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5" firstSheet="0" activeTab="0"/>
  </bookViews>
  <sheets>
    <sheet name="DatasetEV7" sheetId="1" state="visible" r:id="rId2"/>
    <sheet name="LegendEV7" sheetId="2" state="visible" r:id="rId3"/>
  </sheets>
  <externalReferences>
    <externalReference r:id="rId4"/>
  </externalReferences>
  <definedNames>
    <definedName function="false" hidden="true" localSheetId="0" name="_xlnm._FilterDatabase" vbProcedure="false">DatasetEV7!$A$1:$E$35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2" uniqueCount="3586">
  <si>
    <t xml:space="preserve">MMR GENE NAME</t>
  </si>
  <si>
    <t xml:space="preserve">ENTREZ GENE ID</t>
  </si>
  <si>
    <t xml:space="preserve">iMouseSmallintestine GENE</t>
  </si>
  <si>
    <t xml:space="preserve">adj.P.Val-Small intestine</t>
  </si>
  <si>
    <t xml:space="preserve">logFC-Small intestine</t>
  </si>
  <si>
    <t xml:space="preserve">These six genes are not included since they had different directional changes along the segments of the small intestine</t>
  </si>
  <si>
    <t xml:space="preserve">Nos2</t>
  </si>
  <si>
    <t xml:space="preserve">Acadl</t>
  </si>
  <si>
    <t xml:space="preserve">Gclc</t>
  </si>
  <si>
    <t xml:space="preserve">Cdc14a</t>
  </si>
  <si>
    <t xml:space="preserve">Duox2</t>
  </si>
  <si>
    <t xml:space="preserve">Cftr</t>
  </si>
  <si>
    <t xml:space="preserve">Upp1</t>
  </si>
  <si>
    <t xml:space="preserve">Ctsb</t>
  </si>
  <si>
    <t xml:space="preserve">Aadac</t>
  </si>
  <si>
    <t xml:space="preserve">Fbp1</t>
  </si>
  <si>
    <t xml:space="preserve">Slc47a1</t>
  </si>
  <si>
    <t xml:space="preserve">Pfkfb3</t>
  </si>
  <si>
    <t xml:space="preserve">Aldh1a1</t>
  </si>
  <si>
    <t xml:space="preserve">Tst</t>
  </si>
  <si>
    <t xml:space="preserve">Treh</t>
  </si>
  <si>
    <t xml:space="preserve">Mccc1</t>
  </si>
  <si>
    <t xml:space="preserve">Rdh7</t>
  </si>
  <si>
    <t xml:space="preserve">Cyp2j6</t>
  </si>
  <si>
    <t xml:space="preserve">Lyn</t>
  </si>
  <si>
    <t xml:space="preserve">Gcnt3</t>
  </si>
  <si>
    <t xml:space="preserve">Aco1</t>
  </si>
  <si>
    <t xml:space="preserve">Bmp1</t>
  </si>
  <si>
    <t xml:space="preserve">B4galt6</t>
  </si>
  <si>
    <t xml:space="preserve">Slc28a3</t>
  </si>
  <si>
    <t xml:space="preserve">Dusp12</t>
  </si>
  <si>
    <t xml:space="preserve">Cd38</t>
  </si>
  <si>
    <t xml:space="preserve">Papss1</t>
  </si>
  <si>
    <t xml:space="preserve">Hpgd</t>
  </si>
  <si>
    <t xml:space="preserve">Gpx2</t>
  </si>
  <si>
    <t xml:space="preserve">Cth</t>
  </si>
  <si>
    <t xml:space="preserve">Cat</t>
  </si>
  <si>
    <t xml:space="preserve">Lrat</t>
  </si>
  <si>
    <t xml:space="preserve">Me3</t>
  </si>
  <si>
    <t xml:space="preserve">Pdxk</t>
  </si>
  <si>
    <t xml:space="preserve">Aqp7</t>
  </si>
  <si>
    <t xml:space="preserve">Glipr1</t>
  </si>
  <si>
    <t xml:space="preserve">St6gal1</t>
  </si>
  <si>
    <t xml:space="preserve">Fbp2</t>
  </si>
  <si>
    <t xml:space="preserve">Gsr</t>
  </si>
  <si>
    <t xml:space="preserve">Ptprc</t>
  </si>
  <si>
    <t xml:space="preserve">Pik3cg</t>
  </si>
  <si>
    <t xml:space="preserve">Acsm3</t>
  </si>
  <si>
    <t xml:space="preserve">Cbr1</t>
  </si>
  <si>
    <t xml:space="preserve">Idh1</t>
  </si>
  <si>
    <t xml:space="preserve">Ptk6</t>
  </si>
  <si>
    <t xml:space="preserve">Tat</t>
  </si>
  <si>
    <t xml:space="preserve">Cybb</t>
  </si>
  <si>
    <t xml:space="preserve">Slc25a37</t>
  </si>
  <si>
    <t xml:space="preserve">Pgm2</t>
  </si>
  <si>
    <t xml:space="preserve">Abcb6</t>
  </si>
  <si>
    <t xml:space="preserve">Acox2</t>
  </si>
  <si>
    <t xml:space="preserve">Dpyd</t>
  </si>
  <si>
    <t xml:space="preserve">Crat</t>
  </si>
  <si>
    <t xml:space="preserve">Hsd17b4</t>
  </si>
  <si>
    <t xml:space="preserve">Sacm1l</t>
  </si>
  <si>
    <t xml:space="preserve">Ctse</t>
  </si>
  <si>
    <t xml:space="preserve">Gde1</t>
  </si>
  <si>
    <t xml:space="preserve">Gbe1</t>
  </si>
  <si>
    <t xml:space="preserve">Bcl2a1d</t>
  </si>
  <si>
    <t xml:space="preserve">Bhmt2</t>
  </si>
  <si>
    <t xml:space="preserve">Maob</t>
  </si>
  <si>
    <t xml:space="preserve">Pnliprp1</t>
  </si>
  <si>
    <t xml:space="preserve">Faah</t>
  </si>
  <si>
    <t xml:space="preserve">Entpd5</t>
  </si>
  <si>
    <t xml:space="preserve">Prkg2</t>
  </si>
  <si>
    <t xml:space="preserve">Mlkl</t>
  </si>
  <si>
    <t xml:space="preserve">Slc5a6</t>
  </si>
  <si>
    <t xml:space="preserve">Abcc2</t>
  </si>
  <si>
    <t xml:space="preserve">Ctsc</t>
  </si>
  <si>
    <t xml:space="preserve">Sord</t>
  </si>
  <si>
    <t xml:space="preserve">Ggt1</t>
  </si>
  <si>
    <t xml:space="preserve">Sardh</t>
  </si>
  <si>
    <t xml:space="preserve">Ugt2b35</t>
  </si>
  <si>
    <t xml:space="preserve">Slc28a2</t>
  </si>
  <si>
    <t xml:space="preserve">Lck</t>
  </si>
  <si>
    <t xml:space="preserve">Gpd1</t>
  </si>
  <si>
    <t xml:space="preserve">Parp8</t>
  </si>
  <si>
    <t xml:space="preserve">Gpx4</t>
  </si>
  <si>
    <t xml:space="preserve">Epha1</t>
  </si>
  <si>
    <t xml:space="preserve">Nnt</t>
  </si>
  <si>
    <t xml:space="preserve">Inpp5d</t>
  </si>
  <si>
    <t xml:space="preserve">Degs2</t>
  </si>
  <si>
    <t xml:space="preserve">Fmo5</t>
  </si>
  <si>
    <t xml:space="preserve">Ephx2</t>
  </si>
  <si>
    <t xml:space="preserve">Nr1d1</t>
  </si>
  <si>
    <t xml:space="preserve">Maoa</t>
  </si>
  <si>
    <t xml:space="preserve">Dpep1</t>
  </si>
  <si>
    <t xml:space="preserve">Gmds</t>
  </si>
  <si>
    <t xml:space="preserve">Cyp4b1</t>
  </si>
  <si>
    <t xml:space="preserve">Slc7a11</t>
  </si>
  <si>
    <t xml:space="preserve">Papss2</t>
  </si>
  <si>
    <t xml:space="preserve">Insr</t>
  </si>
  <si>
    <t xml:space="preserve">Nat8</t>
  </si>
  <si>
    <t xml:space="preserve">Gcnt1</t>
  </si>
  <si>
    <t xml:space="preserve">Slc9a7</t>
  </si>
  <si>
    <t xml:space="preserve">G6pc</t>
  </si>
  <si>
    <t xml:space="preserve">Csf1r</t>
  </si>
  <si>
    <t xml:space="preserve">Mtmr7</t>
  </si>
  <si>
    <t xml:space="preserve">Mertk</t>
  </si>
  <si>
    <t xml:space="preserve">Slc6a19</t>
  </si>
  <si>
    <t xml:space="preserve">Adh1</t>
  </si>
  <si>
    <t xml:space="preserve">Pla2g7</t>
  </si>
  <si>
    <t xml:space="preserve">Hexb</t>
  </si>
  <si>
    <t xml:space="preserve">Tymp</t>
  </si>
  <si>
    <t xml:space="preserve">Pglyrp1</t>
  </si>
  <si>
    <t xml:space="preserve">Dusp6</t>
  </si>
  <si>
    <t xml:space="preserve">Srd5a2</t>
  </si>
  <si>
    <t xml:space="preserve">Sgms2</t>
  </si>
  <si>
    <t xml:space="preserve">Cndp1</t>
  </si>
  <si>
    <t xml:space="preserve">B3gnt5</t>
  </si>
  <si>
    <t xml:space="preserve">Ces1g</t>
  </si>
  <si>
    <t xml:space="preserve">Agphd1</t>
  </si>
  <si>
    <t xml:space="preserve">Scd2</t>
  </si>
  <si>
    <t xml:space="preserve">Phospho1</t>
  </si>
  <si>
    <t xml:space="preserve">Abhd6</t>
  </si>
  <si>
    <t xml:space="preserve">Pde11a</t>
  </si>
  <si>
    <t xml:space="preserve">Insl3</t>
  </si>
  <si>
    <t xml:space="preserve">Acy3</t>
  </si>
  <si>
    <t xml:space="preserve">Pld4</t>
  </si>
  <si>
    <t xml:space="preserve">Slc16a5</t>
  </si>
  <si>
    <t xml:space="preserve">Sc5d</t>
  </si>
  <si>
    <t xml:space="preserve">Hkdc1</t>
  </si>
  <si>
    <t xml:space="preserve">Adss</t>
  </si>
  <si>
    <t xml:space="preserve">Gm2a</t>
  </si>
  <si>
    <t xml:space="preserve">Mgat5</t>
  </si>
  <si>
    <t xml:space="preserve">Cyp27a1</t>
  </si>
  <si>
    <t xml:space="preserve">Gsta4</t>
  </si>
  <si>
    <t xml:space="preserve">Pcbd1</t>
  </si>
  <si>
    <t xml:space="preserve">Slc6a4</t>
  </si>
  <si>
    <t xml:space="preserve">Bcmo1</t>
  </si>
  <si>
    <t xml:space="preserve">Entpd4</t>
  </si>
  <si>
    <t xml:space="preserve">Gda</t>
  </si>
  <si>
    <t xml:space="preserve">Hsd17b11</t>
  </si>
  <si>
    <t xml:space="preserve">Pla2g5</t>
  </si>
  <si>
    <t xml:space="preserve">L2hgdh</t>
  </si>
  <si>
    <t xml:space="preserve">Lpcat2</t>
  </si>
  <si>
    <t xml:space="preserve">Ppp3cc</t>
  </si>
  <si>
    <t xml:space="preserve">Sec11c</t>
  </si>
  <si>
    <t xml:space="preserve">Zdhhc2</t>
  </si>
  <si>
    <t xml:space="preserve">Mettl7a1</t>
  </si>
  <si>
    <t xml:space="preserve">Map4k1</t>
  </si>
  <si>
    <t xml:space="preserve">Fyn</t>
  </si>
  <si>
    <t xml:space="preserve">Pip4k2a</t>
  </si>
  <si>
    <t xml:space="preserve">Eftud1</t>
  </si>
  <si>
    <t xml:space="preserve">Oplah</t>
  </si>
  <si>
    <t xml:space="preserve">Slc37a4</t>
  </si>
  <si>
    <t xml:space="preserve">Trdmt1</t>
  </si>
  <si>
    <t xml:space="preserve">Prkcb</t>
  </si>
  <si>
    <t xml:space="preserve">Rhbg</t>
  </si>
  <si>
    <t xml:space="preserve">Ube2h</t>
  </si>
  <si>
    <t xml:space="preserve">Kmo</t>
  </si>
  <si>
    <t xml:space="preserve">Slc22a1</t>
  </si>
  <si>
    <t xml:space="preserve">Slc6a20a</t>
  </si>
  <si>
    <t xml:space="preserve">Camk1d</t>
  </si>
  <si>
    <t xml:space="preserve">Kynu</t>
  </si>
  <si>
    <t xml:space="preserve">Qdpr</t>
  </si>
  <si>
    <t xml:space="preserve">Bche</t>
  </si>
  <si>
    <t xml:space="preserve">Ctsz</t>
  </si>
  <si>
    <t xml:space="preserve">Pla2g2a</t>
  </si>
  <si>
    <t xml:space="preserve">Adcy7</t>
  </si>
  <si>
    <t xml:space="preserve">Mgst3</t>
  </si>
  <si>
    <t xml:space="preserve">Aldh9a1</t>
  </si>
  <si>
    <t xml:space="preserve">Ppara</t>
  </si>
  <si>
    <t xml:space="preserve">Itk</t>
  </si>
  <si>
    <t xml:space="preserve">Far2</t>
  </si>
  <si>
    <t xml:space="preserve">Hk2</t>
  </si>
  <si>
    <t xml:space="preserve">Dhcr24</t>
  </si>
  <si>
    <t xml:space="preserve">Nudt14</t>
  </si>
  <si>
    <t xml:space="preserve">Asah2</t>
  </si>
  <si>
    <t xml:space="preserve">Esd</t>
  </si>
  <si>
    <t xml:space="preserve">Gbgt1</t>
  </si>
  <si>
    <t xml:space="preserve">Nek6</t>
  </si>
  <si>
    <t xml:space="preserve">Acpl2</t>
  </si>
  <si>
    <t xml:space="preserve">Srr</t>
  </si>
  <si>
    <t xml:space="preserve">Atp8b2</t>
  </si>
  <si>
    <t xml:space="preserve">B3gnt7</t>
  </si>
  <si>
    <t xml:space="preserve">Sptlc2</t>
  </si>
  <si>
    <t xml:space="preserve">Cdk6</t>
  </si>
  <si>
    <t xml:space="preserve">Cnp</t>
  </si>
  <si>
    <t xml:space="preserve">Pck1</t>
  </si>
  <si>
    <t xml:space="preserve">Ido1</t>
  </si>
  <si>
    <t xml:space="preserve">Slc20a1</t>
  </si>
  <si>
    <t xml:space="preserve">Plod2</t>
  </si>
  <si>
    <t xml:space="preserve">Cyp2u1</t>
  </si>
  <si>
    <t xml:space="preserve">Slc4a2</t>
  </si>
  <si>
    <t xml:space="preserve">Car12</t>
  </si>
  <si>
    <t xml:space="preserve">Abat</t>
  </si>
  <si>
    <t xml:space="preserve">Cdkl1</t>
  </si>
  <si>
    <t xml:space="preserve">Ptpn22</t>
  </si>
  <si>
    <t xml:space="preserve">Inpp4b</t>
  </si>
  <si>
    <t xml:space="preserve">Slc6a6</t>
  </si>
  <si>
    <t xml:space="preserve">Cyp4f18</t>
  </si>
  <si>
    <t xml:space="preserve">Slc30a1</t>
  </si>
  <si>
    <t xml:space="preserve">Hacl1</t>
  </si>
  <si>
    <t xml:space="preserve">Tgm2</t>
  </si>
  <si>
    <t xml:space="preserve">Cyp4f14</t>
  </si>
  <si>
    <t xml:space="preserve">Hgsnat</t>
  </si>
  <si>
    <t xml:space="preserve">Cdipt</t>
  </si>
  <si>
    <t xml:space="preserve">Ptpn3</t>
  </si>
  <si>
    <t xml:space="preserve">Il18bp</t>
  </si>
  <si>
    <t xml:space="preserve">Adk</t>
  </si>
  <si>
    <t xml:space="preserve">Ssr4</t>
  </si>
  <si>
    <t xml:space="preserve">Apoa1</t>
  </si>
  <si>
    <t xml:space="preserve">Cyp1a1</t>
  </si>
  <si>
    <t xml:space="preserve">Pnpla6</t>
  </si>
  <si>
    <t xml:space="preserve">Cndp2</t>
  </si>
  <si>
    <t xml:space="preserve">Cda</t>
  </si>
  <si>
    <t xml:space="preserve">Abp1</t>
  </si>
  <si>
    <t xml:space="preserve">Trmt13</t>
  </si>
  <si>
    <t xml:space="preserve">Pcyt2</t>
  </si>
  <si>
    <t xml:space="preserve">Tenc1</t>
  </si>
  <si>
    <t xml:space="preserve">Stard4</t>
  </si>
  <si>
    <t xml:space="preserve">Neurl1b</t>
  </si>
  <si>
    <t xml:space="preserve">Gstp1</t>
  </si>
  <si>
    <t xml:space="preserve">Pnliprp2</t>
  </si>
  <si>
    <t xml:space="preserve">Rnf19b</t>
  </si>
  <si>
    <t xml:space="preserve">Ugdh</t>
  </si>
  <si>
    <t xml:space="preserve">Ptpn6</t>
  </si>
  <si>
    <t xml:space="preserve">Acvr2a</t>
  </si>
  <si>
    <t xml:space="preserve">Slc23a2</t>
  </si>
  <si>
    <t xml:space="preserve">Angptl4</t>
  </si>
  <si>
    <t xml:space="preserve">Cblb</t>
  </si>
  <si>
    <t xml:space="preserve">Arg2</t>
  </si>
  <si>
    <t xml:space="preserve">Ilk</t>
  </si>
  <si>
    <t xml:space="preserve">Gsta1</t>
  </si>
  <si>
    <t xml:space="preserve">Gsta2</t>
  </si>
  <si>
    <t xml:space="preserve">Alpi</t>
  </si>
  <si>
    <t xml:space="preserve">Fam20b</t>
  </si>
  <si>
    <t xml:space="preserve">Btk</t>
  </si>
  <si>
    <t xml:space="preserve">Slc25a4</t>
  </si>
  <si>
    <t xml:space="preserve">Riok3</t>
  </si>
  <si>
    <t xml:space="preserve">Aqp1</t>
  </si>
  <si>
    <t xml:space="preserve">Slc40a1</t>
  </si>
  <si>
    <t xml:space="preserve">Dhrs4</t>
  </si>
  <si>
    <t xml:space="preserve">Ugt1a1</t>
  </si>
  <si>
    <t xml:space="preserve">Ugt1a2</t>
  </si>
  <si>
    <t xml:space="preserve">Ugt1a5</t>
  </si>
  <si>
    <t xml:space="preserve">Ugt1a6a</t>
  </si>
  <si>
    <t xml:space="preserve">Ugt1a7c</t>
  </si>
  <si>
    <t xml:space="preserve">Ugt1a9</t>
  </si>
  <si>
    <t xml:space="preserve">Galm</t>
  </si>
  <si>
    <t xml:space="preserve">Prdx4</t>
  </si>
  <si>
    <t xml:space="preserve">Rxra</t>
  </si>
  <si>
    <t xml:space="preserve">Cers2</t>
  </si>
  <si>
    <t xml:space="preserve">Atp11c</t>
  </si>
  <si>
    <t xml:space="preserve">Loxl2</t>
  </si>
  <si>
    <t xml:space="preserve">Acss2</t>
  </si>
  <si>
    <t xml:space="preserve">Slc5a11</t>
  </si>
  <si>
    <t xml:space="preserve">Acp6</t>
  </si>
  <si>
    <t xml:space="preserve">Nsdhl</t>
  </si>
  <si>
    <t xml:space="preserve">Cyp4f40</t>
  </si>
  <si>
    <t xml:space="preserve">Uprt</t>
  </si>
  <si>
    <t xml:space="preserve">Ccbl1</t>
  </si>
  <si>
    <t xml:space="preserve">Por</t>
  </si>
  <si>
    <t xml:space="preserve">Frk</t>
  </si>
  <si>
    <t xml:space="preserve">Cyp4f13</t>
  </si>
  <si>
    <t xml:space="preserve">Slc28a1</t>
  </si>
  <si>
    <t xml:space="preserve">Cp</t>
  </si>
  <si>
    <t xml:space="preserve">Slc15a1</t>
  </si>
  <si>
    <t xml:space="preserve">Rnf125</t>
  </si>
  <si>
    <t xml:space="preserve">Bcr</t>
  </si>
  <si>
    <t xml:space="preserve">Fhit</t>
  </si>
  <si>
    <t xml:space="preserve">Tesk2</t>
  </si>
  <si>
    <t xml:space="preserve">Dhcr7</t>
  </si>
  <si>
    <t xml:space="preserve">Prkx</t>
  </si>
  <si>
    <t xml:space="preserve">Gclm</t>
  </si>
  <si>
    <t xml:space="preserve">Oxsm</t>
  </si>
  <si>
    <t xml:space="preserve">Pank3</t>
  </si>
  <si>
    <t xml:space="preserve">Pik3cd</t>
  </si>
  <si>
    <t xml:space="preserve">Ppt1</t>
  </si>
  <si>
    <t xml:space="preserve">Reg3b</t>
  </si>
  <si>
    <t xml:space="preserve">2610018G03Rik</t>
  </si>
  <si>
    <t xml:space="preserve">Sphk2</t>
  </si>
  <si>
    <t xml:space="preserve">Acadm</t>
  </si>
  <si>
    <t xml:space="preserve">Shpk</t>
  </si>
  <si>
    <t xml:space="preserve">Slc44a2</t>
  </si>
  <si>
    <t xml:space="preserve">Prkch</t>
  </si>
  <si>
    <t xml:space="preserve">Aldh2</t>
  </si>
  <si>
    <t xml:space="preserve">Lpcat1</t>
  </si>
  <si>
    <t xml:space="preserve">Aurka</t>
  </si>
  <si>
    <t xml:space="preserve">Oat</t>
  </si>
  <si>
    <t xml:space="preserve">Rtca</t>
  </si>
  <si>
    <t xml:space="preserve">Acaa2</t>
  </si>
  <si>
    <t xml:space="preserve">Galnt6</t>
  </si>
  <si>
    <t xml:space="preserve">Msra</t>
  </si>
  <si>
    <t xml:space="preserve">Mink1</t>
  </si>
  <si>
    <t xml:space="preserve">Ddc</t>
  </si>
  <si>
    <t xml:space="preserve">Tm7sf2</t>
  </si>
  <si>
    <t xml:space="preserve">Acer1</t>
  </si>
  <si>
    <t xml:space="preserve">Ryk</t>
  </si>
  <si>
    <t xml:space="preserve">Rpia</t>
  </si>
  <si>
    <t xml:space="preserve">Srd5a1</t>
  </si>
  <si>
    <t xml:space="preserve">Ssh2</t>
  </si>
  <si>
    <t xml:space="preserve">Acot4</t>
  </si>
  <si>
    <t xml:space="preserve">Atp6v0e2</t>
  </si>
  <si>
    <t xml:space="preserve">Pla2g16</t>
  </si>
  <si>
    <t xml:space="preserve">Sod1</t>
  </si>
  <si>
    <t xml:space="preserve">Hagh</t>
  </si>
  <si>
    <t xml:space="preserve">Hsd11b2</t>
  </si>
  <si>
    <t xml:space="preserve">B4galnt4</t>
  </si>
  <si>
    <t xml:space="preserve">Tkt</t>
  </si>
  <si>
    <t xml:space="preserve">Grk6</t>
  </si>
  <si>
    <t xml:space="preserve">Slc26a6</t>
  </si>
  <si>
    <t xml:space="preserve">Pam</t>
  </si>
  <si>
    <t xml:space="preserve">Mapk6</t>
  </si>
  <si>
    <t xml:space="preserve">Cyp17a1</t>
  </si>
  <si>
    <t xml:space="preserve">Gucy2c</t>
  </si>
  <si>
    <t xml:space="preserve">Blk</t>
  </si>
  <si>
    <t xml:space="preserve">Chpt1</t>
  </si>
  <si>
    <t xml:space="preserve">Cept1</t>
  </si>
  <si>
    <t xml:space="preserve">Gm3776</t>
  </si>
  <si>
    <t xml:space="preserve">Fpgs</t>
  </si>
  <si>
    <t xml:space="preserve">Ern1</t>
  </si>
  <si>
    <t xml:space="preserve">March1</t>
  </si>
  <si>
    <t xml:space="preserve">Far1</t>
  </si>
  <si>
    <t xml:space="preserve">Rps6kb2</t>
  </si>
  <si>
    <t xml:space="preserve">Acvr1</t>
  </si>
  <si>
    <t xml:space="preserve">Suv39h1</t>
  </si>
  <si>
    <t xml:space="preserve">Hoga1</t>
  </si>
  <si>
    <t xml:space="preserve">Gss</t>
  </si>
  <si>
    <t xml:space="preserve">Ugt2b34</t>
  </si>
  <si>
    <t xml:space="preserve">Parp14</t>
  </si>
  <si>
    <t xml:space="preserve">Akt3</t>
  </si>
  <si>
    <t xml:space="preserve">Atp10b</t>
  </si>
  <si>
    <t xml:space="preserve">Ucp2</t>
  </si>
  <si>
    <t xml:space="preserve">Slc3a1</t>
  </si>
  <si>
    <t xml:space="preserve">Helz2</t>
  </si>
  <si>
    <t xml:space="preserve">Higd2a</t>
  </si>
  <si>
    <t xml:space="preserve">Aldh1b1</t>
  </si>
  <si>
    <t xml:space="preserve">Prkacb</t>
  </si>
  <si>
    <t xml:space="preserve">Mpc1</t>
  </si>
  <si>
    <t xml:space="preserve">Sh3rf2</t>
  </si>
  <si>
    <t xml:space="preserve">Gyk</t>
  </si>
  <si>
    <t xml:space="preserve">Me1</t>
  </si>
  <si>
    <t xml:space="preserve">Slc12a2</t>
  </si>
  <si>
    <t xml:space="preserve">Map3k8</t>
  </si>
  <si>
    <t xml:space="preserve">Tnfrsf21</t>
  </si>
  <si>
    <t xml:space="preserve">Uba7</t>
  </si>
  <si>
    <t xml:space="preserve">Pgm1</t>
  </si>
  <si>
    <t xml:space="preserve">Slc6a7</t>
  </si>
  <si>
    <t xml:space="preserve">Tbxas1</t>
  </si>
  <si>
    <t xml:space="preserve">Camk2b</t>
  </si>
  <si>
    <t xml:space="preserve">Pnpo</t>
  </si>
  <si>
    <t xml:space="preserve">Parp9</t>
  </si>
  <si>
    <t xml:space="preserve">Atp8a1</t>
  </si>
  <si>
    <t xml:space="preserve">Fabp2</t>
  </si>
  <si>
    <t xml:space="preserve">Slc8a1</t>
  </si>
  <si>
    <t xml:space="preserve">B4galt1</t>
  </si>
  <si>
    <t xml:space="preserve">Glb1</t>
  </si>
  <si>
    <t xml:space="preserve">Slc9a9</t>
  </si>
  <si>
    <t xml:space="preserve">Slc25a17</t>
  </si>
  <si>
    <t xml:space="preserve">Mocs2</t>
  </si>
  <si>
    <t xml:space="preserve">Pdk2</t>
  </si>
  <si>
    <t xml:space="preserve">Akr7a5</t>
  </si>
  <si>
    <t xml:space="preserve">Lss</t>
  </si>
  <si>
    <t xml:space="preserve">Gatm</t>
  </si>
  <si>
    <t xml:space="preserve">Baat</t>
  </si>
  <si>
    <t xml:space="preserve">Cdk17</t>
  </si>
  <si>
    <t xml:space="preserve">Abl1</t>
  </si>
  <si>
    <t xml:space="preserve">B3galt5</t>
  </si>
  <si>
    <t xml:space="preserve">Slc44a3</t>
  </si>
  <si>
    <t xml:space="preserve">Slc39a5</t>
  </si>
  <si>
    <t xml:space="preserve">Mapkapk5</t>
  </si>
  <si>
    <t xml:space="preserve">Tph1</t>
  </si>
  <si>
    <t xml:space="preserve">Pla2g2d</t>
  </si>
  <si>
    <t xml:space="preserve">Fgfr4</t>
  </si>
  <si>
    <t xml:space="preserve">Slc7a8</t>
  </si>
  <si>
    <t xml:space="preserve">Aldh6a1</t>
  </si>
  <si>
    <t xml:space="preserve">Nags</t>
  </si>
  <si>
    <t xml:space="preserve">Grhpr</t>
  </si>
  <si>
    <t xml:space="preserve">Ptpn9</t>
  </si>
  <si>
    <t xml:space="preserve">Naprt1</t>
  </si>
  <si>
    <t xml:space="preserve">Spcs2</t>
  </si>
  <si>
    <t xml:space="preserve">Abcc3</t>
  </si>
  <si>
    <t xml:space="preserve">Glud1</t>
  </si>
  <si>
    <t xml:space="preserve">Jak2</t>
  </si>
  <si>
    <t xml:space="preserve">Fut2</t>
  </si>
  <si>
    <t xml:space="preserve">Nqo1</t>
  </si>
  <si>
    <t xml:space="preserve">Slc25a10</t>
  </si>
  <si>
    <t xml:space="preserve">Slc6a18</t>
  </si>
  <si>
    <t xml:space="preserve">Map4k3</t>
  </si>
  <si>
    <t xml:space="preserve">Rnf13</t>
  </si>
  <si>
    <t xml:space="preserve">Dgkz</t>
  </si>
  <si>
    <t xml:space="preserve">Cyp2e1</t>
  </si>
  <si>
    <t xml:space="preserve">Ick</t>
  </si>
  <si>
    <t xml:space="preserve">Uap1l1</t>
  </si>
  <si>
    <t xml:space="preserve">Nuak2</t>
  </si>
  <si>
    <t xml:space="preserve">Stk38</t>
  </si>
  <si>
    <t xml:space="preserve">Plcd1</t>
  </si>
  <si>
    <t xml:space="preserve">Nt5c</t>
  </si>
  <si>
    <t xml:space="preserve">Aldoc</t>
  </si>
  <si>
    <t xml:space="preserve">Galnt11</t>
  </si>
  <si>
    <t xml:space="preserve">Lats2</t>
  </si>
  <si>
    <t xml:space="preserve">Ctdspl</t>
  </si>
  <si>
    <t xml:space="preserve">Csnk1g3</t>
  </si>
  <si>
    <t xml:space="preserve">Bhmt</t>
  </si>
  <si>
    <t xml:space="preserve">Stard13</t>
  </si>
  <si>
    <t xml:space="preserve">Map4k5</t>
  </si>
  <si>
    <t xml:space="preserve">Gamt</t>
  </si>
  <si>
    <t xml:space="preserve">Tcirg1</t>
  </si>
  <si>
    <t xml:space="preserve">Slc13a2</t>
  </si>
  <si>
    <t xml:space="preserve">Cdc25a</t>
  </si>
  <si>
    <t xml:space="preserve">Aldh3a2</t>
  </si>
  <si>
    <t xml:space="preserve">Slc16a10</t>
  </si>
  <si>
    <t xml:space="preserve">Plk2</t>
  </si>
  <si>
    <t xml:space="preserve">Map3k13</t>
  </si>
  <si>
    <t xml:space="preserve">Pld1</t>
  </si>
  <si>
    <t xml:space="preserve">Slc16a13</t>
  </si>
  <si>
    <t xml:space="preserve">Gch1</t>
  </si>
  <si>
    <t xml:space="preserve">Dapk2</t>
  </si>
  <si>
    <t xml:space="preserve">Slc22a4</t>
  </si>
  <si>
    <t xml:space="preserve">Ndufs6</t>
  </si>
  <si>
    <t xml:space="preserve">Trim5</t>
  </si>
  <si>
    <t xml:space="preserve">Polr3g</t>
  </si>
  <si>
    <t xml:space="preserve">Agpat4</t>
  </si>
  <si>
    <t xml:space="preserve">Hadh</t>
  </si>
  <si>
    <t xml:space="preserve">Nadk</t>
  </si>
  <si>
    <t xml:space="preserve">Hectd3</t>
  </si>
  <si>
    <t xml:space="preserve">Ube2j1</t>
  </si>
  <si>
    <t xml:space="preserve">Sult2b1</t>
  </si>
  <si>
    <t xml:space="preserve">Tecr</t>
  </si>
  <si>
    <t xml:space="preserve">Slc9a3</t>
  </si>
  <si>
    <t xml:space="preserve">Ube2q1</t>
  </si>
  <si>
    <t xml:space="preserve">Mut</t>
  </si>
  <si>
    <t xml:space="preserve">Cryl1</t>
  </si>
  <si>
    <t xml:space="preserve">Aicda</t>
  </si>
  <si>
    <t xml:space="preserve">Cask</t>
  </si>
  <si>
    <t xml:space="preserve">Zcchc11</t>
  </si>
  <si>
    <t xml:space="preserve">Slc2a3</t>
  </si>
  <si>
    <t xml:space="preserve">Ddost</t>
  </si>
  <si>
    <t xml:space="preserve">Aqp3</t>
  </si>
  <si>
    <t xml:space="preserve">Abcc5</t>
  </si>
  <si>
    <t xml:space="preserve">Pla2g4c</t>
  </si>
  <si>
    <t xml:space="preserve">Ehhadh</t>
  </si>
  <si>
    <t xml:space="preserve">Aoah</t>
  </si>
  <si>
    <t xml:space="preserve">Cyp2s1</t>
  </si>
  <si>
    <t xml:space="preserve">Fam213b</t>
  </si>
  <si>
    <t xml:space="preserve">Mapk4</t>
  </si>
  <si>
    <t xml:space="preserve">Cyp2c65</t>
  </si>
  <si>
    <t xml:space="preserve">Mpst</t>
  </si>
  <si>
    <t xml:space="preserve">Eci1</t>
  </si>
  <si>
    <t xml:space="preserve">Parp3</t>
  </si>
  <si>
    <t xml:space="preserve">Nup210</t>
  </si>
  <si>
    <t xml:space="preserve">Acsl1</t>
  </si>
  <si>
    <t xml:space="preserve">Etfb</t>
  </si>
  <si>
    <t xml:space="preserve">Map3k2</t>
  </si>
  <si>
    <t xml:space="preserve">Hyi</t>
  </si>
  <si>
    <t xml:space="preserve">Mif</t>
  </si>
  <si>
    <t xml:space="preserve">Ncor1</t>
  </si>
  <si>
    <t xml:space="preserve">Ccbl2</t>
  </si>
  <si>
    <t xml:space="preserve">Pctp</t>
  </si>
  <si>
    <t xml:space="preserve">Agps</t>
  </si>
  <si>
    <t xml:space="preserve">Zdhhc15</t>
  </si>
  <si>
    <t xml:space="preserve">Mvk</t>
  </si>
  <si>
    <t xml:space="preserve">Slc10a2</t>
  </si>
  <si>
    <t xml:space="preserve">Acsl6</t>
  </si>
  <si>
    <t xml:space="preserve">Ptprj</t>
  </si>
  <si>
    <t xml:space="preserve">Slc13a1</t>
  </si>
  <si>
    <t xml:space="preserve">Rnf144b</t>
  </si>
  <si>
    <t xml:space="preserve">Trpm6</t>
  </si>
  <si>
    <t xml:space="preserve">B3gnt6</t>
  </si>
  <si>
    <t xml:space="preserve">Pja1</t>
  </si>
  <si>
    <t xml:space="preserve">Hdac9</t>
  </si>
  <si>
    <t xml:space="preserve">Gusb</t>
  </si>
  <si>
    <t xml:space="preserve">Usp2</t>
  </si>
  <si>
    <t xml:space="preserve">Ddx10</t>
  </si>
  <si>
    <t xml:space="preserve">Gls</t>
  </si>
  <si>
    <t xml:space="preserve">Rnpep</t>
  </si>
  <si>
    <t xml:space="preserve">Lclat1</t>
  </si>
  <si>
    <t xml:space="preserve">Ace2</t>
  </si>
  <si>
    <t xml:space="preserve">Hunk</t>
  </si>
  <si>
    <t xml:space="preserve">Sgk3</t>
  </si>
  <si>
    <t xml:space="preserve">Ptprg</t>
  </si>
  <si>
    <t xml:space="preserve">Fut8</t>
  </si>
  <si>
    <t xml:space="preserve">Abhd5</t>
  </si>
  <si>
    <t xml:space="preserve">Nudt4</t>
  </si>
  <si>
    <t xml:space="preserve">Slc35d2</t>
  </si>
  <si>
    <t xml:space="preserve">Dlst</t>
  </si>
  <si>
    <t xml:space="preserve">Nudt12</t>
  </si>
  <si>
    <t xml:space="preserve">Ipmk</t>
  </si>
  <si>
    <t xml:space="preserve">Prune</t>
  </si>
  <si>
    <t xml:space="preserve">Shmt2</t>
  </si>
  <si>
    <t xml:space="preserve">Cdc42bpa</t>
  </si>
  <si>
    <t xml:space="preserve">Slc16a6</t>
  </si>
  <si>
    <t xml:space="preserve">Slc3a2</t>
  </si>
  <si>
    <t xml:space="preserve">Ppcs</t>
  </si>
  <si>
    <t xml:space="preserve">Ids</t>
  </si>
  <si>
    <t xml:space="preserve">Pla2g2f</t>
  </si>
  <si>
    <t xml:space="preserve">Stk3</t>
  </si>
  <si>
    <t xml:space="preserve">Prkcz</t>
  </si>
  <si>
    <t xml:space="preserve">Ptpn21</t>
  </si>
  <si>
    <t xml:space="preserve">Slc22a3</t>
  </si>
  <si>
    <t xml:space="preserve">Elovl5</t>
  </si>
  <si>
    <t xml:space="preserve">Chd6</t>
  </si>
  <si>
    <t xml:space="preserve">B3gnt3</t>
  </si>
  <si>
    <t xml:space="preserve">Zap70</t>
  </si>
  <si>
    <t xml:space="preserve">Pccb</t>
  </si>
  <si>
    <t xml:space="preserve">Xdh</t>
  </si>
  <si>
    <t xml:space="preserve">Ppp3ca</t>
  </si>
  <si>
    <t xml:space="preserve">Chuk</t>
  </si>
  <si>
    <t xml:space="preserve">Atp1a1</t>
  </si>
  <si>
    <t xml:space="preserve">Slc17a5</t>
  </si>
  <si>
    <t xml:space="preserve">Atp9a</t>
  </si>
  <si>
    <t xml:space="preserve">Nadsyn1</t>
  </si>
  <si>
    <t xml:space="preserve">Galk1</t>
  </si>
  <si>
    <t xml:space="preserve">Slc2a9</t>
  </si>
  <si>
    <t xml:space="preserve">Dusp18</t>
  </si>
  <si>
    <t xml:space="preserve">Fhl2</t>
  </si>
  <si>
    <t xml:space="preserve">Decr2</t>
  </si>
  <si>
    <t xml:space="preserve">Agpat3</t>
  </si>
  <si>
    <t xml:space="preserve">Pltp</t>
  </si>
  <si>
    <t xml:space="preserve">Slc25a13</t>
  </si>
  <si>
    <t xml:space="preserve">Ctsw</t>
  </si>
  <si>
    <t xml:space="preserve">Hipk2</t>
  </si>
  <si>
    <t xml:space="preserve">Rbp2</t>
  </si>
  <si>
    <t xml:space="preserve">Pnpla7</t>
  </si>
  <si>
    <t xml:space="preserve">Idi1</t>
  </si>
  <si>
    <t xml:space="preserve">Gsto1</t>
  </si>
  <si>
    <t xml:space="preserve">Hsd3b7</t>
  </si>
  <si>
    <t xml:space="preserve">Txnrd3</t>
  </si>
  <si>
    <t xml:space="preserve">Gys1</t>
  </si>
  <si>
    <t xml:space="preserve">Khk</t>
  </si>
  <si>
    <t xml:space="preserve">Neu1</t>
  </si>
  <si>
    <t xml:space="preserve">Hsd17b2</t>
  </si>
  <si>
    <t xml:space="preserve">Usp18</t>
  </si>
  <si>
    <t xml:space="preserve">Ugcg</t>
  </si>
  <si>
    <t xml:space="preserve">Il4i1</t>
  </si>
  <si>
    <t xml:space="preserve">Fuca1</t>
  </si>
  <si>
    <t xml:space="preserve">Eef2</t>
  </si>
  <si>
    <t xml:space="preserve">Trmt1l</t>
  </si>
  <si>
    <t xml:space="preserve">Clk4</t>
  </si>
  <si>
    <t xml:space="preserve">Hsd17b6</t>
  </si>
  <si>
    <t xml:space="preserve">Urod</t>
  </si>
  <si>
    <t xml:space="preserve">Kmt2d</t>
  </si>
  <si>
    <t xml:space="preserve">Ppip5k2</t>
  </si>
  <si>
    <t xml:space="preserve">As3mt</t>
  </si>
  <si>
    <t xml:space="preserve">Atp6v1e1</t>
  </si>
  <si>
    <t xml:space="preserve">Slc41a1</t>
  </si>
  <si>
    <t xml:space="preserve">Fas</t>
  </si>
  <si>
    <t xml:space="preserve">Poln</t>
  </si>
  <si>
    <t xml:space="preserve">Slc26a11</t>
  </si>
  <si>
    <t xml:space="preserve">Slc23a1</t>
  </si>
  <si>
    <t xml:space="preserve">Lipa</t>
  </si>
  <si>
    <t xml:space="preserve">Asns</t>
  </si>
  <si>
    <t xml:space="preserve">Slc5a8</t>
  </si>
  <si>
    <t xml:space="preserve">Adcy5</t>
  </si>
  <si>
    <t xml:space="preserve">Pim2</t>
  </si>
  <si>
    <t xml:space="preserve">Lpin3</t>
  </si>
  <si>
    <t xml:space="preserve">Ireb2</t>
  </si>
  <si>
    <t xml:space="preserve">Cyp4v3</t>
  </si>
  <si>
    <t xml:space="preserve">Car4</t>
  </si>
  <si>
    <t xml:space="preserve">Nek2</t>
  </si>
  <si>
    <t xml:space="preserve">Bpgm</t>
  </si>
  <si>
    <t xml:space="preserve">Wdyhv1</t>
  </si>
  <si>
    <t xml:space="preserve">Dgka</t>
  </si>
  <si>
    <t xml:space="preserve">Slc18a1</t>
  </si>
  <si>
    <t xml:space="preserve">Ahcy</t>
  </si>
  <si>
    <t xml:space="preserve">Ctps2</t>
  </si>
  <si>
    <t xml:space="preserve">Suclg2</t>
  </si>
  <si>
    <t xml:space="preserve">Zadh2</t>
  </si>
  <si>
    <t xml:space="preserve">Sgk2</t>
  </si>
  <si>
    <t xml:space="preserve">Asah1</t>
  </si>
  <si>
    <t xml:space="preserve">Ripk3</t>
  </si>
  <si>
    <t xml:space="preserve">Cerk</t>
  </si>
  <si>
    <t xml:space="preserve">Got2</t>
  </si>
  <si>
    <t xml:space="preserve">Rpn1</t>
  </si>
  <si>
    <t xml:space="preserve">Ercc3</t>
  </si>
  <si>
    <t xml:space="preserve">Pi4ka</t>
  </si>
  <si>
    <t xml:space="preserve">Guk1</t>
  </si>
  <si>
    <t xml:space="preserve">Vapa</t>
  </si>
  <si>
    <t xml:space="preserve">Enoph1</t>
  </si>
  <si>
    <t xml:space="preserve">Bub1</t>
  </si>
  <si>
    <t xml:space="preserve">Mapk13</t>
  </si>
  <si>
    <t xml:space="preserve">Dzip3</t>
  </si>
  <si>
    <t xml:space="preserve">Plk1</t>
  </si>
  <si>
    <t xml:space="preserve">Pcx</t>
  </si>
  <si>
    <t xml:space="preserve">Cdc25c</t>
  </si>
  <si>
    <t xml:space="preserve">Plcg2</t>
  </si>
  <si>
    <t xml:space="preserve">Ripk4</t>
  </si>
  <si>
    <t xml:space="preserve">Echs1</t>
  </si>
  <si>
    <t xml:space="preserve">Odc1</t>
  </si>
  <si>
    <t xml:space="preserve">Csnk2a1</t>
  </si>
  <si>
    <t xml:space="preserve">Ces1d</t>
  </si>
  <si>
    <t xml:space="preserve">Stk10</t>
  </si>
  <si>
    <t xml:space="preserve">Plce1</t>
  </si>
  <si>
    <t xml:space="preserve">Slc31a1</t>
  </si>
  <si>
    <t xml:space="preserve">Kars</t>
  </si>
  <si>
    <t xml:space="preserve">Dcxr</t>
  </si>
  <si>
    <t xml:space="preserve">Pink1</t>
  </si>
  <si>
    <t xml:space="preserve">Nox1</t>
  </si>
  <si>
    <t xml:space="preserve">Mycbp2</t>
  </si>
  <si>
    <t xml:space="preserve">Atp6v1h</t>
  </si>
  <si>
    <t xml:space="preserve">Gk5</t>
  </si>
  <si>
    <t xml:space="preserve">Ampd3</t>
  </si>
  <si>
    <t xml:space="preserve">H2-Ke6</t>
  </si>
  <si>
    <t xml:space="preserve">St6galnac2</t>
  </si>
  <si>
    <t xml:space="preserve">Acox1</t>
  </si>
  <si>
    <t xml:space="preserve">Cars</t>
  </si>
  <si>
    <t xml:space="preserve">Acot7</t>
  </si>
  <si>
    <t xml:space="preserve">Pkn2</t>
  </si>
  <si>
    <t xml:space="preserve">Plcb2</t>
  </si>
  <si>
    <t xml:space="preserve">Hpse</t>
  </si>
  <si>
    <t xml:space="preserve">Slc27a4</t>
  </si>
  <si>
    <t xml:space="preserve">Srebf1</t>
  </si>
  <si>
    <t xml:space="preserve">Acy1</t>
  </si>
  <si>
    <t xml:space="preserve">Cyp2d22</t>
  </si>
  <si>
    <t xml:space="preserve">Lrrk2</t>
  </si>
  <si>
    <t xml:space="preserve">Cpt1a</t>
  </si>
  <si>
    <t xml:space="preserve">Nme7</t>
  </si>
  <si>
    <t xml:space="preserve">Ube2l6</t>
  </si>
  <si>
    <t xml:space="preserve">Rdh14</t>
  </si>
  <si>
    <t xml:space="preserve">Atp2b4</t>
  </si>
  <si>
    <t xml:space="preserve">Elovl7</t>
  </si>
  <si>
    <t xml:space="preserve">Fmo4</t>
  </si>
  <si>
    <t xml:space="preserve">Slc7a7</t>
  </si>
  <si>
    <t xml:space="preserve">Pon3</t>
  </si>
  <si>
    <t xml:space="preserve">Ptprb</t>
  </si>
  <si>
    <t xml:space="preserve">Sucla2</t>
  </si>
  <si>
    <t xml:space="preserve">March8</t>
  </si>
  <si>
    <t xml:space="preserve">Phlpp2</t>
  </si>
  <si>
    <t xml:space="preserve">Prkaa2</t>
  </si>
  <si>
    <t xml:space="preserve">Acaca</t>
  </si>
  <si>
    <t xml:space="preserve">Glul</t>
  </si>
  <si>
    <t xml:space="preserve">Idh3a</t>
  </si>
  <si>
    <t xml:space="preserve">B3galtl</t>
  </si>
  <si>
    <t xml:space="preserve">Amdhd2</t>
  </si>
  <si>
    <t xml:space="preserve">Aqp4</t>
  </si>
  <si>
    <t xml:space="preserve">Slc6a3</t>
  </si>
  <si>
    <t xml:space="preserve">Stk17b</t>
  </si>
  <si>
    <t xml:space="preserve">Slc27a1</t>
  </si>
  <si>
    <t xml:space="preserve">Atp2b1</t>
  </si>
  <si>
    <t xml:space="preserve">Bub1b</t>
  </si>
  <si>
    <t xml:space="preserve">Acpp</t>
  </si>
  <si>
    <t xml:space="preserve">Ube3c</t>
  </si>
  <si>
    <t xml:space="preserve">Slc51a</t>
  </si>
  <si>
    <t xml:space="preserve">Wwp1</t>
  </si>
  <si>
    <t xml:space="preserve">Slc6a8</t>
  </si>
  <si>
    <t xml:space="preserve">Pdia4</t>
  </si>
  <si>
    <t xml:space="preserve">Manba</t>
  </si>
  <si>
    <t xml:space="preserve">Cyp11a1</t>
  </si>
  <si>
    <t xml:space="preserve">Vapb</t>
  </si>
  <si>
    <t xml:space="preserve">Aacs</t>
  </si>
  <si>
    <t xml:space="preserve">Dhfr</t>
  </si>
  <si>
    <t xml:space="preserve">Kmt2a</t>
  </si>
  <si>
    <t xml:space="preserve">Btd</t>
  </si>
  <si>
    <t xml:space="preserve">Lhpp</t>
  </si>
  <si>
    <t xml:space="preserve">Rnf103</t>
  </si>
  <si>
    <t xml:space="preserve">Pik3r2</t>
  </si>
  <si>
    <t xml:space="preserve">Slc22a18</t>
  </si>
  <si>
    <t xml:space="preserve">Hsd17b10</t>
  </si>
  <si>
    <t xml:space="preserve">Cyld</t>
  </si>
  <si>
    <t xml:space="preserve">Amfr</t>
  </si>
  <si>
    <t xml:space="preserve">B4galnt3</t>
  </si>
  <si>
    <t xml:space="preserve">Agxt2l2</t>
  </si>
  <si>
    <t xml:space="preserve">Cdc42bpg</t>
  </si>
  <si>
    <t xml:space="preserve">Slc25a15</t>
  </si>
  <si>
    <t xml:space="preserve">Map3k5</t>
  </si>
  <si>
    <t xml:space="preserve">6430573F11Rik</t>
  </si>
  <si>
    <t xml:space="preserve">Ppm1a</t>
  </si>
  <si>
    <t xml:space="preserve">Mark2</t>
  </si>
  <si>
    <t xml:space="preserve">Tec</t>
  </si>
  <si>
    <t xml:space="preserve">Pld3</t>
  </si>
  <si>
    <t xml:space="preserve">Acer2</t>
  </si>
  <si>
    <t xml:space="preserve">Sms</t>
  </si>
  <si>
    <t xml:space="preserve">Hexdc</t>
  </si>
  <si>
    <t xml:space="preserve">Asl</t>
  </si>
  <si>
    <t xml:space="preserve">Etnk1</t>
  </si>
  <si>
    <t xml:space="preserve">Slc35d1</t>
  </si>
  <si>
    <t xml:space="preserve">Slc25a5</t>
  </si>
  <si>
    <t xml:space="preserve">Pfkfb2</t>
  </si>
  <si>
    <t xml:space="preserve">Prkd2</t>
  </si>
  <si>
    <t xml:space="preserve">Ext1</t>
  </si>
  <si>
    <t xml:space="preserve">Ugt2b38</t>
  </si>
  <si>
    <t xml:space="preserve">Idh2</t>
  </si>
  <si>
    <t xml:space="preserve">Syk</t>
  </si>
  <si>
    <t xml:space="preserve">Acvr1b</t>
  </si>
  <si>
    <t xml:space="preserve">Chst3</t>
  </si>
  <si>
    <t xml:space="preserve">Nsd1</t>
  </si>
  <si>
    <t xml:space="preserve">Spr</t>
  </si>
  <si>
    <t xml:space="preserve">Ctdsp1</t>
  </si>
  <si>
    <t xml:space="preserve">Ldhd</t>
  </si>
  <si>
    <t xml:space="preserve">Cant1</t>
  </si>
  <si>
    <t xml:space="preserve">Oxct1</t>
  </si>
  <si>
    <t xml:space="preserve">Plk3</t>
  </si>
  <si>
    <t xml:space="preserve">Enpp1</t>
  </si>
  <si>
    <t xml:space="preserve">Rpn2</t>
  </si>
  <si>
    <t xml:space="preserve">Gpt</t>
  </si>
  <si>
    <t xml:space="preserve">Huwe1</t>
  </si>
  <si>
    <t xml:space="preserve">Agpat9</t>
  </si>
  <si>
    <t xml:space="preserve">Stard5</t>
  </si>
  <si>
    <t xml:space="preserve">Dgkq</t>
  </si>
  <si>
    <t xml:space="preserve">Nktr</t>
  </si>
  <si>
    <t xml:space="preserve">Inpp5a</t>
  </si>
  <si>
    <t xml:space="preserve">Slc36a4</t>
  </si>
  <si>
    <t xml:space="preserve">Tnk1</t>
  </si>
  <si>
    <t xml:space="preserve">Nit2</t>
  </si>
  <si>
    <t xml:space="preserve">Map4k2</t>
  </si>
  <si>
    <t xml:space="preserve">Pipox</t>
  </si>
  <si>
    <t xml:space="preserve">Herc1</t>
  </si>
  <si>
    <t xml:space="preserve">Slc27a2</t>
  </si>
  <si>
    <t xml:space="preserve">Tiam2</t>
  </si>
  <si>
    <t xml:space="preserve">Tfb1m</t>
  </si>
  <si>
    <t xml:space="preserve">Dgat2</t>
  </si>
  <si>
    <t xml:space="preserve">Slc17a8</t>
  </si>
  <si>
    <t xml:space="preserve">Mettl7b</t>
  </si>
  <si>
    <t xml:space="preserve">Ppil6</t>
  </si>
  <si>
    <t xml:space="preserve">Pik3c2b</t>
  </si>
  <si>
    <t xml:space="preserve">Polh</t>
  </si>
  <si>
    <t xml:space="preserve">Chdh</t>
  </si>
  <si>
    <t xml:space="preserve">Rdh11</t>
  </si>
  <si>
    <t xml:space="preserve">Usp32</t>
  </si>
  <si>
    <t xml:space="preserve">Slc25a22</t>
  </si>
  <si>
    <t xml:space="preserve">Slc25a11</t>
  </si>
  <si>
    <t xml:space="preserve">Itpka</t>
  </si>
  <si>
    <t xml:space="preserve">Haao</t>
  </si>
  <si>
    <t xml:space="preserve">Mmaa</t>
  </si>
  <si>
    <t xml:space="preserve">Ftsjd2</t>
  </si>
  <si>
    <t xml:space="preserve">Ctdsp2</t>
  </si>
  <si>
    <t xml:space="preserve">Mapkapk3</t>
  </si>
  <si>
    <t xml:space="preserve">Fkbp8</t>
  </si>
  <si>
    <t xml:space="preserve">Cdc14b</t>
  </si>
  <si>
    <t xml:space="preserve">Pde1b</t>
  </si>
  <si>
    <t xml:space="preserve">Trex2</t>
  </si>
  <si>
    <t xml:space="preserve">Pold3</t>
  </si>
  <si>
    <t xml:space="preserve">Prkce</t>
  </si>
  <si>
    <t xml:space="preserve">Slc19a2</t>
  </si>
  <si>
    <t xml:space="preserve">Ppapdc2</t>
  </si>
  <si>
    <t xml:space="preserve">Dolk</t>
  </si>
  <si>
    <t xml:space="preserve">Htatip2</t>
  </si>
  <si>
    <t xml:space="preserve">March6</t>
  </si>
  <si>
    <t xml:space="preserve">Trnt1</t>
  </si>
  <si>
    <t xml:space="preserve">Fgr</t>
  </si>
  <si>
    <t xml:space="preserve">Zc3hav1</t>
  </si>
  <si>
    <t xml:space="preserve">Ube4b</t>
  </si>
  <si>
    <t xml:space="preserve">Acsl5</t>
  </si>
  <si>
    <t xml:space="preserve">Ubr5</t>
  </si>
  <si>
    <t xml:space="preserve">Sgk1</t>
  </si>
  <si>
    <t xml:space="preserve">Wnk1</t>
  </si>
  <si>
    <t xml:space="preserve">Map3k6</t>
  </si>
  <si>
    <t xml:space="preserve">Napsa</t>
  </si>
  <si>
    <t xml:space="preserve">Siae</t>
  </si>
  <si>
    <t xml:space="preserve">Gstm2</t>
  </si>
  <si>
    <t xml:space="preserve">Rdh12</t>
  </si>
  <si>
    <t xml:space="preserve">Mgat3</t>
  </si>
  <si>
    <t xml:space="preserve">Dak</t>
  </si>
  <si>
    <t xml:space="preserve">Dnmt1</t>
  </si>
  <si>
    <t xml:space="preserve">Dhps</t>
  </si>
  <si>
    <t xml:space="preserve">Cyp3a41a</t>
  </si>
  <si>
    <t xml:space="preserve">Usp33</t>
  </si>
  <si>
    <t xml:space="preserve">Acot2</t>
  </si>
  <si>
    <t xml:space="preserve">Trpm2</t>
  </si>
  <si>
    <t xml:space="preserve">Adrbk1</t>
  </si>
  <si>
    <t xml:space="preserve">P4hb</t>
  </si>
  <si>
    <t xml:space="preserve">Atp10d</t>
  </si>
  <si>
    <t xml:space="preserve">Mogat2</t>
  </si>
  <si>
    <t xml:space="preserve">Gdpd2</t>
  </si>
  <si>
    <t xml:space="preserve">Gsta3</t>
  </si>
  <si>
    <t xml:space="preserve">Entpd6</t>
  </si>
  <si>
    <t xml:space="preserve">Pgk1</t>
  </si>
  <si>
    <t xml:space="preserve">Nanp</t>
  </si>
  <si>
    <t xml:space="preserve">Ash1l</t>
  </si>
  <si>
    <t xml:space="preserve">Hpgds</t>
  </si>
  <si>
    <t xml:space="preserve">Polr3c</t>
  </si>
  <si>
    <t xml:space="preserve">Stard3</t>
  </si>
  <si>
    <t xml:space="preserve">Pank1</t>
  </si>
  <si>
    <t xml:space="preserve">Extl2</t>
  </si>
  <si>
    <t xml:space="preserve">Taldo1</t>
  </si>
  <si>
    <t xml:space="preserve">Fasn</t>
  </si>
  <si>
    <t xml:space="preserve">Acsbg1</t>
  </si>
  <si>
    <t xml:space="preserve">Ugp2</t>
  </si>
  <si>
    <t xml:space="preserve">Erbb3</t>
  </si>
  <si>
    <t xml:space="preserve">Ptpn1</t>
  </si>
  <si>
    <t xml:space="preserve">Dgat1</t>
  </si>
  <si>
    <t xml:space="preserve">Entpd8</t>
  </si>
  <si>
    <t xml:space="preserve">Txk</t>
  </si>
  <si>
    <t xml:space="preserve">Hccs</t>
  </si>
  <si>
    <t xml:space="preserve">Sephs2</t>
  </si>
  <si>
    <t xml:space="preserve">Ept1</t>
  </si>
  <si>
    <t xml:space="preserve">Gm17296</t>
  </si>
  <si>
    <t xml:space="preserve">Map2k2</t>
  </si>
  <si>
    <t xml:space="preserve">Adh7</t>
  </si>
  <si>
    <t xml:space="preserve">Gstk1</t>
  </si>
  <si>
    <t xml:space="preserve">Chd9</t>
  </si>
  <si>
    <t xml:space="preserve">Tnrc6b</t>
  </si>
  <si>
    <t xml:space="preserve">Npepps</t>
  </si>
  <si>
    <t xml:space="preserve">Heph</t>
  </si>
  <si>
    <t xml:space="preserve">Plin2</t>
  </si>
  <si>
    <t xml:space="preserve">Stard10</t>
  </si>
  <si>
    <t xml:space="preserve">Ube2s</t>
  </si>
  <si>
    <t xml:space="preserve">Slc44a4</t>
  </si>
  <si>
    <t xml:space="preserve">C1galt1</t>
  </si>
  <si>
    <t xml:space="preserve">Impa1</t>
  </si>
  <si>
    <t xml:space="preserve">Pdia3</t>
  </si>
  <si>
    <t xml:space="preserve">Ggct</t>
  </si>
  <si>
    <t xml:space="preserve">Rps6ka4</t>
  </si>
  <si>
    <t xml:space="preserve">Fah</t>
  </si>
  <si>
    <t xml:space="preserve">Polq</t>
  </si>
  <si>
    <t xml:space="preserve">Pde4d</t>
  </si>
  <si>
    <t xml:space="preserve">Prdx6</t>
  </si>
  <si>
    <t xml:space="preserve">Mgat4c</t>
  </si>
  <si>
    <t xml:space="preserve">Rnf31</t>
  </si>
  <si>
    <t xml:space="preserve">Smox</t>
  </si>
  <si>
    <t xml:space="preserve">Dgkg</t>
  </si>
  <si>
    <t xml:space="preserve">Pdss1</t>
  </si>
  <si>
    <t xml:space="preserve">Ptpn12</t>
  </si>
  <si>
    <t xml:space="preserve">Cdk11b</t>
  </si>
  <si>
    <t xml:space="preserve">Gba</t>
  </si>
  <si>
    <t xml:space="preserve">Pde8b</t>
  </si>
  <si>
    <t xml:space="preserve">Acvr1c</t>
  </si>
  <si>
    <t xml:space="preserve">Slc38a3</t>
  </si>
  <si>
    <t xml:space="preserve">Rdh5</t>
  </si>
  <si>
    <t xml:space="preserve">B4galt4</t>
  </si>
  <si>
    <t xml:space="preserve">Nudt10</t>
  </si>
  <si>
    <t xml:space="preserve">Nek7</t>
  </si>
  <si>
    <t xml:space="preserve">Cyb5r3</t>
  </si>
  <si>
    <t xml:space="preserve">Idua</t>
  </si>
  <si>
    <t xml:space="preserve">Nsun3</t>
  </si>
  <si>
    <t xml:space="preserve">Atp6v0d2</t>
  </si>
  <si>
    <t xml:space="preserve">Slc16a3</t>
  </si>
  <si>
    <t xml:space="preserve">Pbk</t>
  </si>
  <si>
    <t xml:space="preserve">Emg1</t>
  </si>
  <si>
    <t xml:space="preserve">Ptk2b</t>
  </si>
  <si>
    <t xml:space="preserve">Entpd1</t>
  </si>
  <si>
    <t xml:space="preserve">Acaa1a</t>
  </si>
  <si>
    <t xml:space="preserve">Sc4mol</t>
  </si>
  <si>
    <t xml:space="preserve">Slc14a1</t>
  </si>
  <si>
    <t xml:space="preserve">Gstm5</t>
  </si>
  <si>
    <t xml:space="preserve">Ttl</t>
  </si>
  <si>
    <t xml:space="preserve">Ppm1l</t>
  </si>
  <si>
    <t xml:space="preserve">Ncoa3</t>
  </si>
  <si>
    <t xml:space="preserve">Mapk3</t>
  </si>
  <si>
    <t xml:space="preserve">Vars</t>
  </si>
  <si>
    <t xml:space="preserve">Ace</t>
  </si>
  <si>
    <t xml:space="preserve">Gstt1</t>
  </si>
  <si>
    <t xml:space="preserve">Stub1</t>
  </si>
  <si>
    <t xml:space="preserve">Rbbp6</t>
  </si>
  <si>
    <t xml:space="preserve">Pklr</t>
  </si>
  <si>
    <t xml:space="preserve">Ddr1</t>
  </si>
  <si>
    <t xml:space="preserve">Bbox1</t>
  </si>
  <si>
    <t xml:space="preserve">Bpnt1</t>
  </si>
  <si>
    <t xml:space="preserve">Nudt5</t>
  </si>
  <si>
    <t xml:space="preserve">Chst11</t>
  </si>
  <si>
    <t xml:space="preserve">Iars</t>
  </si>
  <si>
    <t xml:space="preserve">Kmt2c</t>
  </si>
  <si>
    <t xml:space="preserve">Bckdk</t>
  </si>
  <si>
    <t xml:space="preserve">Neu2</t>
  </si>
  <si>
    <t xml:space="preserve">Mlycd</t>
  </si>
  <si>
    <t xml:space="preserve">Setdb2</t>
  </si>
  <si>
    <t xml:space="preserve">Ppa2</t>
  </si>
  <si>
    <t xml:space="preserve">Cyp4a10</t>
  </si>
  <si>
    <t xml:space="preserve">Ncoa1</t>
  </si>
  <si>
    <t xml:space="preserve">Atad2</t>
  </si>
  <si>
    <t xml:space="preserve">Pole2</t>
  </si>
  <si>
    <t xml:space="preserve">Xylb</t>
  </si>
  <si>
    <t xml:space="preserve">Pde9a</t>
  </si>
  <si>
    <t xml:space="preserve">Slc17a4</t>
  </si>
  <si>
    <t xml:space="preserve">Brip1</t>
  </si>
  <si>
    <t xml:space="preserve">Kalrn</t>
  </si>
  <si>
    <t xml:space="preserve">L1cam</t>
  </si>
  <si>
    <t xml:space="preserve">Mgam</t>
  </si>
  <si>
    <t xml:space="preserve">Cbl</t>
  </si>
  <si>
    <t xml:space="preserve">Cdk14</t>
  </si>
  <si>
    <t xml:space="preserve">Slk</t>
  </si>
  <si>
    <t xml:space="preserve">Ubr2</t>
  </si>
  <si>
    <t xml:space="preserve">B3galt1</t>
  </si>
  <si>
    <t xml:space="preserve">Scly</t>
  </si>
  <si>
    <t xml:space="preserve">Smg1</t>
  </si>
  <si>
    <t xml:space="preserve">Acadvl</t>
  </si>
  <si>
    <t xml:space="preserve">Blvra</t>
  </si>
  <si>
    <t xml:space="preserve">Hpd</t>
  </si>
  <si>
    <t xml:space="preserve">Slc22a5</t>
  </si>
  <si>
    <t xml:space="preserve">Slco2a1</t>
  </si>
  <si>
    <t xml:space="preserve">Tsta3</t>
  </si>
  <si>
    <t xml:space="preserve">Acsf2</t>
  </si>
  <si>
    <t xml:space="preserve">Mccc2</t>
  </si>
  <si>
    <t xml:space="preserve">Nek3</t>
  </si>
  <si>
    <t xml:space="preserve">Soat1</t>
  </si>
  <si>
    <t xml:space="preserve">Pigm</t>
  </si>
  <si>
    <t xml:space="preserve">Slc6a5</t>
  </si>
  <si>
    <t xml:space="preserve">Ldlr</t>
  </si>
  <si>
    <t xml:space="preserve">Atp6v0b</t>
  </si>
  <si>
    <t xml:space="preserve">Adh5</t>
  </si>
  <si>
    <t xml:space="preserve">Cyp4f15</t>
  </si>
  <si>
    <t xml:space="preserve">B4galnt1</t>
  </si>
  <si>
    <t xml:space="preserve">Cdkl2</t>
  </si>
  <si>
    <t xml:space="preserve">Plk4</t>
  </si>
  <si>
    <t xml:space="preserve">Uhrf1</t>
  </si>
  <si>
    <t xml:space="preserve">Itpk1</t>
  </si>
  <si>
    <t xml:space="preserve">Taok3</t>
  </si>
  <si>
    <t xml:space="preserve">Got1</t>
  </si>
  <si>
    <t xml:space="preserve">Cds1</t>
  </si>
  <si>
    <t xml:space="preserve">Bmpr2</t>
  </si>
  <si>
    <t xml:space="preserve">Tpk1</t>
  </si>
  <si>
    <t xml:space="preserve">Gfpt1</t>
  </si>
  <si>
    <t xml:space="preserve">Poli</t>
  </si>
  <si>
    <t xml:space="preserve">Slc25a16</t>
  </si>
  <si>
    <t xml:space="preserve">Pnpla2</t>
  </si>
  <si>
    <t xml:space="preserve">Naa60</t>
  </si>
  <si>
    <t xml:space="preserve">Ptpn2</t>
  </si>
  <si>
    <t xml:space="preserve">Slc7a6</t>
  </si>
  <si>
    <t xml:space="preserve">Fig4</t>
  </si>
  <si>
    <t xml:space="preserve">Zdhhc13</t>
  </si>
  <si>
    <t xml:space="preserve">Trpm7</t>
  </si>
  <si>
    <t xml:space="preserve">Eif2ak1</t>
  </si>
  <si>
    <t xml:space="preserve">Pin4</t>
  </si>
  <si>
    <t xml:space="preserve">Chd4</t>
  </si>
  <si>
    <t xml:space="preserve">Lipt2</t>
  </si>
  <si>
    <t xml:space="preserve">Slc39a8</t>
  </si>
  <si>
    <t xml:space="preserve">Fgfr3</t>
  </si>
  <si>
    <t xml:space="preserve">Mcat</t>
  </si>
  <si>
    <t xml:space="preserve">Slc35a2</t>
  </si>
  <si>
    <t xml:space="preserve">Hdac11</t>
  </si>
  <si>
    <t xml:space="preserve">Ptpn7</t>
  </si>
  <si>
    <t xml:space="preserve">Pisd</t>
  </si>
  <si>
    <t xml:space="preserve">Glo1</t>
  </si>
  <si>
    <t xml:space="preserve">Cers5</t>
  </si>
  <si>
    <t xml:space="preserve">Gnpnat1</t>
  </si>
  <si>
    <t xml:space="preserve">Ppib</t>
  </si>
  <si>
    <t xml:space="preserve">Chd2</t>
  </si>
  <si>
    <t xml:space="preserve">Map4k4</t>
  </si>
  <si>
    <t xml:space="preserve">Galnt15</t>
  </si>
  <si>
    <t xml:space="preserve">Crebbp</t>
  </si>
  <si>
    <t xml:space="preserve">Parp11</t>
  </si>
  <si>
    <t xml:space="preserve">Usp16</t>
  </si>
  <si>
    <t xml:space="preserve">Dmpk</t>
  </si>
  <si>
    <t xml:space="preserve">Pola2</t>
  </si>
  <si>
    <t xml:space="preserve">Slc30a6</t>
  </si>
  <si>
    <t xml:space="preserve">Ext2</t>
  </si>
  <si>
    <t xml:space="preserve">Ctdspl2</t>
  </si>
  <si>
    <t xml:space="preserve">Ppap2a</t>
  </si>
  <si>
    <t xml:space="preserve">Cers6</t>
  </si>
  <si>
    <t xml:space="preserve">Mid1</t>
  </si>
  <si>
    <t xml:space="preserve">Wrn</t>
  </si>
  <si>
    <t xml:space="preserve">Sis</t>
  </si>
  <si>
    <t xml:space="preserve">Mapk14</t>
  </si>
  <si>
    <t xml:space="preserve">Pnp</t>
  </si>
  <si>
    <t xml:space="preserve">Rnf167</t>
  </si>
  <si>
    <t xml:space="preserve">Slc25a1</t>
  </si>
  <si>
    <t xml:space="preserve">Fdps</t>
  </si>
  <si>
    <t xml:space="preserve">Mfsd2a</t>
  </si>
  <si>
    <t xml:space="preserve">Cers4</t>
  </si>
  <si>
    <t xml:space="preserve">Mpc2</t>
  </si>
  <si>
    <t xml:space="preserve">Pfkl</t>
  </si>
  <si>
    <t xml:space="preserve">Pigx</t>
  </si>
  <si>
    <t xml:space="preserve">Sod2</t>
  </si>
  <si>
    <t xml:space="preserve">Kat6a</t>
  </si>
  <si>
    <t xml:space="preserve">Hs6st1</t>
  </si>
  <si>
    <t xml:space="preserve">Plcl1</t>
  </si>
  <si>
    <t xml:space="preserve">Hspg2</t>
  </si>
  <si>
    <t xml:space="preserve">Ltc4s</t>
  </si>
  <si>
    <t xml:space="preserve">Pla2g12b</t>
  </si>
  <si>
    <t xml:space="preserve">Kat6b</t>
  </si>
  <si>
    <t xml:space="preserve">Spcs1</t>
  </si>
  <si>
    <t xml:space="preserve">Josd1</t>
  </si>
  <si>
    <t xml:space="preserve">Kmt2e</t>
  </si>
  <si>
    <t xml:space="preserve">Pdzd4</t>
  </si>
  <si>
    <t xml:space="preserve">Mtr</t>
  </si>
  <si>
    <t xml:space="preserve">Dqx1</t>
  </si>
  <si>
    <t xml:space="preserve">Mttp</t>
  </si>
  <si>
    <t xml:space="preserve">Comt</t>
  </si>
  <si>
    <t xml:space="preserve">Ubr4</t>
  </si>
  <si>
    <t xml:space="preserve">Ftsj1</t>
  </si>
  <si>
    <t xml:space="preserve">Camk4</t>
  </si>
  <si>
    <t xml:space="preserve">Amt</t>
  </si>
  <si>
    <t xml:space="preserve">Pycrl</t>
  </si>
  <si>
    <t xml:space="preserve">Pdgfrb</t>
  </si>
  <si>
    <t xml:space="preserve">Pdia6</t>
  </si>
  <si>
    <t xml:space="preserve">Ptprd</t>
  </si>
  <si>
    <t xml:space="preserve">Camk1</t>
  </si>
  <si>
    <t xml:space="preserve">Ssh1</t>
  </si>
  <si>
    <t xml:space="preserve">Uap1</t>
  </si>
  <si>
    <t xml:space="preserve">Atic</t>
  </si>
  <si>
    <t xml:space="preserve">Dhrs9</t>
  </si>
  <si>
    <t xml:space="preserve">BC021891</t>
  </si>
  <si>
    <t xml:space="preserve">Pycr1</t>
  </si>
  <si>
    <t xml:space="preserve">Entpd2</t>
  </si>
  <si>
    <t xml:space="preserve">Hdac3</t>
  </si>
  <si>
    <t xml:space="preserve">Rnf180</t>
  </si>
  <si>
    <t xml:space="preserve">Ttll10</t>
  </si>
  <si>
    <t xml:space="preserve">Atp5l</t>
  </si>
  <si>
    <t xml:space="preserve">Polr2k</t>
  </si>
  <si>
    <t xml:space="preserve">St3gal1</t>
  </si>
  <si>
    <t xml:space="preserve">Mthfd1</t>
  </si>
  <si>
    <t xml:space="preserve">Cdo1</t>
  </si>
  <si>
    <t xml:space="preserve">Ggt6</t>
  </si>
  <si>
    <t xml:space="preserve">Cbr3</t>
  </si>
  <si>
    <t xml:space="preserve">Gpx8</t>
  </si>
  <si>
    <t xml:space="preserve">Cox5b</t>
  </si>
  <si>
    <t xml:space="preserve">Taok2</t>
  </si>
  <si>
    <t xml:space="preserve">Dhx9</t>
  </si>
  <si>
    <t xml:space="preserve">Alppl2</t>
  </si>
  <si>
    <t xml:space="preserve">Ddx47</t>
  </si>
  <si>
    <t xml:space="preserve">Ube2u</t>
  </si>
  <si>
    <t xml:space="preserve">Ndufab1</t>
  </si>
  <si>
    <t xml:space="preserve">Pycr2</t>
  </si>
  <si>
    <t xml:space="preserve">Cbr4</t>
  </si>
  <si>
    <t xml:space="preserve">Sirt2</t>
  </si>
  <si>
    <t xml:space="preserve">Slc11a1</t>
  </si>
  <si>
    <t xml:space="preserve">Pif1</t>
  </si>
  <si>
    <t xml:space="preserve">Fdft1</t>
  </si>
  <si>
    <t xml:space="preserve">Pfkfb4</t>
  </si>
  <si>
    <t xml:space="preserve">Mgst1</t>
  </si>
  <si>
    <t xml:space="preserve">Ube2c</t>
  </si>
  <si>
    <t xml:space="preserve">Acat2</t>
  </si>
  <si>
    <t xml:space="preserve">Sdr16c5</t>
  </si>
  <si>
    <t xml:space="preserve">Ctsf</t>
  </si>
  <si>
    <t xml:space="preserve">Mboat1</t>
  </si>
  <si>
    <t xml:space="preserve">Pglyrp2</t>
  </si>
  <si>
    <t xml:space="preserve">Slc2a1</t>
  </si>
  <si>
    <t xml:space="preserve">Ube2e2</t>
  </si>
  <si>
    <t xml:space="preserve">Dctpp1</t>
  </si>
  <si>
    <t xml:space="preserve">Snrnp200</t>
  </si>
  <si>
    <t xml:space="preserve">Lpin1</t>
  </si>
  <si>
    <t xml:space="preserve">Wars</t>
  </si>
  <si>
    <t xml:space="preserve">Pde7b</t>
  </si>
  <si>
    <t xml:space="preserve">Mgrn1</t>
  </si>
  <si>
    <t xml:space="preserve">Arsa</t>
  </si>
  <si>
    <t xml:space="preserve">Csnk1g2</t>
  </si>
  <si>
    <t xml:space="preserve">Uhmk1</t>
  </si>
  <si>
    <t xml:space="preserve">Mgll</t>
  </si>
  <si>
    <t xml:space="preserve">Pts</t>
  </si>
  <si>
    <t xml:space="preserve">Tpp1</t>
  </si>
  <si>
    <t xml:space="preserve">Akr1b8</t>
  </si>
  <si>
    <t xml:space="preserve">Cyp1a2</t>
  </si>
  <si>
    <t xml:space="preserve">Prdx2</t>
  </si>
  <si>
    <t xml:space="preserve">Flt3</t>
  </si>
  <si>
    <t xml:space="preserve">Otc</t>
  </si>
  <si>
    <t xml:space="preserve">Wnk2</t>
  </si>
  <si>
    <t xml:space="preserve">Parp12</t>
  </si>
  <si>
    <t xml:space="preserve">Carm1</t>
  </si>
  <si>
    <t xml:space="preserve">Fkbp1a</t>
  </si>
  <si>
    <t xml:space="preserve">Stk38l</t>
  </si>
  <si>
    <t xml:space="preserve">Vrk2</t>
  </si>
  <si>
    <t xml:space="preserve">Nadk2</t>
  </si>
  <si>
    <t xml:space="preserve">Birc6</t>
  </si>
  <si>
    <t xml:space="preserve">Phgdh</t>
  </si>
  <si>
    <t xml:space="preserve">Agmat</t>
  </si>
  <si>
    <t xml:space="preserve">Usp11</t>
  </si>
  <si>
    <t xml:space="preserve">Chd3</t>
  </si>
  <si>
    <t xml:space="preserve">Mettl20</t>
  </si>
  <si>
    <t xml:space="preserve">Slc20a2</t>
  </si>
  <si>
    <t xml:space="preserve">Vkorc1</t>
  </si>
  <si>
    <t xml:space="preserve">Pdgfra</t>
  </si>
  <si>
    <t xml:space="preserve">Helb</t>
  </si>
  <si>
    <t xml:space="preserve">Fads6</t>
  </si>
  <si>
    <t xml:space="preserve">Gnpda1</t>
  </si>
  <si>
    <t xml:space="preserve">Usp9x</t>
  </si>
  <si>
    <t xml:space="preserve">Bard1</t>
  </si>
  <si>
    <t xml:space="preserve">Zcchc6</t>
  </si>
  <si>
    <t xml:space="preserve">Ube2d3</t>
  </si>
  <si>
    <t xml:space="preserve">Cdk19</t>
  </si>
  <si>
    <t xml:space="preserve">Slc2a4</t>
  </si>
  <si>
    <t xml:space="preserve">Man1c1</t>
  </si>
  <si>
    <t xml:space="preserve">Atp8a2</t>
  </si>
  <si>
    <t xml:space="preserve">Eif2ak2</t>
  </si>
  <si>
    <t xml:space="preserve">Pgam5</t>
  </si>
  <si>
    <t xml:space="preserve">Hmgcs1</t>
  </si>
  <si>
    <t xml:space="preserve">Csad</t>
  </si>
  <si>
    <t xml:space="preserve">Rars2</t>
  </si>
  <si>
    <t xml:space="preserve">Bdh2</t>
  </si>
  <si>
    <t xml:space="preserve">Glce</t>
  </si>
  <si>
    <t xml:space="preserve">Nedd4</t>
  </si>
  <si>
    <t xml:space="preserve">Atm</t>
  </si>
  <si>
    <t xml:space="preserve">St6galnac3</t>
  </si>
  <si>
    <t xml:space="preserve">Sdha</t>
  </si>
  <si>
    <t xml:space="preserve">Cyp2c29</t>
  </si>
  <si>
    <t xml:space="preserve">Slc26a3</t>
  </si>
  <si>
    <t xml:space="preserve">Dhx57</t>
  </si>
  <si>
    <t xml:space="preserve">Smpd3</t>
  </si>
  <si>
    <t xml:space="preserve">Slc38a1</t>
  </si>
  <si>
    <t xml:space="preserve">Usp24</t>
  </si>
  <si>
    <t xml:space="preserve">Sult1a1</t>
  </si>
  <si>
    <t xml:space="preserve">Dusp28</t>
  </si>
  <si>
    <t xml:space="preserve">Nars</t>
  </si>
  <si>
    <t xml:space="preserve">Dbh</t>
  </si>
  <si>
    <t xml:space="preserve">Pkm</t>
  </si>
  <si>
    <t xml:space="preserve">Kmt2b</t>
  </si>
  <si>
    <t xml:space="preserve">Echdc2</t>
  </si>
  <si>
    <t xml:space="preserve">Gpx6</t>
  </si>
  <si>
    <t xml:space="preserve">Polr2h</t>
  </si>
  <si>
    <t xml:space="preserve">Mcee</t>
  </si>
  <si>
    <t xml:space="preserve">Pik3ca</t>
  </si>
  <si>
    <t xml:space="preserve">Chd1</t>
  </si>
  <si>
    <t xml:space="preserve">B230120H23Rik</t>
  </si>
  <si>
    <t xml:space="preserve">Gcnt2</t>
  </si>
  <si>
    <t xml:space="preserve">Ros1</t>
  </si>
  <si>
    <t xml:space="preserve">Fads1</t>
  </si>
  <si>
    <t xml:space="preserve">Itpkb</t>
  </si>
  <si>
    <t xml:space="preserve">Atp2a3</t>
  </si>
  <si>
    <t xml:space="preserve">Hectd1</t>
  </si>
  <si>
    <t xml:space="preserve">Tgfbr2</t>
  </si>
  <si>
    <t xml:space="preserve">Cd36</t>
  </si>
  <si>
    <t xml:space="preserve">Aoc3</t>
  </si>
  <si>
    <t xml:space="preserve">Fkbp2</t>
  </si>
  <si>
    <t xml:space="preserve">Rnf115</t>
  </si>
  <si>
    <t xml:space="preserve">Src</t>
  </si>
  <si>
    <t xml:space="preserve">Atp2a1</t>
  </si>
  <si>
    <t xml:space="preserve">Car13</t>
  </si>
  <si>
    <t xml:space="preserve">Atp1b1</t>
  </si>
  <si>
    <t xml:space="preserve">Mthfd2</t>
  </si>
  <si>
    <t xml:space="preserve">Trib3</t>
  </si>
  <si>
    <t xml:space="preserve">Pla2g10</t>
  </si>
  <si>
    <t xml:space="preserve">Blm</t>
  </si>
  <si>
    <t xml:space="preserve">Moxd1</t>
  </si>
  <si>
    <t xml:space="preserve">Prkd1</t>
  </si>
  <si>
    <t xml:space="preserve">Kdr</t>
  </si>
  <si>
    <t xml:space="preserve">Phospho2</t>
  </si>
  <si>
    <t xml:space="preserve">Lypla2</t>
  </si>
  <si>
    <t xml:space="preserve">Pigz</t>
  </si>
  <si>
    <t xml:space="preserve">Sdc1</t>
  </si>
  <si>
    <t xml:space="preserve">Dgkd</t>
  </si>
  <si>
    <t xml:space="preserve">March2</t>
  </si>
  <si>
    <t xml:space="preserve">Rbp4</t>
  </si>
  <si>
    <t xml:space="preserve">Usp6nl</t>
  </si>
  <si>
    <t xml:space="preserve">Nme5</t>
  </si>
  <si>
    <t xml:space="preserve">Pex11a</t>
  </si>
  <si>
    <t xml:space="preserve">Vrk1</t>
  </si>
  <si>
    <t xml:space="preserve">Pgm2l1</t>
  </si>
  <si>
    <t xml:space="preserve">Slc12a6</t>
  </si>
  <si>
    <t xml:space="preserve">Pigl</t>
  </si>
  <si>
    <t xml:space="preserve">Acss3</t>
  </si>
  <si>
    <t xml:space="preserve">Tpi1</t>
  </si>
  <si>
    <t xml:space="preserve">Sik2</t>
  </si>
  <si>
    <t xml:space="preserve">Eci2</t>
  </si>
  <si>
    <t xml:space="preserve">Cyp4f39</t>
  </si>
  <si>
    <t xml:space="preserve">Pla2g4e</t>
  </si>
  <si>
    <t xml:space="preserve">Man2b2</t>
  </si>
  <si>
    <t xml:space="preserve">Zdhhc17</t>
  </si>
  <si>
    <t xml:space="preserve">Pygb</t>
  </si>
  <si>
    <t xml:space="preserve">Haghl</t>
  </si>
  <si>
    <t xml:space="preserve">Esco2</t>
  </si>
  <si>
    <t xml:space="preserve">Fitm2</t>
  </si>
  <si>
    <t xml:space="preserve">Amacr</t>
  </si>
  <si>
    <t xml:space="preserve">Cmpk2</t>
  </si>
  <si>
    <t xml:space="preserve">Alg8</t>
  </si>
  <si>
    <t xml:space="preserve">Dyrk2</t>
  </si>
  <si>
    <t xml:space="preserve">Ech1</t>
  </si>
  <si>
    <t xml:space="preserve">Phyh</t>
  </si>
  <si>
    <t xml:space="preserve">Acads</t>
  </si>
  <si>
    <t xml:space="preserve">Dnmt3a</t>
  </si>
  <si>
    <t xml:space="preserve">Prkab2</t>
  </si>
  <si>
    <t xml:space="preserve">Aox1</t>
  </si>
  <si>
    <t xml:space="preserve">Sccpdh</t>
  </si>
  <si>
    <t xml:space="preserve">Aldh1l1</t>
  </si>
  <si>
    <t xml:space="preserve">Vnn1</t>
  </si>
  <si>
    <t xml:space="preserve">Txn1</t>
  </si>
  <si>
    <t xml:space="preserve">Fgfr2</t>
  </si>
  <si>
    <t xml:space="preserve">Fads3</t>
  </si>
  <si>
    <t xml:space="preserve">Wnk4</t>
  </si>
  <si>
    <t xml:space="preserve">Lipe</t>
  </si>
  <si>
    <t xml:space="preserve">Cdk12</t>
  </si>
  <si>
    <t xml:space="preserve">Tyr</t>
  </si>
  <si>
    <t xml:space="preserve">Echdc1</t>
  </si>
  <si>
    <t xml:space="preserve">Dusp22</t>
  </si>
  <si>
    <t xml:space="preserve">Nmnat3</t>
  </si>
  <si>
    <t xml:space="preserve">Pcmt1</t>
  </si>
  <si>
    <t xml:space="preserve">Stk32c</t>
  </si>
  <si>
    <t xml:space="preserve">Slc1a5</t>
  </si>
  <si>
    <t xml:space="preserve">Pde3b</t>
  </si>
  <si>
    <t xml:space="preserve">March5</t>
  </si>
  <si>
    <t xml:space="preserve">Naaa</t>
  </si>
  <si>
    <t xml:space="preserve">Atp5g3</t>
  </si>
  <si>
    <t xml:space="preserve">Rfc5</t>
  </si>
  <si>
    <t xml:space="preserve">Acp1</t>
  </si>
  <si>
    <t xml:space="preserve">Wee1</t>
  </si>
  <si>
    <t xml:space="preserve">Ocrl</t>
  </si>
  <si>
    <t xml:space="preserve">Uhrf2</t>
  </si>
  <si>
    <t xml:space="preserve">Ptp4a1</t>
  </si>
  <si>
    <t xml:space="preserve">Pgm3</t>
  </si>
  <si>
    <t xml:space="preserve">Fkbp5</t>
  </si>
  <si>
    <t xml:space="preserve">Amy2a5</t>
  </si>
  <si>
    <t xml:space="preserve">Sqle</t>
  </si>
  <si>
    <t xml:space="preserve">Slc24a3</t>
  </si>
  <si>
    <t xml:space="preserve">Athl1</t>
  </si>
  <si>
    <t xml:space="preserve">Bckdha</t>
  </si>
  <si>
    <t xml:space="preserve">Ndufa4</t>
  </si>
  <si>
    <t xml:space="preserve">Ifih1</t>
  </si>
  <si>
    <t xml:space="preserve">Slc46a1</t>
  </si>
  <si>
    <t xml:space="preserve">Fkbp9</t>
  </si>
  <si>
    <t xml:space="preserve">Slc44a1</t>
  </si>
  <si>
    <t xml:space="preserve">Slc39a14</t>
  </si>
  <si>
    <t xml:space="preserve">Pde7a</t>
  </si>
  <si>
    <t xml:space="preserve">Sec11a</t>
  </si>
  <si>
    <t xml:space="preserve">Acad11</t>
  </si>
  <si>
    <t xml:space="preserve">Hs2st1</t>
  </si>
  <si>
    <t xml:space="preserve">Amy1</t>
  </si>
  <si>
    <t xml:space="preserve">Atp6v0a1</t>
  </si>
  <si>
    <t xml:space="preserve">Hck</t>
  </si>
  <si>
    <t xml:space="preserve">Ppm1k</t>
  </si>
  <si>
    <t xml:space="preserve">Srd5a3</t>
  </si>
  <si>
    <t xml:space="preserve">Smyd2</t>
  </si>
  <si>
    <t xml:space="preserve">Acox3</t>
  </si>
  <si>
    <t xml:space="preserve">Trio</t>
  </si>
  <si>
    <t xml:space="preserve">Cdc42bpb</t>
  </si>
  <si>
    <t xml:space="preserve">Slc30a7</t>
  </si>
  <si>
    <t xml:space="preserve">Ddx18</t>
  </si>
  <si>
    <t xml:space="preserve">Mettl17</t>
  </si>
  <si>
    <t xml:space="preserve">Gstm1</t>
  </si>
  <si>
    <t xml:space="preserve">Rfk</t>
  </si>
  <si>
    <t xml:space="preserve">Slc16a9</t>
  </si>
  <si>
    <t xml:space="preserve">Usp9y</t>
  </si>
  <si>
    <t xml:space="preserve">Soat2</t>
  </si>
  <si>
    <t xml:space="preserve">Gns</t>
  </si>
  <si>
    <t xml:space="preserve">Slc25a14</t>
  </si>
  <si>
    <t xml:space="preserve">Usp38</t>
  </si>
  <si>
    <t xml:space="preserve">Rbks</t>
  </si>
  <si>
    <t xml:space="preserve">Stk11</t>
  </si>
  <si>
    <t xml:space="preserve">Ptp4a2</t>
  </si>
  <si>
    <t xml:space="preserve">Syvn1</t>
  </si>
  <si>
    <t xml:space="preserve">Prkar2a</t>
  </si>
  <si>
    <t xml:space="preserve">Igf1r</t>
  </si>
  <si>
    <t xml:space="preserve">Pla2g4a</t>
  </si>
  <si>
    <t xml:space="preserve">Pten</t>
  </si>
  <si>
    <t xml:space="preserve">Dpysl2</t>
  </si>
  <si>
    <t xml:space="preserve">G6pdx</t>
  </si>
  <si>
    <t xml:space="preserve">Hsd17b7</t>
  </si>
  <si>
    <t xml:space="preserve">Sult4a1</t>
  </si>
  <si>
    <t xml:space="preserve">Mylk</t>
  </si>
  <si>
    <t xml:space="preserve">Ugt2a3</t>
  </si>
  <si>
    <t xml:space="preserve">Nampt</t>
  </si>
  <si>
    <t xml:space="preserve">Ttk</t>
  </si>
  <si>
    <t xml:space="preserve">Axl</t>
  </si>
  <si>
    <t xml:space="preserve">Xylt1</t>
  </si>
  <si>
    <t xml:space="preserve">Usp40</t>
  </si>
  <si>
    <t xml:space="preserve">Gpam</t>
  </si>
  <si>
    <t xml:space="preserve">Ube2e3</t>
  </si>
  <si>
    <t xml:space="preserve">Mettl6</t>
  </si>
  <si>
    <t xml:space="preserve">Clk2</t>
  </si>
  <si>
    <t xml:space="preserve">Acot6</t>
  </si>
  <si>
    <t xml:space="preserve">Mboat2</t>
  </si>
  <si>
    <t xml:space="preserve">Ephx1</t>
  </si>
  <si>
    <t xml:space="preserve">Plcb4</t>
  </si>
  <si>
    <t xml:space="preserve">Chst8</t>
  </si>
  <si>
    <t xml:space="preserve">Inpp1</t>
  </si>
  <si>
    <t xml:space="preserve">Ulk2</t>
  </si>
  <si>
    <t xml:space="preserve">Slc34a2</t>
  </si>
  <si>
    <t xml:space="preserve">Acly</t>
  </si>
  <si>
    <t xml:space="preserve">Hdac4</t>
  </si>
  <si>
    <t xml:space="preserve">Gltp</t>
  </si>
  <si>
    <t xml:space="preserve">Spcs3</t>
  </si>
  <si>
    <t xml:space="preserve">Fads2</t>
  </si>
  <si>
    <t xml:space="preserve">Acad10</t>
  </si>
  <si>
    <t xml:space="preserve">Gucy1a2</t>
  </si>
  <si>
    <t xml:space="preserve">Hsd11b1</t>
  </si>
  <si>
    <t xml:space="preserve">Mars2</t>
  </si>
  <si>
    <t xml:space="preserve">Alg2</t>
  </si>
  <si>
    <t xml:space="preserve">Coasy</t>
  </si>
  <si>
    <t xml:space="preserve">Slc7a2</t>
  </si>
  <si>
    <t xml:space="preserve">Gpaa1</t>
  </si>
  <si>
    <t xml:space="preserve">Sdsl</t>
  </si>
  <si>
    <t xml:space="preserve">Ncoa2</t>
  </si>
  <si>
    <t xml:space="preserve">Prkag2</t>
  </si>
  <si>
    <t xml:space="preserve">Nedd4l</t>
  </si>
  <si>
    <t xml:space="preserve">Txnrd1</t>
  </si>
  <si>
    <t xml:space="preserve">Slc25a19</t>
  </si>
  <si>
    <t xml:space="preserve">Car5b</t>
  </si>
  <si>
    <t xml:space="preserve">Npc1</t>
  </si>
  <si>
    <t xml:space="preserve">Dgkh</t>
  </si>
  <si>
    <t xml:space="preserve">Mastl</t>
  </si>
  <si>
    <t xml:space="preserve">Ubr3</t>
  </si>
  <si>
    <t xml:space="preserve">Stk16</t>
  </si>
  <si>
    <t xml:space="preserve">Ripk2</t>
  </si>
  <si>
    <t xml:space="preserve">Agt</t>
  </si>
  <si>
    <t xml:space="preserve">Ep300</t>
  </si>
  <si>
    <t xml:space="preserve">Ptprk</t>
  </si>
  <si>
    <t xml:space="preserve">Xpo7</t>
  </si>
  <si>
    <t xml:space="preserve">Pcyt1a</t>
  </si>
  <si>
    <t xml:space="preserve">Galnt7</t>
  </si>
  <si>
    <t xml:space="preserve">Pfkp</t>
  </si>
  <si>
    <t xml:space="preserve">Tgds</t>
  </si>
  <si>
    <t xml:space="preserve">Cbs</t>
  </si>
  <si>
    <t xml:space="preserve">Gmppa</t>
  </si>
  <si>
    <t xml:space="preserve">Clk1</t>
  </si>
  <si>
    <t xml:space="preserve">March3</t>
  </si>
  <si>
    <t xml:space="preserve">Mvd</t>
  </si>
  <si>
    <t xml:space="preserve">Atp1a2</t>
  </si>
  <si>
    <t xml:space="preserve">Aprt</t>
  </si>
  <si>
    <t xml:space="preserve">Fkbp11</t>
  </si>
  <si>
    <t xml:space="preserve">Herc2</t>
  </si>
  <si>
    <t xml:space="preserve">Aqp8</t>
  </si>
  <si>
    <t xml:space="preserve">Atrx</t>
  </si>
  <si>
    <t xml:space="preserve">Hmgcs2</t>
  </si>
  <si>
    <t xml:space="preserve">Sgpp1</t>
  </si>
  <si>
    <t xml:space="preserve">Smurf2</t>
  </si>
  <si>
    <t xml:space="preserve">Hmbs</t>
  </si>
  <si>
    <t xml:space="preserve">Dnm1</t>
  </si>
  <si>
    <t xml:space="preserve">Usp49</t>
  </si>
  <si>
    <t xml:space="preserve">Smurf1</t>
  </si>
  <si>
    <t xml:space="preserve">Tbl1x</t>
  </si>
  <si>
    <t xml:space="preserve">Col4a3bp</t>
  </si>
  <si>
    <t xml:space="preserve">Rrm2</t>
  </si>
  <si>
    <t xml:space="preserve">Ece2</t>
  </si>
  <si>
    <t xml:space="preserve">Nudt3</t>
  </si>
  <si>
    <t xml:space="preserve">Dusp7</t>
  </si>
  <si>
    <t xml:space="preserve">Map3k9</t>
  </si>
  <si>
    <t xml:space="preserve">Cyp51</t>
  </si>
  <si>
    <t xml:space="preserve">Slc8a2</t>
  </si>
  <si>
    <t xml:space="preserve">Mgat1</t>
  </si>
  <si>
    <t xml:space="preserve">Gak</t>
  </si>
  <si>
    <t xml:space="preserve">Prdx5</t>
  </si>
  <si>
    <t xml:space="preserve">Slc2a5</t>
  </si>
  <si>
    <t xml:space="preserve">Slc9a1</t>
  </si>
  <si>
    <t xml:space="preserve">Pign</t>
  </si>
  <si>
    <t xml:space="preserve">Stk39</t>
  </si>
  <si>
    <t xml:space="preserve">Ptrh1</t>
  </si>
  <si>
    <t xml:space="preserve">Ccnb1ip1</t>
  </si>
  <si>
    <t xml:space="preserve">Cyp2c55</t>
  </si>
  <si>
    <t xml:space="preserve">Atp6v1c1</t>
  </si>
  <si>
    <t xml:space="preserve">Dhx8</t>
  </si>
  <si>
    <t xml:space="preserve">Gstz1</t>
  </si>
  <si>
    <t xml:space="preserve">Atpaf1</t>
  </si>
  <si>
    <t xml:space="preserve">Bco2</t>
  </si>
  <si>
    <t xml:space="preserve">Gck</t>
  </si>
  <si>
    <t xml:space="preserve">Myo3b</t>
  </si>
  <si>
    <t xml:space="preserve">Dhx36</t>
  </si>
  <si>
    <t xml:space="preserve">Ndst1</t>
  </si>
  <si>
    <t xml:space="preserve">Anpep</t>
  </si>
  <si>
    <t xml:space="preserve">Mettl18</t>
  </si>
  <si>
    <t xml:space="preserve">Fuk</t>
  </si>
  <si>
    <t xml:space="preserve">Map3k3</t>
  </si>
  <si>
    <t xml:space="preserve">Lox</t>
  </si>
  <si>
    <t xml:space="preserve">Hltf</t>
  </si>
  <si>
    <t xml:space="preserve">P4ha1</t>
  </si>
  <si>
    <t xml:space="preserve">Ddr2</t>
  </si>
  <si>
    <t xml:space="preserve">Acsf3</t>
  </si>
  <si>
    <t xml:space="preserve">Yars</t>
  </si>
  <si>
    <t xml:space="preserve">Erbb2</t>
  </si>
  <si>
    <t xml:space="preserve">Irak1</t>
  </si>
  <si>
    <t xml:space="preserve">Glb1l</t>
  </si>
  <si>
    <t xml:space="preserve">Gstm3</t>
  </si>
  <si>
    <t xml:space="preserve">Parp16</t>
  </si>
  <si>
    <t xml:space="preserve">Bmp2k</t>
  </si>
  <si>
    <t xml:space="preserve">Aak1</t>
  </si>
  <si>
    <t xml:space="preserve">Abl2</t>
  </si>
  <si>
    <t xml:space="preserve">Aldh3b1</t>
  </si>
  <si>
    <t xml:space="preserve">Prosc</t>
  </si>
  <si>
    <t xml:space="preserve">Acot3</t>
  </si>
  <si>
    <t xml:space="preserve">Rfwd3</t>
  </si>
  <si>
    <t xml:space="preserve">Slc39a10</t>
  </si>
  <si>
    <t xml:space="preserve">Slc41a2</t>
  </si>
  <si>
    <t xml:space="preserve">Mars</t>
  </si>
  <si>
    <t xml:space="preserve">Rnf19a</t>
  </si>
  <si>
    <t xml:space="preserve">Man1a2</t>
  </si>
  <si>
    <t xml:space="preserve">Coq6</t>
  </si>
  <si>
    <t xml:space="preserve">Lpo</t>
  </si>
  <si>
    <t xml:space="preserve">Suv39h2</t>
  </si>
  <si>
    <t xml:space="preserve">Ctsa</t>
  </si>
  <si>
    <t xml:space="preserve">Chsy1</t>
  </si>
  <si>
    <t xml:space="preserve">Zdhhc18</t>
  </si>
  <si>
    <t xml:space="preserve">Pgm5</t>
  </si>
  <si>
    <t xml:space="preserve">Hyal1</t>
  </si>
  <si>
    <t xml:space="preserve">Nat6</t>
  </si>
  <si>
    <t xml:space="preserve">Cpa3</t>
  </si>
  <si>
    <t xml:space="preserve">Irak3</t>
  </si>
  <si>
    <t xml:space="preserve">Cdk1</t>
  </si>
  <si>
    <t xml:space="preserve">Lats1</t>
  </si>
  <si>
    <t xml:space="preserve">Slc6a14</t>
  </si>
  <si>
    <t xml:space="preserve">Pla2g6</t>
  </si>
  <si>
    <t xml:space="preserve">Enpp2</t>
  </si>
  <si>
    <t xml:space="preserve">Aldh3b2</t>
  </si>
  <si>
    <t xml:space="preserve">H6pd</t>
  </si>
  <si>
    <t xml:space="preserve">Pmm1</t>
  </si>
  <si>
    <t xml:space="preserve">Ptprm</t>
  </si>
  <si>
    <t xml:space="preserve">Akr1b3</t>
  </si>
  <si>
    <t xml:space="preserve">Mtmr14</t>
  </si>
  <si>
    <t xml:space="preserve">Ykt6</t>
  </si>
  <si>
    <t xml:space="preserve">Dbt</t>
  </si>
  <si>
    <t xml:space="preserve">Galns</t>
  </si>
  <si>
    <t xml:space="preserve">Fabp1</t>
  </si>
  <si>
    <t xml:space="preserve">Ppp5c</t>
  </si>
  <si>
    <t xml:space="preserve">Slc5a9</t>
  </si>
  <si>
    <t xml:space="preserve">Copb1</t>
  </si>
  <si>
    <t xml:space="preserve">Pxdn</t>
  </si>
  <si>
    <t xml:space="preserve">Znrf1</t>
  </si>
  <si>
    <t xml:space="preserve">Nup210l</t>
  </si>
  <si>
    <t xml:space="preserve">Atp11a</t>
  </si>
  <si>
    <t xml:space="preserve">Map2k3</t>
  </si>
  <si>
    <t xml:space="preserve">Nup153</t>
  </si>
  <si>
    <t xml:space="preserve">Psat1</t>
  </si>
  <si>
    <t xml:space="preserve">Npas2</t>
  </si>
  <si>
    <t xml:space="preserve">Xpo6</t>
  </si>
  <si>
    <t xml:space="preserve">Uggt1</t>
  </si>
  <si>
    <t xml:space="preserve">Scp2</t>
  </si>
  <si>
    <t xml:space="preserve">Slc25a20</t>
  </si>
  <si>
    <t xml:space="preserve">Gmpr</t>
  </si>
  <si>
    <t xml:space="preserve">Nudt11</t>
  </si>
  <si>
    <t xml:space="preserve">Ndufc1</t>
  </si>
  <si>
    <t xml:space="preserve">Mthfd2l</t>
  </si>
  <si>
    <t xml:space="preserve">Stt3b</t>
  </si>
  <si>
    <t xml:space="preserve">Ckmt1</t>
  </si>
  <si>
    <t xml:space="preserve">Slc35b2</t>
  </si>
  <si>
    <t xml:space="preserve">Ndufb9</t>
  </si>
  <si>
    <t xml:space="preserve">Tnk2</t>
  </si>
  <si>
    <t xml:space="preserve">Alas1</t>
  </si>
  <si>
    <t xml:space="preserve">Acvrl1</t>
  </si>
  <si>
    <t xml:space="preserve">Chat</t>
  </si>
  <si>
    <t xml:space="preserve">Lpin2</t>
  </si>
  <si>
    <t xml:space="preserve">Has2</t>
  </si>
  <si>
    <t xml:space="preserve">Stk35</t>
  </si>
  <si>
    <t xml:space="preserve">Ndst4</t>
  </si>
  <si>
    <t xml:space="preserve">Atp2a2</t>
  </si>
  <si>
    <t xml:space="preserve">Epha2</t>
  </si>
  <si>
    <t xml:space="preserve">Ptplb</t>
  </si>
  <si>
    <t xml:space="preserve">Hyal3</t>
  </si>
  <si>
    <t xml:space="preserve">Cpt1c</t>
  </si>
  <si>
    <t xml:space="preserve">Chek2</t>
  </si>
  <si>
    <t xml:space="preserve">Glyctk</t>
  </si>
  <si>
    <t xml:space="preserve">Cyp3a57</t>
  </si>
  <si>
    <t xml:space="preserve">Agpat6</t>
  </si>
  <si>
    <t xml:space="preserve">Slc1a1</t>
  </si>
  <si>
    <t xml:space="preserve">Inpp4a</t>
  </si>
  <si>
    <t xml:space="preserve">Mapk9</t>
  </si>
  <si>
    <t xml:space="preserve">Slc22a7</t>
  </si>
  <si>
    <t xml:space="preserve">Macrod1</t>
  </si>
  <si>
    <t xml:space="preserve">Ndufb4</t>
  </si>
  <si>
    <t xml:space="preserve">Ret</t>
  </si>
  <si>
    <t xml:space="preserve">Rnf123</t>
  </si>
  <si>
    <t xml:space="preserve">Nek1</t>
  </si>
  <si>
    <t xml:space="preserve">Pik3r3</t>
  </si>
  <si>
    <t xml:space="preserve">Dusp16</t>
  </si>
  <si>
    <t xml:space="preserve">Tarsl2</t>
  </si>
  <si>
    <t xml:space="preserve">Agxt2l1</t>
  </si>
  <si>
    <t xml:space="preserve">Ehmt2</t>
  </si>
  <si>
    <t xml:space="preserve">Cpne7</t>
  </si>
  <si>
    <t xml:space="preserve">Ring1</t>
  </si>
  <si>
    <t xml:space="preserve">Slc44a5</t>
  </si>
  <si>
    <t xml:space="preserve">Aldob</t>
  </si>
  <si>
    <t xml:space="preserve">Pkn1</t>
  </si>
  <si>
    <t xml:space="preserve">Fnta</t>
  </si>
  <si>
    <t xml:space="preserve">Stk32b</t>
  </si>
  <si>
    <t xml:space="preserve">Rdh8</t>
  </si>
  <si>
    <t xml:space="preserve">Thtpa</t>
  </si>
  <si>
    <t xml:space="preserve">Gapdh</t>
  </si>
  <si>
    <t xml:space="preserve">Nup160</t>
  </si>
  <si>
    <t xml:space="preserve">Plcxd2</t>
  </si>
  <si>
    <t xml:space="preserve">Dck</t>
  </si>
  <si>
    <t xml:space="preserve">Nt5dc3</t>
  </si>
  <si>
    <t xml:space="preserve">Mcm4</t>
  </si>
  <si>
    <t xml:space="preserve">Slc51b</t>
  </si>
  <si>
    <t xml:space="preserve">Rrm1</t>
  </si>
  <si>
    <t xml:space="preserve">Nmnat1</t>
  </si>
  <si>
    <t xml:space="preserve">Ntpcr</t>
  </si>
  <si>
    <t xml:space="preserve">Cs</t>
  </si>
  <si>
    <t xml:space="preserve">Mst1r</t>
  </si>
  <si>
    <t xml:space="preserve">Sirt3</t>
  </si>
  <si>
    <t xml:space="preserve">Cyp7b1</t>
  </si>
  <si>
    <t xml:space="preserve">Pyurf</t>
  </si>
  <si>
    <t xml:space="preserve">Dnm1l</t>
  </si>
  <si>
    <t xml:space="preserve">Gba2</t>
  </si>
  <si>
    <t xml:space="preserve">Slc33a1</t>
  </si>
  <si>
    <t xml:space="preserve">Gcdh</t>
  </si>
  <si>
    <t xml:space="preserve">Sod3</t>
  </si>
  <si>
    <t xml:space="preserve">Speg</t>
  </si>
  <si>
    <t xml:space="preserve">Polr1a</t>
  </si>
  <si>
    <t xml:space="preserve">Hs3st1</t>
  </si>
  <si>
    <t xml:space="preserve">Nos3</t>
  </si>
  <si>
    <t xml:space="preserve">Sult2a1</t>
  </si>
  <si>
    <t xml:space="preserve">Prpf19</t>
  </si>
  <si>
    <t xml:space="preserve">Lpgat1</t>
  </si>
  <si>
    <t xml:space="preserve">Pja2</t>
  </si>
  <si>
    <t xml:space="preserve">Slc36a2</t>
  </si>
  <si>
    <t xml:space="preserve">Taf1</t>
  </si>
  <si>
    <t xml:space="preserve">Car9</t>
  </si>
  <si>
    <t xml:space="preserve">Cds2</t>
  </si>
  <si>
    <t xml:space="preserve">Prodh</t>
  </si>
  <si>
    <t xml:space="preserve">Hmox1</t>
  </si>
  <si>
    <t xml:space="preserve">Tktl2</t>
  </si>
  <si>
    <t xml:space="preserve">Prps1</t>
  </si>
  <si>
    <t xml:space="preserve">Plin3</t>
  </si>
  <si>
    <t xml:space="preserve">Awat2</t>
  </si>
  <si>
    <t xml:space="preserve">Abca1</t>
  </si>
  <si>
    <t xml:space="preserve">Plch1</t>
  </si>
  <si>
    <t xml:space="preserve">Ephb1</t>
  </si>
  <si>
    <t xml:space="preserve">Snrk</t>
  </si>
  <si>
    <t xml:space="preserve">Ddx49</t>
  </si>
  <si>
    <t xml:space="preserve">Nans</t>
  </si>
  <si>
    <t xml:space="preserve">Naglu</t>
  </si>
  <si>
    <t xml:space="preserve">Nudt9</t>
  </si>
  <si>
    <t xml:space="preserve">Alg5</t>
  </si>
  <si>
    <t xml:space="preserve">Ass1</t>
  </si>
  <si>
    <t xml:space="preserve">Cox7b</t>
  </si>
  <si>
    <t xml:space="preserve">Cdc25b</t>
  </si>
  <si>
    <t xml:space="preserve">Ndufv2</t>
  </si>
  <si>
    <t xml:space="preserve">Ube2g2</t>
  </si>
  <si>
    <t xml:space="preserve">Limk2</t>
  </si>
  <si>
    <t xml:space="preserve">Polr2a</t>
  </si>
  <si>
    <t xml:space="preserve">Plcl2</t>
  </si>
  <si>
    <t xml:space="preserve">Mmab</t>
  </si>
  <si>
    <t xml:space="preserve">Car6</t>
  </si>
  <si>
    <t xml:space="preserve">Gpd1l</t>
  </si>
  <si>
    <t xml:space="preserve">Aldh7a1</t>
  </si>
  <si>
    <t xml:space="preserve">Cpox</t>
  </si>
  <si>
    <t xml:space="preserve">Slc29a3</t>
  </si>
  <si>
    <t xml:space="preserve">Adprh</t>
  </si>
  <si>
    <t xml:space="preserve">Dhrs3</t>
  </si>
  <si>
    <t xml:space="preserve">Abcc1</t>
  </si>
  <si>
    <t xml:space="preserve">Cyp1b1</t>
  </si>
  <si>
    <t xml:space="preserve">Dupd1</t>
  </si>
  <si>
    <t xml:space="preserve">Cox4i2</t>
  </si>
  <si>
    <t xml:space="preserve">Naa40</t>
  </si>
  <si>
    <t xml:space="preserve">Pgap1</t>
  </si>
  <si>
    <t xml:space="preserve">Gcsh</t>
  </si>
  <si>
    <t xml:space="preserve">Dera</t>
  </si>
  <si>
    <t xml:space="preserve">Ptprs</t>
  </si>
  <si>
    <t xml:space="preserve">Ddx1</t>
  </si>
  <si>
    <t xml:space="preserve">Nnmt</t>
  </si>
  <si>
    <t xml:space="preserve">Slc7a10</t>
  </si>
  <si>
    <t xml:space="preserve">Spast</t>
  </si>
  <si>
    <t xml:space="preserve">St3gal5</t>
  </si>
  <si>
    <t xml:space="preserve">Mepce</t>
  </si>
  <si>
    <t xml:space="preserve">Pigf</t>
  </si>
  <si>
    <t xml:space="preserve">Lpl</t>
  </si>
  <si>
    <t xml:space="preserve">Pik3c3</t>
  </si>
  <si>
    <t xml:space="preserve">Adprm</t>
  </si>
  <si>
    <t xml:space="preserve">Slc39a4</t>
  </si>
  <si>
    <t xml:space="preserve">Slc6a9</t>
  </si>
  <si>
    <t xml:space="preserve">Setd5</t>
  </si>
  <si>
    <t xml:space="preserve">Ppap2c</t>
  </si>
  <si>
    <t xml:space="preserve">Dusp2</t>
  </si>
  <si>
    <t xml:space="preserve">Nudt2</t>
  </si>
  <si>
    <t xml:space="preserve">Sult1c2</t>
  </si>
  <si>
    <t xml:space="preserve">Whsc1l1</t>
  </si>
  <si>
    <t xml:space="preserve">Acer3</t>
  </si>
  <si>
    <t xml:space="preserve">Comtd1</t>
  </si>
  <si>
    <t xml:space="preserve">Agpat1</t>
  </si>
  <si>
    <t xml:space="preserve">Plin4</t>
  </si>
  <si>
    <t xml:space="preserve">Eprs</t>
  </si>
  <si>
    <t xml:space="preserve">Rnf128</t>
  </si>
  <si>
    <t xml:space="preserve">Fuca2</t>
  </si>
  <si>
    <t xml:space="preserve">Rnf149</t>
  </si>
  <si>
    <t xml:space="preserve">Hmox2</t>
  </si>
  <si>
    <t xml:space="preserve">Ndufa8</t>
  </si>
  <si>
    <t xml:space="preserve">Rock1</t>
  </si>
  <si>
    <t xml:space="preserve">Pik3c2a</t>
  </si>
  <si>
    <t xml:space="preserve">Crot</t>
  </si>
  <si>
    <t xml:space="preserve">Chst4</t>
  </si>
  <si>
    <t xml:space="preserve">Pak2</t>
  </si>
  <si>
    <t xml:space="preserve">Dct</t>
  </si>
  <si>
    <t xml:space="preserve">Trhde</t>
  </si>
  <si>
    <t xml:space="preserve">Inmt</t>
  </si>
  <si>
    <t xml:space="preserve">Aurkb</t>
  </si>
  <si>
    <t xml:space="preserve">Iars2</t>
  </si>
  <si>
    <t xml:space="preserve">Slc7a5</t>
  </si>
  <si>
    <t xml:space="preserve">Dpysl3</t>
  </si>
  <si>
    <t xml:space="preserve">Akr1c21</t>
  </si>
  <si>
    <t xml:space="preserve">Tpmt</t>
  </si>
  <si>
    <t xml:space="preserve">Prkaa1</t>
  </si>
  <si>
    <t xml:space="preserve">Tgfbr1</t>
  </si>
  <si>
    <t xml:space="preserve">Usp17lc</t>
  </si>
  <si>
    <t xml:space="preserve">Hprt</t>
  </si>
  <si>
    <t xml:space="preserve">Aldh1a2</t>
  </si>
  <si>
    <t xml:space="preserve">Gpcpd1</t>
  </si>
  <si>
    <t xml:space="preserve">Slc5a12</t>
  </si>
  <si>
    <t xml:space="preserve">Stk25</t>
  </si>
  <si>
    <t xml:space="preserve">Dnmt3l</t>
  </si>
  <si>
    <t xml:space="preserve">Hk1</t>
  </si>
  <si>
    <t xml:space="preserve">Stk4</t>
  </si>
  <si>
    <t xml:space="preserve">Prps2</t>
  </si>
  <si>
    <t xml:space="preserve">Gpx1</t>
  </si>
  <si>
    <t xml:space="preserve">Bcap31</t>
  </si>
  <si>
    <t xml:space="preserve">Hdlbp</t>
  </si>
  <si>
    <t xml:space="preserve">Usp48</t>
  </si>
  <si>
    <t xml:space="preserve">Degs1</t>
  </si>
  <si>
    <t xml:space="preserve">Naa20</t>
  </si>
  <si>
    <t xml:space="preserve">Mia3</t>
  </si>
  <si>
    <t xml:space="preserve">Pygl</t>
  </si>
  <si>
    <t xml:space="preserve">Pim1</t>
  </si>
  <si>
    <t xml:space="preserve">Polr3e</t>
  </si>
  <si>
    <t xml:space="preserve">Gaa</t>
  </si>
  <si>
    <t xml:space="preserve">Camk2d</t>
  </si>
  <si>
    <t xml:space="preserve">Phlpp1</t>
  </si>
  <si>
    <t xml:space="preserve">Slc29a1</t>
  </si>
  <si>
    <t xml:space="preserve">Hmgcr</t>
  </si>
  <si>
    <t xml:space="preserve">Synj1</t>
  </si>
  <si>
    <t xml:space="preserve">Nt5m</t>
  </si>
  <si>
    <t xml:space="preserve">Adrbk2</t>
  </si>
  <si>
    <t xml:space="preserve">Sap130</t>
  </si>
  <si>
    <t xml:space="preserve">Slc26a2</t>
  </si>
  <si>
    <t xml:space="preserve">Kansl3</t>
  </si>
  <si>
    <t xml:space="preserve">Matk</t>
  </si>
  <si>
    <t xml:space="preserve">Papolg</t>
  </si>
  <si>
    <t xml:space="preserve">Pdp1</t>
  </si>
  <si>
    <t xml:space="preserve">Usp8</t>
  </si>
  <si>
    <t xml:space="preserve">Sirt7</t>
  </si>
  <si>
    <t xml:space="preserve">Ahcyl2</t>
  </si>
  <si>
    <t xml:space="preserve">Uchl3</t>
  </si>
  <si>
    <t xml:space="preserve">Sptlc1</t>
  </si>
  <si>
    <t xml:space="preserve">Etfa</t>
  </si>
  <si>
    <t xml:space="preserve">Acyp2</t>
  </si>
  <si>
    <t xml:space="preserve">Usp47</t>
  </si>
  <si>
    <t xml:space="preserve">Ugt3a2</t>
  </si>
  <si>
    <t xml:space="preserve">Lyz1</t>
  </si>
  <si>
    <t xml:space="preserve">Ptdss1</t>
  </si>
  <si>
    <t xml:space="preserve">Ddx5</t>
  </si>
  <si>
    <t xml:space="preserve">Alox5</t>
  </si>
  <si>
    <t xml:space="preserve">Ube2r2</t>
  </si>
  <si>
    <t xml:space="preserve">Pik3r1</t>
  </si>
  <si>
    <t xml:space="preserve">Slc18b1</t>
  </si>
  <si>
    <t xml:space="preserve">Atp6v0c</t>
  </si>
  <si>
    <t xml:space="preserve">Pla2g15</t>
  </si>
  <si>
    <t xml:space="preserve">Cdc7</t>
  </si>
  <si>
    <t xml:space="preserve">Ppp1r3a</t>
  </si>
  <si>
    <t xml:space="preserve">Fggy</t>
  </si>
  <si>
    <t xml:space="preserve">Zdhhc5</t>
  </si>
  <si>
    <t xml:space="preserve">Crls1</t>
  </si>
  <si>
    <t xml:space="preserve">Cdk5</t>
  </si>
  <si>
    <t xml:space="preserve">Rnf126</t>
  </si>
  <si>
    <t xml:space="preserve">Aldh5a1</t>
  </si>
  <si>
    <t xml:space="preserve">Ublcp1</t>
  </si>
  <si>
    <t xml:space="preserve">Lias</t>
  </si>
  <si>
    <t xml:space="preserve">Hdac5</t>
  </si>
  <si>
    <t xml:space="preserve">Smyd3</t>
  </si>
  <si>
    <t xml:space="preserve">Itpkc</t>
  </si>
  <si>
    <t xml:space="preserve">Rps6ka3</t>
  </si>
  <si>
    <t xml:space="preserve">Adcy2</t>
  </si>
  <si>
    <t xml:space="preserve">Acsl3</t>
  </si>
  <si>
    <t xml:space="preserve">Pik3r6</t>
  </si>
  <si>
    <t xml:space="preserve">Fmo1</t>
  </si>
  <si>
    <t xml:space="preserve">Idh3b</t>
  </si>
  <si>
    <t xml:space="preserve">Agk</t>
  </si>
  <si>
    <t xml:space="preserve">Fgfr1</t>
  </si>
  <si>
    <t xml:space="preserve">Abcb4</t>
  </si>
  <si>
    <t xml:space="preserve">Mgat2</t>
  </si>
  <si>
    <t xml:space="preserve">Dclk2</t>
  </si>
  <si>
    <t xml:space="preserve">Gcnt4</t>
  </si>
  <si>
    <t xml:space="preserve">Pafah1b1</t>
  </si>
  <si>
    <t xml:space="preserve">Amy2b</t>
  </si>
  <si>
    <t xml:space="preserve">Zdhhc12</t>
  </si>
  <si>
    <t xml:space="preserve">G6pc2</t>
  </si>
  <si>
    <t xml:space="preserve">Nat9</t>
  </si>
  <si>
    <t xml:space="preserve">Ppa1</t>
  </si>
  <si>
    <t xml:space="preserve">Ddx50</t>
  </si>
  <si>
    <t xml:space="preserve">Lcmt2</t>
  </si>
  <si>
    <t xml:space="preserve">Dusp23</t>
  </si>
  <si>
    <t xml:space="preserve">Gpat2</t>
  </si>
  <si>
    <t xml:space="preserve">Csgalnact2</t>
  </si>
  <si>
    <t xml:space="preserve">Usp1</t>
  </si>
  <si>
    <t xml:space="preserve">Aldh1l2</t>
  </si>
  <si>
    <t xml:space="preserve">Pus1</t>
  </si>
  <si>
    <t xml:space="preserve">Map2k7</t>
  </si>
  <si>
    <t xml:space="preserve">Hsd3b6</t>
  </si>
  <si>
    <t xml:space="preserve">Pdha1</t>
  </si>
  <si>
    <t xml:space="preserve">Rps6kc1</t>
  </si>
  <si>
    <t xml:space="preserve">Csnk2a2</t>
  </si>
  <si>
    <t xml:space="preserve">Hao2</t>
  </si>
  <si>
    <t xml:space="preserve">Bckdhb</t>
  </si>
  <si>
    <t xml:space="preserve">Inppl1</t>
  </si>
  <si>
    <t xml:space="preserve">G0s2</t>
  </si>
  <si>
    <t xml:space="preserve">Pde5a</t>
  </si>
  <si>
    <t xml:space="preserve">Atp5s</t>
  </si>
  <si>
    <t xml:space="preserve">Ptges2</t>
  </si>
  <si>
    <t xml:space="preserve">Pigq</t>
  </si>
  <si>
    <t xml:space="preserve">Bre</t>
  </si>
  <si>
    <t xml:space="preserve">Slc16a2</t>
  </si>
  <si>
    <t xml:space="preserve">Npr1</t>
  </si>
  <si>
    <t xml:space="preserve">Pip5k1a</t>
  </si>
  <si>
    <t xml:space="preserve">Elovl1</t>
  </si>
  <si>
    <t xml:space="preserve">Car5a</t>
  </si>
  <si>
    <t xml:space="preserve">Flt4</t>
  </si>
  <si>
    <t xml:space="preserve">Dnm2</t>
  </si>
  <si>
    <t xml:space="preserve">B3gat2</t>
  </si>
  <si>
    <t xml:space="preserve">Usp31</t>
  </si>
  <si>
    <t xml:space="preserve">C230081A13Rik</t>
  </si>
  <si>
    <t xml:space="preserve">Abcg8</t>
  </si>
  <si>
    <t xml:space="preserve">Mcm3</t>
  </si>
  <si>
    <t xml:space="preserve">Ppid</t>
  </si>
  <si>
    <t xml:space="preserve">Topors</t>
  </si>
  <si>
    <t xml:space="preserve">Plcb3</t>
  </si>
  <si>
    <t xml:space="preserve">Htt</t>
  </si>
  <si>
    <t xml:space="preserve">Pmvk</t>
  </si>
  <si>
    <t xml:space="preserve">Brsk2</t>
  </si>
  <si>
    <t xml:space="preserve">Setd7</t>
  </si>
  <si>
    <t xml:space="preserve">Pnkp</t>
  </si>
  <si>
    <t xml:space="preserve">Gucy1a3</t>
  </si>
  <si>
    <t xml:space="preserve">Sh3bp1</t>
  </si>
  <si>
    <t xml:space="preserve">Ulk3</t>
  </si>
  <si>
    <t xml:space="preserve">9630033F20Rik</t>
  </si>
  <si>
    <t xml:space="preserve">Dao</t>
  </si>
  <si>
    <t xml:space="preserve">Slc38a2</t>
  </si>
  <si>
    <t xml:space="preserve">Sik3</t>
  </si>
  <si>
    <t xml:space="preserve">Entpd3</t>
  </si>
  <si>
    <t xml:space="preserve">Ggact</t>
  </si>
  <si>
    <t xml:space="preserve">Pgam2</t>
  </si>
  <si>
    <t xml:space="preserve">Sdhd</t>
  </si>
  <si>
    <t xml:space="preserve">Pck2</t>
  </si>
  <si>
    <t xml:space="preserve">Nup188</t>
  </si>
  <si>
    <t xml:space="preserve">Gcat</t>
  </si>
  <si>
    <t xml:space="preserve">Mocs1</t>
  </si>
  <si>
    <t xml:space="preserve">Pim3</t>
  </si>
  <si>
    <t xml:space="preserve">Polr3b</t>
  </si>
  <si>
    <t xml:space="preserve">Galt</t>
  </si>
  <si>
    <t xml:space="preserve">Dusp1</t>
  </si>
  <si>
    <t xml:space="preserve">Hal</t>
  </si>
  <si>
    <t xml:space="preserve">Stk32a</t>
  </si>
  <si>
    <t xml:space="preserve">Decr1</t>
  </si>
  <si>
    <t xml:space="preserve">Ntan1</t>
  </si>
  <si>
    <t xml:space="preserve">Pip4k2c</t>
  </si>
  <si>
    <t xml:space="preserve">Ppp1cc</t>
  </si>
  <si>
    <t xml:space="preserve">Coq7</t>
  </si>
  <si>
    <t xml:space="preserve">Mknk1</t>
  </si>
  <si>
    <t xml:space="preserve">Gal3st4</t>
  </si>
  <si>
    <t xml:space="preserve">Srpk3</t>
  </si>
  <si>
    <t xml:space="preserve">Csk</t>
  </si>
  <si>
    <t xml:space="preserve">Taf9</t>
  </si>
  <si>
    <t xml:space="preserve">Uxs1</t>
  </si>
  <si>
    <t xml:space="preserve">Rlbp1</t>
  </si>
  <si>
    <t xml:space="preserve">Eef1a1</t>
  </si>
  <si>
    <t xml:space="preserve">Usp34</t>
  </si>
  <si>
    <t xml:space="preserve">Fut1</t>
  </si>
  <si>
    <t xml:space="preserve">Nme2</t>
  </si>
  <si>
    <t xml:space="preserve">Rev3l</t>
  </si>
  <si>
    <t xml:space="preserve">Cyp26a1</t>
  </si>
  <si>
    <t xml:space="preserve">Tesk1</t>
  </si>
  <si>
    <t xml:space="preserve">Usp12</t>
  </si>
  <si>
    <t xml:space="preserve">Adssl1</t>
  </si>
  <si>
    <t xml:space="preserve">March10</t>
  </si>
  <si>
    <t xml:space="preserve">Paics</t>
  </si>
  <si>
    <t xml:space="preserve">Adh6a</t>
  </si>
  <si>
    <t xml:space="preserve">Slc12a7</t>
  </si>
  <si>
    <t xml:space="preserve">Ddx54</t>
  </si>
  <si>
    <t xml:space="preserve">B4galnt2</t>
  </si>
  <si>
    <t xml:space="preserve">Rnf20</t>
  </si>
  <si>
    <t xml:space="preserve">Ubiad1</t>
  </si>
  <si>
    <t xml:space="preserve">Bmpr1a</t>
  </si>
  <si>
    <t xml:space="preserve">Fkbp3</t>
  </si>
  <si>
    <t xml:space="preserve">Prkg1</t>
  </si>
  <si>
    <t xml:space="preserve">Met</t>
  </si>
  <si>
    <t xml:space="preserve">Dpagt1</t>
  </si>
  <si>
    <t xml:space="preserve">Alg12</t>
  </si>
  <si>
    <t xml:space="preserve">Melk</t>
  </si>
  <si>
    <t xml:space="preserve">Suv420h2</t>
  </si>
  <si>
    <t xml:space="preserve">Tk1</t>
  </si>
  <si>
    <t xml:space="preserve">Nt5e</t>
  </si>
  <si>
    <t xml:space="preserve">Ampd2</t>
  </si>
  <si>
    <t xml:space="preserve">Sirt1</t>
  </si>
  <si>
    <t xml:space="preserve">Mettl3</t>
  </si>
  <si>
    <t xml:space="preserve">Epm2a</t>
  </si>
  <si>
    <t xml:space="preserve">Npr2</t>
  </si>
  <si>
    <t xml:space="preserve">Pde8a</t>
  </si>
  <si>
    <t xml:space="preserve">Hace1</t>
  </si>
  <si>
    <t xml:space="preserve">Akr1c18</t>
  </si>
  <si>
    <t xml:space="preserve">Sfxn3</t>
  </si>
  <si>
    <t xml:space="preserve">Pdk3</t>
  </si>
  <si>
    <t xml:space="preserve">Dapk3</t>
  </si>
  <si>
    <t xml:space="preserve">Agpat2</t>
  </si>
  <si>
    <t xml:space="preserve">Mast4</t>
  </si>
  <si>
    <t xml:space="preserve">Wars2</t>
  </si>
  <si>
    <t xml:space="preserve">Ndufa5</t>
  </si>
  <si>
    <t xml:space="preserve">Oca2</t>
  </si>
  <si>
    <t xml:space="preserve">March7</t>
  </si>
  <si>
    <t xml:space="preserve">Chmp4b</t>
  </si>
  <si>
    <t xml:space="preserve">Dclk1</t>
  </si>
  <si>
    <t xml:space="preserve">Ncoa6</t>
  </si>
  <si>
    <t xml:space="preserve">Rnf187</t>
  </si>
  <si>
    <t xml:space="preserve">Hadhb</t>
  </si>
  <si>
    <t xml:space="preserve">Hdac7</t>
  </si>
  <si>
    <t xml:space="preserve">Oxsr1</t>
  </si>
  <si>
    <t xml:space="preserve">Mkrn2</t>
  </si>
  <si>
    <t xml:space="preserve">Arid4b</t>
  </si>
  <si>
    <t xml:space="preserve">Miox</t>
  </si>
  <si>
    <t xml:space="preserve">Ezh1</t>
  </si>
  <si>
    <t xml:space="preserve">Ucp3</t>
  </si>
  <si>
    <t xml:space="preserve">Nup85</t>
  </si>
  <si>
    <t xml:space="preserve">Dph5</t>
  </si>
  <si>
    <t xml:space="preserve">Fabp9</t>
  </si>
  <si>
    <t xml:space="preserve">Lcmt1</t>
  </si>
  <si>
    <t xml:space="preserve">Tpsb2</t>
  </si>
  <si>
    <t xml:space="preserve">Cdk7</t>
  </si>
  <si>
    <t xml:space="preserve">Ctsk</t>
  </si>
  <si>
    <t xml:space="preserve">Riok2</t>
  </si>
  <si>
    <t xml:space="preserve">Ppwd1</t>
  </si>
  <si>
    <t xml:space="preserve">Gne</t>
  </si>
  <si>
    <t xml:space="preserve">Irak2</t>
  </si>
  <si>
    <t xml:space="preserve">Car2</t>
  </si>
  <si>
    <t xml:space="preserve">Ckb</t>
  </si>
  <si>
    <t xml:space="preserve">B3galt6</t>
  </si>
  <si>
    <t xml:space="preserve">Slc1a3</t>
  </si>
  <si>
    <t xml:space="preserve">Impdh2</t>
  </si>
  <si>
    <t xml:space="preserve">Cyb5r1</t>
  </si>
  <si>
    <t xml:space="preserve">Rfwd2</t>
  </si>
  <si>
    <t xml:space="preserve">Ube3b</t>
  </si>
  <si>
    <t xml:space="preserve">Tnik</t>
  </si>
  <si>
    <t xml:space="preserve">Dgkb</t>
  </si>
  <si>
    <t xml:space="preserve">Dot1l</t>
  </si>
  <si>
    <t xml:space="preserve">Phkb</t>
  </si>
  <si>
    <t xml:space="preserve">Pkmyt1</t>
  </si>
  <si>
    <t xml:space="preserve">Ebp</t>
  </si>
  <si>
    <t xml:space="preserve">Amdhd1</t>
  </si>
  <si>
    <t xml:space="preserve">Pde4a</t>
  </si>
  <si>
    <t xml:space="preserve">Me2</t>
  </si>
  <si>
    <t xml:space="preserve">Alg6</t>
  </si>
  <si>
    <t xml:space="preserve">Tmem91</t>
  </si>
  <si>
    <t xml:space="preserve">Pik3r5</t>
  </si>
  <si>
    <t xml:space="preserve">Tek</t>
  </si>
  <si>
    <t xml:space="preserve">Ddx43</t>
  </si>
  <si>
    <t xml:space="preserve">Slc37a1</t>
  </si>
  <si>
    <t xml:space="preserve">Atp5o</t>
  </si>
  <si>
    <t xml:space="preserve">Sphk1</t>
  </si>
  <si>
    <t xml:space="preserve">Rad54l2</t>
  </si>
  <si>
    <t xml:space="preserve">Cpt1b</t>
  </si>
  <si>
    <t xml:space="preserve">Pole3</t>
  </si>
  <si>
    <t xml:space="preserve">Adcy6</t>
  </si>
  <si>
    <t xml:space="preserve">Slc2a8</t>
  </si>
  <si>
    <t xml:space="preserve">Umps</t>
  </si>
  <si>
    <t xml:space="preserve">B3gnt1</t>
  </si>
  <si>
    <t xml:space="preserve">N6amt1</t>
  </si>
  <si>
    <t xml:space="preserve">Flt1</t>
  </si>
  <si>
    <t xml:space="preserve">Camkk1</t>
  </si>
  <si>
    <t xml:space="preserve">Pgp</t>
  </si>
  <si>
    <t xml:space="preserve">Rnf5</t>
  </si>
  <si>
    <t xml:space="preserve">Herc4</t>
  </si>
  <si>
    <t xml:space="preserve">Dyrk4</t>
  </si>
  <si>
    <t xml:space="preserve">Gm5506</t>
  </si>
  <si>
    <t xml:space="preserve">Pgam1</t>
  </si>
  <si>
    <t xml:space="preserve">Agxt</t>
  </si>
  <si>
    <t xml:space="preserve">Mkrn1</t>
  </si>
  <si>
    <t xml:space="preserve">Cad</t>
  </si>
  <si>
    <t xml:space="preserve">Acp2</t>
  </si>
  <si>
    <t xml:space="preserve">L3hypdh</t>
  </si>
  <si>
    <t xml:space="preserve">Chst1</t>
  </si>
  <si>
    <t xml:space="preserve">Gstt2</t>
  </si>
  <si>
    <t xml:space="preserve">Mast2</t>
  </si>
  <si>
    <t xml:space="preserve">Pdia5</t>
  </si>
  <si>
    <t xml:space="preserve">Ror2</t>
  </si>
  <si>
    <t xml:space="preserve">Ube2n</t>
  </si>
  <si>
    <t xml:space="preserve">Slc36a1</t>
  </si>
  <si>
    <t xml:space="preserve">Slc16a7</t>
  </si>
  <si>
    <t xml:space="preserve">Hnmt</t>
  </si>
  <si>
    <t xml:space="preserve">Mybbp1a</t>
  </si>
  <si>
    <t xml:space="preserve">Jak1</t>
  </si>
  <si>
    <t xml:space="preserve">Dusp19</t>
  </si>
  <si>
    <t xml:space="preserve">Hif1an</t>
  </si>
  <si>
    <t xml:space="preserve">Tgs1</t>
  </si>
  <si>
    <t xml:space="preserve">Atp5g2</t>
  </si>
  <si>
    <t xml:space="preserve">Itch</t>
  </si>
  <si>
    <t xml:space="preserve">Whsc1</t>
  </si>
  <si>
    <t xml:space="preserve">Ppp1r1b</t>
  </si>
  <si>
    <t xml:space="preserve">Car3</t>
  </si>
  <si>
    <t xml:space="preserve">Cdk2</t>
  </si>
  <si>
    <t xml:space="preserve">Usp35</t>
  </si>
  <si>
    <t xml:space="preserve">Padi2</t>
  </si>
  <si>
    <t xml:space="preserve">Plin1</t>
  </si>
  <si>
    <t xml:space="preserve">Ppm1b</t>
  </si>
  <si>
    <t xml:space="preserve">Tars</t>
  </si>
  <si>
    <t xml:space="preserve">Itpa</t>
  </si>
  <si>
    <t xml:space="preserve">Tpo</t>
  </si>
  <si>
    <t xml:space="preserve">Apoa2</t>
  </si>
  <si>
    <t xml:space="preserve">Plcb1</t>
  </si>
  <si>
    <t xml:space="preserve">Galnt12</t>
  </si>
  <si>
    <t xml:space="preserve">P4ha2</t>
  </si>
  <si>
    <t xml:space="preserve">Gmppb</t>
  </si>
  <si>
    <t xml:space="preserve">Ptprh</t>
  </si>
  <si>
    <t xml:space="preserve">Tgm6</t>
  </si>
  <si>
    <t xml:space="preserve">Ptpn13</t>
  </si>
  <si>
    <t xml:space="preserve">Fpgt</t>
  </si>
  <si>
    <t xml:space="preserve">Ppil4</t>
  </si>
  <si>
    <t xml:space="preserve">Farsa</t>
  </si>
  <si>
    <t xml:space="preserve">Abcd1</t>
  </si>
  <si>
    <t xml:space="preserve">Usp7</t>
  </si>
  <si>
    <t xml:space="preserve">Nup155</t>
  </si>
  <si>
    <t xml:space="preserve">Plb1</t>
  </si>
  <si>
    <t xml:space="preserve">Pdk1</t>
  </si>
  <si>
    <t xml:space="preserve">Ch25h</t>
  </si>
  <si>
    <t xml:space="preserve">Tssk1</t>
  </si>
  <si>
    <t xml:space="preserve">Akr1c6</t>
  </si>
  <si>
    <t xml:space="preserve">Prkd3</t>
  </si>
  <si>
    <t xml:space="preserve">Nme3</t>
  </si>
  <si>
    <t xml:space="preserve">C330005M16Rik</t>
  </si>
  <si>
    <t xml:space="preserve">Inpp5e</t>
  </si>
  <si>
    <t xml:space="preserve">Acat1</t>
  </si>
  <si>
    <t xml:space="preserve">Atp2c2</t>
  </si>
  <si>
    <t xml:space="preserve">Pdxp</t>
  </si>
  <si>
    <t xml:space="preserve">Clps</t>
  </si>
  <si>
    <t xml:space="preserve">Hlcs</t>
  </si>
  <si>
    <t xml:space="preserve">Alg10b</t>
  </si>
  <si>
    <t xml:space="preserve">Hibadh</t>
  </si>
  <si>
    <t xml:space="preserve">Alkbh8</t>
  </si>
  <si>
    <t xml:space="preserve">Cdk20</t>
  </si>
  <si>
    <t xml:space="preserve">Obsl1</t>
  </si>
  <si>
    <t xml:space="preserve">Pold4</t>
  </si>
  <si>
    <t xml:space="preserve">Egfr</t>
  </si>
  <si>
    <t xml:space="preserve">Ctsd</t>
  </si>
  <si>
    <t xml:space="preserve">Fabp5</t>
  </si>
  <si>
    <t xml:space="preserve">Trim33</t>
  </si>
  <si>
    <t xml:space="preserve">Polr3gl</t>
  </si>
  <si>
    <t xml:space="preserve">Mat2b</t>
  </si>
  <si>
    <t xml:space="preserve">Pde4b</t>
  </si>
  <si>
    <t xml:space="preserve">D8Ertd82e</t>
  </si>
  <si>
    <t xml:space="preserve">Fabp4</t>
  </si>
  <si>
    <t xml:space="preserve">Chia</t>
  </si>
  <si>
    <t xml:space="preserve">Polr1b</t>
  </si>
  <si>
    <t xml:space="preserve">Trip12</t>
  </si>
  <si>
    <t xml:space="preserve">Cdc34</t>
  </si>
  <si>
    <t xml:space="preserve">Slc38a4</t>
  </si>
  <si>
    <t xml:space="preserve">Eno3</t>
  </si>
  <si>
    <t xml:space="preserve">Chit1</t>
  </si>
  <si>
    <t xml:space="preserve">Znrf2</t>
  </si>
  <si>
    <t xml:space="preserve">Atp1b2</t>
  </si>
  <si>
    <t xml:space="preserve">Zdhhc20</t>
  </si>
  <si>
    <t xml:space="preserve">Ctsl</t>
  </si>
  <si>
    <t xml:space="preserve">Trim32</t>
  </si>
  <si>
    <t xml:space="preserve">Cope</t>
  </si>
  <si>
    <t xml:space="preserve">Ubac2</t>
  </si>
  <si>
    <t xml:space="preserve">Zdhhc14</t>
  </si>
  <si>
    <t xml:space="preserve">Srpk2</t>
  </si>
  <si>
    <t xml:space="preserve">A4galt</t>
  </si>
  <si>
    <t xml:space="preserve">Nup98</t>
  </si>
  <si>
    <t xml:space="preserve">Tusc3</t>
  </si>
  <si>
    <t xml:space="preserve">Atp5h</t>
  </si>
  <si>
    <t xml:space="preserve">Mgst2</t>
  </si>
  <si>
    <t xml:space="preserve">Galntl6</t>
  </si>
  <si>
    <t xml:space="preserve">Glt8d1</t>
  </si>
  <si>
    <t xml:space="preserve">Ptprf</t>
  </si>
  <si>
    <t xml:space="preserve">Jak3</t>
  </si>
  <si>
    <t xml:space="preserve">Csgalnact1</t>
  </si>
  <si>
    <t xml:space="preserve">Lipg</t>
  </si>
  <si>
    <t xml:space="preserve">Rnf146</t>
  </si>
  <si>
    <t xml:space="preserve">Gars</t>
  </si>
  <si>
    <t xml:space="preserve">Slc4a10</t>
  </si>
  <si>
    <t xml:space="preserve">Zdhhc3</t>
  </si>
  <si>
    <t xml:space="preserve">Sts</t>
  </si>
  <si>
    <t xml:space="preserve">Nt5c2</t>
  </si>
  <si>
    <t xml:space="preserve">Ddx3x</t>
  </si>
  <si>
    <t xml:space="preserve">Ears2</t>
  </si>
  <si>
    <t xml:space="preserve">Kat2a</t>
  </si>
  <si>
    <t xml:space="preserve">Pde2a</t>
  </si>
  <si>
    <t xml:space="preserve">Agl</t>
  </si>
  <si>
    <t xml:space="preserve">Csnk1d</t>
  </si>
  <si>
    <t xml:space="preserve">Stard9</t>
  </si>
  <si>
    <t xml:space="preserve">Slc24a4</t>
  </si>
  <si>
    <t xml:space="preserve">Hat1</t>
  </si>
  <si>
    <t xml:space="preserve">Mos</t>
  </si>
  <si>
    <t xml:space="preserve">Acacb</t>
  </si>
  <si>
    <t xml:space="preserve">Ubr1</t>
  </si>
  <si>
    <t xml:space="preserve">Ino80</t>
  </si>
  <si>
    <t xml:space="preserve">Gpd2</t>
  </si>
  <si>
    <t xml:space="preserve">Pde3a</t>
  </si>
  <si>
    <t xml:space="preserve">Ube2l3</t>
  </si>
  <si>
    <t xml:space="preserve">Sephs1</t>
  </si>
  <si>
    <t xml:space="preserve">Carns1</t>
  </si>
  <si>
    <t xml:space="preserve">Gad1</t>
  </si>
  <si>
    <t xml:space="preserve">Dbi</t>
  </si>
  <si>
    <t xml:space="preserve">Gnpda2</t>
  </si>
  <si>
    <t xml:space="preserve">St8sia1</t>
  </si>
  <si>
    <t xml:space="preserve">Dusp5</t>
  </si>
  <si>
    <t xml:space="preserve">Slc14a2</t>
  </si>
  <si>
    <t xml:space="preserve">Lrrk1</t>
  </si>
  <si>
    <t xml:space="preserve">Clybl</t>
  </si>
  <si>
    <t xml:space="preserve">Ogt</t>
  </si>
  <si>
    <t xml:space="preserve">Slc12a5</t>
  </si>
  <si>
    <t xml:space="preserve">Ptprr</t>
  </si>
  <si>
    <t xml:space="preserve">Ptpdc1</t>
  </si>
  <si>
    <t xml:space="preserve">Ptpre</t>
  </si>
  <si>
    <t xml:space="preserve">Trim63</t>
  </si>
  <si>
    <t xml:space="preserve">Gpi1</t>
  </si>
  <si>
    <t xml:space="preserve">Dusp11</t>
  </si>
  <si>
    <t xml:space="preserve">Ptprz1</t>
  </si>
  <si>
    <t xml:space="preserve">Ak7</t>
  </si>
  <si>
    <t xml:space="preserve">Polm</t>
  </si>
  <si>
    <t xml:space="preserve">Slc18a2</t>
  </si>
  <si>
    <t xml:space="preserve">Prkar2b</t>
  </si>
  <si>
    <t xml:space="preserve">Pdp2</t>
  </si>
  <si>
    <t xml:space="preserve">Suox</t>
  </si>
  <si>
    <t xml:space="preserve">Ak2</t>
  </si>
  <si>
    <t xml:space="preserve">Cox7c</t>
  </si>
  <si>
    <t xml:space="preserve">Tnks</t>
  </si>
  <si>
    <t xml:space="preserve">Sirt5</t>
  </si>
  <si>
    <t xml:space="preserve">Cdk10</t>
  </si>
  <si>
    <t xml:space="preserve">Rnf185</t>
  </si>
  <si>
    <t xml:space="preserve">Polr2e</t>
  </si>
  <si>
    <t xml:space="preserve">Abcg5</t>
  </si>
  <si>
    <t xml:space="preserve">Pgs1</t>
  </si>
  <si>
    <t xml:space="preserve">Lpcat3</t>
  </si>
  <si>
    <t xml:space="preserve">Gnptab</t>
  </si>
  <si>
    <t xml:space="preserve">Apobec4</t>
  </si>
  <si>
    <t xml:space="preserve">Icmt</t>
  </si>
  <si>
    <t xml:space="preserve">F13b</t>
  </si>
  <si>
    <t xml:space="preserve">Galnt4</t>
  </si>
  <si>
    <t xml:space="preserve">Cercam</t>
  </si>
  <si>
    <t xml:space="preserve">Uba2</t>
  </si>
  <si>
    <t xml:space="preserve">Csnk1e</t>
  </si>
  <si>
    <t xml:space="preserve">Uqcrfs1</t>
  </si>
  <si>
    <t xml:space="preserve">Pan2</t>
  </si>
  <si>
    <t xml:space="preserve">Ndufs2</t>
  </si>
  <si>
    <t xml:space="preserve">Zdhhc9</t>
  </si>
  <si>
    <t xml:space="preserve">Mark3</t>
  </si>
  <si>
    <t xml:space="preserve">Camkk2</t>
  </si>
  <si>
    <t xml:space="preserve">Pskh1</t>
  </si>
  <si>
    <t xml:space="preserve">Adhfe1</t>
  </si>
  <si>
    <t xml:space="preserve">Ankrd1</t>
  </si>
  <si>
    <t xml:space="preserve">Dusp10</t>
  </si>
  <si>
    <t xml:space="preserve">Mdm2</t>
  </si>
  <si>
    <t xml:space="preserve">Dnm3</t>
  </si>
  <si>
    <t xml:space="preserve">Tlk1</t>
  </si>
  <si>
    <t xml:space="preserve">Dad1</t>
  </si>
  <si>
    <t xml:space="preserve">Dolpp1</t>
  </si>
  <si>
    <t xml:space="preserve">Rad18</t>
  </si>
  <si>
    <t xml:space="preserve">Ddx39</t>
  </si>
  <si>
    <t xml:space="preserve">Atp6v1e2</t>
  </si>
  <si>
    <t xml:space="preserve">Nqo2</t>
  </si>
  <si>
    <t xml:space="preserve">Pdhx</t>
  </si>
  <si>
    <t xml:space="preserve">Dyrk1b</t>
  </si>
  <si>
    <t xml:space="preserve">Papd4</t>
  </si>
  <si>
    <t xml:space="preserve">Cdk18</t>
  </si>
  <si>
    <t xml:space="preserve">Prkcq</t>
  </si>
  <si>
    <t xml:space="preserve">Mtm1</t>
  </si>
  <si>
    <t xml:space="preserve">Pik3cb</t>
  </si>
  <si>
    <t xml:space="preserve">Cox8a</t>
  </si>
  <si>
    <t xml:space="preserve">Smarcd3</t>
  </si>
  <si>
    <t xml:space="preserve">Epha8</t>
  </si>
  <si>
    <t xml:space="preserve">Cwc27</t>
  </si>
  <si>
    <t xml:space="preserve">Ctps</t>
  </si>
  <si>
    <t xml:space="preserve">Ndufa6</t>
  </si>
  <si>
    <t xml:space="preserve">Ldhb</t>
  </si>
  <si>
    <t xml:space="preserve">Chek1</t>
  </si>
  <si>
    <t xml:space="preserve">Kdsr</t>
  </si>
  <si>
    <t xml:space="preserve">Zdhhc6</t>
  </si>
  <si>
    <t xml:space="preserve">Hadha</t>
  </si>
  <si>
    <t xml:space="preserve">Fam65a</t>
  </si>
  <si>
    <t xml:space="preserve">Cyp26b1</t>
  </si>
  <si>
    <t xml:space="preserve">B3galt4</t>
  </si>
  <si>
    <t xml:space="preserve">Pla2g4f</t>
  </si>
  <si>
    <t xml:space="preserve">Ptpn18</t>
  </si>
  <si>
    <t xml:space="preserve">Fbxo18</t>
  </si>
  <si>
    <t xml:space="preserve">Dpm1</t>
  </si>
  <si>
    <t xml:space="preserve">Chst10</t>
  </si>
  <si>
    <t xml:space="preserve">Usp36</t>
  </si>
  <si>
    <t xml:space="preserve">Ulk4</t>
  </si>
  <si>
    <t xml:space="preserve">Gldc</t>
  </si>
  <si>
    <t xml:space="preserve">Ndufa9</t>
  </si>
  <si>
    <t xml:space="preserve">Usp4</t>
  </si>
  <si>
    <t xml:space="preserve">Mboat4</t>
  </si>
  <si>
    <t xml:space="preserve">Fn3k</t>
  </si>
  <si>
    <t xml:space="preserve">Zdhhc22</t>
  </si>
  <si>
    <t xml:space="preserve">Taok1</t>
  </si>
  <si>
    <t xml:space="preserve">Hps3</t>
  </si>
  <si>
    <t xml:space="preserve">Cpt2</t>
  </si>
  <si>
    <t xml:space="preserve">Stk30</t>
  </si>
  <si>
    <t xml:space="preserve">Prmt1</t>
  </si>
  <si>
    <t xml:space="preserve">Gtf2f2</t>
  </si>
  <si>
    <t xml:space="preserve">Ndufa1</t>
  </si>
  <si>
    <t xml:space="preserve">Chst7</t>
  </si>
  <si>
    <t xml:space="preserve">Setd2</t>
  </si>
  <si>
    <t xml:space="preserve">Lpcat4</t>
  </si>
  <si>
    <t xml:space="preserve">Ak9</t>
  </si>
  <si>
    <t xml:space="preserve">Pnlip</t>
  </si>
  <si>
    <t xml:space="preserve">Slc22a12</t>
  </si>
  <si>
    <t xml:space="preserve">Fut4</t>
  </si>
  <si>
    <t xml:space="preserve">Slc6a2</t>
  </si>
  <si>
    <t xml:space="preserve">Mettl21d</t>
  </si>
  <si>
    <t xml:space="preserve">Map2k4</t>
  </si>
  <si>
    <t xml:space="preserve">Pde1a</t>
  </si>
  <si>
    <t xml:space="preserve">Gsto2</t>
  </si>
  <si>
    <t xml:space="preserve">Tmlhe</t>
  </si>
  <si>
    <t xml:space="preserve">Slc6a11</t>
  </si>
  <si>
    <t xml:space="preserve">Aldh18a1</t>
  </si>
  <si>
    <t xml:space="preserve">Cdkn3</t>
  </si>
  <si>
    <t xml:space="preserve">Mark1</t>
  </si>
  <si>
    <t xml:space="preserve">Lap3</t>
  </si>
  <si>
    <t xml:space="preserve">Slc16a1</t>
  </si>
  <si>
    <t xml:space="preserve">Srms</t>
  </si>
  <si>
    <t xml:space="preserve">Pdha2</t>
  </si>
  <si>
    <t xml:space="preserve">Acyp1</t>
  </si>
  <si>
    <t xml:space="preserve">Mapk10</t>
  </si>
  <si>
    <t xml:space="preserve">Setmar</t>
  </si>
  <si>
    <t xml:space="preserve">Gmpr2</t>
  </si>
  <si>
    <t xml:space="preserve">Ppm1d</t>
  </si>
  <si>
    <t xml:space="preserve">Atp5g1</t>
  </si>
  <si>
    <t xml:space="preserve">Irak4</t>
  </si>
  <si>
    <t xml:space="preserve">Acadsb</t>
  </si>
  <si>
    <t xml:space="preserve">Ube2f</t>
  </si>
  <si>
    <t xml:space="preserve">Cmas</t>
  </si>
  <si>
    <t xml:space="preserve">Spryd3</t>
  </si>
  <si>
    <t xml:space="preserve">Slc10a6</t>
  </si>
  <si>
    <t xml:space="preserve">Usp5</t>
  </si>
  <si>
    <t xml:space="preserve">Tufm</t>
  </si>
  <si>
    <t xml:space="preserve">Ern2</t>
  </si>
  <si>
    <t xml:space="preserve">Atp5c1</t>
  </si>
  <si>
    <t xml:space="preserve">St3gal4</t>
  </si>
  <si>
    <t xml:space="preserve">Ppif</t>
  </si>
  <si>
    <t xml:space="preserve">Acot12</t>
  </si>
  <si>
    <t xml:space="preserve">Rnf41</t>
  </si>
  <si>
    <t xml:space="preserve">Idh3g</t>
  </si>
  <si>
    <t xml:space="preserve">Setd8</t>
  </si>
  <si>
    <t xml:space="preserve">Nek8</t>
  </si>
  <si>
    <t xml:space="preserve">Vps29</t>
  </si>
  <si>
    <t xml:space="preserve">Atp4b</t>
  </si>
  <si>
    <t xml:space="preserve">Extl3</t>
  </si>
  <si>
    <t xml:space="preserve">Chsy3</t>
  </si>
  <si>
    <t xml:space="preserve">Slc5a5</t>
  </si>
  <si>
    <t xml:space="preserve">Impad1</t>
  </si>
  <si>
    <t xml:space="preserve">Epha3</t>
  </si>
  <si>
    <t xml:space="preserve">Atp8b3</t>
  </si>
  <si>
    <t xml:space="preserve">Pemt</t>
  </si>
  <si>
    <t xml:space="preserve">Alg3</t>
  </si>
  <si>
    <t xml:space="preserve">Cyp24a1</t>
  </si>
  <si>
    <t xml:space="preserve">Atp6v1b2</t>
  </si>
  <si>
    <t xml:space="preserve">Glrx2</t>
  </si>
  <si>
    <t xml:space="preserve">Pcbd2</t>
  </si>
  <si>
    <t xml:space="preserve">Atp5f1</t>
  </si>
  <si>
    <t xml:space="preserve">Nsun4</t>
  </si>
  <si>
    <t xml:space="preserve">Rnf14</t>
  </si>
  <si>
    <t xml:space="preserve">Inpp5f</t>
  </si>
  <si>
    <t xml:space="preserve">Stk19</t>
  </si>
  <si>
    <t xml:space="preserve">Padi6</t>
  </si>
  <si>
    <t xml:space="preserve">Pla2g12a</t>
  </si>
  <si>
    <t xml:space="preserve">Ppp3r1</t>
  </si>
  <si>
    <t xml:space="preserve">Car7</t>
  </si>
  <si>
    <t xml:space="preserve">Alg9</t>
  </si>
  <si>
    <t xml:space="preserve">Cnot4</t>
  </si>
  <si>
    <t xml:space="preserve">Slc4a4</t>
  </si>
  <si>
    <t xml:space="preserve">Zdhhc8</t>
  </si>
  <si>
    <t xml:space="preserve">Chka</t>
  </si>
  <si>
    <t xml:space="preserve">Pi4k2b</t>
  </si>
  <si>
    <t xml:space="preserve">Synj2</t>
  </si>
  <si>
    <t xml:space="preserve">Macrod2</t>
  </si>
  <si>
    <t xml:space="preserve">Nmrk1</t>
  </si>
  <si>
    <t xml:space="preserve">Cox6c</t>
  </si>
  <si>
    <t xml:space="preserve">Spam1</t>
  </si>
  <si>
    <t xml:space="preserve">Enpp6</t>
  </si>
  <si>
    <t xml:space="preserve">Apoa5</t>
  </si>
  <si>
    <t xml:space="preserve">Slc25a12</t>
  </si>
  <si>
    <t xml:space="preserve">Cox6b2</t>
  </si>
  <si>
    <t xml:space="preserve">Tssk3</t>
  </si>
  <si>
    <t xml:space="preserve">Acsl4</t>
  </si>
  <si>
    <t xml:space="preserve">Aars</t>
  </si>
  <si>
    <t xml:space="preserve">Ppp1cb</t>
  </si>
  <si>
    <t xml:space="preserve">Pdhb</t>
  </si>
  <si>
    <t xml:space="preserve">Chst15</t>
  </si>
  <si>
    <t xml:space="preserve">Fxn</t>
  </si>
  <si>
    <t xml:space="preserve">Pigw</t>
  </si>
  <si>
    <t xml:space="preserve">Ube2q2</t>
  </si>
  <si>
    <t xml:space="preserve">Fabp3</t>
  </si>
  <si>
    <t xml:space="preserve">Ndufb11</t>
  </si>
  <si>
    <t xml:space="preserve">Rnf133</t>
  </si>
  <si>
    <t xml:space="preserve">Pdss2</t>
  </si>
  <si>
    <t xml:space="preserve">B3gnt2</t>
  </si>
  <si>
    <t xml:space="preserve">Uchl1</t>
  </si>
  <si>
    <t xml:space="preserve">Pikfyve</t>
  </si>
  <si>
    <t xml:space="preserve">Rnmt</t>
  </si>
  <si>
    <t xml:space="preserve">Adcy8</t>
  </si>
  <si>
    <t xml:space="preserve">Cryz</t>
  </si>
  <si>
    <t xml:space="preserve">Ucp1</t>
  </si>
  <si>
    <t xml:space="preserve">Pafah1b3</t>
  </si>
  <si>
    <t xml:space="preserve">Tlk2</t>
  </si>
  <si>
    <t xml:space="preserve">Hipk1</t>
  </si>
  <si>
    <t xml:space="preserve">Atp6v1a</t>
  </si>
  <si>
    <t xml:space="preserve">Gad2</t>
  </si>
  <si>
    <t xml:space="preserve">Slc26a7</t>
  </si>
  <si>
    <t xml:space="preserve">Pigt</t>
  </si>
  <si>
    <t xml:space="preserve">Uba3</t>
  </si>
  <si>
    <t xml:space="preserve">Ckm</t>
  </si>
  <si>
    <t xml:space="preserve">Slc5a3</t>
  </si>
  <si>
    <t xml:space="preserve">B4galt5</t>
  </si>
  <si>
    <t xml:space="preserve">Mtmr12</t>
  </si>
  <si>
    <t xml:space="preserve">4833424O15Rik</t>
  </si>
  <si>
    <t xml:space="preserve">Tgm7</t>
  </si>
  <si>
    <t xml:space="preserve">Cyp27b1</t>
  </si>
  <si>
    <t xml:space="preserve">Rpap2</t>
  </si>
  <si>
    <t xml:space="preserve">Slco2b1</t>
  </si>
  <si>
    <t xml:space="preserve">Nlk</t>
  </si>
  <si>
    <t xml:space="preserve">Aanat</t>
  </si>
  <si>
    <t xml:space="preserve">Sgpl1</t>
  </si>
  <si>
    <t xml:space="preserve">Slc39a7</t>
  </si>
  <si>
    <t xml:space="preserve">Amhr2</t>
  </si>
  <si>
    <t xml:space="preserve">Ndufs8</t>
  </si>
  <si>
    <t xml:space="preserve">Slc22a30</t>
  </si>
  <si>
    <t xml:space="preserve">Ganab</t>
  </si>
  <si>
    <t xml:space="preserve">Pip5kl1</t>
  </si>
  <si>
    <t xml:space="preserve">Man2a1</t>
  </si>
  <si>
    <t xml:space="preserve">Alad</t>
  </si>
  <si>
    <t xml:space="preserve">Rps6ka6</t>
  </si>
  <si>
    <t xml:space="preserve">Acsm4</t>
  </si>
  <si>
    <t xml:space="preserve">Cdk8</t>
  </si>
  <si>
    <t xml:space="preserve">Fh1</t>
  </si>
  <si>
    <t xml:space="preserve">Pla2g4b</t>
  </si>
  <si>
    <t xml:space="preserve">Mib1</t>
  </si>
  <si>
    <t xml:space="preserve">Nsun5</t>
  </si>
  <si>
    <t xml:space="preserve">Prmt10</t>
  </si>
  <si>
    <t xml:space="preserve">Usp3</t>
  </si>
  <si>
    <t xml:space="preserve">Dyrk1a</t>
  </si>
  <si>
    <t xml:space="preserve">Med1</t>
  </si>
  <si>
    <t xml:space="preserve">Npc1l1</t>
  </si>
  <si>
    <t xml:space="preserve">Pak6</t>
  </si>
  <si>
    <t xml:space="preserve">Slc22a16</t>
  </si>
  <si>
    <t xml:space="preserve">Stt3a</t>
  </si>
  <si>
    <t xml:space="preserve">Mak</t>
  </si>
  <si>
    <t xml:space="preserve">Ube2w</t>
  </si>
  <si>
    <t xml:space="preserve">Ddx56</t>
  </si>
  <si>
    <t xml:space="preserve">Tyms</t>
  </si>
  <si>
    <t xml:space="preserve">Ptgs1</t>
  </si>
  <si>
    <t xml:space="preserve">Insrr</t>
  </si>
  <si>
    <t xml:space="preserve">Stk24</t>
  </si>
  <si>
    <t xml:space="preserve">Ict1</t>
  </si>
  <si>
    <t xml:space="preserve">Amd1</t>
  </si>
  <si>
    <t xml:space="preserve">Gstm4</t>
  </si>
  <si>
    <t xml:space="preserve">Atp8b1</t>
  </si>
  <si>
    <t xml:space="preserve">Nat2</t>
  </si>
  <si>
    <t xml:space="preserve">Hipk3</t>
  </si>
  <si>
    <t xml:space="preserve">Tgm4</t>
  </si>
  <si>
    <t xml:space="preserve">Dnajc6</t>
  </si>
  <si>
    <t xml:space="preserve">Ndufs7</t>
  </si>
  <si>
    <t xml:space="preserve">Acsm5</t>
  </si>
  <si>
    <t xml:space="preserve">Ube2i</t>
  </si>
  <si>
    <t xml:space="preserve">Polr2c</t>
  </si>
  <si>
    <t xml:space="preserve">Slc25a21</t>
  </si>
  <si>
    <t xml:space="preserve">Epha7</t>
  </si>
  <si>
    <t xml:space="preserve">Ggt5</t>
  </si>
  <si>
    <t xml:space="preserve">Ppp3r2</t>
  </si>
  <si>
    <t xml:space="preserve">Ptpn11</t>
  </si>
  <si>
    <t xml:space="preserve">Atp6v1f</t>
  </si>
  <si>
    <t xml:space="preserve">Rps6kb1</t>
  </si>
  <si>
    <t xml:space="preserve">Trmt10a</t>
  </si>
  <si>
    <t xml:space="preserve">Cdk4</t>
  </si>
  <si>
    <t xml:space="preserve">Hecw2</t>
  </si>
  <si>
    <t xml:space="preserve">Ptges3</t>
  </si>
  <si>
    <t xml:space="preserve">Cbll1</t>
  </si>
  <si>
    <t xml:space="preserve">Slc29a4</t>
  </si>
  <si>
    <t xml:space="preserve">Impa2</t>
  </si>
  <si>
    <t xml:space="preserve">Adcy4</t>
  </si>
  <si>
    <t xml:space="preserve">Pola1</t>
  </si>
  <si>
    <t xml:space="preserve">Slc7a3</t>
  </si>
  <si>
    <t xml:space="preserve">Ctso</t>
  </si>
  <si>
    <t xml:space="preserve">Cyb5r4</t>
  </si>
  <si>
    <t xml:space="preserve">Dusp3</t>
  </si>
  <si>
    <t xml:space="preserve">Lmtk2</t>
  </si>
  <si>
    <t xml:space="preserve">Pde6a</t>
  </si>
  <si>
    <t xml:space="preserve">Hdac8</t>
  </si>
  <si>
    <t xml:space="preserve">Rcl1</t>
  </si>
  <si>
    <t xml:space="preserve">Oxct2b</t>
  </si>
  <si>
    <t xml:space="preserve">Dhx16</t>
  </si>
  <si>
    <t xml:space="preserve">Slc2a7</t>
  </si>
  <si>
    <t xml:space="preserve">Mettl16</t>
  </si>
  <si>
    <t xml:space="preserve">Alox8</t>
  </si>
  <si>
    <t xml:space="preserve">Phkg1</t>
  </si>
  <si>
    <t xml:space="preserve">Braf</t>
  </si>
  <si>
    <t xml:space="preserve">Hyal2</t>
  </si>
  <si>
    <t xml:space="preserve">Mapk15</t>
  </si>
  <si>
    <t xml:space="preserve">Map3k1</t>
  </si>
  <si>
    <t xml:space="preserve">Usp42</t>
  </si>
  <si>
    <t xml:space="preserve">Otud5</t>
  </si>
  <si>
    <t xml:space="preserve">Parp6</t>
  </si>
  <si>
    <t xml:space="preserve">Parp2</t>
  </si>
  <si>
    <t xml:space="preserve">Ugt2b1</t>
  </si>
  <si>
    <t xml:space="preserve">Ncor2</t>
  </si>
  <si>
    <t xml:space="preserve">Stambpl1</t>
  </si>
  <si>
    <t xml:space="preserve">Dlx4</t>
  </si>
  <si>
    <t xml:space="preserve">Bscl2</t>
  </si>
  <si>
    <t xml:space="preserve">Ppp6c</t>
  </si>
  <si>
    <t xml:space="preserve">Th</t>
  </si>
  <si>
    <t xml:space="preserve">Arsb</t>
  </si>
  <si>
    <t xml:space="preserve">Rad1</t>
  </si>
  <si>
    <t xml:space="preserve">Akt2</t>
  </si>
  <si>
    <t xml:space="preserve">Mylk4</t>
  </si>
  <si>
    <t xml:space="preserve">Acad8</t>
  </si>
  <si>
    <t xml:space="preserve">Rnf138</t>
  </si>
  <si>
    <t xml:space="preserve">Atp5e</t>
  </si>
  <si>
    <t xml:space="preserve">Mgat4a</t>
  </si>
  <si>
    <t xml:space="preserve">Upp2</t>
  </si>
  <si>
    <t xml:space="preserve">Dgke</t>
  </si>
  <si>
    <t xml:space="preserve">Nme4</t>
  </si>
  <si>
    <t xml:space="preserve">Ate1</t>
  </si>
  <si>
    <t xml:space="preserve">Ppic</t>
  </si>
  <si>
    <t xml:space="preserve">Cyp2a4</t>
  </si>
  <si>
    <t xml:space="preserve">Gapdhs</t>
  </si>
  <si>
    <t xml:space="preserve">Rnf152</t>
  </si>
  <si>
    <t xml:space="preserve">Slc1a6</t>
  </si>
  <si>
    <t xml:space="preserve">Ephb4</t>
  </si>
  <si>
    <t xml:space="preserve">Dhrs2</t>
  </si>
  <si>
    <t xml:space="preserve">Slc34a3</t>
  </si>
  <si>
    <t xml:space="preserve">March11</t>
  </si>
  <si>
    <t xml:space="preserve">Slc22a2</t>
  </si>
  <si>
    <t xml:space="preserve">Map3k12</t>
  </si>
  <si>
    <t xml:space="preserve">Chd8</t>
  </si>
  <si>
    <t xml:space="preserve">Bst1</t>
  </si>
  <si>
    <t xml:space="preserve">Ftsjd1</t>
  </si>
  <si>
    <t xml:space="preserve">Uros</t>
  </si>
  <si>
    <t xml:space="preserve">Ppapdc1b</t>
  </si>
  <si>
    <t xml:space="preserve">Chst12</t>
  </si>
  <si>
    <t xml:space="preserve">Slc34a1</t>
  </si>
  <si>
    <t xml:space="preserve">Cyp11b2</t>
  </si>
  <si>
    <t xml:space="preserve">Slc7a1</t>
  </si>
  <si>
    <t xml:space="preserve">Art3</t>
  </si>
  <si>
    <t xml:space="preserve">Tomt</t>
  </si>
  <si>
    <t xml:space="preserve">Slc25a2</t>
  </si>
  <si>
    <t xml:space="preserve">Aldh4a1</t>
  </si>
  <si>
    <t xml:space="preserve">Parp1</t>
  </si>
  <si>
    <t xml:space="preserve">Man2c1</t>
  </si>
  <si>
    <t xml:space="preserve">Ndufc2</t>
  </si>
  <si>
    <t xml:space="preserve">Ppef1</t>
  </si>
  <si>
    <t xml:space="preserve">Ube3a</t>
  </si>
  <si>
    <t xml:space="preserve">Plod3</t>
  </si>
  <si>
    <t xml:space="preserve">Awat1</t>
  </si>
  <si>
    <t xml:space="preserve">Suv420h1</t>
  </si>
  <si>
    <t xml:space="preserve">Polr1e</t>
  </si>
  <si>
    <t xml:space="preserve">Nmnat2</t>
  </si>
  <si>
    <t xml:space="preserve">Slc12a3</t>
  </si>
  <si>
    <t xml:space="preserve">Elovl6</t>
  </si>
  <si>
    <t xml:space="preserve">Ndufb7</t>
  </si>
  <si>
    <t xml:space="preserve">B3galt2</t>
  </si>
  <si>
    <t xml:space="preserve">Oard1</t>
  </si>
  <si>
    <t xml:space="preserve">Slc17a7</t>
  </si>
  <si>
    <t xml:space="preserve">Adcy9</t>
  </si>
  <si>
    <t xml:space="preserve">Ndufb2</t>
  </si>
  <si>
    <t xml:space="preserve">Ppp1ca</t>
  </si>
  <si>
    <t xml:space="preserve">Cyb5r2</t>
  </si>
  <si>
    <t xml:space="preserve">Mcm5</t>
  </si>
  <si>
    <t xml:space="preserve">Plcz1</t>
  </si>
  <si>
    <t xml:space="preserve">Alpl</t>
  </si>
  <si>
    <t xml:space="preserve">Psph</t>
  </si>
  <si>
    <t xml:space="preserve">Ube2k</t>
  </si>
  <si>
    <t xml:space="preserve">Cyp2b10</t>
  </si>
  <si>
    <t xml:space="preserve">Hmgcll1</t>
  </si>
  <si>
    <t xml:space="preserve">Ube2d1</t>
  </si>
  <si>
    <t xml:space="preserve">Fkbp14</t>
  </si>
  <si>
    <t xml:space="preserve">Nt5c1a</t>
  </si>
  <si>
    <t xml:space="preserve">Ggh</t>
  </si>
  <si>
    <t xml:space="preserve">Park2</t>
  </si>
  <si>
    <t xml:space="preserve">Prodh2</t>
  </si>
  <si>
    <t xml:space="preserve">Dhdds</t>
  </si>
  <si>
    <t xml:space="preserve">Ptrh2</t>
  </si>
  <si>
    <t xml:space="preserve">Brpf1</t>
  </si>
  <si>
    <t xml:space="preserve">Usp37</t>
  </si>
  <si>
    <t xml:space="preserve">Ptplad1</t>
  </si>
  <si>
    <t xml:space="preserve">Trp53rk</t>
  </si>
  <si>
    <t xml:space="preserve">Ippk</t>
  </si>
  <si>
    <t xml:space="preserve">Pde6g</t>
  </si>
  <si>
    <t xml:space="preserve">Pigs</t>
  </si>
  <si>
    <t xml:space="preserve">Wwox</t>
  </si>
  <si>
    <t xml:space="preserve">Glyatl3</t>
  </si>
  <si>
    <t xml:space="preserve">Sin3b</t>
  </si>
  <si>
    <t xml:space="preserve">Ctsg</t>
  </si>
  <si>
    <t xml:space="preserve">Gal3st1</t>
  </si>
  <si>
    <t xml:space="preserve">Krtap11-1</t>
  </si>
  <si>
    <t xml:space="preserve">Ido2</t>
  </si>
  <si>
    <t xml:space="preserve">Piga</t>
  </si>
  <si>
    <t xml:space="preserve">Lypla1</t>
  </si>
  <si>
    <t xml:space="preserve">Cpa5</t>
  </si>
  <si>
    <t xml:space="preserve">Mknk2</t>
  </si>
  <si>
    <t xml:space="preserve">Trim11</t>
  </si>
  <si>
    <t xml:space="preserve">Hmgcl</t>
  </si>
  <si>
    <t xml:space="preserve">Slc4a3</t>
  </si>
  <si>
    <t xml:space="preserve">Ssu72</t>
  </si>
  <si>
    <t xml:space="preserve">Atp5k</t>
  </si>
  <si>
    <t xml:space="preserve">Alas2</t>
  </si>
  <si>
    <t xml:space="preserve">Mettl4</t>
  </si>
  <si>
    <t xml:space="preserve">Ppp4c</t>
  </si>
  <si>
    <t xml:space="preserve">Pcca</t>
  </si>
  <si>
    <t xml:space="preserve">Polr3f</t>
  </si>
  <si>
    <t xml:space="preserve">Got1l1</t>
  </si>
  <si>
    <t xml:space="preserve">Atp6ap1</t>
  </si>
  <si>
    <t xml:space="preserve">Cyp8b1</t>
  </si>
  <si>
    <t xml:space="preserve">B3gat1</t>
  </si>
  <si>
    <t xml:space="preserve">Mat2a</t>
  </si>
  <si>
    <t xml:space="preserve">Rag1</t>
  </si>
  <si>
    <t xml:space="preserve">Ndufa3</t>
  </si>
  <si>
    <t xml:space="preserve">Ndufa4l2</t>
  </si>
  <si>
    <t xml:space="preserve">Ube2o</t>
  </si>
  <si>
    <t xml:space="preserve">Yars2</t>
  </si>
  <si>
    <t xml:space="preserve">Acot8</t>
  </si>
  <si>
    <t xml:space="preserve">Rnf182</t>
  </si>
  <si>
    <t xml:space="preserve">Pgk2</t>
  </si>
  <si>
    <t xml:space="preserve">Alox12b</t>
  </si>
  <si>
    <t xml:space="preserve">Zdhhc7</t>
  </si>
  <si>
    <t xml:space="preserve">Pigk</t>
  </si>
  <si>
    <t xml:space="preserve">Ppip5k1</t>
  </si>
  <si>
    <t xml:space="preserve">Tdo2</t>
  </si>
  <si>
    <t xml:space="preserve">Slc25a29</t>
  </si>
  <si>
    <t xml:space="preserve">Man1a</t>
  </si>
  <si>
    <t xml:space="preserve">Mast1</t>
  </si>
  <si>
    <t xml:space="preserve">Mpi</t>
  </si>
  <si>
    <t xml:space="preserve">Rnf40</t>
  </si>
  <si>
    <t xml:space="preserve">Mrm1</t>
  </si>
  <si>
    <t xml:space="preserve">Fkbp6</t>
  </si>
  <si>
    <t xml:space="preserve">Car8</t>
  </si>
  <si>
    <t xml:space="preserve">Suclg1</t>
  </si>
  <si>
    <t xml:space="preserve">Nup133</t>
  </si>
  <si>
    <t xml:space="preserve">Copb2</t>
  </si>
  <si>
    <t xml:space="preserve">Epx</t>
  </si>
  <si>
    <t xml:space="preserve">Pde6d</t>
  </si>
  <si>
    <t xml:space="preserve">Nln</t>
  </si>
  <si>
    <t xml:space="preserve">Aldh1a3</t>
  </si>
  <si>
    <t xml:space="preserve">Fars2</t>
  </si>
  <si>
    <t xml:space="preserve">Wnk3</t>
  </si>
  <si>
    <t xml:space="preserve">B3gat3</t>
  </si>
  <si>
    <t xml:space="preserve">Gal3st3</t>
  </si>
  <si>
    <t xml:space="preserve">Inpp5b</t>
  </si>
  <si>
    <t xml:space="preserve">Mtmr2</t>
  </si>
  <si>
    <t xml:space="preserve">Ptplad2</t>
  </si>
  <si>
    <t xml:space="preserve">Smpd1</t>
  </si>
  <si>
    <t xml:space="preserve">Ak4</t>
  </si>
  <si>
    <t xml:space="preserve">Nrf1</t>
  </si>
  <si>
    <t xml:space="preserve">Pdpk1</t>
  </si>
  <si>
    <t xml:space="preserve">Slc5a10</t>
  </si>
  <si>
    <t xml:space="preserve">Pcyox1</t>
  </si>
  <si>
    <t xml:space="preserve">Atp2c1</t>
  </si>
  <si>
    <t xml:space="preserve">Dgat2l6</t>
  </si>
  <si>
    <t xml:space="preserve">Dio3</t>
  </si>
  <si>
    <t xml:space="preserve">Padi4</t>
  </si>
  <si>
    <t xml:space="preserve">Shprh</t>
  </si>
  <si>
    <t xml:space="preserve">Cdk16</t>
  </si>
  <si>
    <t xml:space="preserve">March4</t>
  </si>
  <si>
    <t xml:space="preserve">Hs3st6</t>
  </si>
  <si>
    <t xml:space="preserve">Ddx55</t>
  </si>
  <si>
    <t xml:space="preserve">Atp5j2</t>
  </si>
  <si>
    <t xml:space="preserve">Cyp4x1</t>
  </si>
  <si>
    <t xml:space="preserve">Ddx27</t>
  </si>
  <si>
    <t xml:space="preserve">Pnpt1</t>
  </si>
  <si>
    <t xml:space="preserve">Chst2</t>
  </si>
  <si>
    <t xml:space="preserve">Tph2</t>
  </si>
  <si>
    <t xml:space="preserve">Hsd17b1</t>
  </si>
  <si>
    <t xml:space="preserve">Thnsl1</t>
  </si>
  <si>
    <t xml:space="preserve">Mat1a</t>
  </si>
  <si>
    <t xml:space="preserve">Nt5c1b</t>
  </si>
  <si>
    <t xml:space="preserve">Ddx24</t>
  </si>
  <si>
    <t xml:space="preserve">Mark4</t>
  </si>
  <si>
    <t xml:space="preserve">Ddx17</t>
  </si>
  <si>
    <t xml:space="preserve">Gucy1b3</t>
  </si>
  <si>
    <t xml:space="preserve">Ache</t>
  </si>
  <si>
    <t xml:space="preserve">Ticrr</t>
  </si>
  <si>
    <t xml:space="preserve">Rdh10</t>
  </si>
  <si>
    <t xml:space="preserve">Sult1e1</t>
  </si>
  <si>
    <t xml:space="preserve">Zdhhc24</t>
  </si>
  <si>
    <t xml:space="preserve">Galnt14</t>
  </si>
  <si>
    <t xml:space="preserve">Plch2</t>
  </si>
  <si>
    <t xml:space="preserve">Rrp8</t>
  </si>
  <si>
    <t xml:space="preserve">Aasdhppt</t>
  </si>
  <si>
    <t xml:space="preserve">Pole</t>
  </si>
  <si>
    <t xml:space="preserve">Auh</t>
  </si>
  <si>
    <t xml:space="preserve">Aga</t>
  </si>
  <si>
    <t xml:space="preserve">Cyp4a12b</t>
  </si>
  <si>
    <t xml:space="preserve">Mgea5</t>
  </si>
  <si>
    <t xml:space="preserve">Mtmr3</t>
  </si>
  <si>
    <t xml:space="preserve">Etnk2</t>
  </si>
  <si>
    <t xml:space="preserve">Fmo2</t>
  </si>
  <si>
    <t xml:space="preserve">Man2a2</t>
  </si>
  <si>
    <t xml:space="preserve">Pfkfb1</t>
  </si>
  <si>
    <t xml:space="preserve">Yes1</t>
  </si>
  <si>
    <t xml:space="preserve">Gls2</t>
  </si>
  <si>
    <t xml:space="preserve">Usp19</t>
  </si>
  <si>
    <t xml:space="preserve">Nol9</t>
  </si>
  <si>
    <t xml:space="preserve">P4ha3</t>
  </si>
  <si>
    <t xml:space="preserve">Lbr</t>
  </si>
  <si>
    <t xml:space="preserve">Polr3h</t>
  </si>
  <si>
    <t xml:space="preserve">Acsm1</t>
  </si>
  <si>
    <t xml:space="preserve">B3gnt8</t>
  </si>
  <si>
    <t xml:space="preserve">Slc17a3</t>
  </si>
  <si>
    <t xml:space="preserve">Pip4k2b</t>
  </si>
  <si>
    <t xml:space="preserve">Eif4a2</t>
  </si>
  <si>
    <t xml:space="preserve">Ssh3</t>
  </si>
  <si>
    <t xml:space="preserve">Atp6v1c2</t>
  </si>
  <si>
    <t xml:space="preserve">Ikbkb</t>
  </si>
  <si>
    <t xml:space="preserve">Elovl3</t>
  </si>
  <si>
    <t xml:space="preserve">Pla2g2e</t>
  </si>
  <si>
    <t xml:space="preserve">Slc25a26</t>
  </si>
  <si>
    <t xml:space="preserve">Dpep3</t>
  </si>
  <si>
    <t xml:space="preserve">F13a1</t>
  </si>
  <si>
    <t xml:space="preserve">Crcp</t>
  </si>
  <si>
    <t xml:space="preserve">Ppm1g</t>
  </si>
  <si>
    <t xml:space="preserve">Wwp2</t>
  </si>
  <si>
    <t xml:space="preserve">Prrt2</t>
  </si>
  <si>
    <t xml:space="preserve">Atp6v1d</t>
  </si>
  <si>
    <t xml:space="preserve">Bap1</t>
  </si>
  <si>
    <t xml:space="preserve">Dync2h1</t>
  </si>
  <si>
    <t xml:space="preserve">Dars</t>
  </si>
  <si>
    <t xml:space="preserve">Pecr</t>
  </si>
  <si>
    <t xml:space="preserve">Cit</t>
  </si>
  <si>
    <t xml:space="preserve">Atpaf2</t>
  </si>
  <si>
    <t xml:space="preserve">Anxa3</t>
  </si>
  <si>
    <t xml:space="preserve">Lgmn</t>
  </si>
  <si>
    <t xml:space="preserve">Pnpla8</t>
  </si>
  <si>
    <t xml:space="preserve">Mri1</t>
  </si>
  <si>
    <t xml:space="preserve">Ndufa7</t>
  </si>
  <si>
    <t xml:space="preserve">Pigb</t>
  </si>
  <si>
    <t xml:space="preserve">D3Bwg0562e</t>
  </si>
  <si>
    <t xml:space="preserve">Cybrd1</t>
  </si>
  <si>
    <t xml:space="preserve">Ddx46</t>
  </si>
  <si>
    <t xml:space="preserve">Slc47a2</t>
  </si>
  <si>
    <t xml:space="preserve">Polr2d</t>
  </si>
  <si>
    <t xml:space="preserve">Ogdh</t>
  </si>
  <si>
    <t xml:space="preserve">Riok1</t>
  </si>
  <si>
    <t xml:space="preserve">Atp5b</t>
  </si>
  <si>
    <t xml:space="preserve">Cmpk1</t>
  </si>
  <si>
    <t xml:space="preserve">Dhdh</t>
  </si>
  <si>
    <t xml:space="preserve">Cdyl</t>
  </si>
  <si>
    <t xml:space="preserve">Rchy1</t>
  </si>
  <si>
    <t xml:space="preserve">Mthfs</t>
  </si>
  <si>
    <t xml:space="preserve">Dctd</t>
  </si>
  <si>
    <t xml:space="preserve">Slc2a12</t>
  </si>
  <si>
    <t xml:space="preserve">Slc18a3</t>
  </si>
  <si>
    <t xml:space="preserve">Uqcr10</t>
  </si>
  <si>
    <t xml:space="preserve">Rnf217</t>
  </si>
  <si>
    <t xml:space="preserve">Limk1</t>
  </si>
  <si>
    <t xml:space="preserve">Ldha</t>
  </si>
  <si>
    <t xml:space="preserve">Setdb1</t>
  </si>
  <si>
    <t xml:space="preserve">Pld2</t>
  </si>
  <si>
    <t xml:space="preserve">Aqp2</t>
  </si>
  <si>
    <t xml:space="preserve">Slc35b4</t>
  </si>
  <si>
    <t xml:space="preserve">Cyc1</t>
  </si>
  <si>
    <t xml:space="preserve">BC005764</t>
  </si>
  <si>
    <t xml:space="preserve">Pde10a</t>
  </si>
  <si>
    <t xml:space="preserve">Ak3</t>
  </si>
  <si>
    <t xml:space="preserve">Erbb4</t>
  </si>
  <si>
    <t xml:space="preserve">St8sia5</t>
  </si>
  <si>
    <t xml:space="preserve">Mkrn3</t>
  </si>
  <si>
    <t xml:space="preserve">Ptgr1</t>
  </si>
  <si>
    <t xml:space="preserve">Ehmt1</t>
  </si>
  <si>
    <t xml:space="preserve">Lct</t>
  </si>
  <si>
    <t xml:space="preserve">Elovl2</t>
  </si>
  <si>
    <t xml:space="preserve">Ddo</t>
  </si>
  <si>
    <t xml:space="preserve">Dhx15</t>
  </si>
  <si>
    <t xml:space="preserve">Cel</t>
  </si>
  <si>
    <t xml:space="preserve">Mettl21a</t>
  </si>
  <si>
    <t xml:space="preserve">Cyp2f2</t>
  </si>
  <si>
    <t xml:space="preserve">Hs3st2</t>
  </si>
  <si>
    <t xml:space="preserve">Ppap2b</t>
  </si>
  <si>
    <t xml:space="preserve">Ddah2</t>
  </si>
  <si>
    <t xml:space="preserve">Mdh1</t>
  </si>
  <si>
    <t xml:space="preserve">Scarb1</t>
  </si>
  <si>
    <t xml:space="preserve">Prkcd</t>
  </si>
  <si>
    <t xml:space="preserve">Eya3</t>
  </si>
  <si>
    <t xml:space="preserve">Mettl13</t>
  </si>
  <si>
    <t xml:space="preserve">Galnt2</t>
  </si>
  <si>
    <t xml:space="preserve">Rora</t>
  </si>
  <si>
    <t xml:space="preserve">Galnt9</t>
  </si>
  <si>
    <t xml:space="preserve">Ivd</t>
  </si>
  <si>
    <t xml:space="preserve">Amigo3</t>
  </si>
  <si>
    <t xml:space="preserve">Rtel1</t>
  </si>
  <si>
    <t xml:space="preserve">Usp45</t>
  </si>
  <si>
    <t xml:space="preserve">Slc27a6</t>
  </si>
  <si>
    <t xml:space="preserve">Slc39a1</t>
  </si>
  <si>
    <t xml:space="preserve">Atp1b4</t>
  </si>
  <si>
    <t xml:space="preserve">Mtfmt</t>
  </si>
  <si>
    <t xml:space="preserve">Nsf</t>
  </si>
  <si>
    <t xml:space="preserve">Csnk1a1</t>
  </si>
  <si>
    <t xml:space="preserve">Adcy3</t>
  </si>
  <si>
    <t xml:space="preserve">Ptpn4</t>
  </si>
  <si>
    <t xml:space="preserve">Rbp3</t>
  </si>
  <si>
    <t xml:space="preserve">Uck2</t>
  </si>
  <si>
    <t xml:space="preserve">Alg14</t>
  </si>
  <si>
    <t xml:space="preserve">Mettl2</t>
  </si>
  <si>
    <t xml:space="preserve">Nagpa</t>
  </si>
  <si>
    <t xml:space="preserve">Plcg1</t>
  </si>
  <si>
    <t xml:space="preserve">Ak8</t>
  </si>
  <si>
    <t xml:space="preserve">Slc2a10</t>
  </si>
  <si>
    <t xml:space="preserve">Kit</t>
  </si>
  <si>
    <t xml:space="preserve">Styxl1</t>
  </si>
  <si>
    <t xml:space="preserve">Tbl1xr1</t>
  </si>
  <si>
    <t xml:space="preserve">Ndufa13</t>
  </si>
  <si>
    <t xml:space="preserve">Tssk6</t>
  </si>
  <si>
    <t xml:space="preserve">Usp20</t>
  </si>
  <si>
    <t xml:space="preserve">Ptprt</t>
  </si>
  <si>
    <t xml:space="preserve">Papd7</t>
  </si>
  <si>
    <t xml:space="preserve">Csnk1g1</t>
  </si>
  <si>
    <t xml:space="preserve">Glt25d1</t>
  </si>
  <si>
    <t xml:space="preserve">Ube2e1</t>
  </si>
  <si>
    <t xml:space="preserve">Extl1</t>
  </si>
  <si>
    <t xml:space="preserve">Slc39a6</t>
  </si>
  <si>
    <t xml:space="preserve">Phpt1</t>
  </si>
  <si>
    <t xml:space="preserve">Akr1a1</t>
  </si>
  <si>
    <t xml:space="preserve">Slc2a2</t>
  </si>
  <si>
    <t xml:space="preserve">Usp25</t>
  </si>
  <si>
    <t xml:space="preserve">Rgl1</t>
  </si>
  <si>
    <t xml:space="preserve">Epha4</t>
  </si>
  <si>
    <t xml:space="preserve">Atp6v0e</t>
  </si>
  <si>
    <t xml:space="preserve">B3gntl1</t>
  </si>
  <si>
    <t xml:space="preserve">Dhx35</t>
  </si>
  <si>
    <t xml:space="preserve">Atp6v0d1</t>
  </si>
  <si>
    <t xml:space="preserve">Pip5k1c</t>
  </si>
  <si>
    <t xml:space="preserve">Polk</t>
  </si>
  <si>
    <t xml:space="preserve">Ppox</t>
  </si>
  <si>
    <t xml:space="preserve">Stard6</t>
  </si>
  <si>
    <t xml:space="preserve">Aurkc</t>
  </si>
  <si>
    <t xml:space="preserve">Nop2</t>
  </si>
  <si>
    <t xml:space="preserve">Dio1</t>
  </si>
  <si>
    <t xml:space="preserve">Uba6</t>
  </si>
  <si>
    <t xml:space="preserve">Mcm9</t>
  </si>
  <si>
    <t xml:space="preserve">Prpf4</t>
  </si>
  <si>
    <t xml:space="preserve">Atp8b4</t>
  </si>
  <si>
    <t xml:space="preserve">Tgm3</t>
  </si>
  <si>
    <t xml:space="preserve">Rnf216</t>
  </si>
  <si>
    <t xml:space="preserve">Pnck</t>
  </si>
  <si>
    <t xml:space="preserve">Gpihbp1</t>
  </si>
  <si>
    <t xml:space="preserve">Sdr9c7</t>
  </si>
  <si>
    <t xml:space="preserve">Usp22</t>
  </si>
  <si>
    <t xml:space="preserve">Phkg2</t>
  </si>
  <si>
    <t xml:space="preserve">Sptlc3</t>
  </si>
  <si>
    <t xml:space="preserve">Grhl1</t>
  </si>
  <si>
    <t xml:space="preserve">Fut7</t>
  </si>
  <si>
    <t xml:space="preserve">Ppp2ca</t>
  </si>
  <si>
    <t xml:space="preserve">Ppig</t>
  </si>
  <si>
    <t xml:space="preserve">Abcc12</t>
  </si>
  <si>
    <t xml:space="preserve">Plod1</t>
  </si>
  <si>
    <t xml:space="preserve">Ddx20</t>
  </si>
  <si>
    <t xml:space="preserve">Satl1</t>
  </si>
  <si>
    <t xml:space="preserve">Ube2g1</t>
  </si>
  <si>
    <t xml:space="preserve">Agxt2</t>
  </si>
  <si>
    <t xml:space="preserve">Pik3r4</t>
  </si>
  <si>
    <t xml:space="preserve">Gucy2e</t>
  </si>
  <si>
    <t xml:space="preserve">Prpf4b</t>
  </si>
  <si>
    <t xml:space="preserve">Ror1</t>
  </si>
  <si>
    <t xml:space="preserve">Ephb3</t>
  </si>
  <si>
    <t xml:space="preserve">Hs3st3a1</t>
  </si>
  <si>
    <t xml:space="preserve">Uck1</t>
  </si>
  <si>
    <t xml:space="preserve">Adh4</t>
  </si>
  <si>
    <t xml:space="preserve">Ltk</t>
  </si>
  <si>
    <t xml:space="preserve">Ip6k2</t>
  </si>
  <si>
    <t xml:space="preserve">Trmt11</t>
  </si>
  <si>
    <t xml:space="preserve">Neu4</t>
  </si>
  <si>
    <t xml:space="preserve">Ddx23</t>
  </si>
  <si>
    <t xml:space="preserve">Ptpmt1</t>
  </si>
  <si>
    <t xml:space="preserve">Uroc1</t>
  </si>
  <si>
    <t xml:space="preserve">Uggt2</t>
  </si>
  <si>
    <t xml:space="preserve">Art5</t>
  </si>
  <si>
    <t xml:space="preserve">Kat2b</t>
  </si>
  <si>
    <t xml:space="preserve">Ppp2r3a</t>
  </si>
  <si>
    <t xml:space="preserve">Camk1g</t>
  </si>
  <si>
    <t xml:space="preserve">Rnf144a</t>
  </si>
  <si>
    <t xml:space="preserve">Dut</t>
  </si>
  <si>
    <t xml:space="preserve">Slc22a8</t>
  </si>
  <si>
    <t xml:space="preserve">Setd1a</t>
  </si>
  <si>
    <t xml:space="preserve">Dusp21</t>
  </si>
  <si>
    <t xml:space="preserve">Sbk1</t>
  </si>
  <si>
    <t xml:space="preserve">Prmt6</t>
  </si>
  <si>
    <t xml:space="preserve">Pon1</t>
  </si>
  <si>
    <t xml:space="preserve">Daglb</t>
  </si>
  <si>
    <t xml:space="preserve">Cyp2c50</t>
  </si>
  <si>
    <t xml:space="preserve">Ripk1</t>
  </si>
  <si>
    <t xml:space="preserve">Cdk9</t>
  </si>
  <si>
    <t xml:space="preserve">Ube2d2a</t>
  </si>
  <si>
    <t xml:space="preserve">Mgmt</t>
  </si>
  <si>
    <t xml:space="preserve">Slco1b2</t>
  </si>
  <si>
    <t xml:space="preserve">Kl</t>
  </si>
  <si>
    <t xml:space="preserve">Acpt</t>
  </si>
  <si>
    <t xml:space="preserve">Ppm1e</t>
  </si>
  <si>
    <t xml:space="preserve">Zdhhc1</t>
  </si>
  <si>
    <t xml:space="preserve">Mecr</t>
  </si>
  <si>
    <t xml:space="preserve">Rpl36a</t>
  </si>
  <si>
    <t xml:space="preserve">Lalba</t>
  </si>
  <si>
    <t xml:space="preserve">Atp1a4</t>
  </si>
  <si>
    <t xml:space="preserve">Ephb2</t>
  </si>
  <si>
    <t xml:space="preserve">Slc2a13</t>
  </si>
  <si>
    <t xml:space="preserve">Prmt2</t>
  </si>
  <si>
    <t xml:space="preserve">Mapkapk2</t>
  </si>
  <si>
    <t xml:space="preserve">Fbl</t>
  </si>
  <si>
    <t xml:space="preserve">Bdh1</t>
  </si>
  <si>
    <t xml:space="preserve">Naga</t>
  </si>
  <si>
    <t xml:space="preserve">Cidea</t>
  </si>
  <si>
    <t xml:space="preserve">Tecrl</t>
  </si>
  <si>
    <t xml:space="preserve">Mcm8</t>
  </si>
  <si>
    <t xml:space="preserve">Fkbp10</t>
  </si>
  <si>
    <t xml:space="preserve">Mgat5b</t>
  </si>
  <si>
    <t xml:space="preserve">Nox3</t>
  </si>
  <si>
    <t xml:space="preserve">Sh3rf1</t>
  </si>
  <si>
    <t xml:space="preserve">A4gnt</t>
  </si>
  <si>
    <t xml:space="preserve">Hsd17b3</t>
  </si>
  <si>
    <t xml:space="preserve">Chpf</t>
  </si>
  <si>
    <t xml:space="preserve">Renbp</t>
  </si>
  <si>
    <t xml:space="preserve">Plcd3</t>
  </si>
  <si>
    <t xml:space="preserve">Slc10a1</t>
  </si>
  <si>
    <t xml:space="preserve">Ftsj2</t>
  </si>
  <si>
    <t xml:space="preserve">Ado</t>
  </si>
  <si>
    <t xml:space="preserve">Pafah2</t>
  </si>
  <si>
    <t xml:space="preserve">Cox15</t>
  </si>
  <si>
    <t xml:space="preserve">Galnt13</t>
  </si>
  <si>
    <t xml:space="preserve">Acp5</t>
  </si>
  <si>
    <t xml:space="preserve">Pde6c</t>
  </si>
  <si>
    <t xml:space="preserve">Ftcd</t>
  </si>
  <si>
    <t xml:space="preserve">Aloxe3</t>
  </si>
  <si>
    <t xml:space="preserve">Mthfr</t>
  </si>
  <si>
    <t xml:space="preserve">Nt5c3b</t>
  </si>
  <si>
    <t xml:space="preserve">Abhd12</t>
  </si>
  <si>
    <t xml:space="preserve">Prkcsh</t>
  </si>
  <si>
    <t xml:space="preserve">Uqcrb</t>
  </si>
  <si>
    <t xml:space="preserve">Galnt16</t>
  </si>
  <si>
    <t xml:space="preserve">Alox12</t>
  </si>
  <si>
    <t xml:space="preserve">Slco4a1</t>
  </si>
  <si>
    <t xml:space="preserve">Esco1</t>
  </si>
  <si>
    <t xml:space="preserve">Slc24a6</t>
  </si>
  <si>
    <t xml:space="preserve">Lipf</t>
  </si>
  <si>
    <t xml:space="preserve">Ptk2</t>
  </si>
  <si>
    <t xml:space="preserve">Gpld1</t>
  </si>
  <si>
    <t xml:space="preserve">Mettl21c</t>
  </si>
  <si>
    <t xml:space="preserve">Rrm2b</t>
  </si>
  <si>
    <t xml:space="preserve">Usp30</t>
  </si>
  <si>
    <t xml:space="preserve">Cyp19a1</t>
  </si>
  <si>
    <t xml:space="preserve">Nup107</t>
  </si>
  <si>
    <t xml:space="preserve">Ppp2r2b</t>
  </si>
  <si>
    <t xml:space="preserve">Dusp27</t>
  </si>
  <si>
    <t xml:space="preserve">Ppp1r2</t>
  </si>
  <si>
    <t xml:space="preserve">Mapk1</t>
  </si>
  <si>
    <t xml:space="preserve">Dguok</t>
  </si>
  <si>
    <t xml:space="preserve">Cma1</t>
  </si>
  <si>
    <t xml:space="preserve">Dio2</t>
  </si>
  <si>
    <t xml:space="preserve">Isyna1</t>
  </si>
  <si>
    <t xml:space="preserve">Siah2</t>
  </si>
  <si>
    <t xml:space="preserve">Epha10</t>
  </si>
  <si>
    <t xml:space="preserve">Lars2</t>
  </si>
  <si>
    <t xml:space="preserve">Slc6a1</t>
  </si>
  <si>
    <t xml:space="preserve">Atp12a</t>
  </si>
  <si>
    <t xml:space="preserve">Polg2</t>
  </si>
  <si>
    <t xml:space="preserve">Ak5</t>
  </si>
  <si>
    <t xml:space="preserve">Ppp2r1b</t>
  </si>
  <si>
    <t xml:space="preserve">Ppie</t>
  </si>
  <si>
    <t xml:space="preserve">Qprt</t>
  </si>
  <si>
    <t xml:space="preserve">Polr2l</t>
  </si>
  <si>
    <t xml:space="preserve">Naa10</t>
  </si>
  <si>
    <t xml:space="preserve">Dhx30</t>
  </si>
  <si>
    <t xml:space="preserve">Slc25a3</t>
  </si>
  <si>
    <t xml:space="preserve">St6gal2</t>
  </si>
  <si>
    <t xml:space="preserve">Dtymk</t>
  </si>
  <si>
    <t xml:space="preserve">Minpp1</t>
  </si>
  <si>
    <t xml:space="preserve">Pdk4</t>
  </si>
  <si>
    <t xml:space="preserve">Fabp12</t>
  </si>
  <si>
    <t xml:space="preserve">Pah</t>
  </si>
  <si>
    <t xml:space="preserve">Slc4a9</t>
  </si>
  <si>
    <t xml:space="preserve">Dars2</t>
  </si>
  <si>
    <t xml:space="preserve">Hemk1</t>
  </si>
  <si>
    <t xml:space="preserve">Idi2</t>
  </si>
  <si>
    <t xml:space="preserve">Mcm7</t>
  </si>
  <si>
    <t xml:space="preserve">Hyal4</t>
  </si>
  <si>
    <t xml:space="preserve">Dhx38</t>
  </si>
  <si>
    <t xml:space="preserve">Hecw1</t>
  </si>
  <si>
    <t xml:space="preserve">Polb</t>
  </si>
  <si>
    <t xml:space="preserve">Pigc</t>
  </si>
  <si>
    <t xml:space="preserve">Upb1</t>
  </si>
  <si>
    <t xml:space="preserve">Has1</t>
  </si>
  <si>
    <t xml:space="preserve">Slc19a1</t>
  </si>
  <si>
    <t xml:space="preserve">Map3k11</t>
  </si>
  <si>
    <t xml:space="preserve">Polr2f</t>
  </si>
  <si>
    <t xml:space="preserve">Gucy2f</t>
  </si>
  <si>
    <t xml:space="preserve">Polrmt</t>
  </si>
  <si>
    <t xml:space="preserve">Setd1b</t>
  </si>
  <si>
    <t xml:space="preserve">Cdk15</t>
  </si>
  <si>
    <t xml:space="preserve">Wee2</t>
  </si>
  <si>
    <t xml:space="preserve">Coq5</t>
  </si>
  <si>
    <t xml:space="preserve">Dgkk</t>
  </si>
  <si>
    <t xml:space="preserve">Slc1a2</t>
  </si>
  <si>
    <t xml:space="preserve">Hdac1</t>
  </si>
  <si>
    <t xml:space="preserve">Mapk11</t>
  </si>
  <si>
    <t xml:space="preserve">Gale</t>
  </si>
  <si>
    <t xml:space="preserve">Mapk8</t>
  </si>
  <si>
    <t xml:space="preserve">Spaca5</t>
  </si>
  <si>
    <t xml:space="preserve">Tssk2</t>
  </si>
  <si>
    <t xml:space="preserve">St6galnac4</t>
  </si>
  <si>
    <t xml:space="preserve">Slc5a2</t>
  </si>
  <si>
    <t xml:space="preserve">Adc</t>
  </si>
  <si>
    <t xml:space="preserve">Pgls</t>
  </si>
  <si>
    <t xml:space="preserve">Dhodh</t>
  </si>
  <si>
    <t xml:space="preserve">Crisp1</t>
  </si>
  <si>
    <t xml:space="preserve">Phka1</t>
  </si>
  <si>
    <t xml:space="preserve">Nup205</t>
  </si>
  <si>
    <t xml:space="preserve">Mpo</t>
  </si>
  <si>
    <t xml:space="preserve">B3galnt2</t>
  </si>
  <si>
    <t xml:space="preserve">Slc13a4</t>
  </si>
  <si>
    <t xml:space="preserve">Ggt7</t>
  </si>
  <si>
    <t xml:space="preserve">Dstyk</t>
  </si>
  <si>
    <t xml:space="preserve">Usp28</t>
  </si>
  <si>
    <t xml:space="preserve">Smpd4</t>
  </si>
  <si>
    <t xml:space="preserve">Slc11a2</t>
  </si>
  <si>
    <t xml:space="preserve">Slc17a6</t>
  </si>
  <si>
    <t xml:space="preserve">Nup214</t>
  </si>
  <si>
    <t xml:space="preserve">Aldoa</t>
  </si>
  <si>
    <t xml:space="preserve">Aass</t>
  </si>
  <si>
    <t xml:space="preserve">Man2b1</t>
  </si>
  <si>
    <t xml:space="preserve">Dusp4</t>
  </si>
  <si>
    <t xml:space="preserve">C1galt1c1</t>
  </si>
  <si>
    <t xml:space="preserve">Engase</t>
  </si>
  <si>
    <t xml:space="preserve">Prkca</t>
  </si>
  <si>
    <t xml:space="preserve">Ptpra</t>
  </si>
  <si>
    <t xml:space="preserve">Pfas</t>
  </si>
  <si>
    <t xml:space="preserve">Ube2ql1</t>
  </si>
  <si>
    <t xml:space="preserve">Fbll1</t>
  </si>
  <si>
    <t xml:space="preserve">Dse</t>
  </si>
  <si>
    <t xml:space="preserve">Dhtkd1</t>
  </si>
  <si>
    <t xml:space="preserve">G6pc3</t>
  </si>
  <si>
    <t xml:space="preserve">Lars</t>
  </si>
  <si>
    <t xml:space="preserve">Nme6</t>
  </si>
  <si>
    <t xml:space="preserve">Ptpro</t>
  </si>
  <si>
    <t xml:space="preserve">Dpep2</t>
  </si>
  <si>
    <t xml:space="preserve">Slco3a1</t>
  </si>
  <si>
    <t xml:space="preserve">Slc9a4</t>
  </si>
  <si>
    <t xml:space="preserve">Katnal1</t>
  </si>
  <si>
    <t xml:space="preserve">Musk</t>
  </si>
  <si>
    <t xml:space="preserve">Wbscr22</t>
  </si>
  <si>
    <t xml:space="preserve">Uqcrc2</t>
  </si>
  <si>
    <t xml:space="preserve">Pak4</t>
  </si>
  <si>
    <t xml:space="preserve">Sae1</t>
  </si>
  <si>
    <t xml:space="preserve">Usp44</t>
  </si>
  <si>
    <t xml:space="preserve">Tfb2m</t>
  </si>
  <si>
    <t xml:space="preserve">Gla</t>
  </si>
  <si>
    <t xml:space="preserve">Ndst3</t>
  </si>
  <si>
    <t xml:space="preserve">Pnpla3</t>
  </si>
  <si>
    <t xml:space="preserve">Cox4i1</t>
  </si>
  <si>
    <t xml:space="preserve">Thop1</t>
  </si>
  <si>
    <t xml:space="preserve">Ddx31</t>
  </si>
  <si>
    <t xml:space="preserve">Uqcrc1</t>
  </si>
  <si>
    <t xml:space="preserve">Parp4</t>
  </si>
  <si>
    <t xml:space="preserve">Hdac10</t>
  </si>
  <si>
    <t xml:space="preserve">Nup37</t>
  </si>
  <si>
    <t xml:space="preserve">Pglyrp4</t>
  </si>
  <si>
    <t xml:space="preserve">Ckmt2</t>
  </si>
  <si>
    <t xml:space="preserve">Mapk12</t>
  </si>
  <si>
    <t xml:space="preserve">Brsk1</t>
  </si>
  <si>
    <t xml:space="preserve">Ppih</t>
  </si>
  <si>
    <t xml:space="preserve">Lipt1</t>
  </si>
  <si>
    <t xml:space="preserve">Ndufa2</t>
  </si>
  <si>
    <t xml:space="preserve">Sdr42e1</t>
  </si>
  <si>
    <t xml:space="preserve">Alg11</t>
  </si>
  <si>
    <t xml:space="preserve">Pomt1</t>
  </si>
  <si>
    <t xml:space="preserve">Map3k4</t>
  </si>
  <si>
    <t xml:space="preserve">Eif2ak4</t>
  </si>
  <si>
    <t xml:space="preserve">Ftmt</t>
  </si>
  <si>
    <t xml:space="preserve">Galnt10</t>
  </si>
  <si>
    <t xml:space="preserve">Glod4</t>
  </si>
  <si>
    <t xml:space="preserve">Leng9</t>
  </si>
  <si>
    <t xml:space="preserve">Ddx51</t>
  </si>
  <si>
    <t xml:space="preserve">Map2k1</t>
  </si>
  <si>
    <t xml:space="preserve">Nup35</t>
  </si>
  <si>
    <t xml:space="preserve">Mettl8</t>
  </si>
  <si>
    <t xml:space="preserve">Ptpn5</t>
  </si>
  <si>
    <t xml:space="preserve">B3gnt4</t>
  </si>
  <si>
    <t xml:space="preserve">Cbx1</t>
  </si>
  <si>
    <t xml:space="preserve">Cyp2r1</t>
  </si>
  <si>
    <t xml:space="preserve">Pggt1b</t>
  </si>
  <si>
    <t xml:space="preserve">Fntb</t>
  </si>
  <si>
    <t xml:space="preserve">Fdxr</t>
  </si>
  <si>
    <t xml:space="preserve">Chst5</t>
  </si>
  <si>
    <t xml:space="preserve">Aatk</t>
  </si>
  <si>
    <t xml:space="preserve">Parp10</t>
  </si>
  <si>
    <t xml:space="preserve">St3gal2</t>
  </si>
  <si>
    <t xml:space="preserve">Raf1</t>
  </si>
  <si>
    <t xml:space="preserve">Atp5j</t>
  </si>
  <si>
    <t xml:space="preserve">Ndufb6</t>
  </si>
  <si>
    <t xml:space="preserve">Rpp14</t>
  </si>
  <si>
    <t xml:space="preserve">Gcnt7</t>
  </si>
  <si>
    <t xml:space="preserve">Padi1</t>
  </si>
  <si>
    <t xml:space="preserve">Herc3</t>
  </si>
  <si>
    <t xml:space="preserve">Kif3b</t>
  </si>
  <si>
    <t xml:space="preserve">Pip5k1b</t>
  </si>
  <si>
    <t xml:space="preserve">Ptpn14</t>
  </si>
  <si>
    <t xml:space="preserve">Nars2</t>
  </si>
  <si>
    <t xml:space="preserve">Hs3st5</t>
  </si>
  <si>
    <t xml:space="preserve">Gm6086</t>
  </si>
  <si>
    <t xml:space="preserve">Ptdss2</t>
  </si>
  <si>
    <t xml:space="preserve">Txnrd2</t>
  </si>
  <si>
    <t xml:space="preserve">Pi4k2a</t>
  </si>
  <si>
    <t xml:space="preserve">Arg1</t>
  </si>
  <si>
    <t xml:space="preserve">Fut10</t>
  </si>
  <si>
    <t xml:space="preserve">Acsm2</t>
  </si>
  <si>
    <t xml:space="preserve">Slc29a2</t>
  </si>
  <si>
    <t xml:space="preserve">Eno2</t>
  </si>
  <si>
    <t xml:space="preserve">Cox6a2</t>
  </si>
  <si>
    <t xml:space="preserve">Ddx42</t>
  </si>
  <si>
    <t xml:space="preserve">Usp26</t>
  </si>
  <si>
    <t xml:space="preserve">B4galt2</t>
  </si>
  <si>
    <t xml:space="preserve">Ndufs3</t>
  </si>
  <si>
    <t xml:space="preserve">Gfm1</t>
  </si>
  <si>
    <t xml:space="preserve">Mov10l1</t>
  </si>
  <si>
    <t xml:space="preserve">Atr</t>
  </si>
  <si>
    <t xml:space="preserve">Cyp39a1</t>
  </si>
  <si>
    <t xml:space="preserve">Cdk13</t>
  </si>
  <si>
    <t xml:space="preserve">Ttn</t>
  </si>
  <si>
    <t xml:space="preserve">Nup62</t>
  </si>
  <si>
    <t xml:space="preserve">Ggps1</t>
  </si>
  <si>
    <t xml:space="preserve">Naa15</t>
  </si>
  <si>
    <t xml:space="preserve">March9</t>
  </si>
  <si>
    <t xml:space="preserve">Recql</t>
  </si>
  <si>
    <t xml:space="preserve">Asrgl1</t>
  </si>
  <si>
    <t xml:space="preserve">Gphn</t>
  </si>
  <si>
    <t xml:space="preserve">Pde1c</t>
  </si>
  <si>
    <t xml:space="preserve">Ust</t>
  </si>
  <si>
    <t xml:space="preserve">Mtrr</t>
  </si>
  <si>
    <t xml:space="preserve">Pak7</t>
  </si>
  <si>
    <t xml:space="preserve">Rps6ka5</t>
  </si>
  <si>
    <t xml:space="preserve">Gmps</t>
  </si>
  <si>
    <t xml:space="preserve">St6galnac1</t>
  </si>
  <si>
    <t xml:space="preserve">Map2k6</t>
  </si>
  <si>
    <t xml:space="preserve">LOC100504608</t>
  </si>
  <si>
    <t xml:space="preserve">Car14</t>
  </si>
  <si>
    <t xml:space="preserve">Mthfd1l</t>
  </si>
  <si>
    <t xml:space="preserve">Prep</t>
  </si>
  <si>
    <t xml:space="preserve">Tyro3</t>
  </si>
  <si>
    <t xml:space="preserve">Nt5c3</t>
  </si>
  <si>
    <t xml:space="preserve">Dpys</t>
  </si>
  <si>
    <t xml:space="preserve">1810043G02Rik</t>
  </si>
  <si>
    <t xml:space="preserve">Ada</t>
  </si>
  <si>
    <t xml:space="preserve">Afmid</t>
  </si>
  <si>
    <t xml:space="preserve">Cpa2</t>
  </si>
  <si>
    <t xml:space="preserve">Inpp5j</t>
  </si>
  <si>
    <t xml:space="preserve">Farsb</t>
  </si>
  <si>
    <t xml:space="preserve">Znrd1</t>
  </si>
  <si>
    <t xml:space="preserve">Dmgdh</t>
  </si>
  <si>
    <t xml:space="preserve">Mettl14</t>
  </si>
  <si>
    <t xml:space="preserve">Katnal2</t>
  </si>
  <si>
    <t xml:space="preserve">Bcdin3d</t>
  </si>
  <si>
    <t xml:space="preserve">Copg2</t>
  </si>
  <si>
    <t xml:space="preserve">Inpp5k</t>
  </si>
  <si>
    <t xml:space="preserve">Mast3</t>
  </si>
  <si>
    <t xml:space="preserve">Ddah1</t>
  </si>
  <si>
    <t xml:space="preserve">Rars</t>
  </si>
  <si>
    <t xml:space="preserve">Slc12a1</t>
  </si>
  <si>
    <t xml:space="preserve">Hars2</t>
  </si>
  <si>
    <t xml:space="preserve">Sdhb</t>
  </si>
  <si>
    <t xml:space="preserve">Lyzl1</t>
  </si>
  <si>
    <t xml:space="preserve">Cers3</t>
  </si>
  <si>
    <t xml:space="preserve">Pde6h</t>
  </si>
  <si>
    <t xml:space="preserve">Myo3a</t>
  </si>
  <si>
    <t xml:space="preserve">Akt1</t>
  </si>
  <si>
    <t xml:space="preserve">Cyp46a1</t>
  </si>
  <si>
    <t xml:space="preserve">Acad9</t>
  </si>
  <si>
    <t xml:space="preserve">Tmem55b</t>
  </si>
  <si>
    <t xml:space="preserve">Cdkl3</t>
  </si>
  <si>
    <t xml:space="preserve">Sat2</t>
  </si>
  <si>
    <t xml:space="preserve">Polr3d</t>
  </si>
  <si>
    <t xml:space="preserve">Ptpla</t>
  </si>
  <si>
    <t xml:space="preserve">Chpf2</t>
  </si>
  <si>
    <t xml:space="preserve">Dagla</t>
  </si>
  <si>
    <t xml:space="preserve">Flad1</t>
  </si>
  <si>
    <t xml:space="preserve">Lenep</t>
  </si>
  <si>
    <t xml:space="preserve">Aldh8a1</t>
  </si>
  <si>
    <t xml:space="preserve">Ruvbl2</t>
  </si>
  <si>
    <t xml:space="preserve">Atp5a1</t>
  </si>
  <si>
    <t xml:space="preserve">Ndufs1</t>
  </si>
  <si>
    <t xml:space="preserve">Aqp6</t>
  </si>
  <si>
    <t xml:space="preserve">Ubr7</t>
  </si>
  <si>
    <t xml:space="preserve">Ces5a</t>
  </si>
  <si>
    <t xml:space="preserve">Pla2g1b</t>
  </si>
  <si>
    <t xml:space="preserve">Fancl</t>
  </si>
  <si>
    <t xml:space="preserve">Mogat1</t>
  </si>
  <si>
    <t xml:space="preserve">Ampd1</t>
  </si>
  <si>
    <t xml:space="preserve">Sat1</t>
  </si>
  <si>
    <t xml:space="preserve">Hdac2</t>
  </si>
  <si>
    <t xml:space="preserve">Rnf8</t>
  </si>
  <si>
    <t xml:space="preserve">Nup43</t>
  </si>
  <si>
    <t xml:space="preserve">Dusp9</t>
  </si>
  <si>
    <t xml:space="preserve">Srm</t>
  </si>
  <si>
    <t xml:space="preserve">Klhl23</t>
  </si>
  <si>
    <t xml:space="preserve">Adcy10</t>
  </si>
  <si>
    <t xml:space="preserve">Vrk3</t>
  </si>
  <si>
    <t xml:space="preserve">Chst9</t>
  </si>
  <si>
    <t xml:space="preserve">Gk2</t>
  </si>
  <si>
    <t xml:space="preserve">Ppil2</t>
  </si>
  <si>
    <t xml:space="preserve">Colgalt2</t>
  </si>
  <si>
    <t xml:space="preserve">Fth1</t>
  </si>
  <si>
    <t xml:space="preserve">Alk</t>
  </si>
  <si>
    <t xml:space="preserve">Atp1a3</t>
  </si>
  <si>
    <t xml:space="preserve">Atp6v0a2</t>
  </si>
  <si>
    <t xml:space="preserve">Lrsam1</t>
  </si>
  <si>
    <t xml:space="preserve">Slc8a3</t>
  </si>
  <si>
    <t xml:space="preserve">Pon2</t>
  </si>
  <si>
    <t xml:space="preserve">Slco1c1</t>
  </si>
  <si>
    <t xml:space="preserve">Pars2</t>
  </si>
  <si>
    <t xml:space="preserve">Aadat</t>
  </si>
  <si>
    <t xml:space="preserve">Ldhc</t>
  </si>
  <si>
    <t xml:space="preserve">Camk2g</t>
  </si>
  <si>
    <t xml:space="preserve">Pak1</t>
  </si>
  <si>
    <t xml:space="preserve">Tars2</t>
  </si>
  <si>
    <t xml:space="preserve">Tie1</t>
  </si>
  <si>
    <t xml:space="preserve">Galc</t>
  </si>
  <si>
    <t xml:space="preserve">Cdk3-ps</t>
  </si>
  <si>
    <t xml:space="preserve">Chi3l1</t>
  </si>
  <si>
    <t xml:space="preserve">Usp29</t>
  </si>
  <si>
    <t xml:space="preserve">Pglyrp3</t>
  </si>
  <si>
    <t xml:space="preserve">Prdx3</t>
  </si>
  <si>
    <t xml:space="preserve">Nek5</t>
  </si>
  <si>
    <t xml:space="preserve">Smarcad1</t>
  </si>
  <si>
    <t xml:space="preserve">Slc17a2</t>
  </si>
  <si>
    <t xml:space="preserve">Slc2a6</t>
  </si>
  <si>
    <t xml:space="preserve">Ctsh</t>
  </si>
  <si>
    <t xml:space="preserve">Ugt8a</t>
  </si>
  <si>
    <t xml:space="preserve">Dusp14</t>
  </si>
  <si>
    <t xml:space="preserve">Fmo3</t>
  </si>
  <si>
    <t xml:space="preserve">Coq3</t>
  </si>
  <si>
    <t xml:space="preserve">Pfkm</t>
  </si>
  <si>
    <t xml:space="preserve">Cyp11b1</t>
  </si>
  <si>
    <t xml:space="preserve">Acvr2b</t>
  </si>
  <si>
    <t xml:space="preserve">Atp11b</t>
  </si>
  <si>
    <t xml:space="preserve">Etfdh</t>
  </si>
  <si>
    <t xml:space="preserve">Celsr3</t>
  </si>
  <si>
    <t xml:space="preserve">Cox8c</t>
  </si>
  <si>
    <t xml:space="preserve">Tk2</t>
  </si>
  <si>
    <t xml:space="preserve">Slc25a27</t>
  </si>
  <si>
    <t xml:space="preserve">Kat7</t>
  </si>
  <si>
    <t xml:space="preserve">Duox1</t>
  </si>
  <si>
    <t xml:space="preserve">Gm626</t>
  </si>
  <si>
    <t xml:space="preserve">Pla2g2c</t>
  </si>
  <si>
    <t xml:space="preserve">Slc27a5</t>
  </si>
  <si>
    <t xml:space="preserve">Galntl5</t>
  </si>
  <si>
    <t xml:space="preserve">Ulk1</t>
  </si>
  <si>
    <t xml:space="preserve">Fut11</t>
  </si>
  <si>
    <t xml:space="preserve">Slc26a8</t>
  </si>
  <si>
    <t xml:space="preserve">Car1</t>
  </si>
  <si>
    <t xml:space="preserve">Porcn</t>
  </si>
  <si>
    <t xml:space="preserve">Stambp</t>
  </si>
  <si>
    <t xml:space="preserve">Dusp8</t>
  </si>
  <si>
    <t xml:space="preserve">Pigh</t>
  </si>
  <si>
    <t xml:space="preserve">Ppil3</t>
  </si>
  <si>
    <t xml:space="preserve">Slc39a3</t>
  </si>
  <si>
    <t xml:space="preserve">Ftsj3</t>
  </si>
  <si>
    <t xml:space="preserve">Ube2b</t>
  </si>
  <si>
    <t xml:space="preserve">Papola</t>
  </si>
  <si>
    <t xml:space="preserve">Gfm2</t>
  </si>
  <si>
    <t xml:space="preserve">Bcat1</t>
  </si>
  <si>
    <t xml:space="preserve">Tyk2</t>
  </si>
  <si>
    <t xml:space="preserve">Ndst2</t>
  </si>
  <si>
    <t xml:space="preserve">Stk31</t>
  </si>
  <si>
    <t xml:space="preserve">Pin1</t>
  </si>
  <si>
    <t xml:space="preserve">Aqp5</t>
  </si>
  <si>
    <t xml:space="preserve">Pdia2</t>
  </si>
  <si>
    <t xml:space="preserve">Ldhal6b</t>
  </si>
  <si>
    <t xml:space="preserve">Rnmtl1</t>
  </si>
  <si>
    <t xml:space="preserve">Ngly1</t>
  </si>
  <si>
    <t xml:space="preserve">Dusp13</t>
  </si>
  <si>
    <t xml:space="preserve">Pmm2</t>
  </si>
  <si>
    <t xml:space="preserve">Cox7b2</t>
  </si>
  <si>
    <t xml:space="preserve">Mettl5</t>
  </si>
  <si>
    <t xml:space="preserve">Slc24a2</t>
  </si>
  <si>
    <t xml:space="preserve">Rhcg</t>
  </si>
  <si>
    <t xml:space="preserve">Pank4</t>
  </si>
  <si>
    <t xml:space="preserve">Prkdc</t>
  </si>
  <si>
    <t xml:space="preserve">Xylt2</t>
  </si>
  <si>
    <t xml:space="preserve">Recql4</t>
  </si>
  <si>
    <t xml:space="preserve">Padi3</t>
  </si>
  <si>
    <t xml:space="preserve">Nup50</t>
  </si>
  <si>
    <t xml:space="preserve">Slc1a7</t>
  </si>
  <si>
    <t xml:space="preserve">Uqcr11</t>
  </si>
  <si>
    <t xml:space="preserve">Fitm1</t>
  </si>
  <si>
    <t xml:space="preserve">Syce2</t>
  </si>
  <si>
    <t xml:space="preserve">Pold1</t>
  </si>
  <si>
    <t xml:space="preserve">Ndufv3</t>
  </si>
  <si>
    <t xml:space="preserve">Polr2i</t>
  </si>
  <si>
    <t xml:space="preserve">Mansc1</t>
  </si>
  <si>
    <t xml:space="preserve">Abcb11</t>
  </si>
  <si>
    <t xml:space="preserve">Chst13</t>
  </si>
  <si>
    <t xml:space="preserve">Nagk</t>
  </si>
  <si>
    <t xml:space="preserve">Gpx5</t>
  </si>
  <si>
    <t xml:space="preserve">Alg13</t>
  </si>
  <si>
    <t xml:space="preserve">Slc5a7</t>
  </si>
  <si>
    <t xml:space="preserve">Nat14</t>
  </si>
  <si>
    <t xml:space="preserve">Slc9a2</t>
  </si>
  <si>
    <t xml:space="preserve">Mtpap</t>
  </si>
  <si>
    <t xml:space="preserve">St3gal3</t>
  </si>
  <si>
    <t xml:space="preserve">Ptp4a3</t>
  </si>
  <si>
    <t xml:space="preserve">Map3k10</t>
  </si>
  <si>
    <t xml:space="preserve">Dusp26</t>
  </si>
  <si>
    <t xml:space="preserve">Slc22a6</t>
  </si>
  <si>
    <t xml:space="preserve">Bmpr1b</t>
  </si>
  <si>
    <t xml:space="preserve">Setd6</t>
  </si>
  <si>
    <t xml:space="preserve">Polr1d</t>
  </si>
  <si>
    <t xml:space="preserve">Ndufb3</t>
  </si>
  <si>
    <t xml:space="preserve">Slc12a4</t>
  </si>
  <si>
    <t xml:space="preserve">Gpt2</t>
  </si>
  <si>
    <t xml:space="preserve">Wbscr17</t>
  </si>
  <si>
    <t xml:space="preserve">Mul1</t>
  </si>
  <si>
    <t xml:space="preserve">Nmrk2</t>
  </si>
  <si>
    <t xml:space="preserve">Enpp7</t>
  </si>
  <si>
    <t xml:space="preserve">Slc4a1</t>
  </si>
  <si>
    <t xml:space="preserve">Ddx11</t>
  </si>
  <si>
    <t xml:space="preserve">Ntrk1</t>
  </si>
  <si>
    <t xml:space="preserve">Slc25a28</t>
  </si>
  <si>
    <t xml:space="preserve">Eif4ebp3</t>
  </si>
  <si>
    <t xml:space="preserve">Mcm6</t>
  </si>
  <si>
    <t xml:space="preserve">Hhat</t>
  </si>
  <si>
    <t xml:space="preserve">Slc16a8</t>
  </si>
  <si>
    <t xml:space="preserve">Dnmt3b</t>
  </si>
  <si>
    <t xml:space="preserve">Hfm1</t>
  </si>
  <si>
    <t xml:space="preserve">Slc17a1</t>
  </si>
  <si>
    <t xml:space="preserve">Gys2</t>
  </si>
  <si>
    <t xml:space="preserve">Tiparp</t>
  </si>
  <si>
    <t xml:space="preserve">Slc32a1</t>
  </si>
  <si>
    <t xml:space="preserve">Usp15</t>
  </si>
  <si>
    <t xml:space="preserve">Mib2</t>
  </si>
  <si>
    <t xml:space="preserve">Brap</t>
  </si>
  <si>
    <t xml:space="preserve">Grk1</t>
  </si>
  <si>
    <t xml:space="preserve">Tpst1</t>
  </si>
  <si>
    <t xml:space="preserve">Chst14</t>
  </si>
  <si>
    <t xml:space="preserve">Cdkl4</t>
  </si>
  <si>
    <t xml:space="preserve">Slc26a4</t>
  </si>
  <si>
    <t xml:space="preserve">Fut9</t>
  </si>
  <si>
    <t xml:space="preserve">Dpm2</t>
  </si>
  <si>
    <t xml:space="preserve">Slc13a5</t>
  </si>
  <si>
    <t xml:space="preserve">Adi1</t>
  </si>
  <si>
    <t xml:space="preserve">Cox7a2</t>
  </si>
  <si>
    <t xml:space="preserve">Ranbp2</t>
  </si>
  <si>
    <t xml:space="preserve">BC018242</t>
  </si>
  <si>
    <t xml:space="preserve">Elovl4</t>
  </si>
  <si>
    <t xml:space="preserve">Prmt5</t>
  </si>
  <si>
    <t xml:space="preserve">Tnks2</t>
  </si>
  <si>
    <t xml:space="preserve">Srpk1</t>
  </si>
  <si>
    <t xml:space="preserve">Hexa</t>
  </si>
  <si>
    <t xml:space="preserve">Tpst2</t>
  </si>
  <si>
    <t xml:space="preserve">Uqcrh</t>
  </si>
  <si>
    <t xml:space="preserve">B4galt3</t>
  </si>
  <si>
    <t xml:space="preserve">Glt6d1</t>
  </si>
  <si>
    <t xml:space="preserve">Csnk2b</t>
  </si>
  <si>
    <t xml:space="preserve">Elp3</t>
  </si>
  <si>
    <t xml:space="preserve">Pigp</t>
  </si>
  <si>
    <t xml:space="preserve">Zdhhc4</t>
  </si>
  <si>
    <t xml:space="preserve">Bcat2</t>
  </si>
  <si>
    <t xml:space="preserve">Ppp2cb</t>
  </si>
  <si>
    <t xml:space="preserve">Trmt1</t>
  </si>
  <si>
    <t xml:space="preserve">Prkaca</t>
  </si>
  <si>
    <t xml:space="preserve">Slc7a9</t>
  </si>
  <si>
    <t xml:space="preserve">Sult1c1</t>
  </si>
  <si>
    <t xml:space="preserve">Ppia</t>
  </si>
  <si>
    <t xml:space="preserve">Katna1</t>
  </si>
  <si>
    <t xml:space="preserve">Cox7a2l</t>
  </si>
  <si>
    <t xml:space="preserve">Ugt2a1</t>
  </si>
  <si>
    <t xml:space="preserve">Ddx4</t>
  </si>
  <si>
    <t xml:space="preserve">Coq2</t>
  </si>
  <si>
    <t xml:space="preserve">Slc19a3</t>
  </si>
  <si>
    <t xml:space="preserve">Pde6b</t>
  </si>
  <si>
    <t xml:space="preserve">Tmx3</t>
  </si>
  <si>
    <t xml:space="preserve">Ppm1m</t>
  </si>
  <si>
    <t xml:space="preserve">Blvrb</t>
  </si>
  <si>
    <t xml:space="preserve">Ik</t>
  </si>
  <si>
    <t xml:space="preserve">Alg1</t>
  </si>
  <si>
    <t xml:space="preserve">Epha6</t>
  </si>
  <si>
    <t xml:space="preserve">Qtrtd1</t>
  </si>
  <si>
    <t xml:space="preserve">Atp9b</t>
  </si>
  <si>
    <t xml:space="preserve">Naa30</t>
  </si>
  <si>
    <t xml:space="preserve">St3gal6</t>
  </si>
  <si>
    <t xml:space="preserve">Glyat</t>
  </si>
  <si>
    <t xml:space="preserve">Mboat7</t>
  </si>
  <si>
    <t xml:space="preserve">Acsbg2</t>
  </si>
  <si>
    <t xml:space="preserve">Vnn3</t>
  </si>
  <si>
    <t xml:space="preserve">Atp6v0a4</t>
  </si>
  <si>
    <t xml:space="preserve">Slc39a2</t>
  </si>
  <si>
    <t xml:space="preserve">Trex1</t>
  </si>
  <si>
    <t xml:space="preserve">Star</t>
  </si>
  <si>
    <t xml:space="preserve">Rock2</t>
  </si>
  <si>
    <t xml:space="preserve">Pdf</t>
  </si>
  <si>
    <t xml:space="preserve">Rnf25</t>
  </si>
  <si>
    <t xml:space="preserve">Sh3glb1</t>
  </si>
  <si>
    <t xml:space="preserve">Ube2t</t>
  </si>
  <si>
    <t xml:space="preserve">Acot9</t>
  </si>
  <si>
    <t xml:space="preserve">Ndufs4</t>
  </si>
  <si>
    <t xml:space="preserve">Fkbp4</t>
  </si>
  <si>
    <t xml:space="preserve">Map3k7</t>
  </si>
  <si>
    <t xml:space="preserve">Ppm1f</t>
  </si>
  <si>
    <t xml:space="preserve">Slc43a1</t>
  </si>
  <si>
    <t xml:space="preserve">Chkb</t>
  </si>
  <si>
    <t xml:space="preserve">Pole4</t>
  </si>
  <si>
    <t xml:space="preserve">Cox6a1</t>
  </si>
  <si>
    <t xml:space="preserve">Dld</t>
  </si>
  <si>
    <t xml:space="preserve">Dyrk3</t>
  </si>
  <si>
    <t xml:space="preserve">Tbk1</t>
  </si>
  <si>
    <t xml:space="preserve">Slc24a1</t>
  </si>
  <si>
    <t xml:space="preserve">Nmt2</t>
  </si>
  <si>
    <t xml:space="preserve">Hibch</t>
  </si>
  <si>
    <t xml:space="preserve">Ahcyl1</t>
  </si>
  <si>
    <t xml:space="preserve">Adpgk</t>
  </si>
  <si>
    <t xml:space="preserve">Olah</t>
  </si>
  <si>
    <t xml:space="preserve">Tmem55a</t>
  </si>
  <si>
    <t xml:space="preserve">Hs6st3</t>
  </si>
  <si>
    <t xml:space="preserve">Slc27a3</t>
  </si>
  <si>
    <t xml:space="preserve">Sirt6</t>
  </si>
  <si>
    <t xml:space="preserve">Eef1a2</t>
  </si>
  <si>
    <t xml:space="preserve">Pigv</t>
  </si>
  <si>
    <t xml:space="preserve">Ptprn</t>
  </si>
  <si>
    <t xml:space="preserve">Atp6v1g1</t>
  </si>
  <si>
    <t xml:space="preserve">Stk33</t>
  </si>
  <si>
    <t xml:space="preserve">Slc9a8</t>
  </si>
  <si>
    <t xml:space="preserve">Ptpn23</t>
  </si>
  <si>
    <t xml:space="preserve">Pld6</t>
  </si>
  <si>
    <t xml:space="preserve">Mettl10</t>
  </si>
  <si>
    <t xml:space="preserve">Pik3c2g</t>
  </si>
  <si>
    <t xml:space="preserve">Sdhc</t>
  </si>
  <si>
    <t xml:space="preserve">Ppp3cb</t>
  </si>
  <si>
    <t xml:space="preserve">Galnt1</t>
  </si>
  <si>
    <t xml:space="preserve">Naa11</t>
  </si>
  <si>
    <t xml:space="preserve">Cblc</t>
  </si>
  <si>
    <t xml:space="preserve">Nos1</t>
  </si>
  <si>
    <t xml:space="preserve">Acmsd</t>
  </si>
  <si>
    <t xml:space="preserve">Ndufb8</t>
  </si>
  <si>
    <t xml:space="preserve">Kat5</t>
  </si>
  <si>
    <t xml:space="preserve">Mylip</t>
  </si>
  <si>
    <t xml:space="preserve">Sgsh</t>
  </si>
  <si>
    <t xml:space="preserve">Lmtk3</t>
  </si>
  <si>
    <t xml:space="preserve">Prpf31</t>
  </si>
  <si>
    <t xml:space="preserve">Dapk1</t>
  </si>
  <si>
    <t xml:space="preserve">Chfr</t>
  </si>
  <si>
    <t xml:space="preserve">Slc35a3</t>
  </si>
  <si>
    <t xml:space="preserve">Galnt18</t>
  </si>
  <si>
    <t xml:space="preserve">Cyp2a5</t>
  </si>
  <si>
    <t xml:space="preserve">Dhx37</t>
  </si>
  <si>
    <t xml:space="preserve">Mcm2</t>
  </si>
  <si>
    <t xml:space="preserve">Usp14</t>
  </si>
  <si>
    <t xml:space="preserve">Hao1</t>
  </si>
  <si>
    <t xml:space="preserve">Ppapdc3</t>
  </si>
  <si>
    <t xml:space="preserve">Slc13a3</t>
  </si>
  <si>
    <t xml:space="preserve">Siah1a</t>
  </si>
  <si>
    <t xml:space="preserve">Kpna6</t>
  </si>
  <si>
    <t xml:space="preserve">Sds</t>
  </si>
  <si>
    <t xml:space="preserve">Rpe</t>
  </si>
  <si>
    <t xml:space="preserve">Ppcdc</t>
  </si>
  <si>
    <t xml:space="preserve">Agpat5</t>
  </si>
  <si>
    <t xml:space="preserve">Nupl1</t>
  </si>
  <si>
    <t xml:space="preserve">Rps6ka1</t>
  </si>
  <si>
    <t xml:space="preserve">Atp1b3</t>
  </si>
  <si>
    <t xml:space="preserve">Tpsab1</t>
  </si>
  <si>
    <t xml:space="preserve">Slc16a12</t>
  </si>
  <si>
    <t xml:space="preserve">Zdhhc21</t>
  </si>
  <si>
    <t xml:space="preserve">Polr1c</t>
  </si>
  <si>
    <t xml:space="preserve">Tpte</t>
  </si>
  <si>
    <t xml:space="preserve">Slc43a2</t>
  </si>
  <si>
    <t xml:space="preserve">Ugt3a1</t>
  </si>
  <si>
    <t xml:space="preserve">Glrx</t>
  </si>
  <si>
    <t xml:space="preserve">Usp13</t>
  </si>
  <si>
    <t xml:space="preserve">Nupl2</t>
  </si>
  <si>
    <t xml:space="preserve">Art4</t>
  </si>
  <si>
    <t xml:space="preserve">Acss1</t>
  </si>
  <si>
    <t xml:space="preserve">Abcc4</t>
  </si>
  <si>
    <t xml:space="preserve">Ube2dnl2</t>
  </si>
  <si>
    <t xml:space="preserve">Mtmr1</t>
  </si>
  <si>
    <t xml:space="preserve">Pmpca</t>
  </si>
  <si>
    <t xml:space="preserve">Ppt2</t>
  </si>
  <si>
    <t xml:space="preserve">Ctbp1</t>
  </si>
  <si>
    <t xml:space="preserve">Aco2</t>
  </si>
  <si>
    <t xml:space="preserve">Tyw3</t>
  </si>
  <si>
    <t xml:space="preserve">Clock</t>
  </si>
  <si>
    <t xml:space="preserve">Ppil1</t>
  </si>
  <si>
    <t xml:space="preserve">Nat1</t>
  </si>
  <si>
    <t xml:space="preserve">Fes</t>
  </si>
  <si>
    <t xml:space="preserve">Slc24a5</t>
  </si>
  <si>
    <t xml:space="preserve">Slco1a5</t>
  </si>
  <si>
    <t xml:space="preserve">Hs3st3b1</t>
  </si>
  <si>
    <t xml:space="preserve">Usp51</t>
  </si>
  <si>
    <t xml:space="preserve">Zswim2</t>
  </si>
  <si>
    <t xml:space="preserve">Prdx1</t>
  </si>
  <si>
    <t xml:space="preserve">Aspa</t>
  </si>
  <si>
    <t xml:space="preserve">Cox10</t>
  </si>
  <si>
    <t xml:space="preserve">Prkar1b</t>
  </si>
  <si>
    <t xml:space="preserve">Usp46</t>
  </si>
  <si>
    <t xml:space="preserve">Fabp6</t>
  </si>
  <si>
    <t xml:space="preserve">Ttc3</t>
  </si>
  <si>
    <t xml:space="preserve">Cpa1</t>
  </si>
  <si>
    <t xml:space="preserve">Ppp2r2a</t>
  </si>
  <si>
    <t xml:space="preserve">Neu3</t>
  </si>
  <si>
    <t xml:space="preserve">Qpct</t>
  </si>
  <si>
    <t xml:space="preserve">N6amt2</t>
  </si>
  <si>
    <t xml:space="preserve">Sh3rf3</t>
  </si>
  <si>
    <t xml:space="preserve">Galnt5</t>
  </si>
  <si>
    <t xml:space="preserve">Dpm3</t>
  </si>
  <si>
    <t xml:space="preserve">Rad9a</t>
  </si>
  <si>
    <t xml:space="preserve">Slc38a5</t>
  </si>
  <si>
    <t xml:space="preserve">Polr2j</t>
  </si>
  <si>
    <t xml:space="preserve">Hcst</t>
  </si>
  <si>
    <t xml:space="preserve">Scarf2</t>
  </si>
  <si>
    <t xml:space="preserve">Rdh13</t>
  </si>
  <si>
    <t xml:space="preserve">Hdac6</t>
  </si>
  <si>
    <t xml:space="preserve">Cdkl5</t>
  </si>
  <si>
    <t xml:space="preserve">Pafah1b2</t>
  </si>
  <si>
    <t xml:space="preserve">Man1b1</t>
  </si>
  <si>
    <t xml:space="preserve">Trmt12</t>
  </si>
  <si>
    <t xml:space="preserve">Atp2b2</t>
  </si>
  <si>
    <t xml:space="preserve">Atp5d</t>
  </si>
  <si>
    <t xml:space="preserve">Zdhhc11</t>
  </si>
  <si>
    <t xml:space="preserve">Pde4c</t>
  </si>
  <si>
    <t xml:space="preserve">Nup88</t>
  </si>
  <si>
    <t xml:space="preserve">Nsun6</t>
  </si>
  <si>
    <t xml:space="preserve">Zdhhc16</t>
  </si>
  <si>
    <t xml:space="preserve">Ddx3y</t>
  </si>
  <si>
    <t xml:space="preserve">Stk36</t>
  </si>
  <si>
    <t xml:space="preserve">Nup93</t>
  </si>
  <si>
    <t xml:space="preserve">Cps1</t>
  </si>
  <si>
    <t xml:space="preserve">Allc</t>
  </si>
  <si>
    <t xml:space="preserve">Dgki</t>
  </si>
  <si>
    <t xml:space="preserve">Gart</t>
  </si>
  <si>
    <t xml:space="preserve">Ndufs5</t>
  </si>
  <si>
    <t xml:space="preserve">Skiv2l2</t>
  </si>
  <si>
    <t xml:space="preserve">Tm6sf2</t>
  </si>
  <si>
    <t xml:space="preserve">Pla2g4d</t>
  </si>
  <si>
    <t xml:space="preserve">Slc35a1</t>
  </si>
  <si>
    <t xml:space="preserve">Josd2</t>
  </si>
  <si>
    <t xml:space="preserve">Hdc</t>
  </si>
  <si>
    <t xml:space="preserve">Ntrk3</t>
  </si>
  <si>
    <t xml:space="preserve">Slc26a1</t>
  </si>
  <si>
    <t xml:space="preserve">Sars2</t>
  </si>
  <si>
    <t xml:space="preserve">Recql5</t>
  </si>
  <si>
    <t xml:space="preserve">Phactr1</t>
  </si>
  <si>
    <t xml:space="preserve">Ppp1r1a</t>
  </si>
  <si>
    <t xml:space="preserve">Mogs</t>
  </si>
  <si>
    <t xml:space="preserve">Hs6st2</t>
  </si>
  <si>
    <t xml:space="preserve">Atp2b3</t>
  </si>
  <si>
    <t xml:space="preserve">Rnf139</t>
  </si>
  <si>
    <t xml:space="preserve">Mettl15</t>
  </si>
  <si>
    <t xml:space="preserve">Smarcal1</t>
  </si>
  <si>
    <t xml:space="preserve">B4galt7</t>
  </si>
  <si>
    <t xml:space="preserve">Ndufa11</t>
  </si>
  <si>
    <t xml:space="preserve">Nmt1</t>
  </si>
  <si>
    <t xml:space="preserve">Uchl5</t>
  </si>
  <si>
    <t xml:space="preserve">Pigo</t>
  </si>
  <si>
    <t xml:space="preserve">St6galnac6</t>
  </si>
  <si>
    <t xml:space="preserve">Ptgis</t>
  </si>
  <si>
    <t xml:space="preserve">Fkbp7</t>
  </si>
  <si>
    <t xml:space="preserve">Ppat</t>
  </si>
  <si>
    <t xml:space="preserve">Sars</t>
  </si>
  <si>
    <t xml:space="preserve">Nhlrc1</t>
  </si>
  <si>
    <t xml:space="preserve">Ogdhl</t>
  </si>
  <si>
    <t xml:space="preserve">Ddx39b</t>
  </si>
  <si>
    <t xml:space="preserve">Rpusd4</t>
  </si>
  <si>
    <t xml:space="preserve">Cox7a1</t>
  </si>
  <si>
    <t xml:space="preserve">Usp21</t>
  </si>
  <si>
    <t xml:space="preserve">Abcg1</t>
  </si>
  <si>
    <t xml:space="preserve">Naa50</t>
  </si>
  <si>
    <t xml:space="preserve">Adsl</t>
  </si>
  <si>
    <t xml:space="preserve">Slc36a3</t>
  </si>
  <si>
    <t xml:space="preserve">Mtmr6</t>
  </si>
  <si>
    <t xml:space="preserve">Cox5a</t>
  </si>
  <si>
    <t xml:space="preserve">Polr2g</t>
  </si>
  <si>
    <t xml:space="preserve">Ptgds</t>
  </si>
  <si>
    <t xml:space="preserve">Ctgf</t>
  </si>
  <si>
    <t xml:space="preserve">Aasdh</t>
  </si>
  <si>
    <t xml:space="preserve">Hgd</t>
  </si>
  <si>
    <t xml:space="preserve">Ctss</t>
  </si>
  <si>
    <t xml:space="preserve">Polr3a</t>
  </si>
  <si>
    <t xml:space="preserve">Trit1</t>
  </si>
  <si>
    <t xml:space="preserve">Araf</t>
  </si>
  <si>
    <t xml:space="preserve">Ptprn2</t>
  </si>
  <si>
    <t xml:space="preserve">Ilkap</t>
  </si>
  <si>
    <t xml:space="preserve">Rnf130</t>
  </si>
  <si>
    <t xml:space="preserve">Cpa6</t>
  </si>
  <si>
    <t xml:space="preserve">Enpp3</t>
  </si>
  <si>
    <t xml:space="preserve">Gpx7</t>
  </si>
  <si>
    <t xml:space="preserve">Dna2</t>
  </si>
  <si>
    <t xml:space="preserve">Papolb</t>
  </si>
  <si>
    <t xml:space="preserve">Ddx52</t>
  </si>
  <si>
    <t xml:space="preserve">4933434I20Rik</t>
  </si>
  <si>
    <t xml:space="preserve">Aqp9</t>
  </si>
  <si>
    <t xml:space="preserve">Ndufv1</t>
  </si>
  <si>
    <t xml:space="preserve">Ptpru</t>
  </si>
  <si>
    <t xml:space="preserve">Atp10a</t>
  </si>
  <si>
    <t xml:space="preserve">Mettl23</t>
  </si>
  <si>
    <t xml:space="preserve">B3gnt9</t>
  </si>
  <si>
    <t xml:space="preserve">Mtap</t>
  </si>
  <si>
    <t xml:space="preserve">Neurl1a</t>
  </si>
  <si>
    <t xml:space="preserve">Cox6b1</t>
  </si>
  <si>
    <t xml:space="preserve">Pigg</t>
  </si>
  <si>
    <t xml:space="preserve">Slc4a5</t>
  </si>
  <si>
    <t xml:space="preserve">Fert2</t>
  </si>
  <si>
    <t xml:space="preserve">Lcat</t>
  </si>
  <si>
    <t xml:space="preserve">Styk1</t>
  </si>
  <si>
    <t xml:space="preserve">Ak1</t>
  </si>
  <si>
    <t xml:space="preserve">Galk2</t>
  </si>
  <si>
    <t xml:space="preserve">Sin3a</t>
  </si>
  <si>
    <t xml:space="preserve">Gtf2f1</t>
  </si>
  <si>
    <t xml:space="preserve">Cox17</t>
  </si>
  <si>
    <t xml:space="preserve">Plcd4</t>
  </si>
  <si>
    <t xml:space="preserve">Ppef2</t>
  </si>
  <si>
    <t xml:space="preserve">Ercc2</t>
  </si>
  <si>
    <t xml:space="preserve">Aoc2</t>
  </si>
  <si>
    <t xml:space="preserve">Phka2</t>
  </si>
  <si>
    <t xml:space="preserve">Gyg</t>
  </si>
  <si>
    <t xml:space="preserve">Rhag</t>
  </si>
  <si>
    <t xml:space="preserve">Uckl1</t>
  </si>
  <si>
    <t xml:space="preserve">Nuak1</t>
  </si>
  <si>
    <t xml:space="preserve">Usp43</t>
  </si>
  <si>
    <t xml:space="preserve">Ndufa12</t>
  </si>
  <si>
    <t xml:space="preserve">Pask</t>
  </si>
  <si>
    <t xml:space="preserve">Prps1l1</t>
  </si>
  <si>
    <t xml:space="preserve">Chd5</t>
  </si>
  <si>
    <t xml:space="preserve">Eif4a3</t>
  </si>
  <si>
    <t xml:space="preserve">Cers1</t>
  </si>
  <si>
    <t xml:space="preserve">Gucy1b2</t>
  </si>
  <si>
    <t xml:space="preserve">Aldh3a1</t>
  </si>
  <si>
    <t xml:space="preserve">Mylk3</t>
  </si>
  <si>
    <t xml:space="preserve">Cyb5rl</t>
  </si>
  <si>
    <t xml:space="preserve">Qtrt1</t>
  </si>
  <si>
    <t xml:space="preserve">Mettl21e</t>
  </si>
  <si>
    <t xml:space="preserve">Nup54</t>
  </si>
  <si>
    <t xml:space="preserve">Slc5a1</t>
  </si>
  <si>
    <t xml:space="preserve">Sgms1</t>
  </si>
  <si>
    <t xml:space="preserve">Gnmt</t>
  </si>
  <si>
    <t xml:space="preserve">Poglut1</t>
  </si>
  <si>
    <t xml:space="preserve">Ptgs2</t>
  </si>
  <si>
    <t xml:space="preserve">Uqcrq</t>
  </si>
  <si>
    <t xml:space="preserve">Pi4kb</t>
  </si>
  <si>
    <t xml:space="preserve">Fn3krp</t>
  </si>
  <si>
    <t xml:space="preserve">Galnt3</t>
  </si>
  <si>
    <t xml:space="preserve">Trmt10b</t>
  </si>
  <si>
    <t xml:space="preserve">Pkn3</t>
  </si>
  <si>
    <t xml:space="preserve">Asph</t>
  </si>
  <si>
    <t xml:space="preserve">Akr1d1</t>
  </si>
  <si>
    <t xml:space="preserve">Usp27x</t>
  </si>
  <si>
    <t xml:space="preserve">Zdhhc23</t>
  </si>
  <si>
    <t xml:space="preserve">Gnpat</t>
  </si>
  <si>
    <t xml:space="preserve">Eya2</t>
  </si>
  <si>
    <t xml:space="preserve">Usp10</t>
  </si>
  <si>
    <t xml:space="preserve">Folr2</t>
  </si>
  <si>
    <t xml:space="preserve">Hars</t>
  </si>
  <si>
    <t xml:space="preserve">Pla2g3</t>
  </si>
  <si>
    <t xml:space="preserve">Atg9b</t>
  </si>
  <si>
    <t xml:space="preserve">Fech</t>
  </si>
  <si>
    <t xml:space="preserve">Ndufa10</t>
  </si>
  <si>
    <t xml:space="preserve">Cars2</t>
  </si>
  <si>
    <t xml:space="preserve">Gfpt2</t>
  </si>
  <si>
    <t xml:space="preserve">Slc9a5</t>
  </si>
  <si>
    <t xml:space="preserve">Prmt8</t>
  </si>
  <si>
    <t xml:space="preserve">Eya1</t>
  </si>
  <si>
    <t xml:space="preserve">B3galnt1</t>
  </si>
  <si>
    <t xml:space="preserve">Slc6a12</t>
  </si>
  <si>
    <t xml:space="preserve">Atp6v1g3</t>
  </si>
  <si>
    <t xml:space="preserve">Adcy1</t>
  </si>
  <si>
    <t xml:space="preserve">Hpse2</t>
  </si>
  <si>
    <t xml:space="preserve">Smpd2</t>
  </si>
  <si>
    <t xml:space="preserve">Slc4a7</t>
  </si>
  <si>
    <t xml:space="preserve">Mylk2</t>
  </si>
  <si>
    <t xml:space="preserve">Mdp1</t>
  </si>
  <si>
    <t xml:space="preserve">Dusp15</t>
  </si>
  <si>
    <t xml:space="preserve">Aspg</t>
  </si>
  <si>
    <t xml:space="preserve">Polg</t>
  </si>
  <si>
    <t xml:space="preserve">Ddx21</t>
  </si>
  <si>
    <t xml:space="preserve">Pank2</t>
  </si>
  <si>
    <t xml:space="preserve">Nox4</t>
  </si>
  <si>
    <t xml:space="preserve">Hsd17b14</t>
  </si>
  <si>
    <t xml:space="preserve">Tnni3k</t>
  </si>
  <si>
    <t xml:space="preserve">Mdh2</t>
  </si>
  <si>
    <t xml:space="preserve">Zdhhc19</t>
  </si>
  <si>
    <t xml:space="preserve">Ptk7</t>
  </si>
  <si>
    <t xml:space="preserve">Pgd</t>
  </si>
  <si>
    <t xml:space="preserve">Sgpp2</t>
  </si>
  <si>
    <t xml:space="preserve">Tgm1</t>
  </si>
  <si>
    <t xml:space="preserve">Capn3</t>
  </si>
  <si>
    <t xml:space="preserve">Ganc</t>
  </si>
  <si>
    <t xml:space="preserve">Alox15</t>
  </si>
  <si>
    <t xml:space="preserve">Atp6v1b1</t>
  </si>
  <si>
    <t xml:space="preserve">Pygm</t>
  </si>
  <si>
    <t xml:space="preserve">Map2k5</t>
  </si>
  <si>
    <t xml:space="preserve">Arcn1</t>
  </si>
  <si>
    <t xml:space="preserve">Mettl1</t>
  </si>
  <si>
    <t xml:space="preserve">Pcyt1b</t>
  </si>
  <si>
    <t xml:space="preserve">Stard8</t>
  </si>
  <si>
    <t xml:space="preserve">Kat8</t>
  </si>
  <si>
    <t xml:space="preserve">Camk2a</t>
  </si>
  <si>
    <t xml:space="preserve">Nek9</t>
  </si>
  <si>
    <t xml:space="preserve">Nup62cl</t>
  </si>
  <si>
    <t xml:space="preserve">Epha5</t>
  </si>
  <si>
    <t xml:space="preserve">Tgm5</t>
  </si>
  <si>
    <t xml:space="preserve">Qars</t>
  </si>
  <si>
    <t xml:space="preserve">Trmu</t>
  </si>
  <si>
    <t xml:space="preserve">Glt8d2</t>
  </si>
  <si>
    <t xml:space="preserve">Fam227b</t>
  </si>
  <si>
    <t xml:space="preserve">Ddx6</t>
  </si>
  <si>
    <t xml:space="preserve">Nek4</t>
  </si>
  <si>
    <t xml:space="preserve">Mgat4b</t>
  </si>
  <si>
    <t xml:space="preserve">Prkci</t>
  </si>
  <si>
    <t xml:space="preserve">Rps6ka2</t>
  </si>
  <si>
    <t xml:space="preserve">Ndufb10</t>
  </si>
  <si>
    <t xml:space="preserve">Pigu</t>
  </si>
  <si>
    <t xml:space="preserve">Tssk4</t>
  </si>
  <si>
    <t xml:space="preserve">Nav2</t>
  </si>
  <si>
    <t xml:space="preserve">Hk3</t>
  </si>
  <si>
    <t xml:space="preserve">Ppp1r3b</t>
  </si>
  <si>
    <t xml:space="preserve">Tyrp1</t>
  </si>
  <si>
    <t xml:space="preserve">Stard7</t>
  </si>
  <si>
    <t xml:space="preserve">Prmt3</t>
  </si>
  <si>
    <t xml:space="preserve">Hsd3b1</t>
  </si>
  <si>
    <t xml:space="preserve">Shmt1</t>
  </si>
  <si>
    <t xml:space="preserve">Nek11</t>
  </si>
  <si>
    <t xml:space="preserve">Apip</t>
  </si>
  <si>
    <t xml:space="preserve">Slc6a15</t>
  </si>
  <si>
    <t xml:space="preserve">Dlat</t>
  </si>
  <si>
    <t xml:space="preserve">Ppp1r3c</t>
  </si>
  <si>
    <t xml:space="preserve">Copa</t>
  </si>
  <si>
    <t xml:space="preserve">Rnf2</t>
  </si>
  <si>
    <t xml:space="preserve">Hsd17b12</t>
  </si>
  <si>
    <t xml:space="preserve">Cyp7a1</t>
  </si>
  <si>
    <t xml:space="preserve">Pomt2</t>
  </si>
  <si>
    <t xml:space="preserve">Mdh1b</t>
  </si>
  <si>
    <t xml:space="preserve">Trmt10c</t>
  </si>
  <si>
    <t xml:space="preserve">Ptprq</t>
  </si>
  <si>
    <t xml:space="preserve">Plxnb3</t>
  </si>
  <si>
    <t xml:space="preserve">Polr2b</t>
  </si>
  <si>
    <t xml:space="preserve">Ppp2r2c</t>
  </si>
  <si>
    <t xml:space="preserve">Atp4a</t>
  </si>
  <si>
    <t xml:space="preserve">Ube2m</t>
  </si>
  <si>
    <t xml:space="preserve">Ube4a</t>
  </si>
  <si>
    <t xml:space="preserve">Traf7</t>
  </si>
  <si>
    <t xml:space="preserve">Abo</t>
  </si>
  <si>
    <t xml:space="preserve">Ppapdc1a</t>
  </si>
  <si>
    <t xml:space="preserve">St6galnac5</t>
  </si>
  <si>
    <t xml:space="preserve">Slc35c1</t>
  </si>
  <si>
    <t xml:space="preserve">Sult1b1</t>
  </si>
  <si>
    <t xml:space="preserve">Ddx41</t>
  </si>
  <si>
    <t xml:space="preserve">Prkar1a</t>
  </si>
  <si>
    <t xml:space="preserve">Copg1</t>
  </si>
  <si>
    <t xml:space="preserve">Ndufaf5</t>
  </si>
  <si>
    <t xml:space="preserve">Ube2j2</t>
  </si>
  <si>
    <t xml:space="preserve">Eif2ak3</t>
  </si>
  <si>
    <t xml:space="preserve">Folr1</t>
  </si>
  <si>
    <t xml:space="preserve">Ip6k1</t>
  </si>
  <si>
    <t xml:space="preserve">Nme1</t>
  </si>
  <si>
    <t xml:space="preserve">Vars2</t>
  </si>
  <si>
    <t xml:space="preserve">Art1</t>
  </si>
  <si>
    <t xml:space="preserve">Impdh1</t>
  </si>
  <si>
    <t xml:space="preserve">Ikbke</t>
  </si>
  <si>
    <t xml:space="preserve">Ctdp1</t>
  </si>
  <si>
    <t xml:space="preserve">Slc26a9</t>
  </si>
  <si>
    <t xml:space="preserve">Rpe65</t>
  </si>
  <si>
    <t xml:space="preserve">Lyzl6</t>
  </si>
  <si>
    <t xml:space="preserve">Pnmt</t>
  </si>
  <si>
    <t xml:space="preserve">Eya4</t>
  </si>
  <si>
    <t xml:space="preserve">Pold2</t>
  </si>
  <si>
    <t xml:space="preserve">Paox</t>
  </si>
  <si>
    <t xml:space="preserve">Lta4h</t>
  </si>
  <si>
    <t xml:space="preserve">Ube2z</t>
  </si>
  <si>
    <t xml:space="preserve">Tktl1</t>
  </si>
  <si>
    <t xml:space="preserve">Tut1</t>
  </si>
  <si>
    <t xml:space="preserve">Aars2</t>
  </si>
  <si>
    <t xml:space="preserve">Ptges</t>
  </si>
  <si>
    <t xml:space="preserve">Slc4a8</t>
  </si>
  <si>
    <t xml:space="preserve">Fastk</t>
  </si>
  <si>
    <t xml:space="preserve">Rbp1</t>
  </si>
  <si>
    <t xml:space="preserve">Slc15a2</t>
  </si>
  <si>
    <t xml:space="preserve">Gpx3</t>
  </si>
  <si>
    <t xml:space="preserve">Ephb6</t>
  </si>
  <si>
    <t xml:space="preserve">Hectd2</t>
  </si>
  <si>
    <t xml:space="preserve">Has3</t>
  </si>
  <si>
    <t xml:space="preserve">Slc22a15</t>
  </si>
  <si>
    <t xml:space="preserve">Slc25a18</t>
  </si>
  <si>
    <t xml:space="preserve">Bmx</t>
  </si>
  <si>
    <t xml:space="preserve">Ndufb5</t>
  </si>
  <si>
    <t xml:space="preserve">Nat10</t>
  </si>
  <si>
    <t xml:space="preserve">Poll</t>
  </si>
  <si>
    <t xml:space="preserve">Mapk7</t>
  </si>
  <si>
    <t xml:space="preserve">Nsun7</t>
  </si>
  <si>
    <t xml:space="preserve">Uba1</t>
  </si>
  <si>
    <t xml:space="preserve">Ip6k3</t>
  </si>
  <si>
    <t xml:space="preserve">Slc6a13</t>
  </si>
  <si>
    <t xml:space="preserve">Pomgnt1</t>
  </si>
  <si>
    <t xml:space="preserve">Clk3</t>
  </si>
  <si>
    <t xml:space="preserve">Slc1a4</t>
  </si>
  <si>
    <t xml:space="preserve">Mettl22</t>
  </si>
  <si>
    <t xml:space="preserve">Ntrk2</t>
  </si>
  <si>
    <t xml:space="preserve">Fkbp1b</t>
  </si>
  <si>
    <t xml:space="preserve">Fabp7</t>
  </si>
  <si>
    <t xml:space="preserve">Lipc</t>
  </si>
  <si>
    <t xml:space="preserve">Ppp2r1a</t>
  </si>
  <si>
    <t xml:space="preserve">Calm1</t>
  </si>
  <si>
    <t xml:space="preserve">Polr3k</t>
  </si>
  <si>
    <t xml:space="preserve">Gtf3c4</t>
  </si>
  <si>
    <t xml:space="preserve">Prkcg</t>
  </si>
  <si>
    <t xml:space="preserve">Map3k14</t>
  </si>
  <si>
    <t xml:space="preserve">Atp6v1g2</t>
  </si>
  <si>
    <t xml:space="preserve">Ezh2</t>
  </si>
  <si>
    <t xml:space="preserve">Pak3</t>
  </si>
  <si>
    <t xml:space="preserve">Prmt7</t>
  </si>
  <si>
    <t xml:space="preserve">Ube2a</t>
  </si>
  <si>
    <t xml:space="preserve">Rngtt</t>
  </si>
  <si>
    <t xml:space="preserve">Slc16a4</t>
  </si>
  <si>
    <t xml:space="preserve">Aqp10-ps</t>
  </si>
  <si>
    <t xml:space="preserve">Asmt</t>
  </si>
  <si>
    <t xml:space="preserve">Ces2h</t>
  </si>
  <si>
    <t xml:space="preserve">Chd7</t>
  </si>
  <si>
    <t xml:space="preserve">Cyp21a2-ps</t>
  </si>
  <si>
    <t xml:space="preserve">LOC102631912</t>
  </si>
  <si>
    <t xml:space="preserve">mt-Atp6</t>
  </si>
  <si>
    <t xml:space="preserve">mt-Atp8</t>
  </si>
  <si>
    <t xml:space="preserve">mt-Co1</t>
  </si>
  <si>
    <t xml:space="preserve">mt-Co2</t>
  </si>
  <si>
    <t xml:space="preserve">mt-Co3</t>
  </si>
  <si>
    <t xml:space="preserve">mt-Cytb</t>
  </si>
  <si>
    <t xml:space="preserve">mt-Nd1</t>
  </si>
  <si>
    <t xml:space="preserve">mt-Nd2</t>
  </si>
  <si>
    <t xml:space="preserve">mt-Nd3</t>
  </si>
  <si>
    <t xml:space="preserve">mt-Nd4</t>
  </si>
  <si>
    <t xml:space="preserve">mt-Nd4l</t>
  </si>
  <si>
    <t xml:space="preserve">mt-Nd5</t>
  </si>
  <si>
    <t xml:space="preserve">mt-Nd6</t>
  </si>
  <si>
    <t xml:space="preserve">Ugt1a8</t>
  </si>
  <si>
    <t xml:space="preserve">Ak6</t>
  </si>
  <si>
    <t xml:space="preserve">Fmo6</t>
  </si>
  <si>
    <t xml:space="preserve">Hs3st4</t>
  </si>
  <si>
    <t xml:space="preserve">Klk1</t>
  </si>
  <si>
    <t xml:space="preserve">Map3k15</t>
  </si>
  <si>
    <t xml:space="preserve">Nat8b</t>
  </si>
  <si>
    <t xml:space="preserve">Usp17le</t>
  </si>
  <si>
    <r>
      <rPr>
        <b val="true"/>
        <sz val="12"/>
        <color rgb="FF000000"/>
        <rFont val="Times New Roman"/>
        <family val="1"/>
      </rPr>
      <t xml:space="preserve">Dataset EV7</t>
    </r>
    <r>
      <rPr>
        <sz val="12"/>
        <color rgb="FF000000"/>
        <rFont val="Times New Roman"/>
        <family val="1"/>
      </rPr>
      <t xml:space="preserve"> During the identification of the metabolic differences between the small intestine of mice, gene expression data for duodenum, jejunum and ileum has been integrated and the lowest Q-value for each gene has been used in network dependent analysis. Input for the Reporter subnetwork algorithm is presented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iMouse/MMR1_0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XNS"/>
      <sheetName val="METS"/>
      <sheetName val="COMPS"/>
      <sheetName val="MODEL"/>
      <sheetName val="GENES"/>
      <sheetName val="ARTIFICIAL"/>
      <sheetName val="Noflux"/>
      <sheetName val="Mapp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N1" t="str">
            <v>GENE NAME</v>
          </cell>
          <cell r="O1" t="str">
            <v>MOUSE SHORT NAME</v>
          </cell>
        </row>
        <row r="2">
          <cell r="N2" t="str">
            <v>CDC14C</v>
          </cell>
          <cell r="O2" t="str">
            <v>Cdc14b</v>
          </cell>
        </row>
        <row r="3">
          <cell r="N3" t="str">
            <v>ENSG00000000419</v>
          </cell>
          <cell r="O3" t="str">
            <v>Dpm1</v>
          </cell>
        </row>
        <row r="4">
          <cell r="N4" t="str">
            <v>ENSG00000000938</v>
          </cell>
          <cell r="O4" t="str">
            <v>Fgr</v>
          </cell>
        </row>
        <row r="5">
          <cell r="N5" t="str">
            <v>ENSG00000001036</v>
          </cell>
          <cell r="O5" t="str">
            <v>Fuca2</v>
          </cell>
        </row>
        <row r="6">
          <cell r="N6" t="str">
            <v>ENSG00000001084</v>
          </cell>
          <cell r="O6" t="str">
            <v>Gclc</v>
          </cell>
        </row>
        <row r="7">
          <cell r="N7" t="str">
            <v>ENSG00000001626</v>
          </cell>
          <cell r="O7" t="str">
            <v>Cftr</v>
          </cell>
        </row>
        <row r="8">
          <cell r="N8" t="str">
            <v>ENSG00000001630</v>
          </cell>
          <cell r="O8" t="str">
            <v>Cyp51</v>
          </cell>
        </row>
        <row r="9">
          <cell r="N9" t="str">
            <v>ENSG00000002549</v>
          </cell>
          <cell r="O9" t="str">
            <v>Lap3</v>
          </cell>
        </row>
        <row r="10">
          <cell r="N10" t="str">
            <v>ENSG00000002587</v>
          </cell>
          <cell r="O10" t="str">
            <v>Hs3st1</v>
          </cell>
        </row>
        <row r="11">
          <cell r="N11" t="str">
            <v>ENSG00000002726</v>
          </cell>
          <cell r="O11" t="str">
            <v>Abp1</v>
          </cell>
        </row>
        <row r="12">
          <cell r="N12" t="str">
            <v>ENSG00000002746</v>
          </cell>
          <cell r="O12" t="str">
            <v>Hecw1</v>
          </cell>
        </row>
        <row r="13">
          <cell r="N13" t="str">
            <v>ENSG00000003137</v>
          </cell>
          <cell r="O13" t="str">
            <v>Cyp26b1</v>
          </cell>
        </row>
        <row r="14">
          <cell r="N14" t="str">
            <v>ENSG00000003987</v>
          </cell>
          <cell r="O14" t="str">
            <v>Mtmr7</v>
          </cell>
        </row>
        <row r="15">
          <cell r="N15" t="str">
            <v>ENSG00000003989</v>
          </cell>
          <cell r="O15" t="str">
            <v>Slc7a2</v>
          </cell>
        </row>
        <row r="16">
          <cell r="N16" t="str">
            <v>ENSG00000004455</v>
          </cell>
          <cell r="O16" t="str">
            <v>Ak2</v>
          </cell>
        </row>
        <row r="17">
          <cell r="N17" t="str">
            <v>ENSG00000004468</v>
          </cell>
          <cell r="O17" t="str">
            <v>Cd38</v>
          </cell>
        </row>
        <row r="18">
          <cell r="N18" t="str">
            <v>ENSG00000004478</v>
          </cell>
          <cell r="O18" t="str">
            <v>Fkbp4</v>
          </cell>
        </row>
        <row r="19">
          <cell r="N19" t="str">
            <v>ENSG00000004660</v>
          </cell>
          <cell r="O19" t="str">
            <v>Camkk1</v>
          </cell>
        </row>
        <row r="20">
          <cell r="N20" t="str">
            <v>ENSG00000004700</v>
          </cell>
          <cell r="O20" t="str">
            <v>Recql</v>
          </cell>
        </row>
        <row r="21">
          <cell r="N21" t="str">
            <v>ENSG00000004779</v>
          </cell>
          <cell r="O21" t="str">
            <v>Ndufab1</v>
          </cell>
        </row>
        <row r="22">
          <cell r="N22" t="str">
            <v>ENSG00000004799</v>
          </cell>
          <cell r="O22" t="str">
            <v>Pdk4</v>
          </cell>
        </row>
        <row r="23">
          <cell r="N23" t="str">
            <v>ENSG00000004809</v>
          </cell>
          <cell r="O23" t="str">
            <v>Slc22a16</v>
          </cell>
        </row>
        <row r="24">
          <cell r="N24" t="str">
            <v>ENSG00000004864</v>
          </cell>
          <cell r="O24" t="str">
            <v>Slc25a13</v>
          </cell>
        </row>
        <row r="25">
          <cell r="N25" t="str">
            <v>ENSG00000004939</v>
          </cell>
          <cell r="O25" t="str">
            <v>Slc4a1</v>
          </cell>
        </row>
        <row r="26">
          <cell r="N26" t="str">
            <v>ENSG00000004961</v>
          </cell>
          <cell r="O26" t="str">
            <v>Hccs</v>
          </cell>
        </row>
        <row r="27">
          <cell r="N27" t="str">
            <v>ENSG00000005022</v>
          </cell>
          <cell r="O27" t="str">
            <v>Slc25a5</v>
          </cell>
        </row>
        <row r="28">
          <cell r="N28" t="str">
            <v>ENSG00000005075</v>
          </cell>
          <cell r="O28" t="str">
            <v>Polr2j</v>
          </cell>
        </row>
        <row r="29">
          <cell r="N29" t="str">
            <v>ENSG00000005187</v>
          </cell>
          <cell r="O29" t="str">
            <v>Acsm3</v>
          </cell>
        </row>
        <row r="30">
          <cell r="N30" t="str">
            <v>ENSG00000005249</v>
          </cell>
          <cell r="O30" t="str">
            <v>Prkar2b</v>
          </cell>
        </row>
        <row r="31">
          <cell r="N31" t="str">
            <v>ENSG00000005339</v>
          </cell>
          <cell r="O31" t="str">
            <v>Crebbp</v>
          </cell>
        </row>
        <row r="32">
          <cell r="N32" t="str">
            <v>ENSG00000005381</v>
          </cell>
          <cell r="O32" t="str">
            <v>Mpo</v>
          </cell>
        </row>
        <row r="33">
          <cell r="N33" t="str">
            <v>ENSG00000005421</v>
          </cell>
          <cell r="O33" t="str">
            <v>Pon1</v>
          </cell>
        </row>
        <row r="34">
          <cell r="N34" t="str">
            <v>ENSG00000005469</v>
          </cell>
          <cell r="O34" t="str">
            <v>Crot</v>
          </cell>
        </row>
        <row r="35">
          <cell r="N35" t="str">
            <v>ENSG00000005471</v>
          </cell>
          <cell r="O35" t="str">
            <v>Abcb4</v>
          </cell>
        </row>
        <row r="36">
          <cell r="N36" t="str">
            <v>ENSG00000005483</v>
          </cell>
          <cell r="O36" t="str">
            <v>Kmt2e</v>
          </cell>
        </row>
        <row r="37">
          <cell r="N37" t="str">
            <v>ENSG00000005810</v>
          </cell>
          <cell r="O37" t="str">
            <v>Mycbp2</v>
          </cell>
        </row>
        <row r="38">
          <cell r="N38" t="str">
            <v>ENSG00000005882</v>
          </cell>
          <cell r="O38" t="str">
            <v>Pdk2</v>
          </cell>
        </row>
        <row r="39">
          <cell r="N39" t="str">
            <v>ENSG00000006007</v>
          </cell>
          <cell r="O39" t="str">
            <v>Gde1</v>
          </cell>
        </row>
        <row r="40">
          <cell r="N40" t="str">
            <v>ENSG00000006062</v>
          </cell>
          <cell r="O40" t="str">
            <v>Map3k14</v>
          </cell>
        </row>
        <row r="41">
          <cell r="N41" t="str">
            <v>ENSG00000006432</v>
          </cell>
          <cell r="O41" t="str">
            <v>Map3k9</v>
          </cell>
        </row>
        <row r="42">
          <cell r="N42" t="str">
            <v>ENSG00000006530</v>
          </cell>
          <cell r="O42" t="str">
            <v>Agk</v>
          </cell>
        </row>
        <row r="43">
          <cell r="N43" t="str">
            <v>ENSG00000006534</v>
          </cell>
          <cell r="O43" t="str">
            <v>Aldh3b1</v>
          </cell>
        </row>
        <row r="44">
          <cell r="N44" t="str">
            <v>ENSG00000006625</v>
          </cell>
          <cell r="O44" t="str">
            <v>Ggct</v>
          </cell>
        </row>
        <row r="45">
          <cell r="N45" t="str">
            <v>ENSG00000006695</v>
          </cell>
          <cell r="O45" t="str">
            <v>Cox10</v>
          </cell>
        </row>
        <row r="46">
          <cell r="N46" t="str">
            <v>ENSG00000006756</v>
          </cell>
          <cell r="O46" t="str">
            <v>Arsa</v>
          </cell>
        </row>
        <row r="47">
          <cell r="N47" t="str">
            <v>ENSG00000006757</v>
          </cell>
          <cell r="O47" t="e">
            <v>#VALUE!</v>
          </cell>
        </row>
        <row r="48">
          <cell r="N48" t="str">
            <v>ENSG00000006837</v>
          </cell>
          <cell r="O48" t="str">
            <v>Cdkl3</v>
          </cell>
        </row>
        <row r="49">
          <cell r="N49" t="str">
            <v>ENSG00000007001</v>
          </cell>
          <cell r="O49" t="str">
            <v>Upp2</v>
          </cell>
        </row>
        <row r="50">
          <cell r="N50" t="str">
            <v>ENSG00000007047</v>
          </cell>
          <cell r="O50" t="str">
            <v>Mark4</v>
          </cell>
        </row>
        <row r="51">
          <cell r="N51" t="str">
            <v>ENSG00000007168</v>
          </cell>
          <cell r="O51" t="str">
            <v>Pafah1b1</v>
          </cell>
        </row>
        <row r="52">
          <cell r="N52" t="str">
            <v>ENSG00000007171</v>
          </cell>
          <cell r="O52" t="str">
            <v>Nos2</v>
          </cell>
        </row>
        <row r="53">
          <cell r="N53" t="str">
            <v>ENSG00000007216</v>
          </cell>
          <cell r="O53" t="str">
            <v>Slc13a2</v>
          </cell>
        </row>
        <row r="54">
          <cell r="N54" t="str">
            <v>ENSG00000007264</v>
          </cell>
          <cell r="O54" t="str">
            <v>Matk</v>
          </cell>
        </row>
        <row r="55">
          <cell r="N55" t="str">
            <v>ENSG00000007350</v>
          </cell>
          <cell r="O55" t="str">
            <v>Tktl1</v>
          </cell>
        </row>
        <row r="56">
          <cell r="N56" t="str">
            <v>ENSG00000007541</v>
          </cell>
          <cell r="O56" t="str">
            <v>Pigq</v>
          </cell>
        </row>
        <row r="57">
          <cell r="N57" t="str">
            <v>ENSG00000007933</v>
          </cell>
          <cell r="O57" t="str">
            <v>Fmo3</v>
          </cell>
        </row>
        <row r="58">
          <cell r="N58" t="str">
            <v>ENSG00000007944</v>
          </cell>
          <cell r="O58" t="str">
            <v>Mylip</v>
          </cell>
        </row>
        <row r="59">
          <cell r="N59" t="str">
            <v>ENSG00000007952</v>
          </cell>
          <cell r="O59" t="str">
            <v>Nox1</v>
          </cell>
        </row>
        <row r="60">
          <cell r="N60" t="str">
            <v>ENSG00000008086</v>
          </cell>
          <cell r="O60" t="str">
            <v>Cdkl5</v>
          </cell>
        </row>
        <row r="61">
          <cell r="N61" t="str">
            <v>ENSG00000008118</v>
          </cell>
          <cell r="O61" t="str">
            <v>Camk1g</v>
          </cell>
        </row>
        <row r="62">
          <cell r="N62" t="str">
            <v>ENSG00000008128</v>
          </cell>
          <cell r="O62" t="str">
            <v>Cdk11b</v>
          </cell>
        </row>
        <row r="63">
          <cell r="N63" t="str">
            <v>ENSG00000008130</v>
          </cell>
          <cell r="O63" t="str">
            <v>Nadk</v>
          </cell>
        </row>
        <row r="64">
          <cell r="N64" t="str">
            <v>ENSG00000008300</v>
          </cell>
          <cell r="O64" t="str">
            <v>Celsr3</v>
          </cell>
        </row>
        <row r="65">
          <cell r="N65" t="str">
            <v>ENSG00000008311</v>
          </cell>
          <cell r="O65" t="str">
            <v>Aass</v>
          </cell>
        </row>
        <row r="66">
          <cell r="N66" t="str">
            <v>ENSG00000008394</v>
          </cell>
          <cell r="O66" t="str">
            <v>Mgst1</v>
          </cell>
        </row>
        <row r="67">
          <cell r="N67" t="str">
            <v>ENSG00000008438</v>
          </cell>
          <cell r="O67" t="str">
            <v>Pglyrp1</v>
          </cell>
        </row>
        <row r="68">
          <cell r="N68" t="str">
            <v>ENSG00000008513</v>
          </cell>
          <cell r="O68" t="str">
            <v>St3gal1</v>
          </cell>
        </row>
        <row r="69">
          <cell r="N69" t="str">
            <v>ENSG00000009335</v>
          </cell>
          <cell r="O69" t="str">
            <v>Ube3c</v>
          </cell>
        </row>
        <row r="70">
          <cell r="N70" t="str">
            <v>ENSG00000009413</v>
          </cell>
          <cell r="O70" t="str">
            <v>Rev3l</v>
          </cell>
        </row>
        <row r="71">
          <cell r="N71" t="str">
            <v>ENSG00000009830</v>
          </cell>
          <cell r="O71" t="str">
            <v>Pomt2</v>
          </cell>
        </row>
        <row r="72">
          <cell r="N72" t="str">
            <v>ENSG00000010165</v>
          </cell>
          <cell r="O72" t="str">
            <v>Mettl13</v>
          </cell>
        </row>
        <row r="73">
          <cell r="N73" t="str">
            <v>ENSG00000010219</v>
          </cell>
          <cell r="O73" t="str">
            <v>Dyrk4</v>
          </cell>
        </row>
        <row r="74">
          <cell r="N74" t="str">
            <v>ENSG00000010256</v>
          </cell>
          <cell r="O74" t="str">
            <v>Uqcrc1</v>
          </cell>
        </row>
        <row r="75">
          <cell r="N75" t="str">
            <v>ENSG00000010379</v>
          </cell>
          <cell r="O75" t="str">
            <v>Slc6a13</v>
          </cell>
        </row>
        <row r="76">
          <cell r="N76" t="str">
            <v>ENSG00000010404</v>
          </cell>
          <cell r="O76" t="str">
            <v>Ids</v>
          </cell>
        </row>
        <row r="77">
          <cell r="N77" t="str">
            <v>ENSG00000010671</v>
          </cell>
          <cell r="O77" t="str">
            <v>Btk</v>
          </cell>
        </row>
        <row r="78">
          <cell r="N78" t="str">
            <v>ENSG00000010810</v>
          </cell>
          <cell r="O78" t="str">
            <v>Fyn</v>
          </cell>
        </row>
        <row r="79">
          <cell r="N79" t="str">
            <v>ENSG00000010932</v>
          </cell>
          <cell r="O79" t="str">
            <v>Fmo1</v>
          </cell>
        </row>
        <row r="80">
          <cell r="N80" t="str">
            <v>ENSG00000011009</v>
          </cell>
          <cell r="O80" t="str">
            <v>Lypla2</v>
          </cell>
        </row>
        <row r="81">
          <cell r="N81" t="str">
            <v>ENSG00000011052</v>
          </cell>
          <cell r="O81" t="str">
            <v>Nme2</v>
          </cell>
        </row>
        <row r="82">
          <cell r="N82" t="str">
            <v>ENSG00000011083</v>
          </cell>
          <cell r="O82" t="str">
            <v>Slc6a7</v>
          </cell>
        </row>
        <row r="83">
          <cell r="N83" t="str">
            <v>ENSG00000011198</v>
          </cell>
          <cell r="O83" t="str">
            <v>Abhd5</v>
          </cell>
        </row>
        <row r="84">
          <cell r="N84" t="str">
            <v>ENSG00000011275</v>
          </cell>
          <cell r="O84" t="str">
            <v>Rnf216</v>
          </cell>
        </row>
        <row r="85">
          <cell r="N85" t="str">
            <v>ENSG00000011376</v>
          </cell>
          <cell r="O85" t="str">
            <v>Lars2</v>
          </cell>
        </row>
        <row r="86">
          <cell r="N86" t="str">
            <v>ENSG00000011405</v>
          </cell>
          <cell r="O86" t="str">
            <v>Pik3c2a</v>
          </cell>
        </row>
        <row r="87">
          <cell r="N87" t="str">
            <v>ENSG00000011485</v>
          </cell>
          <cell r="O87" t="str">
            <v>Ppp5c</v>
          </cell>
        </row>
        <row r="88">
          <cell r="N88" t="str">
            <v>ENSG00000011566</v>
          </cell>
          <cell r="O88" t="str">
            <v>Map4k3</v>
          </cell>
        </row>
        <row r="89">
          <cell r="N89" t="str">
            <v>ENSG00000012232</v>
          </cell>
          <cell r="O89" t="str">
            <v>Extl3</v>
          </cell>
        </row>
        <row r="90">
          <cell r="N90" t="str">
            <v>ENSG00000012660</v>
          </cell>
          <cell r="O90" t="str">
            <v>Elovl5</v>
          </cell>
        </row>
        <row r="91">
          <cell r="N91" t="str">
            <v>ENSG00000012779</v>
          </cell>
          <cell r="O91" t="str">
            <v>Alox5</v>
          </cell>
        </row>
        <row r="92">
          <cell r="N92" t="str">
            <v>ENSG00000012963</v>
          </cell>
          <cell r="O92" t="str">
            <v>Ubr7</v>
          </cell>
        </row>
        <row r="93">
          <cell r="N93" t="str">
            <v>ENSG00000012983</v>
          </cell>
          <cell r="O93" t="str">
            <v>Map4k5</v>
          </cell>
        </row>
        <row r="94">
          <cell r="N94" t="str">
            <v>ENSG00000013288</v>
          </cell>
          <cell r="O94" t="str">
            <v>Man2b2</v>
          </cell>
        </row>
        <row r="95">
          <cell r="N95" t="str">
            <v>ENSG00000013375</v>
          </cell>
          <cell r="O95" t="str">
            <v>Pgm3</v>
          </cell>
        </row>
        <row r="96">
          <cell r="N96" t="str">
            <v>ENSG00000013441</v>
          </cell>
          <cell r="O96" t="str">
            <v>Clk1</v>
          </cell>
        </row>
        <row r="97">
          <cell r="N97" t="str">
            <v>ENSG00000013503</v>
          </cell>
          <cell r="O97" t="str">
            <v>Polr3b</v>
          </cell>
        </row>
        <row r="98">
          <cell r="N98" t="str">
            <v>ENSG00000013561</v>
          </cell>
          <cell r="O98" t="str">
            <v>Rnf14</v>
          </cell>
        </row>
        <row r="99">
          <cell r="N99" t="str">
            <v>ENSG00000013573</v>
          </cell>
          <cell r="O99" t="str">
            <v>Ddx11</v>
          </cell>
        </row>
        <row r="100">
          <cell r="N100" t="str">
            <v>ENSG00000014138</v>
          </cell>
          <cell r="O100" t="str">
            <v>Pola2</v>
          </cell>
        </row>
        <row r="101">
          <cell r="N101" t="str">
            <v>ENSG00000014257</v>
          </cell>
          <cell r="O101" t="str">
            <v>Acpp</v>
          </cell>
        </row>
        <row r="102">
          <cell r="N102" t="str">
            <v>ENSG00000014641</v>
          </cell>
          <cell r="O102" t="str">
            <v>Mdh1</v>
          </cell>
        </row>
        <row r="103">
          <cell r="N103" t="str">
            <v>ENSG00000014919</v>
          </cell>
          <cell r="O103" t="str">
            <v>Cox15</v>
          </cell>
        </row>
        <row r="104">
          <cell r="N104" t="str">
            <v>ENSG00000015413</v>
          </cell>
          <cell r="O104" t="str">
            <v>Dpep1</v>
          </cell>
        </row>
        <row r="105">
          <cell r="N105" t="str">
            <v>ENSG00000015520</v>
          </cell>
          <cell r="O105" t="str">
            <v>Npc1l1</v>
          </cell>
        </row>
        <row r="106">
          <cell r="N106" t="str">
            <v>ENSG00000015532</v>
          </cell>
          <cell r="O106" t="str">
            <v>Xylt2</v>
          </cell>
        </row>
        <row r="107">
          <cell r="N107" t="str">
            <v>ENSG00000016391</v>
          </cell>
          <cell r="O107" t="str">
            <v>Chdh</v>
          </cell>
        </row>
        <row r="108">
          <cell r="N108" t="str">
            <v>ENSG00000016864</v>
          </cell>
          <cell r="O108" t="str">
            <v>Glt8d1</v>
          </cell>
        </row>
        <row r="109">
          <cell r="N109" t="str">
            <v>ENSG00000017260</v>
          </cell>
          <cell r="O109" t="str">
            <v>Atp2c1</v>
          </cell>
        </row>
        <row r="110">
          <cell r="N110" t="str">
            <v>ENSG00000017483</v>
          </cell>
          <cell r="O110" t="str">
            <v>Slc38a5</v>
          </cell>
        </row>
        <row r="111">
          <cell r="N111" t="str">
            <v>ENSG00000018280</v>
          </cell>
          <cell r="O111" t="str">
            <v>Slc11a1</v>
          </cell>
        </row>
        <row r="112">
          <cell r="N112" t="str">
            <v>ENSG00000018510</v>
          </cell>
          <cell r="O112" t="str">
            <v>Agps</v>
          </cell>
        </row>
        <row r="113">
          <cell r="N113" t="str">
            <v>ENSG00000018625</v>
          </cell>
          <cell r="O113" t="str">
            <v>Atp1a2</v>
          </cell>
        </row>
        <row r="114">
          <cell r="N114" t="str">
            <v>ENSG00000019186</v>
          </cell>
          <cell r="O114" t="str">
            <v>Cyp24a1</v>
          </cell>
        </row>
        <row r="115">
          <cell r="N115" t="str">
            <v>ENSG00000021461</v>
          </cell>
          <cell r="O115" t="str">
            <v>Cyp3a57</v>
          </cell>
        </row>
        <row r="116">
          <cell r="N116" t="str">
            <v>ENSG00000021488</v>
          </cell>
          <cell r="O116" t="str">
            <v>Slc7a9</v>
          </cell>
        </row>
        <row r="117">
          <cell r="N117" t="str">
            <v>ENSG00000021574</v>
          </cell>
          <cell r="O117" t="str">
            <v>Spast</v>
          </cell>
        </row>
        <row r="118">
          <cell r="N118" t="str">
            <v>ENSG00000021826</v>
          </cell>
          <cell r="O118" t="str">
            <v>Cps1</v>
          </cell>
        </row>
        <row r="119">
          <cell r="N119" t="str">
            <v>ENSG00000023041</v>
          </cell>
          <cell r="O119" t="str">
            <v>Zdhhc6</v>
          </cell>
        </row>
        <row r="120">
          <cell r="N120" t="str">
            <v>ENSG00000023228</v>
          </cell>
          <cell r="O120" t="str">
            <v>Ndufs1</v>
          </cell>
        </row>
        <row r="121">
          <cell r="N121" t="str">
            <v>ENSG00000023330</v>
          </cell>
          <cell r="O121" t="str">
            <v>Alas1</v>
          </cell>
        </row>
        <row r="122">
          <cell r="N122" t="str">
            <v>ENSG00000023572</v>
          </cell>
          <cell r="O122" t="str">
            <v>Glrx2</v>
          </cell>
        </row>
        <row r="123">
          <cell r="N123" t="str">
            <v>ENSG00000023697</v>
          </cell>
          <cell r="O123" t="str">
            <v>Dera</v>
          </cell>
        </row>
        <row r="124">
          <cell r="N124" t="str">
            <v>ENSG00000023839</v>
          </cell>
          <cell r="O124" t="str">
            <v>Abcc2</v>
          </cell>
        </row>
        <row r="125">
          <cell r="N125" t="str">
            <v>ENSG00000023909</v>
          </cell>
          <cell r="O125" t="str">
            <v>Gclm</v>
          </cell>
        </row>
        <row r="126">
          <cell r="N126" t="str">
            <v>ENSG00000024048</v>
          </cell>
          <cell r="O126" t="str">
            <v>Ubr2</v>
          </cell>
        </row>
        <row r="127">
          <cell r="N127" t="str">
            <v>ENSG00000025423</v>
          </cell>
          <cell r="O127" t="str">
            <v>Hsd17b6</v>
          </cell>
        </row>
        <row r="128">
          <cell r="N128" t="str">
            <v>ENSG00000025708</v>
          </cell>
          <cell r="O128" t="str">
            <v>Tymp</v>
          </cell>
        </row>
        <row r="129">
          <cell r="N129" t="str">
            <v>ENSG00000025800</v>
          </cell>
          <cell r="O129" t="str">
            <v>Kpna6</v>
          </cell>
        </row>
        <row r="130">
          <cell r="N130" t="str">
            <v>ENSG00000026103</v>
          </cell>
          <cell r="O130" t="str">
            <v>Fas</v>
          </cell>
        </row>
        <row r="131">
          <cell r="N131" t="str">
            <v>ENSG00000026652</v>
          </cell>
          <cell r="O131" t="str">
            <v>Agpat4</v>
          </cell>
        </row>
        <row r="132">
          <cell r="N132" t="str">
            <v>ENSG00000027075</v>
          </cell>
          <cell r="O132" t="str">
            <v>Prkch</v>
          </cell>
        </row>
        <row r="133">
          <cell r="N133" t="str">
            <v>ENSG00000027644</v>
          </cell>
          <cell r="O133" t="str">
            <v>Insrr</v>
          </cell>
        </row>
        <row r="134">
          <cell r="N134" t="str">
            <v>ENSG00000027847</v>
          </cell>
          <cell r="O134" t="str">
            <v>B4galt7</v>
          </cell>
        </row>
        <row r="135">
          <cell r="N135" t="str">
            <v>ENSG00000028116</v>
          </cell>
          <cell r="O135" t="str">
            <v>Vrk2</v>
          </cell>
        </row>
        <row r="136">
          <cell r="N136" t="str">
            <v>ENSG00000029639</v>
          </cell>
          <cell r="O136" t="str">
            <v>Tfb1m</v>
          </cell>
        </row>
        <row r="137">
          <cell r="N137" t="str">
            <v>ENSG00000030066</v>
          </cell>
          <cell r="O137" t="str">
            <v>Nup160</v>
          </cell>
        </row>
        <row r="138">
          <cell r="N138" t="str">
            <v>ENSG00000030304</v>
          </cell>
          <cell r="O138" t="str">
            <v>Musk</v>
          </cell>
        </row>
        <row r="139">
          <cell r="N139" t="str">
            <v>ENSG00000031698</v>
          </cell>
          <cell r="O139" t="str">
            <v>Sars</v>
          </cell>
        </row>
        <row r="140">
          <cell r="N140" t="str">
            <v>ENSG00000032444</v>
          </cell>
          <cell r="O140" t="str">
            <v>Pnpla6</v>
          </cell>
        </row>
        <row r="141">
          <cell r="N141" t="str">
            <v>ENSG00000033011</v>
          </cell>
          <cell r="O141" t="str">
            <v>Alg1</v>
          </cell>
        </row>
        <row r="142">
          <cell r="N142" t="str">
            <v>ENSG00000033100</v>
          </cell>
          <cell r="O142" t="str">
            <v>Chpf2</v>
          </cell>
        </row>
        <row r="143">
          <cell r="N143" t="str">
            <v>ENSG00000033170</v>
          </cell>
          <cell r="O143" t="str">
            <v>Fut8</v>
          </cell>
        </row>
        <row r="144">
          <cell r="N144" t="str">
            <v>ENSG00000033178</v>
          </cell>
          <cell r="O144" t="str">
            <v>Uba6</v>
          </cell>
        </row>
        <row r="145">
          <cell r="N145" t="str">
            <v>ENSG00000033627</v>
          </cell>
          <cell r="O145" t="str">
            <v>Atp6v0a1</v>
          </cell>
        </row>
        <row r="146">
          <cell r="N146" t="str">
            <v>ENSG00000033867</v>
          </cell>
          <cell r="O146" t="str">
            <v>Slc4a7</v>
          </cell>
        </row>
        <row r="147">
          <cell r="N147" t="str">
            <v>ENSG00000034063</v>
          </cell>
          <cell r="O147" t="str">
            <v>Uhrf1</v>
          </cell>
        </row>
        <row r="148">
          <cell r="N148" t="str">
            <v>ENSG00000034152</v>
          </cell>
          <cell r="O148" t="str">
            <v>Map2k3</v>
          </cell>
        </row>
        <row r="149">
          <cell r="N149" t="str">
            <v>ENSG00000034677</v>
          </cell>
          <cell r="O149" t="str">
            <v>Rnf19a</v>
          </cell>
        </row>
        <row r="150">
          <cell r="N150" t="str">
            <v>ENSG00000035664</v>
          </cell>
          <cell r="O150" t="str">
            <v>Dapk2</v>
          </cell>
        </row>
        <row r="151">
          <cell r="N151" t="str">
            <v>ENSG00000035687</v>
          </cell>
          <cell r="O151" t="str">
            <v>Adss</v>
          </cell>
        </row>
        <row r="152">
          <cell r="N152" t="str">
            <v>ENSG00000036473</v>
          </cell>
          <cell r="O152" t="str">
            <v>Otc</v>
          </cell>
        </row>
        <row r="153">
          <cell r="N153" t="str">
            <v>ENSG00000036530</v>
          </cell>
          <cell r="O153" t="str">
            <v>Cyp46a1</v>
          </cell>
        </row>
        <row r="154">
          <cell r="N154" t="str">
            <v>ENSG00000036565</v>
          </cell>
          <cell r="O154" t="str">
            <v>Slc18a1</v>
          </cell>
        </row>
        <row r="155">
          <cell r="N155" t="str">
            <v>ENSG00000036672</v>
          </cell>
          <cell r="O155" t="str">
            <v>Usp2</v>
          </cell>
        </row>
        <row r="156">
          <cell r="N156" t="str">
            <v>ENSG00000037280</v>
          </cell>
          <cell r="O156" t="str">
            <v>Flt4</v>
          </cell>
        </row>
        <row r="157">
          <cell r="N157" t="str">
            <v>ENSG00000037757</v>
          </cell>
          <cell r="O157" t="str">
            <v>Mri1</v>
          </cell>
        </row>
        <row r="158">
          <cell r="N158" t="str">
            <v>ENSG00000037897</v>
          </cell>
          <cell r="O158" t="str">
            <v>Mettl1</v>
          </cell>
        </row>
        <row r="159">
          <cell r="N159" t="str">
            <v>ENSG00000038002</v>
          </cell>
          <cell r="O159" t="str">
            <v>Aga</v>
          </cell>
        </row>
        <row r="160">
          <cell r="N160" t="str">
            <v>ENSG00000038210</v>
          </cell>
          <cell r="O160" t="str">
            <v>Pi4k2b</v>
          </cell>
        </row>
        <row r="161">
          <cell r="N161" t="str">
            <v>ENSG00000038274</v>
          </cell>
          <cell r="O161" t="str">
            <v>Mat2b</v>
          </cell>
        </row>
        <row r="162">
          <cell r="N162" t="str">
            <v>ENSG00000038382</v>
          </cell>
          <cell r="O162" t="str">
            <v>Trio</v>
          </cell>
        </row>
        <row r="163">
          <cell r="N163" t="str">
            <v>ENSG00000039123</v>
          </cell>
          <cell r="O163" t="str">
            <v>Skiv2l2</v>
          </cell>
        </row>
        <row r="164">
          <cell r="N164" t="str">
            <v>ENSG00000039523</v>
          </cell>
          <cell r="O164" t="str">
            <v>Fam65a</v>
          </cell>
        </row>
        <row r="165">
          <cell r="N165" t="str">
            <v>ENSG00000039650</v>
          </cell>
          <cell r="O165" t="str">
            <v>Pnkp</v>
          </cell>
        </row>
        <row r="166">
          <cell r="N166" t="str">
            <v>ENSG00000040199</v>
          </cell>
          <cell r="O166" t="str">
            <v>Phlpp2</v>
          </cell>
        </row>
        <row r="167">
          <cell r="N167" t="str">
            <v>ENSG00000040933</v>
          </cell>
          <cell r="O167" t="str">
            <v>Inpp4a</v>
          </cell>
        </row>
        <row r="168">
          <cell r="N168" t="str">
            <v>ENSG00000041880</v>
          </cell>
          <cell r="O168" t="str">
            <v>Parp3</v>
          </cell>
        </row>
        <row r="169">
          <cell r="N169" t="str">
            <v>ENSG00000043514</v>
          </cell>
          <cell r="O169" t="str">
            <v>Trit1</v>
          </cell>
        </row>
        <row r="170">
          <cell r="N170" t="str">
            <v>ENSG00000044446</v>
          </cell>
          <cell r="O170" t="str">
            <v>Phka2</v>
          </cell>
        </row>
        <row r="171">
          <cell r="N171" t="str">
            <v>ENSG00000044524</v>
          </cell>
          <cell r="O171" t="str">
            <v>Epha3</v>
          </cell>
        </row>
        <row r="172">
          <cell r="N172" t="str">
            <v>ENSG00000047230</v>
          </cell>
          <cell r="O172" t="str">
            <v>Ctps2</v>
          </cell>
        </row>
        <row r="173">
          <cell r="N173" t="str">
            <v>ENSG00000047249</v>
          </cell>
          <cell r="O173" t="str">
            <v>Atp6v1h</v>
          </cell>
        </row>
        <row r="174">
          <cell r="N174" t="str">
            <v>ENSG00000047315</v>
          </cell>
          <cell r="O174" t="str">
            <v>Polr2b</v>
          </cell>
        </row>
        <row r="175">
          <cell r="N175" t="str">
            <v>ENSG00000047457</v>
          </cell>
          <cell r="O175" t="str">
            <v>Cp</v>
          </cell>
        </row>
        <row r="176">
          <cell r="N176" t="str">
            <v>ENSG00000047936</v>
          </cell>
          <cell r="O176" t="str">
            <v>Ros1</v>
          </cell>
        </row>
        <row r="177">
          <cell r="N177" t="str">
            <v>ENSG00000048028</v>
          </cell>
          <cell r="O177" t="str">
            <v>Usp28</v>
          </cell>
        </row>
        <row r="178">
          <cell r="N178" t="str">
            <v>ENSG00000048052</v>
          </cell>
          <cell r="O178" t="str">
            <v>Hdac9</v>
          </cell>
        </row>
        <row r="179">
          <cell r="N179" t="str">
            <v>ENSG00000048392</v>
          </cell>
          <cell r="O179" t="str">
            <v>Rrm2b</v>
          </cell>
        </row>
        <row r="180">
          <cell r="N180" t="str">
            <v>ENSG00000049239</v>
          </cell>
          <cell r="O180" t="str">
            <v>H6pd</v>
          </cell>
        </row>
        <row r="181">
          <cell r="N181" t="str">
            <v>ENSG00000049319</v>
          </cell>
          <cell r="O181" t="str">
            <v>Srd5a2</v>
          </cell>
        </row>
        <row r="182">
          <cell r="N182" t="str">
            <v>ENSG00000049759</v>
          </cell>
          <cell r="O182" t="str">
            <v>Nedd4l</v>
          </cell>
        </row>
        <row r="183">
          <cell r="N183" t="str">
            <v>ENSG00000049860</v>
          </cell>
          <cell r="O183" t="str">
            <v>Hexb</v>
          </cell>
        </row>
        <row r="184">
          <cell r="N184" t="str">
            <v>ENSG00000050438</v>
          </cell>
          <cell r="O184" t="str">
            <v>Slc4a8</v>
          </cell>
        </row>
        <row r="185">
          <cell r="N185" t="str">
            <v>ENSG00000050748</v>
          </cell>
          <cell r="O185" t="str">
            <v>Mapk9</v>
          </cell>
        </row>
        <row r="186">
          <cell r="N186" t="str">
            <v>ENSG00000051341</v>
          </cell>
          <cell r="O186" t="str">
            <v>Polq</v>
          </cell>
        </row>
        <row r="187">
          <cell r="N187" t="str">
            <v>ENSG00000051382</v>
          </cell>
          <cell r="O187" t="str">
            <v>Pik3cb</v>
          </cell>
        </row>
        <row r="188">
          <cell r="N188" t="str">
            <v>ENSG00000052802</v>
          </cell>
          <cell r="O188" t="str">
            <v>Sc4mol</v>
          </cell>
        </row>
        <row r="189">
          <cell r="N189" t="str">
            <v>ENSG00000053371</v>
          </cell>
          <cell r="O189" t="str">
            <v>Akr7a5</v>
          </cell>
        </row>
        <row r="190">
          <cell r="N190" t="str">
            <v>ENSG00000054148</v>
          </cell>
          <cell r="O190" t="str">
            <v>Phpt1</v>
          </cell>
        </row>
        <row r="191">
          <cell r="N191" t="str">
            <v>ENSG00000054179</v>
          </cell>
          <cell r="O191" t="str">
            <v>Entpd2</v>
          </cell>
        </row>
        <row r="192">
          <cell r="N192" t="str">
            <v>ENSG00000054267</v>
          </cell>
          <cell r="O192" t="str">
            <v>Arid4b</v>
          </cell>
        </row>
        <row r="193">
          <cell r="N193" t="str">
            <v>ENSG00000054356</v>
          </cell>
          <cell r="O193" t="str">
            <v>Ptprn</v>
          </cell>
        </row>
        <row r="194">
          <cell r="N194" t="str">
            <v>ENSG00000054392</v>
          </cell>
          <cell r="O194" t="str">
            <v>Hhat</v>
          </cell>
        </row>
        <row r="195">
          <cell r="N195" t="str">
            <v>ENSG00000054793</v>
          </cell>
          <cell r="O195" t="str">
            <v>Atp9a</v>
          </cell>
        </row>
        <row r="196">
          <cell r="N196" t="str">
            <v>ENSG00000054983</v>
          </cell>
          <cell r="O196" t="str">
            <v>Galc</v>
          </cell>
        </row>
        <row r="197">
          <cell r="N197" t="str">
            <v>ENSG00000055332</v>
          </cell>
          <cell r="O197" t="str">
            <v>Eif2ak2</v>
          </cell>
        </row>
        <row r="198">
          <cell r="N198" t="str">
            <v>ENSG00000055483</v>
          </cell>
          <cell r="O198" t="str">
            <v>Usp36</v>
          </cell>
        </row>
        <row r="199">
          <cell r="N199" t="str">
            <v>ENSG00000055609</v>
          </cell>
          <cell r="O199" t="str">
            <v>Kmt2c</v>
          </cell>
        </row>
        <row r="200">
          <cell r="N200" t="str">
            <v>ENSG00000056998</v>
          </cell>
          <cell r="O200" t="str">
            <v>Gyg</v>
          </cell>
        </row>
        <row r="201">
          <cell r="N201" t="str">
            <v>ENSG00000057252</v>
          </cell>
          <cell r="O201" t="str">
            <v>Soat1</v>
          </cell>
        </row>
        <row r="202">
          <cell r="N202" t="str">
            <v>ENSG00000058056</v>
          </cell>
          <cell r="O202" t="str">
            <v>Usp13</v>
          </cell>
        </row>
        <row r="203">
          <cell r="N203" t="str">
            <v>ENSG00000058063</v>
          </cell>
          <cell r="O203" t="str">
            <v>Atp11b</v>
          </cell>
        </row>
        <row r="204">
          <cell r="N204" t="str">
            <v>ENSG00000058091</v>
          </cell>
          <cell r="O204" t="str">
            <v>Cdk14</v>
          </cell>
        </row>
        <row r="205">
          <cell r="N205" t="str">
            <v>ENSG00000058404</v>
          </cell>
          <cell r="O205" t="str">
            <v>Camk2b</v>
          </cell>
        </row>
        <row r="206">
          <cell r="N206" t="str">
            <v>ENSG00000058600</v>
          </cell>
          <cell r="O206" t="str">
            <v>Polr3e</v>
          </cell>
        </row>
        <row r="207">
          <cell r="N207" t="str">
            <v>ENSG00000058668</v>
          </cell>
          <cell r="O207" t="str">
            <v>Atp2b4</v>
          </cell>
        </row>
        <row r="208">
          <cell r="N208" t="str">
            <v>ENSG00000058729</v>
          </cell>
          <cell r="O208" t="str">
            <v>Riok2</v>
          </cell>
        </row>
        <row r="209">
          <cell r="N209" t="str">
            <v>ENSG00000058866</v>
          </cell>
          <cell r="O209" t="str">
            <v>Dgkg</v>
          </cell>
        </row>
        <row r="210">
          <cell r="N210" t="str">
            <v>ENSG00000059377</v>
          </cell>
          <cell r="O210" t="str">
            <v>Tbxas1</v>
          </cell>
        </row>
        <row r="211">
          <cell r="N211" t="str">
            <v>ENSG00000059378</v>
          </cell>
          <cell r="O211" t="str">
            <v>Parp12</v>
          </cell>
        </row>
        <row r="212">
          <cell r="N212" t="str">
            <v>ENSG00000059573</v>
          </cell>
          <cell r="O212" t="str">
            <v>Aldh18a1</v>
          </cell>
        </row>
        <row r="213">
          <cell r="N213" t="str">
            <v>ENSG00000059588</v>
          </cell>
          <cell r="O213" t="str">
            <v>Gm17296</v>
          </cell>
        </row>
        <row r="214">
          <cell r="N214" t="str">
            <v>ENSG00000059758</v>
          </cell>
          <cell r="O214" t="str">
            <v>Cdk17</v>
          </cell>
        </row>
        <row r="215">
          <cell r="N215" t="str">
            <v>ENSG00000059804</v>
          </cell>
          <cell r="O215" t="str">
            <v>Slc2a3</v>
          </cell>
        </row>
        <row r="216">
          <cell r="N216" t="str">
            <v>ENSG00000060069</v>
          </cell>
          <cell r="O216" t="str">
            <v>Ctdp1</v>
          </cell>
        </row>
        <row r="217">
          <cell r="N217" t="str">
            <v>ENSG00000060140</v>
          </cell>
          <cell r="O217" t="str">
            <v>Styk1</v>
          </cell>
        </row>
        <row r="218">
          <cell r="N218" t="str">
            <v>ENSG00000060237</v>
          </cell>
          <cell r="O218" t="str">
            <v>Wnk1</v>
          </cell>
        </row>
        <row r="219">
          <cell r="N219" t="str">
            <v>ENSG00000060642</v>
          </cell>
          <cell r="O219" t="str">
            <v>Pigv</v>
          </cell>
        </row>
        <row r="220">
          <cell r="N220" t="str">
            <v>ENSG00000060656</v>
          </cell>
          <cell r="O220" t="str">
            <v>Ptpru</v>
          </cell>
        </row>
        <row r="221">
          <cell r="N221" t="str">
            <v>ENSG00000060762</v>
          </cell>
          <cell r="O221" t="str">
            <v>Mpc1</v>
          </cell>
        </row>
        <row r="222">
          <cell r="N222" t="str">
            <v>ENSG00000060971</v>
          </cell>
          <cell r="O222" t="str">
            <v>Acaa1a</v>
          </cell>
        </row>
        <row r="223">
          <cell r="N223" t="str">
            <v>ENSG00000060982</v>
          </cell>
          <cell r="O223" t="str">
            <v>Bcat1</v>
          </cell>
        </row>
        <row r="224">
          <cell r="N224" t="str">
            <v>ENSG00000061273</v>
          </cell>
          <cell r="O224" t="str">
            <v>Hdac7</v>
          </cell>
        </row>
        <row r="225">
          <cell r="N225" t="str">
            <v>ENSG00000061918</v>
          </cell>
          <cell r="O225" t="str">
            <v>Gucy1b3</v>
          </cell>
        </row>
        <row r="226">
          <cell r="N226" t="str">
            <v>ENSG00000061938</v>
          </cell>
          <cell r="O226" t="str">
            <v>Tnk2</v>
          </cell>
        </row>
        <row r="227">
          <cell r="N227" t="str">
            <v>ENSG00000062282</v>
          </cell>
          <cell r="O227" t="str">
            <v>Dgat2</v>
          </cell>
        </row>
        <row r="228">
          <cell r="N228" t="str">
            <v>ENSG00000062485</v>
          </cell>
          <cell r="O228" t="str">
            <v>Cs</v>
          </cell>
        </row>
        <row r="229">
          <cell r="N229" t="str">
            <v>ENSG00000062524</v>
          </cell>
          <cell r="O229" t="str">
            <v>Ltk</v>
          </cell>
        </row>
        <row r="230">
          <cell r="N230" t="str">
            <v>ENSG00000062822</v>
          </cell>
          <cell r="O230" t="str">
            <v>Pold1</v>
          </cell>
        </row>
        <row r="231">
          <cell r="N231" t="str">
            <v>ENSG00000063176</v>
          </cell>
          <cell r="O231" t="str">
            <v>Sphk2</v>
          </cell>
        </row>
        <row r="232">
          <cell r="N232" t="str">
            <v>ENSG00000063601</v>
          </cell>
          <cell r="O232" t="str">
            <v>Mtmr1</v>
          </cell>
        </row>
        <row r="233">
          <cell r="N233" t="str">
            <v>ENSG00000063854</v>
          </cell>
          <cell r="O233" t="str">
            <v>Hagh</v>
          </cell>
        </row>
        <row r="234">
          <cell r="N234" t="str">
            <v>ENSG00000064225</v>
          </cell>
          <cell r="O234" t="str">
            <v>St3gal6</v>
          </cell>
        </row>
        <row r="235">
          <cell r="N235" t="str">
            <v>ENSG00000064270</v>
          </cell>
          <cell r="O235" t="str">
            <v>Atp2c2</v>
          </cell>
        </row>
        <row r="236">
          <cell r="N236" t="str">
            <v>ENSG00000064393</v>
          </cell>
          <cell r="O236" t="str">
            <v>Hipk2</v>
          </cell>
        </row>
        <row r="237">
          <cell r="N237" t="str">
            <v>ENSG00000064601</v>
          </cell>
          <cell r="O237" t="str">
            <v>Ctsa</v>
          </cell>
        </row>
        <row r="238">
          <cell r="N238" t="str">
            <v>ENSG00000064651</v>
          </cell>
          <cell r="O238" t="str">
            <v>Slc12a2</v>
          </cell>
        </row>
        <row r="239">
          <cell r="N239" t="str">
            <v>ENSG00000064655</v>
          </cell>
          <cell r="O239" t="str">
            <v>Eya2</v>
          </cell>
        </row>
        <row r="240">
          <cell r="N240" t="str">
            <v>ENSG00000064703</v>
          </cell>
          <cell r="O240" t="str">
            <v>Ddx20</v>
          </cell>
        </row>
        <row r="241">
          <cell r="N241" t="str">
            <v>ENSG00000064763</v>
          </cell>
          <cell r="O241" t="str">
            <v>Far2</v>
          </cell>
        </row>
        <row r="242">
          <cell r="N242" t="str">
            <v>ENSG00000065154</v>
          </cell>
          <cell r="O242" t="str">
            <v>Oat</v>
          </cell>
        </row>
        <row r="243">
          <cell r="N243" t="str">
            <v>ENSG00000065243</v>
          </cell>
          <cell r="O243" t="str">
            <v>Pkn2</v>
          </cell>
        </row>
        <row r="244">
          <cell r="N244" t="str">
            <v>ENSG00000065357</v>
          </cell>
          <cell r="O244" t="str">
            <v>Dgka</v>
          </cell>
        </row>
        <row r="245">
          <cell r="N245" t="str">
            <v>ENSG00000065361</v>
          </cell>
          <cell r="O245" t="str">
            <v>Erbb3</v>
          </cell>
        </row>
        <row r="246">
          <cell r="N246" t="str">
            <v>ENSG00000065427</v>
          </cell>
          <cell r="O246" t="str">
            <v>Kars</v>
          </cell>
        </row>
        <row r="247">
          <cell r="N247" t="str">
            <v>ENSG00000065485</v>
          </cell>
          <cell r="O247" t="str">
            <v>Pdia5</v>
          </cell>
        </row>
        <row r="248">
          <cell r="N248" t="str">
            <v>ENSG00000065518</v>
          </cell>
          <cell r="O248" t="str">
            <v>Ndufb4</v>
          </cell>
        </row>
        <row r="249">
          <cell r="N249" t="str">
            <v>ENSG00000065534</v>
          </cell>
          <cell r="O249" t="str">
            <v>Mylk</v>
          </cell>
        </row>
        <row r="250">
          <cell r="N250" t="str">
            <v>ENSG00000065559</v>
          </cell>
          <cell r="O250" t="str">
            <v>Map2k4</v>
          </cell>
        </row>
        <row r="251">
          <cell r="N251" t="str">
            <v>ENSG00000065613</v>
          </cell>
          <cell r="O251" t="str">
            <v>Slk</v>
          </cell>
        </row>
        <row r="252">
          <cell r="N252" t="str">
            <v>ENSG00000065615</v>
          </cell>
          <cell r="O252" t="str">
            <v>Cyb5r4</v>
          </cell>
        </row>
        <row r="253">
          <cell r="N253" t="str">
            <v>ENSG00000065621</v>
          </cell>
          <cell r="O253" t="str">
            <v>Gsto2</v>
          </cell>
        </row>
        <row r="254">
          <cell r="N254" t="str">
            <v>ENSG00000065675</v>
          </cell>
          <cell r="O254" t="str">
            <v>Prkcq</v>
          </cell>
        </row>
        <row r="255">
          <cell r="N255" t="str">
            <v>ENSG00000065833</v>
          </cell>
          <cell r="O255" t="str">
            <v>Me1</v>
          </cell>
        </row>
        <row r="256">
          <cell r="N256" t="str">
            <v>ENSG00000065883</v>
          </cell>
          <cell r="O256" t="str">
            <v>Cdk13</v>
          </cell>
        </row>
        <row r="257">
          <cell r="N257" t="str">
            <v>ENSG00000065911</v>
          </cell>
          <cell r="O257" t="str">
            <v>Mthfd2</v>
          </cell>
        </row>
        <row r="258">
          <cell r="N258" t="str">
            <v>ENSG00000065923</v>
          </cell>
          <cell r="O258" t="str">
            <v>Slc9a7</v>
          </cell>
        </row>
        <row r="259">
          <cell r="N259" t="str">
            <v>ENSG00000065989</v>
          </cell>
          <cell r="O259" t="str">
            <v>Pde4a</v>
          </cell>
        </row>
        <row r="260">
          <cell r="N260" t="str">
            <v>ENSG00000066056</v>
          </cell>
          <cell r="O260" t="str">
            <v>Tie1</v>
          </cell>
        </row>
        <row r="261">
          <cell r="N261" t="str">
            <v>ENSG00000066230</v>
          </cell>
          <cell r="O261" t="str">
            <v>Slc9a3</v>
          </cell>
        </row>
        <row r="262">
          <cell r="N262" t="str">
            <v>ENSG00000066322</v>
          </cell>
          <cell r="O262" t="str">
            <v>Elovl1</v>
          </cell>
        </row>
        <row r="263">
          <cell r="N263" t="str">
            <v>ENSG00000066379</v>
          </cell>
          <cell r="O263" t="str">
            <v>Znrd1</v>
          </cell>
        </row>
        <row r="264">
          <cell r="N264" t="str">
            <v>ENSG00000066468</v>
          </cell>
          <cell r="O264" t="str">
            <v>Fgfr2</v>
          </cell>
        </row>
        <row r="265">
          <cell r="N265" t="str">
            <v>ENSG00000066651</v>
          </cell>
          <cell r="O265" t="str">
            <v>Trmt11</v>
          </cell>
        </row>
        <row r="266">
          <cell r="N266" t="str">
            <v>ENSG00000066813</v>
          </cell>
          <cell r="O266" t="str">
            <v>Acsm2</v>
          </cell>
        </row>
        <row r="267">
          <cell r="N267" t="str">
            <v>ENSG00000066926</v>
          </cell>
          <cell r="O267" t="str">
            <v>Fech</v>
          </cell>
        </row>
        <row r="268">
          <cell r="N268" t="str">
            <v>ENSG00000067048</v>
          </cell>
          <cell r="O268" t="str">
            <v>Ddx3y</v>
          </cell>
        </row>
        <row r="269">
          <cell r="N269" t="str">
            <v>ENSG00000067057</v>
          </cell>
          <cell r="O269" t="str">
            <v>Pfkp</v>
          </cell>
        </row>
        <row r="270">
          <cell r="N270" t="str">
            <v>ENSG00000067064</v>
          </cell>
          <cell r="O270" t="str">
            <v>Idi1</v>
          </cell>
        </row>
        <row r="271">
          <cell r="N271" t="str">
            <v>ENSG00000067113</v>
          </cell>
          <cell r="O271" t="str">
            <v>Ppap2a</v>
          </cell>
        </row>
        <row r="272">
          <cell r="N272" t="str">
            <v>ENSG00000067177</v>
          </cell>
          <cell r="O272" t="str">
            <v>Phka1</v>
          </cell>
        </row>
        <row r="273">
          <cell r="N273" t="str">
            <v>ENSG00000067225</v>
          </cell>
          <cell r="O273" t="str">
            <v>Pkm</v>
          </cell>
        </row>
        <row r="274">
          <cell r="N274" t="str">
            <v>ENSG00000067365</v>
          </cell>
          <cell r="O274" t="str">
            <v>Mettl22</v>
          </cell>
        </row>
        <row r="275">
          <cell r="N275" t="str">
            <v>ENSG00000067596</v>
          </cell>
          <cell r="O275" t="str">
            <v>Dhx8</v>
          </cell>
        </row>
        <row r="276">
          <cell r="N276" t="str">
            <v>ENSG00000067606</v>
          </cell>
          <cell r="O276" t="str">
            <v>Prkcz</v>
          </cell>
        </row>
        <row r="277">
          <cell r="N277" t="str">
            <v>ENSG00000067704</v>
          </cell>
          <cell r="O277" t="str">
            <v>Iars2</v>
          </cell>
        </row>
        <row r="278">
          <cell r="N278" t="str">
            <v>ENSG00000067829</v>
          </cell>
          <cell r="O278" t="str">
            <v>Idh3g</v>
          </cell>
        </row>
        <row r="279">
          <cell r="N279" t="str">
            <v>ENSG00000067840</v>
          </cell>
          <cell r="O279" t="str">
            <v>Pdzd4</v>
          </cell>
        </row>
        <row r="280">
          <cell r="N280" t="str">
            <v>ENSG00000067842</v>
          </cell>
          <cell r="O280" t="str">
            <v>Atp2b3</v>
          </cell>
        </row>
        <row r="281">
          <cell r="N281" t="str">
            <v>ENSG00000067900</v>
          </cell>
          <cell r="O281" t="str">
            <v>Rock1</v>
          </cell>
        </row>
        <row r="282">
          <cell r="N282" t="str">
            <v>ENSG00000067992</v>
          </cell>
          <cell r="O282" t="str">
            <v>Pdk3</v>
          </cell>
        </row>
        <row r="283">
          <cell r="N283" t="str">
            <v>ENSG00000068001</v>
          </cell>
          <cell r="O283" t="str">
            <v>Hyal2</v>
          </cell>
        </row>
        <row r="284">
          <cell r="N284" t="str">
            <v>ENSG00000068024</v>
          </cell>
          <cell r="O284" t="str">
            <v>Hdac4</v>
          </cell>
        </row>
        <row r="285">
          <cell r="N285" t="str">
            <v>ENSG00000068078</v>
          </cell>
          <cell r="O285" t="str">
            <v>Fgfr3</v>
          </cell>
        </row>
        <row r="286">
          <cell r="N286" t="str">
            <v>ENSG00000068120</v>
          </cell>
          <cell r="O286" t="str">
            <v>Coasy</v>
          </cell>
        </row>
        <row r="287">
          <cell r="N287" t="str">
            <v>ENSG00000068308</v>
          </cell>
          <cell r="O287" t="str">
            <v>Otud5</v>
          </cell>
        </row>
        <row r="288">
          <cell r="N288" t="str">
            <v>ENSG00000068366</v>
          </cell>
          <cell r="O288" t="str">
            <v>Acsl4</v>
          </cell>
        </row>
        <row r="289">
          <cell r="N289" t="str">
            <v>ENSG00000068383</v>
          </cell>
          <cell r="O289" t="str">
            <v>Inpp5a</v>
          </cell>
        </row>
        <row r="290">
          <cell r="N290" t="str">
            <v>ENSG00000068438</v>
          </cell>
          <cell r="O290" t="str">
            <v>Ftsj1</v>
          </cell>
        </row>
        <row r="291">
          <cell r="N291" t="str">
            <v>ENSG00000068650</v>
          </cell>
          <cell r="O291" t="str">
            <v>Atp11a</v>
          </cell>
        </row>
        <row r="292">
          <cell r="N292" t="str">
            <v>ENSG00000068654</v>
          </cell>
          <cell r="O292" t="str">
            <v>Polr1a</v>
          </cell>
        </row>
        <row r="293">
          <cell r="N293" t="str">
            <v>ENSG00000068745</v>
          </cell>
          <cell r="O293" t="str">
            <v>Ip6k2</v>
          </cell>
        </row>
        <row r="294">
          <cell r="N294" t="str">
            <v>ENSG00000068903</v>
          </cell>
          <cell r="O294" t="str">
            <v>Sirt2</v>
          </cell>
        </row>
        <row r="295">
          <cell r="N295" t="str">
            <v>ENSG00000068976</v>
          </cell>
          <cell r="O295" t="str">
            <v>Pygm</v>
          </cell>
        </row>
        <row r="296">
          <cell r="N296" t="str">
            <v>ENSG00000069020</v>
          </cell>
          <cell r="O296" t="str">
            <v>Mast4</v>
          </cell>
        </row>
        <row r="297">
          <cell r="N297" t="str">
            <v>ENSG00000069248</v>
          </cell>
          <cell r="O297" t="str">
            <v>Nup133</v>
          </cell>
        </row>
        <row r="298">
          <cell r="N298" t="str">
            <v>ENSG00000069535</v>
          </cell>
          <cell r="O298" t="str">
            <v>Maob</v>
          </cell>
        </row>
        <row r="299">
          <cell r="N299" t="str">
            <v>ENSG00000069667</v>
          </cell>
          <cell r="O299" t="str">
            <v>Rora</v>
          </cell>
        </row>
        <row r="300">
          <cell r="N300" t="str">
            <v>ENSG00000069764</v>
          </cell>
          <cell r="O300" t="str">
            <v>Pla2g10</v>
          </cell>
        </row>
        <row r="301">
          <cell r="N301" t="str">
            <v>ENSG00000069849</v>
          </cell>
          <cell r="O301" t="str">
            <v>Atp1b3</v>
          </cell>
        </row>
        <row r="302">
          <cell r="N302" t="str">
            <v>ENSG00000069869</v>
          </cell>
          <cell r="O302" t="str">
            <v>Nedd4</v>
          </cell>
        </row>
        <row r="303">
          <cell r="N303" t="str">
            <v>ENSG00000069943</v>
          </cell>
          <cell r="O303" t="str">
            <v>Pigb</v>
          </cell>
        </row>
        <row r="304">
          <cell r="N304" t="str">
            <v>ENSG00000069956</v>
          </cell>
          <cell r="O304" t="str">
            <v>Mapk6</v>
          </cell>
        </row>
        <row r="305">
          <cell r="N305" t="str">
            <v>ENSG00000070019</v>
          </cell>
          <cell r="O305" t="str">
            <v>Gucy2c</v>
          </cell>
        </row>
        <row r="306">
          <cell r="N306" t="str">
            <v>ENSG00000070159</v>
          </cell>
          <cell r="O306" t="str">
            <v>Ptpn3</v>
          </cell>
        </row>
        <row r="307">
          <cell r="N307" t="str">
            <v>ENSG00000070214</v>
          </cell>
          <cell r="O307" t="str">
            <v>Slc44a1</v>
          </cell>
        </row>
        <row r="308">
          <cell r="N308" t="str">
            <v>ENSG00000070423</v>
          </cell>
          <cell r="O308" t="str">
            <v>Rnf126</v>
          </cell>
        </row>
        <row r="309">
          <cell r="N309" t="str">
            <v>ENSG00000070501</v>
          </cell>
          <cell r="O309" t="str">
            <v>Polb</v>
          </cell>
        </row>
        <row r="310">
          <cell r="N310" t="str">
            <v>ENSG00000070526</v>
          </cell>
          <cell r="O310" t="str">
            <v>St6galnac1</v>
          </cell>
        </row>
        <row r="311">
          <cell r="N311" t="str">
            <v>ENSG00000070610</v>
          </cell>
          <cell r="O311" t="str">
            <v>Gba2</v>
          </cell>
        </row>
        <row r="312">
          <cell r="N312" t="str">
            <v>ENSG00000070614</v>
          </cell>
          <cell r="O312" t="str">
            <v>Ndst1</v>
          </cell>
        </row>
        <row r="313">
          <cell r="N313" t="str">
            <v>ENSG00000070669</v>
          </cell>
          <cell r="O313" t="str">
            <v>Asns</v>
          </cell>
        </row>
        <row r="314">
          <cell r="N314" t="str">
            <v>ENSG00000070731</v>
          </cell>
          <cell r="O314" t="str">
            <v>St6galnac2</v>
          </cell>
        </row>
        <row r="315">
          <cell r="N315" t="str">
            <v>ENSG00000070748</v>
          </cell>
          <cell r="O315" t="str">
            <v>Chat</v>
          </cell>
        </row>
        <row r="316">
          <cell r="N316" t="str">
            <v>ENSG00000070759</v>
          </cell>
          <cell r="O316" t="str">
            <v>Tesk2</v>
          </cell>
        </row>
        <row r="317">
          <cell r="N317" t="str">
            <v>ENSG00000070770</v>
          </cell>
          <cell r="O317" t="str">
            <v>Csnk2a2</v>
          </cell>
        </row>
        <row r="318">
          <cell r="N318" t="str">
            <v>ENSG00000070778</v>
          </cell>
          <cell r="O318" t="str">
            <v>Ptpn21</v>
          </cell>
        </row>
        <row r="319">
          <cell r="N319" t="str">
            <v>ENSG00000070808</v>
          </cell>
          <cell r="O319" t="str">
            <v>Camk2a</v>
          </cell>
        </row>
        <row r="320">
          <cell r="N320" t="str">
            <v>ENSG00000070886</v>
          </cell>
          <cell r="O320" t="str">
            <v>Epha8</v>
          </cell>
        </row>
        <row r="321">
          <cell r="N321" t="str">
            <v>ENSG00000070915</v>
          </cell>
          <cell r="O321" t="str">
            <v>Slc12a3</v>
          </cell>
        </row>
        <row r="322">
          <cell r="N322" t="str">
            <v>ENSG00000070950</v>
          </cell>
          <cell r="O322" t="str">
            <v>Rad18</v>
          </cell>
        </row>
        <row r="323">
          <cell r="N323" t="str">
            <v>ENSG00000070961</v>
          </cell>
          <cell r="O323" t="str">
            <v>Atp2b1</v>
          </cell>
        </row>
        <row r="324">
          <cell r="N324" t="str">
            <v>ENSG00000071054</v>
          </cell>
          <cell r="O324" t="str">
            <v>Map4k4</v>
          </cell>
        </row>
        <row r="325">
          <cell r="N325" t="str">
            <v>ENSG00000071073</v>
          </cell>
          <cell r="O325" t="str">
            <v>Mgat4a</v>
          </cell>
        </row>
        <row r="326">
          <cell r="N326" t="str">
            <v>ENSG00000071242</v>
          </cell>
          <cell r="O326" t="str">
            <v>Rps6ka2</v>
          </cell>
        </row>
        <row r="327">
          <cell r="N327" t="str">
            <v>ENSG00000071462</v>
          </cell>
          <cell r="O327" t="str">
            <v>Wbscr22</v>
          </cell>
        </row>
        <row r="328">
          <cell r="N328" t="str">
            <v>ENSG00000071553</v>
          </cell>
          <cell r="O328" t="str">
            <v>Atp6ap1</v>
          </cell>
        </row>
        <row r="329">
          <cell r="N329" t="str">
            <v>ENSG00000071794</v>
          </cell>
          <cell r="O329" t="str">
            <v>Hltf</v>
          </cell>
        </row>
        <row r="330">
          <cell r="N330" t="str">
            <v>ENSG00000071909</v>
          </cell>
          <cell r="O330" t="str">
            <v>Myo3b</v>
          </cell>
        </row>
        <row r="331">
          <cell r="N331" t="str">
            <v>ENSG00000071967</v>
          </cell>
          <cell r="O331" t="str">
            <v>Cybrd1</v>
          </cell>
        </row>
        <row r="332">
          <cell r="N332" t="str">
            <v>ENSG00000072041</v>
          </cell>
          <cell r="O332" t="str">
            <v>Slc6a15</v>
          </cell>
        </row>
        <row r="333">
          <cell r="N333" t="str">
            <v>ENSG00000072042</v>
          </cell>
          <cell r="O333" t="str">
            <v>Rdh11</v>
          </cell>
        </row>
        <row r="334">
          <cell r="N334" t="str">
            <v>ENSG00000072062</v>
          </cell>
          <cell r="O334" t="str">
            <v>Prkaca</v>
          </cell>
        </row>
        <row r="335">
          <cell r="N335" t="str">
            <v>ENSG00000072133</v>
          </cell>
          <cell r="O335" t="str">
            <v>Rps6ka6</v>
          </cell>
        </row>
        <row r="336">
          <cell r="N336" t="str">
            <v>ENSG00000072135</v>
          </cell>
          <cell r="O336" t="str">
            <v>Ptpn18</v>
          </cell>
        </row>
        <row r="337">
          <cell r="N337" t="str">
            <v>ENSG00000072195</v>
          </cell>
          <cell r="O337" t="str">
            <v>Speg</v>
          </cell>
        </row>
        <row r="338">
          <cell r="N338" t="str">
            <v>ENSG00000072210</v>
          </cell>
          <cell r="O338" t="str">
            <v>Aldh3a2</v>
          </cell>
        </row>
        <row r="339">
          <cell r="N339" t="str">
            <v>ENSG00000072310</v>
          </cell>
          <cell r="O339" t="str">
            <v>Srebf1</v>
          </cell>
        </row>
        <row r="340">
          <cell r="N340" t="str">
            <v>ENSG00000072401</v>
          </cell>
          <cell r="O340" t="str">
            <v>Ube2d1</v>
          </cell>
        </row>
        <row r="341">
          <cell r="N341" t="str">
            <v>ENSG00000072444</v>
          </cell>
          <cell r="O341" t="e">
            <v>#VALUE!</v>
          </cell>
        </row>
        <row r="342">
          <cell r="N342" t="str">
            <v>ENSG00000072506</v>
          </cell>
          <cell r="O342" t="str">
            <v>Hsd17b10</v>
          </cell>
        </row>
        <row r="343">
          <cell r="N343" t="str">
            <v>ENSG00000072518</v>
          </cell>
          <cell r="O343" t="str">
            <v>Mark2</v>
          </cell>
        </row>
        <row r="344">
          <cell r="N344" t="str">
            <v>ENSG00000072609</v>
          </cell>
          <cell r="O344" t="str">
            <v>Chfr</v>
          </cell>
        </row>
        <row r="345">
          <cell r="N345" t="str">
            <v>ENSG00000072657</v>
          </cell>
          <cell r="O345" t="str">
            <v>Trhde</v>
          </cell>
        </row>
        <row r="346">
          <cell r="N346" t="str">
            <v>ENSG00000072682</v>
          </cell>
          <cell r="O346" t="str">
            <v>P4ha2</v>
          </cell>
        </row>
        <row r="347">
          <cell r="N347" t="str">
            <v>ENSG00000072756</v>
          </cell>
          <cell r="O347" t="str">
            <v>Trnt1</v>
          </cell>
        </row>
        <row r="348">
          <cell r="N348" t="str">
            <v>ENSG00000072778</v>
          </cell>
          <cell r="O348" t="str">
            <v>Acadvl</v>
          </cell>
        </row>
        <row r="349">
          <cell r="N349" t="str">
            <v>ENSG00000072786</v>
          </cell>
          <cell r="O349" t="str">
            <v>Stk10</v>
          </cell>
        </row>
        <row r="350">
          <cell r="N350" t="str">
            <v>ENSG00000073060</v>
          </cell>
          <cell r="O350" t="str">
            <v>Scarb1</v>
          </cell>
        </row>
        <row r="351">
          <cell r="N351" t="str">
            <v>ENSG00000073111</v>
          </cell>
          <cell r="O351" t="str">
            <v>Mcm2</v>
          </cell>
        </row>
        <row r="352">
          <cell r="N352" t="str">
            <v>ENSG00000073146</v>
          </cell>
          <cell r="O352" t="str">
            <v>Mov10l1</v>
          </cell>
        </row>
        <row r="353">
          <cell r="N353" t="str">
            <v>ENSG00000073417</v>
          </cell>
          <cell r="O353" t="str">
            <v>Pde8a</v>
          </cell>
        </row>
        <row r="354">
          <cell r="N354" t="str">
            <v>ENSG00000073578</v>
          </cell>
          <cell r="O354" t="str">
            <v>Sdha</v>
          </cell>
        </row>
        <row r="355">
          <cell r="N355" t="str">
            <v>ENSG00000073711</v>
          </cell>
          <cell r="O355" t="str">
            <v>Ppp2r3a</v>
          </cell>
        </row>
        <row r="356">
          <cell r="N356" t="str">
            <v>ENSG00000073734</v>
          </cell>
          <cell r="O356" t="str">
            <v>Abcb11</v>
          </cell>
        </row>
        <row r="357">
          <cell r="N357" t="str">
            <v>ENSG00000073737</v>
          </cell>
          <cell r="O357" t="str">
            <v>Dhrs9</v>
          </cell>
        </row>
        <row r="358">
          <cell r="N358" t="str">
            <v>ENSG00000073756</v>
          </cell>
          <cell r="O358" t="str">
            <v>Ptgs2</v>
          </cell>
        </row>
        <row r="359">
          <cell r="N359" t="str">
            <v>ENSG00000073803</v>
          </cell>
          <cell r="O359" t="str">
            <v>Map3k13</v>
          </cell>
        </row>
        <row r="360">
          <cell r="N360" t="str">
            <v>ENSG00000073849</v>
          </cell>
          <cell r="O360" t="str">
            <v>St6gal1</v>
          </cell>
        </row>
        <row r="361">
          <cell r="N361" t="str">
            <v>ENSG00000073969</v>
          </cell>
          <cell r="O361" t="str">
            <v>Nsf</v>
          </cell>
        </row>
        <row r="362">
          <cell r="N362" t="str">
            <v>ENSG00000074211</v>
          </cell>
          <cell r="O362" t="str">
            <v>Ppp2r2c</v>
          </cell>
        </row>
        <row r="363">
          <cell r="N363" t="str">
            <v>ENSG00000074370</v>
          </cell>
          <cell r="O363" t="str">
            <v>Atp2a3</v>
          </cell>
        </row>
        <row r="364">
          <cell r="N364" t="str">
            <v>ENSG00000074410</v>
          </cell>
          <cell r="O364" t="str">
            <v>Car12</v>
          </cell>
        </row>
        <row r="365">
          <cell r="N365" t="str">
            <v>ENSG00000074416</v>
          </cell>
          <cell r="O365" t="str">
            <v>Mgll</v>
          </cell>
        </row>
        <row r="366">
          <cell r="N366" t="str">
            <v>ENSG00000074590</v>
          </cell>
          <cell r="O366" t="str">
            <v>Nuak1</v>
          </cell>
        </row>
        <row r="367">
          <cell r="N367" t="str">
            <v>ENSG00000074621</v>
          </cell>
          <cell r="O367" t="str">
            <v>Slc24a1</v>
          </cell>
        </row>
        <row r="368">
          <cell r="N368" t="str">
            <v>ENSG00000074696</v>
          </cell>
          <cell r="O368" t="str">
            <v>Ptplad1</v>
          </cell>
        </row>
        <row r="369">
          <cell r="N369" t="str">
            <v>ENSG00000074771</v>
          </cell>
          <cell r="O369" t="str">
            <v>Nox3</v>
          </cell>
        </row>
        <row r="370">
          <cell r="N370" t="str">
            <v>ENSG00000074800</v>
          </cell>
          <cell r="O370" t="str">
            <v>Gm5506</v>
          </cell>
        </row>
        <row r="371">
          <cell r="N371" t="str">
            <v>ENSG00000074803</v>
          </cell>
          <cell r="O371" t="str">
            <v>Slc12a1</v>
          </cell>
        </row>
        <row r="372">
          <cell r="N372" t="str">
            <v>ENSG00000074966</v>
          </cell>
          <cell r="O372" t="str">
            <v>Txk</v>
          </cell>
        </row>
        <row r="373">
          <cell r="N373" t="str">
            <v>ENSG00000075188</v>
          </cell>
          <cell r="O373" t="str">
            <v>Nup37</v>
          </cell>
        </row>
        <row r="374">
          <cell r="N374" t="str">
            <v>ENSG00000075239</v>
          </cell>
          <cell r="O374" t="str">
            <v>Acat1</v>
          </cell>
        </row>
        <row r="375">
          <cell r="N375" t="str">
            <v>ENSG00000075413</v>
          </cell>
          <cell r="O375" t="str">
            <v>Mark3</v>
          </cell>
        </row>
        <row r="376">
          <cell r="N376" t="str">
            <v>ENSG00000075415</v>
          </cell>
          <cell r="O376" t="str">
            <v>Slc25a3</v>
          </cell>
        </row>
        <row r="377">
          <cell r="N377" t="str">
            <v>ENSG00000075651</v>
          </cell>
          <cell r="O377" t="str">
            <v>Pld1</v>
          </cell>
        </row>
        <row r="378">
          <cell r="N378" t="str">
            <v>ENSG00000075673</v>
          </cell>
          <cell r="O378" t="str">
            <v>Atp12a</v>
          </cell>
        </row>
        <row r="379">
          <cell r="N379" t="str">
            <v>ENSG00000075975</v>
          </cell>
          <cell r="O379" t="str">
            <v>Mkrn2</v>
          </cell>
        </row>
        <row r="380">
          <cell r="N380" t="str">
            <v>ENSG00000076003</v>
          </cell>
          <cell r="O380" t="str">
            <v>Mcm6</v>
          </cell>
        </row>
        <row r="381">
          <cell r="N381" t="str">
            <v>ENSG00000076201</v>
          </cell>
          <cell r="O381" t="str">
            <v>Ptpn23</v>
          </cell>
        </row>
        <row r="382">
          <cell r="N382" t="str">
            <v>ENSG00000076258</v>
          </cell>
          <cell r="O382" t="str">
            <v>Fmo4</v>
          </cell>
        </row>
        <row r="383">
          <cell r="N383" t="str">
            <v>ENSG00000076351</v>
          </cell>
          <cell r="O383" t="str">
            <v>Slc46a1</v>
          </cell>
        </row>
        <row r="384">
          <cell r="N384" t="str">
            <v>ENSG00000076555</v>
          </cell>
          <cell r="O384" t="str">
            <v>Acacb</v>
          </cell>
        </row>
        <row r="385">
          <cell r="N385" t="str">
            <v>ENSG00000076685</v>
          </cell>
          <cell r="O385" t="str">
            <v>Nt5c2</v>
          </cell>
        </row>
        <row r="386">
          <cell r="N386" t="str">
            <v>ENSG00000076984</v>
          </cell>
          <cell r="O386" t="str">
            <v>Map2k7</v>
          </cell>
        </row>
        <row r="387">
          <cell r="N387" t="str">
            <v>ENSG00000077009</v>
          </cell>
          <cell r="O387" t="str">
            <v>Nmrk2</v>
          </cell>
        </row>
        <row r="388">
          <cell r="N388" t="str">
            <v>ENSG00000077044</v>
          </cell>
          <cell r="O388" t="str">
            <v>Dgkd</v>
          </cell>
        </row>
        <row r="389">
          <cell r="N389" t="str">
            <v>ENSG00000077152</v>
          </cell>
          <cell r="O389" t="str">
            <v>Ube2t</v>
          </cell>
        </row>
        <row r="390">
          <cell r="N390" t="str">
            <v>ENSG00000077254</v>
          </cell>
          <cell r="O390" t="str">
            <v>Usp33</v>
          </cell>
        </row>
        <row r="391">
          <cell r="N391" t="str">
            <v>ENSG00000077264</v>
          </cell>
          <cell r="O391" t="str">
            <v>Pak3</v>
          </cell>
        </row>
        <row r="392">
          <cell r="N392" t="str">
            <v>ENSG00000077463</v>
          </cell>
          <cell r="O392" t="str">
            <v>Sirt6</v>
          </cell>
        </row>
        <row r="393">
          <cell r="N393" t="str">
            <v>ENSG00000077498</v>
          </cell>
          <cell r="O393" t="str">
            <v>Tyr</v>
          </cell>
        </row>
        <row r="394">
          <cell r="N394" t="str">
            <v>ENSG00000077514</v>
          </cell>
          <cell r="O394" t="str">
            <v>Pold3</v>
          </cell>
        </row>
        <row r="395">
          <cell r="N395" t="str">
            <v>ENSG00000077721</v>
          </cell>
          <cell r="O395" t="str">
            <v>Ube2a</v>
          </cell>
        </row>
        <row r="396">
          <cell r="N396" t="str">
            <v>ENSG00000077782</v>
          </cell>
          <cell r="O396" t="str">
            <v>Fgfr1</v>
          </cell>
        </row>
        <row r="397">
          <cell r="N397" t="str">
            <v>ENSG00000077800</v>
          </cell>
          <cell r="O397" t="str">
            <v>Fkbp6</v>
          </cell>
        </row>
        <row r="398">
          <cell r="N398" t="str">
            <v>ENSG00000078061</v>
          </cell>
          <cell r="O398" t="str">
            <v>Araf</v>
          </cell>
        </row>
        <row r="399">
          <cell r="N399" t="str">
            <v>ENSG00000078070</v>
          </cell>
          <cell r="O399" t="str">
            <v>Mccc1</v>
          </cell>
        </row>
        <row r="400">
          <cell r="N400" t="str">
            <v>ENSG00000078124</v>
          </cell>
          <cell r="O400" t="str">
            <v>Acer3</v>
          </cell>
        </row>
        <row r="401">
          <cell r="N401" t="str">
            <v>ENSG00000078140</v>
          </cell>
          <cell r="O401" t="str">
            <v>Ube2k</v>
          </cell>
        </row>
        <row r="402">
          <cell r="N402" t="str">
            <v>ENSG00000078142</v>
          </cell>
          <cell r="O402" t="str">
            <v>Pik3c3</v>
          </cell>
        </row>
        <row r="403">
          <cell r="N403" t="str">
            <v>ENSG00000078237</v>
          </cell>
          <cell r="O403" t="str">
            <v>9630033F20Rik</v>
          </cell>
        </row>
        <row r="404">
          <cell r="N404" t="str">
            <v>ENSG00000078269</v>
          </cell>
          <cell r="O404" t="str">
            <v>Synj2</v>
          </cell>
        </row>
        <row r="405">
          <cell r="N405" t="str">
            <v>ENSG00000078295</v>
          </cell>
          <cell r="O405" t="str">
            <v>Adcy2</v>
          </cell>
        </row>
        <row r="406">
          <cell r="N406" t="str">
            <v>ENSG00000078747</v>
          </cell>
          <cell r="O406" t="str">
            <v>Itch</v>
          </cell>
        </row>
        <row r="407">
          <cell r="N407" t="str">
            <v>ENSG00000078967</v>
          </cell>
          <cell r="O407" t="str">
            <v>Ube2dnl2</v>
          </cell>
        </row>
        <row r="408">
          <cell r="N408" t="str">
            <v>ENSG00000079150</v>
          </cell>
          <cell r="O408" t="str">
            <v>Fkbp7</v>
          </cell>
        </row>
        <row r="409">
          <cell r="N409" t="str">
            <v>ENSG00000079215</v>
          </cell>
          <cell r="O409" t="str">
            <v>Slc1a3</v>
          </cell>
        </row>
        <row r="410">
          <cell r="N410" t="str">
            <v>ENSG00000079277</v>
          </cell>
          <cell r="O410" t="str">
            <v>Mknk1</v>
          </cell>
        </row>
        <row r="411">
          <cell r="N411" t="str">
            <v>ENSG00000079335</v>
          </cell>
          <cell r="O411" t="str">
            <v>Cdc14a</v>
          </cell>
        </row>
        <row r="412">
          <cell r="N412" t="str">
            <v>ENSG00000079393</v>
          </cell>
          <cell r="O412" t="str">
            <v>Dusp13</v>
          </cell>
        </row>
        <row r="413">
          <cell r="N413" t="str">
            <v>ENSG00000079435</v>
          </cell>
          <cell r="O413" t="str">
            <v>Lipe</v>
          </cell>
        </row>
        <row r="414">
          <cell r="N414" t="str">
            <v>ENSG00000079459</v>
          </cell>
          <cell r="O414" t="str">
            <v>Fdft1</v>
          </cell>
        </row>
        <row r="415">
          <cell r="N415" t="str">
            <v>ENSG00000079462</v>
          </cell>
          <cell r="O415" t="str">
            <v>Pafah1b3</v>
          </cell>
        </row>
        <row r="416">
          <cell r="N416" t="str">
            <v>ENSG00000079739</v>
          </cell>
          <cell r="O416" t="str">
            <v>Pgm2</v>
          </cell>
        </row>
        <row r="417">
          <cell r="N417" t="str">
            <v>ENSG00000079785</v>
          </cell>
          <cell r="O417" t="str">
            <v>Ddx1</v>
          </cell>
        </row>
        <row r="418">
          <cell r="N418" t="str">
            <v>ENSG00000079805</v>
          </cell>
          <cell r="O418" t="str">
            <v>Dnm2</v>
          </cell>
        </row>
        <row r="419">
          <cell r="N419" t="str">
            <v>ENSG00000079931</v>
          </cell>
          <cell r="O419" t="str">
            <v>Moxd1</v>
          </cell>
        </row>
        <row r="420">
          <cell r="N420" t="str">
            <v>ENSG00000080007</v>
          </cell>
          <cell r="O420" t="str">
            <v>Ddx43</v>
          </cell>
        </row>
        <row r="421">
          <cell r="N421" t="str">
            <v>ENSG00000080031</v>
          </cell>
          <cell r="O421" t="str">
            <v>Ptprh</v>
          </cell>
        </row>
        <row r="422">
          <cell r="N422" t="str">
            <v>ENSG00000080166</v>
          </cell>
          <cell r="O422" t="str">
            <v>Dct</v>
          </cell>
        </row>
        <row r="423">
          <cell r="N423" t="str">
            <v>ENSG00000080224</v>
          </cell>
          <cell r="O423" t="str">
            <v>Epha6</v>
          </cell>
        </row>
        <row r="424">
          <cell r="N424" t="str">
            <v>ENSG00000080493</v>
          </cell>
          <cell r="O424" t="str">
            <v>Slc4a4</v>
          </cell>
        </row>
        <row r="425">
          <cell r="N425" t="str">
            <v>ENSG00000080511</v>
          </cell>
          <cell r="O425" t="str">
            <v>Rdh8</v>
          </cell>
        </row>
        <row r="426">
          <cell r="N426" t="str">
            <v>ENSG00000080802</v>
          </cell>
          <cell r="O426" t="str">
            <v>Cnot4</v>
          </cell>
        </row>
        <row r="427">
          <cell r="N427" t="str">
            <v>ENSG00000080819</v>
          </cell>
          <cell r="O427" t="str">
            <v>Cpox</v>
          </cell>
        </row>
        <row r="428">
          <cell r="N428" t="str">
            <v>ENSG00000080823</v>
          </cell>
          <cell r="O428" t="str">
            <v>Stk30</v>
          </cell>
        </row>
        <row r="429">
          <cell r="N429" t="str">
            <v>ENSG00000081181</v>
          </cell>
          <cell r="O429" t="str">
            <v>Arg2</v>
          </cell>
        </row>
        <row r="430">
          <cell r="N430" t="str">
            <v>ENSG00000081237</v>
          </cell>
          <cell r="O430" t="str">
            <v>Ptprc</v>
          </cell>
        </row>
        <row r="431">
          <cell r="N431" t="str">
            <v>ENSG00000081320</v>
          </cell>
          <cell r="O431" t="str">
            <v>Stk17b</v>
          </cell>
        </row>
        <row r="432">
          <cell r="N432" t="str">
            <v>ENSG00000081377</v>
          </cell>
          <cell r="O432" t="str">
            <v>Cdc14b</v>
          </cell>
        </row>
        <row r="433">
          <cell r="N433" t="str">
            <v>ENSG00000081721</v>
          </cell>
          <cell r="O433" t="str">
            <v>Dusp12</v>
          </cell>
        </row>
        <row r="434">
          <cell r="N434" t="str">
            <v>ENSG00000081760</v>
          </cell>
          <cell r="O434" t="str">
            <v>Aacs</v>
          </cell>
        </row>
        <row r="435">
          <cell r="N435" t="str">
            <v>ENSG00000081800</v>
          </cell>
          <cell r="O435" t="str">
            <v>Slc13a1</v>
          </cell>
        </row>
        <row r="436">
          <cell r="N436" t="str">
            <v>ENSG00000081913</v>
          </cell>
          <cell r="O436" t="str">
            <v>Phlpp1</v>
          </cell>
        </row>
        <row r="437">
          <cell r="N437" t="str">
            <v>ENSG00000081923</v>
          </cell>
          <cell r="O437" t="str">
            <v>Atp8b1</v>
          </cell>
        </row>
        <row r="438">
          <cell r="N438" t="str">
            <v>ENSG00000082014</v>
          </cell>
          <cell r="O438" t="str">
            <v>Smarcd3</v>
          </cell>
        </row>
        <row r="439">
          <cell r="N439" t="str">
            <v>ENSG00000082212</v>
          </cell>
          <cell r="O439" t="str">
            <v>Me2</v>
          </cell>
        </row>
        <row r="440">
          <cell r="N440" t="str">
            <v>ENSG00000082996</v>
          </cell>
          <cell r="O440" t="str">
            <v>Rnf13</v>
          </cell>
        </row>
        <row r="441">
          <cell r="N441" t="str">
            <v>ENSG00000083123</v>
          </cell>
          <cell r="O441" t="str">
            <v>Bckdhb</v>
          </cell>
        </row>
        <row r="442">
          <cell r="N442" t="str">
            <v>ENSG00000083168</v>
          </cell>
          <cell r="O442" t="str">
            <v>Kat6a</v>
          </cell>
        </row>
        <row r="443">
          <cell r="N443" t="str">
            <v>ENSG00000083223</v>
          </cell>
          <cell r="O443" t="str">
            <v>Zcchc6</v>
          </cell>
        </row>
        <row r="444">
          <cell r="N444" t="str">
            <v>ENSG00000083290</v>
          </cell>
          <cell r="O444" t="str">
            <v>Ulk2</v>
          </cell>
        </row>
        <row r="445">
          <cell r="N445" t="str">
            <v>ENSG00000083444</v>
          </cell>
          <cell r="O445" t="str">
            <v>Plod1</v>
          </cell>
        </row>
        <row r="446">
          <cell r="N446" t="str">
            <v>ENSG00000083720</v>
          </cell>
          <cell r="O446" t="str">
            <v>Oxct1</v>
          </cell>
        </row>
        <row r="447">
          <cell r="N447" t="str">
            <v>ENSG00000083799</v>
          </cell>
          <cell r="O447" t="str">
            <v>Cyld</v>
          </cell>
        </row>
        <row r="448">
          <cell r="N448" t="str">
            <v>ENSG00000083807</v>
          </cell>
          <cell r="O448" t="str">
            <v>Slc27a5</v>
          </cell>
        </row>
        <row r="449">
          <cell r="N449" t="str">
            <v>ENSG00000084072</v>
          </cell>
          <cell r="O449" t="str">
            <v>Ppie</v>
          </cell>
        </row>
        <row r="450">
          <cell r="N450" t="str">
            <v>ENSG00000084090</v>
          </cell>
          <cell r="O450" t="str">
            <v>Stard7</v>
          </cell>
        </row>
        <row r="451">
          <cell r="N451" t="str">
            <v>ENSG00000084110</v>
          </cell>
          <cell r="O451" t="str">
            <v>Hal</v>
          </cell>
        </row>
        <row r="452">
          <cell r="N452" t="str">
            <v>ENSG00000084112</v>
          </cell>
          <cell r="O452" t="str">
            <v>Ssh1</v>
          </cell>
        </row>
        <row r="453">
          <cell r="N453" t="str">
            <v>ENSG00000084207</v>
          </cell>
          <cell r="O453" t="str">
            <v>Gstp1</v>
          </cell>
        </row>
        <row r="454">
          <cell r="N454" t="str">
            <v>ENSG00000084453</v>
          </cell>
          <cell r="O454" t="str">
            <v>Slco1a5</v>
          </cell>
        </row>
        <row r="455">
          <cell r="N455" t="str">
            <v>ENSG00000084676</v>
          </cell>
          <cell r="O455" t="str">
            <v>Ncoa1</v>
          </cell>
        </row>
        <row r="456">
          <cell r="N456" t="str">
            <v>ENSG00000084754</v>
          </cell>
          <cell r="O456" t="str">
            <v>Hadha</v>
          </cell>
        </row>
        <row r="457">
          <cell r="N457" t="str">
            <v>ENSG00000084774</v>
          </cell>
          <cell r="O457" t="str">
            <v>Cad</v>
          </cell>
        </row>
        <row r="458">
          <cell r="N458" t="str">
            <v>ENSG00000085224</v>
          </cell>
          <cell r="O458" t="str">
            <v>Atrx</v>
          </cell>
        </row>
        <row r="459">
          <cell r="N459" t="str">
            <v>ENSG00000085231</v>
          </cell>
          <cell r="O459" t="str">
            <v>Taf9</v>
          </cell>
        </row>
        <row r="460">
          <cell r="N460" t="str">
            <v>ENSG00000085377</v>
          </cell>
          <cell r="O460" t="str">
            <v>Prep</v>
          </cell>
        </row>
        <row r="461">
          <cell r="N461" t="str">
            <v>ENSG00000085382</v>
          </cell>
          <cell r="O461" t="str">
            <v>Hace1</v>
          </cell>
        </row>
        <row r="462">
          <cell r="N462" t="str">
            <v>ENSG00000085511</v>
          </cell>
          <cell r="O462" t="str">
            <v>Map3k4</v>
          </cell>
        </row>
        <row r="463">
          <cell r="N463" t="str">
            <v>ENSG00000085662</v>
          </cell>
          <cell r="O463" t="str">
            <v>Akr1b3</v>
          </cell>
        </row>
        <row r="464">
          <cell r="N464" t="str">
            <v>ENSG00000085871</v>
          </cell>
          <cell r="O464" t="str">
            <v>Mgst2</v>
          </cell>
        </row>
        <row r="465">
          <cell r="N465" t="str">
            <v>ENSG00000085982</v>
          </cell>
          <cell r="O465" t="str">
            <v>Usp40</v>
          </cell>
        </row>
        <row r="466">
          <cell r="N466" t="str">
            <v>ENSG00000085998</v>
          </cell>
          <cell r="O466" t="str">
            <v>Pomgnt1</v>
          </cell>
        </row>
        <row r="467">
          <cell r="N467" t="str">
            <v>ENSG00000086015</v>
          </cell>
          <cell r="O467" t="str">
            <v>Mast2</v>
          </cell>
        </row>
        <row r="468">
          <cell r="N468" t="str">
            <v>ENSG00000086062</v>
          </cell>
          <cell r="O468" t="str">
            <v>B4galt1</v>
          </cell>
        </row>
        <row r="469">
          <cell r="N469" t="str">
            <v>ENSG00000086159</v>
          </cell>
          <cell r="O469" t="str">
            <v>Aqp6</v>
          </cell>
        </row>
        <row r="470">
          <cell r="N470" t="str">
            <v>ENSG00000086232</v>
          </cell>
          <cell r="O470" t="str">
            <v>Eif2ak1</v>
          </cell>
        </row>
        <row r="471">
          <cell r="N471" t="str">
            <v>ENSG00000086475</v>
          </cell>
          <cell r="O471" t="str">
            <v>Sephs1</v>
          </cell>
        </row>
        <row r="472">
          <cell r="N472" t="str">
            <v>ENSG00000086544</v>
          </cell>
          <cell r="O472" t="str">
            <v>Itpkc</v>
          </cell>
        </row>
        <row r="473">
          <cell r="N473" t="str">
            <v>ENSG00000086696</v>
          </cell>
          <cell r="O473" t="str">
            <v>Hsd17b2</v>
          </cell>
        </row>
        <row r="474">
          <cell r="N474" t="str">
            <v>ENSG00000086717</v>
          </cell>
          <cell r="O474" t="str">
            <v>Ppef1</v>
          </cell>
        </row>
        <row r="475">
          <cell r="N475" t="str">
            <v>ENSG00000086758</v>
          </cell>
          <cell r="O475" t="str">
            <v>Huwe1</v>
          </cell>
        </row>
        <row r="476">
          <cell r="N476" t="str">
            <v>ENSG00000086848</v>
          </cell>
          <cell r="O476" t="str">
            <v>Alg9</v>
          </cell>
        </row>
        <row r="477">
          <cell r="N477" t="str">
            <v>ENSG00000086991</v>
          </cell>
          <cell r="O477" t="str">
            <v>Nox4</v>
          </cell>
        </row>
        <row r="478">
          <cell r="N478" t="str">
            <v>ENSG00000087008</v>
          </cell>
          <cell r="O478" t="str">
            <v>Acox3</v>
          </cell>
        </row>
        <row r="479">
          <cell r="N479" t="str">
            <v>ENSG00000087053</v>
          </cell>
          <cell r="O479" t="str">
            <v>Mtmr2</v>
          </cell>
        </row>
        <row r="480">
          <cell r="N480" t="str">
            <v>ENSG00000087076</v>
          </cell>
          <cell r="O480" t="str">
            <v>Hsd17b14</v>
          </cell>
        </row>
        <row r="481">
          <cell r="N481" t="str">
            <v>ENSG00000087085</v>
          </cell>
          <cell r="O481" t="str">
            <v>Ache</v>
          </cell>
        </row>
        <row r="482">
          <cell r="N482" t="str">
            <v>ENSG00000087095</v>
          </cell>
          <cell r="O482" t="str">
            <v>Nlk</v>
          </cell>
        </row>
        <row r="483">
          <cell r="N483" t="str">
            <v>ENSG00000087111</v>
          </cell>
          <cell r="O483" t="str">
            <v>Pigs</v>
          </cell>
        </row>
        <row r="484">
          <cell r="N484" t="str">
            <v>ENSG00000087157</v>
          </cell>
          <cell r="O484" t="str">
            <v>Pgs1</v>
          </cell>
        </row>
        <row r="485">
          <cell r="N485" t="str">
            <v>ENSG00000087253</v>
          </cell>
          <cell r="O485" t="str">
            <v>Lpcat2</v>
          </cell>
        </row>
        <row r="486">
          <cell r="N486" t="str">
            <v>ENSG00000087299</v>
          </cell>
          <cell r="O486" t="str">
            <v>L2hgdh</v>
          </cell>
        </row>
        <row r="487">
          <cell r="N487" t="str">
            <v>ENSG00000087470</v>
          </cell>
          <cell r="O487" t="str">
            <v>Dnm1l</v>
          </cell>
        </row>
        <row r="488">
          <cell r="N488" t="str">
            <v>ENSG00000087586</v>
          </cell>
          <cell r="O488" t="str">
            <v>Aurka</v>
          </cell>
        </row>
        <row r="489">
          <cell r="N489" t="str">
            <v>ENSG00000087916</v>
          </cell>
          <cell r="O489" t="str">
            <v>Slc6a14</v>
          </cell>
        </row>
        <row r="490">
          <cell r="N490" t="str">
            <v>ENSG00000087995</v>
          </cell>
          <cell r="O490" t="str">
            <v>Mettl2</v>
          </cell>
        </row>
        <row r="491">
          <cell r="N491" t="str">
            <v>ENSG00000088002</v>
          </cell>
          <cell r="O491" t="str">
            <v>Sult2b1</v>
          </cell>
        </row>
        <row r="492">
          <cell r="N492" t="str">
            <v>ENSG00000088035</v>
          </cell>
          <cell r="O492" t="str">
            <v>Alg6</v>
          </cell>
        </row>
        <row r="493">
          <cell r="N493" t="str">
            <v>ENSG00000088179</v>
          </cell>
          <cell r="O493" t="str">
            <v>Ptpn4</v>
          </cell>
        </row>
        <row r="494">
          <cell r="N494" t="str">
            <v>ENSG00000088205</v>
          </cell>
          <cell r="O494" t="str">
            <v>Ddx18</v>
          </cell>
        </row>
        <row r="495">
          <cell r="N495" t="str">
            <v>ENSG00000088305</v>
          </cell>
          <cell r="O495" t="str">
            <v>Dnmt3b</v>
          </cell>
        </row>
        <row r="496">
          <cell r="N496" t="str">
            <v>ENSG00000088386</v>
          </cell>
          <cell r="O496" t="str">
            <v>Slc15a1</v>
          </cell>
        </row>
        <row r="497">
          <cell r="N497" t="str">
            <v>ENSG00000088451</v>
          </cell>
          <cell r="O497" t="str">
            <v>Tgds</v>
          </cell>
        </row>
        <row r="498">
          <cell r="N498" t="str">
            <v>ENSG00000088766</v>
          </cell>
          <cell r="O498" t="str">
            <v>Crls1</v>
          </cell>
        </row>
        <row r="499">
          <cell r="N499" t="str">
            <v>ENSG00000088826</v>
          </cell>
          <cell r="O499" t="str">
            <v>Smox</v>
          </cell>
        </row>
        <row r="500">
          <cell r="N500" t="str">
            <v>ENSG00000088832</v>
          </cell>
          <cell r="O500" t="str">
            <v>Fkbp1a</v>
          </cell>
        </row>
        <row r="501">
          <cell r="N501" t="str">
            <v>ENSG00000089022</v>
          </cell>
          <cell r="O501" t="str">
            <v>Mapkapk5</v>
          </cell>
        </row>
        <row r="502">
          <cell r="N502" t="str">
            <v>ENSG00000089057</v>
          </cell>
          <cell r="O502" t="str">
            <v>Slc23a2</v>
          </cell>
        </row>
        <row r="503">
          <cell r="N503" t="str">
            <v>ENSG00000089060</v>
          </cell>
          <cell r="O503" t="str">
            <v>Slc24a6</v>
          </cell>
        </row>
        <row r="504">
          <cell r="N504" t="str">
            <v>ENSG00000089234</v>
          </cell>
          <cell r="O504" t="str">
            <v>Brap</v>
          </cell>
        </row>
        <row r="505">
          <cell r="N505" t="str">
            <v>ENSG00000089250</v>
          </cell>
          <cell r="O505" t="str">
            <v>Nos1</v>
          </cell>
        </row>
        <row r="506">
          <cell r="N506" t="str">
            <v>ENSG00000089472</v>
          </cell>
          <cell r="O506" t="str">
            <v>Heph</v>
          </cell>
        </row>
        <row r="507">
          <cell r="N507" t="str">
            <v>ENSG00000089597</v>
          </cell>
          <cell r="O507" t="str">
            <v>Ganab</v>
          </cell>
        </row>
        <row r="508">
          <cell r="N508" t="str">
            <v>ENSG00000089737</v>
          </cell>
          <cell r="O508" t="str">
            <v>Ddx24</v>
          </cell>
        </row>
        <row r="509">
          <cell r="N509" t="str">
            <v>ENSG00000090013</v>
          </cell>
          <cell r="O509" t="str">
            <v>Blvrb</v>
          </cell>
        </row>
        <row r="510">
          <cell r="N510" t="str">
            <v>ENSG00000090020</v>
          </cell>
          <cell r="O510" t="str">
            <v>Slc9a1</v>
          </cell>
        </row>
        <row r="511">
          <cell r="N511" t="str">
            <v>ENSG00000090054</v>
          </cell>
          <cell r="O511" t="str">
            <v>Sptlc1</v>
          </cell>
        </row>
        <row r="512">
          <cell r="N512" t="str">
            <v>ENSG00000090060</v>
          </cell>
          <cell r="O512" t="str">
            <v>Papola</v>
          </cell>
        </row>
        <row r="513">
          <cell r="N513" t="str">
            <v>ENSG00000090266</v>
          </cell>
          <cell r="O513" t="str">
            <v>Ndufb2</v>
          </cell>
        </row>
        <row r="514">
          <cell r="N514" t="str">
            <v>ENSG00000090376</v>
          </cell>
          <cell r="O514" t="str">
            <v>Irak3</v>
          </cell>
        </row>
        <row r="515">
          <cell r="N515" t="str">
            <v>ENSG00000090382</v>
          </cell>
          <cell r="O515" t="str">
            <v>Lyz1</v>
          </cell>
        </row>
        <row r="516">
          <cell r="N516" t="str">
            <v>ENSG00000090402</v>
          </cell>
          <cell r="O516" t="str">
            <v>Sis</v>
          </cell>
        </row>
        <row r="517">
          <cell r="N517" t="str">
            <v>ENSG00000090432</v>
          </cell>
          <cell r="O517" t="str">
            <v>Mul1</v>
          </cell>
        </row>
        <row r="518">
          <cell r="N518" t="str">
            <v>ENSG00000090661</v>
          </cell>
          <cell r="O518" t="str">
            <v>Cers4</v>
          </cell>
        </row>
        <row r="519">
          <cell r="N519" t="str">
            <v>ENSG00000090686</v>
          </cell>
          <cell r="O519" t="str">
            <v>Usp48</v>
          </cell>
        </row>
        <row r="520">
          <cell r="N520" t="str">
            <v>ENSG00000090861</v>
          </cell>
          <cell r="O520" t="str">
            <v>Aars</v>
          </cell>
        </row>
        <row r="521">
          <cell r="N521" t="str">
            <v>ENSG00000090971</v>
          </cell>
          <cell r="O521" t="str">
            <v>Nat14</v>
          </cell>
        </row>
        <row r="522">
          <cell r="N522" t="str">
            <v>ENSG00000091137</v>
          </cell>
          <cell r="O522" t="str">
            <v>Slc26a4</v>
          </cell>
        </row>
        <row r="523">
          <cell r="N523" t="str">
            <v>ENSG00000091138</v>
          </cell>
          <cell r="O523" t="str">
            <v>Slc26a3</v>
          </cell>
        </row>
        <row r="524">
          <cell r="N524" t="str">
            <v>ENSG00000091140</v>
          </cell>
          <cell r="O524" t="str">
            <v>Dld</v>
          </cell>
        </row>
        <row r="525">
          <cell r="N525" t="str">
            <v>ENSG00000091436</v>
          </cell>
          <cell r="O525" t="str">
            <v>B230120H23Rik</v>
          </cell>
        </row>
        <row r="526">
          <cell r="N526" t="str">
            <v>ENSG00000091483</v>
          </cell>
          <cell r="O526" t="str">
            <v>Fh1</v>
          </cell>
        </row>
        <row r="527">
          <cell r="N527" t="str">
            <v>ENSG00000091664</v>
          </cell>
          <cell r="O527" t="str">
            <v>Slc17a6</v>
          </cell>
        </row>
        <row r="528">
          <cell r="N528" t="str">
            <v>ENSG00000091704</v>
          </cell>
          <cell r="O528" t="str">
            <v>Cpa1</v>
          </cell>
        </row>
        <row r="529">
          <cell r="N529" t="str">
            <v>ENSG00000092009</v>
          </cell>
          <cell r="O529" t="str">
            <v>Cma1</v>
          </cell>
        </row>
        <row r="530">
          <cell r="N530" t="str">
            <v>ENSG00000092068</v>
          </cell>
          <cell r="O530" t="str">
            <v>Slc7a8</v>
          </cell>
        </row>
        <row r="531">
          <cell r="N531" t="str">
            <v>ENSG00000092098</v>
          </cell>
          <cell r="O531" t="str">
            <v>Rnf31</v>
          </cell>
        </row>
        <row r="532">
          <cell r="N532" t="str">
            <v>ENSG00000092148</v>
          </cell>
          <cell r="O532" t="str">
            <v>Hectd1</v>
          </cell>
        </row>
        <row r="533">
          <cell r="N533" t="str">
            <v>ENSG00000092295</v>
          </cell>
          <cell r="O533" t="str">
            <v>Tgm1</v>
          </cell>
        </row>
        <row r="534">
          <cell r="N534" t="str">
            <v>ENSG00000092439</v>
          </cell>
          <cell r="O534" t="str">
            <v>Trpm7</v>
          </cell>
        </row>
        <row r="535">
          <cell r="N535" t="str">
            <v>ENSG00000092445</v>
          </cell>
          <cell r="O535" t="str">
            <v>Tyro3</v>
          </cell>
        </row>
        <row r="536">
          <cell r="N536" t="str">
            <v>ENSG00000092529</v>
          </cell>
          <cell r="O536" t="str">
            <v>Capn3</v>
          </cell>
        </row>
        <row r="537">
          <cell r="N537" t="str">
            <v>ENSG00000092621</v>
          </cell>
          <cell r="O537" t="str">
            <v>Phgdh</v>
          </cell>
        </row>
        <row r="538">
          <cell r="N538" t="str">
            <v>ENSG00000092964</v>
          </cell>
          <cell r="O538" t="str">
            <v>Dpysl2</v>
          </cell>
        </row>
        <row r="539">
          <cell r="N539" t="str">
            <v>ENSG00000093000</v>
          </cell>
          <cell r="O539" t="str">
            <v>Nup50</v>
          </cell>
        </row>
        <row r="540">
          <cell r="N540" t="str">
            <v>ENSG00000093010</v>
          </cell>
          <cell r="O540" t="str">
            <v>Comt</v>
          </cell>
        </row>
        <row r="541">
          <cell r="N541" t="str">
            <v>ENSG00000093072</v>
          </cell>
          <cell r="O541" t="e">
            <v>#VALUE!</v>
          </cell>
        </row>
        <row r="542">
          <cell r="N542" t="str">
            <v>ENSG00000093134</v>
          </cell>
          <cell r="O542" t="str">
            <v>Vnn3</v>
          </cell>
        </row>
        <row r="543">
          <cell r="N543" t="str">
            <v>ENSG00000093144</v>
          </cell>
          <cell r="O543" t="str">
            <v>Echdc1</v>
          </cell>
        </row>
        <row r="544">
          <cell r="N544" t="str">
            <v>ENSG00000093217</v>
          </cell>
          <cell r="O544" t="str">
            <v>Xylb</v>
          </cell>
        </row>
        <row r="545">
          <cell r="N545" t="str">
            <v>ENSG00000094631</v>
          </cell>
          <cell r="O545" t="str">
            <v>Hdac6</v>
          </cell>
        </row>
        <row r="546">
          <cell r="N546" t="str">
            <v>ENSG00000094841</v>
          </cell>
          <cell r="O546" t="str">
            <v>Uprt</v>
          </cell>
        </row>
        <row r="547">
          <cell r="N547" t="str">
            <v>ENSG00000094963</v>
          </cell>
          <cell r="O547" t="str">
            <v>Fmo2</v>
          </cell>
        </row>
        <row r="548">
          <cell r="N548" t="str">
            <v>ENSG00000095015</v>
          </cell>
          <cell r="O548" t="str">
            <v>Map3k1</v>
          </cell>
        </row>
        <row r="549">
          <cell r="N549" t="str">
            <v>ENSG00000095059</v>
          </cell>
          <cell r="O549" t="str">
            <v>Dhps</v>
          </cell>
        </row>
        <row r="550">
          <cell r="N550" t="str">
            <v>ENSG00000095139</v>
          </cell>
          <cell r="O550" t="str">
            <v>Arcn1</v>
          </cell>
        </row>
        <row r="551">
          <cell r="N551" t="str">
            <v>ENSG00000095303</v>
          </cell>
          <cell r="O551" t="str">
            <v>Ptgs1</v>
          </cell>
        </row>
        <row r="552">
          <cell r="N552" t="str">
            <v>ENSG00000095319</v>
          </cell>
          <cell r="O552" t="str">
            <v>Nup188</v>
          </cell>
        </row>
        <row r="553">
          <cell r="N553" t="str">
            <v>ENSG00000095321</v>
          </cell>
          <cell r="O553" t="str">
            <v>Crat</v>
          </cell>
        </row>
        <row r="554">
          <cell r="N554" t="str">
            <v>ENSG00000095380</v>
          </cell>
          <cell r="O554" t="str">
            <v>Nans</v>
          </cell>
        </row>
        <row r="555">
          <cell r="N555" t="str">
            <v>ENSG00000095464</v>
          </cell>
          <cell r="O555" t="str">
            <v>Pde6c</v>
          </cell>
        </row>
        <row r="556">
          <cell r="N556" t="str">
            <v>ENSG00000095596</v>
          </cell>
          <cell r="O556" t="str">
            <v>Cyp26a1</v>
          </cell>
        </row>
        <row r="557">
          <cell r="N557" t="str">
            <v>ENSG00000095777</v>
          </cell>
          <cell r="O557" t="str">
            <v>Myo3a</v>
          </cell>
        </row>
        <row r="558">
          <cell r="N558" t="str">
            <v>ENSG00000095917</v>
          </cell>
          <cell r="O558" t="str">
            <v>Tpsb2</v>
          </cell>
        </row>
        <row r="559">
          <cell r="N559" t="str">
            <v>ENSG00000096006</v>
          </cell>
          <cell r="O559" t="str">
            <v>Crisp1</v>
          </cell>
        </row>
        <row r="560">
          <cell r="N560" t="str">
            <v>ENSG00000096060</v>
          </cell>
          <cell r="O560" t="str">
            <v>Fkbp5</v>
          </cell>
        </row>
        <row r="561">
          <cell r="N561" t="str">
            <v>ENSG00000096063</v>
          </cell>
          <cell r="O561" t="str">
            <v>Srpk1</v>
          </cell>
        </row>
        <row r="562">
          <cell r="N562" t="str">
            <v>ENSG00000096717</v>
          </cell>
          <cell r="O562" t="str">
            <v>Sirt1</v>
          </cell>
        </row>
        <row r="563">
          <cell r="N563" t="str">
            <v>ENSG00000096968</v>
          </cell>
          <cell r="O563" t="str">
            <v>Jak2</v>
          </cell>
        </row>
        <row r="564">
          <cell r="N564" t="str">
            <v>ENSG00000097007</v>
          </cell>
          <cell r="O564" t="str">
            <v>Abl1</v>
          </cell>
        </row>
        <row r="565">
          <cell r="N565" t="str">
            <v>ENSG00000097021</v>
          </cell>
          <cell r="O565" t="str">
            <v>Acot7</v>
          </cell>
        </row>
        <row r="566">
          <cell r="N566" t="str">
            <v>ENSG00000097033</v>
          </cell>
          <cell r="O566" t="str">
            <v>Sh3glb1</v>
          </cell>
        </row>
        <row r="567">
          <cell r="N567" t="str">
            <v>ENSG00000097046</v>
          </cell>
          <cell r="O567" t="str">
            <v>Cdc7</v>
          </cell>
        </row>
        <row r="568">
          <cell r="N568" t="str">
            <v>ENSG00000099194</v>
          </cell>
          <cell r="O568" t="str">
            <v>Scd2</v>
          </cell>
        </row>
        <row r="569">
          <cell r="N569" t="str">
            <v>ENSG00000099308</v>
          </cell>
          <cell r="O569" t="str">
            <v>Mast3</v>
          </cell>
        </row>
        <row r="570">
          <cell r="N570" t="str">
            <v>ENSG00000099377</v>
          </cell>
          <cell r="O570" t="str">
            <v>Hsd3b7</v>
          </cell>
        </row>
        <row r="571">
          <cell r="N571" t="str">
            <v>ENSG00000099381</v>
          </cell>
          <cell r="O571" t="str">
            <v>Setd1a</v>
          </cell>
        </row>
        <row r="572">
          <cell r="N572" t="str">
            <v>ENSG00000099624</v>
          </cell>
          <cell r="O572" t="str">
            <v>Atp5d</v>
          </cell>
        </row>
        <row r="573">
          <cell r="N573" t="str">
            <v>ENSG00000099725</v>
          </cell>
          <cell r="O573" t="str">
            <v>Prkx</v>
          </cell>
        </row>
        <row r="574">
          <cell r="N574" t="str">
            <v>ENSG00000099785</v>
          </cell>
          <cell r="O574" t="str">
            <v>March2</v>
          </cell>
        </row>
        <row r="575">
          <cell r="N575" t="str">
            <v>ENSG00000099795</v>
          </cell>
          <cell r="O575" t="str">
            <v>Ndufb7</v>
          </cell>
        </row>
        <row r="576">
          <cell r="N576" t="str">
            <v>ENSG00000099797</v>
          </cell>
          <cell r="O576" t="str">
            <v>Tecr</v>
          </cell>
        </row>
        <row r="577">
          <cell r="N577" t="str">
            <v>ENSG00000099804</v>
          </cell>
          <cell r="O577" t="str">
            <v>Cdc34</v>
          </cell>
        </row>
        <row r="578">
          <cell r="N578" t="str">
            <v>ENSG00000099810</v>
          </cell>
          <cell r="O578" t="str">
            <v>Mtap</v>
          </cell>
        </row>
        <row r="579">
          <cell r="N579" t="str">
            <v>ENSG00000099817</v>
          </cell>
          <cell r="O579" t="str">
            <v>Polr2e</v>
          </cell>
        </row>
        <row r="580">
          <cell r="N580" t="str">
            <v>ENSG00000099821</v>
          </cell>
          <cell r="O580" t="str">
            <v>Polrmt</v>
          </cell>
        </row>
        <row r="581">
          <cell r="N581" t="str">
            <v>ENSG00000099875</v>
          </cell>
          <cell r="O581" t="str">
            <v>Mknk2</v>
          </cell>
        </row>
        <row r="582">
          <cell r="N582" t="str">
            <v>ENSG00000099904</v>
          </cell>
          <cell r="O582" t="str">
            <v>Zdhhc8</v>
          </cell>
        </row>
        <row r="583">
          <cell r="N583" t="str">
            <v>ENSG00000099984</v>
          </cell>
          <cell r="O583" t="str">
            <v>Gstt2</v>
          </cell>
        </row>
        <row r="584">
          <cell r="N584" t="str">
            <v>ENSG00000099998</v>
          </cell>
          <cell r="O584" t="str">
            <v>Ggt5</v>
          </cell>
        </row>
        <row r="585">
          <cell r="N585" t="str">
            <v>ENSG00000100023</v>
          </cell>
          <cell r="O585" t="str">
            <v>Ppil2</v>
          </cell>
        </row>
        <row r="586">
          <cell r="N586" t="str">
            <v>ENSG00000100024</v>
          </cell>
          <cell r="O586" t="str">
            <v>Upb1</v>
          </cell>
        </row>
        <row r="587">
          <cell r="N587" t="str">
            <v>ENSG00000100030</v>
          </cell>
          <cell r="O587" t="str">
            <v>Mapk1</v>
          </cell>
        </row>
        <row r="588">
          <cell r="N588" t="str">
            <v>ENSG00000100031</v>
          </cell>
          <cell r="O588" t="str">
            <v>Ggt1</v>
          </cell>
        </row>
        <row r="589">
          <cell r="N589" t="str">
            <v>ENSG00000100033</v>
          </cell>
          <cell r="O589" t="str">
            <v>Prodh</v>
          </cell>
        </row>
        <row r="590">
          <cell r="N590" t="str">
            <v>ENSG00000100034</v>
          </cell>
          <cell r="O590" t="str">
            <v>Ppm1f</v>
          </cell>
        </row>
        <row r="591">
          <cell r="N591" t="str">
            <v>ENSG00000100075</v>
          </cell>
          <cell r="O591" t="str">
            <v>Slc25a1</v>
          </cell>
        </row>
        <row r="592">
          <cell r="N592" t="str">
            <v>ENSG00000100077</v>
          </cell>
          <cell r="O592" t="str">
            <v>Adrbk2</v>
          </cell>
        </row>
        <row r="593">
          <cell r="N593" t="str">
            <v>ENSG00000100078</v>
          </cell>
          <cell r="O593" t="str">
            <v>Pla2g3</v>
          </cell>
        </row>
        <row r="594">
          <cell r="N594" t="str">
            <v>ENSG00000100092</v>
          </cell>
          <cell r="O594" t="str">
            <v>Sh3bp1</v>
          </cell>
        </row>
        <row r="595">
          <cell r="N595" t="str">
            <v>ENSG00000100116</v>
          </cell>
          <cell r="O595" t="str">
            <v>Gcat</v>
          </cell>
        </row>
        <row r="596">
          <cell r="N596" t="str">
            <v>ENSG00000100121</v>
          </cell>
          <cell r="O596" t="str">
            <v>Ggt1</v>
          </cell>
        </row>
        <row r="597">
          <cell r="N597" t="str">
            <v>ENSG00000100142</v>
          </cell>
          <cell r="O597" t="str">
            <v>Polr2f</v>
          </cell>
        </row>
        <row r="598">
          <cell r="N598" t="str">
            <v>ENSG00000100156</v>
          </cell>
          <cell r="O598" t="str">
            <v>Slc16a8</v>
          </cell>
        </row>
        <row r="599">
          <cell r="N599" t="str">
            <v>ENSG00000100170</v>
          </cell>
          <cell r="O599" t="str">
            <v>Slc5a1</v>
          </cell>
        </row>
        <row r="600">
          <cell r="N600" t="str">
            <v>ENSG00000100197</v>
          </cell>
          <cell r="O600" t="str">
            <v>Cyp2d22</v>
          </cell>
        </row>
        <row r="601">
          <cell r="N601" t="str">
            <v>ENSG00000100201</v>
          </cell>
          <cell r="O601" t="str">
            <v>Ddx17</v>
          </cell>
        </row>
        <row r="602">
          <cell r="N602" t="str">
            <v>ENSG00000100221</v>
          </cell>
          <cell r="O602" t="str">
            <v>Josd1</v>
          </cell>
        </row>
        <row r="603">
          <cell r="N603" t="str">
            <v>ENSG00000100243</v>
          </cell>
          <cell r="O603" t="str">
            <v>Cyb5r3</v>
          </cell>
        </row>
        <row r="604">
          <cell r="N604" t="str">
            <v>ENSG00000100253</v>
          </cell>
          <cell r="O604" t="str">
            <v>Miox</v>
          </cell>
        </row>
        <row r="605">
          <cell r="N605" t="str">
            <v>ENSG00000100288</v>
          </cell>
          <cell r="O605" t="str">
            <v>Chkb</v>
          </cell>
        </row>
        <row r="606">
          <cell r="N606" t="str">
            <v>ENSG00000100292</v>
          </cell>
          <cell r="O606" t="str">
            <v>Hmox1</v>
          </cell>
        </row>
        <row r="607">
          <cell r="N607" t="str">
            <v>ENSG00000100294</v>
          </cell>
          <cell r="O607" t="str">
            <v>Mcat</v>
          </cell>
        </row>
        <row r="608">
          <cell r="N608" t="str">
            <v>ENSG00000100297</v>
          </cell>
          <cell r="O608" t="str">
            <v>Mcm5</v>
          </cell>
        </row>
        <row r="609">
          <cell r="N609" t="str">
            <v>ENSG00000100299</v>
          </cell>
          <cell r="O609" t="str">
            <v>Arsa</v>
          </cell>
        </row>
        <row r="610">
          <cell r="N610" t="str">
            <v>ENSG00000100330</v>
          </cell>
          <cell r="O610" t="str">
            <v>Mtmr3</v>
          </cell>
        </row>
        <row r="611">
          <cell r="N611" t="str">
            <v>ENSG00000100344</v>
          </cell>
          <cell r="O611" t="str">
            <v>Pnpla3</v>
          </cell>
        </row>
        <row r="612">
          <cell r="N612" t="str">
            <v>ENSG00000100354</v>
          </cell>
          <cell r="O612" t="str">
            <v>Tnrc6b</v>
          </cell>
        </row>
        <row r="613">
          <cell r="N613" t="str">
            <v>ENSG00000100372</v>
          </cell>
          <cell r="O613" t="str">
            <v>Slc25a17</v>
          </cell>
        </row>
        <row r="614">
          <cell r="N614" t="str">
            <v>ENSG00000100393</v>
          </cell>
          <cell r="O614" t="str">
            <v>Ep300</v>
          </cell>
        </row>
        <row r="615">
          <cell r="N615" t="str">
            <v>ENSG00000100412</v>
          </cell>
          <cell r="O615" t="str">
            <v>Aco2</v>
          </cell>
        </row>
        <row r="616">
          <cell r="N616" t="str">
            <v>ENSG00000100413</v>
          </cell>
          <cell r="O616" t="str">
            <v>Polr3h</v>
          </cell>
        </row>
        <row r="617">
          <cell r="N617" t="str">
            <v>ENSG00000100416</v>
          </cell>
          <cell r="O617" t="str">
            <v>Trmu</v>
          </cell>
        </row>
        <row r="618">
          <cell r="N618" t="str">
            <v>ENSG00000100417</v>
          </cell>
          <cell r="O618" t="str">
            <v>Pmm1</v>
          </cell>
        </row>
        <row r="619">
          <cell r="N619" t="str">
            <v>ENSG00000100422</v>
          </cell>
          <cell r="O619" t="str">
            <v>Cerk</v>
          </cell>
        </row>
        <row r="620">
          <cell r="N620" t="str">
            <v>ENSG00000100429</v>
          </cell>
          <cell r="O620" t="str">
            <v>Hdac10</v>
          </cell>
        </row>
        <row r="621">
          <cell r="N621" t="str">
            <v>ENSG00000100442</v>
          </cell>
          <cell r="O621" t="str">
            <v>Fkbp3</v>
          </cell>
        </row>
        <row r="622">
          <cell r="N622" t="str">
            <v>ENSG00000100448</v>
          </cell>
          <cell r="O622" t="str">
            <v>Ctsg</v>
          </cell>
        </row>
        <row r="623">
          <cell r="N623" t="str">
            <v>ENSG00000100462</v>
          </cell>
          <cell r="O623" t="str">
            <v>Prmt5</v>
          </cell>
        </row>
        <row r="624">
          <cell r="N624" t="str">
            <v>ENSG00000100479</v>
          </cell>
          <cell r="O624" t="str">
            <v>Pole2</v>
          </cell>
        </row>
        <row r="625">
          <cell r="N625" t="str">
            <v>ENSG00000100483</v>
          </cell>
          <cell r="O625" t="str">
            <v>Mettl21d</v>
          </cell>
        </row>
        <row r="626">
          <cell r="N626" t="str">
            <v>ENSG00000100490</v>
          </cell>
          <cell r="O626" t="str">
            <v>Cdkl1</v>
          </cell>
        </row>
        <row r="627">
          <cell r="N627" t="str">
            <v>ENSG00000100504</v>
          </cell>
          <cell r="O627" t="str">
            <v>Pygl</v>
          </cell>
        </row>
        <row r="628">
          <cell r="N628" t="str">
            <v>ENSG00000100522</v>
          </cell>
          <cell r="O628" t="str">
            <v>Gnpnat1</v>
          </cell>
        </row>
        <row r="629">
          <cell r="N629" t="str">
            <v>ENSG00000100526</v>
          </cell>
          <cell r="O629" t="str">
            <v>Cdkn3</v>
          </cell>
        </row>
        <row r="630">
          <cell r="N630" t="str">
            <v>ENSG00000100554</v>
          </cell>
          <cell r="O630" t="str">
            <v>Atp6v1d</v>
          </cell>
        </row>
        <row r="631">
          <cell r="N631" t="str">
            <v>ENSG00000100564</v>
          </cell>
          <cell r="O631" t="str">
            <v>Pigh</v>
          </cell>
        </row>
        <row r="632">
          <cell r="N632" t="str">
            <v>ENSG00000100577</v>
          </cell>
          <cell r="O632" t="str">
            <v>Gstz1</v>
          </cell>
        </row>
        <row r="633">
          <cell r="N633" t="str">
            <v>ENSG00000100596</v>
          </cell>
          <cell r="O633" t="str">
            <v>Sptlc2</v>
          </cell>
        </row>
        <row r="634">
          <cell r="N634" t="str">
            <v>ENSG00000100600</v>
          </cell>
          <cell r="O634" t="str">
            <v>Lgmn</v>
          </cell>
        </row>
        <row r="635">
          <cell r="N635" t="str">
            <v>ENSG00000100605</v>
          </cell>
          <cell r="O635" t="str">
            <v>Itpk1</v>
          </cell>
        </row>
        <row r="636">
          <cell r="N636" t="str">
            <v>ENSG00000100614</v>
          </cell>
          <cell r="O636" t="str">
            <v>Ppm1a</v>
          </cell>
        </row>
        <row r="637">
          <cell r="N637" t="str">
            <v>ENSG00000100626</v>
          </cell>
          <cell r="O637" t="str">
            <v>Galnt16</v>
          </cell>
        </row>
        <row r="638">
          <cell r="N638" t="str">
            <v>ENSG00000100652</v>
          </cell>
          <cell r="O638" t="str">
            <v>Slc10a1</v>
          </cell>
        </row>
        <row r="639">
          <cell r="N639" t="str">
            <v>ENSG00000100678</v>
          </cell>
          <cell r="O639" t="str">
            <v>Slc8a3</v>
          </cell>
        </row>
        <row r="640">
          <cell r="N640" t="str">
            <v>ENSG00000100714</v>
          </cell>
          <cell r="O640" t="str">
            <v>Mthfd1</v>
          </cell>
        </row>
        <row r="641">
          <cell r="N641" t="str">
            <v>ENSG00000100749</v>
          </cell>
          <cell r="O641" t="str">
            <v>Vrk1</v>
          </cell>
        </row>
        <row r="642">
          <cell r="N642" t="str">
            <v>ENSG00000100784</v>
          </cell>
          <cell r="O642" t="str">
            <v>Rps6ka5</v>
          </cell>
        </row>
        <row r="643">
          <cell r="N643" t="str">
            <v>ENSG00000100814</v>
          </cell>
          <cell r="O643" t="str">
            <v>Ccnb1ip1</v>
          </cell>
        </row>
        <row r="644">
          <cell r="N644" t="str">
            <v>ENSG00000100867</v>
          </cell>
          <cell r="O644" t="str">
            <v>Dhrs2</v>
          </cell>
        </row>
        <row r="645">
          <cell r="N645" t="str">
            <v>ENSG00000100888</v>
          </cell>
          <cell r="O645" t="str">
            <v>Chd8</v>
          </cell>
        </row>
        <row r="646">
          <cell r="N646" t="str">
            <v>ENSG00000100889</v>
          </cell>
          <cell r="O646" t="str">
            <v>Pck2</v>
          </cell>
        </row>
        <row r="647">
          <cell r="N647" t="str">
            <v>ENSG00000100938</v>
          </cell>
          <cell r="O647" t="str">
            <v>Gmpr2</v>
          </cell>
        </row>
        <row r="648">
          <cell r="N648" t="str">
            <v>ENSG00000100979</v>
          </cell>
          <cell r="O648" t="str">
            <v>Pltp</v>
          </cell>
        </row>
        <row r="649">
          <cell r="N649" t="str">
            <v>ENSG00000100983</v>
          </cell>
          <cell r="O649" t="str">
            <v>Gss</v>
          </cell>
        </row>
        <row r="650">
          <cell r="N650" t="str">
            <v>ENSG00000100994</v>
          </cell>
          <cell r="O650" t="str">
            <v>Pygb</v>
          </cell>
        </row>
        <row r="651">
          <cell r="N651" t="str">
            <v>ENSG00000100997</v>
          </cell>
          <cell r="O651" t="str">
            <v>Abhd12</v>
          </cell>
        </row>
        <row r="652">
          <cell r="N652" t="str">
            <v>ENSG00000101049</v>
          </cell>
          <cell r="O652" t="str">
            <v>Sgk2</v>
          </cell>
        </row>
        <row r="653">
          <cell r="N653" t="str">
            <v>ENSG00000101109</v>
          </cell>
          <cell r="O653" t="str">
            <v>Stk4</v>
          </cell>
        </row>
        <row r="654">
          <cell r="N654" t="str">
            <v>ENSG00000101160</v>
          </cell>
          <cell r="O654" t="str">
            <v>Ctsz</v>
          </cell>
        </row>
        <row r="655">
          <cell r="N655" t="str">
            <v>ENSG00000101187</v>
          </cell>
          <cell r="O655" t="str">
            <v>Slco4a1</v>
          </cell>
        </row>
        <row r="656">
          <cell r="N656" t="str">
            <v>ENSG00000101210</v>
          </cell>
          <cell r="O656" t="str">
            <v>Eef1a2</v>
          </cell>
        </row>
        <row r="657">
          <cell r="N657" t="str">
            <v>ENSG00000101213</v>
          </cell>
          <cell r="O657" t="str">
            <v>Ptk6</v>
          </cell>
        </row>
        <row r="658">
          <cell r="N658" t="str">
            <v>ENSG00000101224</v>
          </cell>
          <cell r="O658" t="str">
            <v>Cdc25b</v>
          </cell>
        </row>
        <row r="659">
          <cell r="N659" t="str">
            <v>ENSG00000101247</v>
          </cell>
          <cell r="O659" t="str">
            <v>Ndufaf5</v>
          </cell>
        </row>
        <row r="660">
          <cell r="N660" t="str">
            <v>ENSG00000101255</v>
          </cell>
          <cell r="O660" t="str">
            <v>Trib3</v>
          </cell>
        </row>
        <row r="661">
          <cell r="N661" t="str">
            <v>ENSG00000101266</v>
          </cell>
          <cell r="O661" t="str">
            <v>Csnk2a1</v>
          </cell>
        </row>
        <row r="662">
          <cell r="N662" t="str">
            <v>ENSG00000101290</v>
          </cell>
          <cell r="O662" t="str">
            <v>Cds2</v>
          </cell>
        </row>
        <row r="663">
          <cell r="N663" t="str">
            <v>ENSG00000101306</v>
          </cell>
          <cell r="O663" t="str">
            <v>Mylk2</v>
          </cell>
        </row>
        <row r="664">
          <cell r="N664" t="str">
            <v>ENSG00000101323</v>
          </cell>
          <cell r="O664" t="str">
            <v>Hao1</v>
          </cell>
        </row>
        <row r="665">
          <cell r="N665" t="str">
            <v>ENSG00000101333</v>
          </cell>
          <cell r="O665" t="str">
            <v>Plcb4</v>
          </cell>
        </row>
        <row r="666">
          <cell r="N666" t="str">
            <v>ENSG00000101336</v>
          </cell>
          <cell r="O666" t="str">
            <v>Hck</v>
          </cell>
        </row>
        <row r="667">
          <cell r="N667" t="str">
            <v>ENSG00000101349</v>
          </cell>
          <cell r="O667" t="str">
            <v>Pak7</v>
          </cell>
        </row>
        <row r="668">
          <cell r="N668" t="str">
            <v>ENSG00000101350</v>
          </cell>
          <cell r="O668" t="str">
            <v>Kif3b</v>
          </cell>
        </row>
        <row r="669">
          <cell r="N669" t="str">
            <v>ENSG00000101365</v>
          </cell>
          <cell r="O669" t="str">
            <v>Idh3b</v>
          </cell>
        </row>
        <row r="670">
          <cell r="N670" t="str">
            <v>ENSG00000101438</v>
          </cell>
          <cell r="O670" t="str">
            <v>Slc32a1</v>
          </cell>
        </row>
        <row r="671">
          <cell r="N671" t="str">
            <v>ENSG00000101444</v>
          </cell>
          <cell r="O671" t="str">
            <v>Ahcy</v>
          </cell>
        </row>
        <row r="672">
          <cell r="N672" t="str">
            <v>ENSG00000101452</v>
          </cell>
          <cell r="O672" t="str">
            <v>Dhx35</v>
          </cell>
        </row>
        <row r="673">
          <cell r="N673" t="str">
            <v>ENSG00000101464</v>
          </cell>
          <cell r="O673" t="str">
            <v>Pigu</v>
          </cell>
        </row>
        <row r="674">
          <cell r="N674" t="str">
            <v>ENSG00000101473</v>
          </cell>
          <cell r="O674" t="str">
            <v>Acot8</v>
          </cell>
        </row>
        <row r="675">
          <cell r="N675" t="str">
            <v>ENSG00000101557</v>
          </cell>
          <cell r="O675" t="str">
            <v>Usp14</v>
          </cell>
        </row>
        <row r="676">
          <cell r="N676" t="str">
            <v>ENSG00000101558</v>
          </cell>
          <cell r="O676" t="str">
            <v>Vapa</v>
          </cell>
        </row>
        <row r="677">
          <cell r="N677" t="str">
            <v>ENSG00000101574</v>
          </cell>
          <cell r="O677" t="str">
            <v>Mettl4</v>
          </cell>
        </row>
        <row r="678">
          <cell r="N678" t="str">
            <v>ENSG00000101577</v>
          </cell>
          <cell r="O678" t="str">
            <v>Lpin2</v>
          </cell>
        </row>
        <row r="679">
          <cell r="N679" t="str">
            <v>ENSG00000101638</v>
          </cell>
          <cell r="O679" t="str">
            <v>St8sia5</v>
          </cell>
        </row>
        <row r="680">
          <cell r="N680" t="str">
            <v>ENSG00000101654</v>
          </cell>
          <cell r="O680" t="str">
            <v>Rnmt</v>
          </cell>
        </row>
        <row r="681">
          <cell r="N681" t="str">
            <v>ENSG00000101670</v>
          </cell>
          <cell r="O681" t="str">
            <v>Lipg</v>
          </cell>
        </row>
        <row r="682">
          <cell r="N682" t="str">
            <v>ENSG00000101695</v>
          </cell>
          <cell r="O682" t="str">
            <v>Rnf125</v>
          </cell>
        </row>
        <row r="683">
          <cell r="N683" t="str">
            <v>ENSG00000101751</v>
          </cell>
          <cell r="O683" t="str">
            <v>Poli</v>
          </cell>
        </row>
        <row r="684">
          <cell r="N684" t="str">
            <v>ENSG00000101752</v>
          </cell>
          <cell r="O684" t="str">
            <v>Mib1</v>
          </cell>
        </row>
        <row r="685">
          <cell r="N685" t="str">
            <v>ENSG00000101782</v>
          </cell>
          <cell r="O685" t="str">
            <v>Riok3</v>
          </cell>
        </row>
        <row r="686">
          <cell r="N686" t="str">
            <v>ENSG00000101846</v>
          </cell>
          <cell r="O686" t="str">
            <v>Sts</v>
          </cell>
        </row>
        <row r="687">
          <cell r="N687" t="str">
            <v>ENSG00000101849</v>
          </cell>
          <cell r="O687" t="str">
            <v>Tbl1x</v>
          </cell>
        </row>
        <row r="688">
          <cell r="N688" t="str">
            <v>ENSG00000101868</v>
          </cell>
          <cell r="O688" t="str">
            <v>Pola1</v>
          </cell>
        </row>
        <row r="689">
          <cell r="N689" t="str">
            <v>ENSG00000101871</v>
          </cell>
          <cell r="O689" t="str">
            <v>Mid1</v>
          </cell>
        </row>
        <row r="690">
          <cell r="N690" t="str">
            <v>ENSG00000101890</v>
          </cell>
          <cell r="O690" t="str">
            <v>Gucy2f</v>
          </cell>
        </row>
        <row r="691">
          <cell r="N691" t="str">
            <v>ENSG00000101892</v>
          </cell>
          <cell r="O691" t="str">
            <v>Atp1b4</v>
          </cell>
        </row>
        <row r="692">
          <cell r="N692" t="str">
            <v>ENSG00000101901</v>
          </cell>
          <cell r="O692" t="str">
            <v>Alg13</v>
          </cell>
        </row>
        <row r="693">
          <cell r="N693" t="str">
            <v>ENSG00000101911</v>
          </cell>
          <cell r="O693" t="str">
            <v>Prps2</v>
          </cell>
        </row>
        <row r="694">
          <cell r="N694" t="str">
            <v>ENSG00000101945</v>
          </cell>
          <cell r="O694" t="str">
            <v>Suv39h1</v>
          </cell>
        </row>
        <row r="695">
          <cell r="N695" t="str">
            <v>ENSG00000101974</v>
          </cell>
          <cell r="O695" t="str">
            <v>Atp11c</v>
          </cell>
        </row>
        <row r="696">
          <cell r="N696" t="str">
            <v>ENSG00000101986</v>
          </cell>
          <cell r="O696" t="str">
            <v>Abcd1</v>
          </cell>
        </row>
        <row r="697">
          <cell r="N697" t="str">
            <v>ENSG00000102010</v>
          </cell>
          <cell r="O697" t="str">
            <v>Bmx</v>
          </cell>
        </row>
        <row r="698">
          <cell r="N698" t="str">
            <v>ENSG00000102030</v>
          </cell>
          <cell r="O698" t="str">
            <v>Naa10</v>
          </cell>
        </row>
        <row r="699">
          <cell r="N699" t="str">
            <v>ENSG00000102032</v>
          </cell>
          <cell r="O699" t="str">
            <v>Renbp</v>
          </cell>
        </row>
        <row r="700">
          <cell r="N700" t="str">
            <v>ENSG00000102043</v>
          </cell>
          <cell r="O700" t="str">
            <v>Mtmr6</v>
          </cell>
        </row>
        <row r="701">
          <cell r="N701" t="str">
            <v>ENSG00000102069</v>
          </cell>
          <cell r="O701" t="str">
            <v>Ube2n</v>
          </cell>
        </row>
        <row r="702">
          <cell r="N702" t="str">
            <v>ENSG00000102078</v>
          </cell>
          <cell r="O702" t="str">
            <v>Slc25a14</v>
          </cell>
        </row>
        <row r="703">
          <cell r="N703" t="str">
            <v>ENSG00000102096</v>
          </cell>
          <cell r="O703" t="str">
            <v>Pim2</v>
          </cell>
        </row>
        <row r="704">
          <cell r="N704" t="str">
            <v>ENSG00000102100</v>
          </cell>
          <cell r="O704" t="str">
            <v>Slc35a2</v>
          </cell>
        </row>
        <row r="705">
          <cell r="N705" t="str">
            <v>ENSG00000102144</v>
          </cell>
          <cell r="O705" t="str">
            <v>Pgk1</v>
          </cell>
        </row>
        <row r="706">
          <cell r="N706" t="str">
            <v>ENSG00000102172</v>
          </cell>
          <cell r="O706" t="str">
            <v>Sms</v>
          </cell>
        </row>
        <row r="707">
          <cell r="N707" t="str">
            <v>ENSG00000102225</v>
          </cell>
          <cell r="O707" t="str">
            <v>Cdk16</v>
          </cell>
        </row>
        <row r="708">
          <cell r="N708" t="str">
            <v>ENSG00000102226</v>
          </cell>
          <cell r="O708" t="str">
            <v>Usp11</v>
          </cell>
        </row>
        <row r="709">
          <cell r="N709" t="str">
            <v>ENSG00000102230</v>
          </cell>
          <cell r="O709" t="str">
            <v>Pcyt1b</v>
          </cell>
        </row>
        <row r="710">
          <cell r="N710" t="str">
            <v>ENSG00000102309</v>
          </cell>
          <cell r="O710" t="str">
            <v>Pin4</v>
          </cell>
        </row>
        <row r="711">
          <cell r="N711" t="str">
            <v>ENSG00000102312</v>
          </cell>
          <cell r="O711" t="str">
            <v>Porcn</v>
          </cell>
        </row>
        <row r="712">
          <cell r="N712" t="str">
            <v>ENSG00000102383</v>
          </cell>
          <cell r="O712" t="str">
            <v>Zdhhc15</v>
          </cell>
        </row>
        <row r="713">
          <cell r="N713" t="str">
            <v>ENSG00000102393</v>
          </cell>
          <cell r="O713" t="str">
            <v>Gla</v>
          </cell>
        </row>
        <row r="714">
          <cell r="N714" t="str">
            <v>ENSG00000102572</v>
          </cell>
          <cell r="O714" t="str">
            <v>Stk24</v>
          </cell>
        </row>
        <row r="715">
          <cell r="N715" t="str">
            <v>ENSG00000102575</v>
          </cell>
          <cell r="O715" t="str">
            <v>Acp5</v>
          </cell>
        </row>
        <row r="716">
          <cell r="N716" t="str">
            <v>ENSG00000102595</v>
          </cell>
          <cell r="O716" t="str">
            <v>Uggt2</v>
          </cell>
        </row>
        <row r="717">
          <cell r="N717" t="str">
            <v>ENSG00000102699</v>
          </cell>
          <cell r="O717" t="str">
            <v>Parp4</v>
          </cell>
        </row>
        <row r="718">
          <cell r="N718" t="str">
            <v>ENSG00000102743</v>
          </cell>
          <cell r="O718" t="str">
            <v>Slc25a15</v>
          </cell>
        </row>
        <row r="719">
          <cell r="N719" t="str">
            <v>ENSG00000102755</v>
          </cell>
          <cell r="O719" t="str">
            <v>Flt1</v>
          </cell>
        </row>
        <row r="720">
          <cell r="N720" t="str">
            <v>ENSG00000102780</v>
          </cell>
          <cell r="O720" t="str">
            <v>Dgkh</v>
          </cell>
        </row>
        <row r="721">
          <cell r="N721" t="str">
            <v>ENSG00000102781</v>
          </cell>
          <cell r="O721" t="str">
            <v>Katnal1</v>
          </cell>
        </row>
        <row r="722">
          <cell r="N722" t="str">
            <v>ENSG00000102858</v>
          </cell>
          <cell r="O722" t="str">
            <v>Mgrn1</v>
          </cell>
        </row>
        <row r="723">
          <cell r="N723" t="str">
            <v>ENSG00000102882</v>
          </cell>
          <cell r="O723" t="str">
            <v>Mapk3</v>
          </cell>
        </row>
        <row r="724">
          <cell r="N724" t="str">
            <v>ENSG00000102893</v>
          </cell>
          <cell r="O724" t="str">
            <v>Phkb</v>
          </cell>
        </row>
        <row r="725">
          <cell r="N725" t="str">
            <v>ENSG00000102900</v>
          </cell>
          <cell r="O725" t="str">
            <v>Nup93</v>
          </cell>
        </row>
        <row r="726">
          <cell r="N726" t="str">
            <v>ENSG00000102967</v>
          </cell>
          <cell r="O726" t="str">
            <v>Dhodh</v>
          </cell>
        </row>
        <row r="727">
          <cell r="N727" t="str">
            <v>ENSG00000102978</v>
          </cell>
          <cell r="O727" t="str">
            <v>Polr2c</v>
          </cell>
        </row>
        <row r="728">
          <cell r="N728" t="str">
            <v>ENSG00000103024</v>
          </cell>
          <cell r="O728" t="str">
            <v>Nme3</v>
          </cell>
        </row>
        <row r="729">
          <cell r="N729" t="str">
            <v>ENSG00000103037</v>
          </cell>
          <cell r="O729" t="str">
            <v>Setd6</v>
          </cell>
        </row>
        <row r="730">
          <cell r="N730" t="str">
            <v>ENSG00000103044</v>
          </cell>
          <cell r="O730" t="str">
            <v>Has3</v>
          </cell>
        </row>
        <row r="731">
          <cell r="N731" t="str">
            <v>ENSG00000103056</v>
          </cell>
          <cell r="O731" t="str">
            <v>Smpd3</v>
          </cell>
        </row>
        <row r="732">
          <cell r="N732" t="str">
            <v>ENSG00000103064</v>
          </cell>
          <cell r="O732" t="str">
            <v>Slc7a6</v>
          </cell>
        </row>
        <row r="733">
          <cell r="N733" t="str">
            <v>ENSG00000103066</v>
          </cell>
          <cell r="O733" t="str">
            <v>Pla2g15</v>
          </cell>
        </row>
        <row r="734">
          <cell r="N734" t="str">
            <v>ENSG00000103150</v>
          </cell>
          <cell r="O734" t="str">
            <v>Mlycd</v>
          </cell>
        </row>
        <row r="735">
          <cell r="N735" t="str">
            <v>ENSG00000103174</v>
          </cell>
          <cell r="O735" t="str">
            <v>Nagpa</v>
          </cell>
        </row>
        <row r="736">
          <cell r="N736" t="str">
            <v>ENSG00000103194</v>
          </cell>
          <cell r="O736" t="str">
            <v>Usp10</v>
          </cell>
        </row>
        <row r="737">
          <cell r="N737" t="str">
            <v>ENSG00000103202</v>
          </cell>
          <cell r="O737" t="str">
            <v>Nme4</v>
          </cell>
        </row>
        <row r="738">
          <cell r="N738" t="str">
            <v>ENSG00000103222</v>
          </cell>
          <cell r="O738" t="str">
            <v>Abcc1</v>
          </cell>
        </row>
        <row r="739">
          <cell r="N739" t="str">
            <v>ENSG00000103253</v>
          </cell>
          <cell r="O739" t="str">
            <v>Haghl</v>
          </cell>
        </row>
        <row r="740">
          <cell r="N740" t="str">
            <v>ENSG00000103257</v>
          </cell>
          <cell r="O740" t="str">
            <v>Slc7a5</v>
          </cell>
        </row>
        <row r="741">
          <cell r="N741" t="str">
            <v>ENSG00000103266</v>
          </cell>
          <cell r="O741" t="str">
            <v>Stub1</v>
          </cell>
        </row>
        <row r="742">
          <cell r="N742" t="str">
            <v>ENSG00000103275</v>
          </cell>
          <cell r="O742" t="str">
            <v>Ube2i</v>
          </cell>
        </row>
        <row r="743">
          <cell r="N743" t="str">
            <v>ENSG00000103356</v>
          </cell>
          <cell r="O743" t="str">
            <v>Ears2</v>
          </cell>
        </row>
        <row r="744">
          <cell r="N744" t="str">
            <v>ENSG00000103375</v>
          </cell>
          <cell r="O744" t="str">
            <v>Aqp8</v>
          </cell>
        </row>
        <row r="745">
          <cell r="N745" t="str">
            <v>ENSG00000103404</v>
          </cell>
          <cell r="O745" t="str">
            <v>Usp31</v>
          </cell>
        </row>
        <row r="746">
          <cell r="N746" t="str">
            <v>ENSG00000103415</v>
          </cell>
          <cell r="O746" t="str">
            <v>Hmox2</v>
          </cell>
        </row>
        <row r="747">
          <cell r="N747" t="str">
            <v>ENSG00000103485</v>
          </cell>
          <cell r="O747" t="str">
            <v>Qprt</v>
          </cell>
        </row>
        <row r="748">
          <cell r="N748" t="str">
            <v>ENSG00000103489</v>
          </cell>
          <cell r="O748" t="str">
            <v>Xylt1</v>
          </cell>
        </row>
        <row r="749">
          <cell r="N749" t="str">
            <v>ENSG00000103502</v>
          </cell>
          <cell r="O749" t="str">
            <v>Cdipt</v>
          </cell>
        </row>
        <row r="750">
          <cell r="N750" t="str">
            <v>ENSG00000103507</v>
          </cell>
          <cell r="O750" t="str">
            <v>Bckdk</v>
          </cell>
        </row>
        <row r="751">
          <cell r="N751" t="str">
            <v>ENSG00000103510</v>
          </cell>
          <cell r="O751" t="str">
            <v>Kat8</v>
          </cell>
        </row>
        <row r="752">
          <cell r="N752" t="str">
            <v>ENSG00000103546</v>
          </cell>
          <cell r="O752" t="str">
            <v>Slc6a2</v>
          </cell>
        </row>
        <row r="753">
          <cell r="N753" t="str">
            <v>ENSG00000103549</v>
          </cell>
          <cell r="O753" t="str">
            <v>Rnf40</v>
          </cell>
        </row>
        <row r="754">
          <cell r="N754" t="str">
            <v>ENSG00000103569</v>
          </cell>
          <cell r="O754" t="str">
            <v>Aqp9</v>
          </cell>
        </row>
        <row r="755">
          <cell r="N755" t="str">
            <v>ENSG00000103653</v>
          </cell>
          <cell r="O755" t="str">
            <v>Csk</v>
          </cell>
        </row>
        <row r="756">
          <cell r="N756" t="str">
            <v>ENSG00000103657</v>
          </cell>
          <cell r="O756" t="str">
            <v>Herc1</v>
          </cell>
        </row>
        <row r="757">
          <cell r="N757" t="str">
            <v>ENSG00000103707</v>
          </cell>
          <cell r="O757" t="str">
            <v>Mtfmt</v>
          </cell>
        </row>
        <row r="758">
          <cell r="N758" t="str">
            <v>ENSG00000103740</v>
          </cell>
          <cell r="O758" t="str">
            <v>Acsbg1</v>
          </cell>
        </row>
        <row r="759">
          <cell r="N759" t="str">
            <v>ENSG00000103811</v>
          </cell>
          <cell r="O759" t="str">
            <v>Ctsh</v>
          </cell>
        </row>
        <row r="760">
          <cell r="N760" t="str">
            <v>ENSG00000103876</v>
          </cell>
          <cell r="O760" t="str">
            <v>Fah</v>
          </cell>
        </row>
        <row r="761">
          <cell r="N761" t="str">
            <v>ENSG00000104043</v>
          </cell>
          <cell r="O761" t="str">
            <v>Atp8b4</v>
          </cell>
        </row>
        <row r="762">
          <cell r="N762" t="str">
            <v>ENSG00000104044</v>
          </cell>
          <cell r="O762" t="str">
            <v>Oca2</v>
          </cell>
        </row>
        <row r="763">
          <cell r="N763" t="str">
            <v>ENSG00000104055</v>
          </cell>
          <cell r="O763" t="str">
            <v>Tgm5</v>
          </cell>
        </row>
        <row r="764">
          <cell r="N764" t="str">
            <v>ENSG00000104205</v>
          </cell>
          <cell r="O764" t="str">
            <v>Sgk3</v>
          </cell>
        </row>
        <row r="765">
          <cell r="N765" t="str">
            <v>ENSG00000104219</v>
          </cell>
          <cell r="O765" t="str">
            <v>Zdhhc2</v>
          </cell>
        </row>
        <row r="766">
          <cell r="N766" t="str">
            <v>ENSG00000104267</v>
          </cell>
          <cell r="O766" t="str">
            <v>Car2</v>
          </cell>
        </row>
        <row r="767">
          <cell r="N767" t="str">
            <v>ENSG00000104312</v>
          </cell>
          <cell r="O767" t="str">
            <v>Ripk2</v>
          </cell>
        </row>
        <row r="768">
          <cell r="N768" t="str">
            <v>ENSG00000104313</v>
          </cell>
          <cell r="O768" t="str">
            <v>Eya1</v>
          </cell>
        </row>
        <row r="769">
          <cell r="N769" t="str">
            <v>ENSG00000104325</v>
          </cell>
          <cell r="O769" t="str">
            <v>Decr1</v>
          </cell>
        </row>
        <row r="770">
          <cell r="N770" t="str">
            <v>ENSG00000104331</v>
          </cell>
          <cell r="O770" t="str">
            <v>Impad1</v>
          </cell>
        </row>
        <row r="771">
          <cell r="N771" t="str">
            <v>ENSG00000104343</v>
          </cell>
          <cell r="O771" t="str">
            <v>Ube2w</v>
          </cell>
        </row>
        <row r="772">
          <cell r="N772" t="str">
            <v>ENSG00000104365</v>
          </cell>
          <cell r="O772" t="str">
            <v>Ikbkb</v>
          </cell>
        </row>
        <row r="773">
          <cell r="N773" t="str">
            <v>ENSG00000104375</v>
          </cell>
          <cell r="O773" t="str">
            <v>Stk3</v>
          </cell>
        </row>
        <row r="774">
          <cell r="N774" t="str">
            <v>ENSG00000104517</v>
          </cell>
          <cell r="O774" t="str">
            <v>Ubr5</v>
          </cell>
        </row>
        <row r="775">
          <cell r="N775" t="str">
            <v>ENSG00000104522</v>
          </cell>
          <cell r="O775" t="str">
            <v>Tsta3</v>
          </cell>
        </row>
        <row r="776">
          <cell r="N776" t="str">
            <v>ENSG00000104524</v>
          </cell>
          <cell r="O776" t="str">
            <v>Pycrl</v>
          </cell>
        </row>
        <row r="777">
          <cell r="N777" t="str">
            <v>ENSG00000104549</v>
          </cell>
          <cell r="O777" t="str">
            <v>Sqle</v>
          </cell>
        </row>
        <row r="778">
          <cell r="N778" t="str">
            <v>ENSG00000104635</v>
          </cell>
          <cell r="O778" t="str">
            <v>Slc39a14</v>
          </cell>
        </row>
        <row r="779">
          <cell r="N779" t="str">
            <v>ENSG00000104687</v>
          </cell>
          <cell r="O779" t="str">
            <v>Gsr</v>
          </cell>
        </row>
        <row r="780">
          <cell r="N780" t="str">
            <v>ENSG00000104695</v>
          </cell>
          <cell r="O780" t="str">
            <v>Ppp2cb</v>
          </cell>
        </row>
        <row r="781">
          <cell r="N781" t="str">
            <v>ENSG00000104723</v>
          </cell>
          <cell r="O781" t="str">
            <v>Tusc3</v>
          </cell>
        </row>
        <row r="782">
          <cell r="N782" t="str">
            <v>ENSG00000104738</v>
          </cell>
          <cell r="O782" t="str">
            <v>Mcm4</v>
          </cell>
        </row>
        <row r="783">
          <cell r="N783" t="str">
            <v>ENSG00000104763</v>
          </cell>
          <cell r="O783" t="str">
            <v>Asah1</v>
          </cell>
        </row>
        <row r="784">
          <cell r="N784" t="str">
            <v>ENSG00000104774</v>
          </cell>
          <cell r="O784" t="str">
            <v>Man2b1</v>
          </cell>
        </row>
        <row r="785">
          <cell r="N785" t="str">
            <v>ENSG00000104808</v>
          </cell>
          <cell r="O785" t="str">
            <v>Dhdh</v>
          </cell>
        </row>
        <row r="786">
          <cell r="N786" t="str">
            <v>ENSG00000104812</v>
          </cell>
          <cell r="O786" t="str">
            <v>Gys1</v>
          </cell>
        </row>
        <row r="787">
          <cell r="N787" t="str">
            <v>ENSG00000104814</v>
          </cell>
          <cell r="O787" t="str">
            <v>Map4k1</v>
          </cell>
        </row>
        <row r="788">
          <cell r="N788" t="str">
            <v>ENSG00000104823</v>
          </cell>
          <cell r="O788" t="str">
            <v>Ech1</v>
          </cell>
        </row>
        <row r="789">
          <cell r="N789" t="str">
            <v>ENSG00000104835</v>
          </cell>
          <cell r="O789" t="str">
            <v>Sars2</v>
          </cell>
        </row>
        <row r="790">
          <cell r="N790" t="str">
            <v>ENSG00000104879</v>
          </cell>
          <cell r="O790" t="str">
            <v>Ckm</v>
          </cell>
        </row>
        <row r="791">
          <cell r="N791" t="str">
            <v>ENSG00000104884</v>
          </cell>
          <cell r="O791" t="str">
            <v>Ercc2</v>
          </cell>
        </row>
        <row r="792">
          <cell r="N792" t="str">
            <v>ENSG00000104885</v>
          </cell>
          <cell r="O792" t="str">
            <v>Dot1l</v>
          </cell>
        </row>
        <row r="793">
          <cell r="N793" t="str">
            <v>ENSG00000104888</v>
          </cell>
          <cell r="O793" t="str">
            <v>Slc17a7</v>
          </cell>
        </row>
        <row r="794">
          <cell r="N794" t="str">
            <v>ENSG00000104907</v>
          </cell>
          <cell r="O794" t="str">
            <v>Trmt1</v>
          </cell>
        </row>
        <row r="795">
          <cell r="N795" t="str">
            <v>ENSG00000104936</v>
          </cell>
          <cell r="O795" t="str">
            <v>Dmpk</v>
          </cell>
        </row>
        <row r="796">
          <cell r="N796" t="str">
            <v>ENSG00000104951</v>
          </cell>
          <cell r="O796" t="str">
            <v>Il4i1</v>
          </cell>
        </row>
        <row r="797">
          <cell r="N797" t="str">
            <v>ENSG00000105053</v>
          </cell>
          <cell r="O797" t="str">
            <v>Vrk3</v>
          </cell>
        </row>
        <row r="798">
          <cell r="N798" t="str">
            <v>ENSG00000105143</v>
          </cell>
          <cell r="O798" t="str">
            <v>Slc1a6</v>
          </cell>
        </row>
        <row r="799">
          <cell r="N799" t="str">
            <v>ENSG00000105146</v>
          </cell>
          <cell r="O799" t="str">
            <v>Aurkc</v>
          </cell>
        </row>
        <row r="800">
          <cell r="N800" t="str">
            <v>ENSG00000105202</v>
          </cell>
          <cell r="O800" t="str">
            <v>Fbl</v>
          </cell>
        </row>
        <row r="801">
          <cell r="N801" t="str">
            <v>ENSG00000105204</v>
          </cell>
          <cell r="O801" t="str">
            <v>Dyrk1b</v>
          </cell>
        </row>
        <row r="802">
          <cell r="N802" t="str">
            <v>ENSG00000105220</v>
          </cell>
          <cell r="O802" t="str">
            <v>Gpi1</v>
          </cell>
        </row>
        <row r="803">
          <cell r="N803" t="str">
            <v>ENSG00000105221</v>
          </cell>
          <cell r="O803" t="str">
            <v>Akt2</v>
          </cell>
        </row>
        <row r="804">
          <cell r="N804" t="str">
            <v>ENSG00000105223</v>
          </cell>
          <cell r="O804" t="str">
            <v>Pld3</v>
          </cell>
        </row>
        <row r="805">
          <cell r="N805" t="str">
            <v>ENSG00000105258</v>
          </cell>
          <cell r="O805" t="str">
            <v>Polr2i</v>
          </cell>
        </row>
        <row r="806">
          <cell r="N806" t="str">
            <v>ENSG00000105281</v>
          </cell>
          <cell r="O806" t="str">
            <v>Slc1a5</v>
          </cell>
        </row>
        <row r="807">
          <cell r="N807" t="str">
            <v>ENSG00000105287</v>
          </cell>
          <cell r="O807" t="str">
            <v>Prkd2</v>
          </cell>
        </row>
        <row r="808">
          <cell r="N808" t="str">
            <v>ENSG00000105355</v>
          </cell>
          <cell r="O808" t="str">
            <v>Plin3</v>
          </cell>
        </row>
        <row r="809">
          <cell r="N809" t="str">
            <v>ENSG00000105379</v>
          </cell>
          <cell r="O809" t="str">
            <v>Etfb</v>
          </cell>
        </row>
        <row r="810">
          <cell r="N810" t="str">
            <v>ENSG00000105397</v>
          </cell>
          <cell r="O810" t="str">
            <v>Tyk2</v>
          </cell>
        </row>
        <row r="811">
          <cell r="N811" t="str">
            <v>ENSG00000105398</v>
          </cell>
          <cell r="O811" t="str">
            <v>Sult2a1</v>
          </cell>
        </row>
        <row r="812">
          <cell r="N812" t="str">
            <v>ENSG00000105409</v>
          </cell>
          <cell r="O812" t="str">
            <v>Atp1a3</v>
          </cell>
        </row>
        <row r="813">
          <cell r="N813" t="str">
            <v>ENSG00000105426</v>
          </cell>
          <cell r="O813" t="str">
            <v>Ptprs</v>
          </cell>
        </row>
        <row r="814">
          <cell r="N814" t="str">
            <v>ENSG00000105499</v>
          </cell>
          <cell r="O814" t="str">
            <v>Pla2g4c</v>
          </cell>
        </row>
        <row r="815">
          <cell r="N815" t="str">
            <v>ENSG00000105509</v>
          </cell>
          <cell r="O815" t="str">
            <v>Has1</v>
          </cell>
        </row>
        <row r="816">
          <cell r="N816" t="str">
            <v>ENSG00000105520</v>
          </cell>
          <cell r="O816" t="str">
            <v>BC018242</v>
          </cell>
        </row>
        <row r="817">
          <cell r="N817" t="str">
            <v>ENSG00000105552</v>
          </cell>
          <cell r="O817" t="str">
            <v>Bcat2</v>
          </cell>
        </row>
        <row r="818">
          <cell r="N818" t="str">
            <v>ENSG00000105568</v>
          </cell>
          <cell r="O818" t="str">
            <v>Ppp2r1a</v>
          </cell>
        </row>
        <row r="819">
          <cell r="N819" t="str">
            <v>ENSG00000105607</v>
          </cell>
          <cell r="O819" t="str">
            <v>Gcdh</v>
          </cell>
        </row>
        <row r="820">
          <cell r="N820" t="str">
            <v>ENSG00000105613</v>
          </cell>
          <cell r="O820" t="str">
            <v>Mast1</v>
          </cell>
        </row>
        <row r="821">
          <cell r="N821" t="str">
            <v>ENSG00000105618</v>
          </cell>
          <cell r="O821" t="str">
            <v>Prpf31</v>
          </cell>
        </row>
        <row r="822">
          <cell r="N822" t="str">
            <v>ENSG00000105639</v>
          </cell>
          <cell r="O822" t="str">
            <v>Jak3</v>
          </cell>
        </row>
        <row r="823">
          <cell r="N823" t="str">
            <v>ENSG00000105641</v>
          </cell>
          <cell r="O823" t="str">
            <v>Slc5a5</v>
          </cell>
        </row>
        <row r="824">
          <cell r="N824" t="str">
            <v>ENSG00000105647</v>
          </cell>
          <cell r="O824" t="str">
            <v>Pik3r2</v>
          </cell>
        </row>
        <row r="825">
          <cell r="N825" t="str">
            <v>ENSG00000105650</v>
          </cell>
          <cell r="O825" t="str">
            <v>Pde4c</v>
          </cell>
        </row>
        <row r="826">
          <cell r="N826" t="str">
            <v>ENSG00000105655</v>
          </cell>
          <cell r="O826" t="str">
            <v>Isyna1</v>
          </cell>
        </row>
        <row r="827">
          <cell r="N827" t="str">
            <v>ENSG00000105669</v>
          </cell>
          <cell r="O827" t="str">
            <v>Cope</v>
          </cell>
        </row>
        <row r="828">
          <cell r="N828" t="str">
            <v>ENSG00000105671</v>
          </cell>
          <cell r="O828" t="str">
            <v>Ddx49</v>
          </cell>
        </row>
        <row r="829">
          <cell r="N829" t="str">
            <v>ENSG00000105675</v>
          </cell>
          <cell r="O829" t="str">
            <v>Atp4a</v>
          </cell>
        </row>
        <row r="830">
          <cell r="N830" t="str">
            <v>ENSG00000105679</v>
          </cell>
          <cell r="O830" t="str">
            <v>Gapdhs</v>
          </cell>
        </row>
        <row r="831">
          <cell r="N831" t="str">
            <v>ENSG00000105701</v>
          </cell>
          <cell r="O831" t="str">
            <v>Fkbp8</v>
          </cell>
        </row>
        <row r="832">
          <cell r="N832" t="str">
            <v>ENSG00000105810</v>
          </cell>
          <cell r="O832" t="str">
            <v>Cdk6</v>
          </cell>
        </row>
        <row r="833">
          <cell r="N833" t="str">
            <v>ENSG00000105835</v>
          </cell>
          <cell r="O833" t="str">
            <v>Nampt</v>
          </cell>
        </row>
        <row r="834">
          <cell r="N834" t="str">
            <v>ENSG00000105851</v>
          </cell>
          <cell r="O834" t="str">
            <v>Pik3cg</v>
          </cell>
        </row>
        <row r="835">
          <cell r="N835" t="str">
            <v>ENSG00000105852</v>
          </cell>
          <cell r="O835" t="str">
            <v>Pon3</v>
          </cell>
        </row>
        <row r="836">
          <cell r="N836" t="str">
            <v>ENSG00000105854</v>
          </cell>
          <cell r="O836" t="str">
            <v>Pon2</v>
          </cell>
        </row>
        <row r="837">
          <cell r="N837" t="str">
            <v>ENSG00000105879</v>
          </cell>
          <cell r="O837" t="str">
            <v>Cbll1</v>
          </cell>
        </row>
        <row r="838">
          <cell r="N838" t="str">
            <v>ENSG00000105929</v>
          </cell>
          <cell r="O838" t="str">
            <v>Atp6v0a4</v>
          </cell>
        </row>
        <row r="839">
          <cell r="N839" t="str">
            <v>ENSG00000105939</v>
          </cell>
          <cell r="O839" t="str">
            <v>Zc3hav1</v>
          </cell>
        </row>
        <row r="840">
          <cell r="N840" t="str">
            <v>ENSG00000105953</v>
          </cell>
          <cell r="O840" t="str">
            <v>Ogdh</v>
          </cell>
        </row>
        <row r="841">
          <cell r="N841" t="str">
            <v>ENSG00000105976</v>
          </cell>
          <cell r="O841" t="str">
            <v>Met</v>
          </cell>
        </row>
        <row r="842">
          <cell r="N842" t="str">
            <v>ENSG00000106049</v>
          </cell>
          <cell r="O842" t="str">
            <v>Hibadh</v>
          </cell>
        </row>
        <row r="843">
          <cell r="N843" t="str">
            <v>ENSG00000106080</v>
          </cell>
          <cell r="O843" t="str">
            <v>Fkbp14</v>
          </cell>
        </row>
        <row r="844">
          <cell r="N844" t="str">
            <v>ENSG00000106105</v>
          </cell>
          <cell r="O844" t="str">
            <v>Gars</v>
          </cell>
        </row>
        <row r="845">
          <cell r="N845" t="str">
            <v>ENSG00000106123</v>
          </cell>
          <cell r="O845" t="str">
            <v>Ephb6</v>
          </cell>
        </row>
        <row r="846">
          <cell r="N846" t="str">
            <v>ENSG00000106133</v>
          </cell>
          <cell r="O846" t="str">
            <v>Nsun5</v>
          </cell>
        </row>
        <row r="847">
          <cell r="N847" t="str">
            <v>ENSG00000106258</v>
          </cell>
          <cell r="O847" t="str">
            <v>Cyp3a41a</v>
          </cell>
        </row>
        <row r="848">
          <cell r="N848" t="str">
            <v>ENSG00000106278</v>
          </cell>
          <cell r="O848" t="str">
            <v>Ptprz1</v>
          </cell>
        </row>
        <row r="849">
          <cell r="N849" t="str">
            <v>ENSG00000106302</v>
          </cell>
          <cell r="O849" t="str">
            <v>Hyal4</v>
          </cell>
        </row>
        <row r="850">
          <cell r="N850" t="str">
            <v>ENSG00000106304</v>
          </cell>
          <cell r="O850" t="str">
            <v>Spam1</v>
          </cell>
        </row>
        <row r="851">
          <cell r="N851" t="str">
            <v>ENSG00000106346</v>
          </cell>
          <cell r="O851" t="str">
            <v>Usp42</v>
          </cell>
        </row>
        <row r="852">
          <cell r="N852" t="str">
            <v>ENSG00000106348</v>
          </cell>
          <cell r="O852" t="str">
            <v>Impdh1</v>
          </cell>
        </row>
        <row r="853">
          <cell r="N853" t="str">
            <v>ENSG00000106384</v>
          </cell>
          <cell r="O853" t="e">
            <v>#VALUE!</v>
          </cell>
        </row>
        <row r="854">
          <cell r="N854" t="str">
            <v>ENSG00000106392</v>
          </cell>
          <cell r="O854" t="str">
            <v>C1galt1</v>
          </cell>
        </row>
        <row r="855">
          <cell r="N855" t="str">
            <v>ENSG00000106397</v>
          </cell>
          <cell r="O855" t="str">
            <v>Plod3</v>
          </cell>
        </row>
        <row r="856">
          <cell r="N856" t="str">
            <v>ENSG00000106459</v>
          </cell>
          <cell r="O856" t="str">
            <v>Nrf1</v>
          </cell>
        </row>
        <row r="857">
          <cell r="N857" t="str">
            <v>ENSG00000106462</v>
          </cell>
          <cell r="O857" t="str">
            <v>Ezh2</v>
          </cell>
        </row>
        <row r="858">
          <cell r="N858" t="str">
            <v>ENSG00000106605</v>
          </cell>
          <cell r="O858" t="str">
            <v>Blvra</v>
          </cell>
        </row>
        <row r="859">
          <cell r="N859" t="str">
            <v>ENSG00000106617</v>
          </cell>
          <cell r="O859" t="str">
            <v>Prkag2</v>
          </cell>
        </row>
        <row r="860">
          <cell r="N860" t="str">
            <v>ENSG00000106628</v>
          </cell>
          <cell r="O860" t="str">
            <v>Pold2</v>
          </cell>
        </row>
        <row r="861">
          <cell r="N861" t="str">
            <v>ENSG00000106633</v>
          </cell>
          <cell r="O861" t="str">
            <v>Gck</v>
          </cell>
        </row>
        <row r="862">
          <cell r="N862" t="str">
            <v>ENSG00000106636</v>
          </cell>
          <cell r="O862" t="str">
            <v>Ykt6</v>
          </cell>
        </row>
        <row r="863">
          <cell r="N863" t="str">
            <v>ENSG00000106648</v>
          </cell>
          <cell r="O863" t="str">
            <v>Galntl5</v>
          </cell>
        </row>
        <row r="864">
          <cell r="N864" t="str">
            <v>ENSG00000106683</v>
          </cell>
          <cell r="O864" t="str">
            <v>Limk1</v>
          </cell>
        </row>
        <row r="865">
          <cell r="N865" t="str">
            <v>ENSG00000106688</v>
          </cell>
          <cell r="O865" t="str">
            <v>Slc1a1</v>
          </cell>
        </row>
        <row r="866">
          <cell r="N866" t="str">
            <v>ENSG00000106733</v>
          </cell>
          <cell r="O866" t="str">
            <v>Nmrk1</v>
          </cell>
        </row>
        <row r="867">
          <cell r="N867" t="str">
            <v>ENSG00000106799</v>
          </cell>
          <cell r="O867" t="str">
            <v>Tgfbr1</v>
          </cell>
        </row>
        <row r="868">
          <cell r="N868" t="str">
            <v>ENSG00000106853</v>
          </cell>
          <cell r="O868" t="str">
            <v>Ptgr1</v>
          </cell>
        </row>
        <row r="869">
          <cell r="N869" t="str">
            <v>ENSG00000106976</v>
          </cell>
          <cell r="O869" t="str">
            <v>Dnm1</v>
          </cell>
        </row>
        <row r="870">
          <cell r="N870" t="str">
            <v>ENSG00000106992</v>
          </cell>
          <cell r="O870" t="str">
            <v>Ak1</v>
          </cell>
        </row>
        <row r="871">
          <cell r="N871" t="str">
            <v>ENSG00000107140</v>
          </cell>
          <cell r="O871" t="str">
            <v>Tesk1</v>
          </cell>
        </row>
        <row r="872">
          <cell r="N872" t="str">
            <v>ENSG00000107159</v>
          </cell>
          <cell r="O872" t="str">
            <v>Car9</v>
          </cell>
        </row>
        <row r="873">
          <cell r="N873" t="str">
            <v>ENSG00000107165</v>
          </cell>
          <cell r="O873" t="str">
            <v>Tyrp1</v>
          </cell>
        </row>
        <row r="874">
          <cell r="N874" t="str">
            <v>ENSG00000107242</v>
          </cell>
          <cell r="O874" t="str">
            <v>Pip5k1b</v>
          </cell>
        </row>
        <row r="875">
          <cell r="N875" t="str">
            <v>ENSG00000107317</v>
          </cell>
          <cell r="O875" t="str">
            <v>Ptgds</v>
          </cell>
        </row>
        <row r="876">
          <cell r="N876" t="str">
            <v>ENSG00000107341</v>
          </cell>
          <cell r="O876" t="str">
            <v>Ube2r2</v>
          </cell>
        </row>
        <row r="877">
          <cell r="N877" t="str">
            <v>ENSG00000107537</v>
          </cell>
          <cell r="O877" t="str">
            <v>Phyh</v>
          </cell>
        </row>
        <row r="878">
          <cell r="N878" t="str">
            <v>ENSG00000107614</v>
          </cell>
          <cell r="O878" t="str">
            <v>Trdmt1</v>
          </cell>
        </row>
        <row r="879">
          <cell r="N879" t="str">
            <v>ENSG00000107618</v>
          </cell>
          <cell r="O879" t="str">
            <v>Rbp3</v>
          </cell>
        </row>
        <row r="880">
          <cell r="N880" t="str">
            <v>ENSG00000107625</v>
          </cell>
          <cell r="O880" t="str">
            <v>Ddx50</v>
          </cell>
        </row>
        <row r="881">
          <cell r="N881" t="str">
            <v>ENSG00000107643</v>
          </cell>
          <cell r="O881" t="str">
            <v>Mapk8</v>
          </cell>
        </row>
        <row r="882">
          <cell r="N882" t="str">
            <v>ENSG00000107669</v>
          </cell>
          <cell r="O882" t="str">
            <v>Ate1</v>
          </cell>
        </row>
        <row r="883">
          <cell r="N883" t="str">
            <v>ENSG00000107758</v>
          </cell>
          <cell r="O883" t="str">
            <v>Ppp3cb</v>
          </cell>
        </row>
        <row r="884">
          <cell r="N884" t="str">
            <v>ENSG00000107779</v>
          </cell>
          <cell r="O884" t="str">
            <v>Bmpr1a</v>
          </cell>
        </row>
        <row r="885">
          <cell r="N885" t="str">
            <v>ENSG00000107789</v>
          </cell>
          <cell r="O885" t="str">
            <v>Minpp1</v>
          </cell>
        </row>
        <row r="886">
          <cell r="N886" t="str">
            <v>ENSG00000107798</v>
          </cell>
          <cell r="O886" t="str">
            <v>Lipa</v>
          </cell>
        </row>
        <row r="887">
          <cell r="N887" t="str">
            <v>ENSG00000107819</v>
          </cell>
          <cell r="O887" t="str">
            <v>Sfxn3</v>
          </cell>
        </row>
        <row r="888">
          <cell r="N888" t="str">
            <v>ENSG00000107854</v>
          </cell>
          <cell r="O888" t="str">
            <v>Tnks2</v>
          </cell>
        </row>
        <row r="889">
          <cell r="N889" t="str">
            <v>ENSG00000107902</v>
          </cell>
          <cell r="O889" t="str">
            <v>Lhpp</v>
          </cell>
        </row>
        <row r="890">
          <cell r="N890" t="str">
            <v>ENSG00000107951</v>
          </cell>
          <cell r="O890" t="str">
            <v>Mtpap</v>
          </cell>
        </row>
        <row r="891">
          <cell r="N891" t="str">
            <v>ENSG00000107954</v>
          </cell>
          <cell r="O891" t="str">
            <v>Neurl1a</v>
          </cell>
        </row>
        <row r="892">
          <cell r="N892" t="str">
            <v>ENSG00000107968</v>
          </cell>
          <cell r="O892" t="str">
            <v>Map3k8</v>
          </cell>
        </row>
        <row r="893">
          <cell r="N893" t="str">
            <v>ENSG00000108106</v>
          </cell>
          <cell r="O893" t="str">
            <v>Ube2s</v>
          </cell>
        </row>
        <row r="894">
          <cell r="N894" t="str">
            <v>ENSG00000108179</v>
          </cell>
          <cell r="O894" t="str">
            <v>Ppif</v>
          </cell>
        </row>
        <row r="895">
          <cell r="N895" t="str">
            <v>ENSG00000108242</v>
          </cell>
          <cell r="O895" t="str">
            <v>Cyp2c50</v>
          </cell>
        </row>
        <row r="896">
          <cell r="N896" t="str">
            <v>ENSG00000108381</v>
          </cell>
          <cell r="O896" t="str">
            <v>Aspa</v>
          </cell>
        </row>
        <row r="897">
          <cell r="N897" t="str">
            <v>ENSG00000108439</v>
          </cell>
          <cell r="O897" t="str">
            <v>Pnpo</v>
          </cell>
        </row>
        <row r="898">
          <cell r="N898" t="str">
            <v>ENSG00000108443</v>
          </cell>
          <cell r="O898" t="str">
            <v>Rps6kb1</v>
          </cell>
        </row>
        <row r="899">
          <cell r="N899" t="str">
            <v>ENSG00000108468</v>
          </cell>
          <cell r="O899" t="str">
            <v>Cbx1</v>
          </cell>
        </row>
        <row r="900">
          <cell r="N900" t="str">
            <v>ENSG00000108469</v>
          </cell>
          <cell r="O900" t="str">
            <v>Recql5</v>
          </cell>
        </row>
        <row r="901">
          <cell r="N901" t="str">
            <v>ENSG00000108474</v>
          </cell>
          <cell r="O901" t="str">
            <v>Pigl</v>
          </cell>
        </row>
        <row r="902">
          <cell r="N902" t="str">
            <v>ENSG00000108479</v>
          </cell>
          <cell r="O902" t="str">
            <v>Galk1</v>
          </cell>
        </row>
        <row r="903">
          <cell r="N903" t="str">
            <v>ENSG00000108515</v>
          </cell>
          <cell r="O903" t="str">
            <v>Eno3</v>
          </cell>
        </row>
        <row r="904">
          <cell r="N904" t="str">
            <v>ENSG00000108523</v>
          </cell>
          <cell r="O904" t="str">
            <v>Rnf167</v>
          </cell>
        </row>
        <row r="905">
          <cell r="N905" t="str">
            <v>ENSG00000108528</v>
          </cell>
          <cell r="O905" t="str">
            <v>Slc25a11</v>
          </cell>
        </row>
        <row r="906">
          <cell r="N906" t="str">
            <v>ENSG00000108559</v>
          </cell>
          <cell r="O906" t="str">
            <v>Nup88</v>
          </cell>
        </row>
        <row r="907">
          <cell r="N907" t="str">
            <v>ENSG00000108576</v>
          </cell>
          <cell r="O907" t="str">
            <v>Slc6a4</v>
          </cell>
        </row>
        <row r="908">
          <cell r="N908" t="str">
            <v>ENSG00000108592</v>
          </cell>
          <cell r="O908" t="str">
            <v>Ftsj3</v>
          </cell>
        </row>
        <row r="909">
          <cell r="N909" t="str">
            <v>ENSG00000108602</v>
          </cell>
          <cell r="O909" t="str">
            <v>Aldh3a1</v>
          </cell>
        </row>
        <row r="910">
          <cell r="N910" t="str">
            <v>ENSG00000108654</v>
          </cell>
          <cell r="O910" t="str">
            <v>Ddx5</v>
          </cell>
        </row>
        <row r="911">
          <cell r="N911" t="str">
            <v>ENSG00000108773</v>
          </cell>
          <cell r="O911" t="str">
            <v>Kat2a</v>
          </cell>
        </row>
        <row r="912">
          <cell r="N912" t="str">
            <v>ENSG00000108784</v>
          </cell>
          <cell r="O912" t="str">
            <v>Naglu</v>
          </cell>
        </row>
        <row r="913">
          <cell r="N913" t="str">
            <v>ENSG00000108786</v>
          </cell>
          <cell r="O913" t="str">
            <v>Hsd17b1</v>
          </cell>
        </row>
        <row r="914">
          <cell r="N914" t="str">
            <v>ENSG00000108799</v>
          </cell>
          <cell r="O914" t="str">
            <v>Ezh1</v>
          </cell>
        </row>
        <row r="915">
          <cell r="N915" t="str">
            <v>ENSG00000108813</v>
          </cell>
          <cell r="O915" t="str">
            <v>Dlx4</v>
          </cell>
        </row>
        <row r="916">
          <cell r="N916" t="str">
            <v>ENSG00000108839</v>
          </cell>
          <cell r="O916" t="str">
            <v>Alox12</v>
          </cell>
        </row>
        <row r="917">
          <cell r="N917" t="str">
            <v>ENSG00000108840</v>
          </cell>
          <cell r="O917" t="str">
            <v>Hdac5</v>
          </cell>
        </row>
        <row r="918">
          <cell r="N918" t="str">
            <v>ENSG00000108846</v>
          </cell>
          <cell r="O918" t="str">
            <v>Abcc3</v>
          </cell>
        </row>
        <row r="919">
          <cell r="N919" t="str">
            <v>ENSG00000108854</v>
          </cell>
          <cell r="O919" t="str">
            <v>Smurf2</v>
          </cell>
        </row>
        <row r="920">
          <cell r="N920" t="str">
            <v>ENSG00000108861</v>
          </cell>
          <cell r="O920" t="str">
            <v>Dusp3</v>
          </cell>
        </row>
        <row r="921">
          <cell r="N921" t="str">
            <v>ENSG00000108932</v>
          </cell>
          <cell r="O921" t="str">
            <v>Slc16a6</v>
          </cell>
        </row>
        <row r="922">
          <cell r="N922" t="str">
            <v>ENSG00000108946</v>
          </cell>
          <cell r="O922" t="str">
            <v>Prkar1a</v>
          </cell>
        </row>
        <row r="923">
          <cell r="N923" t="str">
            <v>ENSG00000108984</v>
          </cell>
          <cell r="O923" t="str">
            <v>Map2k6</v>
          </cell>
        </row>
        <row r="924">
          <cell r="N924" t="str">
            <v>ENSG00000109065</v>
          </cell>
          <cell r="O924" t="str">
            <v>Nat9</v>
          </cell>
        </row>
        <row r="925">
          <cell r="N925" t="str">
            <v>ENSG00000109107</v>
          </cell>
          <cell r="O925" t="str">
            <v>Aldoc</v>
          </cell>
        </row>
        <row r="926">
          <cell r="N926" t="str">
            <v>ENSG00000109181</v>
          </cell>
          <cell r="O926" t="str">
            <v>Ugt2b34</v>
          </cell>
        </row>
        <row r="927">
          <cell r="N927" t="str">
            <v>ENSG00000109189</v>
          </cell>
          <cell r="O927" t="str">
            <v>Usp46</v>
          </cell>
        </row>
        <row r="928">
          <cell r="N928" t="str">
            <v>ENSG00000109193</v>
          </cell>
          <cell r="O928" t="str">
            <v>Sult1e1</v>
          </cell>
        </row>
        <row r="929">
          <cell r="N929" t="str">
            <v>ENSG00000109323</v>
          </cell>
          <cell r="O929" t="str">
            <v>Manba</v>
          </cell>
        </row>
        <row r="930">
          <cell r="N930" t="str">
            <v>ENSG00000109332</v>
          </cell>
          <cell r="O930" t="str">
            <v>Ube2d3</v>
          </cell>
        </row>
        <row r="931">
          <cell r="N931" t="str">
            <v>ENSG00000109339</v>
          </cell>
          <cell r="O931" t="str">
            <v>Mapk10</v>
          </cell>
        </row>
        <row r="932">
          <cell r="N932" t="str">
            <v>ENSG00000109390</v>
          </cell>
          <cell r="O932" t="str">
            <v>Ndufc1</v>
          </cell>
        </row>
        <row r="933">
          <cell r="N933" t="str">
            <v>ENSG00000109424</v>
          </cell>
          <cell r="O933" t="str">
            <v>Ucp1</v>
          </cell>
        </row>
        <row r="934">
          <cell r="N934" t="str">
            <v>ENSG00000109452</v>
          </cell>
          <cell r="O934" t="str">
            <v>Inpp4b</v>
          </cell>
        </row>
        <row r="935">
          <cell r="N935" t="str">
            <v>ENSG00000109576</v>
          </cell>
          <cell r="O935" t="str">
            <v>Aadat</v>
          </cell>
        </row>
        <row r="936">
          <cell r="N936" t="str">
            <v>ENSG00000109586</v>
          </cell>
          <cell r="O936" t="str">
            <v>Galnt7</v>
          </cell>
        </row>
        <row r="937">
          <cell r="N937" t="str">
            <v>ENSG00000109606</v>
          </cell>
          <cell r="O937" t="str">
            <v>Dhx15</v>
          </cell>
        </row>
        <row r="938">
          <cell r="N938" t="str">
            <v>ENSG00000109610</v>
          </cell>
          <cell r="O938" t="str">
            <v>Sod3</v>
          </cell>
        </row>
        <row r="939">
          <cell r="N939" t="str">
            <v>ENSG00000109667</v>
          </cell>
          <cell r="O939" t="str">
            <v>Slc2a9</v>
          </cell>
        </row>
        <row r="940">
          <cell r="N940" t="str">
            <v>ENSG00000109685</v>
          </cell>
          <cell r="O940" t="str">
            <v>Whsc1</v>
          </cell>
        </row>
        <row r="941">
          <cell r="N941" t="str">
            <v>ENSG00000109743</v>
          </cell>
          <cell r="O941" t="str">
            <v>Bst1</v>
          </cell>
        </row>
        <row r="942">
          <cell r="N942" t="str">
            <v>ENSG00000109814</v>
          </cell>
          <cell r="O942" t="str">
            <v>Ugdh</v>
          </cell>
        </row>
        <row r="943">
          <cell r="N943" t="str">
            <v>ENSG00000109854</v>
          </cell>
          <cell r="O943" t="str">
            <v>Htatip2</v>
          </cell>
        </row>
        <row r="944">
          <cell r="N944" t="str">
            <v>ENSG00000109861</v>
          </cell>
          <cell r="O944" t="str">
            <v>Ctsc</v>
          </cell>
        </row>
        <row r="945">
          <cell r="N945" t="str">
            <v>ENSG00000109929</v>
          </cell>
          <cell r="O945" t="str">
            <v>Sc5d</v>
          </cell>
        </row>
        <row r="946">
          <cell r="N946" t="str">
            <v>ENSG00000109956</v>
          </cell>
          <cell r="O946" t="str">
            <v>B3gat1</v>
          </cell>
        </row>
        <row r="947">
          <cell r="N947" t="str">
            <v>ENSG00000110013</v>
          </cell>
          <cell r="O947" t="str">
            <v>Siae</v>
          </cell>
        </row>
        <row r="948">
          <cell r="N948" t="str">
            <v>ENSG00000110066</v>
          </cell>
          <cell r="O948" t="str">
            <v>Suv420h1</v>
          </cell>
        </row>
        <row r="949">
          <cell r="N949" t="str">
            <v>ENSG00000110080</v>
          </cell>
          <cell r="O949" t="str">
            <v>St3gal4</v>
          </cell>
        </row>
        <row r="950">
          <cell r="N950" t="str">
            <v>ENSG00000110090</v>
          </cell>
          <cell r="O950" t="str">
            <v>Cpt1a</v>
          </cell>
        </row>
        <row r="951">
          <cell r="N951" t="str">
            <v>ENSG00000110107</v>
          </cell>
          <cell r="O951" t="str">
            <v>Prpf19</v>
          </cell>
        </row>
        <row r="952">
          <cell r="N952" t="str">
            <v>ENSG00000110195</v>
          </cell>
          <cell r="O952" t="str">
            <v>Folr1</v>
          </cell>
        </row>
        <row r="953">
          <cell r="N953" t="str">
            <v>ENSG00000110203</v>
          </cell>
          <cell r="O953" t="str">
            <v>Folr2</v>
          </cell>
        </row>
        <row r="954">
          <cell r="N954" t="str">
            <v>ENSG00000110243</v>
          </cell>
          <cell r="O954" t="str">
            <v>Apoa5</v>
          </cell>
        </row>
        <row r="955">
          <cell r="N955" t="str">
            <v>ENSG00000110328</v>
          </cell>
          <cell r="O955" t="str">
            <v>Galnt18</v>
          </cell>
        </row>
        <row r="956">
          <cell r="N956" t="str">
            <v>ENSG00000110344</v>
          </cell>
          <cell r="O956" t="str">
            <v>Ube4a</v>
          </cell>
        </row>
        <row r="957">
          <cell r="N957" t="str">
            <v>ENSG00000110367</v>
          </cell>
          <cell r="O957" t="str">
            <v>Ddx6</v>
          </cell>
        </row>
        <row r="958">
          <cell r="N958" t="str">
            <v>ENSG00000110395</v>
          </cell>
          <cell r="O958" t="str">
            <v>Cbl</v>
          </cell>
        </row>
        <row r="959">
          <cell r="N959" t="str">
            <v>ENSG00000110422</v>
          </cell>
          <cell r="O959" t="str">
            <v>Hipk3</v>
          </cell>
        </row>
        <row r="960">
          <cell r="N960" t="str">
            <v>ENSG00000110435</v>
          </cell>
          <cell r="O960" t="str">
            <v>Pdhx</v>
          </cell>
        </row>
        <row r="961">
          <cell r="N961" t="str">
            <v>ENSG00000110436</v>
          </cell>
          <cell r="O961" t="str">
            <v>Slc1a2</v>
          </cell>
        </row>
        <row r="962">
          <cell r="N962" t="str">
            <v>ENSG00000110536</v>
          </cell>
          <cell r="O962" t="str">
            <v>Ptpmt1</v>
          </cell>
        </row>
        <row r="963">
          <cell r="N963" t="str">
            <v>ENSG00000110583</v>
          </cell>
          <cell r="O963" t="str">
            <v>Naa40</v>
          </cell>
        </row>
        <row r="964">
          <cell r="N964" t="str">
            <v>ENSG00000110619</v>
          </cell>
          <cell r="O964" t="str">
            <v>Cars</v>
          </cell>
        </row>
        <row r="965">
          <cell r="N965" t="str">
            <v>ENSG00000110628</v>
          </cell>
          <cell r="O965" t="str">
            <v>Slc22a18</v>
          </cell>
        </row>
        <row r="966">
          <cell r="N966" t="str">
            <v>ENSG00000110713</v>
          </cell>
          <cell r="O966" t="str">
            <v>Nup98</v>
          </cell>
        </row>
        <row r="967">
          <cell r="N967" t="str">
            <v>ENSG00000110717</v>
          </cell>
          <cell r="O967" t="str">
            <v>Ndufs8</v>
          </cell>
        </row>
        <row r="968">
          <cell r="N968" t="str">
            <v>ENSG00000110719</v>
          </cell>
          <cell r="O968" t="str">
            <v>Tcirg1</v>
          </cell>
        </row>
        <row r="969">
          <cell r="N969" t="str">
            <v>ENSG00000110721</v>
          </cell>
          <cell r="O969" t="str">
            <v>Chka</v>
          </cell>
        </row>
        <row r="970">
          <cell r="N970" t="str">
            <v>ENSG00000110786</v>
          </cell>
          <cell r="O970" t="str">
            <v>Ptpn5</v>
          </cell>
        </row>
        <row r="971">
          <cell r="N971" t="str">
            <v>ENSG00000110871</v>
          </cell>
          <cell r="O971" t="str">
            <v>Coq5</v>
          </cell>
        </row>
        <row r="972">
          <cell r="N972" t="str">
            <v>ENSG00000110887</v>
          </cell>
          <cell r="O972" t="str">
            <v>Dao</v>
          </cell>
        </row>
        <row r="973">
          <cell r="N973" t="str">
            <v>ENSG00000110911</v>
          </cell>
          <cell r="O973" t="str">
            <v>Slc11a2</v>
          </cell>
        </row>
        <row r="974">
          <cell r="N974" t="str">
            <v>ENSG00000110921</v>
          </cell>
          <cell r="O974" t="str">
            <v>Mvk</v>
          </cell>
        </row>
        <row r="975">
          <cell r="N975" t="str">
            <v>ENSG00000110931</v>
          </cell>
          <cell r="O975" t="str">
            <v>Camkk2</v>
          </cell>
        </row>
        <row r="976">
          <cell r="N976" t="str">
            <v>ENSG00000110955</v>
          </cell>
          <cell r="O976" t="str">
            <v>Atp5b</v>
          </cell>
        </row>
        <row r="977">
          <cell r="N977" t="str">
            <v>ENSG00000110958</v>
          </cell>
          <cell r="O977" t="str">
            <v>Ptges3</v>
          </cell>
        </row>
        <row r="978">
          <cell r="N978" t="str">
            <v>ENSG00000111012</v>
          </cell>
          <cell r="O978" t="str">
            <v>Cyp27b1</v>
          </cell>
        </row>
        <row r="979">
          <cell r="N979" t="str">
            <v>ENSG00000111058</v>
          </cell>
          <cell r="O979" t="str">
            <v>Acss3</v>
          </cell>
        </row>
        <row r="980">
          <cell r="N980" t="str">
            <v>ENSG00000111077</v>
          </cell>
          <cell r="O980" t="str">
            <v>Tenc1</v>
          </cell>
        </row>
        <row r="981">
          <cell r="N981" t="str">
            <v>ENSG00000111144</v>
          </cell>
          <cell r="O981" t="str">
            <v>Lta4h</v>
          </cell>
        </row>
        <row r="982">
          <cell r="N982" t="str">
            <v>ENSG00000111181</v>
          </cell>
          <cell r="O982" t="str">
            <v>Slc6a12</v>
          </cell>
        </row>
        <row r="983">
          <cell r="N983" t="str">
            <v>ENSG00000111218</v>
          </cell>
          <cell r="O983" t="str">
            <v>Prmt8</v>
          </cell>
        </row>
        <row r="984">
          <cell r="N984" t="str">
            <v>ENSG00000111224</v>
          </cell>
          <cell r="O984" t="str">
            <v>Parp11</v>
          </cell>
        </row>
        <row r="985">
          <cell r="N985" t="str">
            <v>ENSG00000111237</v>
          </cell>
          <cell r="O985" t="str">
            <v>Vps29</v>
          </cell>
        </row>
        <row r="986">
          <cell r="N986" t="str">
            <v>ENSG00000111261</v>
          </cell>
          <cell r="O986" t="str">
            <v>Mansc1</v>
          </cell>
        </row>
        <row r="987">
          <cell r="N987" t="str">
            <v>ENSG00000111266</v>
          </cell>
          <cell r="O987" t="str">
            <v>Dusp16</v>
          </cell>
        </row>
        <row r="988">
          <cell r="N988" t="str">
            <v>ENSG00000111271</v>
          </cell>
          <cell r="O988" t="str">
            <v>Acad10</v>
          </cell>
        </row>
        <row r="989">
          <cell r="N989" t="str">
            <v>ENSG00000111275</v>
          </cell>
          <cell r="O989" t="str">
            <v>Aldh2</v>
          </cell>
        </row>
        <row r="990">
          <cell r="N990" t="str">
            <v>ENSG00000111339</v>
          </cell>
          <cell r="O990" t="str">
            <v>Art4</v>
          </cell>
        </row>
        <row r="991">
          <cell r="N991" t="str">
            <v>ENSG00000111364</v>
          </cell>
          <cell r="O991" t="str">
            <v>Ddx55</v>
          </cell>
        </row>
        <row r="992">
          <cell r="N992" t="str">
            <v>ENSG00000111371</v>
          </cell>
          <cell r="O992" t="str">
            <v>Slc38a1</v>
          </cell>
        </row>
        <row r="993">
          <cell r="N993" t="str">
            <v>ENSG00000111445</v>
          </cell>
          <cell r="O993" t="str">
            <v>Rfc5</v>
          </cell>
        </row>
        <row r="994">
          <cell r="N994" t="str">
            <v>ENSG00000111581</v>
          </cell>
          <cell r="O994" t="str">
            <v>Nup107</v>
          </cell>
        </row>
        <row r="995">
          <cell r="N995" t="str">
            <v>ENSG00000111640</v>
          </cell>
          <cell r="O995" t="str">
            <v>Gapdh</v>
          </cell>
        </row>
        <row r="996">
          <cell r="N996" t="str">
            <v>ENSG00000111641</v>
          </cell>
          <cell r="O996" t="str">
            <v>Nop2</v>
          </cell>
        </row>
        <row r="997">
          <cell r="N997" t="str">
            <v>ENSG00000111642</v>
          </cell>
          <cell r="O997" t="str">
            <v>Chd4</v>
          </cell>
        </row>
        <row r="998">
          <cell r="N998" t="str">
            <v>ENSG00000111666</v>
          </cell>
          <cell r="O998" t="str">
            <v>Chpt1</v>
          </cell>
        </row>
        <row r="999">
          <cell r="N999" t="str">
            <v>ENSG00000111667</v>
          </cell>
          <cell r="O999" t="str">
            <v>Usp5</v>
          </cell>
        </row>
        <row r="1000">
          <cell r="N1000" t="str">
            <v>ENSG00000111669</v>
          </cell>
          <cell r="O1000" t="str">
            <v>Tpi1</v>
          </cell>
        </row>
        <row r="1001">
          <cell r="N1001" t="str">
            <v>ENSG00000111670</v>
          </cell>
          <cell r="O1001" t="str">
            <v>Gnptab</v>
          </cell>
        </row>
        <row r="1002">
          <cell r="N1002" t="str">
            <v>ENSG00000111674</v>
          </cell>
          <cell r="O1002" t="str">
            <v>Eno2</v>
          </cell>
        </row>
        <row r="1003">
          <cell r="N1003" t="str">
            <v>ENSG00000111679</v>
          </cell>
          <cell r="O1003" t="str">
            <v>Ptpn6</v>
          </cell>
        </row>
        <row r="1004">
          <cell r="N1004" t="str">
            <v>ENSG00000111684</v>
          </cell>
          <cell r="O1004" t="str">
            <v>Lpcat3</v>
          </cell>
        </row>
        <row r="1005">
          <cell r="N1005" t="str">
            <v>ENSG00000111696</v>
          </cell>
          <cell r="O1005" t="str">
            <v>Nt5dc3</v>
          </cell>
        </row>
        <row r="1006">
          <cell r="N1006" t="str">
            <v>ENSG00000111700</v>
          </cell>
          <cell r="O1006" t="str">
            <v>Slco1b2</v>
          </cell>
        </row>
        <row r="1007">
          <cell r="N1007" t="str">
            <v>ENSG00000111713</v>
          </cell>
          <cell r="O1007" t="str">
            <v>Gys2</v>
          </cell>
        </row>
        <row r="1008">
          <cell r="N1008" t="str">
            <v>ENSG00000111716</v>
          </cell>
          <cell r="O1008" t="str">
            <v>Ldhb</v>
          </cell>
        </row>
        <row r="1009">
          <cell r="N1009" t="str">
            <v>ENSG00000111726</v>
          </cell>
          <cell r="O1009" t="str">
            <v>Cmas</v>
          </cell>
        </row>
        <row r="1010">
          <cell r="N1010" t="str">
            <v>ENSG00000111728</v>
          </cell>
          <cell r="O1010" t="str">
            <v>St8sia1</v>
          </cell>
        </row>
        <row r="1011">
          <cell r="N1011" t="str">
            <v>ENSG00000111732</v>
          </cell>
          <cell r="O1011" t="str">
            <v>Aicda</v>
          </cell>
        </row>
        <row r="1012">
          <cell r="N1012" t="str">
            <v>ENSG00000111775</v>
          </cell>
          <cell r="O1012" t="str">
            <v>Cox6a1</v>
          </cell>
        </row>
        <row r="1013">
          <cell r="N1013" t="str">
            <v>ENSG00000111816</v>
          </cell>
          <cell r="O1013" t="str">
            <v>Frk</v>
          </cell>
        </row>
        <row r="1014">
          <cell r="N1014" t="str">
            <v>ENSG00000111817</v>
          </cell>
          <cell r="O1014" t="str">
            <v>Dse</v>
          </cell>
        </row>
        <row r="1015">
          <cell r="N1015" t="str">
            <v>ENSG00000111837</v>
          </cell>
          <cell r="O1015" t="str">
            <v>Mak</v>
          </cell>
        </row>
        <row r="1016">
          <cell r="N1016" t="str">
            <v>ENSG00000111846</v>
          </cell>
          <cell r="O1016" t="str">
            <v>Gcnt2</v>
          </cell>
        </row>
        <row r="1017">
          <cell r="N1017" t="str">
            <v>ENSG00000111877</v>
          </cell>
          <cell r="O1017" t="str">
            <v>Mcm9</v>
          </cell>
        </row>
        <row r="1018">
          <cell r="N1018" t="str">
            <v>ENSG00000111880</v>
          </cell>
          <cell r="O1018" t="str">
            <v>Rngtt</v>
          </cell>
        </row>
        <row r="1019">
          <cell r="N1019" t="str">
            <v>ENSG00000111885</v>
          </cell>
          <cell r="O1019" t="str">
            <v>Man1a</v>
          </cell>
        </row>
        <row r="1020">
          <cell r="N1020" t="str">
            <v>ENSG00000111962</v>
          </cell>
          <cell r="O1020" t="str">
            <v>Ust</v>
          </cell>
        </row>
        <row r="1021">
          <cell r="N1021" t="str">
            <v>ENSG00000112053</v>
          </cell>
          <cell r="O1021" t="str">
            <v>Slc26a8</v>
          </cell>
        </row>
        <row r="1022">
          <cell r="N1022" t="str">
            <v>ENSG00000112062</v>
          </cell>
          <cell r="O1022" t="str">
            <v>Mapk14</v>
          </cell>
        </row>
        <row r="1023">
          <cell r="N1023" t="str">
            <v>ENSG00000112077</v>
          </cell>
          <cell r="O1023" t="str">
            <v>Rhag</v>
          </cell>
        </row>
        <row r="1024">
          <cell r="N1024" t="str">
            <v>ENSG00000112079</v>
          </cell>
          <cell r="O1024" t="str">
            <v>Stk38</v>
          </cell>
        </row>
        <row r="1025">
          <cell r="N1025" t="str">
            <v>ENSG00000112096</v>
          </cell>
          <cell r="O1025" t="str">
            <v>Sod2</v>
          </cell>
        </row>
        <row r="1026">
          <cell r="N1026" t="str">
            <v>ENSG00000112118</v>
          </cell>
          <cell r="O1026" t="str">
            <v>Mcm3</v>
          </cell>
        </row>
        <row r="1027">
          <cell r="N1027" t="str">
            <v>ENSG00000112130</v>
          </cell>
          <cell r="O1027" t="str">
            <v>Rnf8</v>
          </cell>
        </row>
        <row r="1028">
          <cell r="N1028" t="str">
            <v>ENSG00000112144</v>
          </cell>
          <cell r="O1028" t="str">
            <v>Ick</v>
          </cell>
        </row>
        <row r="1029">
          <cell r="N1029" t="str">
            <v>ENSG00000112245</v>
          </cell>
          <cell r="O1029" t="str">
            <v>Ptp4a1</v>
          </cell>
        </row>
        <row r="1030">
          <cell r="N1030" t="str">
            <v>ENSG00000112293</v>
          </cell>
          <cell r="O1030" t="str">
            <v>Gpld1</v>
          </cell>
        </row>
        <row r="1031">
          <cell r="N1031" t="str">
            <v>ENSG00000112294</v>
          </cell>
          <cell r="O1031" t="str">
            <v>Aldh5a1</v>
          </cell>
        </row>
        <row r="1032">
          <cell r="N1032" t="str">
            <v>ENSG00000112299</v>
          </cell>
          <cell r="O1032" t="str">
            <v>Vnn1</v>
          </cell>
        </row>
        <row r="1033">
          <cell r="N1033" t="str">
            <v>ENSG00000112303</v>
          </cell>
          <cell r="O1033" t="str">
            <v>Vnn3</v>
          </cell>
        </row>
        <row r="1034">
          <cell r="N1034" t="str">
            <v>ENSG00000112309</v>
          </cell>
          <cell r="O1034" t="str">
            <v>B3gat2</v>
          </cell>
        </row>
        <row r="1035">
          <cell r="N1035" t="str">
            <v>ENSG00000112319</v>
          </cell>
          <cell r="O1035" t="str">
            <v>Eya4</v>
          </cell>
        </row>
        <row r="1036">
          <cell r="N1036" t="str">
            <v>ENSG00000112337</v>
          </cell>
          <cell r="O1036" t="str">
            <v>Slc17a2</v>
          </cell>
        </row>
        <row r="1037">
          <cell r="N1037" t="str">
            <v>ENSG00000112367</v>
          </cell>
          <cell r="O1037" t="str">
            <v>Fig4</v>
          </cell>
        </row>
        <row r="1038">
          <cell r="N1038" t="str">
            <v>ENSG00000112394</v>
          </cell>
          <cell r="O1038" t="str">
            <v>Slc16a10</v>
          </cell>
        </row>
        <row r="1039">
          <cell r="N1039" t="str">
            <v>ENSG00000112425</v>
          </cell>
          <cell r="O1039" t="str">
            <v>Epm2a</v>
          </cell>
        </row>
        <row r="1040">
          <cell r="N1040" t="str">
            <v>ENSG00000112473</v>
          </cell>
          <cell r="O1040" t="str">
            <v>Slc39a7</v>
          </cell>
        </row>
        <row r="1041">
          <cell r="N1041" t="str">
            <v>ENSG00000112474</v>
          </cell>
          <cell r="O1041" t="str">
            <v>H2-Ke6</v>
          </cell>
        </row>
        <row r="1042">
          <cell r="N1042" t="str">
            <v>ENSG00000112499</v>
          </cell>
          <cell r="O1042" t="str">
            <v>Slc22a2</v>
          </cell>
        </row>
        <row r="1043">
          <cell r="N1043" t="str">
            <v>ENSG00000112541</v>
          </cell>
          <cell r="O1043" t="str">
            <v>Pde10a</v>
          </cell>
        </row>
        <row r="1044">
          <cell r="N1044" t="str">
            <v>ENSG00000112655</v>
          </cell>
          <cell r="O1044" t="str">
            <v>Ptk7</v>
          </cell>
        </row>
        <row r="1045">
          <cell r="N1045" t="str">
            <v>ENSG00000112679</v>
          </cell>
          <cell r="O1045" t="str">
            <v>Dusp22</v>
          </cell>
        </row>
        <row r="1046">
          <cell r="N1046" t="str">
            <v>ENSG00000112695</v>
          </cell>
          <cell r="O1046" t="str">
            <v>Cox7a2</v>
          </cell>
        </row>
        <row r="1047">
          <cell r="N1047" t="str">
            <v>ENSG00000112699</v>
          </cell>
          <cell r="O1047" t="str">
            <v>Gmds</v>
          </cell>
        </row>
        <row r="1048">
          <cell r="N1048" t="str">
            <v>ENSG00000112739</v>
          </cell>
          <cell r="O1048" t="str">
            <v>Prpf4b</v>
          </cell>
        </row>
        <row r="1049">
          <cell r="N1049" t="str">
            <v>ENSG00000112742</v>
          </cell>
          <cell r="O1049" t="str">
            <v>Ttk</v>
          </cell>
        </row>
        <row r="1050">
          <cell r="N1050" t="str">
            <v>ENSG00000112759</v>
          </cell>
          <cell r="O1050" t="str">
            <v>Slc29a1</v>
          </cell>
        </row>
        <row r="1051">
          <cell r="N1051" t="str">
            <v>ENSG00000112855</v>
          </cell>
          <cell r="O1051" t="str">
            <v>Hars2</v>
          </cell>
        </row>
        <row r="1052">
          <cell r="N1052" t="str">
            <v>ENSG00000112874</v>
          </cell>
          <cell r="O1052" t="str">
            <v>Nudt12</v>
          </cell>
        </row>
        <row r="1053">
          <cell r="N1053" t="str">
            <v>ENSG00000112893</v>
          </cell>
          <cell r="O1053" t="str">
            <v>Man2a1</v>
          </cell>
        </row>
        <row r="1054">
          <cell r="N1054" t="str">
            <v>ENSG00000112941</v>
          </cell>
          <cell r="O1054" t="str">
            <v>Papd7</v>
          </cell>
        </row>
        <row r="1055">
          <cell r="N1055" t="str">
            <v>ENSG00000112972</v>
          </cell>
          <cell r="O1055" t="str">
            <v>Hmgcs1</v>
          </cell>
        </row>
        <row r="1056">
          <cell r="N1056" t="str">
            <v>ENSG00000112981</v>
          </cell>
          <cell r="O1056" t="str">
            <v>Nme5</v>
          </cell>
        </row>
        <row r="1057">
          <cell r="N1057" t="str">
            <v>ENSG00000112992</v>
          </cell>
          <cell r="O1057" t="str">
            <v>Nnt</v>
          </cell>
        </row>
        <row r="1058">
          <cell r="N1058" t="str">
            <v>ENSG00000113073</v>
          </cell>
          <cell r="O1058" t="str">
            <v>Slc4a9</v>
          </cell>
        </row>
        <row r="1059">
          <cell r="N1059" t="str">
            <v>ENSG00000113083</v>
          </cell>
          <cell r="O1059" t="str">
            <v>Lox</v>
          </cell>
        </row>
        <row r="1060">
          <cell r="N1060" t="str">
            <v>ENSG00000113141</v>
          </cell>
          <cell r="O1060" t="str">
            <v>Ik</v>
          </cell>
        </row>
        <row r="1061">
          <cell r="N1061" t="str">
            <v>ENSG00000113161</v>
          </cell>
          <cell r="O1061" t="str">
            <v>Hmgcr</v>
          </cell>
        </row>
        <row r="1062">
          <cell r="N1062" t="str">
            <v>ENSG00000113163</v>
          </cell>
          <cell r="O1062" t="str">
            <v>Col4a3bp</v>
          </cell>
        </row>
        <row r="1063">
          <cell r="N1063" t="str">
            <v>ENSG00000113231</v>
          </cell>
          <cell r="O1063" t="str">
            <v>Pde8b</v>
          </cell>
        </row>
        <row r="1064">
          <cell r="N1064" t="str">
            <v>ENSG00000113240</v>
          </cell>
          <cell r="O1064" t="str">
            <v>Clk4</v>
          </cell>
        </row>
        <row r="1065">
          <cell r="N1065" t="str">
            <v>ENSG00000113263</v>
          </cell>
          <cell r="O1065" t="str">
            <v>Itk</v>
          </cell>
        </row>
        <row r="1066">
          <cell r="N1066" t="str">
            <v>ENSG00000113269</v>
          </cell>
          <cell r="O1066" t="str">
            <v>Rnf130</v>
          </cell>
        </row>
        <row r="1067">
          <cell r="N1067" t="str">
            <v>ENSG00000113273</v>
          </cell>
          <cell r="O1067" t="str">
            <v>Arsb</v>
          </cell>
        </row>
        <row r="1068">
          <cell r="N1068" t="str">
            <v>ENSG00000113356</v>
          </cell>
          <cell r="O1068" t="str">
            <v>Polr3g</v>
          </cell>
        </row>
        <row r="1069">
          <cell r="N1069" t="str">
            <v>ENSG00000113396</v>
          </cell>
          <cell r="O1069" t="str">
            <v>Slc27a6</v>
          </cell>
        </row>
        <row r="1070">
          <cell r="N1070" t="str">
            <v>ENSG00000113407</v>
          </cell>
          <cell r="O1070" t="str">
            <v>Tars</v>
          </cell>
        </row>
        <row r="1071">
          <cell r="N1071" t="str">
            <v>ENSG00000113448</v>
          </cell>
          <cell r="O1071" t="str">
            <v>Pde4d</v>
          </cell>
        </row>
        <row r="1072">
          <cell r="N1072" t="str">
            <v>ENSG00000113456</v>
          </cell>
          <cell r="O1072" t="str">
            <v>Rad1</v>
          </cell>
        </row>
        <row r="1073">
          <cell r="N1073" t="str">
            <v>ENSG00000113492</v>
          </cell>
          <cell r="O1073" t="str">
            <v>Agxt2</v>
          </cell>
        </row>
        <row r="1074">
          <cell r="N1074" t="str">
            <v>ENSG00000113504</v>
          </cell>
          <cell r="O1074" t="str">
            <v>Slc12a7</v>
          </cell>
        </row>
        <row r="1075">
          <cell r="N1075" t="str">
            <v>ENSG00000113552</v>
          </cell>
          <cell r="O1075" t="str">
            <v>Gnpda1</v>
          </cell>
        </row>
        <row r="1076">
          <cell r="N1076" t="str">
            <v>ENSG00000113569</v>
          </cell>
          <cell r="O1076" t="str">
            <v>Nup155</v>
          </cell>
        </row>
        <row r="1077">
          <cell r="N1077" t="str">
            <v>ENSG00000113575</v>
          </cell>
          <cell r="O1077" t="str">
            <v>Ppp2ca</v>
          </cell>
        </row>
        <row r="1078">
          <cell r="N1078" t="str">
            <v>ENSG00000113593</v>
          </cell>
          <cell r="O1078" t="str">
            <v>Ppwd1</v>
          </cell>
        </row>
        <row r="1079">
          <cell r="N1079" t="str">
            <v>ENSG00000113643</v>
          </cell>
          <cell r="O1079" t="str">
            <v>Rars</v>
          </cell>
        </row>
        <row r="1080">
          <cell r="N1080" t="str">
            <v>ENSG00000113657</v>
          </cell>
          <cell r="O1080" t="str">
            <v>Dpysl3</v>
          </cell>
        </row>
        <row r="1081">
          <cell r="N1081" t="str">
            <v>ENSG00000113712</v>
          </cell>
          <cell r="O1081" t="str">
            <v>Csnk1a1</v>
          </cell>
        </row>
        <row r="1082">
          <cell r="N1082" t="str">
            <v>ENSG00000113721</v>
          </cell>
          <cell r="O1082" t="str">
            <v>Pdgfrb</v>
          </cell>
        </row>
        <row r="1083">
          <cell r="N1083" t="str">
            <v>ENSG00000113732</v>
          </cell>
          <cell r="O1083" t="str">
            <v>Atp6v0e</v>
          </cell>
        </row>
        <row r="1084">
          <cell r="N1084" t="str">
            <v>ENSG00000113790</v>
          </cell>
          <cell r="O1084" t="str">
            <v>Ehhadh</v>
          </cell>
        </row>
        <row r="1085">
          <cell r="N1085" t="str">
            <v>ENSG00000113924</v>
          </cell>
          <cell r="O1085" t="str">
            <v>Hgd</v>
          </cell>
        </row>
        <row r="1086">
          <cell r="N1086" t="str">
            <v>ENSG00000114021</v>
          </cell>
          <cell r="O1086" t="str">
            <v>Nit2</v>
          </cell>
        </row>
        <row r="1087">
          <cell r="N1087" t="str">
            <v>ENSG00000114054</v>
          </cell>
          <cell r="O1087" t="str">
            <v>Pccb</v>
          </cell>
        </row>
        <row r="1088">
          <cell r="N1088" t="str">
            <v>ENSG00000114062</v>
          </cell>
          <cell r="O1088" t="str">
            <v>Ube3a</v>
          </cell>
        </row>
        <row r="1089">
          <cell r="N1089" t="str">
            <v>ENSG00000114113</v>
          </cell>
          <cell r="O1089" t="str">
            <v>Rbp2</v>
          </cell>
        </row>
        <row r="1090">
          <cell r="N1090" t="str">
            <v>ENSG00000114115</v>
          </cell>
          <cell r="O1090" t="str">
            <v>Rbp1</v>
          </cell>
        </row>
        <row r="1091">
          <cell r="N1091" t="str">
            <v>ENSG00000114124</v>
          </cell>
          <cell r="O1091" t="str">
            <v>Grk6</v>
          </cell>
        </row>
        <row r="1092">
          <cell r="N1092" t="str">
            <v>ENSG00000114166</v>
          </cell>
          <cell r="O1092" t="str">
            <v>Kat2b</v>
          </cell>
        </row>
        <row r="1093">
          <cell r="N1093" t="str">
            <v>ENSG00000114200</v>
          </cell>
          <cell r="O1093" t="str">
            <v>Bche</v>
          </cell>
        </row>
        <row r="1094">
          <cell r="N1094" t="str">
            <v>ENSG00000114268</v>
          </cell>
          <cell r="O1094" t="str">
            <v>Pfkfb4</v>
          </cell>
        </row>
        <row r="1095">
          <cell r="N1095" t="str">
            <v>ENSG00000114302</v>
          </cell>
          <cell r="O1095" t="str">
            <v>Prkar2a</v>
          </cell>
        </row>
        <row r="1096">
          <cell r="N1096" t="str">
            <v>ENSG00000114316</v>
          </cell>
          <cell r="O1096" t="str">
            <v>Usp4</v>
          </cell>
        </row>
        <row r="1097">
          <cell r="N1097" t="str">
            <v>ENSG00000114374</v>
          </cell>
          <cell r="O1097" t="str">
            <v>Usp9y</v>
          </cell>
        </row>
        <row r="1098">
          <cell r="N1098" t="str">
            <v>ENSG00000114378</v>
          </cell>
          <cell r="O1098" t="str">
            <v>Hyal1</v>
          </cell>
        </row>
        <row r="1099">
          <cell r="N1099" t="str">
            <v>ENSG00000114423</v>
          </cell>
          <cell r="O1099" t="str">
            <v>Cblb</v>
          </cell>
        </row>
        <row r="1100">
          <cell r="N1100" t="str">
            <v>ENSG00000114480</v>
          </cell>
          <cell r="O1100" t="str">
            <v>Gbe1</v>
          </cell>
        </row>
        <row r="1101">
          <cell r="N1101" t="str">
            <v>ENSG00000114491</v>
          </cell>
          <cell r="O1101" t="str">
            <v>Umps</v>
          </cell>
        </row>
        <row r="1102">
          <cell r="N1102" t="str">
            <v>ENSG00000114573</v>
          </cell>
          <cell r="O1102" t="str">
            <v>Atp6v1a</v>
          </cell>
        </row>
        <row r="1103">
          <cell r="N1103" t="str">
            <v>ENSG00000114670</v>
          </cell>
          <cell r="O1103" t="str">
            <v>Nek11</v>
          </cell>
        </row>
        <row r="1104">
          <cell r="N1104" t="str">
            <v>ENSG00000114735</v>
          </cell>
          <cell r="O1104" t="str">
            <v>Hemk1</v>
          </cell>
        </row>
        <row r="1105">
          <cell r="N1105" t="str">
            <v>ENSG00000114738</v>
          </cell>
          <cell r="O1105" t="str">
            <v>Mapkapk3</v>
          </cell>
        </row>
        <row r="1106">
          <cell r="N1106" t="str">
            <v>ENSG00000114739</v>
          </cell>
          <cell r="O1106" t="str">
            <v>Acvr2b</v>
          </cell>
        </row>
        <row r="1107">
          <cell r="N1107" t="str">
            <v>ENSG00000114770</v>
          </cell>
          <cell r="O1107" t="str">
            <v>Abcc5</v>
          </cell>
        </row>
        <row r="1108">
          <cell r="N1108" t="str">
            <v>ENSG00000114771</v>
          </cell>
          <cell r="O1108" t="str">
            <v>Aadac</v>
          </cell>
        </row>
        <row r="1109">
          <cell r="N1109" t="str">
            <v>ENSG00000114786</v>
          </cell>
          <cell r="O1109" t="str">
            <v>Acy1</v>
          </cell>
        </row>
        <row r="1110">
          <cell r="N1110" t="str">
            <v>ENSG00000114805</v>
          </cell>
          <cell r="O1110" t="str">
            <v>Plch1</v>
          </cell>
        </row>
        <row r="1111">
          <cell r="N1111" t="str">
            <v>ENSG00000114857</v>
          </cell>
          <cell r="O1111" t="str">
            <v>Nktr</v>
          </cell>
        </row>
        <row r="1112">
          <cell r="N1112" t="str">
            <v>ENSG00000114902</v>
          </cell>
          <cell r="O1112" t="str">
            <v>Spcs1</v>
          </cell>
        </row>
        <row r="1113">
          <cell r="N1113" t="str">
            <v>ENSG00000114904</v>
          </cell>
          <cell r="O1113" t="str">
            <v>Nek4</v>
          </cell>
        </row>
        <row r="1114">
          <cell r="N1114" t="str">
            <v>ENSG00000114923</v>
          </cell>
          <cell r="O1114" t="str">
            <v>Slc4a3</v>
          </cell>
        </row>
        <row r="1115">
          <cell r="N1115" t="str">
            <v>ENSG00000114956</v>
          </cell>
          <cell r="O1115" t="str">
            <v>Dguok</v>
          </cell>
        </row>
        <row r="1116">
          <cell r="N1116" t="str">
            <v>ENSG00000114982</v>
          </cell>
          <cell r="O1116" t="str">
            <v>Kansl3</v>
          </cell>
        </row>
        <row r="1117">
          <cell r="N1117" t="str">
            <v>ENSG00000114999</v>
          </cell>
          <cell r="O1117" t="str">
            <v>Ttl</v>
          </cell>
        </row>
        <row r="1118">
          <cell r="N1118" t="str">
            <v>ENSG00000115020</v>
          </cell>
          <cell r="O1118" t="str">
            <v>Pikfyve</v>
          </cell>
        </row>
        <row r="1119">
          <cell r="N1119" t="str">
            <v>ENSG00000115085</v>
          </cell>
          <cell r="O1119" t="str">
            <v>Zap70</v>
          </cell>
        </row>
        <row r="1120">
          <cell r="N1120" t="str">
            <v>ENSG00000115159</v>
          </cell>
          <cell r="O1120" t="str">
            <v>Gpd2</v>
          </cell>
        </row>
        <row r="1121">
          <cell r="N1121" t="str">
            <v>ENSG00000115170</v>
          </cell>
          <cell r="O1121" t="str">
            <v>Acvr1</v>
          </cell>
        </row>
        <row r="1122">
          <cell r="N1122" t="str">
            <v>ENSG00000115241</v>
          </cell>
          <cell r="O1122" t="str">
            <v>Ppm1g</v>
          </cell>
        </row>
        <row r="1123">
          <cell r="N1123" t="str">
            <v>ENSG00000115252</v>
          </cell>
          <cell r="O1123" t="str">
            <v>Pde1a</v>
          </cell>
        </row>
        <row r="1124">
          <cell r="N1124" t="str">
            <v>ENSG00000115267</v>
          </cell>
          <cell r="O1124" t="str">
            <v>Ifih1</v>
          </cell>
        </row>
        <row r="1125">
          <cell r="N1125" t="str">
            <v>ENSG00000115275</v>
          </cell>
          <cell r="O1125" t="str">
            <v>Mogs</v>
          </cell>
        </row>
        <row r="1126">
          <cell r="N1126" t="str">
            <v>ENSG00000115286</v>
          </cell>
          <cell r="O1126" t="str">
            <v>Ndufs7</v>
          </cell>
        </row>
        <row r="1127">
          <cell r="N1127" t="str">
            <v>ENSG00000115339</v>
          </cell>
          <cell r="O1127" t="str">
            <v>Galnt3</v>
          </cell>
        </row>
        <row r="1128">
          <cell r="N1128" t="str">
            <v>ENSG00000115350</v>
          </cell>
          <cell r="O1128" t="str">
            <v>Pole4</v>
          </cell>
        </row>
        <row r="1129">
          <cell r="N1129" t="str">
            <v>ENSG00000115361</v>
          </cell>
          <cell r="O1129" t="str">
            <v>Acadl</v>
          </cell>
        </row>
        <row r="1130">
          <cell r="N1130" t="str">
            <v>ENSG00000115392</v>
          </cell>
          <cell r="O1130" t="str">
            <v>Fancl</v>
          </cell>
        </row>
        <row r="1131">
          <cell r="N1131" t="str">
            <v>ENSG00000115419</v>
          </cell>
          <cell r="O1131" t="str">
            <v>Gls</v>
          </cell>
        </row>
        <row r="1132">
          <cell r="N1132" t="str">
            <v>ENSG00000115421</v>
          </cell>
          <cell r="O1132" t="str">
            <v>Papolg</v>
          </cell>
        </row>
        <row r="1133">
          <cell r="N1133" t="str">
            <v>ENSG00000115425</v>
          </cell>
          <cell r="O1133" t="str">
            <v>Pecr</v>
          </cell>
        </row>
        <row r="1134">
          <cell r="N1134" t="str">
            <v>ENSG00000115464</v>
          </cell>
          <cell r="O1134" t="str">
            <v>Usp34</v>
          </cell>
        </row>
        <row r="1135">
          <cell r="N1135" t="str">
            <v>ENSG00000115488</v>
          </cell>
          <cell r="O1135" t="str">
            <v>Neu2</v>
          </cell>
        </row>
        <row r="1136">
          <cell r="N1136" t="str">
            <v>ENSG00000115525</v>
          </cell>
          <cell r="O1136" t="str">
            <v>St3gal5</v>
          </cell>
        </row>
        <row r="1137">
          <cell r="N1137" t="str">
            <v>ENSG00000115526</v>
          </cell>
          <cell r="O1137" t="str">
            <v>Chst10</v>
          </cell>
        </row>
        <row r="1138">
          <cell r="N1138" t="str">
            <v>ENSG00000115556</v>
          </cell>
          <cell r="O1138" t="str">
            <v>Plcd4</v>
          </cell>
        </row>
        <row r="1139">
          <cell r="N1139" t="str">
            <v>ENSG00000115616</v>
          </cell>
          <cell r="O1139" t="str">
            <v>Slc9a2</v>
          </cell>
        </row>
        <row r="1140">
          <cell r="N1140" t="str">
            <v>ENSG00000115641</v>
          </cell>
          <cell r="O1140" t="str">
            <v>Fhl2</v>
          </cell>
        </row>
        <row r="1141">
          <cell r="N1141" t="str">
            <v>ENSG00000115652</v>
          </cell>
          <cell r="O1141" t="str">
            <v>Uxs1</v>
          </cell>
        </row>
        <row r="1142">
          <cell r="N1142" t="str">
            <v>ENSG00000115657</v>
          </cell>
          <cell r="O1142" t="str">
            <v>Abcb6</v>
          </cell>
        </row>
        <row r="1143">
          <cell r="N1143" t="str">
            <v>ENSG00000115661</v>
          </cell>
          <cell r="O1143" t="str">
            <v>Stk16</v>
          </cell>
        </row>
        <row r="1144">
          <cell r="N1144" t="str">
            <v>ENSG00000115665</v>
          </cell>
          <cell r="O1144" t="str">
            <v>Slc5a7</v>
          </cell>
        </row>
        <row r="1145">
          <cell r="N1145" t="str">
            <v>ENSG00000115677</v>
          </cell>
          <cell r="O1145" t="str">
            <v>Hdlbp</v>
          </cell>
        </row>
        <row r="1146">
          <cell r="N1146" t="str">
            <v>ENSG00000115687</v>
          </cell>
          <cell r="O1146" t="str">
            <v>Pask</v>
          </cell>
        </row>
        <row r="1147">
          <cell r="N1147" t="str">
            <v>ENSG00000115694</v>
          </cell>
          <cell r="O1147" t="str">
            <v>Stk25</v>
          </cell>
        </row>
        <row r="1148">
          <cell r="N1148" t="str">
            <v>ENSG00000115705</v>
          </cell>
          <cell r="O1148" t="str">
            <v>Tpo</v>
          </cell>
        </row>
        <row r="1149">
          <cell r="N1149" t="str">
            <v>ENSG00000115758</v>
          </cell>
          <cell r="O1149" t="str">
            <v>Odc1</v>
          </cell>
        </row>
        <row r="1150">
          <cell r="N1150" t="str">
            <v>ENSG00000115760</v>
          </cell>
          <cell r="O1150" t="str">
            <v>Birc6</v>
          </cell>
        </row>
        <row r="1151">
          <cell r="N1151" t="str">
            <v>ENSG00000115825</v>
          </cell>
          <cell r="O1151" t="str">
            <v>Prkd3</v>
          </cell>
        </row>
        <row r="1152">
          <cell r="N1152" t="str">
            <v>ENSG00000115828</v>
          </cell>
          <cell r="O1152" t="str">
            <v>Qpct</v>
          </cell>
        </row>
        <row r="1153">
          <cell r="N1153" t="str">
            <v>ENSG00000115840</v>
          </cell>
          <cell r="O1153" t="str">
            <v>Slc25a12</v>
          </cell>
        </row>
        <row r="1154">
          <cell r="N1154" t="str">
            <v>ENSG00000115850</v>
          </cell>
          <cell r="O1154" t="str">
            <v>Lct</v>
          </cell>
        </row>
        <row r="1155">
          <cell r="N1155" t="str">
            <v>ENSG00000115866</v>
          </cell>
          <cell r="O1155" t="str">
            <v>Dars</v>
          </cell>
        </row>
        <row r="1156">
          <cell r="N1156" t="str">
            <v>ENSG00000115884</v>
          </cell>
          <cell r="O1156" t="str">
            <v>Sdc1</v>
          </cell>
        </row>
        <row r="1157">
          <cell r="N1157" t="str">
            <v>ENSG00000115896</v>
          </cell>
          <cell r="O1157" t="str">
            <v>Plcl1</v>
          </cell>
        </row>
        <row r="1158">
          <cell r="N1158" t="str">
            <v>ENSG00000115902</v>
          </cell>
          <cell r="O1158" t="str">
            <v>Slc1a4</v>
          </cell>
        </row>
        <row r="1159">
          <cell r="N1159" t="str">
            <v>ENSG00000115919</v>
          </cell>
          <cell r="O1159" t="str">
            <v>Kynu</v>
          </cell>
        </row>
        <row r="1160">
          <cell r="N1160" t="str">
            <v>ENSG00000115944</v>
          </cell>
          <cell r="O1160" t="str">
            <v>Cox7a2l</v>
          </cell>
        </row>
        <row r="1161">
          <cell r="N1161" t="str">
            <v>ENSG00000115977</v>
          </cell>
          <cell r="O1161" t="str">
            <v>Aak1</v>
          </cell>
        </row>
        <row r="1162">
          <cell r="N1162" t="str">
            <v>ENSG00000116005</v>
          </cell>
          <cell r="O1162" t="str">
            <v>Pcyox1</v>
          </cell>
        </row>
        <row r="1163">
          <cell r="N1163" t="str">
            <v>ENSG00000116039</v>
          </cell>
          <cell r="O1163" t="str">
            <v>Atp6v1b1</v>
          </cell>
        </row>
        <row r="1164">
          <cell r="N1164" t="str">
            <v>ENSG00000116096</v>
          </cell>
          <cell r="O1164" t="str">
            <v>Spr</v>
          </cell>
        </row>
        <row r="1165">
          <cell r="N1165" t="str">
            <v>ENSG00000116106</v>
          </cell>
          <cell r="O1165" t="str">
            <v>Epha4</v>
          </cell>
        </row>
        <row r="1166">
          <cell r="N1166" t="str">
            <v>ENSG00000116120</v>
          </cell>
          <cell r="O1166" t="str">
            <v>Farsb</v>
          </cell>
        </row>
        <row r="1167">
          <cell r="N1167" t="str">
            <v>ENSG00000116133</v>
          </cell>
          <cell r="O1167" t="str">
            <v>Dhcr24</v>
          </cell>
        </row>
        <row r="1168">
          <cell r="N1168" t="str">
            <v>ENSG00000116141</v>
          </cell>
          <cell r="O1168" t="str">
            <v>Mark1</v>
          </cell>
        </row>
        <row r="1169">
          <cell r="N1169" t="str">
            <v>ENSG00000116157</v>
          </cell>
          <cell r="O1169" t="str">
            <v>Gpx7</v>
          </cell>
        </row>
        <row r="1170">
          <cell r="N1170" t="str">
            <v>ENSG00000116171</v>
          </cell>
          <cell r="O1170" t="str">
            <v>Scp2</v>
          </cell>
        </row>
        <row r="1171">
          <cell r="N1171" t="str">
            <v>ENSG00000116199</v>
          </cell>
          <cell r="O1171" t="str">
            <v>Fam20b</v>
          </cell>
        </row>
        <row r="1172">
          <cell r="N1172" t="str">
            <v>ENSG00000116237</v>
          </cell>
          <cell r="O1172" t="str">
            <v>Icmt</v>
          </cell>
        </row>
        <row r="1173">
          <cell r="N1173" t="str">
            <v>ENSG00000116254</v>
          </cell>
          <cell r="O1173" t="str">
            <v>Chd5</v>
          </cell>
        </row>
        <row r="1174">
          <cell r="N1174" t="str">
            <v>ENSG00000116337</v>
          </cell>
          <cell r="O1174" t="str">
            <v>Ampd2</v>
          </cell>
        </row>
        <row r="1175">
          <cell r="N1175" t="str">
            <v>ENSG00000116353</v>
          </cell>
          <cell r="O1175" t="str">
            <v>Mecr</v>
          </cell>
        </row>
        <row r="1176">
          <cell r="N1176" t="str">
            <v>ENSG00000116459</v>
          </cell>
          <cell r="O1176" t="str">
            <v>Atp5f1</v>
          </cell>
        </row>
        <row r="1177">
          <cell r="N1177" t="str">
            <v>ENSG00000116478</v>
          </cell>
          <cell r="O1177" t="str">
            <v>Hdac1</v>
          </cell>
        </row>
        <row r="1178">
          <cell r="N1178" t="str">
            <v>ENSG00000116514</v>
          </cell>
          <cell r="O1178" t="str">
            <v>Rnf19b</v>
          </cell>
        </row>
        <row r="1179">
          <cell r="N1179" t="str">
            <v>ENSG00000116539</v>
          </cell>
          <cell r="O1179" t="str">
            <v>Ash1l</v>
          </cell>
        </row>
        <row r="1180">
          <cell r="N1180" t="str">
            <v>ENSG00000116649</v>
          </cell>
          <cell r="O1180" t="str">
            <v>Srm</v>
          </cell>
        </row>
        <row r="1181">
          <cell r="N1181" t="str">
            <v>ENSG00000116675</v>
          </cell>
          <cell r="O1181" t="str">
            <v>Dnajc6</v>
          </cell>
        </row>
        <row r="1182">
          <cell r="N1182" t="str">
            <v>ENSG00000116704</v>
          </cell>
          <cell r="O1182" t="str">
            <v>Slc35d1</v>
          </cell>
        </row>
        <row r="1183">
          <cell r="N1183" t="str">
            <v>ENSG00000116711</v>
          </cell>
          <cell r="O1183" t="str">
            <v>Pla2g4a</v>
          </cell>
        </row>
        <row r="1184">
          <cell r="N1184" t="str">
            <v>ENSG00000116745</v>
          </cell>
          <cell r="O1184" t="str">
            <v>Rpe65</v>
          </cell>
        </row>
        <row r="1185">
          <cell r="N1185" t="str">
            <v>ENSG00000116748</v>
          </cell>
          <cell r="O1185" t="str">
            <v>Ampd1</v>
          </cell>
        </row>
        <row r="1186">
          <cell r="N1186" t="str">
            <v>ENSG00000116750</v>
          </cell>
          <cell r="O1186" t="str">
            <v>Uchl5</v>
          </cell>
        </row>
        <row r="1187">
          <cell r="N1187" t="str">
            <v>ENSG00000116761</v>
          </cell>
          <cell r="O1187" t="str">
            <v>Cth</v>
          </cell>
        </row>
        <row r="1188">
          <cell r="N1188" t="str">
            <v>ENSG00000116771</v>
          </cell>
          <cell r="O1188" t="str">
            <v>Agmat</v>
          </cell>
        </row>
        <row r="1189">
          <cell r="N1189" t="str">
            <v>ENSG00000116783</v>
          </cell>
          <cell r="O1189" t="str">
            <v>Tnni3k</v>
          </cell>
        </row>
        <row r="1190">
          <cell r="N1190" t="str">
            <v>ENSG00000116791</v>
          </cell>
          <cell r="O1190" t="str">
            <v>Cryz</v>
          </cell>
        </row>
        <row r="1191">
          <cell r="N1191" t="str">
            <v>ENSG00000116874</v>
          </cell>
          <cell r="O1191" t="str">
            <v>Wars2</v>
          </cell>
        </row>
        <row r="1192">
          <cell r="N1192" t="str">
            <v>ENSG00000116882</v>
          </cell>
          <cell r="O1192" t="str">
            <v>Hao2</v>
          </cell>
        </row>
        <row r="1193">
          <cell r="N1193" t="str">
            <v>ENSG00000116906</v>
          </cell>
          <cell r="O1193" t="str">
            <v>Gnpat</v>
          </cell>
        </row>
        <row r="1194">
          <cell r="N1194" t="str">
            <v>ENSG00000116981</v>
          </cell>
          <cell r="O1194" t="str">
            <v>Nt5c1a</v>
          </cell>
        </row>
        <row r="1195">
          <cell r="N1195" t="str">
            <v>ENSG00000116984</v>
          </cell>
          <cell r="O1195" t="str">
            <v>Mtr</v>
          </cell>
        </row>
        <row r="1196">
          <cell r="N1196" t="str">
            <v>ENSG00000117009</v>
          </cell>
          <cell r="O1196" t="str">
            <v>Kmo</v>
          </cell>
        </row>
        <row r="1197">
          <cell r="N1197" t="str">
            <v>ENSG00000117020</v>
          </cell>
          <cell r="O1197" t="str">
            <v>Akt3</v>
          </cell>
        </row>
        <row r="1198">
          <cell r="N1198" t="str">
            <v>ENSG00000117054</v>
          </cell>
          <cell r="O1198" t="str">
            <v>Acadm</v>
          </cell>
        </row>
        <row r="1199">
          <cell r="N1199" t="str">
            <v>ENSG00000117069</v>
          </cell>
          <cell r="O1199" t="str">
            <v>St6galnac5</v>
          </cell>
        </row>
        <row r="1200">
          <cell r="N1200" t="str">
            <v>ENSG00000117115</v>
          </cell>
          <cell r="O1200" t="str">
            <v>Padi2</v>
          </cell>
        </row>
        <row r="1201">
          <cell r="N1201" t="str">
            <v>ENSG00000117118</v>
          </cell>
          <cell r="O1201" t="str">
            <v>Sdhb</v>
          </cell>
        </row>
        <row r="1202">
          <cell r="N1202" t="str">
            <v>ENSG00000117143</v>
          </cell>
          <cell r="O1202" t="str">
            <v>Uap1</v>
          </cell>
        </row>
        <row r="1203">
          <cell r="N1203" t="str">
            <v>ENSG00000117215</v>
          </cell>
          <cell r="O1203" t="str">
            <v>Pla2g2d</v>
          </cell>
        </row>
        <row r="1204">
          <cell r="N1204" t="str">
            <v>ENSG00000117266</v>
          </cell>
          <cell r="O1204" t="str">
            <v>Cdk18</v>
          </cell>
        </row>
        <row r="1205">
          <cell r="N1205" t="str">
            <v>ENSG00000117305</v>
          </cell>
          <cell r="O1205" t="str">
            <v>Hmgcl</v>
          </cell>
        </row>
        <row r="1206">
          <cell r="N1206" t="str">
            <v>ENSG00000117308</v>
          </cell>
          <cell r="O1206" t="str">
            <v>Gale</v>
          </cell>
        </row>
        <row r="1207">
          <cell r="N1207" t="str">
            <v>ENSG00000117394</v>
          </cell>
          <cell r="O1207" t="str">
            <v>Slc2a1</v>
          </cell>
        </row>
        <row r="1208">
          <cell r="N1208" t="str">
            <v>ENSG00000117410</v>
          </cell>
          <cell r="O1208" t="str">
            <v>Atp6v0b</v>
          </cell>
        </row>
        <row r="1209">
          <cell r="N1209" t="str">
            <v>ENSG00000117411</v>
          </cell>
          <cell r="O1209" t="str">
            <v>B4galt2</v>
          </cell>
        </row>
        <row r="1210">
          <cell r="N1210" t="str">
            <v>ENSG00000117448</v>
          </cell>
          <cell r="O1210" t="str">
            <v>Akr1a1</v>
          </cell>
        </row>
        <row r="1211">
          <cell r="N1211" t="str">
            <v>ENSG00000117450</v>
          </cell>
          <cell r="O1211" t="str">
            <v>Prdx1</v>
          </cell>
        </row>
        <row r="1212">
          <cell r="N1212" t="str">
            <v>ENSG00000117461</v>
          </cell>
          <cell r="O1212" t="str">
            <v>Pik3r3</v>
          </cell>
        </row>
        <row r="1213">
          <cell r="N1213" t="str">
            <v>ENSG00000117479</v>
          </cell>
          <cell r="O1213" t="str">
            <v>Slc19a2</v>
          </cell>
        </row>
        <row r="1214">
          <cell r="N1214" t="str">
            <v>ENSG00000117480</v>
          </cell>
          <cell r="O1214" t="str">
            <v>Faah</v>
          </cell>
        </row>
        <row r="1215">
          <cell r="N1215" t="str">
            <v>ENSG00000117481</v>
          </cell>
          <cell r="O1215" t="str">
            <v>Nsun4</v>
          </cell>
        </row>
        <row r="1216">
          <cell r="N1216" t="str">
            <v>ENSG00000117507</v>
          </cell>
          <cell r="O1216" t="str">
            <v>Fmo6</v>
          </cell>
        </row>
        <row r="1217">
          <cell r="N1217" t="str">
            <v>ENSG00000117543</v>
          </cell>
          <cell r="O1217" t="str">
            <v>Dph5</v>
          </cell>
        </row>
        <row r="1218">
          <cell r="N1218" t="str">
            <v>ENSG00000117592</v>
          </cell>
          <cell r="O1218" t="str">
            <v>Prdx6</v>
          </cell>
        </row>
        <row r="1219">
          <cell r="N1219" t="str">
            <v>ENSG00000117593</v>
          </cell>
          <cell r="O1219" t="str">
            <v>Dars2</v>
          </cell>
        </row>
        <row r="1220">
          <cell r="N1220" t="str">
            <v>ENSG00000117594</v>
          </cell>
          <cell r="O1220" t="str">
            <v>Hsd11b1</v>
          </cell>
        </row>
        <row r="1221">
          <cell r="N1221" t="str">
            <v>ENSG00000117598</v>
          </cell>
          <cell r="O1221" t="str">
            <v>4833424O15Rik</v>
          </cell>
        </row>
        <row r="1222">
          <cell r="N1222" t="str">
            <v>ENSG00000117600</v>
          </cell>
          <cell r="O1222" t="str">
            <v>D3Bwg0562e</v>
          </cell>
        </row>
        <row r="1223">
          <cell r="N1223" t="str">
            <v>ENSG00000117620</v>
          </cell>
          <cell r="O1223" t="str">
            <v>Slc35a3</v>
          </cell>
        </row>
        <row r="1224">
          <cell r="N1224" t="str">
            <v>ENSG00000117643</v>
          </cell>
          <cell r="O1224" t="str">
            <v>Man1c1</v>
          </cell>
        </row>
        <row r="1225">
          <cell r="N1225" t="str">
            <v>ENSG00000117650</v>
          </cell>
          <cell r="O1225" t="str">
            <v>Nek2</v>
          </cell>
        </row>
        <row r="1226">
          <cell r="N1226" t="str">
            <v>ENSG00000117676</v>
          </cell>
          <cell r="O1226" t="str">
            <v>Rps6ka1</v>
          </cell>
        </row>
        <row r="1227">
          <cell r="N1227" t="str">
            <v>ENSG00000117682</v>
          </cell>
          <cell r="O1227" t="str">
            <v>Dhdds</v>
          </cell>
        </row>
        <row r="1228">
          <cell r="N1228" t="str">
            <v>ENSG00000117834</v>
          </cell>
          <cell r="O1228" t="str">
            <v>Slc5a9</v>
          </cell>
        </row>
        <row r="1229">
          <cell r="N1229" t="str">
            <v>ENSG00000117984</v>
          </cell>
          <cell r="O1229" t="str">
            <v>Ctsd</v>
          </cell>
        </row>
        <row r="1230">
          <cell r="N1230" t="str">
            <v>ENSG00000118017</v>
          </cell>
          <cell r="O1230" t="str">
            <v>A4gnt</v>
          </cell>
        </row>
        <row r="1231">
          <cell r="N1231" t="str">
            <v>ENSG00000118046</v>
          </cell>
          <cell r="O1231" t="str">
            <v>Stk11</v>
          </cell>
        </row>
        <row r="1232">
          <cell r="N1232" t="str">
            <v>ENSG00000118058</v>
          </cell>
          <cell r="O1232" t="str">
            <v>Kmt2a</v>
          </cell>
        </row>
        <row r="1233">
          <cell r="N1233" t="str">
            <v>ENSG00000118094</v>
          </cell>
          <cell r="O1233" t="str">
            <v>Treh</v>
          </cell>
        </row>
        <row r="1234">
          <cell r="N1234" t="str">
            <v>ENSG00000118137</v>
          </cell>
          <cell r="O1234" t="str">
            <v>Apoa1</v>
          </cell>
        </row>
        <row r="1235">
          <cell r="N1235" t="str">
            <v>ENSG00000118160</v>
          </cell>
          <cell r="O1235" t="str">
            <v>Slc8a2</v>
          </cell>
        </row>
        <row r="1236">
          <cell r="N1236" t="str">
            <v>ENSG00000118276</v>
          </cell>
          <cell r="O1236" t="str">
            <v>B4galt6</v>
          </cell>
        </row>
        <row r="1237">
          <cell r="N1237" t="str">
            <v>ENSG00000118298</v>
          </cell>
          <cell r="O1237" t="str">
            <v>Car14</v>
          </cell>
        </row>
        <row r="1238">
          <cell r="N1238" t="str">
            <v>ENSG00000118322</v>
          </cell>
          <cell r="O1238" t="str">
            <v>Atp10b</v>
          </cell>
        </row>
        <row r="1239">
          <cell r="N1239" t="str">
            <v>ENSG00000118363</v>
          </cell>
          <cell r="O1239" t="str">
            <v>Spcs2</v>
          </cell>
        </row>
        <row r="1240">
          <cell r="N1240" t="str">
            <v>ENSG00000118369</v>
          </cell>
          <cell r="O1240" t="str">
            <v>Usp35</v>
          </cell>
        </row>
        <row r="1241">
          <cell r="N1241" t="str">
            <v>ENSG00000118402</v>
          </cell>
          <cell r="O1241" t="str">
            <v>Elovl4</v>
          </cell>
        </row>
        <row r="1242">
          <cell r="N1242" t="str">
            <v>ENSG00000118514</v>
          </cell>
          <cell r="O1242" t="str">
            <v>Aldh8a1</v>
          </cell>
        </row>
        <row r="1243">
          <cell r="N1243" t="str">
            <v>ENSG00000118515</v>
          </cell>
          <cell r="O1243" t="str">
            <v>Sgk1</v>
          </cell>
        </row>
        <row r="1244">
          <cell r="N1244" t="str">
            <v>ENSG00000118518</v>
          </cell>
          <cell r="O1244" t="str">
            <v>Rnf146</v>
          </cell>
        </row>
        <row r="1245">
          <cell r="N1245" t="str">
            <v>ENSG00000118520</v>
          </cell>
          <cell r="O1245" t="str">
            <v>Arg1</v>
          </cell>
        </row>
        <row r="1246">
          <cell r="N1246" t="str">
            <v>ENSG00000118523</v>
          </cell>
          <cell r="O1246" t="str">
            <v>Ctgf</v>
          </cell>
        </row>
        <row r="1247">
          <cell r="N1247" t="str">
            <v>ENSG00000118596</v>
          </cell>
          <cell r="O1247" t="str">
            <v>Slc16a7</v>
          </cell>
        </row>
        <row r="1248">
          <cell r="N1248" t="str">
            <v>ENSG00000118705</v>
          </cell>
          <cell r="O1248" t="str">
            <v>Rpn2</v>
          </cell>
        </row>
        <row r="1249">
          <cell r="N1249" t="str">
            <v>ENSG00000118939</v>
          </cell>
          <cell r="O1249" t="str">
            <v>Uchl3</v>
          </cell>
        </row>
        <row r="1250">
          <cell r="N1250" t="str">
            <v>ENSG00000119013</v>
          </cell>
          <cell r="O1250" t="str">
            <v>Ndufb3</v>
          </cell>
        </row>
        <row r="1251">
          <cell r="N1251" t="str">
            <v>ENSG00000119048</v>
          </cell>
          <cell r="O1251" t="str">
            <v>Ube2b</v>
          </cell>
        </row>
        <row r="1252">
          <cell r="N1252" t="str">
            <v>ENSG00000119121</v>
          </cell>
          <cell r="O1252" t="str">
            <v>Trpm6</v>
          </cell>
        </row>
        <row r="1253">
          <cell r="N1253" t="str">
            <v>ENSG00000119125</v>
          </cell>
          <cell r="O1253" t="str">
            <v>Gda</v>
          </cell>
        </row>
        <row r="1254">
          <cell r="N1254" t="str">
            <v>ENSG00000119227</v>
          </cell>
          <cell r="O1254" t="str">
            <v>Pigz</v>
          </cell>
        </row>
        <row r="1255">
          <cell r="N1255" t="str">
            <v>ENSG00000119401</v>
          </cell>
          <cell r="O1255" t="str">
            <v>Trim32</v>
          </cell>
        </row>
        <row r="1256">
          <cell r="N1256" t="str">
            <v>ENSG00000119408</v>
          </cell>
          <cell r="O1256" t="str">
            <v>Nek6</v>
          </cell>
        </row>
        <row r="1257">
          <cell r="N1257" t="str">
            <v>ENSG00000119414</v>
          </cell>
          <cell r="O1257" t="str">
            <v>Ppp6c</v>
          </cell>
        </row>
        <row r="1258">
          <cell r="N1258" t="str">
            <v>ENSG00000119421</v>
          </cell>
          <cell r="O1258" t="str">
            <v>Ndufa8</v>
          </cell>
        </row>
        <row r="1259">
          <cell r="N1259" t="str">
            <v>ENSG00000119514</v>
          </cell>
          <cell r="O1259" t="str">
            <v>Galnt12</v>
          </cell>
        </row>
        <row r="1260">
          <cell r="N1260" t="str">
            <v>ENSG00000119523</v>
          </cell>
          <cell r="O1260" t="str">
            <v>Alg2</v>
          </cell>
        </row>
        <row r="1261">
          <cell r="N1261" t="str">
            <v>ENSG00000119537</v>
          </cell>
          <cell r="O1261" t="str">
            <v>Kdsr</v>
          </cell>
        </row>
        <row r="1262">
          <cell r="N1262" t="str">
            <v>ENSG00000119638</v>
          </cell>
          <cell r="O1262" t="str">
            <v>Nek9</v>
          </cell>
        </row>
        <row r="1263">
          <cell r="N1263" t="str">
            <v>ENSG00000119640</v>
          </cell>
          <cell r="O1263" t="str">
            <v>Acyp1</v>
          </cell>
        </row>
        <row r="1264">
          <cell r="N1264" t="str">
            <v>ENSG00000119673</v>
          </cell>
          <cell r="O1264" t="str">
            <v>Acot2</v>
          </cell>
        </row>
        <row r="1265">
          <cell r="N1265" t="str">
            <v>ENSG00000119689</v>
          </cell>
          <cell r="O1265" t="str">
            <v>Dlst</v>
          </cell>
        </row>
        <row r="1266">
          <cell r="N1266" t="str">
            <v>ENSG00000119711</v>
          </cell>
          <cell r="O1266" t="str">
            <v>Aldh6a1</v>
          </cell>
        </row>
        <row r="1267">
          <cell r="N1267" t="str">
            <v>ENSG00000119723</v>
          </cell>
          <cell r="O1267" t="str">
            <v>Coq6</v>
          </cell>
        </row>
        <row r="1268">
          <cell r="N1268" t="str">
            <v>ENSG00000119772</v>
          </cell>
          <cell r="O1268" t="str">
            <v>Dnmt3a</v>
          </cell>
        </row>
        <row r="1269">
          <cell r="N1269" t="str">
            <v>ENSG00000119782</v>
          </cell>
          <cell r="O1269" t="str">
            <v>Fkbp1b</v>
          </cell>
        </row>
        <row r="1270">
          <cell r="N1270" t="str">
            <v>ENSG00000119899</v>
          </cell>
          <cell r="O1270" t="str">
            <v>Slc17a5</v>
          </cell>
        </row>
        <row r="1271">
          <cell r="N1271" t="str">
            <v>ENSG00000119915</v>
          </cell>
          <cell r="O1271" t="str">
            <v>Elovl3</v>
          </cell>
        </row>
        <row r="1272">
          <cell r="N1272" t="str">
            <v>ENSG00000119927</v>
          </cell>
          <cell r="O1272" t="str">
            <v>Gpam</v>
          </cell>
        </row>
        <row r="1273">
          <cell r="N1273" t="str">
            <v>ENSG00000119938</v>
          </cell>
          <cell r="O1273" t="str">
            <v>Ppp1r3c</v>
          </cell>
        </row>
        <row r="1274">
          <cell r="N1274" t="str">
            <v>ENSG00000120053</v>
          </cell>
          <cell r="O1274" t="str">
            <v>Got1</v>
          </cell>
        </row>
        <row r="1275">
          <cell r="N1275" t="str">
            <v>ENSG00000120129</v>
          </cell>
          <cell r="O1275" t="str">
            <v>Dusp1</v>
          </cell>
        </row>
        <row r="1276">
          <cell r="N1276" t="str">
            <v>ENSG00000120137</v>
          </cell>
          <cell r="O1276" t="str">
            <v>Pank3</v>
          </cell>
        </row>
        <row r="1277">
          <cell r="N1277" t="str">
            <v>ENSG00000120156</v>
          </cell>
          <cell r="O1277" t="str">
            <v>Tek</v>
          </cell>
        </row>
        <row r="1278">
          <cell r="N1278" t="str">
            <v>ENSG00000120158</v>
          </cell>
          <cell r="O1278" t="str">
            <v>Rcl1</v>
          </cell>
        </row>
        <row r="1279">
          <cell r="N1279" t="str">
            <v>ENSG00000120253</v>
          </cell>
          <cell r="O1279" t="str">
            <v>Nup43</v>
          </cell>
        </row>
        <row r="1280">
          <cell r="N1280" t="str">
            <v>ENSG00000120254</v>
          </cell>
          <cell r="O1280" t="str">
            <v>Mthfd1l</v>
          </cell>
        </row>
        <row r="1281">
          <cell r="N1281" t="str">
            <v>ENSG00000120265</v>
          </cell>
          <cell r="O1281" t="str">
            <v>Pcmt1</v>
          </cell>
        </row>
        <row r="1282">
          <cell r="N1282" t="str">
            <v>ENSG00000120329</v>
          </cell>
          <cell r="O1282" t="str">
            <v>Slc25a2</v>
          </cell>
        </row>
        <row r="1283">
          <cell r="N1283" t="str">
            <v>ENSG00000120437</v>
          </cell>
          <cell r="O1283" t="str">
            <v>Acat2</v>
          </cell>
        </row>
        <row r="1284">
          <cell r="N1284" t="str">
            <v>ENSG00000120539</v>
          </cell>
          <cell r="O1284" t="str">
            <v>Mastl</v>
          </cell>
        </row>
        <row r="1285">
          <cell r="N1285" t="str">
            <v>ENSG00000120563</v>
          </cell>
          <cell r="O1285" t="str">
            <v>Lyzl1</v>
          </cell>
        </row>
        <row r="1286">
          <cell r="N1286" t="str">
            <v>ENSG00000120697</v>
          </cell>
          <cell r="O1286" t="str">
            <v>Alg5</v>
          </cell>
        </row>
        <row r="1287">
          <cell r="N1287" t="str">
            <v>ENSG00000120820</v>
          </cell>
          <cell r="O1287" t="str">
            <v>Glt8d2</v>
          </cell>
        </row>
        <row r="1288">
          <cell r="N1288" t="str">
            <v>ENSG00000120875</v>
          </cell>
          <cell r="O1288" t="str">
            <v>Dusp4</v>
          </cell>
        </row>
        <row r="1289">
          <cell r="N1289" t="str">
            <v>ENSG00000120899</v>
          </cell>
          <cell r="O1289" t="str">
            <v>Ptk2b</v>
          </cell>
        </row>
        <row r="1290">
          <cell r="N1290" t="str">
            <v>ENSG00000120910</v>
          </cell>
          <cell r="O1290" t="str">
            <v>Ppp3cc</v>
          </cell>
        </row>
        <row r="1291">
          <cell r="N1291" t="str">
            <v>ENSG00000120915</v>
          </cell>
          <cell r="O1291" t="str">
            <v>Ephx2</v>
          </cell>
        </row>
        <row r="1292">
          <cell r="N1292" t="str">
            <v>ENSG00000120942</v>
          </cell>
          <cell r="O1292" t="str">
            <v>Ubiad1</v>
          </cell>
        </row>
        <row r="1293">
          <cell r="N1293" t="str">
            <v>ENSG00000120992</v>
          </cell>
          <cell r="O1293" t="str">
            <v>Lypla1</v>
          </cell>
        </row>
        <row r="1294">
          <cell r="N1294" t="str">
            <v>ENSG00000121039</v>
          </cell>
          <cell r="O1294" t="str">
            <v>Rdh10</v>
          </cell>
        </row>
        <row r="1295">
          <cell r="N1295" t="str">
            <v>ENSG00000121053</v>
          </cell>
          <cell r="O1295" t="str">
            <v>Epx</v>
          </cell>
        </row>
        <row r="1296">
          <cell r="N1296" t="str">
            <v>ENSG00000121207</v>
          </cell>
          <cell r="O1296" t="str">
            <v>Lrat</v>
          </cell>
        </row>
        <row r="1297">
          <cell r="N1297" t="str">
            <v>ENSG00000121270</v>
          </cell>
          <cell r="O1297" t="str">
            <v>Abcc12</v>
          </cell>
        </row>
        <row r="1298">
          <cell r="N1298" t="str">
            <v>ENSG00000121281</v>
          </cell>
          <cell r="O1298" t="str">
            <v>Adcy7</v>
          </cell>
        </row>
        <row r="1299">
          <cell r="N1299" t="str">
            <v>ENSG00000121310</v>
          </cell>
          <cell r="O1299" t="str">
            <v>Echdc2</v>
          </cell>
        </row>
        <row r="1300">
          <cell r="N1300" t="str">
            <v>ENSG00000121481</v>
          </cell>
          <cell r="O1300" t="str">
            <v>Rnf2</v>
          </cell>
        </row>
        <row r="1301">
          <cell r="N1301" t="str">
            <v>ENSG00000121486</v>
          </cell>
          <cell r="O1301" t="str">
            <v>Trmt1l</v>
          </cell>
        </row>
        <row r="1302">
          <cell r="N1302" t="str">
            <v>ENSG00000121578</v>
          </cell>
          <cell r="O1302" t="str">
            <v>B4galt4</v>
          </cell>
        </row>
        <row r="1303">
          <cell r="N1303" t="str">
            <v>ENSG00000121579</v>
          </cell>
          <cell r="O1303" t="str">
            <v>Naa50</v>
          </cell>
        </row>
        <row r="1304">
          <cell r="N1304" t="str">
            <v>ENSG00000121691</v>
          </cell>
          <cell r="O1304" t="str">
            <v>Cat</v>
          </cell>
        </row>
        <row r="1305">
          <cell r="N1305" t="str">
            <v>ENSG00000121769</v>
          </cell>
          <cell r="O1305" t="str">
            <v>Fabp3</v>
          </cell>
        </row>
        <row r="1306">
          <cell r="N1306" t="str">
            <v>ENSG00000121848</v>
          </cell>
          <cell r="O1306" t="str">
            <v>Rnf115</v>
          </cell>
        </row>
        <row r="1307">
          <cell r="N1307" t="str">
            <v>ENSG00000121851</v>
          </cell>
          <cell r="O1307" t="str">
            <v>Polr3gl</v>
          </cell>
        </row>
        <row r="1308">
          <cell r="N1308" t="str">
            <v>ENSG00000121879</v>
          </cell>
          <cell r="O1308" t="str">
            <v>Pik3ca</v>
          </cell>
        </row>
        <row r="1309">
          <cell r="N1309" t="str">
            <v>ENSG00000121897</v>
          </cell>
          <cell r="O1309" t="str">
            <v>Lias</v>
          </cell>
        </row>
        <row r="1310">
          <cell r="N1310" t="str">
            <v>ENSG00000121989</v>
          </cell>
          <cell r="O1310" t="str">
            <v>Acvr2a</v>
          </cell>
        </row>
        <row r="1311">
          <cell r="N1311" t="str">
            <v>ENSG00000122008</v>
          </cell>
          <cell r="O1311" t="str">
            <v>Polk</v>
          </cell>
        </row>
        <row r="1312">
          <cell r="N1312" t="str">
            <v>ENSG00000122025</v>
          </cell>
          <cell r="O1312" t="str">
            <v>Flt3</v>
          </cell>
        </row>
        <row r="1313">
          <cell r="N1313" t="str">
            <v>ENSG00000122126</v>
          </cell>
          <cell r="O1313" t="str">
            <v>Ocrl</v>
          </cell>
        </row>
        <row r="1314">
          <cell r="N1314" t="str">
            <v>ENSG00000122218</v>
          </cell>
          <cell r="O1314" t="str">
            <v>Copa</v>
          </cell>
        </row>
        <row r="1315">
          <cell r="N1315" t="str">
            <v>ENSG00000122254</v>
          </cell>
          <cell r="O1315" t="str">
            <v>Hs3st2</v>
          </cell>
        </row>
        <row r="1316">
          <cell r="N1316" t="str">
            <v>ENSG00000122257</v>
          </cell>
          <cell r="O1316" t="str">
            <v>Rbbp6</v>
          </cell>
        </row>
        <row r="1317">
          <cell r="N1317" t="str">
            <v>ENSG00000122390</v>
          </cell>
          <cell r="O1317" t="str">
            <v>Naa60</v>
          </cell>
        </row>
        <row r="1318">
          <cell r="N1318" t="str">
            <v>ENSG00000122435</v>
          </cell>
          <cell r="O1318" t="str">
            <v>Trmt13</v>
          </cell>
        </row>
        <row r="1319">
          <cell r="N1319" t="str">
            <v>ENSG00000122484</v>
          </cell>
          <cell r="O1319" t="str">
            <v>Rpap2</v>
          </cell>
        </row>
        <row r="1320">
          <cell r="N1320" t="str">
            <v>ENSG00000122642</v>
          </cell>
          <cell r="O1320" t="str">
            <v>Fkbp9</v>
          </cell>
        </row>
        <row r="1321">
          <cell r="N1321" t="str">
            <v>ENSG00000122643</v>
          </cell>
          <cell r="O1321" t="str">
            <v>Nt5c3</v>
          </cell>
        </row>
        <row r="1322">
          <cell r="N1322" t="str">
            <v>ENSG00000122678</v>
          </cell>
          <cell r="O1322" t="str">
            <v>Polm</v>
          </cell>
        </row>
        <row r="1323">
          <cell r="N1323" t="str">
            <v>ENSG00000122687</v>
          </cell>
          <cell r="O1323" t="str">
            <v>Ftsj2</v>
          </cell>
        </row>
        <row r="1324">
          <cell r="N1324" t="str">
            <v>ENSG00000122729</v>
          </cell>
          <cell r="O1324" t="str">
            <v>Aco1</v>
          </cell>
        </row>
        <row r="1325">
          <cell r="N1325" t="str">
            <v>ENSG00000122787</v>
          </cell>
          <cell r="O1325" t="str">
            <v>Akr1d1</v>
          </cell>
        </row>
        <row r="1326">
          <cell r="N1326" t="str">
            <v>ENSG00000122824</v>
          </cell>
          <cell r="O1326" t="str">
            <v>Nudt10</v>
          </cell>
        </row>
        <row r="1327">
          <cell r="N1327" t="str">
            <v>ENSG00000122863</v>
          </cell>
          <cell r="O1327" t="str">
            <v>Chst3</v>
          </cell>
        </row>
        <row r="1328">
          <cell r="N1328" t="str">
            <v>ENSG00000122884</v>
          </cell>
          <cell r="O1328" t="str">
            <v>P4ha1</v>
          </cell>
        </row>
        <row r="1329">
          <cell r="N1329" t="str">
            <v>ENSG00000122912</v>
          </cell>
          <cell r="O1329" t="str">
            <v>Slc25a16</v>
          </cell>
        </row>
        <row r="1330">
          <cell r="N1330" t="str">
            <v>ENSG00000122966</v>
          </cell>
          <cell r="O1330" t="str">
            <v>Cit</v>
          </cell>
        </row>
        <row r="1331">
          <cell r="N1331" t="str">
            <v>ENSG00000122971</v>
          </cell>
          <cell r="O1331" t="str">
            <v>Acads</v>
          </cell>
        </row>
        <row r="1332">
          <cell r="N1332" t="str">
            <v>ENSG00000123009</v>
          </cell>
          <cell r="O1332" t="e">
            <v>#VALUE!</v>
          </cell>
        </row>
        <row r="1333">
          <cell r="N1333" t="str">
            <v>ENSG00000123064</v>
          </cell>
          <cell r="O1333" t="str">
            <v>Ddx54</v>
          </cell>
        </row>
        <row r="1334">
          <cell r="N1334" t="str">
            <v>ENSG00000123124</v>
          </cell>
          <cell r="O1334" t="str">
            <v>Wwp1</v>
          </cell>
        </row>
        <row r="1335">
          <cell r="N1335" t="str">
            <v>ENSG00000123130</v>
          </cell>
          <cell r="O1335" t="str">
            <v>Acot9</v>
          </cell>
        </row>
        <row r="1336">
          <cell r="N1336" t="str">
            <v>ENSG00000123131</v>
          </cell>
          <cell r="O1336" t="str">
            <v>Prdx4</v>
          </cell>
        </row>
        <row r="1337">
          <cell r="N1337" t="str">
            <v>ENSG00000123136</v>
          </cell>
          <cell r="O1337" t="str">
            <v>Ddx39</v>
          </cell>
        </row>
        <row r="1338">
          <cell r="N1338" t="str">
            <v>ENSG00000123143</v>
          </cell>
          <cell r="O1338" t="str">
            <v>Pkn1</v>
          </cell>
        </row>
        <row r="1339">
          <cell r="N1339" t="str">
            <v>ENSG00000123201</v>
          </cell>
          <cell r="O1339" t="str">
            <v>Gucy1b2</v>
          </cell>
        </row>
        <row r="1340">
          <cell r="N1340" t="str">
            <v>ENSG00000123213</v>
          </cell>
          <cell r="O1340" t="str">
            <v>Nln</v>
          </cell>
        </row>
        <row r="1341">
          <cell r="N1341" t="str">
            <v>ENSG00000123360</v>
          </cell>
          <cell r="O1341" t="str">
            <v>Pde1b</v>
          </cell>
        </row>
        <row r="1342">
          <cell r="N1342" t="str">
            <v>ENSG00000123374</v>
          </cell>
          <cell r="O1342" t="str">
            <v>Cdk2</v>
          </cell>
        </row>
        <row r="1343">
          <cell r="N1343" t="str">
            <v>ENSG00000123427</v>
          </cell>
          <cell r="O1343" t="str">
            <v>LOC100504608</v>
          </cell>
        </row>
        <row r="1344">
          <cell r="N1344" t="str">
            <v>ENSG00000123453</v>
          </cell>
          <cell r="O1344" t="str">
            <v>Sardh</v>
          </cell>
        </row>
        <row r="1345">
          <cell r="N1345" t="str">
            <v>ENSG00000123454</v>
          </cell>
          <cell r="O1345" t="str">
            <v>Dbh</v>
          </cell>
        </row>
        <row r="1346">
          <cell r="N1346" t="str">
            <v>ENSG00000123472</v>
          </cell>
          <cell r="O1346" t="str">
            <v>Atpaf1</v>
          </cell>
        </row>
        <row r="1347">
          <cell r="N1347" t="str">
            <v>ENSG00000123505</v>
          </cell>
          <cell r="O1347" t="str">
            <v>Amd1</v>
          </cell>
        </row>
        <row r="1348">
          <cell r="N1348" t="str">
            <v>ENSG00000123552</v>
          </cell>
          <cell r="O1348" t="str">
            <v>Usp45</v>
          </cell>
        </row>
        <row r="1349">
          <cell r="N1349" t="str">
            <v>ENSG00000123600</v>
          </cell>
          <cell r="O1349" t="str">
            <v>Mettl8</v>
          </cell>
        </row>
        <row r="1350">
          <cell r="N1350" t="str">
            <v>ENSG00000123612</v>
          </cell>
          <cell r="O1350" t="str">
            <v>Acvr1c</v>
          </cell>
        </row>
        <row r="1351">
          <cell r="N1351" t="str">
            <v>ENSG00000123643</v>
          </cell>
          <cell r="O1351" t="str">
            <v>Slc36a1</v>
          </cell>
        </row>
        <row r="1352">
          <cell r="N1352" t="str">
            <v>ENSG00000123684</v>
          </cell>
          <cell r="O1352" t="str">
            <v>Lpgat1</v>
          </cell>
        </row>
        <row r="1353">
          <cell r="N1353" t="str">
            <v>ENSG00000123689</v>
          </cell>
          <cell r="O1353" t="str">
            <v>G0s2</v>
          </cell>
        </row>
        <row r="1354">
          <cell r="N1354" t="str">
            <v>ENSG00000123739</v>
          </cell>
          <cell r="O1354" t="str">
            <v>Pla2g12a</v>
          </cell>
        </row>
        <row r="1355">
          <cell r="N1355" t="str">
            <v>ENSG00000123836</v>
          </cell>
          <cell r="O1355" t="str">
            <v>Pfkfb2</v>
          </cell>
        </row>
        <row r="1356">
          <cell r="N1356" t="str">
            <v>ENSG00000123983</v>
          </cell>
          <cell r="O1356" t="str">
            <v>Acsl3</v>
          </cell>
        </row>
        <row r="1357">
          <cell r="N1357" t="str">
            <v>ENSG00000123989</v>
          </cell>
          <cell r="O1357" t="str">
            <v>Chpf</v>
          </cell>
        </row>
        <row r="1358">
          <cell r="N1358" t="str">
            <v>ENSG00000124003</v>
          </cell>
          <cell r="O1358" t="str">
            <v>Mogat1</v>
          </cell>
        </row>
        <row r="1359">
          <cell r="N1359" t="str">
            <v>ENSG00000124006</v>
          </cell>
          <cell r="O1359" t="str">
            <v>Obsl1</v>
          </cell>
        </row>
        <row r="1360">
          <cell r="N1360" t="str">
            <v>ENSG00000124067</v>
          </cell>
          <cell r="O1360" t="str">
            <v>Slc12a4</v>
          </cell>
        </row>
        <row r="1361">
          <cell r="N1361" t="str">
            <v>ENSG00000124091</v>
          </cell>
          <cell r="O1361" t="str">
            <v>Gcnt7</v>
          </cell>
        </row>
        <row r="1362">
          <cell r="N1362" t="str">
            <v>ENSG00000124140</v>
          </cell>
          <cell r="O1362" t="str">
            <v>Slc12a5</v>
          </cell>
        </row>
        <row r="1363">
          <cell r="N1363" t="str">
            <v>ENSG00000124151</v>
          </cell>
          <cell r="O1363" t="str">
            <v>Ncoa3</v>
          </cell>
        </row>
        <row r="1364">
          <cell r="N1364" t="str">
            <v>ENSG00000124155</v>
          </cell>
          <cell r="O1364" t="str">
            <v>Pigt</v>
          </cell>
        </row>
        <row r="1365">
          <cell r="N1365" t="str">
            <v>ENSG00000124164</v>
          </cell>
          <cell r="O1365" t="str">
            <v>Vapb</v>
          </cell>
        </row>
        <row r="1366">
          <cell r="N1366" t="str">
            <v>ENSG00000124172</v>
          </cell>
          <cell r="O1366" t="str">
            <v>Atp5e</v>
          </cell>
        </row>
        <row r="1367">
          <cell r="N1367" t="str">
            <v>ENSG00000124177</v>
          </cell>
          <cell r="O1367" t="str">
            <v>Chd6</v>
          </cell>
        </row>
        <row r="1368">
          <cell r="N1368" t="str">
            <v>ENSG00000124181</v>
          </cell>
          <cell r="O1368" t="str">
            <v>Plcg1</v>
          </cell>
        </row>
        <row r="1369">
          <cell r="N1369" t="str">
            <v>ENSG00000124212</v>
          </cell>
          <cell r="O1369" t="str">
            <v>Ptgis</v>
          </cell>
        </row>
        <row r="1370">
          <cell r="N1370" t="str">
            <v>ENSG00000124228</v>
          </cell>
          <cell r="O1370" t="str">
            <v>Ddx27</v>
          </cell>
        </row>
        <row r="1371">
          <cell r="N1371" t="str">
            <v>ENSG00000124253</v>
          </cell>
          <cell r="O1371" t="str">
            <v>Pck1</v>
          </cell>
        </row>
        <row r="1372">
          <cell r="N1372" t="str">
            <v>ENSG00000124275</v>
          </cell>
          <cell r="O1372" t="str">
            <v>Mtrr</v>
          </cell>
        </row>
        <row r="1373">
          <cell r="N1373" t="str">
            <v>ENSG00000124302</v>
          </cell>
          <cell r="O1373" t="str">
            <v>Chst8</v>
          </cell>
        </row>
        <row r="1374">
          <cell r="N1374" t="str">
            <v>ENSG00000124356</v>
          </cell>
          <cell r="O1374" t="str">
            <v>Stambp</v>
          </cell>
        </row>
        <row r="1375">
          <cell r="N1375" t="str">
            <v>ENSG00000124357</v>
          </cell>
          <cell r="O1375" t="str">
            <v>Nagk</v>
          </cell>
        </row>
        <row r="1376">
          <cell r="N1376" t="str">
            <v>ENSG00000124370</v>
          </cell>
          <cell r="O1376" t="str">
            <v>Mcee</v>
          </cell>
        </row>
        <row r="1377">
          <cell r="N1377" t="str">
            <v>ENSG00000124406</v>
          </cell>
          <cell r="O1377" t="str">
            <v>Atp8a1</v>
          </cell>
        </row>
        <row r="1378">
          <cell r="N1378" t="str">
            <v>ENSG00000124422</v>
          </cell>
          <cell r="O1378" t="str">
            <v>Usp22</v>
          </cell>
        </row>
        <row r="1379">
          <cell r="N1379" t="str">
            <v>ENSG00000124486</v>
          </cell>
          <cell r="O1379" t="str">
            <v>Usp9x</v>
          </cell>
        </row>
        <row r="1380">
          <cell r="N1380" t="str">
            <v>ENSG00000124491</v>
          </cell>
          <cell r="O1380" t="str">
            <v>F13a1</v>
          </cell>
        </row>
        <row r="1381">
          <cell r="N1381" t="str">
            <v>ENSG00000124523</v>
          </cell>
          <cell r="O1381" t="str">
            <v>Sirt5</v>
          </cell>
        </row>
        <row r="1382">
          <cell r="N1382" t="str">
            <v>ENSG00000124564</v>
          </cell>
          <cell r="O1382" t="str">
            <v>Slc17a3</v>
          </cell>
        </row>
        <row r="1383">
          <cell r="N1383" t="str">
            <v>ENSG00000124568</v>
          </cell>
          <cell r="O1383" t="str">
            <v>Slc17a1</v>
          </cell>
        </row>
        <row r="1384">
          <cell r="N1384" t="str">
            <v>ENSG00000124588</v>
          </cell>
          <cell r="O1384" t="str">
            <v>Nqo2</v>
          </cell>
        </row>
        <row r="1385">
          <cell r="N1385" t="str">
            <v>ENSG00000124596</v>
          </cell>
          <cell r="O1385" t="str">
            <v>Oard1</v>
          </cell>
        </row>
        <row r="1386">
          <cell r="N1386" t="str">
            <v>ENSG00000124608</v>
          </cell>
          <cell r="O1386" t="str">
            <v>Aars2</v>
          </cell>
        </row>
        <row r="1387">
          <cell r="N1387" t="str">
            <v>ENSG00000124615</v>
          </cell>
          <cell r="O1387" t="str">
            <v>Mocs1</v>
          </cell>
        </row>
        <row r="1388">
          <cell r="N1388" t="str">
            <v>ENSG00000124713</v>
          </cell>
          <cell r="O1388" t="str">
            <v>Gnmt</v>
          </cell>
        </row>
        <row r="1389">
          <cell r="N1389" t="str">
            <v>ENSG00000124767</v>
          </cell>
          <cell r="O1389" t="str">
            <v>Glo1</v>
          </cell>
        </row>
        <row r="1390">
          <cell r="N1390" t="str">
            <v>ENSG00000124784</v>
          </cell>
          <cell r="O1390" t="str">
            <v>Riok1</v>
          </cell>
        </row>
        <row r="1391">
          <cell r="N1391" t="str">
            <v>ENSG00000124789</v>
          </cell>
          <cell r="O1391" t="str">
            <v>Nup153</v>
          </cell>
        </row>
        <row r="1392">
          <cell r="N1392" t="str">
            <v>ENSG00000125166</v>
          </cell>
          <cell r="O1392" t="str">
            <v>Got2</v>
          </cell>
        </row>
        <row r="1393">
          <cell r="N1393" t="str">
            <v>ENSG00000125246</v>
          </cell>
          <cell r="O1393" t="str">
            <v>Clybl</v>
          </cell>
        </row>
        <row r="1394">
          <cell r="N1394" t="str">
            <v>ENSG00000125255</v>
          </cell>
          <cell r="O1394" t="str">
            <v>Slc10a2</v>
          </cell>
        </row>
        <row r="1395">
          <cell r="N1395" t="str">
            <v>ENSG00000125257</v>
          </cell>
          <cell r="O1395" t="str">
            <v>Abcc4</v>
          </cell>
        </row>
        <row r="1396">
          <cell r="N1396" t="str">
            <v>ENSG00000125356</v>
          </cell>
          <cell r="O1396" t="str">
            <v>Ndufa1</v>
          </cell>
        </row>
        <row r="1397">
          <cell r="N1397" t="str">
            <v>ENSG00000125375</v>
          </cell>
          <cell r="O1397" t="str">
            <v>Atp5s</v>
          </cell>
        </row>
        <row r="1398">
          <cell r="N1398" t="str">
            <v>ENSG00000125430</v>
          </cell>
          <cell r="O1398" t="str">
            <v>Hs3st3b1</v>
          </cell>
        </row>
        <row r="1399">
          <cell r="N1399" t="str">
            <v>ENSG00000125450</v>
          </cell>
          <cell r="O1399" t="str">
            <v>Nup85</v>
          </cell>
        </row>
        <row r="1400">
          <cell r="N1400" t="str">
            <v>ENSG00000125454</v>
          </cell>
          <cell r="O1400" t="str">
            <v>Slc25a19</v>
          </cell>
        </row>
        <row r="1401">
          <cell r="N1401" t="str">
            <v>ENSG00000125458</v>
          </cell>
          <cell r="O1401" t="str">
            <v>Nt5c</v>
          </cell>
        </row>
        <row r="1402">
          <cell r="N1402" t="str">
            <v>ENSG00000125484</v>
          </cell>
          <cell r="O1402" t="str">
            <v>Gtf3c4</v>
          </cell>
        </row>
        <row r="1403">
          <cell r="N1403" t="str">
            <v>ENSG00000125485</v>
          </cell>
          <cell r="O1403" t="str">
            <v>Ddx31</v>
          </cell>
        </row>
        <row r="1404">
          <cell r="N1404" t="str">
            <v>ENSG00000125505</v>
          </cell>
          <cell r="O1404" t="str">
            <v>Mboat7</v>
          </cell>
        </row>
        <row r="1405">
          <cell r="N1405" t="str">
            <v>ENSG00000125508</v>
          </cell>
          <cell r="O1405" t="str">
            <v>Srms</v>
          </cell>
        </row>
        <row r="1406">
          <cell r="N1406" t="str">
            <v>ENSG00000125630</v>
          </cell>
          <cell r="O1406" t="str">
            <v>Polr1b</v>
          </cell>
        </row>
        <row r="1407">
          <cell r="N1407" t="str">
            <v>ENSG00000125651</v>
          </cell>
          <cell r="O1407" t="str">
            <v>Gtf2f1</v>
          </cell>
        </row>
        <row r="1408">
          <cell r="N1408" t="str">
            <v>ENSG00000125686</v>
          </cell>
          <cell r="O1408" t="str">
            <v>Med1</v>
          </cell>
        </row>
        <row r="1409">
          <cell r="N1409" t="str">
            <v>ENSG00000125772</v>
          </cell>
          <cell r="O1409" t="str">
            <v>Gpcpd1</v>
          </cell>
        </row>
        <row r="1410">
          <cell r="N1410" t="str">
            <v>ENSG00000125779</v>
          </cell>
          <cell r="O1410" t="str">
            <v>Pank2</v>
          </cell>
        </row>
        <row r="1411">
          <cell r="N1411" t="str">
            <v>ENSG00000125780</v>
          </cell>
          <cell r="O1411" t="str">
            <v>Tgm3</v>
          </cell>
        </row>
        <row r="1412">
          <cell r="N1412" t="str">
            <v>ENSG00000125834</v>
          </cell>
          <cell r="O1412" t="str">
            <v>Stk35</v>
          </cell>
        </row>
        <row r="1413">
          <cell r="N1413" t="str">
            <v>ENSG00000125877</v>
          </cell>
          <cell r="O1413" t="str">
            <v>Itpa</v>
          </cell>
        </row>
        <row r="1414">
          <cell r="N1414" t="str">
            <v>ENSG00000125885</v>
          </cell>
          <cell r="O1414" t="str">
            <v>Mcm8</v>
          </cell>
        </row>
        <row r="1415">
          <cell r="N1415" t="str">
            <v>ENSG00000126088</v>
          </cell>
          <cell r="O1415" t="str">
            <v>Urod</v>
          </cell>
        </row>
        <row r="1416">
          <cell r="N1416" t="str">
            <v>ENSG00000126091</v>
          </cell>
          <cell r="O1416" t="str">
            <v>St3gal3</v>
          </cell>
        </row>
        <row r="1417">
          <cell r="N1417" t="str">
            <v>ENSG00000126107</v>
          </cell>
          <cell r="O1417" t="str">
            <v>Hectd3</v>
          </cell>
        </row>
        <row r="1418">
          <cell r="N1418" t="str">
            <v>ENSG00000126261</v>
          </cell>
          <cell r="O1418" t="str">
            <v>Uba2</v>
          </cell>
        </row>
        <row r="1419">
          <cell r="N1419" t="str">
            <v>ENSG00000126264</v>
          </cell>
          <cell r="O1419" t="str">
            <v>Hcst</v>
          </cell>
        </row>
        <row r="1420">
          <cell r="N1420" t="str">
            <v>ENSG00000126267</v>
          </cell>
          <cell r="O1420" t="str">
            <v>Cox6b1</v>
          </cell>
        </row>
        <row r="1421">
          <cell r="N1421" t="str">
            <v>ENSG00000126368</v>
          </cell>
          <cell r="O1421" t="str">
            <v>Nr1d1</v>
          </cell>
        </row>
        <row r="1422">
          <cell r="N1422" t="str">
            <v>ENSG00000126432</v>
          </cell>
          <cell r="O1422" t="str">
            <v>Prdx5</v>
          </cell>
        </row>
        <row r="1423">
          <cell r="N1423" t="str">
            <v>ENSG00000126457</v>
          </cell>
          <cell r="O1423" t="str">
            <v>Prmt1</v>
          </cell>
        </row>
        <row r="1424">
          <cell r="N1424" t="str">
            <v>ENSG00000126522</v>
          </cell>
          <cell r="O1424" t="str">
            <v>Asl</v>
          </cell>
        </row>
        <row r="1425">
          <cell r="N1425" t="str">
            <v>ENSG00000126562</v>
          </cell>
          <cell r="O1425" t="str">
            <v>Wnk4</v>
          </cell>
        </row>
        <row r="1426">
          <cell r="N1426" t="str">
            <v>ENSG00000126583</v>
          </cell>
          <cell r="O1426" t="str">
            <v>Prkcg</v>
          </cell>
        </row>
        <row r="1427">
          <cell r="N1427" t="str">
            <v>ENSG00000126749</v>
          </cell>
          <cell r="O1427" t="str">
            <v>Emg1</v>
          </cell>
        </row>
        <row r="1428">
          <cell r="N1428" t="str">
            <v>ENSG00000126790</v>
          </cell>
          <cell r="O1428" t="str">
            <v>L3hypdh</v>
          </cell>
        </row>
        <row r="1429">
          <cell r="N1429" t="str">
            <v>ENSG00000126821</v>
          </cell>
          <cell r="O1429" t="str">
            <v>Sgpp1</v>
          </cell>
        </row>
        <row r="1430">
          <cell r="N1430" t="str">
            <v>ENSG00000126883</v>
          </cell>
          <cell r="O1430" t="str">
            <v>Nup214</v>
          </cell>
        </row>
        <row r="1431">
          <cell r="N1431" t="str">
            <v>ENSG00000126934</v>
          </cell>
          <cell r="O1431" t="str">
            <v>Map2k2</v>
          </cell>
        </row>
        <row r="1432">
          <cell r="N1432" t="str">
            <v>ENSG00000127080</v>
          </cell>
          <cell r="O1432" t="str">
            <v>Ippk</v>
          </cell>
        </row>
        <row r="1433">
          <cell r="N1433" t="str">
            <v>ENSG00000127125</v>
          </cell>
          <cell r="O1433" t="str">
            <v>Ppcs</v>
          </cell>
        </row>
        <row r="1434">
          <cell r="N1434" t="str">
            <v>ENSG00000127184</v>
          </cell>
          <cell r="O1434" t="str">
            <v>Cox7c</v>
          </cell>
        </row>
        <row r="1435">
          <cell r="N1435" t="str">
            <v>ENSG00000127311</v>
          </cell>
          <cell r="O1435" t="str">
            <v>Helb</v>
          </cell>
        </row>
        <row r="1436">
          <cell r="N1436" t="str">
            <v>ENSG00000127329</v>
          </cell>
          <cell r="O1436" t="str">
            <v>Ptprb</v>
          </cell>
        </row>
        <row r="1437">
          <cell r="N1437" t="str">
            <v>ENSG00000127334</v>
          </cell>
          <cell r="O1437" t="str">
            <v>Dyrk2</v>
          </cell>
        </row>
        <row r="1438">
          <cell r="N1438" t="str">
            <v>ENSG00000127415</v>
          </cell>
          <cell r="O1438" t="str">
            <v>Idua</v>
          </cell>
        </row>
        <row r="1439">
          <cell r="N1439" t="str">
            <v>ENSG00000127445</v>
          </cell>
          <cell r="O1439" t="str">
            <v>Pin1</v>
          </cell>
        </row>
        <row r="1440">
          <cell r="N1440" t="str">
            <v>ENSG00000127472</v>
          </cell>
          <cell r="O1440" t="str">
            <v>Pla2g5</v>
          </cell>
        </row>
        <row r="1441">
          <cell r="N1441" t="str">
            <v>ENSG00000127481</v>
          </cell>
          <cell r="O1441" t="str">
            <v>Ubr4</v>
          </cell>
        </row>
        <row r="1442">
          <cell r="N1442" t="str">
            <v>ENSG00000127511</v>
          </cell>
          <cell r="O1442" t="str">
            <v>Sin3b</v>
          </cell>
        </row>
        <row r="1443">
          <cell r="N1443" t="str">
            <v>ENSG00000127540</v>
          </cell>
          <cell r="O1443" t="str">
            <v>Uqcr11</v>
          </cell>
        </row>
        <row r="1444">
          <cell r="N1444" t="str">
            <v>ENSG00000127564</v>
          </cell>
          <cell r="O1444" t="str">
            <v>Pkmyt1</v>
          </cell>
        </row>
        <row r="1445">
          <cell r="N1445" t="str">
            <v>ENSG00000127804</v>
          </cell>
          <cell r="O1445" t="str">
            <v>Mettl16</v>
          </cell>
        </row>
        <row r="1446">
          <cell r="N1446" t="str">
            <v>ENSG00000127884</v>
          </cell>
          <cell r="O1446" t="str">
            <v>Echs1</v>
          </cell>
        </row>
        <row r="1447">
          <cell r="N1447" t="str">
            <v>ENSG00000127947</v>
          </cell>
          <cell r="O1447" t="str">
            <v>Ptpn12</v>
          </cell>
        </row>
        <row r="1448">
          <cell r="N1448" t="str">
            <v>ENSG00000127948</v>
          </cell>
          <cell r="O1448" t="str">
            <v>Por</v>
          </cell>
        </row>
        <row r="1449">
          <cell r="N1449" t="str">
            <v>ENSG00000127952</v>
          </cell>
          <cell r="O1449" t="str">
            <v>Styxl1</v>
          </cell>
        </row>
        <row r="1450">
          <cell r="N1450" t="str">
            <v>ENSG00000128039</v>
          </cell>
          <cell r="O1450" t="str">
            <v>Srd5a3</v>
          </cell>
        </row>
        <row r="1451">
          <cell r="N1451" t="str">
            <v>ENSG00000128050</v>
          </cell>
          <cell r="O1451" t="str">
            <v>Paics</v>
          </cell>
        </row>
        <row r="1452">
          <cell r="N1452" t="str">
            <v>ENSG00000128052</v>
          </cell>
          <cell r="O1452" t="str">
            <v>Kdr</v>
          </cell>
        </row>
        <row r="1453">
          <cell r="N1453" t="str">
            <v>ENSG00000128059</v>
          </cell>
          <cell r="O1453" t="str">
            <v>Ppat</v>
          </cell>
        </row>
        <row r="1454">
          <cell r="N1454" t="str">
            <v>ENSG00000128242</v>
          </cell>
          <cell r="O1454" t="str">
            <v>Gal3st1</v>
          </cell>
        </row>
        <row r="1455">
          <cell r="N1455" t="str">
            <v>ENSG00000128268</v>
          </cell>
          <cell r="O1455" t="str">
            <v>Mgat3</v>
          </cell>
        </row>
        <row r="1456">
          <cell r="N1456" t="str">
            <v>ENSG00000128274</v>
          </cell>
          <cell r="O1456" t="str">
            <v>A4galt</v>
          </cell>
        </row>
        <row r="1457">
          <cell r="N1457" t="str">
            <v>ENSG00000128294</v>
          </cell>
          <cell r="O1457" t="str">
            <v>Tpst2</v>
          </cell>
        </row>
        <row r="1458">
          <cell r="N1458" t="str">
            <v>ENSG00000128309</v>
          </cell>
          <cell r="O1458" t="str">
            <v>Mpst</v>
          </cell>
        </row>
        <row r="1459">
          <cell r="N1459" t="str">
            <v>ENSG00000128311</v>
          </cell>
          <cell r="O1459" t="str">
            <v>Tst</v>
          </cell>
        </row>
        <row r="1460">
          <cell r="N1460" t="str">
            <v>ENSG00000128524</v>
          </cell>
          <cell r="O1460" t="str">
            <v>Atp6v1f</v>
          </cell>
        </row>
        <row r="1461">
          <cell r="N1461" t="str">
            <v>ENSG00000128609</v>
          </cell>
          <cell r="O1461" t="str">
            <v>Ndufa5</v>
          </cell>
        </row>
        <row r="1462">
          <cell r="N1462" t="str">
            <v>ENSG00000128655</v>
          </cell>
          <cell r="O1462" t="str">
            <v>Pde11a</v>
          </cell>
        </row>
        <row r="1463">
          <cell r="N1463" t="str">
            <v>ENSG00000128683</v>
          </cell>
          <cell r="O1463" t="str">
            <v>Gad1</v>
          </cell>
        </row>
        <row r="1464">
          <cell r="N1464" t="str">
            <v>ENSG00000128708</v>
          </cell>
          <cell r="O1464" t="str">
            <v>Hat1</v>
          </cell>
        </row>
        <row r="1465">
          <cell r="N1465" t="str">
            <v>ENSG00000128731</v>
          </cell>
          <cell r="O1465" t="str">
            <v>Herc2</v>
          </cell>
        </row>
        <row r="1466">
          <cell r="N1466" t="str">
            <v>ENSG00000128829</v>
          </cell>
          <cell r="O1466" t="str">
            <v>Eif2ak4</v>
          </cell>
        </row>
        <row r="1467">
          <cell r="N1467" t="str">
            <v>ENSG00000128908</v>
          </cell>
          <cell r="O1467" t="str">
            <v>Ino80</v>
          </cell>
        </row>
        <row r="1468">
          <cell r="N1468" t="str">
            <v>ENSG00000128918</v>
          </cell>
          <cell r="O1468" t="str">
            <v>Aldh1a2</v>
          </cell>
        </row>
        <row r="1469">
          <cell r="N1469" t="str">
            <v>ENSG00000128928</v>
          </cell>
          <cell r="O1469" t="str">
            <v>Ivd</v>
          </cell>
        </row>
        <row r="1470">
          <cell r="N1470" t="str">
            <v>ENSG00000128951</v>
          </cell>
          <cell r="O1470" t="str">
            <v>Dut</v>
          </cell>
        </row>
        <row r="1471">
          <cell r="N1471" t="str">
            <v>ENSG00000129083</v>
          </cell>
          <cell r="O1471" t="str">
            <v>Copb1</v>
          </cell>
        </row>
        <row r="1472">
          <cell r="N1472" t="str">
            <v>ENSG00000129128</v>
          </cell>
          <cell r="O1472" t="str">
            <v>Spcs3</v>
          </cell>
        </row>
        <row r="1473">
          <cell r="N1473" t="str">
            <v>ENSG00000129151</v>
          </cell>
          <cell r="O1473" t="str">
            <v>Bbox1</v>
          </cell>
        </row>
        <row r="1474">
          <cell r="N1474" t="str">
            <v>ENSG00000129167</v>
          </cell>
          <cell r="O1474" t="str">
            <v>Tph1</v>
          </cell>
        </row>
        <row r="1475">
          <cell r="N1475" t="str">
            <v>ENSG00000129187</v>
          </cell>
          <cell r="O1475" t="str">
            <v>Dctd</v>
          </cell>
        </row>
        <row r="1476">
          <cell r="N1476" t="str">
            <v>ENSG00000129204</v>
          </cell>
          <cell r="O1476" t="str">
            <v>Usp6nl</v>
          </cell>
        </row>
        <row r="1477">
          <cell r="N1477" t="str">
            <v>ENSG00000129219</v>
          </cell>
          <cell r="O1477" t="str">
            <v>Pld2</v>
          </cell>
        </row>
        <row r="1478">
          <cell r="N1478" t="str">
            <v>ENSG00000129244</v>
          </cell>
          <cell r="O1478" t="str">
            <v>Atp1b2</v>
          </cell>
        </row>
        <row r="1479">
          <cell r="N1479" t="str">
            <v>ENSG00000129282</v>
          </cell>
          <cell r="O1479" t="str">
            <v>Mrm1</v>
          </cell>
        </row>
        <row r="1480">
          <cell r="N1480" t="str">
            <v>ENSG00000129353</v>
          </cell>
          <cell r="O1480" t="str">
            <v>Slc44a2</v>
          </cell>
        </row>
        <row r="1481">
          <cell r="N1481" t="str">
            <v>ENSG00000129465</v>
          </cell>
          <cell r="O1481" t="str">
            <v>Ripk3</v>
          </cell>
        </row>
        <row r="1482">
          <cell r="N1482" t="str">
            <v>ENSG00000129467</v>
          </cell>
          <cell r="O1482" t="str">
            <v>Adcy4</v>
          </cell>
        </row>
        <row r="1483">
          <cell r="N1483" t="str">
            <v>ENSG00000129484</v>
          </cell>
          <cell r="O1483" t="str">
            <v>Parp2</v>
          </cell>
        </row>
        <row r="1484">
          <cell r="N1484" t="str">
            <v>ENSG00000129562</v>
          </cell>
          <cell r="O1484" t="str">
            <v>Dad1</v>
          </cell>
        </row>
        <row r="1485">
          <cell r="N1485" t="str">
            <v>ENSG00000129596</v>
          </cell>
          <cell r="O1485" t="str">
            <v>Cdo1</v>
          </cell>
        </row>
        <row r="1486">
          <cell r="N1486" t="str">
            <v>ENSG00000129673</v>
          </cell>
          <cell r="O1486" t="str">
            <v>Aanat</v>
          </cell>
        </row>
        <row r="1487">
          <cell r="N1487" t="str">
            <v>ENSG00000129744</v>
          </cell>
          <cell r="O1487" t="str">
            <v>Art1</v>
          </cell>
        </row>
        <row r="1488">
          <cell r="N1488" t="str">
            <v>ENSG00000129873</v>
          </cell>
          <cell r="O1488" t="str">
            <v>Cdyl</v>
          </cell>
        </row>
        <row r="1489">
          <cell r="N1489" t="str">
            <v>ENSG00000129951</v>
          </cell>
          <cell r="O1489" t="str">
            <v>BC005764</v>
          </cell>
        </row>
        <row r="1490">
          <cell r="N1490" t="str">
            <v>ENSG00000130005</v>
          </cell>
          <cell r="O1490" t="str">
            <v>Gamt</v>
          </cell>
        </row>
        <row r="1491">
          <cell r="N1491" t="str">
            <v>ENSG00000130035</v>
          </cell>
          <cell r="O1491" t="str">
            <v>Galnt18</v>
          </cell>
        </row>
        <row r="1492">
          <cell r="N1492" t="str">
            <v>ENSG00000130052</v>
          </cell>
          <cell r="O1492" t="str">
            <v>Stard8</v>
          </cell>
        </row>
        <row r="1493">
          <cell r="N1493" t="str">
            <v>ENSG00000130055</v>
          </cell>
          <cell r="O1493" t="str">
            <v>Gdpd2</v>
          </cell>
        </row>
        <row r="1494">
          <cell r="N1494" t="str">
            <v>ENSG00000130066</v>
          </cell>
          <cell r="O1494" t="str">
            <v>Sat1</v>
          </cell>
        </row>
        <row r="1495">
          <cell r="N1495" t="str">
            <v>ENSG00000130164</v>
          </cell>
          <cell r="O1495" t="str">
            <v>Ldlr</v>
          </cell>
        </row>
        <row r="1496">
          <cell r="N1496" t="str">
            <v>ENSG00000130175</v>
          </cell>
          <cell r="O1496" t="str">
            <v>Prkcsh</v>
          </cell>
        </row>
        <row r="1497">
          <cell r="N1497" t="str">
            <v>ENSG00000130227</v>
          </cell>
          <cell r="O1497" t="str">
            <v>Xpo7</v>
          </cell>
        </row>
        <row r="1498">
          <cell r="N1498" t="str">
            <v>ENSG00000130234</v>
          </cell>
          <cell r="O1498" t="str">
            <v>Ace2</v>
          </cell>
        </row>
        <row r="1499">
          <cell r="N1499" t="str">
            <v>ENSG00000130270</v>
          </cell>
          <cell r="O1499" t="str">
            <v>Atp8b3</v>
          </cell>
        </row>
        <row r="1500">
          <cell r="N1500" t="str">
            <v>ENSG00000130304</v>
          </cell>
          <cell r="O1500" t="str">
            <v>Slc27a1</v>
          </cell>
        </row>
        <row r="1501">
          <cell r="N1501" t="str">
            <v>ENSG00000130305</v>
          </cell>
          <cell r="O1501" t="str">
            <v>Nsun5</v>
          </cell>
        </row>
        <row r="1502">
          <cell r="N1502" t="str">
            <v>ENSG00000130309</v>
          </cell>
          <cell r="O1502" t="str">
            <v>Glt25d1</v>
          </cell>
        </row>
        <row r="1503">
          <cell r="N1503" t="str">
            <v>ENSG00000130313</v>
          </cell>
          <cell r="O1503" t="str">
            <v>Pgls</v>
          </cell>
        </row>
        <row r="1504">
          <cell r="N1504" t="str">
            <v>ENSG00000130377</v>
          </cell>
          <cell r="O1504" t="str">
            <v>Acsbg2</v>
          </cell>
        </row>
        <row r="1505">
          <cell r="N1505" t="str">
            <v>ENSG00000130383</v>
          </cell>
          <cell r="O1505" t="str">
            <v>Fut7</v>
          </cell>
        </row>
        <row r="1506">
          <cell r="N1506" t="str">
            <v>ENSG00000130413</v>
          </cell>
          <cell r="O1506" t="str">
            <v>Stk33</v>
          </cell>
        </row>
        <row r="1507">
          <cell r="N1507" t="str">
            <v>ENSG00000130414</v>
          </cell>
          <cell r="O1507" t="str">
            <v>Ndufa10</v>
          </cell>
        </row>
        <row r="1508">
          <cell r="N1508" t="str">
            <v>ENSG00000130508</v>
          </cell>
          <cell r="O1508" t="str">
            <v>Pxdn</v>
          </cell>
        </row>
        <row r="1509">
          <cell r="N1509" t="str">
            <v>ENSG00000130540</v>
          </cell>
          <cell r="O1509" t="str">
            <v>Sult4a1</v>
          </cell>
        </row>
        <row r="1510">
          <cell r="N1510" t="str">
            <v>ENSG00000130589</v>
          </cell>
          <cell r="O1510" t="str">
            <v>Helz2</v>
          </cell>
        </row>
        <row r="1511">
          <cell r="N1511" t="str">
            <v>ENSG00000130649</v>
          </cell>
          <cell r="O1511" t="str">
            <v>Cyp2e1</v>
          </cell>
        </row>
        <row r="1512">
          <cell r="N1512" t="str">
            <v>ENSG00000130653</v>
          </cell>
          <cell r="O1512" t="str">
            <v>Pnpla7</v>
          </cell>
        </row>
        <row r="1513">
          <cell r="N1513" t="str">
            <v>ENSG00000130669</v>
          </cell>
          <cell r="O1513" t="str">
            <v>Pak4</v>
          </cell>
        </row>
        <row r="1514">
          <cell r="N1514" t="str">
            <v>ENSG00000130707</v>
          </cell>
          <cell r="O1514" t="str">
            <v>Ass1</v>
          </cell>
        </row>
        <row r="1515">
          <cell r="N1515" t="str">
            <v>ENSG00000130714</v>
          </cell>
          <cell r="O1515" t="str">
            <v>Pomt1</v>
          </cell>
        </row>
        <row r="1516">
          <cell r="N1516" t="str">
            <v>ENSG00000130717</v>
          </cell>
          <cell r="O1516" t="str">
            <v>Uck1</v>
          </cell>
        </row>
        <row r="1517">
          <cell r="N1517" t="str">
            <v>ENSG00000130725</v>
          </cell>
          <cell r="O1517" t="str">
            <v>Ube2m</v>
          </cell>
        </row>
        <row r="1518">
          <cell r="N1518" t="str">
            <v>ENSG00000130758</v>
          </cell>
          <cell r="O1518" t="str">
            <v>Map3k10</v>
          </cell>
        </row>
        <row r="1519">
          <cell r="N1519" t="str">
            <v>ENSG00000130816</v>
          </cell>
          <cell r="O1519" t="str">
            <v>Dnmt1</v>
          </cell>
        </row>
        <row r="1520">
          <cell r="N1520" t="str">
            <v>ENSG00000130821</v>
          </cell>
          <cell r="O1520" t="str">
            <v>Slc6a8</v>
          </cell>
        </row>
        <row r="1521">
          <cell r="N1521" t="str">
            <v>ENSG00000130822</v>
          </cell>
          <cell r="O1521" t="str">
            <v>Pnck</v>
          </cell>
        </row>
        <row r="1522">
          <cell r="N1522" t="str">
            <v>ENSG00000130829</v>
          </cell>
          <cell r="O1522" t="str">
            <v>Dusp9</v>
          </cell>
        </row>
        <row r="1523">
          <cell r="N1523" t="str">
            <v>ENSG00000130876</v>
          </cell>
          <cell r="O1523" t="str">
            <v>Slc7a10</v>
          </cell>
        </row>
        <row r="1524">
          <cell r="N1524" t="str">
            <v>ENSG00000130939</v>
          </cell>
          <cell r="O1524" t="str">
            <v>Ube4b</v>
          </cell>
        </row>
        <row r="1525">
          <cell r="N1525" t="str">
            <v>ENSG00000130948</v>
          </cell>
          <cell r="O1525" t="str">
            <v>Hsd17b3</v>
          </cell>
        </row>
        <row r="1526">
          <cell r="N1526" t="str">
            <v>ENSG00000130957</v>
          </cell>
          <cell r="O1526" t="str">
            <v>Fbp2</v>
          </cell>
        </row>
        <row r="1527">
          <cell r="N1527" t="str">
            <v>ENSG00000130958</v>
          </cell>
          <cell r="O1527" t="str">
            <v>Slc35d2</v>
          </cell>
        </row>
        <row r="1528">
          <cell r="N1528" t="str">
            <v>ENSG00000130985</v>
          </cell>
          <cell r="O1528" t="str">
            <v>Uba1</v>
          </cell>
        </row>
        <row r="1529">
          <cell r="N1529" t="str">
            <v>ENSG00000130997</v>
          </cell>
          <cell r="O1529" t="str">
            <v>Poln</v>
          </cell>
        </row>
        <row r="1530">
          <cell r="N1530" t="str">
            <v>ENSG00000131013</v>
          </cell>
          <cell r="O1530" t="str">
            <v>Ppil4</v>
          </cell>
        </row>
        <row r="1531">
          <cell r="N1531" t="str">
            <v>ENSG00000131023</v>
          </cell>
          <cell r="O1531" t="str">
            <v>Lats1</v>
          </cell>
        </row>
        <row r="1532">
          <cell r="N1532" t="str">
            <v>ENSG00000131055</v>
          </cell>
          <cell r="O1532" t="str">
            <v>Cox4i2</v>
          </cell>
        </row>
        <row r="1533">
          <cell r="N1533" t="str">
            <v>ENSG00000131067</v>
          </cell>
          <cell r="O1533" t="str">
            <v>Ggt7</v>
          </cell>
        </row>
        <row r="1534">
          <cell r="N1534" t="str">
            <v>ENSG00000131069</v>
          </cell>
          <cell r="O1534" t="str">
            <v>Acss2</v>
          </cell>
        </row>
        <row r="1535">
          <cell r="N1535" t="str">
            <v>ENSG00000131100</v>
          </cell>
          <cell r="O1535" t="str">
            <v>Atp6v1e1</v>
          </cell>
        </row>
        <row r="1536">
          <cell r="N1536" t="str">
            <v>ENSG00000131143</v>
          </cell>
          <cell r="O1536" t="str">
            <v>Cox4i1</v>
          </cell>
        </row>
        <row r="1537">
          <cell r="N1537" t="str">
            <v>ENSG00000131174</v>
          </cell>
          <cell r="O1537" t="str">
            <v>Cox7b</v>
          </cell>
        </row>
        <row r="1538">
          <cell r="N1538" t="str">
            <v>ENSG00000131183</v>
          </cell>
          <cell r="O1538" t="str">
            <v>Slc34a1</v>
          </cell>
        </row>
        <row r="1539">
          <cell r="N1539" t="str">
            <v>ENSG00000131203</v>
          </cell>
          <cell r="O1539" t="str">
            <v>Ido1</v>
          </cell>
        </row>
        <row r="1540">
          <cell r="N1540" t="str">
            <v>ENSG00000131238</v>
          </cell>
          <cell r="O1540" t="str">
            <v>Ppt1</v>
          </cell>
        </row>
        <row r="1541">
          <cell r="N1541" t="str">
            <v>ENSG00000131373</v>
          </cell>
          <cell r="O1541" t="str">
            <v>Hacl1</v>
          </cell>
        </row>
        <row r="1542">
          <cell r="N1542" t="str">
            <v>ENSG00000131386</v>
          </cell>
          <cell r="O1542" t="str">
            <v>Galnt15</v>
          </cell>
        </row>
        <row r="1543">
          <cell r="N1543" t="str">
            <v>ENSG00000131389</v>
          </cell>
          <cell r="O1543" t="str">
            <v>Slc6a6</v>
          </cell>
        </row>
        <row r="1544">
          <cell r="N1544" t="str">
            <v>ENSG00000131400</v>
          </cell>
          <cell r="O1544" t="str">
            <v>Napsa</v>
          </cell>
        </row>
        <row r="1545">
          <cell r="N1545" t="str">
            <v>ENSG00000131446</v>
          </cell>
          <cell r="O1545" t="str">
            <v>Mgat1</v>
          </cell>
        </row>
        <row r="1546">
          <cell r="N1546" t="str">
            <v>ENSG00000131459</v>
          </cell>
          <cell r="O1546" t="str">
            <v>Gfpt2</v>
          </cell>
        </row>
        <row r="1547">
          <cell r="N1547" t="str">
            <v>ENSG00000131471</v>
          </cell>
          <cell r="O1547" t="str">
            <v>Aoc3</v>
          </cell>
        </row>
        <row r="1548">
          <cell r="N1548" t="str">
            <v>ENSG00000131473</v>
          </cell>
          <cell r="O1548" t="str">
            <v>Acly</v>
          </cell>
        </row>
        <row r="1549">
          <cell r="N1549" t="str">
            <v>ENSG00000131480</v>
          </cell>
          <cell r="O1549" t="str">
            <v>Aoc2</v>
          </cell>
        </row>
        <row r="1550">
          <cell r="N1550" t="str">
            <v>ENSG00000131482</v>
          </cell>
          <cell r="O1550" t="str">
            <v>G6pc</v>
          </cell>
        </row>
        <row r="1551">
          <cell r="N1551" t="str">
            <v>ENSG00000131495</v>
          </cell>
          <cell r="O1551" t="str">
            <v>Ndufa2</v>
          </cell>
        </row>
        <row r="1552">
          <cell r="N1552" t="str">
            <v>ENSG00000131508</v>
          </cell>
          <cell r="O1552" t="str">
            <v>Ube2d2a</v>
          </cell>
        </row>
        <row r="1553">
          <cell r="N1553" t="str">
            <v>ENSG00000131653</v>
          </cell>
          <cell r="O1553" t="str">
            <v>Traf7</v>
          </cell>
        </row>
        <row r="1554">
          <cell r="N1554" t="str">
            <v>ENSG00000131686</v>
          </cell>
          <cell r="O1554" t="str">
            <v>Car6</v>
          </cell>
        </row>
        <row r="1555">
          <cell r="N1555" t="str">
            <v>ENSG00000131730</v>
          </cell>
          <cell r="O1555" t="str">
            <v>Ckmt2</v>
          </cell>
        </row>
        <row r="1556">
          <cell r="N1556" t="str">
            <v>ENSG00000131748</v>
          </cell>
          <cell r="O1556" t="str">
            <v>Stard3</v>
          </cell>
        </row>
        <row r="1557">
          <cell r="N1557" t="str">
            <v>ENSG00000131771</v>
          </cell>
          <cell r="O1557" t="str">
            <v>Ppp1r1b</v>
          </cell>
        </row>
        <row r="1558">
          <cell r="N1558" t="str">
            <v>ENSG00000131781</v>
          </cell>
          <cell r="O1558" t="str">
            <v>Fmo5</v>
          </cell>
        </row>
        <row r="1559">
          <cell r="N1559" t="str">
            <v>ENSG00000131791</v>
          </cell>
          <cell r="O1559" t="str">
            <v>Prkab2</v>
          </cell>
        </row>
        <row r="1560">
          <cell r="N1560" t="str">
            <v>ENSG00000131828</v>
          </cell>
          <cell r="O1560" t="str">
            <v>Pdha1</v>
          </cell>
        </row>
        <row r="1561">
          <cell r="N1561" t="str">
            <v>ENSG00000131844</v>
          </cell>
          <cell r="O1561" t="str">
            <v>Mccc2</v>
          </cell>
        </row>
        <row r="1562">
          <cell r="N1562" t="str">
            <v>ENSG00000131864</v>
          </cell>
          <cell r="O1562" t="str">
            <v>Usp29</v>
          </cell>
        </row>
        <row r="1563">
          <cell r="N1563" t="str">
            <v>ENSG00000131873</v>
          </cell>
          <cell r="O1563" t="str">
            <v>Chsy1</v>
          </cell>
        </row>
        <row r="1564">
          <cell r="N1564" t="str">
            <v>ENSG00000131979</v>
          </cell>
          <cell r="O1564" t="str">
            <v>Gch1</v>
          </cell>
        </row>
        <row r="1565">
          <cell r="N1565" t="str">
            <v>ENSG00000132142</v>
          </cell>
          <cell r="O1565" t="str">
            <v>Acaca</v>
          </cell>
        </row>
        <row r="1566">
          <cell r="N1566" t="str">
            <v>ENSG00000132153</v>
          </cell>
          <cell r="O1566" t="str">
            <v>Dhx30</v>
          </cell>
        </row>
        <row r="1567">
          <cell r="N1567" t="str">
            <v>ENSG00000132155</v>
          </cell>
          <cell r="O1567" t="str">
            <v>Raf1</v>
          </cell>
        </row>
        <row r="1568">
          <cell r="N1568" t="str">
            <v>ENSG00000132164</v>
          </cell>
          <cell r="O1568" t="str">
            <v>Slc6a11</v>
          </cell>
        </row>
        <row r="1569">
          <cell r="N1569" t="str">
            <v>ENSG00000132182</v>
          </cell>
          <cell r="O1569" t="str">
            <v>Nup210</v>
          </cell>
        </row>
        <row r="1570">
          <cell r="N1570" t="str">
            <v>ENSG00000132196</v>
          </cell>
          <cell r="O1570" t="str">
            <v>Hsd17b7</v>
          </cell>
        </row>
        <row r="1571">
          <cell r="N1571" t="str">
            <v>ENSG00000132256</v>
          </cell>
          <cell r="O1571" t="str">
            <v>Trim5</v>
          </cell>
        </row>
        <row r="1572">
          <cell r="N1572" t="str">
            <v>ENSG00000132275</v>
          </cell>
          <cell r="O1572" t="str">
            <v>Rrp8</v>
          </cell>
        </row>
        <row r="1573">
          <cell r="N1573" t="str">
            <v>ENSG00000132323</v>
          </cell>
          <cell r="O1573" t="str">
            <v>Ilkap</v>
          </cell>
        </row>
        <row r="1574">
          <cell r="N1574" t="str">
            <v>ENSG00000132330</v>
          </cell>
          <cell r="O1574" t="str">
            <v>Scly</v>
          </cell>
        </row>
        <row r="1575">
          <cell r="N1575" t="str">
            <v>ENSG00000132334</v>
          </cell>
          <cell r="O1575" t="str">
            <v>Ptpre</v>
          </cell>
        </row>
        <row r="1576">
          <cell r="N1576" t="str">
            <v>ENSG00000132356</v>
          </cell>
          <cell r="O1576" t="str">
            <v>Prkaa1</v>
          </cell>
        </row>
        <row r="1577">
          <cell r="N1577" t="str">
            <v>ENSG00000132376</v>
          </cell>
          <cell r="O1577" t="str">
            <v>Inpp5k</v>
          </cell>
        </row>
        <row r="1578">
          <cell r="N1578" t="str">
            <v>ENSG00000132382</v>
          </cell>
          <cell r="O1578" t="str">
            <v>Mybbp1a</v>
          </cell>
        </row>
        <row r="1579">
          <cell r="N1579" t="str">
            <v>ENSG00000132388</v>
          </cell>
          <cell r="O1579" t="str">
            <v>Ube2g1</v>
          </cell>
        </row>
        <row r="1580">
          <cell r="N1580" t="str">
            <v>ENSG00000132423</v>
          </cell>
          <cell r="O1580" t="str">
            <v>Coq3</v>
          </cell>
        </row>
        <row r="1581">
          <cell r="N1581" t="str">
            <v>ENSG00000132437</v>
          </cell>
          <cell r="O1581" t="str">
            <v>Ddc</v>
          </cell>
        </row>
        <row r="1582">
          <cell r="N1582" t="str">
            <v>ENSG00000132518</v>
          </cell>
          <cell r="O1582" t="str">
            <v>Gucy2e</v>
          </cell>
        </row>
        <row r="1583">
          <cell r="N1583" t="str">
            <v>ENSG00000132570</v>
          </cell>
          <cell r="O1583" t="str">
            <v>Pcbd2</v>
          </cell>
        </row>
        <row r="1584">
          <cell r="N1584" t="str">
            <v>ENSG00000132600</v>
          </cell>
          <cell r="O1584" t="str">
            <v>Prmt7</v>
          </cell>
        </row>
        <row r="1585">
          <cell r="N1585" t="str">
            <v>ENSG00000132664</v>
          </cell>
          <cell r="O1585" t="str">
            <v>Polr3f</v>
          </cell>
        </row>
        <row r="1586">
          <cell r="N1586" t="str">
            <v>ENSG00000132670</v>
          </cell>
          <cell r="O1586" t="str">
            <v>Ptpra</v>
          </cell>
        </row>
        <row r="1587">
          <cell r="N1587" t="str">
            <v>ENSG00000132677</v>
          </cell>
          <cell r="O1587" t="str">
            <v>Rhbg</v>
          </cell>
        </row>
        <row r="1588">
          <cell r="N1588" t="str">
            <v>ENSG00000132681</v>
          </cell>
          <cell r="O1588" t="str">
            <v>Atp1a4</v>
          </cell>
        </row>
        <row r="1589">
          <cell r="N1589" t="str">
            <v>ENSG00000132744</v>
          </cell>
          <cell r="O1589" t="str">
            <v>Acy3</v>
          </cell>
        </row>
        <row r="1590">
          <cell r="N1590" t="str">
            <v>ENSG00000132746</v>
          </cell>
          <cell r="O1590" t="str">
            <v>Aldh3b2</v>
          </cell>
        </row>
        <row r="1591">
          <cell r="N1591" t="str">
            <v>ENSG00000132793</v>
          </cell>
          <cell r="O1591" t="str">
            <v>Lpin3</v>
          </cell>
        </row>
        <row r="1592">
          <cell r="N1592" t="str">
            <v>ENSG00000132837</v>
          </cell>
          <cell r="O1592" t="str">
            <v>Dmgdh</v>
          </cell>
        </row>
        <row r="1593">
          <cell r="N1593" t="str">
            <v>ENSG00000132840</v>
          </cell>
          <cell r="O1593" t="str">
            <v>Bhmt2</v>
          </cell>
        </row>
        <row r="1594">
          <cell r="N1594" t="str">
            <v>ENSG00000132874</v>
          </cell>
          <cell r="O1594" t="str">
            <v>Slc14a2</v>
          </cell>
        </row>
        <row r="1595">
          <cell r="N1595" t="str">
            <v>ENSG00000132915</v>
          </cell>
          <cell r="O1595" t="str">
            <v>Pde6a</v>
          </cell>
        </row>
        <row r="1596">
          <cell r="N1596" t="str">
            <v>ENSG00000132932</v>
          </cell>
          <cell r="O1596" t="str">
            <v>Atp8a2</v>
          </cell>
        </row>
        <row r="1597">
          <cell r="N1597" t="str">
            <v>ENSG00000132958</v>
          </cell>
          <cell r="O1597" t="str">
            <v>Tpte</v>
          </cell>
        </row>
        <row r="1598">
          <cell r="N1598" t="str">
            <v>ENSG00000132964</v>
          </cell>
          <cell r="O1598" t="str">
            <v>Cdk8</v>
          </cell>
        </row>
        <row r="1599">
          <cell r="N1599" t="str">
            <v>ENSG00000133027</v>
          </cell>
          <cell r="O1599" t="str">
            <v>Pemt</v>
          </cell>
        </row>
        <row r="1600">
          <cell r="N1600" t="str">
            <v>ENSG00000133048</v>
          </cell>
          <cell r="O1600" t="str">
            <v>Chi3l1</v>
          </cell>
        </row>
        <row r="1601">
          <cell r="N1601" t="str">
            <v>ENSG00000133056</v>
          </cell>
          <cell r="O1601" t="str">
            <v>Pik3c2b</v>
          </cell>
        </row>
        <row r="1602">
          <cell r="N1602" t="str">
            <v>ENSG00000133059</v>
          </cell>
          <cell r="O1602" t="str">
            <v>Dstyk</v>
          </cell>
        </row>
        <row r="1603">
          <cell r="N1603" t="str">
            <v>ENSG00000133063</v>
          </cell>
          <cell r="O1603" t="str">
            <v>Chit1</v>
          </cell>
        </row>
        <row r="1604">
          <cell r="N1604" t="str">
            <v>ENSG00000133065</v>
          </cell>
          <cell r="O1604" t="str">
            <v>Slc41a1</v>
          </cell>
        </row>
        <row r="1605">
          <cell r="N1605" t="str">
            <v>ENSG00000133083</v>
          </cell>
          <cell r="O1605" t="str">
            <v>Dclk1</v>
          </cell>
        </row>
        <row r="1606">
          <cell r="N1606" t="str">
            <v>ENSG00000133116</v>
          </cell>
          <cell r="O1606" t="str">
            <v>Kl</v>
          </cell>
        </row>
        <row r="1607">
          <cell r="N1607" t="str">
            <v>ENSG00000133121</v>
          </cell>
          <cell r="O1607" t="str">
            <v>Stard13</v>
          </cell>
        </row>
        <row r="1608">
          <cell r="N1608" t="str">
            <v>ENSG00000133135</v>
          </cell>
          <cell r="O1608" t="str">
            <v>Rnf128</v>
          </cell>
        </row>
        <row r="1609">
          <cell r="N1609" t="str">
            <v>ENSG00000133216</v>
          </cell>
          <cell r="O1609" t="str">
            <v>Ephb2</v>
          </cell>
        </row>
        <row r="1610">
          <cell r="N1610" t="str">
            <v>ENSG00000133247</v>
          </cell>
          <cell r="O1610" t="str">
            <v>Suv420h2</v>
          </cell>
        </row>
        <row r="1611">
          <cell r="N1611" t="str">
            <v>ENSG00000133256</v>
          </cell>
          <cell r="O1611" t="str">
            <v>Pde6b</v>
          </cell>
        </row>
        <row r="1612">
          <cell r="N1612" t="str">
            <v>ENSG00000133275</v>
          </cell>
          <cell r="O1612" t="str">
            <v>Csnk1g2</v>
          </cell>
        </row>
        <row r="1613">
          <cell r="N1613" t="str">
            <v>ENSG00000133313</v>
          </cell>
          <cell r="O1613" t="str">
            <v>Cndp2</v>
          </cell>
        </row>
        <row r="1614">
          <cell r="N1614" t="str">
            <v>ENSG00000133315</v>
          </cell>
          <cell r="O1614" t="str">
            <v>Macrod1</v>
          </cell>
        </row>
        <row r="1615">
          <cell r="N1615" t="str">
            <v>ENSG00000133328</v>
          </cell>
          <cell r="O1615" t="str">
            <v>Pla2g16</v>
          </cell>
        </row>
        <row r="1616">
          <cell r="N1616" t="str">
            <v>ENSG00000133433</v>
          </cell>
          <cell r="O1616" t="str">
            <v>Gstt2</v>
          </cell>
        </row>
        <row r="1617">
          <cell r="N1617" t="str">
            <v>ENSG00000133460</v>
          </cell>
          <cell r="O1617" t="str">
            <v>Slc2a9</v>
          </cell>
        </row>
        <row r="1618">
          <cell r="N1618" t="str">
            <v>ENSG00000133475</v>
          </cell>
          <cell r="O1618" t="str">
            <v>Ggt1</v>
          </cell>
        </row>
        <row r="1619">
          <cell r="N1619" t="str">
            <v>ENSG00000133606</v>
          </cell>
          <cell r="O1619" t="str">
            <v>Mkrn1</v>
          </cell>
        </row>
        <row r="1620">
          <cell r="N1620" t="str">
            <v>ENSG00000133706</v>
          </cell>
          <cell r="O1620" t="str">
            <v>Lars</v>
          </cell>
        </row>
        <row r="1621">
          <cell r="N1621" t="str">
            <v>ENSG00000133731</v>
          </cell>
          <cell r="O1621" t="str">
            <v>Impa1</v>
          </cell>
        </row>
        <row r="1622">
          <cell r="N1622" t="str">
            <v>ENSG00000133742</v>
          </cell>
          <cell r="O1622" t="str">
            <v>Car1</v>
          </cell>
        </row>
        <row r="1623">
          <cell r="N1623" t="str">
            <v>ENSG00000133805</v>
          </cell>
          <cell r="O1623" t="str">
            <v>Ampd3</v>
          </cell>
        </row>
        <row r="1624">
          <cell r="N1624" t="str">
            <v>ENSG00000133835</v>
          </cell>
          <cell r="O1624" t="str">
            <v>Hsd17b4</v>
          </cell>
        </row>
        <row r="1625">
          <cell r="N1625" t="str">
            <v>ENSG00000133878</v>
          </cell>
          <cell r="O1625" t="str">
            <v>Dusp26</v>
          </cell>
        </row>
        <row r="1626">
          <cell r="N1626" t="str">
            <v>ENSG00000134013</v>
          </cell>
          <cell r="O1626" t="str">
            <v>Loxl2</v>
          </cell>
        </row>
        <row r="1627">
          <cell r="N1627" t="str">
            <v>ENSG00000134014</v>
          </cell>
          <cell r="O1627" t="str">
            <v>Elp3</v>
          </cell>
        </row>
        <row r="1628">
          <cell r="N1628" t="str">
            <v>ENSG00000134058</v>
          </cell>
          <cell r="O1628" t="str">
            <v>Cdk7</v>
          </cell>
        </row>
        <row r="1629">
          <cell r="N1629" t="str">
            <v>ENSG00000134070</v>
          </cell>
          <cell r="O1629" t="str">
            <v>Irak2</v>
          </cell>
        </row>
        <row r="1630">
          <cell r="N1630" t="str">
            <v>ENSG00000134072</v>
          </cell>
          <cell r="O1630" t="str">
            <v>Camk1</v>
          </cell>
        </row>
        <row r="1631">
          <cell r="N1631" t="str">
            <v>ENSG00000134184</v>
          </cell>
          <cell r="O1631" t="str">
            <v>Gstm1</v>
          </cell>
        </row>
        <row r="1632">
          <cell r="N1632" t="str">
            <v>ENSG00000134201</v>
          </cell>
          <cell r="O1632" t="str">
            <v>Gstm5</v>
          </cell>
        </row>
        <row r="1633">
          <cell r="N1633" t="str">
            <v>ENSG00000134202</v>
          </cell>
          <cell r="O1633" t="str">
            <v>Gstm3</v>
          </cell>
        </row>
        <row r="1634">
          <cell r="N1634" t="str">
            <v>ENSG00000134216</v>
          </cell>
          <cell r="O1634" t="str">
            <v>Chia</v>
          </cell>
        </row>
        <row r="1635">
          <cell r="N1635" t="str">
            <v>ENSG00000134240</v>
          </cell>
          <cell r="O1635" t="str">
            <v>Hmgcs2</v>
          </cell>
        </row>
        <row r="1636">
          <cell r="N1636" t="str">
            <v>ENSG00000134242</v>
          </cell>
          <cell r="O1636" t="str">
            <v>Ptpn22</v>
          </cell>
        </row>
        <row r="1637">
          <cell r="N1637" t="str">
            <v>ENSG00000134255</v>
          </cell>
          <cell r="O1637" t="str">
            <v>Cept1</v>
          </cell>
        </row>
        <row r="1638">
          <cell r="N1638" t="str">
            <v>ENSG00000134285</v>
          </cell>
          <cell r="O1638" t="str">
            <v>Fkbp11</v>
          </cell>
        </row>
        <row r="1639">
          <cell r="N1639" t="str">
            <v>ENSG00000134294</v>
          </cell>
          <cell r="O1639" t="str">
            <v>Slc38a2</v>
          </cell>
        </row>
        <row r="1640">
          <cell r="N1640" t="str">
            <v>ENSG00000134317</v>
          </cell>
          <cell r="O1640" t="str">
            <v>Grhl1</v>
          </cell>
        </row>
        <row r="1641">
          <cell r="N1641" t="str">
            <v>ENSG00000134318</v>
          </cell>
          <cell r="O1641" t="str">
            <v>Rock2</v>
          </cell>
        </row>
        <row r="1642">
          <cell r="N1642" t="str">
            <v>ENSG00000134324</v>
          </cell>
          <cell r="O1642" t="str">
            <v>Lpin1</v>
          </cell>
        </row>
        <row r="1643">
          <cell r="N1643" t="str">
            <v>ENSG00000134326</v>
          </cell>
          <cell r="O1643" t="str">
            <v>Cmpk2</v>
          </cell>
        </row>
        <row r="1644">
          <cell r="N1644" t="str">
            <v>ENSG00000134333</v>
          </cell>
          <cell r="O1644" t="str">
            <v>Ldha</v>
          </cell>
        </row>
        <row r="1645">
          <cell r="N1645" t="str">
            <v>ENSG00000134398</v>
          </cell>
          <cell r="O1645" t="str">
            <v>Ern2</v>
          </cell>
        </row>
        <row r="1646">
          <cell r="N1646" t="str">
            <v>ENSG00000134440</v>
          </cell>
          <cell r="O1646" t="str">
            <v>Nars</v>
          </cell>
        </row>
        <row r="1647">
          <cell r="N1647" t="str">
            <v>ENSG00000134452</v>
          </cell>
          <cell r="O1647" t="str">
            <v>Fbxo18</v>
          </cell>
        </row>
        <row r="1648">
          <cell r="N1648" t="str">
            <v>ENSG00000134538</v>
          </cell>
          <cell r="O1648" t="str">
            <v>Slco1b2</v>
          </cell>
        </row>
        <row r="1649">
          <cell r="N1649" t="str">
            <v>ENSG00000134575</v>
          </cell>
          <cell r="O1649" t="str">
            <v>Acp2</v>
          </cell>
        </row>
        <row r="1650">
          <cell r="N1650" t="str">
            <v>ENSG00000134588</v>
          </cell>
          <cell r="O1650" t="str">
            <v>Usp26</v>
          </cell>
        </row>
        <row r="1651">
          <cell r="N1651" t="str">
            <v>ENSG00000134602</v>
          </cell>
          <cell r="O1651" t="str">
            <v>2610018G03Rik</v>
          </cell>
        </row>
        <row r="1652">
          <cell r="N1652" t="str">
            <v>ENSG00000134684</v>
          </cell>
          <cell r="O1652" t="str">
            <v>Yars</v>
          </cell>
        </row>
        <row r="1653">
          <cell r="N1653" t="str">
            <v>ENSG00000134716</v>
          </cell>
          <cell r="O1653" t="str">
            <v>Cyp2j6</v>
          </cell>
        </row>
        <row r="1654">
          <cell r="N1654" t="str">
            <v>ENSG00000134744</v>
          </cell>
          <cell r="O1654" t="str">
            <v>Zcchc11</v>
          </cell>
        </row>
        <row r="1655">
          <cell r="N1655" t="str">
            <v>ENSG00000134758</v>
          </cell>
          <cell r="O1655" t="str">
            <v>Rnf138</v>
          </cell>
        </row>
        <row r="1656">
          <cell r="N1656" t="str">
            <v>ENSG00000134780</v>
          </cell>
          <cell r="O1656" t="str">
            <v>Dagla</v>
          </cell>
        </row>
        <row r="1657">
          <cell r="N1657" t="str">
            <v>ENSG00000134824</v>
          </cell>
          <cell r="O1657" t="str">
            <v>Fads2</v>
          </cell>
        </row>
        <row r="1658">
          <cell r="N1658" t="str">
            <v>ENSG00000134852</v>
          </cell>
          <cell r="O1658" t="str">
            <v>Clock</v>
          </cell>
        </row>
        <row r="1659">
          <cell r="N1659" t="str">
            <v>ENSG00000134853</v>
          </cell>
          <cell r="O1659" t="str">
            <v>Pdgfra</v>
          </cell>
        </row>
        <row r="1660">
          <cell r="N1660" t="str">
            <v>ENSG00000134864</v>
          </cell>
          <cell r="O1660" t="str">
            <v>Ggact</v>
          </cell>
        </row>
        <row r="1661">
          <cell r="N1661" t="str">
            <v>ENSG00000134882</v>
          </cell>
          <cell r="O1661" t="str">
            <v>Ubac2</v>
          </cell>
        </row>
        <row r="1662">
          <cell r="N1662" t="str">
            <v>ENSG00000134905</v>
          </cell>
          <cell r="O1662" t="str">
            <v>Cars2</v>
          </cell>
        </row>
        <row r="1663">
          <cell r="N1663" t="str">
            <v>ENSG00000134910</v>
          </cell>
          <cell r="O1663" t="str">
            <v>Stt3a</v>
          </cell>
        </row>
        <row r="1664">
          <cell r="N1664" t="str">
            <v>ENSG00000135002</v>
          </cell>
          <cell r="O1664" t="str">
            <v>Rfk</v>
          </cell>
        </row>
        <row r="1665">
          <cell r="N1665" t="str">
            <v>ENSG00000135047</v>
          </cell>
          <cell r="O1665" t="str">
            <v>Ctsl</v>
          </cell>
        </row>
        <row r="1666">
          <cell r="N1666" t="str">
            <v>ENSG00000135069</v>
          </cell>
          <cell r="O1666" t="str">
            <v>Psat1</v>
          </cell>
        </row>
        <row r="1667">
          <cell r="N1667" t="str">
            <v>ENSG00000135090</v>
          </cell>
          <cell r="O1667" t="str">
            <v>Taok3</v>
          </cell>
        </row>
        <row r="1668">
          <cell r="N1668" t="str">
            <v>ENSG00000135093</v>
          </cell>
          <cell r="O1668" t="str">
            <v>Usp30</v>
          </cell>
        </row>
        <row r="1669">
          <cell r="N1669" t="str">
            <v>ENSG00000135094</v>
          </cell>
          <cell r="O1669" t="str">
            <v>Sds</v>
          </cell>
        </row>
        <row r="1670">
          <cell r="N1670" t="str">
            <v>ENSG00000135218</v>
          </cell>
          <cell r="O1670" t="str">
            <v>Cd36</v>
          </cell>
        </row>
        <row r="1671">
          <cell r="N1671" t="str">
            <v>ENSG00000135220</v>
          </cell>
          <cell r="O1671" t="str">
            <v>Ugt2a3</v>
          </cell>
        </row>
        <row r="1672">
          <cell r="N1672" t="str">
            <v>ENSG00000135226</v>
          </cell>
          <cell r="O1672" t="str">
            <v>Ugt2b1</v>
          </cell>
        </row>
        <row r="1673">
          <cell r="N1673" t="str">
            <v>ENSG00000135241</v>
          </cell>
          <cell r="O1673" t="str">
            <v>Pnpla8</v>
          </cell>
        </row>
        <row r="1674">
          <cell r="N1674" t="str">
            <v>ENSG00000135250</v>
          </cell>
          <cell r="O1674" t="str">
            <v>Srpk2</v>
          </cell>
        </row>
        <row r="1675">
          <cell r="N1675" t="str">
            <v>ENSG00000135318</v>
          </cell>
          <cell r="O1675" t="str">
            <v>Nt5e</v>
          </cell>
        </row>
        <row r="1676">
          <cell r="N1676" t="str">
            <v>ENSG00000135333</v>
          </cell>
          <cell r="O1676" t="str">
            <v>Epha7</v>
          </cell>
        </row>
        <row r="1677">
          <cell r="N1677" t="str">
            <v>ENSG00000135341</v>
          </cell>
          <cell r="O1677" t="str">
            <v>Map3k7</v>
          </cell>
        </row>
        <row r="1678">
          <cell r="N1678" t="str">
            <v>ENSG00000135372</v>
          </cell>
          <cell r="O1678" t="str">
            <v>Nat10</v>
          </cell>
        </row>
        <row r="1679">
          <cell r="N1679" t="str">
            <v>ENSG00000135390</v>
          </cell>
          <cell r="O1679" t="str">
            <v>Atp5g2</v>
          </cell>
        </row>
        <row r="1680">
          <cell r="N1680" t="str">
            <v>ENSG00000135409</v>
          </cell>
          <cell r="O1680" t="str">
            <v>Amhr2</v>
          </cell>
        </row>
        <row r="1681">
          <cell r="N1681" t="str">
            <v>ENSG00000135423</v>
          </cell>
          <cell r="O1681" t="str">
            <v>Gls2</v>
          </cell>
        </row>
        <row r="1682">
          <cell r="N1682" t="str">
            <v>ENSG00000135437</v>
          </cell>
          <cell r="O1682" t="str">
            <v>Rdh5</v>
          </cell>
        </row>
        <row r="1683">
          <cell r="N1683" t="str">
            <v>ENSG00000135446</v>
          </cell>
          <cell r="O1683" t="str">
            <v>Cdk4</v>
          </cell>
        </row>
        <row r="1684">
          <cell r="N1684" t="str">
            <v>ENSG00000135447</v>
          </cell>
          <cell r="O1684" t="str">
            <v>Ppp1r1a</v>
          </cell>
        </row>
        <row r="1685">
          <cell r="N1685" t="str">
            <v>ENSG00000135454</v>
          </cell>
          <cell r="O1685" t="str">
            <v>B4galnt1</v>
          </cell>
        </row>
        <row r="1686">
          <cell r="N1686" t="str">
            <v>ENSG00000135473</v>
          </cell>
          <cell r="O1686" t="str">
            <v>Pan2</v>
          </cell>
        </row>
        <row r="1687">
          <cell r="N1687" t="str">
            <v>ENSG00000135503</v>
          </cell>
          <cell r="O1687" t="str">
            <v>Acvr1b</v>
          </cell>
        </row>
        <row r="1688">
          <cell r="N1688" t="str">
            <v>ENSG00000135587</v>
          </cell>
          <cell r="O1688" t="str">
            <v>Smpd2</v>
          </cell>
        </row>
        <row r="1689">
          <cell r="N1689" t="str">
            <v>ENSG00000135605</v>
          </cell>
          <cell r="O1689" t="str">
            <v>Tec</v>
          </cell>
        </row>
        <row r="1690">
          <cell r="N1690" t="str">
            <v>ENSG00000135655</v>
          </cell>
          <cell r="O1690" t="str">
            <v>Usp15</v>
          </cell>
        </row>
        <row r="1691">
          <cell r="N1691" t="str">
            <v>ENSG00000135677</v>
          </cell>
          <cell r="O1691" t="str">
            <v>Gns</v>
          </cell>
        </row>
        <row r="1692">
          <cell r="N1692" t="str">
            <v>ENSG00000135679</v>
          </cell>
          <cell r="O1692" t="str">
            <v>Mdm2</v>
          </cell>
        </row>
        <row r="1693">
          <cell r="N1693" t="str">
            <v>ENSG00000135697</v>
          </cell>
          <cell r="O1693" t="str">
            <v>Bcmo1</v>
          </cell>
        </row>
        <row r="1694">
          <cell r="N1694" t="str">
            <v>ENSG00000135702</v>
          </cell>
          <cell r="O1694" t="str">
            <v>Chst5</v>
          </cell>
        </row>
        <row r="1695">
          <cell r="N1695" t="str">
            <v>ENSG00000135740</v>
          </cell>
          <cell r="O1695" t="str">
            <v>Slc9a5</v>
          </cell>
        </row>
        <row r="1696">
          <cell r="N1696" t="str">
            <v>ENSG00000135744</v>
          </cell>
          <cell r="O1696" t="str">
            <v>Agt</v>
          </cell>
        </row>
        <row r="1697">
          <cell r="N1697" t="str">
            <v>ENSG00000135778</v>
          </cell>
          <cell r="O1697" t="str">
            <v>Ntpcr</v>
          </cell>
        </row>
        <row r="1698">
          <cell r="N1698" t="str">
            <v>ENSG00000135821</v>
          </cell>
          <cell r="O1698" t="str">
            <v>Glul</v>
          </cell>
        </row>
        <row r="1699">
          <cell r="N1699" t="str">
            <v>ENSG00000135829</v>
          </cell>
          <cell r="O1699" t="str">
            <v>Dhx9</v>
          </cell>
        </row>
        <row r="1700">
          <cell r="N1700" t="str">
            <v>ENSG00000135845</v>
          </cell>
          <cell r="O1700" t="str">
            <v>Pigc</v>
          </cell>
        </row>
        <row r="1701">
          <cell r="N1701" t="str">
            <v>ENSG00000135913</v>
          </cell>
          <cell r="O1701" t="str">
            <v>Usp37</v>
          </cell>
        </row>
        <row r="1702">
          <cell r="N1702" t="str">
            <v>ENSG00000135917</v>
          </cell>
          <cell r="O1702" t="str">
            <v>Slc19a3</v>
          </cell>
        </row>
        <row r="1703">
          <cell r="N1703" t="str">
            <v>ENSG00000135929</v>
          </cell>
          <cell r="O1703" t="str">
            <v>Cyp27a1</v>
          </cell>
        </row>
        <row r="1704">
          <cell r="N1704" t="str">
            <v>ENSG00000135940</v>
          </cell>
          <cell r="O1704" t="str">
            <v>Cox5b</v>
          </cell>
        </row>
        <row r="1705">
          <cell r="N1705" t="str">
            <v>ENSG00000136010</v>
          </cell>
          <cell r="O1705" t="str">
            <v>Aldh1l2</v>
          </cell>
        </row>
        <row r="1706">
          <cell r="N1706" t="str">
            <v>ENSG00000136014</v>
          </cell>
          <cell r="O1706" t="str">
            <v>Usp44</v>
          </cell>
        </row>
        <row r="1707">
          <cell r="N1707" t="str">
            <v>ENSG00000136052</v>
          </cell>
          <cell r="O1707" t="str">
            <v>Slc41a2</v>
          </cell>
        </row>
        <row r="1708">
          <cell r="N1708" t="str">
            <v>ENSG00000136098</v>
          </cell>
          <cell r="O1708" t="str">
            <v>Nek3</v>
          </cell>
        </row>
        <row r="1709">
          <cell r="N1709" t="str">
            <v>ENSG00000136143</v>
          </cell>
          <cell r="O1709" t="str">
            <v>Sucla2</v>
          </cell>
        </row>
        <row r="1710">
          <cell r="N1710" t="str">
            <v>ENSG00000136169</v>
          </cell>
          <cell r="O1710" t="str">
            <v>Setdb2</v>
          </cell>
        </row>
        <row r="1711">
          <cell r="N1711" t="str">
            <v>ENSG00000136213</v>
          </cell>
          <cell r="O1711" t="str">
            <v>Chst12</v>
          </cell>
        </row>
        <row r="1712">
          <cell r="N1712" t="str">
            <v>ENSG00000136243</v>
          </cell>
          <cell r="O1712" t="str">
            <v>Nupl2</v>
          </cell>
        </row>
        <row r="1713">
          <cell r="N1713" t="str">
            <v>ENSG00000136247</v>
          </cell>
          <cell r="O1713" t="str">
            <v>Zdhhc4</v>
          </cell>
        </row>
        <row r="1714">
          <cell r="N1714" t="str">
            <v>ENSG00000136250</v>
          </cell>
          <cell r="O1714" t="str">
            <v>Aoah</v>
          </cell>
        </row>
        <row r="1715">
          <cell r="N1715" t="str">
            <v>ENSG00000136267</v>
          </cell>
          <cell r="O1715" t="str">
            <v>Dgkb</v>
          </cell>
        </row>
        <row r="1716">
          <cell r="N1716" t="str">
            <v>ENSG00000136271</v>
          </cell>
          <cell r="O1716" t="str">
            <v>Ddx56</v>
          </cell>
        </row>
        <row r="1717">
          <cell r="N1717" t="str">
            <v>ENSG00000136371</v>
          </cell>
          <cell r="O1717" t="str">
            <v>Mthfs</v>
          </cell>
        </row>
        <row r="1718">
          <cell r="N1718" t="str">
            <v>ENSG00000136381</v>
          </cell>
          <cell r="O1718" t="str">
            <v>Ireb2</v>
          </cell>
        </row>
        <row r="1719">
          <cell r="N1719" t="str">
            <v>ENSG00000136448</v>
          </cell>
          <cell r="O1719" t="str">
            <v>Nmt1</v>
          </cell>
        </row>
        <row r="1720">
          <cell r="N1720" t="str">
            <v>ENSG00000136492</v>
          </cell>
          <cell r="O1720" t="str">
            <v>Brip1</v>
          </cell>
        </row>
        <row r="1721">
          <cell r="N1721" t="str">
            <v>ENSG00000136504</v>
          </cell>
          <cell r="O1721" t="str">
            <v>Kat7</v>
          </cell>
        </row>
        <row r="1722">
          <cell r="N1722" t="str">
            <v>ENSG00000136521</v>
          </cell>
          <cell r="O1722" t="str">
            <v>Ndufb5</v>
          </cell>
        </row>
        <row r="1723">
          <cell r="N1723" t="str">
            <v>ENSG00000136536</v>
          </cell>
          <cell r="O1723" t="str">
            <v>March7</v>
          </cell>
        </row>
        <row r="1724">
          <cell r="N1724" t="str">
            <v>ENSG00000136542</v>
          </cell>
          <cell r="O1724" t="str">
            <v>Galnt5</v>
          </cell>
        </row>
        <row r="1725">
          <cell r="N1725" t="str">
            <v>ENSG00000136573</v>
          </cell>
          <cell r="O1725" t="str">
            <v>Blk</v>
          </cell>
        </row>
        <row r="1726">
          <cell r="N1726" t="str">
            <v>ENSG00000136628</v>
          </cell>
          <cell r="O1726" t="str">
            <v>Eprs</v>
          </cell>
        </row>
        <row r="1727">
          <cell r="N1727" t="str">
            <v>ENSG00000136643</v>
          </cell>
          <cell r="O1727" t="str">
            <v>Rps6kc1</v>
          </cell>
        </row>
        <row r="1728">
          <cell r="N1728" t="str">
            <v>ENSG00000136699</v>
          </cell>
          <cell r="O1728" t="str">
            <v>Smpd4</v>
          </cell>
        </row>
        <row r="1729">
          <cell r="N1729" t="str">
            <v>ENSG00000136715</v>
          </cell>
          <cell r="O1729" t="str">
            <v>Sap130</v>
          </cell>
        </row>
        <row r="1730">
          <cell r="N1730" t="str">
            <v>ENSG00000136720</v>
          </cell>
          <cell r="O1730" t="str">
            <v>Hs6st1</v>
          </cell>
        </row>
        <row r="1731">
          <cell r="N1731" t="str">
            <v>ENSG00000136731</v>
          </cell>
          <cell r="O1731" t="str">
            <v>Uggt1</v>
          </cell>
        </row>
        <row r="1732">
          <cell r="N1732" t="str">
            <v>ENSG00000136750</v>
          </cell>
          <cell r="O1732" t="str">
            <v>Gad2</v>
          </cell>
        </row>
        <row r="1733">
          <cell r="N1733" t="str">
            <v>ENSG00000136807</v>
          </cell>
          <cell r="O1733" t="str">
            <v>Cdk9</v>
          </cell>
        </row>
        <row r="1734">
          <cell r="N1734" t="str">
            <v>ENSG00000136810</v>
          </cell>
          <cell r="O1734" t="str">
            <v>Txn1</v>
          </cell>
        </row>
        <row r="1735">
          <cell r="N1735" t="str">
            <v>ENSG00000136840</v>
          </cell>
          <cell r="O1735" t="str">
            <v>St6galnac4</v>
          </cell>
        </row>
        <row r="1736">
          <cell r="N1736" t="str">
            <v>ENSG00000136856</v>
          </cell>
          <cell r="O1736" t="str">
            <v>Slc2a8</v>
          </cell>
        </row>
        <row r="1737">
          <cell r="N1737" t="str">
            <v>ENSG00000136868</v>
          </cell>
          <cell r="O1737" t="str">
            <v>Slc31a1</v>
          </cell>
        </row>
        <row r="1738">
          <cell r="N1738" t="str">
            <v>ENSG00000136872</v>
          </cell>
          <cell r="O1738" t="str">
            <v>Aldob</v>
          </cell>
        </row>
        <row r="1739">
          <cell r="N1739" t="str">
            <v>ENSG00000136875</v>
          </cell>
          <cell r="O1739" t="str">
            <v>Prpf4</v>
          </cell>
        </row>
        <row r="1740">
          <cell r="N1740" t="str">
            <v>ENSG00000136877</v>
          </cell>
          <cell r="O1740" t="str">
            <v>Fpgs</v>
          </cell>
        </row>
        <row r="1741">
          <cell r="N1741" t="str">
            <v>ENSG00000136878</v>
          </cell>
          <cell r="O1741" t="str">
            <v>Usp20</v>
          </cell>
        </row>
        <row r="1742">
          <cell r="N1742" t="str">
            <v>ENSG00000136881</v>
          </cell>
          <cell r="O1742" t="str">
            <v>Baat</v>
          </cell>
        </row>
        <row r="1743">
          <cell r="N1743" t="str">
            <v>ENSG00000136888</v>
          </cell>
          <cell r="O1743" t="str">
            <v>Atp6v1g1</v>
          </cell>
        </row>
        <row r="1744">
          <cell r="N1744" t="str">
            <v>ENSG00000136908</v>
          </cell>
          <cell r="O1744" t="str">
            <v>Dpm2</v>
          </cell>
        </row>
        <row r="1745">
          <cell r="N1745" t="str">
            <v>ENSG00000136943</v>
          </cell>
          <cell r="O1745" t="str">
            <v>Ctsl</v>
          </cell>
        </row>
        <row r="1746">
          <cell r="N1746" t="str">
            <v>ENSG00000136960</v>
          </cell>
          <cell r="O1746" t="str">
            <v>Enpp2</v>
          </cell>
        </row>
        <row r="1747">
          <cell r="N1747" t="str">
            <v>ENSG00000137054</v>
          </cell>
          <cell r="O1747" t="str">
            <v>Polr1e</v>
          </cell>
        </row>
        <row r="1748">
          <cell r="N1748" t="str">
            <v>ENSG00000137106</v>
          </cell>
          <cell r="O1748" t="str">
            <v>Grhpr</v>
          </cell>
        </row>
        <row r="1749">
          <cell r="N1749" t="str">
            <v>ENSG00000137124</v>
          </cell>
          <cell r="O1749" t="str">
            <v>Aldh1b1</v>
          </cell>
        </row>
        <row r="1750">
          <cell r="N1750" t="str">
            <v>ENSG00000137168</v>
          </cell>
          <cell r="O1750" t="str">
            <v>Ppil1</v>
          </cell>
        </row>
        <row r="1751">
          <cell r="N1751" t="str">
            <v>ENSG00000137193</v>
          </cell>
          <cell r="O1751" t="str">
            <v>Pim1</v>
          </cell>
        </row>
        <row r="1752">
          <cell r="N1752" t="str">
            <v>ENSG00000137198</v>
          </cell>
          <cell r="O1752" t="str">
            <v>Gmpr</v>
          </cell>
        </row>
        <row r="1753">
          <cell r="N1753" t="str">
            <v>ENSG00000137200</v>
          </cell>
          <cell r="O1753" t="str">
            <v>Ftsjd2</v>
          </cell>
        </row>
        <row r="1754">
          <cell r="N1754" t="str">
            <v>ENSG00000137204</v>
          </cell>
          <cell r="O1754" t="str">
            <v>Slc22a7</v>
          </cell>
        </row>
        <row r="1755">
          <cell r="N1755" t="str">
            <v>ENSG00000137275</v>
          </cell>
          <cell r="O1755" t="str">
            <v>Ripk1</v>
          </cell>
        </row>
        <row r="1756">
          <cell r="N1756" t="str">
            <v>ENSG00000137364</v>
          </cell>
          <cell r="O1756" t="str">
            <v>Tpmt</v>
          </cell>
        </row>
        <row r="1757">
          <cell r="N1757" t="str">
            <v>ENSG00000137392</v>
          </cell>
          <cell r="O1757" t="str">
            <v>Clps</v>
          </cell>
        </row>
        <row r="1758">
          <cell r="N1758" t="str">
            <v>ENSG00000137393</v>
          </cell>
          <cell r="O1758" t="str">
            <v>Rnf144b</v>
          </cell>
        </row>
        <row r="1759">
          <cell r="N1759" t="str">
            <v>ENSG00000137411</v>
          </cell>
          <cell r="O1759" t="str">
            <v>Vars2</v>
          </cell>
        </row>
        <row r="1760">
          <cell r="N1760" t="str">
            <v>ENSG00000137491</v>
          </cell>
          <cell r="O1760" t="str">
            <v>Slco2b1</v>
          </cell>
        </row>
        <row r="1761">
          <cell r="N1761" t="str">
            <v>ENSG00000137496</v>
          </cell>
          <cell r="O1761" t="str">
            <v>Il18bp</v>
          </cell>
        </row>
        <row r="1762">
          <cell r="N1762" t="str">
            <v>ENSG00000137513</v>
          </cell>
          <cell r="O1762" t="str">
            <v>Nars2</v>
          </cell>
        </row>
        <row r="1763">
          <cell r="N1763" t="str">
            <v>ENSG00000137563</v>
          </cell>
          <cell r="O1763" t="str">
            <v>Ggh</v>
          </cell>
        </row>
        <row r="1764">
          <cell r="N1764" t="str">
            <v>ENSG00000137574</v>
          </cell>
          <cell r="O1764" t="str">
            <v>Tgs1</v>
          </cell>
        </row>
        <row r="1765">
          <cell r="N1765" t="str">
            <v>ENSG00000137601</v>
          </cell>
          <cell r="O1765" t="str">
            <v>Nek1</v>
          </cell>
        </row>
        <row r="1766">
          <cell r="N1766" t="str">
            <v>ENSG00000137700</v>
          </cell>
          <cell r="O1766" t="str">
            <v>Slc37a4</v>
          </cell>
        </row>
        <row r="1767">
          <cell r="N1767" t="str">
            <v>ENSG00000137713</v>
          </cell>
          <cell r="O1767" t="str">
            <v>Ppp2r1b</v>
          </cell>
        </row>
        <row r="1768">
          <cell r="N1768" t="str">
            <v>ENSG00000137760</v>
          </cell>
          <cell r="O1768" t="str">
            <v>Alkbh8</v>
          </cell>
        </row>
        <row r="1769">
          <cell r="N1769" t="str">
            <v>ENSG00000137764</v>
          </cell>
          <cell r="O1769" t="str">
            <v>Map2k5</v>
          </cell>
        </row>
        <row r="1770">
          <cell r="N1770" t="str">
            <v>ENSG00000137770</v>
          </cell>
          <cell r="O1770" t="str">
            <v>Ctdspl2</v>
          </cell>
        </row>
        <row r="1771">
          <cell r="N1771" t="str">
            <v>ENSG00000137817</v>
          </cell>
          <cell r="O1771" t="str">
            <v>Parp6</v>
          </cell>
        </row>
        <row r="1772">
          <cell r="N1772" t="str">
            <v>ENSG00000137825</v>
          </cell>
          <cell r="O1772" t="str">
            <v>Itpka</v>
          </cell>
        </row>
        <row r="1773">
          <cell r="N1773" t="str">
            <v>ENSG00000137841</v>
          </cell>
          <cell r="O1773" t="str">
            <v>Plcb2</v>
          </cell>
        </row>
        <row r="1774">
          <cell r="N1774" t="str">
            <v>ENSG00000137843</v>
          </cell>
          <cell r="O1774" t="str">
            <v>Pak6</v>
          </cell>
        </row>
        <row r="1775">
          <cell r="N1775" t="str">
            <v>ENSG00000137857</v>
          </cell>
          <cell r="O1775" t="str">
            <v>Duox1</v>
          </cell>
        </row>
        <row r="1776">
          <cell r="N1776" t="str">
            <v>ENSG00000137860</v>
          </cell>
          <cell r="O1776" t="str">
            <v>Slc28a2</v>
          </cell>
        </row>
        <row r="1777">
          <cell r="N1777" t="str">
            <v>ENSG00000137869</v>
          </cell>
          <cell r="O1777" t="str">
            <v>Cyp19a1</v>
          </cell>
        </row>
        <row r="1778">
          <cell r="N1778" t="str">
            <v>ENSG00000137944</v>
          </cell>
          <cell r="O1778" t="str">
            <v>Ccbl2</v>
          </cell>
        </row>
        <row r="1779">
          <cell r="N1779" t="str">
            <v>ENSG00000137968</v>
          </cell>
          <cell r="O1779" t="str">
            <v>Slc44a5</v>
          </cell>
        </row>
        <row r="1780">
          <cell r="N1780" t="str">
            <v>ENSG00000137992</v>
          </cell>
          <cell r="O1780" t="str">
            <v>Dbt</v>
          </cell>
        </row>
        <row r="1781">
          <cell r="N1781" t="str">
            <v>ENSG00000137996</v>
          </cell>
          <cell r="O1781" t="str">
            <v>Rtca</v>
          </cell>
        </row>
        <row r="1782">
          <cell r="N1782" t="str">
            <v>ENSG00000138018</v>
          </cell>
          <cell r="O1782" t="str">
            <v>Ept1</v>
          </cell>
        </row>
        <row r="1783">
          <cell r="N1783" t="str">
            <v>ENSG00000138029</v>
          </cell>
          <cell r="O1783" t="str">
            <v>Hadhb</v>
          </cell>
        </row>
        <row r="1784">
          <cell r="N1784" t="str">
            <v>ENSG00000138030</v>
          </cell>
          <cell r="O1784" t="str">
            <v>Khk</v>
          </cell>
        </row>
        <row r="1785">
          <cell r="N1785" t="str">
            <v>ENSG00000138031</v>
          </cell>
          <cell r="O1785" t="str">
            <v>Adcy3</v>
          </cell>
        </row>
        <row r="1786">
          <cell r="N1786" t="str">
            <v>ENSG00000138032</v>
          </cell>
          <cell r="O1786" t="str">
            <v>Ppm1b</v>
          </cell>
        </row>
        <row r="1787">
          <cell r="N1787" t="str">
            <v>ENSG00000138035</v>
          </cell>
          <cell r="O1787" t="str">
            <v>Pnpt1</v>
          </cell>
        </row>
        <row r="1788">
          <cell r="N1788" t="str">
            <v>ENSG00000138061</v>
          </cell>
          <cell r="O1788" t="str">
            <v>Cyp1b1</v>
          </cell>
        </row>
        <row r="1789">
          <cell r="N1789" t="str">
            <v>ENSG00000138074</v>
          </cell>
          <cell r="O1789" t="str">
            <v>Slc5a6</v>
          </cell>
        </row>
        <row r="1790">
          <cell r="N1790" t="str">
            <v>ENSG00000138075</v>
          </cell>
          <cell r="O1790" t="str">
            <v>Abcg5</v>
          </cell>
        </row>
        <row r="1791">
          <cell r="N1791" t="str">
            <v>ENSG00000138079</v>
          </cell>
          <cell r="O1791" t="str">
            <v>Slc3a1</v>
          </cell>
        </row>
        <row r="1792">
          <cell r="N1792" t="str">
            <v>ENSG00000138109</v>
          </cell>
          <cell r="O1792" t="str">
            <v>Cyp2c55</v>
          </cell>
        </row>
        <row r="1793">
          <cell r="N1793" t="str">
            <v>ENSG00000138115</v>
          </cell>
          <cell r="O1793" t="str">
            <v>Cyp2c29</v>
          </cell>
        </row>
        <row r="1794">
          <cell r="N1794" t="str">
            <v>ENSG00000138134</v>
          </cell>
          <cell r="O1794" t="str">
            <v>Stambpl1</v>
          </cell>
        </row>
        <row r="1795">
          <cell r="N1795" t="str">
            <v>ENSG00000138135</v>
          </cell>
          <cell r="O1795" t="str">
            <v>Ch25h</v>
          </cell>
        </row>
        <row r="1796">
          <cell r="N1796" t="str">
            <v>ENSG00000138166</v>
          </cell>
          <cell r="O1796" t="str">
            <v>Dusp5</v>
          </cell>
        </row>
        <row r="1797">
          <cell r="N1797" t="str">
            <v>ENSG00000138185</v>
          </cell>
          <cell r="O1797" t="str">
            <v>Entpd1</v>
          </cell>
        </row>
        <row r="1798">
          <cell r="N1798" t="str">
            <v>ENSG00000138193</v>
          </cell>
          <cell r="O1798" t="str">
            <v>Plce1</v>
          </cell>
        </row>
        <row r="1799">
          <cell r="N1799" t="str">
            <v>ENSG00000138207</v>
          </cell>
          <cell r="O1799" t="str">
            <v>Rbp4</v>
          </cell>
        </row>
        <row r="1800">
          <cell r="N1800" t="str">
            <v>ENSG00000138308</v>
          </cell>
          <cell r="O1800" t="str">
            <v>Pla2g12b</v>
          </cell>
        </row>
        <row r="1801">
          <cell r="N1801" t="str">
            <v>ENSG00000138346</v>
          </cell>
          <cell r="O1801" t="str">
            <v>Dna2</v>
          </cell>
        </row>
        <row r="1802">
          <cell r="N1802" t="str">
            <v>ENSG00000138356</v>
          </cell>
          <cell r="O1802" t="str">
            <v>Aox1</v>
          </cell>
        </row>
        <row r="1803">
          <cell r="N1803" t="str">
            <v>ENSG00000138363</v>
          </cell>
          <cell r="O1803" t="str">
            <v>Atic</v>
          </cell>
        </row>
        <row r="1804">
          <cell r="N1804" t="str">
            <v>ENSG00000138375</v>
          </cell>
          <cell r="O1804" t="str">
            <v>Smarcal1</v>
          </cell>
        </row>
        <row r="1805">
          <cell r="N1805" t="str">
            <v>ENSG00000138376</v>
          </cell>
          <cell r="O1805" t="str">
            <v>Bard1</v>
          </cell>
        </row>
        <row r="1806">
          <cell r="N1806" t="str">
            <v>ENSG00000138382</v>
          </cell>
          <cell r="O1806" t="str">
            <v>Mettl5</v>
          </cell>
        </row>
        <row r="1807">
          <cell r="N1807" t="str">
            <v>ENSG00000138395</v>
          </cell>
          <cell r="O1807" t="str">
            <v>Cdk15</v>
          </cell>
        </row>
        <row r="1808">
          <cell r="N1808" t="str">
            <v>ENSG00000138398</v>
          </cell>
          <cell r="O1808" t="str">
            <v>Ppig</v>
          </cell>
        </row>
        <row r="1809">
          <cell r="N1809" t="str">
            <v>ENSG00000138400</v>
          </cell>
          <cell r="O1809" t="str">
            <v>Mdh1b</v>
          </cell>
        </row>
        <row r="1810">
          <cell r="N1810" t="str">
            <v>ENSG00000138411</v>
          </cell>
          <cell r="O1810" t="str">
            <v>Hecw2</v>
          </cell>
        </row>
        <row r="1811">
          <cell r="N1811" t="str">
            <v>ENSG00000138413</v>
          </cell>
          <cell r="O1811" t="str">
            <v>Idh1</v>
          </cell>
        </row>
        <row r="1812">
          <cell r="N1812" t="str">
            <v>ENSG00000138449</v>
          </cell>
          <cell r="O1812" t="str">
            <v>Slc40a1</v>
          </cell>
        </row>
        <row r="1813">
          <cell r="N1813" t="str">
            <v>ENSG00000138495</v>
          </cell>
          <cell r="O1813" t="str">
            <v>Cox17</v>
          </cell>
        </row>
        <row r="1814">
          <cell r="N1814" t="str">
            <v>ENSG00000138496</v>
          </cell>
          <cell r="O1814" t="str">
            <v>Parp9</v>
          </cell>
        </row>
        <row r="1815">
          <cell r="N1815" t="str">
            <v>ENSG00000138592</v>
          </cell>
          <cell r="O1815" t="str">
            <v>Usp8</v>
          </cell>
        </row>
        <row r="1816">
          <cell r="N1816" t="str">
            <v>ENSG00000138604</v>
          </cell>
          <cell r="O1816" t="str">
            <v>Glce</v>
          </cell>
        </row>
        <row r="1817">
          <cell r="N1817" t="str">
            <v>ENSG00000138617</v>
          </cell>
          <cell r="O1817" t="str">
            <v>Parp16</v>
          </cell>
        </row>
        <row r="1818">
          <cell r="N1818" t="str">
            <v>ENSG00000138621</v>
          </cell>
          <cell r="O1818" t="str">
            <v>Ppcdc</v>
          </cell>
        </row>
        <row r="1819">
          <cell r="N1819" t="str">
            <v>ENSG00000138641</v>
          </cell>
          <cell r="O1819" t="str">
            <v>Herc3</v>
          </cell>
        </row>
        <row r="1820">
          <cell r="N1820" t="str">
            <v>ENSG00000138653</v>
          </cell>
          <cell r="O1820" t="str">
            <v>Ndst4</v>
          </cell>
        </row>
        <row r="1821">
          <cell r="N1821" t="str">
            <v>ENSG00000138669</v>
          </cell>
          <cell r="O1821" t="str">
            <v>Prkg2</v>
          </cell>
        </row>
        <row r="1822">
          <cell r="N1822" t="str">
            <v>ENSG00000138678</v>
          </cell>
          <cell r="O1822" t="str">
            <v>Agpat9</v>
          </cell>
        </row>
        <row r="1823">
          <cell r="N1823" t="str">
            <v>ENSG00000138696</v>
          </cell>
          <cell r="O1823" t="str">
            <v>Bmpr1b</v>
          </cell>
        </row>
        <row r="1824">
          <cell r="N1824" t="str">
            <v>ENSG00000138735</v>
          </cell>
          <cell r="O1824" t="str">
            <v>Pde5a</v>
          </cell>
        </row>
        <row r="1825">
          <cell r="N1825" t="str">
            <v>ENSG00000138744</v>
          </cell>
          <cell r="O1825" t="str">
            <v>Naaa</v>
          </cell>
        </row>
        <row r="1826">
          <cell r="N1826" t="str">
            <v>ENSG00000138750</v>
          </cell>
          <cell r="O1826" t="str">
            <v>Nup54</v>
          </cell>
        </row>
        <row r="1827">
          <cell r="N1827" t="str">
            <v>ENSG00000138756</v>
          </cell>
          <cell r="O1827" t="str">
            <v>Bmp2k</v>
          </cell>
        </row>
        <row r="1828">
          <cell r="N1828" t="str">
            <v>ENSG00000138769</v>
          </cell>
          <cell r="O1828" t="str">
            <v>Cdkl2</v>
          </cell>
        </row>
        <row r="1829">
          <cell r="N1829" t="str">
            <v>ENSG00000138772</v>
          </cell>
          <cell r="O1829" t="str">
            <v>Anxa3</v>
          </cell>
        </row>
        <row r="1830">
          <cell r="N1830" t="str">
            <v>ENSG00000138777</v>
          </cell>
          <cell r="O1830" t="str">
            <v>Ppa2</v>
          </cell>
        </row>
        <row r="1831">
          <cell r="N1831" t="str">
            <v>ENSG00000138796</v>
          </cell>
          <cell r="O1831" t="str">
            <v>Hadh</v>
          </cell>
        </row>
        <row r="1832">
          <cell r="N1832" t="str">
            <v>ENSG00000138801</v>
          </cell>
          <cell r="O1832" t="str">
            <v>Papss1</v>
          </cell>
        </row>
        <row r="1833">
          <cell r="N1833" t="str">
            <v>ENSG00000138814</v>
          </cell>
          <cell r="O1833" t="str">
            <v>Ppp3ca</v>
          </cell>
        </row>
        <row r="1834">
          <cell r="N1834" t="str">
            <v>ENSG00000138821</v>
          </cell>
          <cell r="O1834" t="str">
            <v>Slc39a8</v>
          </cell>
        </row>
        <row r="1835">
          <cell r="N1835" t="str">
            <v>ENSG00000138823</v>
          </cell>
          <cell r="O1835" t="str">
            <v>Mttp</v>
          </cell>
        </row>
        <row r="1836">
          <cell r="N1836" t="str">
            <v>ENSG00000138942</v>
          </cell>
          <cell r="O1836" t="str">
            <v>Rnf185</v>
          </cell>
        </row>
        <row r="1837">
          <cell r="N1837" t="str">
            <v>ENSG00000139044</v>
          </cell>
          <cell r="O1837" t="str">
            <v>B4galnt3</v>
          </cell>
        </row>
        <row r="1838">
          <cell r="N1838" t="str">
            <v>ENSG00000139053</v>
          </cell>
          <cell r="O1838" t="str">
            <v>Pde6h</v>
          </cell>
        </row>
        <row r="1839">
          <cell r="N1839" t="str">
            <v>ENSG00000139131</v>
          </cell>
          <cell r="O1839" t="str">
            <v>Yars2</v>
          </cell>
        </row>
        <row r="1840">
          <cell r="N1840" t="str">
            <v>ENSG00000139133</v>
          </cell>
          <cell r="O1840" t="str">
            <v>Alg10b</v>
          </cell>
        </row>
        <row r="1841">
          <cell r="N1841" t="str">
            <v>ENSG00000139144</v>
          </cell>
          <cell r="O1841" t="str">
            <v>Pik3c2g</v>
          </cell>
        </row>
        <row r="1842">
          <cell r="N1842" t="str">
            <v>ENSG00000139151</v>
          </cell>
          <cell r="O1842" t="str">
            <v>Plcz1</v>
          </cell>
        </row>
        <row r="1843">
          <cell r="N1843" t="str">
            <v>ENSG00000139155</v>
          </cell>
          <cell r="O1843" t="str">
            <v>Slco1c1</v>
          </cell>
        </row>
        <row r="1844">
          <cell r="N1844" t="str">
            <v>ENSG00000139160</v>
          </cell>
          <cell r="O1844" t="str">
            <v>Mettl20</v>
          </cell>
        </row>
        <row r="1845">
          <cell r="N1845" t="str">
            <v>ENSG00000139163</v>
          </cell>
          <cell r="O1845" t="str">
            <v>Etnk1</v>
          </cell>
        </row>
        <row r="1846">
          <cell r="N1846" t="str">
            <v>ENSG00000139180</v>
          </cell>
          <cell r="O1846" t="str">
            <v>Ndufa9</v>
          </cell>
        </row>
        <row r="1847">
          <cell r="N1847" t="str">
            <v>ENSG00000139209</v>
          </cell>
          <cell r="O1847" t="str">
            <v>Slc38a4</v>
          </cell>
        </row>
        <row r="1848">
          <cell r="N1848" t="str">
            <v>ENSG00000139266</v>
          </cell>
          <cell r="O1848" t="str">
            <v>March9</v>
          </cell>
        </row>
        <row r="1849">
          <cell r="N1849" t="str">
            <v>ENSG00000139278</v>
          </cell>
          <cell r="O1849" t="str">
            <v>Glipr1</v>
          </cell>
        </row>
        <row r="1850">
          <cell r="N1850" t="str">
            <v>ENSG00000139287</v>
          </cell>
          <cell r="O1850" t="str">
            <v>Tph2</v>
          </cell>
        </row>
        <row r="1851">
          <cell r="N1851" t="str">
            <v>ENSG00000139304</v>
          </cell>
          <cell r="O1851" t="str">
            <v>Ptprq</v>
          </cell>
        </row>
        <row r="1852">
          <cell r="N1852" t="str">
            <v>ENSG00000139318</v>
          </cell>
          <cell r="O1852" t="str">
            <v>Dusp6</v>
          </cell>
        </row>
        <row r="1853">
          <cell r="N1853" t="str">
            <v>ENSG00000139344</v>
          </cell>
          <cell r="O1853" t="str">
            <v>Amdhd1</v>
          </cell>
        </row>
        <row r="1854">
          <cell r="N1854" t="str">
            <v>ENSG00000139410</v>
          </cell>
          <cell r="O1854" t="str">
            <v>Sdsl</v>
          </cell>
        </row>
        <row r="1855">
          <cell r="N1855" t="str">
            <v>ENSG00000139428</v>
          </cell>
          <cell r="O1855" t="str">
            <v>Mmab</v>
          </cell>
        </row>
        <row r="1856">
          <cell r="N1856" t="str">
            <v>ENSG00000139433</v>
          </cell>
          <cell r="O1856" t="str">
            <v>Gltp</v>
          </cell>
        </row>
        <row r="1857">
          <cell r="N1857" t="str">
            <v>ENSG00000139496</v>
          </cell>
          <cell r="O1857" t="str">
            <v>Nupl1</v>
          </cell>
        </row>
        <row r="1858">
          <cell r="N1858" t="str">
            <v>ENSG00000139505</v>
          </cell>
          <cell r="O1858" t="str">
            <v>Mtmr6</v>
          </cell>
        </row>
        <row r="1859">
          <cell r="N1859" t="str">
            <v>ENSG00000139514</v>
          </cell>
          <cell r="O1859" t="str">
            <v>Slc7a1</v>
          </cell>
        </row>
        <row r="1860">
          <cell r="N1860" t="str">
            <v>ENSG00000139531</v>
          </cell>
          <cell r="O1860" t="str">
            <v>Suox</v>
          </cell>
        </row>
        <row r="1861">
          <cell r="N1861" t="str">
            <v>ENSG00000139540</v>
          </cell>
          <cell r="O1861" t="str">
            <v>Slc39a5</v>
          </cell>
        </row>
        <row r="1862">
          <cell r="N1862" t="str">
            <v>ENSG00000139547</v>
          </cell>
          <cell r="O1862" t="str">
            <v>Rdh7</v>
          </cell>
        </row>
        <row r="1863">
          <cell r="N1863" t="str">
            <v>ENSG00000139567</v>
          </cell>
          <cell r="O1863" t="str">
            <v>Acvrl1</v>
          </cell>
        </row>
        <row r="1864">
          <cell r="N1864" t="str">
            <v>ENSG00000139624</v>
          </cell>
          <cell r="O1864" t="str">
            <v>Cers5</v>
          </cell>
        </row>
        <row r="1865">
          <cell r="N1865" t="str">
            <v>ENSG00000139625</v>
          </cell>
          <cell r="O1865" t="str">
            <v>Map3k12</v>
          </cell>
        </row>
        <row r="1866">
          <cell r="N1866" t="str">
            <v>ENSG00000139629</v>
          </cell>
          <cell r="O1866" t="str">
            <v>Galnt6</v>
          </cell>
        </row>
        <row r="1867">
          <cell r="N1867" t="str">
            <v>ENSG00000139631</v>
          </cell>
          <cell r="O1867" t="str">
            <v>Csad</v>
          </cell>
        </row>
        <row r="1868">
          <cell r="N1868" t="str">
            <v>ENSG00000139684</v>
          </cell>
          <cell r="O1868" t="str">
            <v>Esd</v>
          </cell>
        </row>
        <row r="1869">
          <cell r="N1869" t="str">
            <v>ENSG00000139718</v>
          </cell>
          <cell r="O1869" t="str">
            <v>Setd1b</v>
          </cell>
        </row>
        <row r="1870">
          <cell r="N1870" t="str">
            <v>ENSG00000139780</v>
          </cell>
          <cell r="O1870" t="str">
            <v>Mettl21c</v>
          </cell>
        </row>
        <row r="1871">
          <cell r="N1871" t="str">
            <v>ENSG00000139908</v>
          </cell>
          <cell r="O1871" t="str">
            <v>Tssk4</v>
          </cell>
        </row>
        <row r="1872">
          <cell r="N1872" t="str">
            <v>ENSG00000139914</v>
          </cell>
          <cell r="O1872" t="str">
            <v>Fitm1</v>
          </cell>
        </row>
        <row r="1873">
          <cell r="N1873" t="str">
            <v>ENSG00000139977</v>
          </cell>
          <cell r="O1873" t="str">
            <v>Naa30</v>
          </cell>
        </row>
        <row r="1874">
          <cell r="N1874" t="str">
            <v>ENSG00000139988</v>
          </cell>
          <cell r="O1874" t="str">
            <v>Rdh12</v>
          </cell>
        </row>
        <row r="1875">
          <cell r="N1875" t="str">
            <v>ENSG00000140057</v>
          </cell>
          <cell r="O1875" t="str">
            <v>Ak7</v>
          </cell>
        </row>
        <row r="1876">
          <cell r="N1876" t="str">
            <v>ENSG00000140090</v>
          </cell>
          <cell r="O1876" t="str">
            <v>Slc24a4</v>
          </cell>
        </row>
        <row r="1877">
          <cell r="N1877" t="str">
            <v>ENSG00000140105</v>
          </cell>
          <cell r="O1877" t="str">
            <v>Wars</v>
          </cell>
        </row>
        <row r="1878">
          <cell r="N1878" t="str">
            <v>ENSG00000140199</v>
          </cell>
          <cell r="O1878" t="str">
            <v>Slc12a6</v>
          </cell>
        </row>
        <row r="1879">
          <cell r="N1879" t="str">
            <v>ENSG00000140263</v>
          </cell>
          <cell r="O1879" t="str">
            <v>Sord</v>
          </cell>
        </row>
        <row r="1880">
          <cell r="N1880" t="str">
            <v>ENSG00000140279</v>
          </cell>
          <cell r="O1880" t="str">
            <v>Duox2</v>
          </cell>
        </row>
        <row r="1881">
          <cell r="N1881" t="str">
            <v>ENSG00000140284</v>
          </cell>
          <cell r="O1881" t="str">
            <v>Slc27a2</v>
          </cell>
        </row>
        <row r="1882">
          <cell r="N1882" t="str">
            <v>ENSG00000140287</v>
          </cell>
          <cell r="O1882" t="str">
            <v>Hdc</v>
          </cell>
        </row>
        <row r="1883">
          <cell r="N1883" t="str">
            <v>ENSG00000140297</v>
          </cell>
          <cell r="O1883" t="str">
            <v>Gcnt3</v>
          </cell>
        </row>
        <row r="1884">
          <cell r="N1884" t="str">
            <v>ENSG00000140367</v>
          </cell>
          <cell r="O1884" t="str">
            <v>Ube2q2</v>
          </cell>
        </row>
        <row r="1885">
          <cell r="N1885" t="str">
            <v>ENSG00000140374</v>
          </cell>
          <cell r="O1885" t="str">
            <v>Etfa</v>
          </cell>
        </row>
        <row r="1886">
          <cell r="N1886" t="str">
            <v>ENSG00000140396</v>
          </cell>
          <cell r="O1886" t="str">
            <v>Ncoa2</v>
          </cell>
        </row>
        <row r="1887">
          <cell r="N1887" t="str">
            <v>ENSG00000140400</v>
          </cell>
          <cell r="O1887" t="str">
            <v>Man2c1</v>
          </cell>
        </row>
        <row r="1888">
          <cell r="N1888" t="str">
            <v>ENSG00000140443</v>
          </cell>
          <cell r="O1888" t="str">
            <v>Igf1r</v>
          </cell>
        </row>
        <row r="1889">
          <cell r="N1889" t="str">
            <v>ENSG00000140451</v>
          </cell>
          <cell r="O1889" t="str">
            <v>Pif1</v>
          </cell>
        </row>
        <row r="1890">
          <cell r="N1890" t="str">
            <v>ENSG00000140455</v>
          </cell>
          <cell r="O1890" t="str">
            <v>Usp3</v>
          </cell>
        </row>
        <row r="1891">
          <cell r="N1891" t="str">
            <v>ENSG00000140459</v>
          </cell>
          <cell r="O1891" t="str">
            <v>Cyp11a1</v>
          </cell>
        </row>
        <row r="1892">
          <cell r="N1892" t="str">
            <v>ENSG00000140465</v>
          </cell>
          <cell r="O1892" t="str">
            <v>Cyp1a1</v>
          </cell>
        </row>
        <row r="1893">
          <cell r="N1893" t="str">
            <v>ENSG00000140474</v>
          </cell>
          <cell r="O1893" t="str">
            <v>Ulk3</v>
          </cell>
        </row>
        <row r="1894">
          <cell r="N1894" t="str">
            <v>ENSG00000140505</v>
          </cell>
          <cell r="O1894" t="str">
            <v>Cyp1a2</v>
          </cell>
        </row>
        <row r="1895">
          <cell r="N1895" t="str">
            <v>ENSG00000140519</v>
          </cell>
          <cell r="O1895" t="str">
            <v>Rhcg</v>
          </cell>
        </row>
        <row r="1896">
          <cell r="N1896" t="str">
            <v>ENSG00000140521</v>
          </cell>
          <cell r="O1896" t="str">
            <v>Polg</v>
          </cell>
        </row>
        <row r="1897">
          <cell r="N1897" t="str">
            <v>ENSG00000140522</v>
          </cell>
          <cell r="O1897" t="str">
            <v>Rlbp1</v>
          </cell>
        </row>
        <row r="1898">
          <cell r="N1898" t="str">
            <v>ENSG00000140534</v>
          </cell>
          <cell r="O1898" t="str">
            <v>Ticrr</v>
          </cell>
        </row>
        <row r="1899">
          <cell r="N1899" t="str">
            <v>ENSG00000140538</v>
          </cell>
          <cell r="O1899" t="str">
            <v>Ntrk3</v>
          </cell>
        </row>
        <row r="1900">
          <cell r="N1900" t="str">
            <v>ENSG00000140598</v>
          </cell>
          <cell r="O1900" t="str">
            <v>Eftud1</v>
          </cell>
        </row>
        <row r="1901">
          <cell r="N1901" t="str">
            <v>ENSG00000140612</v>
          </cell>
          <cell r="O1901" t="str">
            <v>Sec11a</v>
          </cell>
        </row>
        <row r="1902">
          <cell r="N1902" t="str">
            <v>ENSG00000140650</v>
          </cell>
          <cell r="O1902" t="str">
            <v>Pmm2</v>
          </cell>
        </row>
        <row r="1903">
          <cell r="N1903" t="str">
            <v>ENSG00000140675</v>
          </cell>
          <cell r="O1903" t="str">
            <v>Slc5a2</v>
          </cell>
        </row>
        <row r="1904">
          <cell r="N1904" t="str">
            <v>ENSG00000140740</v>
          </cell>
          <cell r="O1904" t="str">
            <v>Uqcrc2</v>
          </cell>
        </row>
        <row r="1905">
          <cell r="N1905" t="str">
            <v>ENSG00000140795</v>
          </cell>
          <cell r="O1905" t="str">
            <v>Mylk3</v>
          </cell>
        </row>
        <row r="1906">
          <cell r="N1906" t="str">
            <v>ENSG00000140829</v>
          </cell>
          <cell r="O1906" t="str">
            <v>Dhx38</v>
          </cell>
        </row>
        <row r="1907">
          <cell r="N1907" t="str">
            <v>ENSG00000140835</v>
          </cell>
          <cell r="O1907" t="str">
            <v>Chst4</v>
          </cell>
        </row>
        <row r="1908">
          <cell r="N1908" t="str">
            <v>ENSG00000140905</v>
          </cell>
          <cell r="O1908" t="str">
            <v>Gcsh</v>
          </cell>
        </row>
        <row r="1909">
          <cell r="N1909" t="str">
            <v>ENSG00000140990</v>
          </cell>
          <cell r="O1909" t="str">
            <v>Ndufb10</v>
          </cell>
        </row>
        <row r="1910">
          <cell r="N1910" t="str">
            <v>ENSG00000140992</v>
          </cell>
          <cell r="O1910" t="str">
            <v>Pdpk1</v>
          </cell>
        </row>
        <row r="1911">
          <cell r="N1911" t="str">
            <v>ENSG00000141012</v>
          </cell>
          <cell r="O1911" t="str">
            <v>Galns</v>
          </cell>
        </row>
        <row r="1912">
          <cell r="N1912" t="str">
            <v>ENSG00000141027</v>
          </cell>
          <cell r="O1912" t="str">
            <v>Ncor1</v>
          </cell>
        </row>
        <row r="1913">
          <cell r="N1913" t="str">
            <v>ENSG00000141096</v>
          </cell>
          <cell r="O1913" t="str">
            <v>Dpep3</v>
          </cell>
        </row>
        <row r="1914">
          <cell r="N1914" t="str">
            <v>ENSG00000141141</v>
          </cell>
          <cell r="O1914" t="str">
            <v>Ddx52</v>
          </cell>
        </row>
        <row r="1915">
          <cell r="N1915" t="str">
            <v>ENSG00000141179</v>
          </cell>
          <cell r="O1915" t="str">
            <v>Pctp</v>
          </cell>
        </row>
        <row r="1916">
          <cell r="N1916" t="str">
            <v>ENSG00000141279</v>
          </cell>
          <cell r="O1916" t="str">
            <v>Npepps</v>
          </cell>
        </row>
        <row r="1917">
          <cell r="N1917" t="str">
            <v>ENSG00000141298</v>
          </cell>
          <cell r="O1917" t="str">
            <v>Ssh2</v>
          </cell>
        </row>
        <row r="1918">
          <cell r="N1918" t="str">
            <v>ENSG00000141349</v>
          </cell>
          <cell r="O1918" t="str">
            <v>G6pc3</v>
          </cell>
        </row>
        <row r="1919">
          <cell r="N1919" t="str">
            <v>ENSG00000141378</v>
          </cell>
          <cell r="O1919" t="str">
            <v>Ptrh2</v>
          </cell>
        </row>
        <row r="1920">
          <cell r="N1920" t="str">
            <v>ENSG00000141401</v>
          </cell>
          <cell r="O1920" t="str">
            <v>Impa2</v>
          </cell>
        </row>
        <row r="1921">
          <cell r="N1921" t="str">
            <v>ENSG00000141424</v>
          </cell>
          <cell r="O1921" t="str">
            <v>Slc39a6</v>
          </cell>
        </row>
        <row r="1922">
          <cell r="N1922" t="str">
            <v>ENSG00000141429</v>
          </cell>
          <cell r="O1922" t="str">
            <v>Galnt1</v>
          </cell>
        </row>
        <row r="1923">
          <cell r="N1923" t="str">
            <v>ENSG00000141446</v>
          </cell>
          <cell r="O1923" t="str">
            <v>Esco1</v>
          </cell>
        </row>
        <row r="1924">
          <cell r="N1924" t="str">
            <v>ENSG00000141458</v>
          </cell>
          <cell r="O1924" t="str">
            <v>Npc1</v>
          </cell>
        </row>
        <row r="1925">
          <cell r="N1925" t="str">
            <v>ENSG00000141469</v>
          </cell>
          <cell r="O1925" t="str">
            <v>Slc14a1</v>
          </cell>
        </row>
        <row r="1926">
          <cell r="N1926" t="str">
            <v>ENSG00000141485</v>
          </cell>
          <cell r="O1926" t="str">
            <v>Slc13a5</v>
          </cell>
        </row>
        <row r="1927">
          <cell r="N1927" t="str">
            <v>ENSG00000141503</v>
          </cell>
          <cell r="O1927" t="str">
            <v>Mink1</v>
          </cell>
        </row>
        <row r="1928">
          <cell r="N1928" t="str">
            <v>ENSG00000141504</v>
          </cell>
          <cell r="O1928" t="str">
            <v>Sat2</v>
          </cell>
        </row>
        <row r="1929">
          <cell r="N1929" t="str">
            <v>ENSG00000141506</v>
          </cell>
          <cell r="O1929" t="str">
            <v>Pik3r5</v>
          </cell>
        </row>
        <row r="1930">
          <cell r="N1930" t="str">
            <v>ENSG00000141526</v>
          </cell>
          <cell r="O1930" t="str">
            <v>Slc16a3</v>
          </cell>
        </row>
        <row r="1931">
          <cell r="N1931" t="str">
            <v>ENSG00000141543</v>
          </cell>
          <cell r="O1931" t="str">
            <v>Eif4a3</v>
          </cell>
        </row>
        <row r="1932">
          <cell r="N1932" t="str">
            <v>ENSG00000141551</v>
          </cell>
          <cell r="O1932" t="str">
            <v>Csnk1d</v>
          </cell>
        </row>
        <row r="1933">
          <cell r="N1933" t="str">
            <v>ENSG00000141560</v>
          </cell>
          <cell r="O1933" t="str">
            <v>Fn3krp</v>
          </cell>
        </row>
        <row r="1934">
          <cell r="N1934" t="str">
            <v>ENSG00000141639</v>
          </cell>
          <cell r="O1934" t="str">
            <v>Mapk4</v>
          </cell>
        </row>
        <row r="1935">
          <cell r="N1935" t="str">
            <v>ENSG00000141698</v>
          </cell>
          <cell r="O1935" t="str">
            <v>Nt5c3b</v>
          </cell>
        </row>
        <row r="1936">
          <cell r="N1936" t="str">
            <v>ENSG00000141720</v>
          </cell>
          <cell r="O1936" t="str">
            <v>Pip4k2b</v>
          </cell>
        </row>
        <row r="1937">
          <cell r="N1937" t="str">
            <v>ENSG00000141736</v>
          </cell>
          <cell r="O1937" t="str">
            <v>Erbb2</v>
          </cell>
        </row>
        <row r="1938">
          <cell r="N1938" t="str">
            <v>ENSG00000141744</v>
          </cell>
          <cell r="O1938" t="str">
            <v>Pnmt</v>
          </cell>
        </row>
        <row r="1939">
          <cell r="N1939" t="str">
            <v>ENSG00000141756</v>
          </cell>
          <cell r="O1939" t="str">
            <v>Fkbp10</v>
          </cell>
        </row>
        <row r="1940">
          <cell r="N1940" t="str">
            <v>ENSG00000141873</v>
          </cell>
          <cell r="O1940" t="str">
            <v>Slc39a3</v>
          </cell>
        </row>
        <row r="1941">
          <cell r="N1941" t="str">
            <v>ENSG00000141934</v>
          </cell>
          <cell r="O1941" t="str">
            <v>Ppap2c</v>
          </cell>
        </row>
        <row r="1942">
          <cell r="N1942" t="str">
            <v>ENSG00000141959</v>
          </cell>
          <cell r="O1942" t="str">
            <v>Pfkl</v>
          </cell>
        </row>
        <row r="1943">
          <cell r="N1943" t="str">
            <v>ENSG00000142046</v>
          </cell>
          <cell r="O1943" t="str">
            <v>Tmem91</v>
          </cell>
        </row>
        <row r="1944">
          <cell r="N1944" t="str">
            <v>ENSG00000142082</v>
          </cell>
          <cell r="O1944" t="str">
            <v>Sirt3</v>
          </cell>
        </row>
        <row r="1945">
          <cell r="N1945" t="str">
            <v>ENSG00000142102</v>
          </cell>
          <cell r="O1945" t="str">
            <v>Athl1</v>
          </cell>
        </row>
        <row r="1946">
          <cell r="N1946" t="str">
            <v>ENSG00000142149</v>
          </cell>
          <cell r="O1946" t="str">
            <v>Hunk</v>
          </cell>
        </row>
        <row r="1947">
          <cell r="N1947" t="str">
            <v>ENSG00000142168</v>
          </cell>
          <cell r="O1947" t="str">
            <v>Sod1</v>
          </cell>
        </row>
        <row r="1948">
          <cell r="N1948" t="str">
            <v>ENSG00000142182</v>
          </cell>
          <cell r="O1948" t="str">
            <v>Dnmt3l</v>
          </cell>
        </row>
        <row r="1949">
          <cell r="N1949" t="str">
            <v>ENSG00000142185</v>
          </cell>
          <cell r="O1949" t="str">
            <v>Trpm2</v>
          </cell>
        </row>
        <row r="1950">
          <cell r="N1950" t="str">
            <v>ENSG00000142208</v>
          </cell>
          <cell r="O1950" t="str">
            <v>Akt1</v>
          </cell>
        </row>
        <row r="1951">
          <cell r="N1951" t="str">
            <v>ENSG00000142230</v>
          </cell>
          <cell r="O1951" t="str">
            <v>Sae1</v>
          </cell>
        </row>
        <row r="1952">
          <cell r="N1952" t="str">
            <v>ENSG00000142235</v>
          </cell>
          <cell r="O1952" t="str">
            <v>Lmtk3</v>
          </cell>
        </row>
        <row r="1953">
          <cell r="N1953" t="str">
            <v>ENSG00000142273</v>
          </cell>
          <cell r="O1953" t="str">
            <v>Cblc</v>
          </cell>
        </row>
        <row r="1954">
          <cell r="N1954" t="str">
            <v>ENSG00000142319</v>
          </cell>
          <cell r="O1954" t="str">
            <v>Slc6a3</v>
          </cell>
        </row>
        <row r="1955">
          <cell r="N1955" t="str">
            <v>ENSG00000142453</v>
          </cell>
          <cell r="O1955" t="str">
            <v>Carm1</v>
          </cell>
        </row>
        <row r="1956">
          <cell r="N1956" t="str">
            <v>ENSG00000142494</v>
          </cell>
          <cell r="O1956" t="str">
            <v>Slc47a1</v>
          </cell>
        </row>
        <row r="1957">
          <cell r="N1957" t="str">
            <v>ENSG00000142513</v>
          </cell>
          <cell r="O1957" t="str">
            <v>Acpt</v>
          </cell>
        </row>
        <row r="1958">
          <cell r="N1958" t="str">
            <v>ENSG00000142583</v>
          </cell>
          <cell r="O1958" t="str">
            <v>Slc2a5</v>
          </cell>
        </row>
        <row r="1959">
          <cell r="N1959" t="str">
            <v>ENSG00000142619</v>
          </cell>
          <cell r="O1959" t="str">
            <v>Padi3</v>
          </cell>
        </row>
        <row r="1960">
          <cell r="N1960" t="str">
            <v>ENSG00000142623</v>
          </cell>
          <cell r="O1960" t="str">
            <v>Padi1</v>
          </cell>
        </row>
        <row r="1961">
          <cell r="N1961" t="str">
            <v>ENSG00000142627</v>
          </cell>
          <cell r="O1961" t="str">
            <v>Epha2</v>
          </cell>
        </row>
        <row r="1962">
          <cell r="N1962" t="str">
            <v>ENSG00000142657</v>
          </cell>
          <cell r="O1962" t="str">
            <v>Pgd</v>
          </cell>
        </row>
        <row r="1963">
          <cell r="N1963" t="str">
            <v>ENSG00000142731</v>
          </cell>
          <cell r="O1963" t="str">
            <v>Plk4</v>
          </cell>
        </row>
        <row r="1964">
          <cell r="N1964" t="str">
            <v>ENSG00000142733</v>
          </cell>
          <cell r="O1964" t="str">
            <v>Map3k6</v>
          </cell>
        </row>
        <row r="1965">
          <cell r="N1965" t="str">
            <v>ENSG00000142798</v>
          </cell>
          <cell r="O1965" t="str">
            <v>Hspg2</v>
          </cell>
        </row>
        <row r="1966">
          <cell r="N1966" t="str">
            <v>ENSG00000142875</v>
          </cell>
          <cell r="O1966" t="str">
            <v>Prkacb</v>
          </cell>
        </row>
        <row r="1967">
          <cell r="N1967" t="str">
            <v>ENSG00000142892</v>
          </cell>
          <cell r="O1967" t="str">
            <v>Pigk</v>
          </cell>
        </row>
        <row r="1968">
          <cell r="N1968" t="str">
            <v>ENSG00000142920</v>
          </cell>
          <cell r="O1968" t="str">
            <v>Adc</v>
          </cell>
        </row>
        <row r="1969">
          <cell r="N1969" t="str">
            <v>ENSG00000142949</v>
          </cell>
          <cell r="O1969" t="str">
            <v>Ptprf</v>
          </cell>
        </row>
        <row r="1970">
          <cell r="N1970" t="str">
            <v>ENSG00000142973</v>
          </cell>
          <cell r="O1970" t="str">
            <v>Cyp4b1</v>
          </cell>
        </row>
        <row r="1971">
          <cell r="N1971" t="str">
            <v>ENSG00000143036</v>
          </cell>
          <cell r="O1971" t="str">
            <v>Slc44a3</v>
          </cell>
        </row>
        <row r="1972">
          <cell r="N1972" t="str">
            <v>ENSG00000143149</v>
          </cell>
          <cell r="O1972" t="str">
            <v>Aldh9a1</v>
          </cell>
        </row>
        <row r="1973">
          <cell r="N1973" t="str">
            <v>ENSG00000143153</v>
          </cell>
          <cell r="O1973" t="str">
            <v>Atp1b1</v>
          </cell>
        </row>
        <row r="1974">
          <cell r="N1974" t="str">
            <v>ENSG00000143156</v>
          </cell>
          <cell r="O1974" t="str">
            <v>Nme7</v>
          </cell>
        </row>
        <row r="1975">
          <cell r="N1975" t="str">
            <v>ENSG00000143158</v>
          </cell>
          <cell r="O1975" t="str">
            <v>Mpc2</v>
          </cell>
        </row>
        <row r="1976">
          <cell r="N1976" t="str">
            <v>ENSG00000143179</v>
          </cell>
          <cell r="O1976" t="str">
            <v>Uck2</v>
          </cell>
        </row>
        <row r="1977">
          <cell r="N1977" t="str">
            <v>ENSG00000143198</v>
          </cell>
          <cell r="O1977" t="str">
            <v>Mgst3</v>
          </cell>
        </row>
        <row r="1978">
          <cell r="N1978" t="str">
            <v>ENSG00000143199</v>
          </cell>
          <cell r="O1978" t="str">
            <v>Adcy10</v>
          </cell>
        </row>
        <row r="1979">
          <cell r="N1979" t="str">
            <v>ENSG00000143207</v>
          </cell>
          <cell r="O1979" t="str">
            <v>Rfwd2</v>
          </cell>
        </row>
        <row r="1980">
          <cell r="N1980" t="str">
            <v>ENSG00000143224</v>
          </cell>
          <cell r="O1980" t="str">
            <v>Ppox</v>
          </cell>
        </row>
        <row r="1981">
          <cell r="N1981" t="str">
            <v>ENSG00000143252</v>
          </cell>
          <cell r="O1981" t="str">
            <v>Sdhc</v>
          </cell>
        </row>
        <row r="1982">
          <cell r="N1982" t="str">
            <v>ENSG00000143258</v>
          </cell>
          <cell r="O1982" t="str">
            <v>Usp21</v>
          </cell>
        </row>
        <row r="1983">
          <cell r="N1983" t="str">
            <v>ENSG00000143278</v>
          </cell>
          <cell r="O1983" t="str">
            <v>F13b</v>
          </cell>
        </row>
        <row r="1984">
          <cell r="N1984" t="str">
            <v>ENSG00000143315</v>
          </cell>
          <cell r="O1984" t="str">
            <v>Pigm</v>
          </cell>
        </row>
        <row r="1985">
          <cell r="N1985" t="str">
            <v>ENSG00000143322</v>
          </cell>
          <cell r="O1985" t="str">
            <v>Abl2</v>
          </cell>
        </row>
        <row r="1986">
          <cell r="N1986" t="str">
            <v>ENSG00000143344</v>
          </cell>
          <cell r="O1986" t="str">
            <v>Rgl1</v>
          </cell>
        </row>
        <row r="1987">
          <cell r="N1987" t="str">
            <v>ENSG00000143363</v>
          </cell>
          <cell r="O1987" t="str">
            <v>Prune</v>
          </cell>
        </row>
        <row r="1988">
          <cell r="N1988" t="str">
            <v>ENSG00000143374</v>
          </cell>
          <cell r="O1988" t="str">
            <v>Tars2</v>
          </cell>
        </row>
        <row r="1989">
          <cell r="N1989" t="str">
            <v>ENSG00000143379</v>
          </cell>
          <cell r="O1989" t="str">
            <v>Setdb1</v>
          </cell>
        </row>
        <row r="1990">
          <cell r="N1990" t="str">
            <v>ENSG00000143387</v>
          </cell>
          <cell r="O1990" t="str">
            <v>Ctsk</v>
          </cell>
        </row>
        <row r="1991">
          <cell r="N1991" t="str">
            <v>ENSG00000143393</v>
          </cell>
          <cell r="O1991" t="str">
            <v>Pi4kb</v>
          </cell>
        </row>
        <row r="1992">
          <cell r="N1992" t="str">
            <v>ENSG00000143398</v>
          </cell>
          <cell r="O1992" t="str">
            <v>Pip5k1a</v>
          </cell>
        </row>
        <row r="1993">
          <cell r="N1993" t="str">
            <v>ENSG00000143418</v>
          </cell>
          <cell r="O1993" t="str">
            <v>Cers2</v>
          </cell>
        </row>
        <row r="1994">
          <cell r="N1994" t="str">
            <v>ENSG00000143466</v>
          </cell>
          <cell r="O1994" t="str">
            <v>Ikbke</v>
          </cell>
        </row>
        <row r="1995">
          <cell r="N1995" t="str">
            <v>ENSG00000143479</v>
          </cell>
          <cell r="O1995" t="str">
            <v>Dyrk3</v>
          </cell>
        </row>
        <row r="1996">
          <cell r="N1996" t="str">
            <v>ENSG00000143499</v>
          </cell>
          <cell r="O1996" t="str">
            <v>Smyd2</v>
          </cell>
        </row>
        <row r="1997">
          <cell r="N1997" t="str">
            <v>ENSG00000143507</v>
          </cell>
          <cell r="O1997" t="str">
            <v>Dusp10</v>
          </cell>
        </row>
        <row r="1998">
          <cell r="N1998" t="str">
            <v>ENSG00000143515</v>
          </cell>
          <cell r="O1998" t="str">
            <v>Atp8b2</v>
          </cell>
        </row>
        <row r="1999">
          <cell r="N1999" t="str">
            <v>ENSG00000143552</v>
          </cell>
          <cell r="O1999" t="str">
            <v>Nup210l</v>
          </cell>
        </row>
        <row r="2000">
          <cell r="N2000" t="str">
            <v>ENSG00000143554</v>
          </cell>
          <cell r="O2000" t="str">
            <v>Slc27a3</v>
          </cell>
        </row>
        <row r="2001">
          <cell r="N2001" t="str">
            <v>ENSG00000143570</v>
          </cell>
          <cell r="O2001" t="str">
            <v>Slc39a1</v>
          </cell>
        </row>
        <row r="2002">
          <cell r="N2002" t="str">
            <v>ENSG00000143595</v>
          </cell>
          <cell r="O2002" t="str">
            <v>Aqp10-ps</v>
          </cell>
        </row>
        <row r="2003">
          <cell r="N2003" t="str">
            <v>ENSG00000143627</v>
          </cell>
          <cell r="O2003" t="str">
            <v>Pklr</v>
          </cell>
        </row>
        <row r="2004">
          <cell r="N2004" t="str">
            <v>ENSG00000143641</v>
          </cell>
          <cell r="O2004" t="str">
            <v>Galnt2</v>
          </cell>
        </row>
        <row r="2005">
          <cell r="N2005" t="str">
            <v>ENSG00000143653</v>
          </cell>
          <cell r="O2005" t="str">
            <v>Sccpdh</v>
          </cell>
        </row>
        <row r="2006">
          <cell r="N2006" t="str">
            <v>ENSG00000143674</v>
          </cell>
          <cell r="O2006" t="str">
            <v>BC021891</v>
          </cell>
        </row>
        <row r="2007">
          <cell r="N2007" t="str">
            <v>ENSG00000143727</v>
          </cell>
          <cell r="O2007" t="str">
            <v>Acp1</v>
          </cell>
        </row>
        <row r="2008">
          <cell r="N2008" t="str">
            <v>ENSG00000143753</v>
          </cell>
          <cell r="O2008" t="str">
            <v>Degs1</v>
          </cell>
        </row>
        <row r="2009">
          <cell r="N2009" t="str">
            <v>ENSG00000143772</v>
          </cell>
          <cell r="O2009" t="str">
            <v>Itpkb</v>
          </cell>
        </row>
        <row r="2010">
          <cell r="N2010" t="str">
            <v>ENSG00000143774</v>
          </cell>
          <cell r="O2010" t="str">
            <v>Guk1</v>
          </cell>
        </row>
        <row r="2011">
          <cell r="N2011" t="str">
            <v>ENSG00000143776</v>
          </cell>
          <cell r="O2011" t="str">
            <v>Cdc42bpa</v>
          </cell>
        </row>
        <row r="2012">
          <cell r="N2012" t="str">
            <v>ENSG00000143797</v>
          </cell>
          <cell r="O2012" t="str">
            <v>Mboat2</v>
          </cell>
        </row>
        <row r="2013">
          <cell r="N2013" t="str">
            <v>ENSG00000143799</v>
          </cell>
          <cell r="O2013" t="str">
            <v>Parp1</v>
          </cell>
        </row>
        <row r="2014">
          <cell r="N2014" t="str">
            <v>ENSG00000143811</v>
          </cell>
          <cell r="O2014" t="str">
            <v>Pycr2</v>
          </cell>
        </row>
        <row r="2015">
          <cell r="N2015" t="str">
            <v>ENSG00000143815</v>
          </cell>
          <cell r="O2015" t="str">
            <v>Lbr</v>
          </cell>
        </row>
        <row r="2016">
          <cell r="N2016" t="str">
            <v>ENSG00000143819</v>
          </cell>
          <cell r="O2016" t="str">
            <v>Ephx1</v>
          </cell>
        </row>
        <row r="2017">
          <cell r="N2017" t="str">
            <v>ENSG00000143845</v>
          </cell>
          <cell r="O2017" t="str">
            <v>Etnk2</v>
          </cell>
        </row>
        <row r="2018">
          <cell r="N2018" t="str">
            <v>ENSG00000143851</v>
          </cell>
          <cell r="O2018" t="str">
            <v>Ptpn7</v>
          </cell>
        </row>
        <row r="2019">
          <cell r="N2019" t="str">
            <v>ENSG00000143870</v>
          </cell>
          <cell r="O2019" t="str">
            <v>Pdia6</v>
          </cell>
        </row>
        <row r="2020">
          <cell r="N2020" t="str">
            <v>ENSG00000143882</v>
          </cell>
          <cell r="O2020" t="str">
            <v>Atp6v1c2</v>
          </cell>
        </row>
        <row r="2021">
          <cell r="N2021" t="str">
            <v>ENSG00000143891</v>
          </cell>
          <cell r="O2021" t="str">
            <v>Galm</v>
          </cell>
        </row>
        <row r="2022">
          <cell r="N2022" t="str">
            <v>ENSG00000143921</v>
          </cell>
          <cell r="O2022" t="str">
            <v>Abcg8</v>
          </cell>
        </row>
        <row r="2023">
          <cell r="N2023" t="str">
            <v>ENSG00000144028</v>
          </cell>
          <cell r="O2023" t="str">
            <v>Snrnp200</v>
          </cell>
        </row>
        <row r="2024">
          <cell r="N2024" t="str">
            <v>ENSG00000144035</v>
          </cell>
          <cell r="O2024" t="str">
            <v>Nat8</v>
          </cell>
        </row>
        <row r="2025">
          <cell r="N2025" t="str">
            <v>ENSG00000144045</v>
          </cell>
          <cell r="O2025" t="str">
            <v>Dqx1</v>
          </cell>
        </row>
        <row r="2026">
          <cell r="N2026" t="str">
            <v>ENSG00000144048</v>
          </cell>
          <cell r="O2026" t="str">
            <v>Dusp11</v>
          </cell>
        </row>
        <row r="2027">
          <cell r="N2027" t="str">
            <v>ENSG00000144057</v>
          </cell>
          <cell r="O2027" t="str">
            <v>St6gal2</v>
          </cell>
        </row>
        <row r="2028">
          <cell r="N2028" t="str">
            <v>ENSG00000144136</v>
          </cell>
          <cell r="O2028" t="str">
            <v>Slc20a1</v>
          </cell>
        </row>
        <row r="2029">
          <cell r="N2029" t="str">
            <v>ENSG00000144182</v>
          </cell>
          <cell r="O2029" t="str">
            <v>Lipt1</v>
          </cell>
        </row>
        <row r="2030">
          <cell r="N2030" t="str">
            <v>ENSG00000144231</v>
          </cell>
          <cell r="O2030" t="str">
            <v>Polr2d</v>
          </cell>
        </row>
        <row r="2031">
          <cell r="N2031" t="str">
            <v>ENSG00000144278</v>
          </cell>
          <cell r="O2031" t="str">
            <v>Galnt13</v>
          </cell>
        </row>
        <row r="2032">
          <cell r="N2032" t="str">
            <v>ENSG00000144290</v>
          </cell>
          <cell r="O2032" t="str">
            <v>Slc4a10</v>
          </cell>
        </row>
        <row r="2033">
          <cell r="N2033" t="str">
            <v>ENSG00000144357</v>
          </cell>
          <cell r="O2033" t="str">
            <v>Ubr3</v>
          </cell>
        </row>
        <row r="2034">
          <cell r="N2034" t="str">
            <v>ENSG00000144362</v>
          </cell>
          <cell r="O2034" t="str">
            <v>Phospho2</v>
          </cell>
        </row>
        <row r="2035">
          <cell r="N2035" t="str">
            <v>ENSG00000144401</v>
          </cell>
          <cell r="O2035" t="str">
            <v>Mettl21a</v>
          </cell>
        </row>
        <row r="2036">
          <cell r="N2036" t="str">
            <v>ENSG00000144579</v>
          </cell>
          <cell r="O2036" t="str">
            <v>Ctdsp1</v>
          </cell>
        </row>
        <row r="2037">
          <cell r="N2037" t="str">
            <v>ENSG00000144583</v>
          </cell>
          <cell r="O2037" t="str">
            <v>March4</v>
          </cell>
        </row>
        <row r="2038">
          <cell r="N2038" t="str">
            <v>ENSG00000144591</v>
          </cell>
          <cell r="O2038" t="str">
            <v>Gmppa</v>
          </cell>
        </row>
        <row r="2039">
          <cell r="N2039" t="str">
            <v>ENSG00000144677</v>
          </cell>
          <cell r="O2039" t="str">
            <v>Ctdspl</v>
          </cell>
        </row>
        <row r="2040">
          <cell r="N2040" t="str">
            <v>ENSG00000144724</v>
          </cell>
          <cell r="O2040" t="str">
            <v>Ptprg</v>
          </cell>
        </row>
        <row r="2041">
          <cell r="N2041" t="str">
            <v>ENSG00000144741</v>
          </cell>
          <cell r="O2041" t="str">
            <v>Slc25a26</v>
          </cell>
        </row>
        <row r="2042">
          <cell r="N2042" t="str">
            <v>ENSG00000144744</v>
          </cell>
          <cell r="O2042" t="str">
            <v>Uba3</v>
          </cell>
        </row>
        <row r="2043">
          <cell r="N2043" t="str">
            <v>ENSG00000144843</v>
          </cell>
          <cell r="O2043" t="str">
            <v>Adprh</v>
          </cell>
        </row>
        <row r="2044">
          <cell r="N2044" t="str">
            <v>ENSG00000144908</v>
          </cell>
          <cell r="O2044" t="str">
            <v>Aldh1l1</v>
          </cell>
        </row>
        <row r="2045">
          <cell r="N2045" t="str">
            <v>ENSG00000145020</v>
          </cell>
          <cell r="O2045" t="str">
            <v>Amt</v>
          </cell>
        </row>
        <row r="2046">
          <cell r="N2046" t="str">
            <v>ENSG00000145194</v>
          </cell>
          <cell r="O2046" t="str">
            <v>Ece2</v>
          </cell>
        </row>
        <row r="2047">
          <cell r="N2047" t="str">
            <v>ENSG00000145214</v>
          </cell>
          <cell r="O2047" t="str">
            <v>Dgkq</v>
          </cell>
        </row>
        <row r="2048">
          <cell r="N2048" t="str">
            <v>ENSG00000145217</v>
          </cell>
          <cell r="O2048" t="str">
            <v>Slc26a1</v>
          </cell>
        </row>
        <row r="2049">
          <cell r="N2049" t="str">
            <v>ENSG00000145242</v>
          </cell>
          <cell r="O2049" t="str">
            <v>Epha5</v>
          </cell>
        </row>
        <row r="2050">
          <cell r="N2050" t="str">
            <v>ENSG00000145246</v>
          </cell>
          <cell r="O2050" t="str">
            <v>Atp10d</v>
          </cell>
        </row>
        <row r="2051">
          <cell r="N2051" t="str">
            <v>ENSG00000145283</v>
          </cell>
          <cell r="O2051" t="str">
            <v>Slc10a6</v>
          </cell>
        </row>
        <row r="2052">
          <cell r="N2052" t="str">
            <v>ENSG00000145284</v>
          </cell>
          <cell r="O2052" t="e">
            <v>#VALUE!</v>
          </cell>
        </row>
        <row r="2053">
          <cell r="N2053" t="str">
            <v>ENSG00000145293</v>
          </cell>
          <cell r="O2053" t="str">
            <v>Enoph1</v>
          </cell>
        </row>
        <row r="2054">
          <cell r="N2054" t="str">
            <v>ENSG00000145331</v>
          </cell>
          <cell r="O2054" t="str">
            <v>Trmt10a</v>
          </cell>
        </row>
        <row r="2055">
          <cell r="N2055" t="str">
            <v>ENSG00000145337</v>
          </cell>
          <cell r="O2055" t="str">
            <v>Pyurf</v>
          </cell>
        </row>
        <row r="2056">
          <cell r="N2056" t="str">
            <v>ENSG00000145349</v>
          </cell>
          <cell r="O2056" t="str">
            <v>Camk2d</v>
          </cell>
        </row>
        <row r="2057">
          <cell r="N2057" t="str">
            <v>ENSG00000145384</v>
          </cell>
          <cell r="O2057" t="str">
            <v>Fabp2</v>
          </cell>
        </row>
        <row r="2058">
          <cell r="N2058" t="str">
            <v>ENSG00000145388</v>
          </cell>
          <cell r="O2058" t="str">
            <v>Mettl14</v>
          </cell>
        </row>
        <row r="2059">
          <cell r="N2059" t="str">
            <v>ENSG00000145391</v>
          </cell>
          <cell r="O2059" t="str">
            <v>Setd7</v>
          </cell>
        </row>
        <row r="2060">
          <cell r="N2060" t="str">
            <v>ENSG00000145416</v>
          </cell>
          <cell r="O2060" t="str">
            <v>March1</v>
          </cell>
        </row>
        <row r="2061">
          <cell r="N2061" t="str">
            <v>ENSG00000145439</v>
          </cell>
          <cell r="O2061" t="str">
            <v>Cbr4</v>
          </cell>
        </row>
        <row r="2062">
          <cell r="N2062" t="str">
            <v>ENSG00000145476</v>
          </cell>
          <cell r="O2062" t="str">
            <v>Cyp4v3</v>
          </cell>
        </row>
        <row r="2063">
          <cell r="N2063" t="str">
            <v>ENSG00000145494</v>
          </cell>
          <cell r="O2063" t="str">
            <v>Ndufs6</v>
          </cell>
        </row>
        <row r="2064">
          <cell r="N2064" t="str">
            <v>ENSG00000145495</v>
          </cell>
          <cell r="O2064" t="str">
            <v>March6</v>
          </cell>
        </row>
        <row r="2065">
          <cell r="N2065" t="str">
            <v>ENSG00000145545</v>
          </cell>
          <cell r="O2065" t="str">
            <v>Srd5a1</v>
          </cell>
        </row>
        <row r="2066">
          <cell r="N2066" t="str">
            <v>ENSG00000145626</v>
          </cell>
          <cell r="O2066" t="str">
            <v>Ugt3a1</v>
          </cell>
        </row>
        <row r="2067">
          <cell r="N2067" t="str">
            <v>ENSG00000145632</v>
          </cell>
          <cell r="O2067" t="str">
            <v>Plk2</v>
          </cell>
        </row>
        <row r="2068">
          <cell r="N2068" t="str">
            <v>ENSG00000145675</v>
          </cell>
          <cell r="O2068" t="str">
            <v>Pik3r1</v>
          </cell>
        </row>
        <row r="2069">
          <cell r="N2069" t="str">
            <v>ENSG00000145692</v>
          </cell>
          <cell r="O2069" t="str">
            <v>Bhmt</v>
          </cell>
        </row>
        <row r="2070">
          <cell r="N2070" t="str">
            <v>ENSG00000145725</v>
          </cell>
          <cell r="O2070" t="str">
            <v>Ppip5k2</v>
          </cell>
        </row>
        <row r="2071">
          <cell r="N2071" t="str">
            <v>ENSG00000145730</v>
          </cell>
          <cell r="O2071" t="str">
            <v>Pam</v>
          </cell>
        </row>
        <row r="2072">
          <cell r="N2072" t="str">
            <v>ENSG00000145833</v>
          </cell>
          <cell r="O2072" t="str">
            <v>Ddx46</v>
          </cell>
        </row>
        <row r="2073">
          <cell r="N2073" t="str">
            <v>ENSG00000145949</v>
          </cell>
          <cell r="O2073" t="str">
            <v>Mylk4</v>
          </cell>
        </row>
        <row r="2074">
          <cell r="N2074" t="str">
            <v>ENSG00000145982</v>
          </cell>
          <cell r="O2074" t="str">
            <v>Fars2</v>
          </cell>
        </row>
        <row r="2075">
          <cell r="N2075" t="str">
            <v>ENSG00000146039</v>
          </cell>
          <cell r="O2075" t="str">
            <v>Slc17a4</v>
          </cell>
        </row>
        <row r="2076">
          <cell r="N2076" t="str">
            <v>ENSG00000146066</v>
          </cell>
          <cell r="O2076" t="str">
            <v>Higd2a</v>
          </cell>
        </row>
        <row r="2077">
          <cell r="N2077" t="str">
            <v>ENSG00000146070</v>
          </cell>
          <cell r="O2077" t="str">
            <v>Pla2g7</v>
          </cell>
        </row>
        <row r="2078">
          <cell r="N2078" t="str">
            <v>ENSG00000146072</v>
          </cell>
          <cell r="O2078" t="str">
            <v>Tnfrsf21</v>
          </cell>
        </row>
        <row r="2079">
          <cell r="N2079" t="str">
            <v>ENSG00000146085</v>
          </cell>
          <cell r="O2079" t="str">
            <v>Mut</v>
          </cell>
        </row>
        <row r="2080">
          <cell r="N2080" t="str">
            <v>ENSG00000146151</v>
          </cell>
          <cell r="O2080" t="str">
            <v>Hmgcll1</v>
          </cell>
        </row>
        <row r="2081">
          <cell r="N2081" t="str">
            <v>ENSG00000146233</v>
          </cell>
          <cell r="O2081" t="str">
            <v>Cyp39a1</v>
          </cell>
        </row>
        <row r="2082">
          <cell r="N2082" t="str">
            <v>ENSG00000146282</v>
          </cell>
          <cell r="O2082" t="str">
            <v>Rars2</v>
          </cell>
        </row>
        <row r="2083">
          <cell r="N2083" t="str">
            <v>ENSG00000146373</v>
          </cell>
          <cell r="O2083" t="str">
            <v>Rnf217</v>
          </cell>
        </row>
        <row r="2084">
          <cell r="N2084" t="str">
            <v>ENSG00000146409</v>
          </cell>
          <cell r="O2084" t="str">
            <v>Slc18b1</v>
          </cell>
        </row>
        <row r="2085">
          <cell r="N2085" t="str">
            <v>ENSG00000146411</v>
          </cell>
          <cell r="O2085" t="str">
            <v>Slc2a12</v>
          </cell>
        </row>
        <row r="2086">
          <cell r="N2086" t="str">
            <v>ENSG00000146414</v>
          </cell>
          <cell r="O2086" t="str">
            <v>Shprh</v>
          </cell>
        </row>
        <row r="2087">
          <cell r="N2087" t="str">
            <v>ENSG00000146426</v>
          </cell>
          <cell r="O2087" t="str">
            <v>Tiam2</v>
          </cell>
        </row>
        <row r="2088">
          <cell r="N2088" t="str">
            <v>ENSG00000146477</v>
          </cell>
          <cell r="O2088" t="str">
            <v>Slc22a3</v>
          </cell>
        </row>
        <row r="2089">
          <cell r="N2089" t="str">
            <v>ENSG00000146648</v>
          </cell>
          <cell r="O2089" t="str">
            <v>Egfr</v>
          </cell>
        </row>
        <row r="2090">
          <cell r="N2090" t="str">
            <v>ENSG00000146701</v>
          </cell>
          <cell r="O2090" t="str">
            <v>Mdh2</v>
          </cell>
        </row>
        <row r="2091">
          <cell r="N2091" t="str">
            <v>ENSG00000146733</v>
          </cell>
          <cell r="O2091" t="str">
            <v>Psph</v>
          </cell>
        </row>
        <row r="2092">
          <cell r="N2092" t="str">
            <v>ENSG00000146834</v>
          </cell>
          <cell r="O2092" t="str">
            <v>Mepce</v>
          </cell>
        </row>
        <row r="2093">
          <cell r="N2093" t="str">
            <v>ENSG00000146872</v>
          </cell>
          <cell r="O2093" t="str">
            <v>Tlk2</v>
          </cell>
        </row>
        <row r="2094">
          <cell r="N2094" t="str">
            <v>ENSG00000146904</v>
          </cell>
          <cell r="O2094" t="str">
            <v>Epha1</v>
          </cell>
        </row>
        <row r="2095">
          <cell r="N2095" t="str">
            <v>ENSG00000147044</v>
          </cell>
          <cell r="O2095" t="str">
            <v>Cask</v>
          </cell>
        </row>
        <row r="2096">
          <cell r="N2096" t="str">
            <v>ENSG00000147099</v>
          </cell>
          <cell r="O2096" t="str">
            <v>Hdac8</v>
          </cell>
        </row>
        <row r="2097">
          <cell r="N2097" t="str">
            <v>ENSG00000147100</v>
          </cell>
          <cell r="O2097" t="str">
            <v>Slc16a2</v>
          </cell>
        </row>
        <row r="2098">
          <cell r="N2098" t="str">
            <v>ENSG00000147119</v>
          </cell>
          <cell r="O2098" t="str">
            <v>Chst7</v>
          </cell>
        </row>
        <row r="2099">
          <cell r="N2099" t="str">
            <v>ENSG00000147123</v>
          </cell>
          <cell r="O2099" t="str">
            <v>Ndufb11</v>
          </cell>
        </row>
        <row r="2100">
          <cell r="N2100" t="str">
            <v>ENSG00000147133</v>
          </cell>
          <cell r="O2100" t="str">
            <v>Taf1</v>
          </cell>
        </row>
        <row r="2101">
          <cell r="N2101" t="str">
            <v>ENSG00000147155</v>
          </cell>
          <cell r="O2101" t="str">
            <v>Ebp</v>
          </cell>
        </row>
        <row r="2102">
          <cell r="N2102" t="str">
            <v>ENSG00000147160</v>
          </cell>
          <cell r="O2102" t="str">
            <v>Awat2</v>
          </cell>
        </row>
        <row r="2103">
          <cell r="N2103" t="str">
            <v>ENSG00000147162</v>
          </cell>
          <cell r="O2103" t="str">
            <v>Ogt</v>
          </cell>
        </row>
        <row r="2104">
          <cell r="N2104" t="str">
            <v>ENSG00000147224</v>
          </cell>
          <cell r="O2104" t="str">
            <v>Prps1</v>
          </cell>
        </row>
        <row r="2105">
          <cell r="N2105" t="str">
            <v>ENSG00000147383</v>
          </cell>
          <cell r="O2105" t="str">
            <v>Nsdhl</v>
          </cell>
        </row>
        <row r="2106">
          <cell r="N2106" t="str">
            <v>ENSG00000147408</v>
          </cell>
          <cell r="O2106" t="str">
            <v>Csgalnact1</v>
          </cell>
        </row>
        <row r="2107">
          <cell r="N2107" t="str">
            <v>ENSG00000147416</v>
          </cell>
          <cell r="O2107" t="str">
            <v>Atp6v1b2</v>
          </cell>
        </row>
        <row r="2108">
          <cell r="N2108" t="str">
            <v>ENSG00000147454</v>
          </cell>
          <cell r="O2108" t="str">
            <v>Slc25a37</v>
          </cell>
        </row>
        <row r="2109">
          <cell r="N2109" t="str">
            <v>ENSG00000147465</v>
          </cell>
          <cell r="O2109" t="str">
            <v>Star</v>
          </cell>
        </row>
        <row r="2110">
          <cell r="N2110" t="str">
            <v>ENSG00000147471</v>
          </cell>
          <cell r="O2110" t="str">
            <v>Prosc</v>
          </cell>
        </row>
        <row r="2111">
          <cell r="N2111" t="str">
            <v>ENSG00000147485</v>
          </cell>
          <cell r="O2111" t="str">
            <v>Pxdn</v>
          </cell>
        </row>
        <row r="2112">
          <cell r="N2112" t="str">
            <v>ENSG00000147535</v>
          </cell>
          <cell r="O2112" t="str">
            <v>Ppapdc1b</v>
          </cell>
        </row>
        <row r="2113">
          <cell r="N2113" t="str">
            <v>ENSG00000147548</v>
          </cell>
          <cell r="O2113" t="str">
            <v>Whsc1l1</v>
          </cell>
        </row>
        <row r="2114">
          <cell r="N2114" t="str">
            <v>ENSG00000147576</v>
          </cell>
          <cell r="O2114" t="str">
            <v>Adhfe1</v>
          </cell>
        </row>
        <row r="2115">
          <cell r="N2115" t="str">
            <v>ENSG00000147606</v>
          </cell>
          <cell r="O2115" t="str">
            <v>Slc26a7</v>
          </cell>
        </row>
        <row r="2116">
          <cell r="N2116" t="str">
            <v>ENSG00000147613</v>
          </cell>
          <cell r="O2116" t="str">
            <v>Pskh1</v>
          </cell>
        </row>
        <row r="2117">
          <cell r="N2117" t="str">
            <v>ENSG00000147614</v>
          </cell>
          <cell r="O2117" t="str">
            <v>Atp6v0d2</v>
          </cell>
        </row>
        <row r="2118">
          <cell r="N2118" t="str">
            <v>ENSG00000147647</v>
          </cell>
          <cell r="O2118" t="str">
            <v>Dpys</v>
          </cell>
        </row>
        <row r="2119">
          <cell r="N2119" t="str">
            <v>ENSG00000147669</v>
          </cell>
          <cell r="O2119" t="str">
            <v>Polr2k</v>
          </cell>
        </row>
        <row r="2120">
          <cell r="N2120" t="str">
            <v>ENSG00000147684</v>
          </cell>
          <cell r="O2120" t="str">
            <v>Ndufb9</v>
          </cell>
        </row>
        <row r="2121">
          <cell r="N2121" t="str">
            <v>ENSG00000147804</v>
          </cell>
          <cell r="O2121" t="str">
            <v>Slc39a4</v>
          </cell>
        </row>
        <row r="2122">
          <cell r="N2122" t="str">
            <v>ENSG00000147813</v>
          </cell>
          <cell r="O2122" t="str">
            <v>Naprt1</v>
          </cell>
        </row>
        <row r="2123">
          <cell r="N2123" t="str">
            <v>ENSG00000147853</v>
          </cell>
          <cell r="O2123" t="str">
            <v>Ak3</v>
          </cell>
        </row>
        <row r="2124">
          <cell r="N2124" t="str">
            <v>ENSG00000147854</v>
          </cell>
          <cell r="O2124" t="str">
            <v>Uhrf2</v>
          </cell>
        </row>
        <row r="2125">
          <cell r="N2125" t="str">
            <v>ENSG00000147872</v>
          </cell>
          <cell r="O2125" t="str">
            <v>Plin2</v>
          </cell>
        </row>
        <row r="2126">
          <cell r="N2126" t="str">
            <v>ENSG00000148053</v>
          </cell>
          <cell r="O2126" t="str">
            <v>Ntrk2</v>
          </cell>
        </row>
        <row r="2127">
          <cell r="N2127" t="str">
            <v>ENSG00000148090</v>
          </cell>
          <cell r="O2127" t="str">
            <v>Auh</v>
          </cell>
        </row>
        <row r="2128">
          <cell r="N2128" t="str">
            <v>ENSG00000148154</v>
          </cell>
          <cell r="O2128" t="str">
            <v>Ugcg</v>
          </cell>
        </row>
        <row r="2129">
          <cell r="N2129" t="str">
            <v>ENSG00000148218</v>
          </cell>
          <cell r="O2129" t="str">
            <v>Alad</v>
          </cell>
        </row>
        <row r="2130">
          <cell r="N2130" t="str">
            <v>ENSG00000148229</v>
          </cell>
          <cell r="O2130" t="str">
            <v>Pole3</v>
          </cell>
        </row>
        <row r="2131">
          <cell r="N2131" t="str">
            <v>ENSG00000148288</v>
          </cell>
          <cell r="O2131" t="str">
            <v>Gbgt1</v>
          </cell>
        </row>
        <row r="2132">
          <cell r="N2132" t="str">
            <v>ENSG00000148334</v>
          </cell>
          <cell r="O2132" t="str">
            <v>Ptges2</v>
          </cell>
        </row>
        <row r="2133">
          <cell r="N2133" t="str">
            <v>ENSG00000148344</v>
          </cell>
          <cell r="O2133" t="str">
            <v>Ptges</v>
          </cell>
        </row>
        <row r="2134">
          <cell r="N2134" t="str">
            <v>ENSG00000148356</v>
          </cell>
          <cell r="O2134" t="str">
            <v>Lrsam1</v>
          </cell>
        </row>
        <row r="2135">
          <cell r="N2135" t="str">
            <v>ENSG00000148377</v>
          </cell>
          <cell r="O2135" t="str">
            <v>Idi2</v>
          </cell>
        </row>
        <row r="2136">
          <cell r="N2136" t="str">
            <v>ENSG00000148384</v>
          </cell>
          <cell r="O2136" t="str">
            <v>Inpp5e</v>
          </cell>
        </row>
        <row r="2137">
          <cell r="N2137" t="str">
            <v>ENSG00000148459</v>
          </cell>
          <cell r="O2137" t="str">
            <v>Pdss1</v>
          </cell>
        </row>
        <row r="2138">
          <cell r="N2138" t="str">
            <v>ENSG00000148606</v>
          </cell>
          <cell r="O2138" t="str">
            <v>Polr3a</v>
          </cell>
        </row>
        <row r="2139">
          <cell r="N2139" t="str">
            <v>ENSG00000148634</v>
          </cell>
          <cell r="O2139" t="str">
            <v>Herc4</v>
          </cell>
        </row>
        <row r="2140">
          <cell r="N2140" t="str">
            <v>ENSG00000148660</v>
          </cell>
          <cell r="O2140" t="str">
            <v>Camk2g</v>
          </cell>
        </row>
        <row r="2141">
          <cell r="N2141" t="str">
            <v>ENSG00000148672</v>
          </cell>
          <cell r="O2141" t="str">
            <v>Glud1</v>
          </cell>
        </row>
        <row r="2142">
          <cell r="N2142" t="str">
            <v>ENSG00000148677</v>
          </cell>
          <cell r="O2142" t="str">
            <v>Ankrd1</v>
          </cell>
        </row>
        <row r="2143">
          <cell r="N2143" t="str">
            <v>ENSG00000148795</v>
          </cell>
          <cell r="O2143" t="str">
            <v>Cyp17a1</v>
          </cell>
        </row>
        <row r="2144">
          <cell r="N2144" t="str">
            <v>ENSG00000148832</v>
          </cell>
          <cell r="O2144" t="str">
            <v>Paox</v>
          </cell>
        </row>
        <row r="2145">
          <cell r="N2145" t="str">
            <v>ENSG00000148834</v>
          </cell>
          <cell r="O2145" t="str">
            <v>Gsto1</v>
          </cell>
        </row>
        <row r="2146">
          <cell r="N2146" t="str">
            <v>ENSG00000148942</v>
          </cell>
          <cell r="O2146" t="str">
            <v>Slc5a12</v>
          </cell>
        </row>
        <row r="2147">
          <cell r="N2147" t="str">
            <v>ENSG00000149016</v>
          </cell>
          <cell r="O2147" t="str">
            <v>Tut1</v>
          </cell>
        </row>
        <row r="2148">
          <cell r="N2148" t="str">
            <v>ENSG00000149084</v>
          </cell>
          <cell r="O2148" t="str">
            <v>Hsd17b12</v>
          </cell>
        </row>
        <row r="2149">
          <cell r="N2149" t="str">
            <v>ENSG00000149089</v>
          </cell>
          <cell r="O2149" t="str">
            <v>Apip</v>
          </cell>
        </row>
        <row r="2150">
          <cell r="N2150" t="str">
            <v>ENSG00000149091</v>
          </cell>
          <cell r="O2150" t="str">
            <v>Dgkz</v>
          </cell>
        </row>
        <row r="2151">
          <cell r="N2151" t="str">
            <v>ENSG00000149124</v>
          </cell>
          <cell r="O2151" t="str">
            <v>Glyat</v>
          </cell>
        </row>
        <row r="2152">
          <cell r="N2152" t="str">
            <v>ENSG00000149150</v>
          </cell>
          <cell r="O2152" t="str">
            <v>Slc43a1</v>
          </cell>
        </row>
        <row r="2153">
          <cell r="N2153" t="str">
            <v>ENSG00000149177</v>
          </cell>
          <cell r="O2153" t="str">
            <v>Ptprj</v>
          </cell>
        </row>
        <row r="2154">
          <cell r="N2154" t="str">
            <v>ENSG00000149269</v>
          </cell>
          <cell r="O2154" t="str">
            <v>Pak1</v>
          </cell>
        </row>
        <row r="2155">
          <cell r="N2155" t="str">
            <v>ENSG00000149311</v>
          </cell>
          <cell r="O2155" t="str">
            <v>Atm</v>
          </cell>
        </row>
        <row r="2156">
          <cell r="N2156" t="str">
            <v>ENSG00000149313</v>
          </cell>
          <cell r="O2156" t="str">
            <v>Aasdhppt</v>
          </cell>
        </row>
        <row r="2157">
          <cell r="N2157" t="str">
            <v>ENSG00000149380</v>
          </cell>
          <cell r="O2157" t="str">
            <v>P4ha3</v>
          </cell>
        </row>
        <row r="2158">
          <cell r="N2158" t="str">
            <v>ENSG00000149452</v>
          </cell>
          <cell r="O2158" t="str">
            <v>Slc22a8</v>
          </cell>
        </row>
        <row r="2159">
          <cell r="N2159" t="str">
            <v>ENSG00000149476</v>
          </cell>
          <cell r="O2159" t="str">
            <v>Dak</v>
          </cell>
        </row>
        <row r="2160">
          <cell r="N2160" t="str">
            <v>ENSG00000149485</v>
          </cell>
          <cell r="O2160" t="str">
            <v>Fads1</v>
          </cell>
        </row>
        <row r="2161">
          <cell r="N2161" t="str">
            <v>ENSG00000149527</v>
          </cell>
          <cell r="O2161" t="str">
            <v>Plch2</v>
          </cell>
        </row>
        <row r="2162">
          <cell r="N2162" t="str">
            <v>ENSG00000149541</v>
          </cell>
          <cell r="O2162" t="str">
            <v>B3gat3</v>
          </cell>
        </row>
        <row r="2163">
          <cell r="N2163" t="str">
            <v>ENSG00000149554</v>
          </cell>
          <cell r="O2163" t="str">
            <v>Chek1</v>
          </cell>
        </row>
        <row r="2164">
          <cell r="N2164" t="str">
            <v>ENSG00000149599</v>
          </cell>
          <cell r="O2164" t="str">
            <v>Dusp15</v>
          </cell>
        </row>
        <row r="2165">
          <cell r="N2165" t="str">
            <v>ENSG00000149742</v>
          </cell>
          <cell r="O2165" t="str">
            <v>Slc22a30</v>
          </cell>
        </row>
        <row r="2166">
          <cell r="N2166" t="str">
            <v>ENSG00000149782</v>
          </cell>
          <cell r="O2166" t="str">
            <v>Plcb3</v>
          </cell>
        </row>
        <row r="2167">
          <cell r="N2167" t="str">
            <v>ENSG00000149809</v>
          </cell>
          <cell r="O2167" t="str">
            <v>Tm7sf2</v>
          </cell>
        </row>
        <row r="2168">
          <cell r="N2168" t="str">
            <v>ENSG00000149923</v>
          </cell>
          <cell r="O2168" t="str">
            <v>Ppp4c</v>
          </cell>
        </row>
        <row r="2169">
          <cell r="N2169" t="str">
            <v>ENSG00000149925</v>
          </cell>
          <cell r="O2169" t="str">
            <v>Aldoa</v>
          </cell>
        </row>
        <row r="2170">
          <cell r="N2170" t="str">
            <v>ENSG00000149930</v>
          </cell>
          <cell r="O2170" t="str">
            <v>Taok2</v>
          </cell>
        </row>
        <row r="2171">
          <cell r="N2171" t="str">
            <v>ENSG00000150456</v>
          </cell>
          <cell r="O2171" t="str">
            <v>N6amt2</v>
          </cell>
        </row>
        <row r="2172">
          <cell r="N2172" t="str">
            <v>ENSG00000150457</v>
          </cell>
          <cell r="O2172" t="str">
            <v>Lats2</v>
          </cell>
        </row>
        <row r="2173">
          <cell r="N2173" t="str">
            <v>ENSG00000150540</v>
          </cell>
          <cell r="O2173" t="str">
            <v>Hnmt</v>
          </cell>
        </row>
        <row r="2174">
          <cell r="N2174" t="str">
            <v>ENSG00000150656</v>
          </cell>
          <cell r="O2174" t="str">
            <v>Cndp1</v>
          </cell>
        </row>
        <row r="2175">
          <cell r="N2175" t="str">
            <v>ENSG00000150712</v>
          </cell>
          <cell r="O2175" t="str">
            <v>Mtmr12</v>
          </cell>
        </row>
        <row r="2176">
          <cell r="N2176" t="str">
            <v>ENSG00000150768</v>
          </cell>
          <cell r="O2176" t="str">
            <v>Dlat</v>
          </cell>
        </row>
        <row r="2177">
          <cell r="N2177" t="str">
            <v>ENSG00000150787</v>
          </cell>
          <cell r="O2177" t="str">
            <v>Pts</v>
          </cell>
        </row>
        <row r="2178">
          <cell r="N2178" t="str">
            <v>ENSG00000150867</v>
          </cell>
          <cell r="O2178" t="str">
            <v>Pip4k2a</v>
          </cell>
        </row>
        <row r="2179">
          <cell r="N2179" t="str">
            <v>ENSG00000150990</v>
          </cell>
          <cell r="O2179" t="str">
            <v>Dhx37</v>
          </cell>
        </row>
        <row r="2180">
          <cell r="N2180" t="str">
            <v>ENSG00000151005</v>
          </cell>
          <cell r="O2180" t="str">
            <v>Tktl2</v>
          </cell>
        </row>
        <row r="2181">
          <cell r="N2181" t="str">
            <v>ENSG00000151012</v>
          </cell>
          <cell r="O2181" t="str">
            <v>Slc7a11</v>
          </cell>
        </row>
        <row r="2182">
          <cell r="N2182" t="str">
            <v>ENSG00000151033</v>
          </cell>
          <cell r="O2182" t="e">
            <v>#VALUE!</v>
          </cell>
        </row>
        <row r="2183">
          <cell r="N2183" t="str">
            <v>ENSG00000151092</v>
          </cell>
          <cell r="O2183" t="str">
            <v>Ngly1</v>
          </cell>
        </row>
        <row r="2184">
          <cell r="N2184" t="str">
            <v>ENSG00000151093</v>
          </cell>
          <cell r="O2184" t="str">
            <v>Oxsm</v>
          </cell>
        </row>
        <row r="2185">
          <cell r="N2185" t="str">
            <v>ENSG00000151148</v>
          </cell>
          <cell r="O2185" t="str">
            <v>Ube3b</v>
          </cell>
        </row>
        <row r="2186">
          <cell r="N2186" t="str">
            <v>ENSG00000151151</v>
          </cell>
          <cell r="O2186" t="str">
            <v>Ipmk</v>
          </cell>
        </row>
        <row r="2187">
          <cell r="N2187" t="str">
            <v>ENSG00000151224</v>
          </cell>
          <cell r="O2187" t="str">
            <v>Mat1a</v>
          </cell>
        </row>
        <row r="2188">
          <cell r="N2188" t="str">
            <v>ENSG00000151229</v>
          </cell>
          <cell r="O2188" t="str">
            <v>Slc2a13</v>
          </cell>
        </row>
        <row r="2189">
          <cell r="N2189" t="str">
            <v>ENSG00000151292</v>
          </cell>
          <cell r="O2189" t="str">
            <v>Csnk1g3</v>
          </cell>
        </row>
        <row r="2190">
          <cell r="N2190" t="str">
            <v>ENSG00000151348</v>
          </cell>
          <cell r="O2190" t="str">
            <v>Ext2</v>
          </cell>
        </row>
        <row r="2191">
          <cell r="N2191" t="str">
            <v>ENSG00000151360</v>
          </cell>
          <cell r="O2191" t="str">
            <v>Allc</v>
          </cell>
        </row>
        <row r="2192">
          <cell r="N2192" t="str">
            <v>ENSG00000151366</v>
          </cell>
          <cell r="O2192" t="str">
            <v>Ndufc2</v>
          </cell>
        </row>
        <row r="2193">
          <cell r="N2193" t="str">
            <v>ENSG00000151376</v>
          </cell>
          <cell r="O2193" t="str">
            <v>Me3</v>
          </cell>
        </row>
        <row r="2194">
          <cell r="N2194" t="str">
            <v>ENSG00000151414</v>
          </cell>
          <cell r="O2194" t="str">
            <v>Nek7</v>
          </cell>
        </row>
        <row r="2195">
          <cell r="N2195" t="str">
            <v>ENSG00000151418</v>
          </cell>
          <cell r="O2195" t="str">
            <v>Atp6v1g3</v>
          </cell>
        </row>
        <row r="2196">
          <cell r="N2196" t="str">
            <v>ENSG00000151422</v>
          </cell>
          <cell r="O2196" t="str">
            <v>Fert2</v>
          </cell>
        </row>
        <row r="2197">
          <cell r="N2197" t="str">
            <v>ENSG00000151490</v>
          </cell>
          <cell r="O2197" t="str">
            <v>Ptpro</v>
          </cell>
        </row>
        <row r="2198">
          <cell r="N2198" t="str">
            <v>ENSG00000151498</v>
          </cell>
          <cell r="O2198" t="str">
            <v>Acad8</v>
          </cell>
        </row>
        <row r="2199">
          <cell r="N2199" t="str">
            <v>ENSG00000151552</v>
          </cell>
          <cell r="O2199" t="str">
            <v>Qdpr</v>
          </cell>
        </row>
        <row r="2200">
          <cell r="N2200" t="str">
            <v>ENSG00000151576</v>
          </cell>
          <cell r="O2200" t="str">
            <v>Qtrtd1</v>
          </cell>
        </row>
        <row r="2201">
          <cell r="N2201" t="str">
            <v>ENSG00000151611</v>
          </cell>
          <cell r="O2201" t="str">
            <v>Mmaa</v>
          </cell>
        </row>
        <row r="2202">
          <cell r="N2202" t="str">
            <v>ENSG00000151632</v>
          </cell>
          <cell r="O2202" t="str">
            <v>Akr1c21</v>
          </cell>
        </row>
        <row r="2203">
          <cell r="N2203" t="str">
            <v>ENSG00000151665</v>
          </cell>
          <cell r="O2203" t="str">
            <v>Pigf</v>
          </cell>
        </row>
        <row r="2204">
          <cell r="N2204" t="str">
            <v>ENSG00000151689</v>
          </cell>
          <cell r="O2204" t="str">
            <v>Inpp1</v>
          </cell>
        </row>
        <row r="2205">
          <cell r="N2205" t="str">
            <v>ENSG00000151692</v>
          </cell>
          <cell r="O2205" t="str">
            <v>Rnf144a</v>
          </cell>
        </row>
        <row r="2206">
          <cell r="N2206" t="str">
            <v>ENSG00000151726</v>
          </cell>
          <cell r="O2206" t="str">
            <v>Acsl1</v>
          </cell>
        </row>
        <row r="2207">
          <cell r="N2207" t="str">
            <v>ENSG00000151729</v>
          </cell>
          <cell r="O2207" t="str">
            <v>Slc25a4</v>
          </cell>
        </row>
        <row r="2208">
          <cell r="N2208" t="str">
            <v>ENSG00000151790</v>
          </cell>
          <cell r="O2208" t="str">
            <v>Tdo2</v>
          </cell>
        </row>
        <row r="2209">
          <cell r="N2209" t="str">
            <v>ENSG00000151883</v>
          </cell>
          <cell r="O2209" t="str">
            <v>Parp8</v>
          </cell>
        </row>
        <row r="2210">
          <cell r="N2210" t="str">
            <v>ENSG00000152104</v>
          </cell>
          <cell r="O2210" t="str">
            <v>Ptpn14</v>
          </cell>
        </row>
        <row r="2211">
          <cell r="N2211" t="str">
            <v>ENSG00000152127</v>
          </cell>
          <cell r="O2211" t="str">
            <v>Mgat5</v>
          </cell>
        </row>
        <row r="2212">
          <cell r="N2212" t="str">
            <v>ENSG00000152234</v>
          </cell>
          <cell r="O2212" t="str">
            <v>Atp5a1</v>
          </cell>
        </row>
        <row r="2213">
          <cell r="N2213" t="str">
            <v>ENSG00000152254</v>
          </cell>
          <cell r="O2213" t="str">
            <v>G6pc2</v>
          </cell>
        </row>
        <row r="2214">
          <cell r="N2214" t="str">
            <v>ENSG00000152256</v>
          </cell>
          <cell r="O2214" t="str">
            <v>Pdk1</v>
          </cell>
        </row>
        <row r="2215">
          <cell r="N2215" t="str">
            <v>ENSG00000152270</v>
          </cell>
          <cell r="O2215" t="str">
            <v>Pde3b</v>
          </cell>
        </row>
        <row r="2216">
          <cell r="N2216" t="str">
            <v>ENSG00000152332</v>
          </cell>
          <cell r="O2216" t="str">
            <v>Uhmk1</v>
          </cell>
        </row>
        <row r="2217">
          <cell r="N2217" t="str">
            <v>ENSG00000152402</v>
          </cell>
          <cell r="O2217" t="str">
            <v>Gucy1a2</v>
          </cell>
        </row>
        <row r="2218">
          <cell r="N2218" t="str">
            <v>ENSG00000152455</v>
          </cell>
          <cell r="O2218" t="str">
            <v>Suv39h2</v>
          </cell>
        </row>
        <row r="2219">
          <cell r="N2219" t="str">
            <v>ENSG00000152463</v>
          </cell>
          <cell r="O2219" t="str">
            <v>Olah</v>
          </cell>
        </row>
        <row r="2220">
          <cell r="N2220" t="str">
            <v>ENSG00000152465</v>
          </cell>
          <cell r="O2220" t="str">
            <v>Nmt2</v>
          </cell>
        </row>
        <row r="2221">
          <cell r="N2221" t="str">
            <v>ENSG00000152484</v>
          </cell>
          <cell r="O2221" t="str">
            <v>Usp12</v>
          </cell>
        </row>
        <row r="2222">
          <cell r="N2222" t="str">
            <v>ENSG00000152495</v>
          </cell>
          <cell r="O2222" t="str">
            <v>Camk4</v>
          </cell>
        </row>
        <row r="2223">
          <cell r="N2223" t="str">
            <v>ENSG00000152556</v>
          </cell>
          <cell r="O2223" t="str">
            <v>Pfkm</v>
          </cell>
        </row>
        <row r="2224">
          <cell r="N2224" t="str">
            <v>ENSG00000152620</v>
          </cell>
          <cell r="O2224" t="str">
            <v>Nadk2</v>
          </cell>
        </row>
        <row r="2225">
          <cell r="N2225" t="str">
            <v>ENSG00000152642</v>
          </cell>
          <cell r="O2225" t="str">
            <v>Gpd1l</v>
          </cell>
        </row>
        <row r="2226">
          <cell r="N2226" t="str">
            <v>ENSG00000152670</v>
          </cell>
          <cell r="O2226" t="str">
            <v>Ddx4</v>
          </cell>
        </row>
        <row r="2227">
          <cell r="N2227" t="str">
            <v>ENSG00000152683</v>
          </cell>
          <cell r="O2227" t="str">
            <v>Slc30a6</v>
          </cell>
        </row>
        <row r="2228">
          <cell r="N2228" t="str">
            <v>ENSG00000152779</v>
          </cell>
          <cell r="O2228" t="str">
            <v>Slc16a12</v>
          </cell>
        </row>
        <row r="2229">
          <cell r="N2229" t="str">
            <v>ENSG00000152782</v>
          </cell>
          <cell r="O2229" t="str">
            <v>Pank1</v>
          </cell>
        </row>
        <row r="2230">
          <cell r="N2230" t="str">
            <v>ENSG00000152894</v>
          </cell>
          <cell r="O2230" t="str">
            <v>Ptprk</v>
          </cell>
        </row>
        <row r="2231">
          <cell r="N2231" t="str">
            <v>ENSG00000152904</v>
          </cell>
          <cell r="O2231" t="str">
            <v>Ggps1</v>
          </cell>
        </row>
        <row r="2232">
          <cell r="N2232" t="str">
            <v>ENSG00000152952</v>
          </cell>
          <cell r="O2232" t="str">
            <v>Plod2</v>
          </cell>
        </row>
        <row r="2233">
          <cell r="N2233" t="str">
            <v>ENSG00000152953</v>
          </cell>
          <cell r="O2233" t="str">
            <v>Stk32b</v>
          </cell>
        </row>
        <row r="2234">
          <cell r="N2234" t="str">
            <v>ENSG00000153015</v>
          </cell>
          <cell r="O2234" t="str">
            <v>Cwc27</v>
          </cell>
        </row>
        <row r="2235">
          <cell r="N2235" t="str">
            <v>ENSG00000153086</v>
          </cell>
          <cell r="O2235" t="str">
            <v>Acmsd</v>
          </cell>
        </row>
        <row r="2236">
          <cell r="N2236" t="str">
            <v>ENSG00000153201</v>
          </cell>
          <cell r="O2236" t="str">
            <v>Ranbp2</v>
          </cell>
        </row>
        <row r="2237">
          <cell r="N2237" t="str">
            <v>ENSG00000153208</v>
          </cell>
          <cell r="O2237" t="str">
            <v>Mertk</v>
          </cell>
        </row>
        <row r="2238">
          <cell r="N2238" t="str">
            <v>ENSG00000153233</v>
          </cell>
          <cell r="O2238" t="str">
            <v>Ptprr</v>
          </cell>
        </row>
        <row r="2239">
          <cell r="N2239" t="str">
            <v>ENSG00000153291</v>
          </cell>
          <cell r="O2239" t="str">
            <v>Slc25a27</v>
          </cell>
        </row>
        <row r="2240">
          <cell r="N2240" t="str">
            <v>ENSG00000153395</v>
          </cell>
          <cell r="O2240" t="str">
            <v>Lpcat1</v>
          </cell>
        </row>
        <row r="2241">
          <cell r="N2241" t="str">
            <v>ENSG00000153574</v>
          </cell>
          <cell r="O2241" t="str">
            <v>Rpia</v>
          </cell>
        </row>
        <row r="2242">
          <cell r="N2242" t="str">
            <v>ENSG00000153707</v>
          </cell>
          <cell r="O2242" t="str">
            <v>Ptprd</v>
          </cell>
        </row>
        <row r="2243">
          <cell r="N2243" t="str">
            <v>ENSG00000153786</v>
          </cell>
          <cell r="O2243" t="str">
            <v>Zdhhc7</v>
          </cell>
        </row>
        <row r="2244">
          <cell r="N2244" t="str">
            <v>ENSG00000153827</v>
          </cell>
          <cell r="O2244" t="str">
            <v>Trip12</v>
          </cell>
        </row>
        <row r="2245">
          <cell r="N2245" t="str">
            <v>ENSG00000153904</v>
          </cell>
          <cell r="O2245" t="str">
            <v>Ddah1</v>
          </cell>
        </row>
        <row r="2246">
          <cell r="N2246" t="str">
            <v>ENSG00000153922</v>
          </cell>
          <cell r="O2246" t="str">
            <v>Chd1</v>
          </cell>
        </row>
        <row r="2247">
          <cell r="N2247" t="str">
            <v>ENSG00000153933</v>
          </cell>
          <cell r="O2247" t="str">
            <v>Dgke</v>
          </cell>
        </row>
        <row r="2248">
          <cell r="N2248" t="str">
            <v>ENSG00000153936</v>
          </cell>
          <cell r="O2248" t="str">
            <v>Hs2st1</v>
          </cell>
        </row>
        <row r="2249">
          <cell r="N2249" t="str">
            <v>ENSG00000153976</v>
          </cell>
          <cell r="O2249" t="str">
            <v>Hs3st3a1</v>
          </cell>
        </row>
        <row r="2250">
          <cell r="N2250" t="str">
            <v>ENSG00000154025</v>
          </cell>
          <cell r="O2250" t="str">
            <v>Slc5a10</v>
          </cell>
        </row>
        <row r="2251">
          <cell r="N2251" t="str">
            <v>ENSG00000154027</v>
          </cell>
          <cell r="O2251" t="str">
            <v>Ak5</v>
          </cell>
        </row>
        <row r="2252">
          <cell r="N2252" t="str">
            <v>ENSG00000154080</v>
          </cell>
          <cell r="O2252" t="str">
            <v>Chst9</v>
          </cell>
        </row>
        <row r="2253">
          <cell r="N2253" t="str">
            <v>ENSG00000154227</v>
          </cell>
          <cell r="O2253" t="str">
            <v>Cers3</v>
          </cell>
        </row>
        <row r="2254">
          <cell r="N2254" t="str">
            <v>ENSG00000154229</v>
          </cell>
          <cell r="O2254" t="str">
            <v>Prkca</v>
          </cell>
        </row>
        <row r="2255">
          <cell r="N2255" t="str">
            <v>ENSG00000154237</v>
          </cell>
          <cell r="O2255" t="str">
            <v>Lrrk1</v>
          </cell>
        </row>
        <row r="2256">
          <cell r="N2256" t="str">
            <v>ENSG00000154252</v>
          </cell>
          <cell r="O2256" t="str">
            <v>Gm6086</v>
          </cell>
        </row>
        <row r="2257">
          <cell r="N2257" t="str">
            <v>ENSG00000154269</v>
          </cell>
          <cell r="O2257" t="str">
            <v>Enpp3</v>
          </cell>
        </row>
        <row r="2258">
          <cell r="N2258" t="str">
            <v>ENSG00000154277</v>
          </cell>
          <cell r="O2258" t="str">
            <v>Uchl1</v>
          </cell>
        </row>
        <row r="2259">
          <cell r="N2259" t="str">
            <v>ENSG00000154305</v>
          </cell>
          <cell r="O2259" t="str">
            <v>Mia3</v>
          </cell>
        </row>
        <row r="2260">
          <cell r="N2260" t="str">
            <v>ENSG00000154310</v>
          </cell>
          <cell r="O2260" t="str">
            <v>Tnik</v>
          </cell>
        </row>
        <row r="2261">
          <cell r="N2261" t="str">
            <v>ENSG00000154330</v>
          </cell>
          <cell r="O2261" t="str">
            <v>Pgm5</v>
          </cell>
        </row>
        <row r="2262">
          <cell r="N2262" t="str">
            <v>ENSG00000154370</v>
          </cell>
          <cell r="O2262" t="str">
            <v>Trim11</v>
          </cell>
        </row>
        <row r="2263">
          <cell r="N2263" t="str">
            <v>ENSG00000154415</v>
          </cell>
          <cell r="O2263" t="str">
            <v>Ppp1r3a</v>
          </cell>
        </row>
        <row r="2264">
          <cell r="N2264" t="str">
            <v>ENSG00000154447</v>
          </cell>
          <cell r="O2264" t="str">
            <v>Sh3rf1</v>
          </cell>
        </row>
        <row r="2265">
          <cell r="N2265" t="str">
            <v>ENSG00000154518</v>
          </cell>
          <cell r="O2265" t="str">
            <v>Atp5g3</v>
          </cell>
        </row>
        <row r="2266">
          <cell r="N2266" t="str">
            <v>ENSG00000154678</v>
          </cell>
          <cell r="O2266" t="str">
            <v>Pde1c</v>
          </cell>
        </row>
        <row r="2267">
          <cell r="N2267" t="str">
            <v>ENSG00000154723</v>
          </cell>
          <cell r="O2267" t="str">
            <v>Atp5j</v>
          </cell>
        </row>
        <row r="2268">
          <cell r="N2268" t="str">
            <v>ENSG00000154822</v>
          </cell>
          <cell r="O2268" t="str">
            <v>Plcl2</v>
          </cell>
        </row>
        <row r="2269">
          <cell r="N2269" t="str">
            <v>ENSG00000154914</v>
          </cell>
          <cell r="O2269" t="str">
            <v>Usp43</v>
          </cell>
        </row>
        <row r="2270">
          <cell r="N2270" t="str">
            <v>ENSG00000154928</v>
          </cell>
          <cell r="O2270" t="str">
            <v>Ephb1</v>
          </cell>
        </row>
        <row r="2271">
          <cell r="N2271" t="str">
            <v>ENSG00000154930</v>
          </cell>
          <cell r="O2271" t="str">
            <v>Acss1</v>
          </cell>
        </row>
        <row r="2272">
          <cell r="N2272" t="str">
            <v>ENSG00000155016</v>
          </cell>
          <cell r="O2272" t="str">
            <v>Cyp2u1</v>
          </cell>
        </row>
        <row r="2273">
          <cell r="N2273" t="str">
            <v>ENSG00000155085</v>
          </cell>
          <cell r="O2273" t="str">
            <v>Ak9</v>
          </cell>
        </row>
        <row r="2274">
          <cell r="N2274" t="str">
            <v>ENSG00000155093</v>
          </cell>
          <cell r="O2274" t="str">
            <v>Ptprn2</v>
          </cell>
        </row>
        <row r="2275">
          <cell r="N2275" t="str">
            <v>ENSG00000155097</v>
          </cell>
          <cell r="O2275" t="str">
            <v>Atp6v1c1</v>
          </cell>
        </row>
        <row r="2276">
          <cell r="N2276" t="str">
            <v>ENSG00000155099</v>
          </cell>
          <cell r="O2276" t="str">
            <v>Tmem55a</v>
          </cell>
        </row>
        <row r="2277">
          <cell r="N2277" t="str">
            <v>ENSG00000155111</v>
          </cell>
          <cell r="O2277" t="str">
            <v>Cdk19</v>
          </cell>
        </row>
        <row r="2278">
          <cell r="N2278" t="str">
            <v>ENSG00000155189</v>
          </cell>
          <cell r="O2278" t="str">
            <v>Agpat5</v>
          </cell>
        </row>
        <row r="2279">
          <cell r="N2279" t="str">
            <v>ENSG00000155252</v>
          </cell>
          <cell r="O2279" t="str">
            <v>Pi4k2a</v>
          </cell>
        </row>
        <row r="2280">
          <cell r="N2280" t="str">
            <v>ENSG00000155287</v>
          </cell>
          <cell r="O2280" t="str">
            <v>Slc25a28</v>
          </cell>
        </row>
        <row r="2281">
          <cell r="N2281" t="str">
            <v>ENSG00000155313</v>
          </cell>
          <cell r="O2281" t="str">
            <v>Usp25</v>
          </cell>
        </row>
        <row r="2282">
          <cell r="N2282" t="str">
            <v>ENSG00000155368</v>
          </cell>
          <cell r="O2282" t="str">
            <v>Dbi</v>
          </cell>
        </row>
        <row r="2283">
          <cell r="N2283" t="str">
            <v>ENSG00000155380</v>
          </cell>
          <cell r="O2283" t="str">
            <v>Slc16a1</v>
          </cell>
        </row>
        <row r="2284">
          <cell r="N2284" t="str">
            <v>ENSG00000155465</v>
          </cell>
          <cell r="O2284" t="str">
            <v>Slc7a7</v>
          </cell>
        </row>
        <row r="2285">
          <cell r="N2285" t="str">
            <v>ENSG00000155561</v>
          </cell>
          <cell r="O2285" t="str">
            <v>Nup205</v>
          </cell>
        </row>
        <row r="2286">
          <cell r="N2286" t="str">
            <v>ENSG00000155657</v>
          </cell>
          <cell r="O2286" t="str">
            <v>Ttn</v>
          </cell>
        </row>
        <row r="2287">
          <cell r="N2287" t="str">
            <v>ENSG00000155660</v>
          </cell>
          <cell r="O2287" t="str">
            <v>Pdia4</v>
          </cell>
        </row>
        <row r="2288">
          <cell r="N2288" t="str">
            <v>ENSG00000155827</v>
          </cell>
          <cell r="O2288" t="str">
            <v>Rnf20</v>
          </cell>
        </row>
        <row r="2289">
          <cell r="N2289" t="str">
            <v>ENSG00000155850</v>
          </cell>
          <cell r="O2289" t="str">
            <v>Slc26a2</v>
          </cell>
        </row>
        <row r="2290">
          <cell r="N2290" t="str">
            <v>ENSG00000155886</v>
          </cell>
          <cell r="O2290" t="str">
            <v>Slc24a2</v>
          </cell>
        </row>
        <row r="2291">
          <cell r="N2291" t="str">
            <v>ENSG00000155893</v>
          </cell>
          <cell r="O2291" t="str">
            <v>Acpl2</v>
          </cell>
        </row>
        <row r="2292">
          <cell r="N2292" t="str">
            <v>ENSG00000155897</v>
          </cell>
          <cell r="O2292" t="str">
            <v>Adcy8</v>
          </cell>
        </row>
        <row r="2293">
          <cell r="N2293" t="str">
            <v>ENSG00000156006</v>
          </cell>
          <cell r="O2293" t="str">
            <v>Nat1</v>
          </cell>
        </row>
        <row r="2294">
          <cell r="N2294" t="str">
            <v>ENSG00000156096</v>
          </cell>
          <cell r="O2294" t="str">
            <v>Ugt2b1</v>
          </cell>
        </row>
        <row r="2295">
          <cell r="N2295" t="str">
            <v>ENSG00000156110</v>
          </cell>
          <cell r="O2295" t="str">
            <v>Adk</v>
          </cell>
        </row>
        <row r="2296">
          <cell r="N2296" t="str">
            <v>ENSG00000156136</v>
          </cell>
          <cell r="O2296" t="str">
            <v>Dck</v>
          </cell>
        </row>
        <row r="2297">
          <cell r="N2297" t="str">
            <v>ENSG00000156194</v>
          </cell>
          <cell r="O2297" t="str">
            <v>Ppef2</v>
          </cell>
        </row>
        <row r="2298">
          <cell r="N2298" t="str">
            <v>ENSG00000156219</v>
          </cell>
          <cell r="O2298" t="str">
            <v>Art3</v>
          </cell>
        </row>
        <row r="2299">
          <cell r="N2299" t="str">
            <v>ENSG00000156222</v>
          </cell>
          <cell r="O2299" t="str">
            <v>Slc28a1</v>
          </cell>
        </row>
        <row r="2300">
          <cell r="N2300" t="str">
            <v>ENSG00000156239</v>
          </cell>
          <cell r="O2300" t="str">
            <v>N6amt1</v>
          </cell>
        </row>
        <row r="2301">
          <cell r="N2301" t="str">
            <v>ENSG00000156256</v>
          </cell>
          <cell r="O2301" t="str">
            <v>Usp16</v>
          </cell>
        </row>
        <row r="2302">
          <cell r="N2302" t="str">
            <v>ENSG00000156269</v>
          </cell>
          <cell r="O2302" t="str">
            <v>Naa11</v>
          </cell>
        </row>
        <row r="2303">
          <cell r="N2303" t="str">
            <v>ENSG00000156345</v>
          </cell>
          <cell r="O2303" t="str">
            <v>Cdk20</v>
          </cell>
        </row>
        <row r="2304">
          <cell r="N2304" t="str">
            <v>ENSG00000156413</v>
          </cell>
          <cell r="O2304" t="str">
            <v>Fut7</v>
          </cell>
        </row>
        <row r="2305">
          <cell r="N2305" t="str">
            <v>ENSG00000156463</v>
          </cell>
          <cell r="O2305" t="str">
            <v>Sh3rf2</v>
          </cell>
        </row>
        <row r="2306">
          <cell r="N2306" t="str">
            <v>ENSG00000156467</v>
          </cell>
          <cell r="O2306" t="str">
            <v>Uqcrb</v>
          </cell>
        </row>
        <row r="2307">
          <cell r="N2307" t="str">
            <v>ENSG00000156471</v>
          </cell>
          <cell r="O2307" t="str">
            <v>Ptdss1</v>
          </cell>
        </row>
        <row r="2308">
          <cell r="N2308" t="str">
            <v>ENSG00000156475</v>
          </cell>
          <cell r="O2308" t="str">
            <v>Ppp2r2b</v>
          </cell>
        </row>
        <row r="2309">
          <cell r="N2309" t="str">
            <v>ENSG00000156508</v>
          </cell>
          <cell r="O2309" t="str">
            <v>Eef1a1</v>
          </cell>
        </row>
        <row r="2310">
          <cell r="N2310" t="str">
            <v>ENSG00000156510</v>
          </cell>
          <cell r="O2310" t="str">
            <v>Hkdc1</v>
          </cell>
        </row>
        <row r="2311">
          <cell r="N2311" t="str">
            <v>ENSG00000156515</v>
          </cell>
          <cell r="O2311" t="str">
            <v>Hk1</v>
          </cell>
        </row>
        <row r="2312">
          <cell r="N2312" t="str">
            <v>ENSG00000156587</v>
          </cell>
          <cell r="O2312" t="str">
            <v>Ube2l6</v>
          </cell>
        </row>
        <row r="2313">
          <cell r="N2313" t="str">
            <v>ENSG00000156599</v>
          </cell>
          <cell r="O2313" t="str">
            <v>Zdhhc5</v>
          </cell>
        </row>
        <row r="2314">
          <cell r="N2314" t="str">
            <v>ENSG00000156650</v>
          </cell>
          <cell r="O2314" t="str">
            <v>Kat6b</v>
          </cell>
        </row>
        <row r="2315">
          <cell r="N2315" t="str">
            <v>ENSG00000156689</v>
          </cell>
          <cell r="O2315" t="str">
            <v>Glyat</v>
          </cell>
        </row>
        <row r="2316">
          <cell r="N2316" t="str">
            <v>ENSG00000156711</v>
          </cell>
          <cell r="O2316" t="str">
            <v>Mapk13</v>
          </cell>
        </row>
        <row r="2317">
          <cell r="N2317" t="str">
            <v>ENSG00000156795</v>
          </cell>
          <cell r="O2317" t="str">
            <v>Wdyhv1</v>
          </cell>
        </row>
        <row r="2318">
          <cell r="N2318" t="str">
            <v>ENSG00000156802</v>
          </cell>
          <cell r="O2318" t="str">
            <v>Atad2</v>
          </cell>
        </row>
        <row r="2319">
          <cell r="N2319" t="str">
            <v>ENSG00000156873</v>
          </cell>
          <cell r="O2319" t="str">
            <v>Phkg2</v>
          </cell>
        </row>
        <row r="2320">
          <cell r="N2320" t="str">
            <v>ENSG00000156885</v>
          </cell>
          <cell r="O2320" t="str">
            <v>Cox6a2</v>
          </cell>
        </row>
        <row r="2321">
          <cell r="N2321" t="str">
            <v>ENSG00000156958</v>
          </cell>
          <cell r="O2321" t="str">
            <v>Galk2</v>
          </cell>
        </row>
        <row r="2322">
          <cell r="N2322" t="str">
            <v>ENSG00000156966</v>
          </cell>
          <cell r="O2322" t="str">
            <v>B3gnt7</v>
          </cell>
        </row>
        <row r="2323">
          <cell r="N2323" t="str">
            <v>ENSG00000156970</v>
          </cell>
          <cell r="O2323" t="str">
            <v>Bub1b</v>
          </cell>
        </row>
        <row r="2324">
          <cell r="N2324" t="str">
            <v>ENSG00000156973</v>
          </cell>
          <cell r="O2324" t="str">
            <v>Pde6d</v>
          </cell>
        </row>
        <row r="2325">
          <cell r="N2325" t="str">
            <v>ENSG00000156976</v>
          </cell>
          <cell r="O2325" t="str">
            <v>Eif4a2</v>
          </cell>
        </row>
        <row r="2326">
          <cell r="N2326" t="str">
            <v>ENSG00000156983</v>
          </cell>
          <cell r="O2326" t="str">
            <v>Brpf1</v>
          </cell>
        </row>
        <row r="2327">
          <cell r="N2327" t="str">
            <v>ENSG00000157045</v>
          </cell>
          <cell r="O2327" t="str">
            <v>Ntan1</v>
          </cell>
        </row>
        <row r="2328">
          <cell r="N2328" t="str">
            <v>ENSG00000157064</v>
          </cell>
          <cell r="O2328" t="str">
            <v>Nmnat2</v>
          </cell>
        </row>
        <row r="2329">
          <cell r="N2329" t="str">
            <v>ENSG00000157087</v>
          </cell>
          <cell r="O2329" t="str">
            <v>Atp2b2</v>
          </cell>
        </row>
        <row r="2330">
          <cell r="N2330" t="str">
            <v>ENSG00000157103</v>
          </cell>
          <cell r="O2330" t="str">
            <v>Slc6a1</v>
          </cell>
        </row>
        <row r="2331">
          <cell r="N2331" t="str">
            <v>ENSG00000157106</v>
          </cell>
          <cell r="O2331" t="str">
            <v>Smg1</v>
          </cell>
        </row>
        <row r="2332">
          <cell r="N2332" t="str">
            <v>ENSG00000157184</v>
          </cell>
          <cell r="O2332" t="str">
            <v>Cpt2</v>
          </cell>
        </row>
        <row r="2333">
          <cell r="N2333" t="str">
            <v>ENSG00000157326</v>
          </cell>
          <cell r="O2333" t="str">
            <v>Dhrs4</v>
          </cell>
        </row>
        <row r="2334">
          <cell r="N2334" t="str">
            <v>ENSG00000157350</v>
          </cell>
          <cell r="O2334" t="str">
            <v>St3gal2</v>
          </cell>
        </row>
        <row r="2335">
          <cell r="N2335" t="str">
            <v>ENSG00000157353</v>
          </cell>
          <cell r="O2335" t="str">
            <v>Fuk</v>
          </cell>
        </row>
        <row r="2336">
          <cell r="N2336" t="str">
            <v>ENSG00000157399</v>
          </cell>
          <cell r="O2336" t="e">
            <v>#VALUE!</v>
          </cell>
        </row>
        <row r="2337">
          <cell r="N2337" t="str">
            <v>ENSG00000157404</v>
          </cell>
          <cell r="O2337" t="str">
            <v>Kit</v>
          </cell>
        </row>
        <row r="2338">
          <cell r="N2338" t="str">
            <v>ENSG00000157426</v>
          </cell>
          <cell r="O2338" t="str">
            <v>Aasdh</v>
          </cell>
        </row>
        <row r="2339">
          <cell r="N2339" t="str">
            <v>ENSG00000157540</v>
          </cell>
          <cell r="O2339" t="str">
            <v>Dyrk1a</v>
          </cell>
        </row>
        <row r="2340">
          <cell r="N2340" t="str">
            <v>ENSG00000157593</v>
          </cell>
          <cell r="O2340" t="str">
            <v>Slc35b2</v>
          </cell>
        </row>
        <row r="2341">
          <cell r="N2341" t="str">
            <v>ENSG00000157680</v>
          </cell>
          <cell r="O2341" t="str">
            <v>Dgki</v>
          </cell>
        </row>
        <row r="2342">
          <cell r="N2342" t="str">
            <v>ENSG00000157764</v>
          </cell>
          <cell r="O2342" t="str">
            <v>Braf</v>
          </cell>
        </row>
        <row r="2343">
          <cell r="N2343" t="str">
            <v>ENSG00000157765</v>
          </cell>
          <cell r="O2343" t="str">
            <v>Slc34a2</v>
          </cell>
        </row>
        <row r="2344">
          <cell r="N2344" t="str">
            <v>ENSG00000157870</v>
          </cell>
          <cell r="O2344" t="str">
            <v>Fam213b</v>
          </cell>
        </row>
        <row r="2345">
          <cell r="N2345" t="str">
            <v>ENSG00000157881</v>
          </cell>
          <cell r="O2345" t="str">
            <v>Pank4</v>
          </cell>
        </row>
        <row r="2346">
          <cell r="N2346" t="str">
            <v>ENSG00000158006</v>
          </cell>
          <cell r="O2346" t="str">
            <v>Pafah2</v>
          </cell>
        </row>
        <row r="2347">
          <cell r="N2347" t="str">
            <v>ENSG00000158008</v>
          </cell>
          <cell r="O2347" t="str">
            <v>Extl1</v>
          </cell>
        </row>
        <row r="2348">
          <cell r="N2348" t="str">
            <v>ENSG00000158019</v>
          </cell>
          <cell r="O2348" t="str">
            <v>Bre</v>
          </cell>
        </row>
        <row r="2349">
          <cell r="N2349" t="str">
            <v>ENSG00000158022</v>
          </cell>
          <cell r="O2349" t="str">
            <v>Trim63</v>
          </cell>
        </row>
        <row r="2350">
          <cell r="N2350" t="str">
            <v>ENSG00000158050</v>
          </cell>
          <cell r="O2350" t="str">
            <v>Dusp2</v>
          </cell>
        </row>
        <row r="2351">
          <cell r="N2351" t="str">
            <v>ENSG00000158079</v>
          </cell>
          <cell r="O2351" t="str">
            <v>Ptpdc1</v>
          </cell>
        </row>
        <row r="2352">
          <cell r="N2352" t="str">
            <v>ENSG00000158089</v>
          </cell>
          <cell r="O2352" t="str">
            <v>Galnt14</v>
          </cell>
        </row>
        <row r="2353">
          <cell r="N2353" t="str">
            <v>ENSG00000158104</v>
          </cell>
          <cell r="O2353" t="str">
            <v>Hpd</v>
          </cell>
        </row>
        <row r="2354">
          <cell r="N2354" t="str">
            <v>ENSG00000158125</v>
          </cell>
          <cell r="O2354" t="str">
            <v>Xdh</v>
          </cell>
        </row>
        <row r="2355">
          <cell r="N2355" t="str">
            <v>ENSG00000158161</v>
          </cell>
          <cell r="O2355" t="str">
            <v>Eya3</v>
          </cell>
        </row>
        <row r="2356">
          <cell r="N2356" t="str">
            <v>ENSG00000158296</v>
          </cell>
          <cell r="O2356" t="str">
            <v>Slc13a3</v>
          </cell>
        </row>
        <row r="2357">
          <cell r="N2357" t="str">
            <v>ENSG00000158402</v>
          </cell>
          <cell r="O2357" t="str">
            <v>Cdc25c</v>
          </cell>
        </row>
        <row r="2358">
          <cell r="N2358" t="str">
            <v>ENSG00000158467</v>
          </cell>
          <cell r="O2358" t="str">
            <v>Ahcyl2</v>
          </cell>
        </row>
        <row r="2359">
          <cell r="N2359" t="str">
            <v>ENSG00000158470</v>
          </cell>
          <cell r="O2359" t="str">
            <v>B4galt5</v>
          </cell>
        </row>
        <row r="2360">
          <cell r="N2360" t="str">
            <v>ENSG00000158516</v>
          </cell>
          <cell r="O2360" t="str">
            <v>Cpa2</v>
          </cell>
        </row>
        <row r="2361">
          <cell r="N2361" t="str">
            <v>ENSG00000158525</v>
          </cell>
          <cell r="O2361" t="str">
            <v>Cpa5</v>
          </cell>
        </row>
        <row r="2362">
          <cell r="N2362" t="str">
            <v>ENSG00000158571</v>
          </cell>
          <cell r="O2362" t="str">
            <v>Pfkfb1</v>
          </cell>
        </row>
        <row r="2363">
          <cell r="N2363" t="str">
            <v>ENSG00000158578</v>
          </cell>
          <cell r="O2363" t="str">
            <v>Alas2</v>
          </cell>
        </row>
        <row r="2364">
          <cell r="N2364" t="str">
            <v>ENSG00000158623</v>
          </cell>
          <cell r="O2364" t="str">
            <v>Copg2</v>
          </cell>
        </row>
        <row r="2365">
          <cell r="N2365" t="str">
            <v>ENSG00000158669</v>
          </cell>
          <cell r="O2365" t="str">
            <v>Agpat6</v>
          </cell>
        </row>
        <row r="2366">
          <cell r="N2366" t="str">
            <v>ENSG00000158716</v>
          </cell>
          <cell r="O2366" t="str">
            <v>Dusp23</v>
          </cell>
        </row>
        <row r="2367">
          <cell r="N2367" t="str">
            <v>ENSG00000158786</v>
          </cell>
          <cell r="O2367" t="str">
            <v>Pla2g2f</v>
          </cell>
        </row>
        <row r="2368">
          <cell r="N2368" t="str">
            <v>ENSG00000158825</v>
          </cell>
          <cell r="O2368" t="str">
            <v>Cda</v>
          </cell>
        </row>
        <row r="2369">
          <cell r="N2369" t="str">
            <v>ENSG00000158828</v>
          </cell>
          <cell r="O2369" t="str">
            <v>Pink1</v>
          </cell>
        </row>
        <row r="2370">
          <cell r="N2370" t="str">
            <v>ENSG00000158850</v>
          </cell>
          <cell r="O2370" t="str">
            <v>B4galt3</v>
          </cell>
        </row>
        <row r="2371">
          <cell r="N2371" t="str">
            <v>ENSG00000158864</v>
          </cell>
          <cell r="O2371" t="str">
            <v>Ndufs2</v>
          </cell>
        </row>
        <row r="2372">
          <cell r="N2372" t="str">
            <v>ENSG00000158865</v>
          </cell>
          <cell r="O2372" t="str">
            <v>Slc5a11</v>
          </cell>
        </row>
        <row r="2373">
          <cell r="N2373" t="str">
            <v>ENSG00000158874</v>
          </cell>
          <cell r="O2373" t="str">
            <v>Apoa2</v>
          </cell>
        </row>
        <row r="2374">
          <cell r="N2374" t="str">
            <v>ENSG00000159063</v>
          </cell>
          <cell r="O2374" t="str">
            <v>Alg8</v>
          </cell>
        </row>
        <row r="2375">
          <cell r="N2375" t="str">
            <v>ENSG00000159082</v>
          </cell>
          <cell r="O2375" t="str">
            <v>Synj1</v>
          </cell>
        </row>
        <row r="2376">
          <cell r="N2376" t="str">
            <v>ENSG00000159131</v>
          </cell>
          <cell r="O2376" t="str">
            <v>Gart</v>
          </cell>
        </row>
        <row r="2377">
          <cell r="N2377" t="str">
            <v>ENSG00000159199</v>
          </cell>
          <cell r="O2377" t="str">
            <v>Atp5g1</v>
          </cell>
        </row>
        <row r="2378">
          <cell r="N2378" t="str">
            <v>ENSG00000159202</v>
          </cell>
          <cell r="O2378" t="str">
            <v>Ube2z</v>
          </cell>
        </row>
        <row r="2379">
          <cell r="N2379" t="str">
            <v>ENSG00000159228</v>
          </cell>
          <cell r="O2379" t="str">
            <v>Cbr1</v>
          </cell>
        </row>
        <row r="2380">
          <cell r="N2380" t="str">
            <v>ENSG00000159231</v>
          </cell>
          <cell r="O2380" t="str">
            <v>Cbr3</v>
          </cell>
        </row>
        <row r="2381">
          <cell r="N2381" t="str">
            <v>ENSG00000159267</v>
          </cell>
          <cell r="O2381" t="str">
            <v>Hlcs</v>
          </cell>
        </row>
        <row r="2382">
          <cell r="N2382" t="str">
            <v>ENSG00000159322</v>
          </cell>
          <cell r="O2382" t="str">
            <v>Adpgk</v>
          </cell>
        </row>
        <row r="2383">
          <cell r="N2383" t="str">
            <v>ENSG00000159337</v>
          </cell>
          <cell r="O2383" t="str">
            <v>Pla2g4d</v>
          </cell>
        </row>
        <row r="2384">
          <cell r="N2384" t="str">
            <v>ENSG00000159339</v>
          </cell>
          <cell r="O2384" t="str">
            <v>Padi4</v>
          </cell>
        </row>
        <row r="2385">
          <cell r="N2385" t="str">
            <v>ENSG00000159348</v>
          </cell>
          <cell r="O2385" t="str">
            <v>Cyb5r1</v>
          </cell>
        </row>
        <row r="2386">
          <cell r="N2386" t="str">
            <v>ENSG00000159398</v>
          </cell>
          <cell r="O2386" t="str">
            <v>Ces5a</v>
          </cell>
        </row>
        <row r="2387">
          <cell r="N2387" t="str">
            <v>ENSG00000159399</v>
          </cell>
          <cell r="O2387" t="str">
            <v>Hk2</v>
          </cell>
        </row>
        <row r="2388">
          <cell r="N2388" t="str">
            <v>ENSG00000159423</v>
          </cell>
          <cell r="O2388" t="str">
            <v>Aldh4a1</v>
          </cell>
        </row>
        <row r="2389">
          <cell r="N2389" t="str">
            <v>ENSG00000159433</v>
          </cell>
          <cell r="O2389" t="str">
            <v>Stard9</v>
          </cell>
        </row>
        <row r="2390">
          <cell r="N2390" t="str">
            <v>ENSG00000159459</v>
          </cell>
          <cell r="O2390" t="str">
            <v>Ubr1</v>
          </cell>
        </row>
        <row r="2391">
          <cell r="N2391" t="str">
            <v>ENSG00000159461</v>
          </cell>
          <cell r="O2391" t="str">
            <v>Amfr</v>
          </cell>
        </row>
        <row r="2392">
          <cell r="N2392" t="str">
            <v>ENSG00000159495</v>
          </cell>
          <cell r="O2392" t="str">
            <v>Tgm7</v>
          </cell>
        </row>
        <row r="2393">
          <cell r="N2393" t="str">
            <v>ENSG00000159527</v>
          </cell>
          <cell r="O2393" t="str">
            <v>Pglyrp3</v>
          </cell>
        </row>
        <row r="2394">
          <cell r="N2394" t="str">
            <v>ENSG00000159593</v>
          </cell>
          <cell r="O2394" t="str">
            <v>Nae1</v>
          </cell>
        </row>
        <row r="2395">
          <cell r="N2395" t="str">
            <v>ENSG00000159640</v>
          </cell>
          <cell r="O2395" t="str">
            <v>Ace</v>
          </cell>
        </row>
        <row r="2396">
          <cell r="N2396" t="str">
            <v>ENSG00000159650</v>
          </cell>
          <cell r="O2396" t="str">
            <v>Uroc1</v>
          </cell>
        </row>
        <row r="2397">
          <cell r="N2397" t="str">
            <v>ENSG00000159692</v>
          </cell>
          <cell r="O2397" t="str">
            <v>Ctbp1</v>
          </cell>
        </row>
        <row r="2398">
          <cell r="N2398" t="str">
            <v>ENSG00000159714</v>
          </cell>
          <cell r="O2398" t="str">
            <v>Zdhhc1</v>
          </cell>
        </row>
        <row r="2399">
          <cell r="N2399" t="str">
            <v>ENSG00000159720</v>
          </cell>
          <cell r="O2399" t="str">
            <v>Atp6v0d1</v>
          </cell>
        </row>
        <row r="2400">
          <cell r="N2400" t="str">
            <v>ENSG00000159792</v>
          </cell>
          <cell r="O2400" t="str">
            <v>Pskh1</v>
          </cell>
        </row>
        <row r="2401">
          <cell r="N2401" t="str">
            <v>ENSG00000159899</v>
          </cell>
          <cell r="O2401" t="str">
            <v>Npr2</v>
          </cell>
        </row>
        <row r="2402">
          <cell r="N2402" t="str">
            <v>ENSG00000159921</v>
          </cell>
          <cell r="O2402" t="str">
            <v>Gne</v>
          </cell>
        </row>
        <row r="2403">
          <cell r="N2403" t="str">
            <v>ENSG00000160075</v>
          </cell>
          <cell r="O2403" t="str">
            <v>Ssu72</v>
          </cell>
        </row>
        <row r="2404">
          <cell r="N2404" t="str">
            <v>ENSG00000160087</v>
          </cell>
          <cell r="O2404" t="str">
            <v>Ube2j2</v>
          </cell>
        </row>
        <row r="2405">
          <cell r="N2405" t="str">
            <v>ENSG00000160145</v>
          </cell>
          <cell r="O2405" t="str">
            <v>Kalrn</v>
          </cell>
        </row>
        <row r="2406">
          <cell r="N2406" t="str">
            <v>ENSG00000160179</v>
          </cell>
          <cell r="O2406" t="str">
            <v>Abcg1</v>
          </cell>
        </row>
        <row r="2407">
          <cell r="N2407" t="str">
            <v>ENSG00000160190</v>
          </cell>
          <cell r="O2407" t="str">
            <v>Slc37a1</v>
          </cell>
        </row>
        <row r="2408">
          <cell r="N2408" t="str">
            <v>ENSG00000160191</v>
          </cell>
          <cell r="O2408" t="str">
            <v>Pde9a</v>
          </cell>
        </row>
        <row r="2409">
          <cell r="N2409" t="str">
            <v>ENSG00000160194</v>
          </cell>
          <cell r="O2409" t="str">
            <v>Ndufv3</v>
          </cell>
        </row>
        <row r="2410">
          <cell r="N2410" t="str">
            <v>ENSG00000160200</v>
          </cell>
          <cell r="O2410" t="str">
            <v>Cbs</v>
          </cell>
        </row>
        <row r="2411">
          <cell r="N2411" t="str">
            <v>ENSG00000160209</v>
          </cell>
          <cell r="O2411" t="str">
            <v>Pdxk</v>
          </cell>
        </row>
        <row r="2412">
          <cell r="N2412" t="str">
            <v>ENSG00000160211</v>
          </cell>
          <cell r="O2412" t="str">
            <v>G6pdx</v>
          </cell>
        </row>
        <row r="2413">
          <cell r="N2413" t="str">
            <v>ENSG00000160216</v>
          </cell>
          <cell r="O2413" t="str">
            <v>Agpat3</v>
          </cell>
        </row>
        <row r="2414">
          <cell r="N2414" t="str">
            <v>ENSG00000160226</v>
          </cell>
          <cell r="O2414" t="str">
            <v>1810043G02Rik</v>
          </cell>
        </row>
        <row r="2415">
          <cell r="N2415" t="str">
            <v>ENSG00000160282</v>
          </cell>
          <cell r="O2415" t="str">
            <v>Ftcd</v>
          </cell>
        </row>
        <row r="2416">
          <cell r="N2416" t="str">
            <v>ENSG00000160285</v>
          </cell>
          <cell r="O2416" t="str">
            <v>Lss</v>
          </cell>
        </row>
        <row r="2417">
          <cell r="N2417" t="str">
            <v>ENSG00000160310</v>
          </cell>
          <cell r="O2417" t="str">
            <v>Prmt2</v>
          </cell>
        </row>
        <row r="2418">
          <cell r="N2418" t="str">
            <v>ENSG00000160326</v>
          </cell>
          <cell r="O2418" t="str">
            <v>Slc2a6</v>
          </cell>
        </row>
        <row r="2419">
          <cell r="N2419" t="str">
            <v>ENSG00000160408</v>
          </cell>
          <cell r="O2419" t="str">
            <v>St6galnac6</v>
          </cell>
        </row>
        <row r="2420">
          <cell r="N2420" t="str">
            <v>ENSG00000160439</v>
          </cell>
          <cell r="O2420" t="str">
            <v>Rdh13</v>
          </cell>
        </row>
        <row r="2421">
          <cell r="N2421" t="str">
            <v>ENSG00000160446</v>
          </cell>
          <cell r="O2421" t="str">
            <v>Zdhhc12</v>
          </cell>
        </row>
        <row r="2422">
          <cell r="N2422" t="str">
            <v>ENSG00000160447</v>
          </cell>
          <cell r="O2422" t="str">
            <v>Pkn3</v>
          </cell>
        </row>
        <row r="2423">
          <cell r="N2423" t="str">
            <v>ENSG00000160469</v>
          </cell>
          <cell r="O2423" t="str">
            <v>Brsk1</v>
          </cell>
        </row>
        <row r="2424">
          <cell r="N2424" t="str">
            <v>ENSG00000160471</v>
          </cell>
          <cell r="O2424" t="str">
            <v>Cox6b2</v>
          </cell>
        </row>
        <row r="2425">
          <cell r="N2425" t="str">
            <v>ENSG00000160539</v>
          </cell>
          <cell r="O2425" t="str">
            <v>Ppapdc3</v>
          </cell>
        </row>
        <row r="2426">
          <cell r="N2426" t="str">
            <v>ENSG00000160551</v>
          </cell>
          <cell r="O2426" t="str">
            <v>Taok1</v>
          </cell>
        </row>
        <row r="2427">
          <cell r="N2427" t="str">
            <v>ENSG00000160584</v>
          </cell>
          <cell r="O2427" t="str">
            <v>Sik3</v>
          </cell>
        </row>
        <row r="2428">
          <cell r="N2428" t="str">
            <v>ENSG00000160602</v>
          </cell>
          <cell r="O2428" t="str">
            <v>Nek8</v>
          </cell>
        </row>
        <row r="2429">
          <cell r="N2429" t="str">
            <v>ENSG00000160688</v>
          </cell>
          <cell r="O2429" t="str">
            <v>Flad1</v>
          </cell>
        </row>
        <row r="2430">
          <cell r="N2430" t="str">
            <v>ENSG00000160714</v>
          </cell>
          <cell r="O2430" t="str">
            <v>Ube2q1</v>
          </cell>
        </row>
        <row r="2431">
          <cell r="N2431" t="str">
            <v>ENSG00000160752</v>
          </cell>
          <cell r="O2431" t="str">
            <v>Fdps</v>
          </cell>
        </row>
        <row r="2432">
          <cell r="N2432" t="str">
            <v>ENSG00000160867</v>
          </cell>
          <cell r="O2432" t="str">
            <v>Fgfr4</v>
          </cell>
        </row>
        <row r="2433">
          <cell r="N2433" t="str">
            <v>ENSG00000160868</v>
          </cell>
          <cell r="O2433" t="e">
            <v>#VALUE!</v>
          </cell>
        </row>
        <row r="2434">
          <cell r="N2434" t="str">
            <v>ENSG00000160870</v>
          </cell>
          <cell r="O2434" t="e">
            <v>#VALUE!</v>
          </cell>
        </row>
        <row r="2435">
          <cell r="N2435" t="str">
            <v>ENSG00000160882</v>
          </cell>
          <cell r="O2435" t="str">
            <v>Cyp11b1</v>
          </cell>
        </row>
        <row r="2436">
          <cell r="N2436" t="str">
            <v>ENSG00000160883</v>
          </cell>
          <cell r="O2436" t="str">
            <v>Hk3</v>
          </cell>
        </row>
        <row r="2437">
          <cell r="N2437" t="str">
            <v>ENSG00000160957</v>
          </cell>
          <cell r="O2437" t="str">
            <v>Recql4</v>
          </cell>
        </row>
        <row r="2438">
          <cell r="N2438" t="str">
            <v>ENSG00000161013</v>
          </cell>
          <cell r="O2438" t="str">
            <v>Mgat4b</v>
          </cell>
        </row>
        <row r="2439">
          <cell r="N2439" t="str">
            <v>ENSG00000161031</v>
          </cell>
          <cell r="O2439" t="str">
            <v>Pglyrp2</v>
          </cell>
        </row>
        <row r="2440">
          <cell r="N2440" t="str">
            <v>ENSG00000161133</v>
          </cell>
          <cell r="O2440" t="str">
            <v>Usp18</v>
          </cell>
        </row>
        <row r="2441">
          <cell r="N2441" t="str">
            <v>ENSG00000161217</v>
          </cell>
          <cell r="O2441" t="str">
            <v>Pcyt1a</v>
          </cell>
        </row>
        <row r="2442">
          <cell r="N2442" t="str">
            <v>ENSG00000161267</v>
          </cell>
          <cell r="O2442" t="str">
            <v>Bdh1</v>
          </cell>
        </row>
        <row r="2443">
          <cell r="N2443" t="str">
            <v>ENSG00000161281</v>
          </cell>
          <cell r="O2443" t="str">
            <v>Cox7a1</v>
          </cell>
        </row>
        <row r="2444">
          <cell r="N2444" t="str">
            <v>ENSG00000161326</v>
          </cell>
          <cell r="O2444" t="str">
            <v>Dusp14</v>
          </cell>
        </row>
        <row r="2445">
          <cell r="N2445" t="str">
            <v>ENSG00000161513</v>
          </cell>
          <cell r="O2445" t="str">
            <v>Fdxr</v>
          </cell>
        </row>
        <row r="2446">
          <cell r="N2446" t="str">
            <v>ENSG00000161533</v>
          </cell>
          <cell r="O2446" t="str">
            <v>Acox1</v>
          </cell>
        </row>
        <row r="2447">
          <cell r="N2447" t="str">
            <v>ENSG00000161572</v>
          </cell>
          <cell r="O2447" t="str">
            <v>Lyzl6</v>
          </cell>
        </row>
        <row r="2448">
          <cell r="N2448" t="str">
            <v>ENSG00000161653</v>
          </cell>
          <cell r="O2448" t="str">
            <v>Nags</v>
          </cell>
        </row>
        <row r="2449">
          <cell r="N2449" t="str">
            <v>ENSG00000161677</v>
          </cell>
          <cell r="O2449" t="str">
            <v>Josd2</v>
          </cell>
        </row>
        <row r="2450">
          <cell r="N2450" t="str">
            <v>ENSG00000161714</v>
          </cell>
          <cell r="O2450" t="str">
            <v>Plcd3</v>
          </cell>
        </row>
        <row r="2451">
          <cell r="N2451" t="str">
            <v>ENSG00000161798</v>
          </cell>
          <cell r="O2451" t="str">
            <v>Aqp5</v>
          </cell>
        </row>
        <row r="2452">
          <cell r="N2452" t="str">
            <v>ENSG00000161860</v>
          </cell>
          <cell r="O2452" t="str">
            <v>Syce2</v>
          </cell>
        </row>
        <row r="2453">
          <cell r="N2453" t="str">
            <v>ENSG00000161896</v>
          </cell>
          <cell r="O2453" t="str">
            <v>Ip6k3</v>
          </cell>
        </row>
        <row r="2454">
          <cell r="N2454" t="str">
            <v>ENSG00000161905</v>
          </cell>
          <cell r="O2454" t="str">
            <v>Alox15</v>
          </cell>
        </row>
        <row r="2455">
          <cell r="N2455" t="str">
            <v>ENSG00000161980</v>
          </cell>
          <cell r="O2455" t="str">
            <v>Polr3k</v>
          </cell>
        </row>
        <row r="2456">
          <cell r="N2456" t="str">
            <v>ENSG00000162040</v>
          </cell>
          <cell r="O2456" t="str">
            <v>Hs3st6</v>
          </cell>
        </row>
        <row r="2457">
          <cell r="N2457" t="str">
            <v>ENSG00000162066</v>
          </cell>
          <cell r="O2457" t="str">
            <v>Amdhd2</v>
          </cell>
        </row>
        <row r="2458">
          <cell r="N2458" t="str">
            <v>ENSG00000162104</v>
          </cell>
          <cell r="O2458" t="str">
            <v>Adcy9</v>
          </cell>
        </row>
        <row r="2459">
          <cell r="N2459" t="str">
            <v>ENSG00000162139</v>
          </cell>
          <cell r="O2459" t="str">
            <v>Neu3</v>
          </cell>
        </row>
        <row r="2460">
          <cell r="N2460" t="str">
            <v>ENSG00000162174</v>
          </cell>
          <cell r="O2460" t="str">
            <v>Asrgl1</v>
          </cell>
        </row>
        <row r="2461">
          <cell r="N2461" t="str">
            <v>ENSG00000162298</v>
          </cell>
          <cell r="O2461" t="str">
            <v>Syvn1</v>
          </cell>
        </row>
        <row r="2462">
          <cell r="N2462" t="str">
            <v>ENSG00000162302</v>
          </cell>
          <cell r="O2462" t="str">
            <v>Rps6ka4</v>
          </cell>
        </row>
        <row r="2463">
          <cell r="N2463" t="str">
            <v>ENSG00000162365</v>
          </cell>
          <cell r="O2463" t="str">
            <v>Cyp4a12b</v>
          </cell>
        </row>
        <row r="2464">
          <cell r="N2464" t="str">
            <v>ENSG00000162368</v>
          </cell>
          <cell r="O2464" t="str">
            <v>Cmpk1</v>
          </cell>
        </row>
        <row r="2465">
          <cell r="N2465" t="str">
            <v>ENSG00000162383</v>
          </cell>
          <cell r="O2465" t="str">
            <v>Slc1a7</v>
          </cell>
        </row>
        <row r="2466">
          <cell r="N2466" t="str">
            <v>ENSG00000162396</v>
          </cell>
          <cell r="O2466" t="str">
            <v>Pars2</v>
          </cell>
        </row>
        <row r="2467">
          <cell r="N2467" t="str">
            <v>ENSG00000162402</v>
          </cell>
          <cell r="O2467" t="str">
            <v>Usp24</v>
          </cell>
        </row>
        <row r="2468">
          <cell r="N2468" t="str">
            <v>ENSG00000162407</v>
          </cell>
          <cell r="O2468" t="str">
            <v>Ppap2b</v>
          </cell>
        </row>
        <row r="2469">
          <cell r="N2469" t="str">
            <v>ENSG00000162408</v>
          </cell>
          <cell r="O2469" t="str">
            <v>Nol9</v>
          </cell>
        </row>
        <row r="2470">
          <cell r="N2470" t="str">
            <v>ENSG00000162409</v>
          </cell>
          <cell r="O2470" t="str">
            <v>Prkaa2</v>
          </cell>
        </row>
        <row r="2471">
          <cell r="N2471" t="str">
            <v>ENSG00000162433</v>
          </cell>
          <cell r="O2471" t="str">
            <v>Ak4</v>
          </cell>
        </row>
        <row r="2472">
          <cell r="N2472" t="str">
            <v>ENSG00000162434</v>
          </cell>
          <cell r="O2472" t="str">
            <v>Jak1</v>
          </cell>
        </row>
        <row r="2473">
          <cell r="N2473" t="str">
            <v>ENSG00000162482</v>
          </cell>
          <cell r="O2473" t="str">
            <v>Akr7a5</v>
          </cell>
        </row>
        <row r="2474">
          <cell r="N2474" t="str">
            <v>ENSG00000162496</v>
          </cell>
          <cell r="O2474" t="str">
            <v>Dhrs3</v>
          </cell>
        </row>
        <row r="2475">
          <cell r="N2475" t="str">
            <v>ENSG00000162526</v>
          </cell>
          <cell r="O2475" t="str">
            <v>Tssk3</v>
          </cell>
        </row>
        <row r="2476">
          <cell r="N2476" t="str">
            <v>ENSG00000162551</v>
          </cell>
          <cell r="O2476" t="str">
            <v>Alpl</v>
          </cell>
        </row>
        <row r="2477">
          <cell r="N2477" t="str">
            <v>ENSG00000162571</v>
          </cell>
          <cell r="O2477" t="str">
            <v>Ttll10</v>
          </cell>
        </row>
        <row r="2478">
          <cell r="N2478" t="str">
            <v>ENSG00000162607</v>
          </cell>
          <cell r="O2478" t="str">
            <v>Usp1</v>
          </cell>
        </row>
        <row r="2479">
          <cell r="N2479" t="str">
            <v>ENSG00000162623</v>
          </cell>
          <cell r="O2479" t="str">
            <v>Tyw3</v>
          </cell>
        </row>
        <row r="2480">
          <cell r="N2480" t="str">
            <v>ENSG00000162630</v>
          </cell>
          <cell r="O2480" t="str">
            <v>B3galt2</v>
          </cell>
        </row>
        <row r="2481">
          <cell r="N2481" t="str">
            <v>ENSG00000162669</v>
          </cell>
          <cell r="O2481" t="str">
            <v>Hfm1</v>
          </cell>
        </row>
        <row r="2482">
          <cell r="N2482" t="str">
            <v>ENSG00000162688</v>
          </cell>
          <cell r="O2482" t="str">
            <v>Agl</v>
          </cell>
        </row>
        <row r="2483">
          <cell r="N2483" t="str">
            <v>ENSG00000162694</v>
          </cell>
          <cell r="O2483" t="str">
            <v>Extl2</v>
          </cell>
        </row>
        <row r="2484">
          <cell r="N2484" t="str">
            <v>ENSG00000162695</v>
          </cell>
          <cell r="O2484" t="str">
            <v>Slc30a7</v>
          </cell>
        </row>
        <row r="2485">
          <cell r="N2485" t="str">
            <v>ENSG00000162733</v>
          </cell>
          <cell r="O2485" t="str">
            <v>Ddr2</v>
          </cell>
        </row>
        <row r="2486">
          <cell r="N2486" t="str">
            <v>ENSG00000162813</v>
          </cell>
          <cell r="O2486" t="str">
            <v>Bpnt1</v>
          </cell>
        </row>
        <row r="2487">
          <cell r="N2487" t="str">
            <v>ENSG00000162836</v>
          </cell>
          <cell r="O2487" t="str">
            <v>Acp6</v>
          </cell>
        </row>
        <row r="2488">
          <cell r="N2488" t="str">
            <v>ENSG00000162851</v>
          </cell>
          <cell r="O2488" t="str">
            <v>Tfb2m</v>
          </cell>
        </row>
        <row r="2489">
          <cell r="N2489" t="str">
            <v>ENSG00000162882</v>
          </cell>
          <cell r="O2489" t="str">
            <v>Haao</v>
          </cell>
        </row>
        <row r="2490">
          <cell r="N2490" t="str">
            <v>ENSG00000162885</v>
          </cell>
          <cell r="O2490" t="str">
            <v>B3galnt2</v>
          </cell>
        </row>
        <row r="2491">
          <cell r="N2491" t="str">
            <v>ENSG00000162889</v>
          </cell>
          <cell r="O2491" t="str">
            <v>Mapkapk2</v>
          </cell>
        </row>
        <row r="2492">
          <cell r="N2492" t="str">
            <v>ENSG00000162999</v>
          </cell>
          <cell r="O2492" t="str">
            <v>Dusp19</v>
          </cell>
        </row>
        <row r="2493">
          <cell r="N2493" t="str">
            <v>ENSG00000163002</v>
          </cell>
          <cell r="O2493" t="str">
            <v>Nup35</v>
          </cell>
        </row>
        <row r="2494">
          <cell r="N2494" t="str">
            <v>ENSG00000163012</v>
          </cell>
          <cell r="O2494" t="str">
            <v>Zswim2</v>
          </cell>
        </row>
        <row r="2495">
          <cell r="N2495" t="str">
            <v>ENSG00000163082</v>
          </cell>
          <cell r="O2495" t="str">
            <v>Sgpp2</v>
          </cell>
        </row>
        <row r="2496">
          <cell r="N2496" t="str">
            <v>ENSG00000163104</v>
          </cell>
          <cell r="O2496" t="str">
            <v>Smarcad1</v>
          </cell>
        </row>
        <row r="2497">
          <cell r="N2497" t="str">
            <v>ENSG00000163106</v>
          </cell>
          <cell r="O2497" t="str">
            <v>Hpgds</v>
          </cell>
        </row>
        <row r="2498">
          <cell r="N2498" t="str">
            <v>ENSG00000163114</v>
          </cell>
          <cell r="O2498" t="str">
            <v>Pdha2</v>
          </cell>
        </row>
        <row r="2499">
          <cell r="N2499" t="str">
            <v>ENSG00000163131</v>
          </cell>
          <cell r="O2499" t="str">
            <v>Ctss</v>
          </cell>
        </row>
        <row r="2500">
          <cell r="N2500" t="str">
            <v>ENSG00000163161</v>
          </cell>
          <cell r="O2500" t="str">
            <v>Ercc3</v>
          </cell>
        </row>
        <row r="2501">
          <cell r="N2501" t="str">
            <v>ENSG00000163162</v>
          </cell>
          <cell r="O2501" t="str">
            <v>Rnf149</v>
          </cell>
        </row>
        <row r="2502">
          <cell r="N2502" t="str">
            <v>ENSG00000163214</v>
          </cell>
          <cell r="O2502" t="str">
            <v>Dhx57</v>
          </cell>
        </row>
        <row r="2503">
          <cell r="N2503" t="str">
            <v>ENSG00000163218</v>
          </cell>
          <cell r="O2503" t="str">
            <v>Pglyrp4</v>
          </cell>
        </row>
        <row r="2504">
          <cell r="N2504" t="str">
            <v>ENSG00000163281</v>
          </cell>
          <cell r="O2504" t="str">
            <v>Gnpda2</v>
          </cell>
        </row>
        <row r="2505">
          <cell r="N2505" t="str">
            <v>ENSG00000163283</v>
          </cell>
          <cell r="O2505" t="str">
            <v>Alppl2</v>
          </cell>
        </row>
        <row r="2506">
          <cell r="N2506" t="str">
            <v>ENSG00000163286</v>
          </cell>
          <cell r="O2506" t="str">
            <v>Alppl2</v>
          </cell>
        </row>
        <row r="2507">
          <cell r="N2507" t="str">
            <v>ENSG00000163295</v>
          </cell>
          <cell r="O2507" t="str">
            <v>Alpi</v>
          </cell>
        </row>
        <row r="2508">
          <cell r="N2508" t="str">
            <v>ENSG00000163344</v>
          </cell>
          <cell r="O2508" t="str">
            <v>Pmvk</v>
          </cell>
        </row>
        <row r="2509">
          <cell r="N2509" t="str">
            <v>ENSG00000163349</v>
          </cell>
          <cell r="O2509" t="str">
            <v>Hipk1</v>
          </cell>
        </row>
        <row r="2510">
          <cell r="N2510" t="str">
            <v>ENSG00000163352</v>
          </cell>
          <cell r="O2510" t="str">
            <v>Lenep</v>
          </cell>
        </row>
        <row r="2511">
          <cell r="N2511" t="str">
            <v>ENSG00000163389</v>
          </cell>
          <cell r="O2511" t="str">
            <v>Poglut1</v>
          </cell>
        </row>
        <row r="2512">
          <cell r="N2512" t="str">
            <v>ENSG00000163393</v>
          </cell>
          <cell r="O2512" t="str">
            <v>Slc22a15</v>
          </cell>
        </row>
        <row r="2513">
          <cell r="N2513" t="str">
            <v>ENSG00000163399</v>
          </cell>
          <cell r="O2513" t="str">
            <v>Atp1a1</v>
          </cell>
        </row>
        <row r="2514">
          <cell r="N2514" t="str">
            <v>ENSG00000163406</v>
          </cell>
          <cell r="O2514" t="str">
            <v>Slc15a2</v>
          </cell>
        </row>
        <row r="2515">
          <cell r="N2515" t="str">
            <v>ENSG00000163481</v>
          </cell>
          <cell r="O2515" t="str">
            <v>Rnf25</v>
          </cell>
        </row>
        <row r="2516">
          <cell r="N2516" t="str">
            <v>ENSG00000163482</v>
          </cell>
          <cell r="O2516" t="str">
            <v>Stk36</v>
          </cell>
        </row>
        <row r="2517">
          <cell r="N2517" t="str">
            <v>ENSG00000163513</v>
          </cell>
          <cell r="O2517" t="str">
            <v>Tgfbr2</v>
          </cell>
        </row>
        <row r="2518">
          <cell r="N2518" t="str">
            <v>ENSG00000163517</v>
          </cell>
          <cell r="O2518" t="str">
            <v>Hdac11</v>
          </cell>
        </row>
        <row r="2519">
          <cell r="N2519" t="str">
            <v>ENSG00000163521</v>
          </cell>
          <cell r="O2519" t="str">
            <v>Glb1l</v>
          </cell>
        </row>
        <row r="2520">
          <cell r="N2520" t="str">
            <v>ENSG00000163527</v>
          </cell>
          <cell r="O2520" t="str">
            <v>Stt3b</v>
          </cell>
        </row>
        <row r="2521">
          <cell r="N2521" t="str">
            <v>ENSG00000163541</v>
          </cell>
          <cell r="O2521" t="str">
            <v>Suclg1</v>
          </cell>
        </row>
        <row r="2522">
          <cell r="N2522" t="str">
            <v>ENSG00000163545</v>
          </cell>
          <cell r="O2522" t="str">
            <v>Nuak2</v>
          </cell>
        </row>
        <row r="2523">
          <cell r="N2523" t="str">
            <v>ENSG00000163558</v>
          </cell>
          <cell r="O2523" t="str">
            <v>Prkci</v>
          </cell>
        </row>
        <row r="2524">
          <cell r="N2524" t="str">
            <v>ENSG00000163581</v>
          </cell>
          <cell r="O2524" t="str">
            <v>Slc2a2</v>
          </cell>
        </row>
        <row r="2525">
          <cell r="N2525" t="str">
            <v>ENSG00000163586</v>
          </cell>
          <cell r="O2525" t="str">
            <v>Fabp1</v>
          </cell>
        </row>
        <row r="2526">
          <cell r="N2526" t="str">
            <v>ENSG00000163590</v>
          </cell>
          <cell r="O2526" t="str">
            <v>Ppm1l</v>
          </cell>
        </row>
        <row r="2527">
          <cell r="N2527" t="str">
            <v>ENSG00000163624</v>
          </cell>
          <cell r="O2527" t="str">
            <v>Cds1</v>
          </cell>
        </row>
        <row r="2528">
          <cell r="N2528" t="str">
            <v>ENSG00000163629</v>
          </cell>
          <cell r="O2528" t="str">
            <v>Ptpn13</v>
          </cell>
        </row>
        <row r="2529">
          <cell r="N2529" t="str">
            <v>ENSG00000163644</v>
          </cell>
          <cell r="O2529" t="str">
            <v>Ppm1k</v>
          </cell>
        </row>
        <row r="2530">
          <cell r="N2530" t="str">
            <v>ENSG00000163655</v>
          </cell>
          <cell r="O2530" t="str">
            <v>Gmps</v>
          </cell>
        </row>
        <row r="2531">
          <cell r="N2531" t="str">
            <v>ENSG00000163659</v>
          </cell>
          <cell r="O2531" t="str">
            <v>Tiparp</v>
          </cell>
        </row>
        <row r="2532">
          <cell r="N2532" t="str">
            <v>ENSG00000163684</v>
          </cell>
          <cell r="O2532" t="str">
            <v>Rpp14</v>
          </cell>
        </row>
        <row r="2533">
          <cell r="N2533" t="str">
            <v>ENSG00000163686</v>
          </cell>
          <cell r="O2533" t="str">
            <v>Abhd6</v>
          </cell>
        </row>
        <row r="2534">
          <cell r="N2534" t="str">
            <v>ENSG00000163719</v>
          </cell>
          <cell r="O2534" t="str">
            <v>Mtmr14</v>
          </cell>
        </row>
        <row r="2535">
          <cell r="N2535" t="str">
            <v>ENSG00000163738</v>
          </cell>
          <cell r="O2535" t="str">
            <v>Mthfd2l</v>
          </cell>
        </row>
        <row r="2536">
          <cell r="N2536" t="str">
            <v>ENSG00000163743</v>
          </cell>
          <cell r="O2536" t="str">
            <v>Rchy1</v>
          </cell>
        </row>
        <row r="2537">
          <cell r="N2537" t="str">
            <v>ENSG00000163751</v>
          </cell>
          <cell r="O2537" t="str">
            <v>Cpa3</v>
          </cell>
        </row>
        <row r="2538">
          <cell r="N2538" t="str">
            <v>ENSG00000163754</v>
          </cell>
          <cell r="O2538" t="str">
            <v>Gyg</v>
          </cell>
        </row>
        <row r="2539">
          <cell r="N2539" t="str">
            <v>ENSG00000163755</v>
          </cell>
          <cell r="O2539" t="str">
            <v>Hps3</v>
          </cell>
        </row>
        <row r="2540">
          <cell r="N2540" t="str">
            <v>ENSG00000163785</v>
          </cell>
          <cell r="O2540" t="str">
            <v>Ryk</v>
          </cell>
        </row>
        <row r="2541">
          <cell r="N2541" t="str">
            <v>ENSG00000163788</v>
          </cell>
          <cell r="O2541" t="str">
            <v>Snrk</v>
          </cell>
        </row>
        <row r="2542">
          <cell r="N2542" t="str">
            <v>ENSG00000163803</v>
          </cell>
          <cell r="O2542" t="str">
            <v>Plb1</v>
          </cell>
        </row>
        <row r="2543">
          <cell r="N2543" t="str">
            <v>ENSG00000163810</v>
          </cell>
          <cell r="O2543" t="str">
            <v>Tgm4</v>
          </cell>
        </row>
        <row r="2544">
          <cell r="N2544" t="str">
            <v>ENSG00000163812</v>
          </cell>
          <cell r="O2544" t="str">
            <v>Zdhhc3</v>
          </cell>
        </row>
        <row r="2545">
          <cell r="N2545" t="str">
            <v>ENSG00000163817</v>
          </cell>
          <cell r="O2545" t="str">
            <v>Slc6a20a</v>
          </cell>
        </row>
        <row r="2546">
          <cell r="N2546" t="str">
            <v>ENSG00000163864</v>
          </cell>
          <cell r="O2546" t="str">
            <v>Nmnat3</v>
          </cell>
        </row>
        <row r="2547">
          <cell r="N2547" t="str">
            <v>ENSG00000163882</v>
          </cell>
          <cell r="O2547" t="str">
            <v>Polr2h</v>
          </cell>
        </row>
        <row r="2548">
          <cell r="N2548" t="str">
            <v>ENSG00000163902</v>
          </cell>
          <cell r="O2548" t="str">
            <v>Rpn1</v>
          </cell>
        </row>
        <row r="2549">
          <cell r="N2549" t="str">
            <v>ENSG00000163930</v>
          </cell>
          <cell r="O2549" t="str">
            <v>Bap1</v>
          </cell>
        </row>
        <row r="2550">
          <cell r="N2550" t="str">
            <v>ENSG00000163931</v>
          </cell>
          <cell r="O2550" t="str">
            <v>Tkt</v>
          </cell>
        </row>
        <row r="2551">
          <cell r="N2551" t="str">
            <v>ENSG00000163932</v>
          </cell>
          <cell r="O2551" t="str">
            <v>Prkcd</v>
          </cell>
        </row>
        <row r="2552">
          <cell r="N2552" t="str">
            <v>ENSG00000163958</v>
          </cell>
          <cell r="O2552" t="str">
            <v>Zdhhc19</v>
          </cell>
        </row>
        <row r="2553">
          <cell r="N2553" t="str">
            <v>ENSG00000163959</v>
          </cell>
          <cell r="O2553" t="str">
            <v>Slc51a</v>
          </cell>
        </row>
        <row r="2554">
          <cell r="N2554" t="str">
            <v>ENSG00000163964</v>
          </cell>
          <cell r="O2554" t="str">
            <v>Pigx</v>
          </cell>
        </row>
        <row r="2555">
          <cell r="N2555" t="str">
            <v>ENSG00000164023</v>
          </cell>
          <cell r="O2555" t="str">
            <v>Sgms2</v>
          </cell>
        </row>
        <row r="2556">
          <cell r="N2556" t="str">
            <v>ENSG00000164039</v>
          </cell>
          <cell r="O2556" t="str">
            <v>Bdh2</v>
          </cell>
        </row>
        <row r="2557">
          <cell r="N2557" t="str">
            <v>ENSG00000164045</v>
          </cell>
          <cell r="O2557" t="str">
            <v>Cdc25a</v>
          </cell>
        </row>
        <row r="2558">
          <cell r="N2558" t="str">
            <v>ENSG00000164068</v>
          </cell>
          <cell r="O2558" t="str">
            <v>Rnf123</v>
          </cell>
        </row>
        <row r="2559">
          <cell r="N2559" t="str">
            <v>ENSG00000164078</v>
          </cell>
          <cell r="O2559" t="str">
            <v>Mst1r</v>
          </cell>
        </row>
        <row r="2560">
          <cell r="N2560" t="str">
            <v>ENSG00000164080</v>
          </cell>
          <cell r="O2560" t="str">
            <v>Rad54l2</v>
          </cell>
        </row>
        <row r="2561">
          <cell r="N2561" t="str">
            <v>ENSG00000164086</v>
          </cell>
          <cell r="O2561" t="str">
            <v>Dusp7</v>
          </cell>
        </row>
        <row r="2562">
          <cell r="N2562" t="str">
            <v>ENSG00000164088</v>
          </cell>
          <cell r="O2562" t="str">
            <v>Ppm1m</v>
          </cell>
        </row>
        <row r="2563">
          <cell r="N2563" t="str">
            <v>ENSG00000164089</v>
          </cell>
          <cell r="O2563" t="str">
            <v>Agxt2l1</v>
          </cell>
        </row>
        <row r="2564">
          <cell r="N2564" t="str">
            <v>ENSG00000164100</v>
          </cell>
          <cell r="O2564" t="str">
            <v>Ndst3</v>
          </cell>
        </row>
        <row r="2565">
          <cell r="N2565" t="str">
            <v>ENSG00000164116</v>
          </cell>
          <cell r="O2565" t="str">
            <v>Gucy1a3</v>
          </cell>
        </row>
        <row r="2566">
          <cell r="N2566" t="str">
            <v>ENSG00000164120</v>
          </cell>
          <cell r="O2566" t="str">
            <v>Hpgd</v>
          </cell>
        </row>
        <row r="2567">
          <cell r="N2567" t="str">
            <v>ENSG00000164134</v>
          </cell>
          <cell r="O2567" t="str">
            <v>Naa15</v>
          </cell>
        </row>
        <row r="2568">
          <cell r="N2568" t="str">
            <v>ENSG00000164169</v>
          </cell>
          <cell r="O2568" t="str">
            <v>Prmt10</v>
          </cell>
        </row>
        <row r="2569">
          <cell r="N2569" t="str">
            <v>ENSG00000164172</v>
          </cell>
          <cell r="O2569" t="str">
            <v>Mocs2</v>
          </cell>
        </row>
        <row r="2570">
          <cell r="N2570" t="str">
            <v>ENSG00000164181</v>
          </cell>
          <cell r="O2570" t="str">
            <v>Elovl7</v>
          </cell>
        </row>
        <row r="2571">
          <cell r="N2571" t="str">
            <v>ENSG00000164197</v>
          </cell>
          <cell r="O2571" t="str">
            <v>Rnf180</v>
          </cell>
        </row>
        <row r="2572">
          <cell r="N2572" t="str">
            <v>ENSG00000164211</v>
          </cell>
          <cell r="O2572" t="str">
            <v>Stard4</v>
          </cell>
        </row>
        <row r="2573">
          <cell r="N2573" t="str">
            <v>ENSG00000164219</v>
          </cell>
          <cell r="O2573" t="str">
            <v>Pggt1b</v>
          </cell>
        </row>
        <row r="2574">
          <cell r="N2574" t="str">
            <v>ENSG00000164258</v>
          </cell>
          <cell r="O2574" t="str">
            <v>Ndufs4</v>
          </cell>
        </row>
        <row r="2575">
          <cell r="N2575" t="str">
            <v>ENSG00000164294</v>
          </cell>
          <cell r="O2575" t="str">
            <v>Gpx8</v>
          </cell>
        </row>
        <row r="2576">
          <cell r="N2576" t="str">
            <v>ENSG00000164303</v>
          </cell>
          <cell r="O2576" t="str">
            <v>Enpp6</v>
          </cell>
        </row>
        <row r="2577">
          <cell r="N2577" t="str">
            <v>ENSG00000164329</v>
          </cell>
          <cell r="O2577" t="str">
            <v>Papd4</v>
          </cell>
        </row>
        <row r="2578">
          <cell r="N2578" t="str">
            <v>ENSG00000164332</v>
          </cell>
          <cell r="O2578" t="str">
            <v>Ublcp1</v>
          </cell>
        </row>
        <row r="2579">
          <cell r="N2579" t="str">
            <v>ENSG00000164347</v>
          </cell>
          <cell r="O2579" t="str">
            <v>Gfm2</v>
          </cell>
        </row>
        <row r="2580">
          <cell r="N2580" t="str">
            <v>ENSG00000164363</v>
          </cell>
          <cell r="O2580" t="str">
            <v>Slc6a18</v>
          </cell>
        </row>
        <row r="2581">
          <cell r="N2581" t="str">
            <v>ENSG00000164398</v>
          </cell>
          <cell r="O2581" t="str">
            <v>Acsl6</v>
          </cell>
        </row>
        <row r="2582">
          <cell r="N2582" t="str">
            <v>ENSG00000164405</v>
          </cell>
          <cell r="O2582" t="str">
            <v>Uqcrq</v>
          </cell>
        </row>
        <row r="2583">
          <cell r="N2583" t="str">
            <v>ENSG00000164414</v>
          </cell>
          <cell r="O2583" t="str">
            <v>Slc35a1</v>
          </cell>
        </row>
        <row r="2584">
          <cell r="N2584" t="str">
            <v>ENSG00000164434</v>
          </cell>
          <cell r="O2584" t="str">
            <v>Fabp7</v>
          </cell>
        </row>
        <row r="2585">
          <cell r="N2585" t="str">
            <v>ENSG00000164494</v>
          </cell>
          <cell r="O2585" t="str">
            <v>Pdss2</v>
          </cell>
        </row>
        <row r="2586">
          <cell r="N2586" t="str">
            <v>ENSG00000164535</v>
          </cell>
          <cell r="O2586" t="str">
            <v>Daglb</v>
          </cell>
        </row>
        <row r="2587">
          <cell r="N2587" t="str">
            <v>ENSG00000164543</v>
          </cell>
          <cell r="O2587" t="str">
            <v>Stk17b</v>
          </cell>
        </row>
        <row r="2588">
          <cell r="N2588" t="str">
            <v>ENSG00000164574</v>
          </cell>
          <cell r="O2588" t="str">
            <v>Galnt10</v>
          </cell>
        </row>
        <row r="2589">
          <cell r="N2589" t="str">
            <v>ENSG00000164638</v>
          </cell>
          <cell r="O2589" t="str">
            <v>Slc29a4</v>
          </cell>
        </row>
        <row r="2590">
          <cell r="N2590" t="str">
            <v>ENSG00000164663</v>
          </cell>
          <cell r="O2590" t="str">
            <v>Usp49</v>
          </cell>
        </row>
        <row r="2591">
          <cell r="N2591" t="str">
            <v>ENSG00000164687</v>
          </cell>
          <cell r="O2591" t="str">
            <v>Fabp5</v>
          </cell>
        </row>
        <row r="2592">
          <cell r="N2592" t="str">
            <v>ENSG00000164707</v>
          </cell>
          <cell r="O2592" t="str">
            <v>Slc13a4</v>
          </cell>
        </row>
        <row r="2593">
          <cell r="N2593" t="str">
            <v>ENSG00000164708</v>
          </cell>
          <cell r="O2593" t="str">
            <v>Pgam2</v>
          </cell>
        </row>
        <row r="2594">
          <cell r="N2594" t="str">
            <v>ENSG00000164715</v>
          </cell>
          <cell r="O2594" t="str">
            <v>Lmtk2</v>
          </cell>
        </row>
        <row r="2595">
          <cell r="N2595" t="str">
            <v>ENSG00000164733</v>
          </cell>
          <cell r="O2595" t="str">
            <v>Ctsb</v>
          </cell>
        </row>
        <row r="2596">
          <cell r="N2596" t="str">
            <v>ENSG00000164742</v>
          </cell>
          <cell r="O2596" t="str">
            <v>Adcy1</v>
          </cell>
        </row>
        <row r="2597">
          <cell r="N2597" t="str">
            <v>ENSG00000164776</v>
          </cell>
          <cell r="O2597" t="str">
            <v>Phkg1</v>
          </cell>
        </row>
        <row r="2598">
          <cell r="N2598" t="str">
            <v>ENSG00000164867</v>
          </cell>
          <cell r="O2598" t="str">
            <v>Nos3</v>
          </cell>
        </row>
        <row r="2599">
          <cell r="N2599" t="str">
            <v>ENSG00000164879</v>
          </cell>
          <cell r="O2599" t="str">
            <v>Car3</v>
          </cell>
        </row>
        <row r="2600">
          <cell r="N2600" t="str">
            <v>ENSG00000164885</v>
          </cell>
          <cell r="O2600" t="str">
            <v>Cdk5</v>
          </cell>
        </row>
        <row r="2601">
          <cell r="N2601" t="str">
            <v>ENSG00000164889</v>
          </cell>
          <cell r="O2601" t="str">
            <v>Slc4a2</v>
          </cell>
        </row>
        <row r="2602">
          <cell r="N2602" t="str">
            <v>ENSG00000164896</v>
          </cell>
          <cell r="O2602" t="str">
            <v>Fastk</v>
          </cell>
        </row>
        <row r="2603">
          <cell r="N2603" t="str">
            <v>ENSG00000164904</v>
          </cell>
          <cell r="O2603" t="str">
            <v>Aldh7a1</v>
          </cell>
        </row>
        <row r="2604">
          <cell r="N2604" t="str">
            <v>ENSG00000164919</v>
          </cell>
          <cell r="O2604" t="str">
            <v>Cox6c</v>
          </cell>
        </row>
        <row r="2605">
          <cell r="N2605" t="str">
            <v>ENSG00000164951</v>
          </cell>
          <cell r="O2605" t="str">
            <v>Pdp1</v>
          </cell>
        </row>
        <row r="2606">
          <cell r="N2606" t="str">
            <v>ENSG00000164978</v>
          </cell>
          <cell r="O2606" t="str">
            <v>Nudt2</v>
          </cell>
        </row>
        <row r="2607">
          <cell r="N2607" t="str">
            <v>ENSG00000165025</v>
          </cell>
          <cell r="O2607" t="str">
            <v>Syk</v>
          </cell>
        </row>
        <row r="2608">
          <cell r="N2608" t="str">
            <v>ENSG00000165029</v>
          </cell>
          <cell r="O2608" t="str">
            <v>Abca1</v>
          </cell>
        </row>
        <row r="2609">
          <cell r="N2609" t="str">
            <v>ENSG00000165055</v>
          </cell>
          <cell r="O2609" t="str">
            <v>Mettl2</v>
          </cell>
        </row>
        <row r="2610">
          <cell r="N2610" t="str">
            <v>ENSG00000165059</v>
          </cell>
          <cell r="O2610" t="str">
            <v>Prkaca</v>
          </cell>
        </row>
        <row r="2611">
          <cell r="N2611" t="str">
            <v>ENSG00000165060</v>
          </cell>
          <cell r="O2611" t="str">
            <v>Fxn</v>
          </cell>
        </row>
        <row r="2612">
          <cell r="N2612" t="str">
            <v>ENSG00000165078</v>
          </cell>
          <cell r="O2612" t="str">
            <v>Cpa6</v>
          </cell>
        </row>
        <row r="2613">
          <cell r="N2613" t="str">
            <v>ENSG00000165092</v>
          </cell>
          <cell r="O2613" t="str">
            <v>Aldh1a1</v>
          </cell>
        </row>
        <row r="2614">
          <cell r="N2614" t="str">
            <v>ENSG00000165102</v>
          </cell>
          <cell r="O2614" t="str">
            <v>Hgsnat</v>
          </cell>
        </row>
        <row r="2615">
          <cell r="N2615" t="str">
            <v>ENSG00000165140</v>
          </cell>
          <cell r="O2615" t="str">
            <v>Fbp1</v>
          </cell>
        </row>
        <row r="2616">
          <cell r="N2616" t="str">
            <v>ENSG00000165168</v>
          </cell>
          <cell r="O2616" t="str">
            <v>Cybb</v>
          </cell>
        </row>
        <row r="2617">
          <cell r="N2617" t="str">
            <v>ENSG00000165195</v>
          </cell>
          <cell r="O2617" t="str">
            <v>Piga</v>
          </cell>
        </row>
        <row r="2618">
          <cell r="N2618" t="str">
            <v>ENSG00000165238</v>
          </cell>
          <cell r="O2618" t="str">
            <v>Wnk2</v>
          </cell>
        </row>
        <row r="2619">
          <cell r="N2619" t="str">
            <v>ENSG00000165264</v>
          </cell>
          <cell r="O2619" t="str">
            <v>Ndufb6</v>
          </cell>
        </row>
        <row r="2620">
          <cell r="N2620" t="str">
            <v>ENSG00000165269</v>
          </cell>
          <cell r="O2620" t="str">
            <v>Aqp7</v>
          </cell>
        </row>
        <row r="2621">
          <cell r="N2621" t="str">
            <v>ENSG00000165272</v>
          </cell>
          <cell r="O2621" t="str">
            <v>Aqp3</v>
          </cell>
        </row>
        <row r="2622">
          <cell r="N2622" t="str">
            <v>ENSG00000165275</v>
          </cell>
          <cell r="O2622" t="str">
            <v>Trmt10b</v>
          </cell>
        </row>
        <row r="2623">
          <cell r="N2623" t="str">
            <v>ENSG00000165282</v>
          </cell>
          <cell r="O2623" t="str">
            <v>Pigo</v>
          </cell>
        </row>
        <row r="2624">
          <cell r="N2624" t="str">
            <v>ENSG00000165304</v>
          </cell>
          <cell r="O2624" t="str">
            <v>Melk</v>
          </cell>
        </row>
        <row r="2625">
          <cell r="N2625" t="str">
            <v>ENSG00000165338</v>
          </cell>
          <cell r="O2625" t="str">
            <v>Hectd2</v>
          </cell>
        </row>
        <row r="2626">
          <cell r="N2626" t="str">
            <v>ENSG00000165349</v>
          </cell>
          <cell r="O2626" t="str">
            <v>Slc7a3</v>
          </cell>
        </row>
        <row r="2627">
          <cell r="N2627" t="str">
            <v>ENSG00000165392</v>
          </cell>
          <cell r="O2627" t="str">
            <v>Wrn</v>
          </cell>
        </row>
        <row r="2628">
          <cell r="N2628" t="str">
            <v>ENSG00000165406</v>
          </cell>
          <cell r="O2628" t="str">
            <v>March8</v>
          </cell>
        </row>
        <row r="2629">
          <cell r="N2629" t="str">
            <v>ENSG00000165434</v>
          </cell>
          <cell r="O2629" t="str">
            <v>Pgm2l1</v>
          </cell>
        </row>
        <row r="2630">
          <cell r="N2630" t="str">
            <v>ENSG00000165449</v>
          </cell>
          <cell r="O2630" t="str">
            <v>Slc16a9</v>
          </cell>
        </row>
        <row r="2631">
          <cell r="N2631" t="str">
            <v>ENSG00000165458</v>
          </cell>
          <cell r="O2631" t="str">
            <v>Inppl1</v>
          </cell>
        </row>
        <row r="2632">
          <cell r="N2632" t="str">
            <v>ENSG00000165475</v>
          </cell>
          <cell r="O2632" t="str">
            <v>Cryl1</v>
          </cell>
        </row>
        <row r="2633">
          <cell r="N2633" t="str">
            <v>ENSG00000165526</v>
          </cell>
          <cell r="O2633" t="str">
            <v>Rpusd4</v>
          </cell>
        </row>
        <row r="2634">
          <cell r="N2634" t="str">
            <v>ENSG00000165591</v>
          </cell>
          <cell r="O2634" t="e">
            <v>#VALUE!</v>
          </cell>
        </row>
        <row r="2635">
          <cell r="N2635" t="str">
            <v>ENSG00000165609</v>
          </cell>
          <cell r="O2635" t="str">
            <v>Nudt5</v>
          </cell>
        </row>
        <row r="2636">
          <cell r="N2636" t="str">
            <v>ENSG00000165629</v>
          </cell>
          <cell r="O2636" t="str">
            <v>Atp5c1</v>
          </cell>
        </row>
        <row r="2637">
          <cell r="N2637" t="str">
            <v>ENSG00000165644</v>
          </cell>
          <cell r="O2637" t="str">
            <v>Comtd1</v>
          </cell>
        </row>
        <row r="2638">
          <cell r="N2638" t="str">
            <v>ENSG00000165646</v>
          </cell>
          <cell r="O2638" t="str">
            <v>Slc18a2</v>
          </cell>
        </row>
        <row r="2639">
          <cell r="N2639" t="str">
            <v>ENSG00000165671</v>
          </cell>
          <cell r="O2639" t="str">
            <v>Nsd1</v>
          </cell>
        </row>
        <row r="2640">
          <cell r="N2640" t="str">
            <v>ENSG00000165672</v>
          </cell>
          <cell r="O2640" t="str">
            <v>Prdx3</v>
          </cell>
        </row>
        <row r="2641">
          <cell r="N2641" t="str">
            <v>ENSG00000165688</v>
          </cell>
          <cell r="O2641" t="str">
            <v>Pmpca</v>
          </cell>
        </row>
        <row r="2642">
          <cell r="N2642" t="str">
            <v>ENSG00000165695</v>
          </cell>
          <cell r="O2642" t="str">
            <v>Ak8</v>
          </cell>
        </row>
        <row r="2643">
          <cell r="N2643" t="str">
            <v>ENSG00000165704</v>
          </cell>
          <cell r="O2643" t="str">
            <v>Hprt</v>
          </cell>
        </row>
        <row r="2644">
          <cell r="N2644" t="str">
            <v>ENSG00000165731</v>
          </cell>
          <cell r="O2644" t="str">
            <v>Ret</v>
          </cell>
        </row>
        <row r="2645">
          <cell r="N2645" t="str">
            <v>ENSG00000165732</v>
          </cell>
          <cell r="O2645" t="str">
            <v>Ddx21</v>
          </cell>
        </row>
        <row r="2646">
          <cell r="N2646" t="str">
            <v>ENSG00000165752</v>
          </cell>
          <cell r="O2646" t="str">
            <v>Stk32c</v>
          </cell>
        </row>
        <row r="2647">
          <cell r="N2647" t="str">
            <v>ENSG00000165782</v>
          </cell>
          <cell r="O2647" t="str">
            <v>Tmem55b</v>
          </cell>
        </row>
        <row r="2648">
          <cell r="N2648" t="str">
            <v>ENSG00000165792</v>
          </cell>
          <cell r="O2648" t="str">
            <v>Mettl17</v>
          </cell>
        </row>
        <row r="2649">
          <cell r="N2649" t="str">
            <v>ENSG00000165794</v>
          </cell>
          <cell r="O2649" t="str">
            <v>Slc39a2</v>
          </cell>
        </row>
        <row r="2650">
          <cell r="N2650" t="str">
            <v>ENSG00000165819</v>
          </cell>
          <cell r="O2650" t="str">
            <v>Mettl3</v>
          </cell>
        </row>
        <row r="2651">
          <cell r="N2651" t="str">
            <v>ENSG00000165841</v>
          </cell>
          <cell r="O2651" t="str">
            <v>Cyp2c65</v>
          </cell>
        </row>
        <row r="2652">
          <cell r="N2652" t="str">
            <v>ENSG00000165862</v>
          </cell>
          <cell r="O2652" t="str">
            <v>Pnliprp2</v>
          </cell>
        </row>
        <row r="2653">
          <cell r="N2653" t="str">
            <v>ENSG00000165970</v>
          </cell>
          <cell r="O2653" t="str">
            <v>Slc6a5</v>
          </cell>
        </row>
        <row r="2654">
          <cell r="N2654" t="str">
            <v>ENSG00000165996</v>
          </cell>
          <cell r="O2654" t="str">
            <v>Ptpla</v>
          </cell>
        </row>
        <row r="2655">
          <cell r="N2655" t="str">
            <v>ENSG00000166035</v>
          </cell>
          <cell r="O2655" t="str">
            <v>Lipc</v>
          </cell>
        </row>
        <row r="2656">
          <cell r="N2656" t="str">
            <v>ENSG00000166123</v>
          </cell>
          <cell r="O2656" t="str">
            <v>Gpt2</v>
          </cell>
        </row>
        <row r="2657">
          <cell r="N2657" t="str">
            <v>ENSG00000166135</v>
          </cell>
          <cell r="O2657" t="str">
            <v>Hif1an</v>
          </cell>
        </row>
        <row r="2658">
          <cell r="N2658" t="str">
            <v>ENSG00000166136</v>
          </cell>
          <cell r="O2658" t="str">
            <v>Ndufb8</v>
          </cell>
        </row>
        <row r="2659">
          <cell r="N2659" t="str">
            <v>ENSG00000166157</v>
          </cell>
          <cell r="O2659" t="str">
            <v>Tpte</v>
          </cell>
        </row>
        <row r="2660">
          <cell r="N2660" t="str">
            <v>ENSG00000166165</v>
          </cell>
          <cell r="O2660" t="str">
            <v>Ckb</v>
          </cell>
        </row>
        <row r="2661">
          <cell r="N2661" t="str">
            <v>ENSG00000166169</v>
          </cell>
          <cell r="O2661" t="str">
            <v>Poll</v>
          </cell>
        </row>
        <row r="2662">
          <cell r="N2662" t="str">
            <v>ENSG00000166183</v>
          </cell>
          <cell r="O2662" t="str">
            <v>Aspg</v>
          </cell>
        </row>
        <row r="2663">
          <cell r="N2663" t="str">
            <v>ENSG00000166224</v>
          </cell>
          <cell r="O2663" t="str">
            <v>Sgpl1</v>
          </cell>
        </row>
        <row r="2664">
          <cell r="N2664" t="str">
            <v>ENSG00000166228</v>
          </cell>
          <cell r="O2664" t="str">
            <v>Pcbd1</v>
          </cell>
        </row>
        <row r="2665">
          <cell r="N2665" t="str">
            <v>ENSG00000166262</v>
          </cell>
          <cell r="O2665" t="str">
            <v>Fam227b</v>
          </cell>
        </row>
        <row r="2666">
          <cell r="N2666" t="str">
            <v>ENSG00000166311</v>
          </cell>
          <cell r="O2666" t="str">
            <v>Smpd1</v>
          </cell>
        </row>
        <row r="2667">
          <cell r="N2667" t="str">
            <v>ENSG00000166333</v>
          </cell>
          <cell r="O2667" t="str">
            <v>Ilk</v>
          </cell>
        </row>
        <row r="2668">
          <cell r="N2668" t="str">
            <v>ENSG00000166340</v>
          </cell>
          <cell r="O2668" t="str">
            <v>Tpp1</v>
          </cell>
        </row>
        <row r="2669">
          <cell r="N2669" t="str">
            <v>ENSG00000166349</v>
          </cell>
          <cell r="O2669" t="str">
            <v>Rag1</v>
          </cell>
        </row>
        <row r="2670">
          <cell r="N2670" t="str">
            <v>ENSG00000166377</v>
          </cell>
          <cell r="O2670" t="str">
            <v>Atp9b</v>
          </cell>
        </row>
        <row r="2671">
          <cell r="N2671" t="str">
            <v>ENSG00000166391</v>
          </cell>
          <cell r="O2671" t="str">
            <v>Mogat2</v>
          </cell>
        </row>
        <row r="2672">
          <cell r="N2672" t="str">
            <v>ENSG00000166394</v>
          </cell>
          <cell r="O2672" t="str">
            <v>Cyb5r2</v>
          </cell>
        </row>
        <row r="2673">
          <cell r="N2673" t="str">
            <v>ENSG00000166411</v>
          </cell>
          <cell r="O2673" t="str">
            <v>Idh3a</v>
          </cell>
        </row>
        <row r="2674">
          <cell r="N2674" t="str">
            <v>ENSG00000166428</v>
          </cell>
          <cell r="O2674" t="str">
            <v>Pld4</v>
          </cell>
        </row>
        <row r="2675">
          <cell r="N2675" t="str">
            <v>ENSG00000166479</v>
          </cell>
          <cell r="O2675" t="str">
            <v>Tmx3</v>
          </cell>
        </row>
        <row r="2676">
          <cell r="N2676" t="str">
            <v>ENSG00000166483</v>
          </cell>
          <cell r="O2676" t="str">
            <v>Wee1</v>
          </cell>
        </row>
        <row r="2677">
          <cell r="N2677" t="str">
            <v>ENSG00000166484</v>
          </cell>
          <cell r="O2677" t="str">
            <v>Mapk7</v>
          </cell>
        </row>
        <row r="2678">
          <cell r="N2678" t="str">
            <v>ENSG00000166501</v>
          </cell>
          <cell r="O2678" t="str">
            <v>Prkcb</v>
          </cell>
        </row>
        <row r="2679">
          <cell r="N2679" t="str">
            <v>ENSG00000166507</v>
          </cell>
          <cell r="O2679" t="str">
            <v>Ndst2</v>
          </cell>
        </row>
        <row r="2680">
          <cell r="N2680" t="str">
            <v>ENSG00000166508</v>
          </cell>
          <cell r="O2680" t="str">
            <v>Mcm7</v>
          </cell>
        </row>
        <row r="2681">
          <cell r="N2681" t="str">
            <v>ENSG00000166548</v>
          </cell>
          <cell r="O2681" t="str">
            <v>Tk2</v>
          </cell>
        </row>
        <row r="2682">
          <cell r="N2682" t="str">
            <v>ENSG00000166562</v>
          </cell>
          <cell r="O2682" t="str">
            <v>Sec11c</v>
          </cell>
        </row>
        <row r="2683">
          <cell r="N2683" t="str">
            <v>ENSG00000166741</v>
          </cell>
          <cell r="O2683" t="str">
            <v>Nnmt</v>
          </cell>
        </row>
        <row r="2684">
          <cell r="N2684" t="str">
            <v>ENSG00000166743</v>
          </cell>
          <cell r="O2684" t="str">
            <v>Acsm1</v>
          </cell>
        </row>
        <row r="2685">
          <cell r="N2685" t="str">
            <v>ENSG00000166794</v>
          </cell>
          <cell r="O2685" t="str">
            <v>Ppib</v>
          </cell>
        </row>
        <row r="2686">
          <cell r="N2686" t="str">
            <v>ENSG00000166796</v>
          </cell>
          <cell r="O2686" t="str">
            <v>Ldhc</v>
          </cell>
        </row>
        <row r="2687">
          <cell r="N2687" t="str">
            <v>ENSG00000166800</v>
          </cell>
          <cell r="O2687" t="str">
            <v>Htt</v>
          </cell>
        </row>
        <row r="2688">
          <cell r="N2688" t="str">
            <v>ENSG00000166816</v>
          </cell>
          <cell r="O2688" t="str">
            <v>Ldhd</v>
          </cell>
        </row>
        <row r="2689">
          <cell r="N2689" t="str">
            <v>ENSG00000166819</v>
          </cell>
          <cell r="O2689" t="str">
            <v>Plin1</v>
          </cell>
        </row>
        <row r="2690">
          <cell r="N2690" t="str">
            <v>ENSG00000166821</v>
          </cell>
          <cell r="O2690" t="str">
            <v>Pex11a</v>
          </cell>
        </row>
        <row r="2691">
          <cell r="N2691" t="str">
            <v>ENSG00000166825</v>
          </cell>
          <cell r="O2691" t="str">
            <v>Anpep</v>
          </cell>
        </row>
        <row r="2692">
          <cell r="N2692" t="str">
            <v>ENSG00000166833</v>
          </cell>
          <cell r="O2692" t="str">
            <v>Nav2</v>
          </cell>
        </row>
        <row r="2693">
          <cell r="N2693" t="str">
            <v>ENSG00000166840</v>
          </cell>
          <cell r="O2693" t="str">
            <v>Glyat</v>
          </cell>
        </row>
        <row r="2694">
          <cell r="N2694" t="str">
            <v>ENSG00000166851</v>
          </cell>
          <cell r="O2694" t="str">
            <v>Plk1</v>
          </cell>
        </row>
        <row r="2695">
          <cell r="N2695" t="str">
            <v>ENSG00000166908</v>
          </cell>
          <cell r="O2695" t="str">
            <v>Pip4k2c</v>
          </cell>
        </row>
        <row r="2696">
          <cell r="N2696" t="str">
            <v>ENSG00000166948</v>
          </cell>
          <cell r="O2696" t="str">
            <v>Tgm6</v>
          </cell>
        </row>
        <row r="2697">
          <cell r="N2697" t="str">
            <v>ENSG00000166986</v>
          </cell>
          <cell r="O2697" t="str">
            <v>Mars</v>
          </cell>
        </row>
        <row r="2698">
          <cell r="N2698" t="str">
            <v>ENSG00000167004</v>
          </cell>
          <cell r="O2698" t="str">
            <v>Pdia3</v>
          </cell>
        </row>
        <row r="2699">
          <cell r="N2699" t="str">
            <v>ENSG00000167011</v>
          </cell>
          <cell r="O2699" t="e">
            <v>#VALUE!</v>
          </cell>
        </row>
        <row r="2700">
          <cell r="N2700" t="str">
            <v>ENSG00000167065</v>
          </cell>
          <cell r="O2700" t="str">
            <v>Dusp18</v>
          </cell>
        </row>
        <row r="2701">
          <cell r="N2701" t="str">
            <v>ENSG00000167080</v>
          </cell>
          <cell r="O2701" t="str">
            <v>B4galnt2</v>
          </cell>
        </row>
        <row r="2702">
          <cell r="N2702" t="str">
            <v>ENSG00000167103</v>
          </cell>
          <cell r="O2702" t="str">
            <v>Pip5kl1</v>
          </cell>
        </row>
        <row r="2703">
          <cell r="N2703" t="str">
            <v>ENSG00000167107</v>
          </cell>
          <cell r="O2703" t="str">
            <v>Acsf2</v>
          </cell>
        </row>
        <row r="2704">
          <cell r="N2704" t="str">
            <v>ENSG00000167114</v>
          </cell>
          <cell r="O2704" t="str">
            <v>Slc27a4</v>
          </cell>
        </row>
        <row r="2705">
          <cell r="N2705" t="str">
            <v>ENSG00000167123</v>
          </cell>
          <cell r="O2705" t="str">
            <v>Cercam</v>
          </cell>
        </row>
        <row r="2706">
          <cell r="N2706" t="str">
            <v>ENSG00000167130</v>
          </cell>
          <cell r="O2706" t="str">
            <v>Dolpp1</v>
          </cell>
        </row>
        <row r="2707">
          <cell r="N2707" t="str">
            <v>ENSG00000167165</v>
          </cell>
          <cell r="O2707" t="str">
            <v>Ugt1a6a</v>
          </cell>
        </row>
        <row r="2708">
          <cell r="N2708" t="str">
            <v>ENSG00000167186</v>
          </cell>
          <cell r="O2708" t="str">
            <v>Coq7</v>
          </cell>
        </row>
        <row r="2709">
          <cell r="N2709" t="str">
            <v>ENSG00000167216</v>
          </cell>
          <cell r="O2709" t="str">
            <v>Katnal2</v>
          </cell>
        </row>
        <row r="2710">
          <cell r="N2710" t="str">
            <v>ENSG00000167258</v>
          </cell>
          <cell r="O2710" t="str">
            <v>Cdk12</v>
          </cell>
        </row>
        <row r="2711">
          <cell r="N2711" t="str">
            <v>ENSG00000167261</v>
          </cell>
          <cell r="O2711" t="str">
            <v>Dpep2</v>
          </cell>
        </row>
        <row r="2712">
          <cell r="N2712" t="str">
            <v>ENSG00000167280</v>
          </cell>
          <cell r="O2712" t="str">
            <v>Engase</v>
          </cell>
        </row>
        <row r="2713">
          <cell r="N2713" t="str">
            <v>ENSG00000167283</v>
          </cell>
          <cell r="O2713" t="str">
            <v>Atp5l</v>
          </cell>
        </row>
        <row r="2714">
          <cell r="N2714" t="str">
            <v>ENSG00000167311</v>
          </cell>
          <cell r="O2714" t="str">
            <v>Art5</v>
          </cell>
        </row>
        <row r="2715">
          <cell r="N2715" t="str">
            <v>ENSG00000167315</v>
          </cell>
          <cell r="O2715" t="str">
            <v>Acaa2</v>
          </cell>
        </row>
        <row r="2716">
          <cell r="N2716" t="str">
            <v>ENSG00000167325</v>
          </cell>
          <cell r="O2716" t="str">
            <v>Rrm1</v>
          </cell>
        </row>
        <row r="2717">
          <cell r="N2717" t="str">
            <v>ENSG00000167363</v>
          </cell>
          <cell r="O2717" t="str">
            <v>Fn3k</v>
          </cell>
        </row>
        <row r="2718">
          <cell r="N2718" t="str">
            <v>ENSG00000167371</v>
          </cell>
          <cell r="O2718" t="str">
            <v>Prrt2</v>
          </cell>
        </row>
        <row r="2719">
          <cell r="N2719" t="str">
            <v>ENSG00000167393</v>
          </cell>
          <cell r="O2719" t="e">
            <v>#VALUE!</v>
          </cell>
        </row>
        <row r="2720">
          <cell r="N2720" t="str">
            <v>ENSG00000167397</v>
          </cell>
          <cell r="O2720" t="str">
            <v>Vkorc1</v>
          </cell>
        </row>
        <row r="2721">
          <cell r="N2721" t="str">
            <v>ENSG00000167419</v>
          </cell>
          <cell r="O2721" t="str">
            <v>Lpo</v>
          </cell>
        </row>
        <row r="2722">
          <cell r="N2722" t="str">
            <v>ENSG00000167434</v>
          </cell>
          <cell r="O2722" t="str">
            <v>Car4</v>
          </cell>
        </row>
        <row r="2723">
          <cell r="N2723" t="str">
            <v>ENSG00000167468</v>
          </cell>
          <cell r="O2723" t="str">
            <v>Gpx4</v>
          </cell>
        </row>
        <row r="2724">
          <cell r="N2724" t="str">
            <v>ENSG00000167508</v>
          </cell>
          <cell r="O2724" t="str">
            <v>Mvd</v>
          </cell>
        </row>
        <row r="2725">
          <cell r="N2725" t="str">
            <v>ENSG00000167531</v>
          </cell>
          <cell r="O2725" t="str">
            <v>Lalba</v>
          </cell>
        </row>
        <row r="2726">
          <cell r="N2726" t="str">
            <v>ENSG00000167548</v>
          </cell>
          <cell r="O2726" t="str">
            <v>Kmt2d</v>
          </cell>
        </row>
        <row r="2727">
          <cell r="N2727" t="str">
            <v>ENSG00000167580</v>
          </cell>
          <cell r="O2727" t="str">
            <v>Aqp2</v>
          </cell>
        </row>
        <row r="2728">
          <cell r="N2728" t="str">
            <v>ENSG00000167588</v>
          </cell>
          <cell r="O2728" t="str">
            <v>Gpd1</v>
          </cell>
        </row>
        <row r="2729">
          <cell r="N2729" t="str">
            <v>ENSG00000167600</v>
          </cell>
          <cell r="O2729" t="str">
            <v>Cyp2s1</v>
          </cell>
        </row>
        <row r="2730">
          <cell r="N2730" t="str">
            <v>ENSG00000167601</v>
          </cell>
          <cell r="O2730" t="str">
            <v>Axl</v>
          </cell>
        </row>
        <row r="2731">
          <cell r="N2731" t="str">
            <v>ENSG00000167657</v>
          </cell>
          <cell r="O2731" t="str">
            <v>Dapk3</v>
          </cell>
        </row>
        <row r="2732">
          <cell r="N2732" t="str">
            <v>ENSG00000167658</v>
          </cell>
          <cell r="O2732" t="str">
            <v>Eef2</v>
          </cell>
        </row>
        <row r="2733">
          <cell r="N2733" t="str">
            <v>ENSG00000167676</v>
          </cell>
          <cell r="O2733" t="str">
            <v>Plin4</v>
          </cell>
        </row>
        <row r="2734">
          <cell r="N2734" t="str">
            <v>ENSG00000167699</v>
          </cell>
          <cell r="O2734" t="str">
            <v>Glod4</v>
          </cell>
        </row>
        <row r="2735">
          <cell r="N2735" t="str">
            <v>ENSG00000167701</v>
          </cell>
          <cell r="O2735" t="str">
            <v>Gpt</v>
          </cell>
        </row>
        <row r="2736">
          <cell r="N2736" t="str">
            <v>ENSG00000167703</v>
          </cell>
          <cell r="O2736" t="str">
            <v>Slc43a2</v>
          </cell>
        </row>
        <row r="2737">
          <cell r="N2737" t="str">
            <v>ENSG00000167720</v>
          </cell>
          <cell r="O2737" t="str">
            <v>Srr</v>
          </cell>
        </row>
        <row r="2738">
          <cell r="N2738" t="str">
            <v>ENSG00000167733</v>
          </cell>
          <cell r="O2738" t="str">
            <v>Hsd11b1</v>
          </cell>
        </row>
        <row r="2739">
          <cell r="N2739" t="str">
            <v>ENSG00000167741</v>
          </cell>
          <cell r="O2739" t="str">
            <v>Ggt6</v>
          </cell>
        </row>
        <row r="2740">
          <cell r="N2740" t="str">
            <v>ENSG00000167748</v>
          </cell>
          <cell r="O2740" t="str">
            <v>Klk1</v>
          </cell>
        </row>
        <row r="2741">
          <cell r="N2741" t="str">
            <v>ENSG00000167751</v>
          </cell>
          <cell r="O2741" t="e">
            <v>#VALUE!</v>
          </cell>
        </row>
        <row r="2742">
          <cell r="N2742" t="str">
            <v>ENSG00000167769</v>
          </cell>
          <cell r="O2742" t="str">
            <v>Acer1</v>
          </cell>
        </row>
        <row r="2743">
          <cell r="N2743" t="str">
            <v>ENSG00000167772</v>
          </cell>
          <cell r="O2743" t="str">
            <v>Angptl4</v>
          </cell>
        </row>
        <row r="2744">
          <cell r="N2744" t="str">
            <v>ENSG00000167778</v>
          </cell>
          <cell r="O2744" t="str">
            <v>Spryd3</v>
          </cell>
        </row>
        <row r="2745">
          <cell r="N2745" t="str">
            <v>ENSG00000167780</v>
          </cell>
          <cell r="O2745" t="str">
            <v>Soat2</v>
          </cell>
        </row>
        <row r="2746">
          <cell r="N2746" t="str">
            <v>ENSG00000167792</v>
          </cell>
          <cell r="O2746" t="str">
            <v>Ndufv1</v>
          </cell>
        </row>
        <row r="2747">
          <cell r="N2747" t="str">
            <v>ENSG00000167815</v>
          </cell>
          <cell r="O2747" t="str">
            <v>Prdx2</v>
          </cell>
        </row>
        <row r="2748">
          <cell r="N2748" t="str">
            <v>ENSG00000167862</v>
          </cell>
          <cell r="O2748" t="str">
            <v>Ict1</v>
          </cell>
        </row>
        <row r="2749">
          <cell r="N2749" t="str">
            <v>ENSG00000167863</v>
          </cell>
          <cell r="O2749" t="str">
            <v>Atp5h</v>
          </cell>
        </row>
        <row r="2750">
          <cell r="N2750" t="str">
            <v>ENSG00000167889</v>
          </cell>
          <cell r="O2750" t="str">
            <v>Mgat5b</v>
          </cell>
        </row>
        <row r="2751">
          <cell r="N2751" t="str">
            <v>ENSG00000167900</v>
          </cell>
          <cell r="O2751" t="str">
            <v>Tk1</v>
          </cell>
        </row>
        <row r="2752">
          <cell r="N2752" t="str">
            <v>ENSG00000167910</v>
          </cell>
          <cell r="O2752" t="str">
            <v>Cyp7a1</v>
          </cell>
        </row>
        <row r="2753">
          <cell r="N2753" t="str">
            <v>ENSG00000167969</v>
          </cell>
          <cell r="O2753" t="str">
            <v>Eci1</v>
          </cell>
        </row>
        <row r="2754">
          <cell r="N2754" t="str">
            <v>ENSG00000167996</v>
          </cell>
          <cell r="O2754" t="str">
            <v>Fth1</v>
          </cell>
        </row>
        <row r="2755">
          <cell r="N2755" t="str">
            <v>ENSG00000168000</v>
          </cell>
          <cell r="O2755" t="str">
            <v>Bscl2</v>
          </cell>
        </row>
        <row r="2756">
          <cell r="N2756" t="str">
            <v>ENSG00000168002</v>
          </cell>
          <cell r="O2756" t="str">
            <v>Polr2g</v>
          </cell>
        </row>
        <row r="2757">
          <cell r="N2757" t="str">
            <v>ENSG00000168003</v>
          </cell>
          <cell r="O2757" t="str">
            <v>Slc3a2</v>
          </cell>
        </row>
        <row r="2758">
          <cell r="N2758" t="str">
            <v>ENSG00000168032</v>
          </cell>
          <cell r="O2758" t="str">
            <v>Entpd3</v>
          </cell>
        </row>
        <row r="2759">
          <cell r="N2759" t="str">
            <v>ENSG00000168038</v>
          </cell>
          <cell r="O2759" t="str">
            <v>Ulk4</v>
          </cell>
        </row>
        <row r="2760">
          <cell r="N2760" t="str">
            <v>ENSG00000168065</v>
          </cell>
          <cell r="O2760" t="str">
            <v>Slc22a12</v>
          </cell>
        </row>
        <row r="2761">
          <cell r="N2761" t="str">
            <v>ENSG00000168067</v>
          </cell>
          <cell r="O2761" t="str">
            <v>Map4k2</v>
          </cell>
        </row>
        <row r="2762">
          <cell r="N2762" t="str">
            <v>ENSG00000168078</v>
          </cell>
          <cell r="O2762" t="str">
            <v>Pbk</v>
          </cell>
        </row>
        <row r="2763">
          <cell r="N2763" t="str">
            <v>ENSG00000168092</v>
          </cell>
          <cell r="O2763" t="str">
            <v>Pafah1b2</v>
          </cell>
        </row>
        <row r="2764">
          <cell r="N2764" t="str">
            <v>ENSG00000168137</v>
          </cell>
          <cell r="O2764" t="str">
            <v>Setd5</v>
          </cell>
        </row>
        <row r="2765">
          <cell r="N2765" t="str">
            <v>ENSG00000168159</v>
          </cell>
          <cell r="O2765" t="str">
            <v>Rnf187</v>
          </cell>
        </row>
        <row r="2766">
          <cell r="N2766" t="str">
            <v>ENSG00000168237</v>
          </cell>
          <cell r="O2766" t="str">
            <v>Glyctk</v>
          </cell>
        </row>
        <row r="2767">
          <cell r="N2767" t="str">
            <v>ENSG00000168282</v>
          </cell>
          <cell r="O2767" t="str">
            <v>Mgat2</v>
          </cell>
        </row>
        <row r="2768">
          <cell r="N2768" t="str">
            <v>ENSG00000168291</v>
          </cell>
          <cell r="O2768" t="str">
            <v>Pdhb</v>
          </cell>
        </row>
        <row r="2769">
          <cell r="N2769" t="str">
            <v>ENSG00000168306</v>
          </cell>
          <cell r="O2769" t="str">
            <v>Acox2</v>
          </cell>
        </row>
        <row r="2770">
          <cell r="N2770" t="str">
            <v>ENSG00000168350</v>
          </cell>
          <cell r="O2770" t="str">
            <v>Degs2</v>
          </cell>
        </row>
        <row r="2771">
          <cell r="N2771" t="str">
            <v>ENSG00000168389</v>
          </cell>
          <cell r="O2771" t="str">
            <v>Mfsd2a</v>
          </cell>
        </row>
        <row r="2772">
          <cell r="N2772" t="str">
            <v>ENSG00000168393</v>
          </cell>
          <cell r="O2772" t="str">
            <v>Dtymk</v>
          </cell>
        </row>
        <row r="2773">
          <cell r="N2773" t="str">
            <v>ENSG00000168404</v>
          </cell>
          <cell r="O2773" t="str">
            <v>Mlkl</v>
          </cell>
        </row>
        <row r="2774">
          <cell r="N2774" t="str">
            <v>ENSG00000168411</v>
          </cell>
          <cell r="O2774" t="str">
            <v>Rfwd3</v>
          </cell>
        </row>
        <row r="2775">
          <cell r="N2775" t="str">
            <v>ENSG00000168452</v>
          </cell>
          <cell r="O2775" t="str">
            <v>Ppt2</v>
          </cell>
        </row>
        <row r="2776">
          <cell r="N2776" t="str">
            <v>ENSG00000168487</v>
          </cell>
          <cell r="O2776" t="str">
            <v>Bmp1</v>
          </cell>
        </row>
        <row r="2777">
          <cell r="N2777" t="str">
            <v>ENSG00000168495</v>
          </cell>
          <cell r="O2777" t="str">
            <v>Polr3d</v>
          </cell>
        </row>
        <row r="2778">
          <cell r="N2778" t="str">
            <v>ENSG00000168522</v>
          </cell>
          <cell r="O2778" t="str">
            <v>Fnta</v>
          </cell>
        </row>
        <row r="2779">
          <cell r="N2779" t="str">
            <v>ENSG00000168575</v>
          </cell>
          <cell r="O2779" t="str">
            <v>Slc20a2</v>
          </cell>
        </row>
        <row r="2780">
          <cell r="N2780" t="str">
            <v>ENSG00000168653</v>
          </cell>
          <cell r="O2780" t="str">
            <v>Ndufs5</v>
          </cell>
        </row>
        <row r="2781">
          <cell r="N2781" t="str">
            <v>ENSG00000168671</v>
          </cell>
          <cell r="O2781" t="str">
            <v>Ugt3a2</v>
          </cell>
        </row>
        <row r="2782">
          <cell r="N2782" t="str">
            <v>ENSG00000168679</v>
          </cell>
          <cell r="O2782" t="str">
            <v>Slc16a4</v>
          </cell>
        </row>
        <row r="2783">
          <cell r="N2783" t="str">
            <v>ENSG00000168710</v>
          </cell>
          <cell r="O2783" t="str">
            <v>Ahcyl1</v>
          </cell>
        </row>
        <row r="2784">
          <cell r="N2784" t="str">
            <v>ENSG00000168748</v>
          </cell>
          <cell r="O2784" t="str">
            <v>Car7</v>
          </cell>
        </row>
        <row r="2785">
          <cell r="N2785" t="str">
            <v>ENSG00000168765</v>
          </cell>
          <cell r="O2785" t="str">
            <v>Gstm4</v>
          </cell>
        </row>
        <row r="2786">
          <cell r="N2786" t="str">
            <v>ENSG00000168781</v>
          </cell>
          <cell r="O2786" t="str">
            <v>Ppip5k1</v>
          </cell>
        </row>
        <row r="2787">
          <cell r="N2787" t="str">
            <v>ENSG00000168806</v>
          </cell>
          <cell r="O2787" t="str">
            <v>Lcmt2</v>
          </cell>
        </row>
        <row r="2788">
          <cell r="N2788" t="str">
            <v>ENSG00000168827</v>
          </cell>
          <cell r="O2788" t="str">
            <v>Gfm1</v>
          </cell>
        </row>
        <row r="2789">
          <cell r="N2789" t="str">
            <v>ENSG00000168906</v>
          </cell>
          <cell r="O2789" t="str">
            <v>Mat2a</v>
          </cell>
        </row>
        <row r="2790">
          <cell r="N2790" t="str">
            <v>ENSG00000168907</v>
          </cell>
          <cell r="O2790" t="str">
            <v>Pla2g4f</v>
          </cell>
        </row>
        <row r="2791">
          <cell r="N2791" t="str">
            <v>ENSG00000168918</v>
          </cell>
          <cell r="O2791" t="str">
            <v>Inpp5d</v>
          </cell>
        </row>
        <row r="2792">
          <cell r="N2792" t="str">
            <v>ENSG00000168938</v>
          </cell>
          <cell r="O2792" t="str">
            <v>Ppic</v>
          </cell>
        </row>
        <row r="2793">
          <cell r="N2793" t="str">
            <v>ENSG00000168970</v>
          </cell>
          <cell r="O2793" t="str">
            <v>Pla2g4b</v>
          </cell>
        </row>
        <row r="2794">
          <cell r="N2794" t="str">
            <v>ENSG00000169020</v>
          </cell>
          <cell r="O2794" t="str">
            <v>Atp5k</v>
          </cell>
        </row>
        <row r="2795">
          <cell r="N2795" t="str">
            <v>ENSG00000169021</v>
          </cell>
          <cell r="O2795" t="str">
            <v>Uqcrfs1</v>
          </cell>
        </row>
        <row r="2796">
          <cell r="N2796" t="str">
            <v>ENSG00000169032</v>
          </cell>
          <cell r="O2796" t="str">
            <v>Map2k1</v>
          </cell>
        </row>
        <row r="2797">
          <cell r="N2797" t="str">
            <v>ENSG00000169071</v>
          </cell>
          <cell r="O2797" t="str">
            <v>Ror2</v>
          </cell>
        </row>
        <row r="2798">
          <cell r="N2798" t="str">
            <v>ENSG00000169100</v>
          </cell>
          <cell r="O2798" t="str">
            <v>Slc25a26</v>
          </cell>
        </row>
        <row r="2799">
          <cell r="N2799" t="str">
            <v>ENSG00000169105</v>
          </cell>
          <cell r="O2799" t="str">
            <v>Chst14</v>
          </cell>
        </row>
        <row r="2800">
          <cell r="N2800" t="str">
            <v>ENSG00000169118</v>
          </cell>
          <cell r="O2800" t="str">
            <v>Csnk1g1</v>
          </cell>
        </row>
        <row r="2801">
          <cell r="N2801" t="str">
            <v>ENSG00000169154</v>
          </cell>
          <cell r="O2801" t="str">
            <v>Got1l1</v>
          </cell>
        </row>
        <row r="2802">
          <cell r="N2802" t="str">
            <v>ENSG00000169169</v>
          </cell>
          <cell r="O2802" t="str">
            <v>Cpt1c</v>
          </cell>
        </row>
        <row r="2803">
          <cell r="N2803" t="str">
            <v>ENSG00000169180</v>
          </cell>
          <cell r="O2803" t="str">
            <v>Xpo6</v>
          </cell>
        </row>
        <row r="2804">
          <cell r="N2804" t="str">
            <v>ENSG00000169239</v>
          </cell>
          <cell r="O2804" t="str">
            <v>Car5b</v>
          </cell>
        </row>
        <row r="2805">
          <cell r="N2805" t="str">
            <v>ENSG00000169255</v>
          </cell>
          <cell r="O2805" t="str">
            <v>B3galnt1</v>
          </cell>
        </row>
        <row r="2806">
          <cell r="N2806" t="str">
            <v>ENSG00000169299</v>
          </cell>
          <cell r="O2806" t="str">
            <v>Pgm1</v>
          </cell>
        </row>
        <row r="2807">
          <cell r="N2807" t="str">
            <v>ENSG00000169302</v>
          </cell>
          <cell r="O2807" t="str">
            <v>Stk32a</v>
          </cell>
        </row>
        <row r="2808">
          <cell r="N2808" t="str">
            <v>ENSG00000169359</v>
          </cell>
          <cell r="O2808" t="str">
            <v>Slc33a1</v>
          </cell>
        </row>
        <row r="2809">
          <cell r="N2809" t="str">
            <v>ENSG00000169375</v>
          </cell>
          <cell r="O2809" t="str">
            <v>Sin3a</v>
          </cell>
        </row>
        <row r="2810">
          <cell r="N2810" t="str">
            <v>ENSG00000169398</v>
          </cell>
          <cell r="O2810" t="str">
            <v>Ptk2</v>
          </cell>
        </row>
        <row r="2811">
          <cell r="N2811" t="str">
            <v>ENSG00000169410</v>
          </cell>
          <cell r="O2811" t="str">
            <v>Ptpn9</v>
          </cell>
        </row>
        <row r="2812">
          <cell r="N2812" t="str">
            <v>ENSG00000169418</v>
          </cell>
          <cell r="O2812" t="str">
            <v>Npr1</v>
          </cell>
        </row>
        <row r="2813">
          <cell r="N2813" t="str">
            <v>ENSG00000169519</v>
          </cell>
          <cell r="O2813" t="str">
            <v>Mettl15</v>
          </cell>
        </row>
        <row r="2814">
          <cell r="N2814" t="str">
            <v>ENSG00000169660</v>
          </cell>
          <cell r="O2814" t="str">
            <v>Hexdc</v>
          </cell>
        </row>
        <row r="2815">
          <cell r="N2815" t="str">
            <v>ENSG00000169679</v>
          </cell>
          <cell r="O2815" t="str">
            <v>Bub1</v>
          </cell>
        </row>
        <row r="2816">
          <cell r="N2816" t="str">
            <v>ENSG00000169692</v>
          </cell>
          <cell r="O2816" t="str">
            <v>Agpat2</v>
          </cell>
        </row>
        <row r="2817">
          <cell r="N2817" t="str">
            <v>ENSG00000169710</v>
          </cell>
          <cell r="O2817" t="str">
            <v>Fasn</v>
          </cell>
        </row>
        <row r="2818">
          <cell r="N2818" t="str">
            <v>ENSG00000169738</v>
          </cell>
          <cell r="O2818" t="str">
            <v>Dcxr</v>
          </cell>
        </row>
        <row r="2819">
          <cell r="N2819" t="str">
            <v>ENSG00000169764</v>
          </cell>
          <cell r="O2819" t="str">
            <v>Ugp2</v>
          </cell>
        </row>
        <row r="2820">
          <cell r="N2820" t="str">
            <v>ENSG00000169814</v>
          </cell>
          <cell r="O2820" t="str">
            <v>Btd</v>
          </cell>
        </row>
        <row r="2821">
          <cell r="N2821" t="str">
            <v>ENSG00000169826</v>
          </cell>
          <cell r="O2821" t="str">
            <v>Csgalnact2</v>
          </cell>
        </row>
        <row r="2822">
          <cell r="N2822" t="str">
            <v>ENSG00000169902</v>
          </cell>
          <cell r="O2822" t="str">
            <v>Tpst1</v>
          </cell>
        </row>
        <row r="2823">
          <cell r="N2823" t="str">
            <v>ENSG00000169919</v>
          </cell>
          <cell r="O2823" t="str">
            <v>Gusb</v>
          </cell>
        </row>
        <row r="2824">
          <cell r="N2824" t="str">
            <v>ENSG00000169967</v>
          </cell>
          <cell r="O2824" t="str">
            <v>Map3k2</v>
          </cell>
        </row>
        <row r="2825">
          <cell r="N2825" t="str">
            <v>ENSG00000170004</v>
          </cell>
          <cell r="O2825" t="str">
            <v>Chd3</v>
          </cell>
        </row>
        <row r="2826">
          <cell r="N2826" t="str">
            <v>ENSG00000170035</v>
          </cell>
          <cell r="O2826" t="str">
            <v>Ube2e3</v>
          </cell>
        </row>
        <row r="2827">
          <cell r="N2827" t="str">
            <v>ENSG00000170142</v>
          </cell>
          <cell r="O2827" t="str">
            <v>Ube2e1</v>
          </cell>
        </row>
        <row r="2828">
          <cell r="N2828" t="str">
            <v>ENSG00000170145</v>
          </cell>
          <cell r="O2828" t="str">
            <v>Sik2</v>
          </cell>
        </row>
        <row r="2829">
          <cell r="N2829" t="str">
            <v>ENSG00000170185</v>
          </cell>
          <cell r="O2829" t="str">
            <v>Usp38</v>
          </cell>
        </row>
        <row r="2830">
          <cell r="N2830" t="str">
            <v>ENSG00000170190</v>
          </cell>
          <cell r="O2830" t="str">
            <v>Slc16a5</v>
          </cell>
        </row>
        <row r="2831">
          <cell r="N2831" t="str">
            <v>ENSG00000170191</v>
          </cell>
          <cell r="O2831" t="str">
            <v>Nanp</v>
          </cell>
        </row>
        <row r="2832">
          <cell r="N2832" t="str">
            <v>ENSG00000170222</v>
          </cell>
          <cell r="O2832" t="str">
            <v>Adprm</v>
          </cell>
        </row>
        <row r="2833">
          <cell r="N2833" t="str">
            <v>ENSG00000170231</v>
          </cell>
          <cell r="O2833" t="str">
            <v>Fabp6</v>
          </cell>
        </row>
        <row r="2834">
          <cell r="N2834" t="str">
            <v>ENSG00000170242</v>
          </cell>
          <cell r="O2834" t="str">
            <v>Usp47</v>
          </cell>
        </row>
        <row r="2835">
          <cell r="N2835" t="str">
            <v>ENSG00000170266</v>
          </cell>
          <cell r="O2835" t="str">
            <v>Glb1</v>
          </cell>
        </row>
        <row r="2836">
          <cell r="N2836" t="str">
            <v>ENSG00000170271</v>
          </cell>
          <cell r="O2836" t="e">
            <v>#VALUE!</v>
          </cell>
        </row>
        <row r="2837">
          <cell r="N2837" t="str">
            <v>ENSG00000170312</v>
          </cell>
          <cell r="O2837" t="str">
            <v>Cdk1</v>
          </cell>
        </row>
        <row r="2838">
          <cell r="N2838" t="str">
            <v>ENSG00000170323</v>
          </cell>
          <cell r="O2838" t="str">
            <v>Fabp4</v>
          </cell>
        </row>
        <row r="2839">
          <cell r="N2839" t="str">
            <v>ENSG00000170324</v>
          </cell>
          <cell r="O2839" t="str">
            <v>Gm626</v>
          </cell>
        </row>
        <row r="2840">
          <cell r="N2840" t="str">
            <v>ENSG00000170340</v>
          </cell>
          <cell r="O2840" t="str">
            <v>B3gnt2</v>
          </cell>
        </row>
        <row r="2841">
          <cell r="N2841" t="str">
            <v>ENSG00000170364</v>
          </cell>
          <cell r="O2841" t="str">
            <v>Setmar</v>
          </cell>
        </row>
        <row r="2842">
          <cell r="N2842" t="str">
            <v>ENSG00000170385</v>
          </cell>
          <cell r="O2842" t="str">
            <v>Slc30a1</v>
          </cell>
        </row>
        <row r="2843">
          <cell r="N2843" t="str">
            <v>ENSG00000170390</v>
          </cell>
          <cell r="O2843" t="str">
            <v>Dclk2</v>
          </cell>
        </row>
        <row r="2844">
          <cell r="N2844" t="str">
            <v>ENSG00000170426</v>
          </cell>
          <cell r="O2844" t="str">
            <v>Sdr9c7</v>
          </cell>
        </row>
        <row r="2845">
          <cell r="N2845" t="str">
            <v>ENSG00000170430</v>
          </cell>
          <cell r="O2845" t="str">
            <v>Mgmt</v>
          </cell>
        </row>
        <row r="2846">
          <cell r="N2846" t="str">
            <v>ENSG00000170439</v>
          </cell>
          <cell r="O2846" t="str">
            <v>Mettl7b</v>
          </cell>
        </row>
        <row r="2847">
          <cell r="N2847" t="str">
            <v>ENSG00000170445</v>
          </cell>
          <cell r="O2847" t="str">
            <v>Hars</v>
          </cell>
        </row>
        <row r="2848">
          <cell r="N2848" t="str">
            <v>ENSG00000170482</v>
          </cell>
          <cell r="O2848" t="str">
            <v>Slc23a1</v>
          </cell>
        </row>
        <row r="2849">
          <cell r="N2849" t="str">
            <v>ENSG00000170485</v>
          </cell>
          <cell r="O2849" t="str">
            <v>Npas2</v>
          </cell>
        </row>
        <row r="2850">
          <cell r="N2850" t="str">
            <v>ENSG00000170502</v>
          </cell>
          <cell r="O2850" t="str">
            <v>Nudt9</v>
          </cell>
        </row>
        <row r="2851">
          <cell r="N2851" t="str">
            <v>ENSG00000170516</v>
          </cell>
          <cell r="O2851" t="str">
            <v>Cox7b2</v>
          </cell>
        </row>
        <row r="2852">
          <cell r="N2852" t="str">
            <v>ENSG00000170522</v>
          </cell>
          <cell r="O2852" t="str">
            <v>Elovl6</v>
          </cell>
        </row>
        <row r="2853">
          <cell r="N2853" t="str">
            <v>ENSG00000170525</v>
          </cell>
          <cell r="O2853" t="str">
            <v>Pfkfb3</v>
          </cell>
        </row>
        <row r="2854">
          <cell r="N2854" t="str">
            <v>ENSG00000170634</v>
          </cell>
          <cell r="O2854" t="str">
            <v>Acyp2</v>
          </cell>
        </row>
        <row r="2855">
          <cell r="N2855" t="str">
            <v>ENSG00000170734</v>
          </cell>
          <cell r="O2855" t="str">
            <v>Polh</v>
          </cell>
        </row>
        <row r="2856">
          <cell r="N2856" t="str">
            <v>ENSG00000170786</v>
          </cell>
          <cell r="O2856" t="str">
            <v>Sdr16c5</v>
          </cell>
        </row>
        <row r="2857">
          <cell r="N2857" t="str">
            <v>ENSG00000170832</v>
          </cell>
          <cell r="O2857" t="str">
            <v>Usp32</v>
          </cell>
        </row>
        <row r="2858">
          <cell r="N2858" t="str">
            <v>ENSG00000170835</v>
          </cell>
          <cell r="O2858" t="str">
            <v>Cel</v>
          </cell>
        </row>
        <row r="2859">
          <cell r="N2859" t="str">
            <v>ENSG00000170836</v>
          </cell>
          <cell r="O2859" t="str">
            <v>Ppm1d</v>
          </cell>
        </row>
        <row r="2860">
          <cell r="N2860" t="str">
            <v>ENSG00000170881</v>
          </cell>
          <cell r="O2860" t="str">
            <v>Rnf139</v>
          </cell>
        </row>
        <row r="2861">
          <cell r="N2861" t="str">
            <v>ENSG00000170890</v>
          </cell>
          <cell r="O2861" t="str">
            <v>Pla2g1b</v>
          </cell>
        </row>
        <row r="2862">
          <cell r="N2862" t="str">
            <v>ENSG00000170899</v>
          </cell>
          <cell r="O2862" t="str">
            <v>Gsta4</v>
          </cell>
        </row>
        <row r="2863">
          <cell r="N2863" t="str">
            <v>ENSG00000170906</v>
          </cell>
          <cell r="O2863" t="str">
            <v>Ndufa3</v>
          </cell>
        </row>
        <row r="2864">
          <cell r="N2864" t="str">
            <v>ENSG00000170950</v>
          </cell>
          <cell r="O2864" t="str">
            <v>Pgk2</v>
          </cell>
        </row>
        <row r="2865">
          <cell r="N2865" t="str">
            <v>ENSG00000170961</v>
          </cell>
          <cell r="O2865" t="str">
            <v>Has2</v>
          </cell>
        </row>
        <row r="2866">
          <cell r="N2866" t="str">
            <v>ENSG00000171004</v>
          </cell>
          <cell r="O2866" t="str">
            <v>Hs6st2</v>
          </cell>
        </row>
        <row r="2867">
          <cell r="N2867" t="str">
            <v>ENSG00000171094</v>
          </cell>
          <cell r="O2867" t="str">
            <v>Alk</v>
          </cell>
        </row>
        <row r="2868">
          <cell r="N2868" t="str">
            <v>ENSG00000171097</v>
          </cell>
          <cell r="O2868" t="str">
            <v>Ccbl1</v>
          </cell>
        </row>
        <row r="2869">
          <cell r="N2869" t="str">
            <v>ENSG00000171100</v>
          </cell>
          <cell r="O2869" t="str">
            <v>Mtm1</v>
          </cell>
        </row>
        <row r="2870">
          <cell r="N2870" t="str">
            <v>ENSG00000171105</v>
          </cell>
          <cell r="O2870" t="str">
            <v>Insr</v>
          </cell>
        </row>
        <row r="2871">
          <cell r="N2871" t="str">
            <v>ENSG00000171124</v>
          </cell>
          <cell r="O2871" t="str">
            <v>Fut7</v>
          </cell>
        </row>
        <row r="2872">
          <cell r="N2872" t="str">
            <v>ENSG00000171130</v>
          </cell>
          <cell r="O2872" t="str">
            <v>Atp6v0e2</v>
          </cell>
        </row>
        <row r="2873">
          <cell r="N2873" t="str">
            <v>ENSG00000171132</v>
          </cell>
          <cell r="O2873" t="str">
            <v>Prkce</v>
          </cell>
        </row>
        <row r="2874">
          <cell r="N2874" t="str">
            <v>ENSG00000171155</v>
          </cell>
          <cell r="O2874" t="str">
            <v>C1galt1c1</v>
          </cell>
        </row>
        <row r="2875">
          <cell r="N2875" t="str">
            <v>ENSG00000171174</v>
          </cell>
          <cell r="O2875" t="str">
            <v>Rbks</v>
          </cell>
        </row>
        <row r="2876">
          <cell r="N2876" t="str">
            <v>ENSG00000171219</v>
          </cell>
          <cell r="O2876" t="str">
            <v>Cdc42bpg</v>
          </cell>
        </row>
        <row r="2877">
          <cell r="N2877" t="str">
            <v>ENSG00000171234</v>
          </cell>
          <cell r="O2877" t="str">
            <v>Ugt2b35</v>
          </cell>
        </row>
        <row r="2878">
          <cell r="N2878" t="str">
            <v>ENSG00000171298</v>
          </cell>
          <cell r="O2878" t="str">
            <v>Gaa</v>
          </cell>
        </row>
        <row r="2879">
          <cell r="N2879" t="str">
            <v>ENSG00000171302</v>
          </cell>
          <cell r="O2879" t="str">
            <v>Cant1</v>
          </cell>
        </row>
        <row r="2880">
          <cell r="N2880" t="str">
            <v>ENSG00000171307</v>
          </cell>
          <cell r="O2880" t="str">
            <v>Zdhhc16</v>
          </cell>
        </row>
        <row r="2881">
          <cell r="N2881" t="str">
            <v>ENSG00000171310</v>
          </cell>
          <cell r="O2881" t="str">
            <v>Chst11</v>
          </cell>
        </row>
        <row r="2882">
          <cell r="N2882" t="str">
            <v>ENSG00000171314</v>
          </cell>
          <cell r="O2882" t="str">
            <v>Pgam1</v>
          </cell>
        </row>
        <row r="2883">
          <cell r="N2883" t="str">
            <v>ENSG00000171316</v>
          </cell>
          <cell r="O2883" t="str">
            <v>Chd7</v>
          </cell>
        </row>
        <row r="2884">
          <cell r="N2884" t="str">
            <v>ENSG00000171320</v>
          </cell>
          <cell r="O2884" t="str">
            <v>Esco2</v>
          </cell>
        </row>
        <row r="2885">
          <cell r="N2885" t="str">
            <v>ENSG00000171408</v>
          </cell>
          <cell r="O2885" t="str">
            <v>Pde7b</v>
          </cell>
        </row>
        <row r="2886">
          <cell r="N2886" t="str">
            <v>ENSG00000171428</v>
          </cell>
          <cell r="O2886" t="str">
            <v>Nat2</v>
          </cell>
        </row>
        <row r="2887">
          <cell r="N2887" t="str">
            <v>ENSG00000171453</v>
          </cell>
          <cell r="O2887" t="str">
            <v>Polr1c</v>
          </cell>
        </row>
        <row r="2888">
          <cell r="N2888" t="str">
            <v>ENSG00000171478</v>
          </cell>
          <cell r="O2888" t="e">
            <v>#VALUE!</v>
          </cell>
        </row>
        <row r="2889">
          <cell r="N2889" t="str">
            <v>ENSG00000171489</v>
          </cell>
          <cell r="O2889" t="str">
            <v>Spaca5</v>
          </cell>
        </row>
        <row r="2890">
          <cell r="N2890" t="str">
            <v>ENSG00000171497</v>
          </cell>
          <cell r="O2890" t="str">
            <v>Ppid</v>
          </cell>
        </row>
        <row r="2891">
          <cell r="N2891" t="str">
            <v>ENSG00000171503</v>
          </cell>
          <cell r="O2891" t="str">
            <v>Etfdh</v>
          </cell>
        </row>
        <row r="2892">
          <cell r="N2892" t="str">
            <v>ENSG00000171608</v>
          </cell>
          <cell r="O2892" t="str">
            <v>Pik3cd</v>
          </cell>
        </row>
        <row r="2893">
          <cell r="N2893" t="str">
            <v>ENSG00000171720</v>
          </cell>
          <cell r="O2893" t="str">
            <v>Hdac3</v>
          </cell>
        </row>
        <row r="2894">
          <cell r="N2894" t="str">
            <v>ENSG00000171723</v>
          </cell>
          <cell r="O2894" t="str">
            <v>Gphn</v>
          </cell>
        </row>
        <row r="2895">
          <cell r="N2895" t="str">
            <v>ENSG00000171759</v>
          </cell>
          <cell r="O2895" t="str">
            <v>Pah</v>
          </cell>
        </row>
        <row r="2896">
          <cell r="N2896" t="str">
            <v>ENSG00000171766</v>
          </cell>
          <cell r="O2896" t="str">
            <v>Gatm</v>
          </cell>
        </row>
        <row r="2897">
          <cell r="N2897" t="str">
            <v>ENSG00000171793</v>
          </cell>
          <cell r="O2897" t="str">
            <v>Ctps</v>
          </cell>
        </row>
        <row r="2898">
          <cell r="N2898" t="str">
            <v>ENSG00000171806</v>
          </cell>
          <cell r="O2898" t="str">
            <v>Mettl18</v>
          </cell>
        </row>
        <row r="2899">
          <cell r="N2899" t="str">
            <v>ENSG00000171848</v>
          </cell>
          <cell r="O2899" t="str">
            <v>Rrm2</v>
          </cell>
        </row>
        <row r="2900">
          <cell r="N2900" t="str">
            <v>ENSG00000171861</v>
          </cell>
          <cell r="O2900" t="str">
            <v>Rnmtl1</v>
          </cell>
        </row>
        <row r="2901">
          <cell r="N2901" t="str">
            <v>ENSG00000171862</v>
          </cell>
          <cell r="O2901" t="str">
            <v>Pten</v>
          </cell>
        </row>
        <row r="2902">
          <cell r="N2902" t="str">
            <v>ENSG00000171885</v>
          </cell>
          <cell r="O2902" t="str">
            <v>Aqp4</v>
          </cell>
        </row>
        <row r="2903">
          <cell r="N2903" t="str">
            <v>ENSG00000171903</v>
          </cell>
          <cell r="O2903" t="str">
            <v>Cyp4f40</v>
          </cell>
        </row>
        <row r="2904">
          <cell r="N2904" t="str">
            <v>ENSG00000171953</v>
          </cell>
          <cell r="O2904" t="str">
            <v>Atpaf2</v>
          </cell>
        </row>
        <row r="2905">
          <cell r="N2905" t="str">
            <v>ENSG00000171954</v>
          </cell>
          <cell r="O2905" t="str">
            <v>Cyp4f39</v>
          </cell>
        </row>
        <row r="2906">
          <cell r="N2906" t="str">
            <v>ENSG00000171960</v>
          </cell>
          <cell r="O2906" t="str">
            <v>Ppih</v>
          </cell>
        </row>
        <row r="2907">
          <cell r="N2907" t="str">
            <v>ENSG00000171989</v>
          </cell>
          <cell r="O2907" t="str">
            <v>Ldhal6b</v>
          </cell>
        </row>
        <row r="2908">
          <cell r="N2908" t="str">
            <v>ENSG00000172009</v>
          </cell>
          <cell r="O2908" t="str">
            <v>Thop1</v>
          </cell>
        </row>
        <row r="2909">
          <cell r="N2909" t="str">
            <v>ENSG00000172016</v>
          </cell>
          <cell r="O2909" t="str">
            <v>Reg3b</v>
          </cell>
        </row>
        <row r="2910">
          <cell r="N2910" t="str">
            <v>ENSG00000172046</v>
          </cell>
          <cell r="O2910" t="str">
            <v>Usp19</v>
          </cell>
        </row>
        <row r="2911">
          <cell r="N2911" t="str">
            <v>ENSG00000172053</v>
          </cell>
          <cell r="O2911" t="str">
            <v>Qars</v>
          </cell>
        </row>
        <row r="2912">
          <cell r="N2912" t="str">
            <v>ENSG00000172071</v>
          </cell>
          <cell r="O2912" t="str">
            <v>Eif2ak3</v>
          </cell>
        </row>
        <row r="2913">
          <cell r="N2913" t="str">
            <v>ENSG00000172113</v>
          </cell>
          <cell r="O2913" t="str">
            <v>Nme6</v>
          </cell>
        </row>
        <row r="2914">
          <cell r="N2914" t="str">
            <v>ENSG00000172197</v>
          </cell>
          <cell r="O2914" t="str">
            <v>Mboat1</v>
          </cell>
        </row>
        <row r="2915">
          <cell r="N2915" t="str">
            <v>ENSG00000172236</v>
          </cell>
          <cell r="O2915" t="str">
            <v>Tpsab1</v>
          </cell>
        </row>
        <row r="2916">
          <cell r="N2916" t="str">
            <v>ENSG00000172264</v>
          </cell>
          <cell r="O2916" t="str">
            <v>Macrod2</v>
          </cell>
        </row>
        <row r="2917">
          <cell r="N2917" t="str">
            <v>ENSG00000172269</v>
          </cell>
          <cell r="O2917" t="str">
            <v>Dpagt1</v>
          </cell>
        </row>
        <row r="2918">
          <cell r="N2918" t="str">
            <v>ENSG00000172288</v>
          </cell>
          <cell r="O2918" t="str">
            <v>Cdyl</v>
          </cell>
        </row>
        <row r="2919">
          <cell r="N2919" t="str">
            <v>ENSG00000172292</v>
          </cell>
          <cell r="O2919" t="str">
            <v>Cers6</v>
          </cell>
        </row>
        <row r="2920">
          <cell r="N2920" t="str">
            <v>ENSG00000172296</v>
          </cell>
          <cell r="O2920" t="str">
            <v>Sptlc3</v>
          </cell>
        </row>
        <row r="2921">
          <cell r="N2921" t="str">
            <v>ENSG00000172315</v>
          </cell>
          <cell r="O2921" t="str">
            <v>Trp53rk</v>
          </cell>
        </row>
        <row r="2922">
          <cell r="N2922" t="str">
            <v>ENSG00000172318</v>
          </cell>
          <cell r="O2922" t="str">
            <v>B3galt1</v>
          </cell>
        </row>
        <row r="2923">
          <cell r="N2923" t="str">
            <v>ENSG00000172331</v>
          </cell>
          <cell r="O2923" t="str">
            <v>Bpgm</v>
          </cell>
        </row>
        <row r="2924">
          <cell r="N2924" t="str">
            <v>ENSG00000172339</v>
          </cell>
          <cell r="O2924" t="str">
            <v>Alg14</v>
          </cell>
        </row>
        <row r="2925">
          <cell r="N2925" t="str">
            <v>ENSG00000172340</v>
          </cell>
          <cell r="O2925" t="str">
            <v>Suclg2</v>
          </cell>
        </row>
        <row r="2926">
          <cell r="N2926" t="str">
            <v>ENSG00000172345</v>
          </cell>
          <cell r="O2926" t="str">
            <v>Stard5</v>
          </cell>
        </row>
        <row r="2927">
          <cell r="N2927" t="str">
            <v>ENSG00000172352</v>
          </cell>
          <cell r="O2927" t="str">
            <v>Cdyl</v>
          </cell>
        </row>
        <row r="2928">
          <cell r="N2928" t="str">
            <v>ENSG00000172456</v>
          </cell>
          <cell r="O2928" t="str">
            <v>Fggy</v>
          </cell>
        </row>
        <row r="2929">
          <cell r="N2929" t="str">
            <v>ENSG00000172461</v>
          </cell>
          <cell r="O2929" t="str">
            <v>Fut9</v>
          </cell>
        </row>
        <row r="2930">
          <cell r="N2930" t="str">
            <v>ENSG00000172482</v>
          </cell>
          <cell r="O2930" t="str">
            <v>Agxt</v>
          </cell>
        </row>
        <row r="2931">
          <cell r="N2931" t="str">
            <v>ENSG00000172497</v>
          </cell>
          <cell r="O2931" t="str">
            <v>Acot12</v>
          </cell>
        </row>
        <row r="2932">
          <cell r="N2932" t="str">
            <v>ENSG00000172508</v>
          </cell>
          <cell r="O2932" t="str">
            <v>Carns1</v>
          </cell>
        </row>
        <row r="2933">
          <cell r="N2933" t="str">
            <v>ENSG00000172531</v>
          </cell>
          <cell r="O2933" t="str">
            <v>Ppp1ca</v>
          </cell>
        </row>
        <row r="2934">
          <cell r="N2934" t="str">
            <v>ENSG00000172543</v>
          </cell>
          <cell r="O2934" t="str">
            <v>Ctsw</v>
          </cell>
        </row>
        <row r="2935">
          <cell r="N2935" t="str">
            <v>ENSG00000172572</v>
          </cell>
          <cell r="O2935" t="str">
            <v>Pde3a</v>
          </cell>
        </row>
        <row r="2936">
          <cell r="N2936" t="str">
            <v>ENSG00000172613</v>
          </cell>
          <cell r="O2936" t="str">
            <v>Rad9a</v>
          </cell>
        </row>
        <row r="2937">
          <cell r="N2937" t="str">
            <v>ENSG00000172680</v>
          </cell>
          <cell r="O2937" t="str">
            <v>Mos</v>
          </cell>
        </row>
        <row r="2938">
          <cell r="N2938" t="str">
            <v>ENSG00000172728</v>
          </cell>
          <cell r="O2938" t="str">
            <v>Fut10</v>
          </cell>
        </row>
        <row r="2939">
          <cell r="N2939" t="str">
            <v>ENSG00000172782</v>
          </cell>
          <cell r="O2939" t="str">
            <v>Fads6</v>
          </cell>
        </row>
        <row r="2940">
          <cell r="N2940" t="str">
            <v>ENSG00000172817</v>
          </cell>
          <cell r="O2940" t="str">
            <v>Cyp7b1</v>
          </cell>
        </row>
        <row r="2941">
          <cell r="N2941" t="str">
            <v>ENSG00000172828</v>
          </cell>
          <cell r="O2941" t="str">
            <v>Ces1d</v>
          </cell>
        </row>
        <row r="2942">
          <cell r="N2942" t="str">
            <v>ENSG00000172830</v>
          </cell>
          <cell r="O2942" t="str">
            <v>Ssh3</v>
          </cell>
        </row>
        <row r="2943">
          <cell r="N2943" t="str">
            <v>ENSG00000172831</v>
          </cell>
          <cell r="O2943" t="str">
            <v>Ces2h</v>
          </cell>
        </row>
        <row r="2944">
          <cell r="N2944" t="str">
            <v>ENSG00000172840</v>
          </cell>
          <cell r="O2944" t="str">
            <v>Pdp2</v>
          </cell>
        </row>
        <row r="2945">
          <cell r="N2945" t="str">
            <v>ENSG00000172890</v>
          </cell>
          <cell r="O2945" t="str">
            <v>Nadsyn1</v>
          </cell>
        </row>
        <row r="2946">
          <cell r="N2946" t="str">
            <v>ENSG00000172893</v>
          </cell>
          <cell r="O2946" t="str">
            <v>Dhcr7</v>
          </cell>
        </row>
        <row r="2947">
          <cell r="N2947" t="str">
            <v>ENSG00000172939</v>
          </cell>
          <cell r="O2947" t="str">
            <v>Oxsr1</v>
          </cell>
        </row>
        <row r="2948">
          <cell r="N2948" t="str">
            <v>ENSG00000172954</v>
          </cell>
          <cell r="O2948" t="str">
            <v>Lclat1</v>
          </cell>
        </row>
        <row r="2949">
          <cell r="N2949" t="str">
            <v>ENSG00000172955</v>
          </cell>
          <cell r="O2949" t="str">
            <v>Adh6a</v>
          </cell>
        </row>
        <row r="2950">
          <cell r="N2950" t="str">
            <v>ENSG00000172977</v>
          </cell>
          <cell r="O2950" t="str">
            <v>Kat5</v>
          </cell>
        </row>
        <row r="2951">
          <cell r="N2951" t="str">
            <v>ENSG00000172985</v>
          </cell>
          <cell r="O2951" t="str">
            <v>Sh3rf3</v>
          </cell>
        </row>
        <row r="2952">
          <cell r="N2952" t="str">
            <v>ENSG00000172987</v>
          </cell>
          <cell r="O2952" t="str">
            <v>Hpse2</v>
          </cell>
        </row>
        <row r="2953">
          <cell r="N2953" t="str">
            <v>ENSG00000173020</v>
          </cell>
          <cell r="O2953" t="str">
            <v>Adrbk1</v>
          </cell>
        </row>
        <row r="2954">
          <cell r="N2954" t="str">
            <v>ENSG00000173083</v>
          </cell>
          <cell r="O2954" t="str">
            <v>Hpse</v>
          </cell>
        </row>
        <row r="2955">
          <cell r="N2955" t="str">
            <v>ENSG00000173085</v>
          </cell>
          <cell r="O2955" t="str">
            <v>Coq2</v>
          </cell>
        </row>
        <row r="2956">
          <cell r="N2956" t="str">
            <v>ENSG00000173175</v>
          </cell>
          <cell r="O2956" t="str">
            <v>Adcy5</v>
          </cell>
        </row>
        <row r="2957">
          <cell r="N2957" t="str">
            <v>ENSG00000173193</v>
          </cell>
          <cell r="O2957" t="str">
            <v>Parp14</v>
          </cell>
        </row>
        <row r="2958">
          <cell r="N2958" t="str">
            <v>ENSG00000173200</v>
          </cell>
          <cell r="O2958" t="str">
            <v>Parp14</v>
          </cell>
        </row>
        <row r="2959">
          <cell r="N2959" t="str">
            <v>ENSG00000173221</v>
          </cell>
          <cell r="O2959" t="str">
            <v>Glrx</v>
          </cell>
        </row>
        <row r="2960">
          <cell r="N2960" t="str">
            <v>ENSG00000173262</v>
          </cell>
          <cell r="O2960" t="str">
            <v>Slc2a3</v>
          </cell>
        </row>
        <row r="2961">
          <cell r="N2961" t="str">
            <v>ENSG00000173273</v>
          </cell>
          <cell r="O2961" t="str">
            <v>Tnks</v>
          </cell>
        </row>
        <row r="2962">
          <cell r="N2962" t="str">
            <v>ENSG00000173281</v>
          </cell>
          <cell r="O2962" t="str">
            <v>Ppp1r3b</v>
          </cell>
        </row>
        <row r="2963">
          <cell r="N2963" t="str">
            <v>ENSG00000173327</v>
          </cell>
          <cell r="O2963" t="str">
            <v>Map3k11</v>
          </cell>
        </row>
        <row r="2964">
          <cell r="N2964" t="str">
            <v>ENSG00000173418</v>
          </cell>
          <cell r="O2964" t="str">
            <v>Naa20</v>
          </cell>
        </row>
        <row r="2965">
          <cell r="N2965" t="str">
            <v>ENSG00000173482</v>
          </cell>
          <cell r="O2965" t="str">
            <v>Ptprm</v>
          </cell>
        </row>
        <row r="2966">
          <cell r="N2966" t="str">
            <v>ENSG00000173486</v>
          </cell>
          <cell r="O2966" t="str">
            <v>Fkbp2</v>
          </cell>
        </row>
        <row r="2967">
          <cell r="N2967" t="str">
            <v>ENSG00000173517</v>
          </cell>
          <cell r="O2967" t="str">
            <v>C230081A13Rik</v>
          </cell>
        </row>
        <row r="2968">
          <cell r="N2968" t="str">
            <v>ENSG00000173540</v>
          </cell>
          <cell r="O2968" t="str">
            <v>Gmppb</v>
          </cell>
        </row>
        <row r="2969">
          <cell r="N2969" t="str">
            <v>ENSG00000173575</v>
          </cell>
          <cell r="O2969" t="str">
            <v>Chd2</v>
          </cell>
        </row>
        <row r="2970">
          <cell r="N2970" t="str">
            <v>ENSG00000173597</v>
          </cell>
          <cell r="O2970" t="str">
            <v>Sult1b1</v>
          </cell>
        </row>
        <row r="2971">
          <cell r="N2971" t="str">
            <v>ENSG00000173598</v>
          </cell>
          <cell r="O2971" t="str">
            <v>Nudt4</v>
          </cell>
        </row>
        <row r="2972">
          <cell r="N2972" t="str">
            <v>ENSG00000173599</v>
          </cell>
          <cell r="O2972" t="str">
            <v>Pcx</v>
          </cell>
        </row>
        <row r="2973">
          <cell r="N2973" t="str">
            <v>ENSG00000173610</v>
          </cell>
          <cell r="O2973" t="str">
            <v>Ugt2a1</v>
          </cell>
        </row>
        <row r="2974">
          <cell r="N2974" t="str">
            <v>ENSG00000173614</v>
          </cell>
          <cell r="O2974" t="str">
            <v>Nmnat1</v>
          </cell>
        </row>
        <row r="2975">
          <cell r="N2975" t="str">
            <v>ENSG00000173627</v>
          </cell>
          <cell r="O2975" t="str">
            <v>Apobec4</v>
          </cell>
        </row>
        <row r="2976">
          <cell r="N2976" t="str">
            <v>ENSG00000173638</v>
          </cell>
          <cell r="O2976" t="str">
            <v>Slc19a1</v>
          </cell>
        </row>
        <row r="2977">
          <cell r="N2977" t="str">
            <v>ENSG00000173660</v>
          </cell>
          <cell r="O2977" t="str">
            <v>Uqcrh</v>
          </cell>
        </row>
        <row r="2978">
          <cell r="N2978" t="str">
            <v>ENSG00000173786</v>
          </cell>
          <cell r="O2978" t="str">
            <v>Cnp</v>
          </cell>
        </row>
        <row r="2979">
          <cell r="N2979" t="str">
            <v>ENSG00000173838</v>
          </cell>
          <cell r="O2979" t="str">
            <v>March10</v>
          </cell>
        </row>
        <row r="2980">
          <cell r="N2980" t="str">
            <v>ENSG00000173846</v>
          </cell>
          <cell r="O2980" t="str">
            <v>Plk3</v>
          </cell>
        </row>
        <row r="2981">
          <cell r="N2981" t="str">
            <v>ENSG00000173868</v>
          </cell>
          <cell r="O2981" t="str">
            <v>Phospho1</v>
          </cell>
        </row>
        <row r="2982">
          <cell r="N2982" t="str">
            <v>ENSG00000173926</v>
          </cell>
          <cell r="O2982" t="str">
            <v>March3</v>
          </cell>
        </row>
        <row r="2983">
          <cell r="N2983" t="str">
            <v>ENSG00000174080</v>
          </cell>
          <cell r="O2983" t="str">
            <v>Ctsf</v>
          </cell>
        </row>
        <row r="2984">
          <cell r="N2984" t="str">
            <v>ENSG00000174083</v>
          </cell>
          <cell r="O2984" t="str">
            <v>Pik3r6</v>
          </cell>
        </row>
        <row r="2985">
          <cell r="N2985" t="str">
            <v>ENSG00000174156</v>
          </cell>
          <cell r="O2985" t="str">
            <v>Gsta3</v>
          </cell>
        </row>
        <row r="2986">
          <cell r="N2986" t="str">
            <v>ENSG00000174165</v>
          </cell>
          <cell r="O2986" t="str">
            <v>Zdhhc24</v>
          </cell>
        </row>
        <row r="2987">
          <cell r="N2987" t="str">
            <v>ENSG00000174173</v>
          </cell>
          <cell r="O2987" t="str">
            <v>Trmt10c</v>
          </cell>
        </row>
        <row r="2988">
          <cell r="N2988" t="str">
            <v>ENSG00000174227</v>
          </cell>
          <cell r="O2988" t="str">
            <v>Pigg</v>
          </cell>
        </row>
        <row r="2989">
          <cell r="N2989" t="str">
            <v>ENSG00000174233</v>
          </cell>
          <cell r="O2989" t="str">
            <v>Adcy6</v>
          </cell>
        </row>
        <row r="2990">
          <cell r="N2990" t="str">
            <v>ENSG00000174243</v>
          </cell>
          <cell r="O2990" t="str">
            <v>Ddx23</v>
          </cell>
        </row>
        <row r="2991">
          <cell r="N2991" t="str">
            <v>ENSG00000174292</v>
          </cell>
          <cell r="O2991" t="str">
            <v>Tnk1</v>
          </cell>
        </row>
        <row r="2992">
          <cell r="N2992" t="str">
            <v>ENSG00000174327</v>
          </cell>
          <cell r="O2992" t="str">
            <v>Slc16a13</v>
          </cell>
        </row>
        <row r="2993">
          <cell r="N2993" t="str">
            <v>ENSG00000174358</v>
          </cell>
          <cell r="O2993" t="str">
            <v>Slc6a19</v>
          </cell>
        </row>
        <row r="2994">
          <cell r="N2994" t="str">
            <v>ENSG00000174437</v>
          </cell>
          <cell r="O2994" t="str">
            <v>Atp2a2</v>
          </cell>
        </row>
        <row r="2995">
          <cell r="N2995" t="str">
            <v>ENSG00000174448</v>
          </cell>
          <cell r="O2995" t="str">
            <v>Stard6</v>
          </cell>
        </row>
        <row r="2996">
          <cell r="N2996" t="str">
            <v>ENSG00000174473</v>
          </cell>
          <cell r="O2996" t="str">
            <v>Galntl6</v>
          </cell>
        </row>
        <row r="2997">
          <cell r="N2997" t="str">
            <v>ENSG00000174502</v>
          </cell>
          <cell r="O2997" t="str">
            <v>Slc26a9</v>
          </cell>
        </row>
        <row r="2998">
          <cell r="N2998" t="str">
            <v>ENSG00000174607</v>
          </cell>
          <cell r="O2998" t="str">
            <v>Ugt8a</v>
          </cell>
        </row>
        <row r="2999">
          <cell r="N2999" t="str">
            <v>ENSG00000174640</v>
          </cell>
          <cell r="O2999" t="str">
            <v>Slco2a1</v>
          </cell>
        </row>
        <row r="3000">
          <cell r="N3000" t="str">
            <v>ENSG00000174669</v>
          </cell>
          <cell r="O3000" t="str">
            <v>Slc29a2</v>
          </cell>
        </row>
        <row r="3001">
          <cell r="N3001" t="str">
            <v>ENSG00000174672</v>
          </cell>
          <cell r="O3001" t="str">
            <v>Brsk2</v>
          </cell>
        </row>
        <row r="3002">
          <cell r="N3002" t="str">
            <v>ENSG00000174684</v>
          </cell>
          <cell r="O3002" t="str">
            <v>B3gnt1</v>
          </cell>
        </row>
        <row r="3003">
          <cell r="N3003" t="str">
            <v>ENSG00000174876</v>
          </cell>
          <cell r="O3003" t="e">
            <v>#VALUE!</v>
          </cell>
        </row>
        <row r="3004">
          <cell r="N3004" t="str">
            <v>ENSG00000174886</v>
          </cell>
          <cell r="O3004" t="str">
            <v>Ndufa11</v>
          </cell>
        </row>
        <row r="3005">
          <cell r="N3005" t="str">
            <v>ENSG00000174912</v>
          </cell>
          <cell r="O3005" t="e">
            <v>#VALUE!</v>
          </cell>
        </row>
        <row r="3006">
          <cell r="N3006" t="str">
            <v>ENSG00000174915</v>
          </cell>
          <cell r="O3006" t="str">
            <v>Ptdss2</v>
          </cell>
        </row>
        <row r="3007">
          <cell r="N3007" t="str">
            <v>ENSG00000174951</v>
          </cell>
          <cell r="O3007" t="str">
            <v>Fut1</v>
          </cell>
        </row>
        <row r="3008">
          <cell r="N3008" t="str">
            <v>ENSG00000174953</v>
          </cell>
          <cell r="O3008" t="str">
            <v>Dhx36</v>
          </cell>
        </row>
        <row r="3009">
          <cell r="N3009" t="str">
            <v>ENSG00000174990</v>
          </cell>
          <cell r="O3009" t="str">
            <v>Car5a</v>
          </cell>
        </row>
        <row r="3010">
          <cell r="N3010" t="str">
            <v>ENSG00000175003</v>
          </cell>
          <cell r="O3010" t="str">
            <v>Slc22a1</v>
          </cell>
        </row>
        <row r="3011">
          <cell r="N3011" t="str">
            <v>ENSG00000175040</v>
          </cell>
          <cell r="O3011" t="str">
            <v>Chst2</v>
          </cell>
        </row>
        <row r="3012">
          <cell r="N3012" t="str">
            <v>ENSG00000175048</v>
          </cell>
          <cell r="O3012" t="str">
            <v>Zdhhc14</v>
          </cell>
        </row>
        <row r="3013">
          <cell r="N3013" t="str">
            <v>ENSG00000175054</v>
          </cell>
          <cell r="O3013" t="str">
            <v>Atr</v>
          </cell>
        </row>
        <row r="3014">
          <cell r="N3014" t="str">
            <v>ENSG00000175063</v>
          </cell>
          <cell r="O3014" t="str">
            <v>Ube2c</v>
          </cell>
        </row>
        <row r="3015">
          <cell r="N3015" t="str">
            <v>ENSG00000175066</v>
          </cell>
          <cell r="O3015" t="str">
            <v>Gk5</v>
          </cell>
        </row>
        <row r="3016">
          <cell r="N3016" t="str">
            <v>ENSG00000175175</v>
          </cell>
          <cell r="O3016" t="str">
            <v>Ppm1e</v>
          </cell>
        </row>
        <row r="3017">
          <cell r="N3017" t="str">
            <v>ENSG00000175198</v>
          </cell>
          <cell r="O3017" t="str">
            <v>Pcca</v>
          </cell>
        </row>
        <row r="3018">
          <cell r="N3018" t="str">
            <v>ENSG00000175215</v>
          </cell>
          <cell r="O3018" t="str">
            <v>Ctdsp2</v>
          </cell>
        </row>
        <row r="3019">
          <cell r="N3019" t="str">
            <v>ENSG00000175229</v>
          </cell>
          <cell r="O3019" t="str">
            <v>Gal3st3</v>
          </cell>
        </row>
        <row r="3020">
          <cell r="N3020" t="str">
            <v>ENSG00000175264</v>
          </cell>
          <cell r="O3020" t="str">
            <v>Chst1</v>
          </cell>
        </row>
        <row r="3021">
          <cell r="N3021" t="str">
            <v>ENSG00000175283</v>
          </cell>
          <cell r="O3021" t="str">
            <v>Dolk</v>
          </cell>
        </row>
        <row r="3022">
          <cell r="N3022" t="str">
            <v>ENSG00000175309</v>
          </cell>
          <cell r="O3022" t="str">
            <v>Agxt2l2</v>
          </cell>
        </row>
        <row r="3023">
          <cell r="N3023" t="str">
            <v>ENSG00000175354</v>
          </cell>
          <cell r="O3023" t="str">
            <v>Ptpn2</v>
          </cell>
        </row>
        <row r="3024">
          <cell r="N3024" t="str">
            <v>ENSG00000175445</v>
          </cell>
          <cell r="O3024" t="str">
            <v>Lpl</v>
          </cell>
        </row>
        <row r="3025">
          <cell r="N3025" t="str">
            <v>ENSG00000175482</v>
          </cell>
          <cell r="O3025" t="str">
            <v>Pold4</v>
          </cell>
        </row>
        <row r="3026">
          <cell r="N3026" t="str">
            <v>ENSG00000175535</v>
          </cell>
          <cell r="O3026" t="str">
            <v>Pnlip</v>
          </cell>
        </row>
        <row r="3027">
          <cell r="N3027" t="str">
            <v>ENSG00000175536</v>
          </cell>
          <cell r="O3027" t="str">
            <v>Lipt2</v>
          </cell>
        </row>
        <row r="3028">
          <cell r="N3028" t="str">
            <v>ENSG00000175548</v>
          </cell>
          <cell r="O3028" t="str">
            <v>Alg10b</v>
          </cell>
        </row>
        <row r="3029">
          <cell r="N3029" t="str">
            <v>ENSG00000175564</v>
          </cell>
          <cell r="O3029" t="str">
            <v>Ucp3</v>
          </cell>
        </row>
        <row r="3030">
          <cell r="N3030" t="str">
            <v>ENSG00000175567</v>
          </cell>
          <cell r="O3030" t="str">
            <v>Ucp2</v>
          </cell>
        </row>
        <row r="3031">
          <cell r="N3031" t="str">
            <v>ENSG00000175634</v>
          </cell>
          <cell r="O3031" t="str">
            <v>Rps6kb2</v>
          </cell>
        </row>
        <row r="3032">
          <cell r="N3032" t="str">
            <v>ENSG00000175711</v>
          </cell>
          <cell r="O3032" t="str">
            <v>B3gntl1</v>
          </cell>
        </row>
        <row r="3033">
          <cell r="N3033" t="str">
            <v>ENSG00000175806</v>
          </cell>
          <cell r="O3033" t="str">
            <v>Msra</v>
          </cell>
        </row>
        <row r="3034">
          <cell r="N3034" t="str">
            <v>ENSG00000175809</v>
          </cell>
          <cell r="O3034" t="str">
            <v>Cbll1</v>
          </cell>
        </row>
        <row r="3035">
          <cell r="N3035" t="str">
            <v>ENSG00000175893</v>
          </cell>
          <cell r="O3035" t="str">
            <v>Zdhhc21</v>
          </cell>
        </row>
        <row r="3036">
          <cell r="N3036" t="str">
            <v>ENSG00000175931</v>
          </cell>
          <cell r="O3036" t="str">
            <v>Ube2o</v>
          </cell>
        </row>
        <row r="3037">
          <cell r="N3037" t="str">
            <v>ENSG00000176020</v>
          </cell>
          <cell r="O3037" t="str">
            <v>Amigo3</v>
          </cell>
        </row>
        <row r="3038">
          <cell r="N3038" t="str">
            <v>ENSG00000176022</v>
          </cell>
          <cell r="O3038" t="str">
            <v>B3galt6</v>
          </cell>
        </row>
        <row r="3039">
          <cell r="N3039" t="str">
            <v>ENSG00000176095</v>
          </cell>
          <cell r="O3039" t="str">
            <v>Ip6k1</v>
          </cell>
        </row>
        <row r="3040">
          <cell r="N3040" t="str">
            <v>ENSG00000176105</v>
          </cell>
          <cell r="O3040" t="str">
            <v>Yes1</v>
          </cell>
        </row>
        <row r="3041">
          <cell r="N3041" t="str">
            <v>ENSG00000176153</v>
          </cell>
          <cell r="O3041" t="str">
            <v>Gpx2</v>
          </cell>
        </row>
        <row r="3042">
          <cell r="N3042" t="str">
            <v>ENSG00000176170</v>
          </cell>
          <cell r="O3042" t="str">
            <v>Sphk1</v>
          </cell>
        </row>
        <row r="3043">
          <cell r="N3043" t="str">
            <v>ENSG00000176194</v>
          </cell>
          <cell r="O3043" t="str">
            <v>Cidea</v>
          </cell>
        </row>
        <row r="3044">
          <cell r="N3044" t="str">
            <v>ENSG00000176340</v>
          </cell>
          <cell r="O3044" t="str">
            <v>Cox8a</v>
          </cell>
        </row>
        <row r="3045">
          <cell r="N3045" t="str">
            <v>ENSG00000176383</v>
          </cell>
          <cell r="O3045" t="str">
            <v>B3gnt4</v>
          </cell>
        </row>
        <row r="3046">
          <cell r="N3046" t="str">
            <v>ENSG00000176387</v>
          </cell>
          <cell r="O3046" t="str">
            <v>Hsd11b2</v>
          </cell>
        </row>
        <row r="3047">
          <cell r="N3047" t="str">
            <v>ENSG00000176393</v>
          </cell>
          <cell r="O3047" t="str">
            <v>Rnpep</v>
          </cell>
        </row>
        <row r="3048">
          <cell r="N3048" t="str">
            <v>ENSG00000176444</v>
          </cell>
          <cell r="O3048" t="str">
            <v>Clk2</v>
          </cell>
        </row>
        <row r="3049">
          <cell r="N3049" t="str">
            <v>ENSG00000176454</v>
          </cell>
          <cell r="O3049" t="str">
            <v>Lpcat4</v>
          </cell>
        </row>
        <row r="3050">
          <cell r="N3050" t="str">
            <v>ENSG00000176463</v>
          </cell>
          <cell r="O3050" t="str">
            <v>Slco3a1</v>
          </cell>
        </row>
        <row r="3051">
          <cell r="N3051" t="str">
            <v>ENSG00000176485</v>
          </cell>
          <cell r="O3051" t="str">
            <v>Pla2g16</v>
          </cell>
        </row>
        <row r="3052">
          <cell r="N3052" t="str">
            <v>ENSG00000176597</v>
          </cell>
          <cell r="O3052" t="str">
            <v>B3gnt5</v>
          </cell>
        </row>
        <row r="3053">
          <cell r="N3053" t="str">
            <v>ENSG00000176641</v>
          </cell>
          <cell r="O3053" t="str">
            <v>Rnf152</v>
          </cell>
        </row>
        <row r="3054">
          <cell r="N3054" t="str">
            <v>ENSG00000176715</v>
          </cell>
          <cell r="O3054" t="str">
            <v>Acsf3</v>
          </cell>
        </row>
        <row r="3055">
          <cell r="N3055" t="str">
            <v>ENSG00000176826</v>
          </cell>
          <cell r="O3055" t="str">
            <v>Fkbp9</v>
          </cell>
        </row>
        <row r="3056">
          <cell r="N3056" t="str">
            <v>ENSG00000176890</v>
          </cell>
          <cell r="O3056" t="str">
            <v>Tyms</v>
          </cell>
        </row>
        <row r="3057">
          <cell r="N3057" t="str">
            <v>ENSG00000176920</v>
          </cell>
          <cell r="O3057" t="str">
            <v>Fut2</v>
          </cell>
        </row>
        <row r="3058">
          <cell r="N3058" t="str">
            <v>ENSG00000176928</v>
          </cell>
          <cell r="O3058" t="str">
            <v>Gcnt4</v>
          </cell>
        </row>
        <row r="3059">
          <cell r="N3059" t="str">
            <v>ENSG00000176974</v>
          </cell>
          <cell r="O3059" t="str">
            <v>Shmt1</v>
          </cell>
        </row>
        <row r="3060">
          <cell r="N3060" t="str">
            <v>ENSG00000177000</v>
          </cell>
          <cell r="O3060" t="str">
            <v>Mthfr</v>
          </cell>
        </row>
        <row r="3061">
          <cell r="N3061" t="str">
            <v>ENSG00000177054</v>
          </cell>
          <cell r="O3061" t="str">
            <v>Zdhhc13</v>
          </cell>
        </row>
        <row r="3062">
          <cell r="N3062" t="str">
            <v>ENSG00000177076</v>
          </cell>
          <cell r="O3062" t="str">
            <v>Acer2</v>
          </cell>
        </row>
        <row r="3063">
          <cell r="N3063" t="str">
            <v>ENSG00000177084</v>
          </cell>
          <cell r="O3063" t="str">
            <v>Pole</v>
          </cell>
        </row>
        <row r="3064">
          <cell r="N3064" t="str">
            <v>ENSG00000177108</v>
          </cell>
          <cell r="O3064" t="str">
            <v>Zdhhc22</v>
          </cell>
        </row>
        <row r="3065">
          <cell r="N3065" t="str">
            <v>ENSG00000177156</v>
          </cell>
          <cell r="O3065" t="str">
            <v>Taldo1</v>
          </cell>
        </row>
        <row r="3066">
          <cell r="N3066" t="str">
            <v>ENSG00000177169</v>
          </cell>
          <cell r="O3066" t="str">
            <v>Ulk1</v>
          </cell>
        </row>
        <row r="3067">
          <cell r="N3067" t="str">
            <v>ENSG00000177189</v>
          </cell>
          <cell r="O3067" t="str">
            <v>Rps6ka3</v>
          </cell>
        </row>
        <row r="3068">
          <cell r="N3068" t="str">
            <v>ENSG00000177191</v>
          </cell>
          <cell r="O3068" t="str">
            <v>B3gnt8</v>
          </cell>
        </row>
        <row r="3069">
          <cell r="N3069" t="str">
            <v>ENSG00000177192</v>
          </cell>
          <cell r="O3069" t="str">
            <v>Pus1</v>
          </cell>
        </row>
        <row r="3070">
          <cell r="N3070" t="str">
            <v>ENSG00000177200</v>
          </cell>
          <cell r="O3070" t="str">
            <v>Chd9</v>
          </cell>
        </row>
        <row r="3071">
          <cell r="N3071" t="str">
            <v>ENSG00000177239</v>
          </cell>
          <cell r="O3071" t="str">
            <v>Man1b1</v>
          </cell>
        </row>
        <row r="3072">
          <cell r="N3072" t="str">
            <v>ENSG00000177414</v>
          </cell>
          <cell r="O3072" t="str">
            <v>Ube2u</v>
          </cell>
        </row>
        <row r="3073">
          <cell r="N3073" t="str">
            <v>ENSG00000177465</v>
          </cell>
          <cell r="O3073" t="str">
            <v>Acot4</v>
          </cell>
        </row>
        <row r="3074">
          <cell r="N3074" t="str">
            <v>ENSG00000177542</v>
          </cell>
          <cell r="O3074" t="str">
            <v>Slc25a22</v>
          </cell>
        </row>
        <row r="3075">
          <cell r="N3075" t="str">
            <v>ENSG00000177565</v>
          </cell>
          <cell r="O3075" t="str">
            <v>Tbl1xr1</v>
          </cell>
        </row>
        <row r="3076">
          <cell r="N3076" t="str">
            <v>ENSG00000177628</v>
          </cell>
          <cell r="O3076" t="str">
            <v>Gba</v>
          </cell>
        </row>
        <row r="3077">
          <cell r="N3077" t="str">
            <v>ENSG00000177646</v>
          </cell>
          <cell r="O3077" t="str">
            <v>Acad9</v>
          </cell>
        </row>
        <row r="3078">
          <cell r="N3078" t="str">
            <v>ENSG00000177666</v>
          </cell>
          <cell r="O3078" t="str">
            <v>Pnpla2</v>
          </cell>
        </row>
        <row r="3079">
          <cell r="N3079" t="str">
            <v>ENSG00000177669</v>
          </cell>
          <cell r="O3079" t="str">
            <v>Mboat4</v>
          </cell>
        </row>
        <row r="3080">
          <cell r="N3080" t="str">
            <v>ENSG00000177700</v>
          </cell>
          <cell r="O3080" t="str">
            <v>Polr2l</v>
          </cell>
        </row>
        <row r="3081">
          <cell r="N3081" t="str">
            <v>ENSG00000177889</v>
          </cell>
          <cell r="O3081" t="str">
            <v>Ube2n</v>
          </cell>
        </row>
        <row r="3082">
          <cell r="N3082" t="str">
            <v>ENSG00000178035</v>
          </cell>
          <cell r="O3082" t="str">
            <v>Impdh2</v>
          </cell>
        </row>
        <row r="3083">
          <cell r="N3083" t="str">
            <v>ENSG00000178093</v>
          </cell>
          <cell r="O3083" t="str">
            <v>Tssk6</v>
          </cell>
        </row>
        <row r="3084">
          <cell r="N3084" t="str">
            <v>ENSG00000178105</v>
          </cell>
          <cell r="O3084" t="str">
            <v>Ddx10</v>
          </cell>
        </row>
        <row r="3085">
          <cell r="N3085" t="str">
            <v>ENSG00000178127</v>
          </cell>
          <cell r="O3085" t="str">
            <v>Ndufv2</v>
          </cell>
        </row>
        <row r="3086">
          <cell r="N3086" t="str">
            <v>ENSG00000178234</v>
          </cell>
          <cell r="O3086" t="str">
            <v>Galnt11</v>
          </cell>
        </row>
        <row r="3087">
          <cell r="N3087" t="str">
            <v>ENSG00000178445</v>
          </cell>
          <cell r="O3087" t="str">
            <v>Gldc</v>
          </cell>
        </row>
        <row r="3088">
          <cell r="N3088" t="str">
            <v>ENSG00000178537</v>
          </cell>
          <cell r="O3088" t="str">
            <v>Slc25a20</v>
          </cell>
        </row>
        <row r="3089">
          <cell r="N3089" t="str">
            <v>ENSG00000178538</v>
          </cell>
          <cell r="O3089" t="str">
            <v>Car8</v>
          </cell>
        </row>
        <row r="3090">
          <cell r="N3090" t="str">
            <v>ENSG00000178568</v>
          </cell>
          <cell r="O3090" t="str">
            <v>Erbb4</v>
          </cell>
        </row>
        <row r="3091">
          <cell r="N3091" t="str">
            <v>ENSG00000178607</v>
          </cell>
          <cell r="O3091" t="str">
            <v>Ern1</v>
          </cell>
        </row>
        <row r="3092">
          <cell r="N3092" t="str">
            <v>ENSG00000178685</v>
          </cell>
          <cell r="O3092" t="str">
            <v>Parp10</v>
          </cell>
        </row>
        <row r="3093">
          <cell r="N3093" t="str">
            <v>ENSG00000178694</v>
          </cell>
          <cell r="O3093" t="str">
            <v>Nsun3</v>
          </cell>
        </row>
        <row r="3094">
          <cell r="N3094" t="str">
            <v>ENSG00000178700</v>
          </cell>
          <cell r="O3094" t="str">
            <v>Dhfr</v>
          </cell>
        </row>
        <row r="3095">
          <cell r="N3095" t="str">
            <v>ENSG00000178741</v>
          </cell>
          <cell r="O3095" t="str">
            <v>Cox5a</v>
          </cell>
        </row>
        <row r="3096">
          <cell r="N3096" t="str">
            <v>ENSG00000178773</v>
          </cell>
          <cell r="O3096" t="str">
            <v>Cpne7</v>
          </cell>
        </row>
        <row r="3097">
          <cell r="N3097" t="str">
            <v>ENSG00000178802</v>
          </cell>
          <cell r="O3097" t="str">
            <v>Mpi</v>
          </cell>
        </row>
        <row r="3098">
          <cell r="N3098" t="str">
            <v>ENSG00000178814</v>
          </cell>
          <cell r="O3098" t="str">
            <v>Oplah</v>
          </cell>
        </row>
        <row r="3099">
          <cell r="N3099" t="str">
            <v>ENSG00000178921</v>
          </cell>
          <cell r="O3099" t="str">
            <v>Pfas</v>
          </cell>
        </row>
        <row r="3100">
          <cell r="N3100" t="str">
            <v>ENSG00000178922</v>
          </cell>
          <cell r="O3100" t="str">
            <v>Hyi</v>
          </cell>
        </row>
        <row r="3101">
          <cell r="N3101" t="str">
            <v>ENSG00000178950</v>
          </cell>
          <cell r="O3101" t="str">
            <v>Gak</v>
          </cell>
        </row>
        <row r="3102">
          <cell r="N3102" t="str">
            <v>ENSG00000178952</v>
          </cell>
          <cell r="O3102" t="str">
            <v>Tufm</v>
          </cell>
        </row>
        <row r="3103">
          <cell r="N3103" t="str">
            <v>ENSG00000178999</v>
          </cell>
          <cell r="O3103" t="str">
            <v>Aurkb</v>
          </cell>
        </row>
        <row r="3104">
          <cell r="N3104" t="str">
            <v>ENSG00000179085</v>
          </cell>
          <cell r="O3104" t="str">
            <v>Dpm3</v>
          </cell>
        </row>
        <row r="3105">
          <cell r="N3105" t="str">
            <v>ENSG00000179091</v>
          </cell>
          <cell r="O3105" t="str">
            <v>Cyc1</v>
          </cell>
        </row>
        <row r="3106">
          <cell r="N3106" t="str">
            <v>ENSG00000179115</v>
          </cell>
          <cell r="O3106" t="str">
            <v>Farsa</v>
          </cell>
        </row>
        <row r="3107">
          <cell r="N3107" t="str">
            <v>ENSG00000179142</v>
          </cell>
          <cell r="O3107" t="str">
            <v>Cyp11b2</v>
          </cell>
        </row>
        <row r="3108">
          <cell r="N3108" t="str">
            <v>ENSG00000179148</v>
          </cell>
          <cell r="O3108" t="str">
            <v>Aloxe3</v>
          </cell>
        </row>
        <row r="3109">
          <cell r="N3109" t="str">
            <v>ENSG00000179163</v>
          </cell>
          <cell r="O3109" t="str">
            <v>Fuca1</v>
          </cell>
        </row>
        <row r="3110">
          <cell r="N3110" t="str">
            <v>ENSG00000179295</v>
          </cell>
          <cell r="O3110" t="str">
            <v>Ptpn11</v>
          </cell>
        </row>
        <row r="3111">
          <cell r="N3111" t="str">
            <v>ENSG00000179299</v>
          </cell>
          <cell r="O3111" t="str">
            <v>Nsun7</v>
          </cell>
        </row>
        <row r="3112">
          <cell r="N3112" t="str">
            <v>ENSG00000179335</v>
          </cell>
          <cell r="O3112" t="str">
            <v>Clk3</v>
          </cell>
        </row>
        <row r="3113">
          <cell r="N3113" t="str">
            <v>ENSG00000179455</v>
          </cell>
          <cell r="O3113" t="str">
            <v>Mkrn3</v>
          </cell>
        </row>
        <row r="3114">
          <cell r="N3114" t="str">
            <v>ENSG00000179477</v>
          </cell>
          <cell r="O3114" t="str">
            <v>Alox12b</v>
          </cell>
        </row>
        <row r="3115">
          <cell r="N3115" t="str">
            <v>ENSG00000179520</v>
          </cell>
          <cell r="O3115" t="str">
            <v>Slc17a8</v>
          </cell>
        </row>
        <row r="3116">
          <cell r="N3116" t="str">
            <v>ENSG00000179593</v>
          </cell>
          <cell r="O3116" t="str">
            <v>Alox8</v>
          </cell>
        </row>
        <row r="3117">
          <cell r="N3117" t="str">
            <v>ENSG00000179598</v>
          </cell>
          <cell r="O3117" t="str">
            <v>Pld6</v>
          </cell>
        </row>
        <row r="3118">
          <cell r="N3118" t="str">
            <v>ENSG00000179761</v>
          </cell>
          <cell r="O3118" t="str">
            <v>Pipox</v>
          </cell>
        </row>
        <row r="3119">
          <cell r="N3119" t="str">
            <v>ENSG00000179913</v>
          </cell>
          <cell r="O3119" t="str">
            <v>B3gnt3</v>
          </cell>
        </row>
        <row r="3120">
          <cell r="N3120" t="str">
            <v>ENSG00000179918</v>
          </cell>
          <cell r="O3120" t="str">
            <v>Sephs2</v>
          </cell>
        </row>
        <row r="3121">
          <cell r="N3121" t="str">
            <v>ENSG00000179958</v>
          </cell>
          <cell r="O3121" t="str">
            <v>Dctpp1</v>
          </cell>
        </row>
        <row r="3122">
          <cell r="N3122" t="str">
            <v>ENSG00000180011</v>
          </cell>
          <cell r="O3122" t="str">
            <v>Zadh2</v>
          </cell>
        </row>
        <row r="3123">
          <cell r="N3123" t="str">
            <v>ENSG00000180138</v>
          </cell>
          <cell r="O3123" t="str">
            <v>Csnk1a1</v>
          </cell>
        </row>
        <row r="3124">
          <cell r="N3124" t="str">
            <v>ENSG00000180176</v>
          </cell>
          <cell r="O3124" t="str">
            <v>Th</v>
          </cell>
        </row>
        <row r="3125">
          <cell r="N3125" t="str">
            <v>ENSG00000180233</v>
          </cell>
          <cell r="O3125" t="str">
            <v>Znrf2</v>
          </cell>
        </row>
        <row r="3126">
          <cell r="N3126" t="str">
            <v>ENSG00000180251</v>
          </cell>
          <cell r="O3126" t="str">
            <v>Slc9a4</v>
          </cell>
        </row>
        <row r="3127">
          <cell r="N3127" t="str">
            <v>ENSG00000180370</v>
          </cell>
          <cell r="O3127" t="str">
            <v>Pak2</v>
          </cell>
        </row>
        <row r="3128">
          <cell r="N3128" t="str">
            <v>ENSG00000180432</v>
          </cell>
          <cell r="O3128" t="str">
            <v>Cyp8b1</v>
          </cell>
        </row>
        <row r="3129">
          <cell r="N3129" t="str">
            <v>ENSG00000180537</v>
          </cell>
          <cell r="O3129" t="str">
            <v>Rnf182</v>
          </cell>
        </row>
        <row r="3130">
          <cell r="N3130" t="str">
            <v>ENSG00000180549</v>
          </cell>
          <cell r="O3130" t="str">
            <v>Fut7</v>
          </cell>
        </row>
        <row r="3131">
          <cell r="N3131" t="str">
            <v>ENSG00000180638</v>
          </cell>
          <cell r="O3131" t="str">
            <v>Slc47a2</v>
          </cell>
        </row>
        <row r="3132">
          <cell r="N3132" t="str">
            <v>ENSG00000180767</v>
          </cell>
          <cell r="O3132" t="str">
            <v>Chst13</v>
          </cell>
        </row>
        <row r="3133">
          <cell r="N3133" t="str">
            <v>ENSG00000180773</v>
          </cell>
          <cell r="O3133" t="str">
            <v>Slc36a4</v>
          </cell>
        </row>
        <row r="3134">
          <cell r="N3134" t="str">
            <v>ENSG00000180776</v>
          </cell>
          <cell r="O3134" t="str">
            <v>Zdhhc20</v>
          </cell>
        </row>
        <row r="3135">
          <cell r="N3135" t="str">
            <v>ENSG00000180815</v>
          </cell>
          <cell r="O3135" t="str">
            <v>Map3k15</v>
          </cell>
        </row>
        <row r="3136">
          <cell r="N3136" t="str">
            <v>ENSG00000180817</v>
          </cell>
          <cell r="O3136" t="str">
            <v>Ppa1</v>
          </cell>
        </row>
        <row r="3137">
          <cell r="N3137" t="str">
            <v>ENSG00000180879</v>
          </cell>
          <cell r="O3137" t="str">
            <v>Ssr4</v>
          </cell>
        </row>
        <row r="3138">
          <cell r="N3138" t="str">
            <v>ENSG00000180917</v>
          </cell>
          <cell r="O3138" t="str">
            <v>Ftsjd1</v>
          </cell>
        </row>
        <row r="3139">
          <cell r="N3139" t="str">
            <v>ENSG00000180953</v>
          </cell>
          <cell r="O3139" t="str">
            <v>Bcl2a1d</v>
          </cell>
        </row>
        <row r="3140">
          <cell r="N3140" t="str">
            <v>ENSG00000181019</v>
          </cell>
          <cell r="O3140" t="str">
            <v>Nqo1</v>
          </cell>
        </row>
        <row r="3141">
          <cell r="N3141" t="str">
            <v>ENSG00000181038</v>
          </cell>
          <cell r="O3141" t="str">
            <v>Mettl23</v>
          </cell>
        </row>
        <row r="3142">
          <cell r="N3142" t="str">
            <v>ENSG00000181045</v>
          </cell>
          <cell r="O3142" t="str">
            <v>Slc26a11</v>
          </cell>
        </row>
        <row r="3143">
          <cell r="N3143" t="str">
            <v>ENSG00000181085</v>
          </cell>
          <cell r="O3143" t="str">
            <v>Mapk15</v>
          </cell>
        </row>
        <row r="3144">
          <cell r="N3144" t="str">
            <v>ENSG00000181090</v>
          </cell>
          <cell r="O3144" t="str">
            <v>Ehmt1</v>
          </cell>
        </row>
        <row r="3145">
          <cell r="N3145" t="str">
            <v>ENSG00000181191</v>
          </cell>
          <cell r="O3145" t="str">
            <v>Pja1</v>
          </cell>
        </row>
        <row r="3146">
          <cell r="N3146" t="str">
            <v>ENSG00000181192</v>
          </cell>
          <cell r="O3146" t="str">
            <v>Dhtkd1</v>
          </cell>
        </row>
        <row r="3147">
          <cell r="N3147" t="str">
            <v>ENSG00000181222</v>
          </cell>
          <cell r="O3147" t="str">
            <v>Polr2a</v>
          </cell>
        </row>
        <row r="3148">
          <cell r="N3148" t="str">
            <v>ENSG00000181409</v>
          </cell>
          <cell r="O3148" t="str">
            <v>Aatk</v>
          </cell>
        </row>
        <row r="3149">
          <cell r="N3149" t="str">
            <v>ENSG00000181523</v>
          </cell>
          <cell r="O3149" t="str">
            <v>Sgsh</v>
          </cell>
        </row>
        <row r="3150">
          <cell r="N3150" t="str">
            <v>ENSG00000181555</v>
          </cell>
          <cell r="O3150" t="str">
            <v>Setd2</v>
          </cell>
        </row>
        <row r="3151">
          <cell r="N3151" t="str">
            <v>ENSG00000181652</v>
          </cell>
          <cell r="O3151" t="str">
            <v>Atg9b</v>
          </cell>
        </row>
        <row r="3152">
          <cell r="N3152" t="str">
            <v>ENSG00000181788</v>
          </cell>
          <cell r="O3152" t="str">
            <v>Siah2</v>
          </cell>
        </row>
        <row r="3153">
          <cell r="N3153" t="str">
            <v>ENSG00000181789</v>
          </cell>
          <cell r="O3153" t="str">
            <v>Copg1</v>
          </cell>
        </row>
        <row r="3154">
          <cell r="N3154" t="str">
            <v>ENSG00000181804</v>
          </cell>
          <cell r="O3154" t="str">
            <v>Slc9a9</v>
          </cell>
        </row>
        <row r="3155">
          <cell r="N3155" t="str">
            <v>ENSG00000181830</v>
          </cell>
          <cell r="O3155" t="str">
            <v>Slc35c1</v>
          </cell>
        </row>
        <row r="3156">
          <cell r="N3156" t="str">
            <v>ENSG00000181852</v>
          </cell>
          <cell r="O3156" t="str">
            <v>Rnf41</v>
          </cell>
        </row>
        <row r="3157">
          <cell r="N3157" t="str">
            <v>ENSG00000181856</v>
          </cell>
          <cell r="O3157" t="str">
            <v>Slc2a4</v>
          </cell>
        </row>
        <row r="3158">
          <cell r="N3158" t="str">
            <v>ENSG00000181867</v>
          </cell>
          <cell r="O3158" t="str">
            <v>Ftmt</v>
          </cell>
        </row>
        <row r="3159">
          <cell r="N3159" t="str">
            <v>ENSG00000181915</v>
          </cell>
          <cell r="O3159" t="str">
            <v>Ado</v>
          </cell>
        </row>
        <row r="3160">
          <cell r="N3160" t="str">
            <v>ENSG00000182022</v>
          </cell>
          <cell r="O3160" t="str">
            <v>Chst15</v>
          </cell>
        </row>
        <row r="3161">
          <cell r="N3161" t="str">
            <v>ENSG00000182050</v>
          </cell>
          <cell r="O3161" t="str">
            <v>Mgat4c</v>
          </cell>
        </row>
        <row r="3162">
          <cell r="N3162" t="str">
            <v>ENSG00000182054</v>
          </cell>
          <cell r="O3162" t="str">
            <v>Idh2</v>
          </cell>
        </row>
        <row r="3163">
          <cell r="N3163" t="str">
            <v>ENSG00000182156</v>
          </cell>
          <cell r="O3163" t="str">
            <v>Enpp7</v>
          </cell>
        </row>
        <row r="3164">
          <cell r="N3164" t="str">
            <v>ENSG00000182179</v>
          </cell>
          <cell r="O3164" t="str">
            <v>Uba7</v>
          </cell>
        </row>
        <row r="3165">
          <cell r="N3165" t="str">
            <v>ENSG00000182197</v>
          </cell>
          <cell r="O3165" t="str">
            <v>Ext1</v>
          </cell>
        </row>
        <row r="3166">
          <cell r="N3166" t="str">
            <v>ENSG00000182199</v>
          </cell>
          <cell r="O3166" t="str">
            <v>Shmt2</v>
          </cell>
        </row>
        <row r="3167">
          <cell r="N3167" t="str">
            <v>ENSG00000182247</v>
          </cell>
          <cell r="O3167" t="str">
            <v>Ube2e2</v>
          </cell>
        </row>
        <row r="3168">
          <cell r="N3168" t="str">
            <v>ENSG00000182272</v>
          </cell>
          <cell r="O3168" t="str">
            <v>B4galnt4</v>
          </cell>
        </row>
        <row r="3169">
          <cell r="N3169" t="str">
            <v>ENSG00000182319</v>
          </cell>
          <cell r="O3169" t="str">
            <v>D8Ertd82e</v>
          </cell>
        </row>
        <row r="3170">
          <cell r="N3170" t="str">
            <v>ENSG00000182333</v>
          </cell>
          <cell r="O3170" t="str">
            <v>Lipf</v>
          </cell>
        </row>
        <row r="3171">
          <cell r="N3171" t="str">
            <v>ENSG00000182415</v>
          </cell>
          <cell r="O3171" t="str">
            <v>Cdyl</v>
          </cell>
        </row>
        <row r="3172">
          <cell r="N3172" t="str">
            <v>ENSG00000182511</v>
          </cell>
          <cell r="O3172" t="str">
            <v>Fes</v>
          </cell>
        </row>
        <row r="3173">
          <cell r="N3173" t="str">
            <v>ENSG00000182541</v>
          </cell>
          <cell r="O3173" t="str">
            <v>Limk2</v>
          </cell>
        </row>
        <row r="3174">
          <cell r="N3174" t="str">
            <v>ENSG00000182551</v>
          </cell>
          <cell r="O3174" t="str">
            <v>Adi1</v>
          </cell>
        </row>
        <row r="3175">
          <cell r="N3175" t="str">
            <v>ENSG00000182578</v>
          </cell>
          <cell r="O3175" t="str">
            <v>Csf1r</v>
          </cell>
        </row>
        <row r="3176">
          <cell r="N3176" t="str">
            <v>ENSG00000182580</v>
          </cell>
          <cell r="O3176" t="str">
            <v>Ephb3</v>
          </cell>
        </row>
        <row r="3177">
          <cell r="N3177" t="str">
            <v>ENSG00000182591</v>
          </cell>
          <cell r="O3177" t="str">
            <v>Krtap11-1</v>
          </cell>
        </row>
        <row r="3178">
          <cell r="N3178" t="str">
            <v>ENSG00000182601</v>
          </cell>
          <cell r="O3178" t="str">
            <v>Hs3st4</v>
          </cell>
        </row>
        <row r="3179">
          <cell r="N3179" t="str">
            <v>ENSG00000182621</v>
          </cell>
          <cell r="O3179" t="str">
            <v>Plcb1</v>
          </cell>
        </row>
        <row r="3180">
          <cell r="N3180" t="str">
            <v>ENSG00000182670</v>
          </cell>
          <cell r="O3180" t="str">
            <v>Ttc3</v>
          </cell>
        </row>
        <row r="3181">
          <cell r="N3181" t="str">
            <v>ENSG00000182793</v>
          </cell>
          <cell r="O3181" t="str">
            <v>Gm3776</v>
          </cell>
        </row>
        <row r="3182">
          <cell r="N3182" t="str">
            <v>ENSG00000182851</v>
          </cell>
          <cell r="O3182" t="str">
            <v>Gpihbp1</v>
          </cell>
        </row>
        <row r="3183">
          <cell r="N3183" t="str">
            <v>ENSG00000182858</v>
          </cell>
          <cell r="O3183" t="str">
            <v>Alg12</v>
          </cell>
        </row>
        <row r="3184">
          <cell r="N3184" t="str">
            <v>ENSG00000182866</v>
          </cell>
          <cell r="O3184" t="str">
            <v>Lck</v>
          </cell>
        </row>
        <row r="3185">
          <cell r="N3185" t="str">
            <v>ENSG00000182870</v>
          </cell>
          <cell r="O3185" t="str">
            <v>Galnt9</v>
          </cell>
        </row>
        <row r="3186">
          <cell r="N3186" t="str">
            <v>ENSG00000182890</v>
          </cell>
          <cell r="O3186" t="str">
            <v>Glud1</v>
          </cell>
        </row>
        <row r="3187">
          <cell r="N3187" t="str">
            <v>ENSG00000182902</v>
          </cell>
          <cell r="O3187" t="str">
            <v>Slc25a18</v>
          </cell>
        </row>
        <row r="3188">
          <cell r="N3188" t="str">
            <v>ENSG00000182909</v>
          </cell>
          <cell r="O3188" t="str">
            <v>Leng9</v>
          </cell>
        </row>
        <row r="3189">
          <cell r="N3189" t="str">
            <v>ENSG00000183010</v>
          </cell>
          <cell r="O3189" t="str">
            <v>Pycr1</v>
          </cell>
        </row>
        <row r="3190">
          <cell r="N3190" t="str">
            <v>ENSG00000183023</v>
          </cell>
          <cell r="O3190" t="str">
            <v>Slc8a1</v>
          </cell>
        </row>
        <row r="3191">
          <cell r="N3191" t="str">
            <v>ENSG00000183032</v>
          </cell>
          <cell r="O3191" t="str">
            <v>Slc25a21</v>
          </cell>
        </row>
        <row r="3192">
          <cell r="N3192" t="str">
            <v>ENSG00000183038</v>
          </cell>
          <cell r="O3192" t="e">
            <v>#VALUE!</v>
          </cell>
        </row>
        <row r="3193">
          <cell r="N3193" t="str">
            <v>ENSG00000183044</v>
          </cell>
          <cell r="O3193" t="str">
            <v>Abat</v>
          </cell>
        </row>
        <row r="3194">
          <cell r="N3194" t="str">
            <v>ENSG00000183048</v>
          </cell>
          <cell r="O3194" t="str">
            <v>Slc25a10</v>
          </cell>
        </row>
        <row r="3195">
          <cell r="N3195" t="str">
            <v>ENSG00000183049</v>
          </cell>
          <cell r="O3195" t="str">
            <v>Camk1d</v>
          </cell>
        </row>
        <row r="3196">
          <cell r="N3196" t="str">
            <v>ENSG00000183077</v>
          </cell>
          <cell r="O3196" t="str">
            <v>Afmid</v>
          </cell>
        </row>
        <row r="3197">
          <cell r="N3197" t="str">
            <v>ENSG00000183196</v>
          </cell>
          <cell r="O3197" t="str">
            <v>Chst5</v>
          </cell>
        </row>
        <row r="3198">
          <cell r="N3198" t="str">
            <v>ENSG00000183207</v>
          </cell>
          <cell r="O3198" t="str">
            <v>Ruvbl2</v>
          </cell>
        </row>
        <row r="3199">
          <cell r="N3199" t="str">
            <v>ENSG00000183258</v>
          </cell>
          <cell r="O3199" t="str">
            <v>Ddx41</v>
          </cell>
        </row>
        <row r="3200">
          <cell r="N3200" t="str">
            <v>ENSG00000183305</v>
          </cell>
          <cell r="O3200" t="e">
            <v>#VALUE!</v>
          </cell>
        </row>
        <row r="3201">
          <cell r="N3201" t="str">
            <v>ENSG00000183317</v>
          </cell>
          <cell r="O3201" t="str">
            <v>Epha10</v>
          </cell>
        </row>
        <row r="3202">
          <cell r="N3202" t="str">
            <v>ENSG00000183421</v>
          </cell>
          <cell r="O3202" t="str">
            <v>Ripk4</v>
          </cell>
        </row>
        <row r="3203">
          <cell r="N3203" t="str">
            <v>ENSG00000183479</v>
          </cell>
          <cell r="O3203" t="str">
            <v>Trex2</v>
          </cell>
        </row>
        <row r="3204">
          <cell r="N3204" t="str">
            <v>ENSG00000183549</v>
          </cell>
          <cell r="O3204" t="str">
            <v>Acsm5</v>
          </cell>
        </row>
        <row r="3205">
          <cell r="N3205" t="str">
            <v>ENSG00000183648</v>
          </cell>
          <cell r="O3205" t="str">
            <v>LOC102631912</v>
          </cell>
        </row>
        <row r="3206">
          <cell r="N3206" t="str">
            <v>ENSG00000183654</v>
          </cell>
          <cell r="O3206" t="str">
            <v>March11</v>
          </cell>
        </row>
        <row r="3207">
          <cell r="N3207" t="str">
            <v>ENSG00000183665</v>
          </cell>
          <cell r="O3207" t="str">
            <v>Trmt12</v>
          </cell>
        </row>
        <row r="3208">
          <cell r="N3208" t="str">
            <v>ENSG00000183696</v>
          </cell>
          <cell r="O3208" t="str">
            <v>Upp1</v>
          </cell>
        </row>
        <row r="3209">
          <cell r="N3209" t="str">
            <v>ENSG00000183735</v>
          </cell>
          <cell r="O3209" t="str">
            <v>Tbk1</v>
          </cell>
        </row>
        <row r="3210">
          <cell r="N3210" t="str">
            <v>ENSG00000183747</v>
          </cell>
          <cell r="O3210" t="str">
            <v>Acsm2</v>
          </cell>
        </row>
        <row r="3211">
          <cell r="N3211" t="str">
            <v>ENSG00000183760</v>
          </cell>
          <cell r="O3211" t="str">
            <v>C330005M16Rik</v>
          </cell>
        </row>
        <row r="3212">
          <cell r="N3212" t="str">
            <v>ENSG00000183765</v>
          </cell>
          <cell r="O3212" t="str">
            <v>Chek2</v>
          </cell>
        </row>
        <row r="3213">
          <cell r="N3213" t="str">
            <v>ENSG00000183778</v>
          </cell>
          <cell r="O3213" t="str">
            <v>B3galt5</v>
          </cell>
        </row>
        <row r="3214">
          <cell r="N3214" t="str">
            <v>ENSG00000183828</v>
          </cell>
          <cell r="O3214" t="str">
            <v>Nudt14</v>
          </cell>
        </row>
        <row r="3215">
          <cell r="N3215" t="str">
            <v>ENSG00000183921</v>
          </cell>
          <cell r="O3215" t="e">
            <v>#VALUE!</v>
          </cell>
        </row>
        <row r="3216">
          <cell r="N3216" t="str">
            <v>ENSG00000183943</v>
          </cell>
          <cell r="O3216" t="str">
            <v>Prkx</v>
          </cell>
        </row>
        <row r="3217">
          <cell r="N3217" t="str">
            <v>ENSG00000183955</v>
          </cell>
          <cell r="O3217" t="str">
            <v>Setd8</v>
          </cell>
        </row>
        <row r="3218">
          <cell r="N3218" t="str">
            <v>ENSG00000184005</v>
          </cell>
          <cell r="O3218" t="str">
            <v>St6galnac3</v>
          </cell>
        </row>
        <row r="3219">
          <cell r="N3219" t="str">
            <v>ENSG00000184007</v>
          </cell>
          <cell r="O3219" t="str">
            <v>Ptp4a2</v>
          </cell>
        </row>
        <row r="3220">
          <cell r="N3220" t="str">
            <v>ENSG00000184076</v>
          </cell>
          <cell r="O3220" t="str">
            <v>Uqcr10</v>
          </cell>
        </row>
        <row r="3221">
          <cell r="N3221" t="str">
            <v>ENSG00000184154</v>
          </cell>
          <cell r="O3221" t="str">
            <v>Tomt</v>
          </cell>
        </row>
        <row r="3222">
          <cell r="N3222" t="str">
            <v>ENSG00000184182</v>
          </cell>
          <cell r="O3222" t="str">
            <v>Ube2f</v>
          </cell>
        </row>
        <row r="3223">
          <cell r="N3223" t="str">
            <v>ENSG00000184203</v>
          </cell>
          <cell r="O3223" t="str">
            <v>Ppp1r2</v>
          </cell>
        </row>
        <row r="3224">
          <cell r="N3224" t="str">
            <v>ENSG00000184207</v>
          </cell>
          <cell r="O3224" t="str">
            <v>Pgp</v>
          </cell>
        </row>
        <row r="3225">
          <cell r="N3225" t="str">
            <v>ENSG00000184210</v>
          </cell>
          <cell r="O3225" t="str">
            <v>Dgat2l6</v>
          </cell>
        </row>
        <row r="3226">
          <cell r="N3226" t="str">
            <v>ENSG00000184216</v>
          </cell>
          <cell r="O3226" t="str">
            <v>Irak1</v>
          </cell>
        </row>
        <row r="3227">
          <cell r="N3227" t="str">
            <v>ENSG00000184227</v>
          </cell>
          <cell r="O3227" t="str">
            <v>Acot3</v>
          </cell>
        </row>
        <row r="3228">
          <cell r="N3228" t="str">
            <v>ENSG00000184254</v>
          </cell>
          <cell r="O3228" t="str">
            <v>Aldh1a3</v>
          </cell>
        </row>
        <row r="3229">
          <cell r="N3229" t="str">
            <v>ENSG00000184304</v>
          </cell>
          <cell r="O3229" t="str">
            <v>Prkd1</v>
          </cell>
        </row>
        <row r="3230">
          <cell r="N3230" t="str">
            <v>ENSG00000184307</v>
          </cell>
          <cell r="O3230" t="str">
            <v>Zdhhc23</v>
          </cell>
        </row>
        <row r="3231">
          <cell r="N3231" t="str">
            <v>ENSG00000184343</v>
          </cell>
          <cell r="O3231" t="str">
            <v>Srpk3</v>
          </cell>
        </row>
        <row r="3232">
          <cell r="N3232" t="str">
            <v>ENSG00000184381</v>
          </cell>
          <cell r="O3232" t="str">
            <v>Pla2g6</v>
          </cell>
        </row>
        <row r="3233">
          <cell r="N3233" t="str">
            <v>ENSG00000184432</v>
          </cell>
          <cell r="O3233" t="str">
            <v>Copb2</v>
          </cell>
        </row>
        <row r="3234">
          <cell r="N3234" t="str">
            <v>ENSG00000184470</v>
          </cell>
          <cell r="O3234" t="str">
            <v>Txnrd2</v>
          </cell>
        </row>
        <row r="3235">
          <cell r="N3235" t="str">
            <v>ENSG00000184489</v>
          </cell>
          <cell r="O3235" t="str">
            <v>Ptp4a3</v>
          </cell>
        </row>
        <row r="3236">
          <cell r="N3236" t="str">
            <v>ENSG00000184545</v>
          </cell>
          <cell r="O3236" t="str">
            <v>Dusp8</v>
          </cell>
        </row>
        <row r="3237">
          <cell r="N3237" t="str">
            <v>ENSG00000184588</v>
          </cell>
          <cell r="O3237" t="str">
            <v>Pde4b</v>
          </cell>
        </row>
        <row r="3238">
          <cell r="N3238" t="str">
            <v>ENSG00000184674</v>
          </cell>
          <cell r="O3238" t="str">
            <v>Gstt1</v>
          </cell>
        </row>
        <row r="3239">
          <cell r="N3239" t="str">
            <v>ENSG00000184752</v>
          </cell>
          <cell r="O3239" t="str">
            <v>Ndufa12</v>
          </cell>
        </row>
        <row r="3240">
          <cell r="N3240" t="str">
            <v>ENSG00000184787</v>
          </cell>
          <cell r="O3240" t="str">
            <v>Ube2g2</v>
          </cell>
        </row>
        <row r="3241">
          <cell r="N3241" t="str">
            <v>ENSG00000184788</v>
          </cell>
          <cell r="O3241" t="str">
            <v>Satl1</v>
          </cell>
        </row>
        <row r="3242">
          <cell r="N3242" t="str">
            <v>ENSG00000184860</v>
          </cell>
          <cell r="O3242" t="str">
            <v>Sdr42e1</v>
          </cell>
        </row>
        <row r="3243">
          <cell r="N3243" t="str">
            <v>ENSG00000184886</v>
          </cell>
          <cell r="O3243" t="str">
            <v>Pigw</v>
          </cell>
        </row>
        <row r="3244">
          <cell r="N3244" t="str">
            <v>ENSG00000184979</v>
          </cell>
          <cell r="O3244" t="str">
            <v>Usp18</v>
          </cell>
        </row>
        <row r="3245">
          <cell r="N3245" t="str">
            <v>ENSG00000184983</v>
          </cell>
          <cell r="O3245" t="str">
            <v>Ndufa6</v>
          </cell>
        </row>
        <row r="3246">
          <cell r="N3246" t="str">
            <v>ENSG00000185000</v>
          </cell>
          <cell r="O3246" t="str">
            <v>Dgat1</v>
          </cell>
        </row>
        <row r="3247">
          <cell r="N3247" t="str">
            <v>ENSG00000185013</v>
          </cell>
          <cell r="O3247" t="str">
            <v>Nt5c1b</v>
          </cell>
        </row>
        <row r="3248">
          <cell r="N3248" t="str">
            <v>ENSG00000185015</v>
          </cell>
          <cell r="O3248" t="str">
            <v>Car13</v>
          </cell>
        </row>
        <row r="3249">
          <cell r="N3249" t="str">
            <v>ENSG00000185052</v>
          </cell>
          <cell r="O3249" t="str">
            <v>Slc24a3</v>
          </cell>
        </row>
        <row r="3250">
          <cell r="N3250" t="str">
            <v>ENSG00000185100</v>
          </cell>
          <cell r="O3250" t="str">
            <v>Adssl1</v>
          </cell>
        </row>
        <row r="3251">
          <cell r="N3251" t="str">
            <v>ENSG00000185133</v>
          </cell>
          <cell r="O3251" t="str">
            <v>Inpp5j</v>
          </cell>
        </row>
        <row r="3252">
          <cell r="N3252" t="str">
            <v>ENSG00000185163</v>
          </cell>
          <cell r="O3252" t="str">
            <v>Ddx51</v>
          </cell>
        </row>
        <row r="3253">
          <cell r="N3253" t="str">
            <v>ENSG00000185238</v>
          </cell>
          <cell r="O3253" t="str">
            <v>Prmt3</v>
          </cell>
        </row>
        <row r="3254">
          <cell r="N3254" t="str">
            <v>ENSG00000185250</v>
          </cell>
          <cell r="O3254" t="str">
            <v>Ppil6</v>
          </cell>
        </row>
        <row r="3255">
          <cell r="N3255" t="str">
            <v>ENSG00000185274</v>
          </cell>
          <cell r="O3255" t="str">
            <v>Wbscr17</v>
          </cell>
        </row>
        <row r="3256">
          <cell r="N3256" t="str">
            <v>ENSG00000185324</v>
          </cell>
          <cell r="O3256" t="str">
            <v>Cdk10</v>
          </cell>
        </row>
        <row r="3257">
          <cell r="N3257" t="str">
            <v>ENSG00000185344</v>
          </cell>
          <cell r="O3257" t="str">
            <v>Atp6v0a2</v>
          </cell>
        </row>
        <row r="3258">
          <cell r="N3258" t="str">
            <v>ENSG00000185345</v>
          </cell>
          <cell r="O3258" t="str">
            <v>Park2</v>
          </cell>
        </row>
        <row r="3259">
          <cell r="N3259" t="str">
            <v>ENSG00000185352</v>
          </cell>
          <cell r="O3259" t="str">
            <v>Hs6st3</v>
          </cell>
        </row>
        <row r="3260">
          <cell r="N3260" t="str">
            <v>ENSG00000185386</v>
          </cell>
          <cell r="O3260" t="str">
            <v>Mapk11</v>
          </cell>
        </row>
        <row r="3261">
          <cell r="N3261" t="str">
            <v>ENSG00000185418</v>
          </cell>
          <cell r="O3261" t="str">
            <v>Tarsl2</v>
          </cell>
        </row>
        <row r="3262">
          <cell r="N3262" t="str">
            <v>ENSG00000185420</v>
          </cell>
          <cell r="O3262" t="str">
            <v>Smyd3</v>
          </cell>
        </row>
        <row r="3263">
          <cell r="N3263" t="str">
            <v>ENSG00000185432</v>
          </cell>
          <cell r="O3263" t="str">
            <v>Mettl7a1</v>
          </cell>
        </row>
        <row r="3264">
          <cell r="N3264" t="str">
            <v>ENSG00000185483</v>
          </cell>
          <cell r="O3264" t="str">
            <v>Ror1</v>
          </cell>
        </row>
        <row r="3265">
          <cell r="N3265" t="str">
            <v>ENSG00000185527</v>
          </cell>
          <cell r="O3265" t="str">
            <v>Pde6g</v>
          </cell>
        </row>
        <row r="3266">
          <cell r="N3266" t="str">
            <v>ENSG00000185532</v>
          </cell>
          <cell r="O3266" t="str">
            <v>Prkg1</v>
          </cell>
        </row>
        <row r="3267">
          <cell r="N3267" t="str">
            <v>ENSG00000185615</v>
          </cell>
          <cell r="O3267" t="str">
            <v>Pdia2</v>
          </cell>
        </row>
        <row r="3268">
          <cell r="N3268" t="str">
            <v>ENSG00000185624</v>
          </cell>
          <cell r="O3268" t="str">
            <v>P4hb</v>
          </cell>
        </row>
        <row r="3269">
          <cell r="N3269" t="str">
            <v>ENSG00000185633</v>
          </cell>
          <cell r="O3269" t="str">
            <v>Ndufa4l2</v>
          </cell>
        </row>
        <row r="3270">
          <cell r="N3270" t="str">
            <v>ENSG00000185651</v>
          </cell>
          <cell r="O3270" t="str">
            <v>Ube2l3</v>
          </cell>
        </row>
        <row r="3271">
          <cell r="N3271" t="str">
            <v>ENSG00000185808</v>
          </cell>
          <cell r="O3271" t="str">
            <v>Pigp</v>
          </cell>
        </row>
        <row r="3272">
          <cell r="N3272" t="str">
            <v>ENSG00000185813</v>
          </cell>
          <cell r="O3272" t="str">
            <v>Pcyt2</v>
          </cell>
        </row>
        <row r="3273">
          <cell r="N3273" t="str">
            <v>ENSG00000185825</v>
          </cell>
          <cell r="O3273" t="str">
            <v>Bcap31</v>
          </cell>
        </row>
        <row r="3274">
          <cell r="N3274" t="str">
            <v>ENSG00000185875</v>
          </cell>
          <cell r="O3274" t="str">
            <v>Thnsl1</v>
          </cell>
        </row>
        <row r="3275">
          <cell r="N3275" t="str">
            <v>ENSG00000185883</v>
          </cell>
          <cell r="O3275" t="str">
            <v>Atp6v0c</v>
          </cell>
        </row>
        <row r="3276">
          <cell r="N3276" t="str">
            <v>ENSG00000185973</v>
          </cell>
          <cell r="O3276" t="str">
            <v>Tmlhe</v>
          </cell>
        </row>
        <row r="3277">
          <cell r="N3277" t="str">
            <v>ENSG00000185974</v>
          </cell>
          <cell r="O3277" t="str">
            <v>Grk1</v>
          </cell>
        </row>
        <row r="3278">
          <cell r="N3278" t="str">
            <v>ENSG00000186009</v>
          </cell>
          <cell r="O3278" t="str">
            <v>Atp4b</v>
          </cell>
        </row>
        <row r="3279">
          <cell r="N3279" t="str">
            <v>ENSG00000186010</v>
          </cell>
          <cell r="O3279" t="str">
            <v>Ndufa13</v>
          </cell>
        </row>
        <row r="3280">
          <cell r="N3280" t="str">
            <v>ENSG00000186104</v>
          </cell>
          <cell r="O3280" t="str">
            <v>Cyp2r1</v>
          </cell>
        </row>
        <row r="3281">
          <cell r="N3281" t="str">
            <v>ENSG00000186111</v>
          </cell>
          <cell r="O3281" t="str">
            <v>Pip5k1c</v>
          </cell>
        </row>
        <row r="3282">
          <cell r="N3282" t="str">
            <v>ENSG00000186115</v>
          </cell>
          <cell r="O3282" t="str">
            <v>Cyp4f18</v>
          </cell>
        </row>
        <row r="3283">
          <cell r="N3283" t="str">
            <v>ENSG00000186141</v>
          </cell>
          <cell r="O3283" t="str">
            <v>Polr3c</v>
          </cell>
        </row>
        <row r="3284">
          <cell r="N3284" t="str">
            <v>ENSG00000186153</v>
          </cell>
          <cell r="O3284" t="str">
            <v>Wwox</v>
          </cell>
        </row>
        <row r="3285">
          <cell r="N3285" t="str">
            <v>ENSG00000186160</v>
          </cell>
          <cell r="O3285" t="str">
            <v>Cyp4x1</v>
          </cell>
        </row>
        <row r="3286">
          <cell r="N3286" t="str">
            <v>ENSG00000186184</v>
          </cell>
          <cell r="O3286" t="str">
            <v>Polr1d</v>
          </cell>
        </row>
        <row r="3287">
          <cell r="N3287" t="str">
            <v>ENSG00000186187</v>
          </cell>
          <cell r="O3287" t="str">
            <v>Znrf1</v>
          </cell>
        </row>
        <row r="3288">
          <cell r="N3288" t="str">
            <v>ENSG00000186198</v>
          </cell>
          <cell r="O3288" t="str">
            <v>Slc51b</v>
          </cell>
        </row>
        <row r="3289">
          <cell r="N3289" t="str">
            <v>ENSG00000186204</v>
          </cell>
          <cell r="O3289" t="str">
            <v>Cyp4f14</v>
          </cell>
        </row>
        <row r="3290">
          <cell r="N3290" t="str">
            <v>ENSG00000186281</v>
          </cell>
          <cell r="O3290" t="str">
            <v>Gpat2</v>
          </cell>
        </row>
        <row r="3291">
          <cell r="N3291" t="str">
            <v>ENSG00000186298</v>
          </cell>
          <cell r="O3291" t="str">
            <v>Ppp1cc</v>
          </cell>
        </row>
        <row r="3292">
          <cell r="N3292" t="str">
            <v>ENSG00000186334</v>
          </cell>
          <cell r="O3292" t="str">
            <v>Slc36a3</v>
          </cell>
        </row>
        <row r="3293">
          <cell r="N3293" t="str">
            <v>ENSG00000186335</v>
          </cell>
          <cell r="O3293" t="str">
            <v>Slc36a2</v>
          </cell>
        </row>
        <row r="3294">
          <cell r="N3294" t="str">
            <v>ENSG00000186350</v>
          </cell>
          <cell r="O3294" t="str">
            <v>Rxra</v>
          </cell>
        </row>
        <row r="3295">
          <cell r="N3295" t="str">
            <v>ENSG00000186377</v>
          </cell>
          <cell r="O3295" t="str">
            <v>Cyp4x1</v>
          </cell>
        </row>
        <row r="3296">
          <cell r="N3296" t="str">
            <v>ENSG00000186526</v>
          </cell>
          <cell r="O3296" t="str">
            <v>Cyp4f15</v>
          </cell>
        </row>
        <row r="3297">
          <cell r="N3297" t="str">
            <v>ENSG00000186529</v>
          </cell>
          <cell r="O3297" t="str">
            <v>Cyp4f13</v>
          </cell>
        </row>
        <row r="3298">
          <cell r="N3298" t="str">
            <v>ENSG00000186591</v>
          </cell>
          <cell r="O3298" t="str">
            <v>Ube2h</v>
          </cell>
        </row>
        <row r="3299">
          <cell r="N3299" t="str">
            <v>ENSG00000186625</v>
          </cell>
          <cell r="O3299" t="str">
            <v>Katna1</v>
          </cell>
        </row>
        <row r="3300">
          <cell r="N3300" t="str">
            <v>ENSG00000186642</v>
          </cell>
          <cell r="O3300" t="str">
            <v>Pde2a</v>
          </cell>
        </row>
        <row r="3301">
          <cell r="N3301" t="str">
            <v>ENSG00000186666</v>
          </cell>
          <cell r="O3301" t="str">
            <v>Bcdin3d</v>
          </cell>
        </row>
        <row r="3302">
          <cell r="N3302" t="str">
            <v>ENSG00000186716</v>
          </cell>
          <cell r="O3302" t="str">
            <v>Bcr</v>
          </cell>
        </row>
        <row r="3303">
          <cell r="N3303" t="str">
            <v>ENSG00000186792</v>
          </cell>
          <cell r="O3303" t="str">
            <v>Hyal3</v>
          </cell>
        </row>
        <row r="3304">
          <cell r="N3304" t="str">
            <v>ENSG00000186908</v>
          </cell>
          <cell r="O3304" t="str">
            <v>Zdhhc17</v>
          </cell>
        </row>
        <row r="3305">
          <cell r="N3305" t="str">
            <v>ENSG00000186951</v>
          </cell>
          <cell r="O3305" t="str">
            <v>Ppara</v>
          </cell>
        </row>
        <row r="3306">
          <cell r="N3306" t="str">
            <v>ENSG00000187021</v>
          </cell>
          <cell r="O3306" t="str">
            <v>Pnliprp1</v>
          </cell>
        </row>
        <row r="3307">
          <cell r="N3307" t="str">
            <v>ENSG00000187024</v>
          </cell>
          <cell r="O3307" t="str">
            <v>Ptrh1</v>
          </cell>
        </row>
        <row r="3308">
          <cell r="N3308" t="str">
            <v>ENSG00000187048</v>
          </cell>
          <cell r="O3308" t="str">
            <v>Cyp4a10</v>
          </cell>
        </row>
        <row r="3309">
          <cell r="N3309" t="str">
            <v>ENSG00000187091</v>
          </cell>
          <cell r="O3309" t="str">
            <v>Plcd1</v>
          </cell>
        </row>
        <row r="3310">
          <cell r="N3310" t="str">
            <v>ENSG00000187097</v>
          </cell>
          <cell r="O3310" t="str">
            <v>Entpd5</v>
          </cell>
        </row>
        <row r="3311">
          <cell r="N3311" t="str">
            <v>ENSG00000187134</v>
          </cell>
          <cell r="O3311" t="str">
            <v>Akr1c6</v>
          </cell>
        </row>
        <row r="3312">
          <cell r="N3312" t="str">
            <v>ENSG00000187210</v>
          </cell>
          <cell r="O3312" t="str">
            <v>Gcnt1</v>
          </cell>
        </row>
        <row r="3313">
          <cell r="N3313" t="str">
            <v>ENSG00000187240</v>
          </cell>
          <cell r="O3313" t="str">
            <v>Dync2h1</v>
          </cell>
        </row>
        <row r="3314">
          <cell r="N3314" t="str">
            <v>ENSG00000187531</v>
          </cell>
          <cell r="O3314" t="str">
            <v>Sirt7</v>
          </cell>
        </row>
        <row r="3315">
          <cell r="N3315" t="str">
            <v>ENSG00000187555</v>
          </cell>
          <cell r="O3315" t="str">
            <v>Usp7</v>
          </cell>
        </row>
        <row r="3316">
          <cell r="N3316" t="str">
            <v>ENSG00000187566</v>
          </cell>
          <cell r="O3316" t="str">
            <v>Nhlrc1</v>
          </cell>
        </row>
        <row r="3317">
          <cell r="N3317" t="str">
            <v>ENSG00000187581</v>
          </cell>
          <cell r="O3317" t="str">
            <v>Cox8c</v>
          </cell>
        </row>
        <row r="3318">
          <cell r="N3318" t="str">
            <v>ENSG00000187630</v>
          </cell>
          <cell r="O3318" t="str">
            <v>Dhrs4</v>
          </cell>
        </row>
        <row r="3319">
          <cell r="N3319" t="str">
            <v>ENSG00000187676</v>
          </cell>
          <cell r="O3319" t="str">
            <v>B3galtl</v>
          </cell>
        </row>
        <row r="3320">
          <cell r="N3320" t="str">
            <v>ENSG00000187714</v>
          </cell>
          <cell r="O3320" t="str">
            <v>Slc18a3</v>
          </cell>
        </row>
        <row r="3321">
          <cell r="N3321" t="str">
            <v>ENSG00000187733</v>
          </cell>
          <cell r="O3321" t="e">
            <v>#VALUE!</v>
          </cell>
        </row>
        <row r="3322">
          <cell r="N3322" t="str">
            <v>ENSG00000187758</v>
          </cell>
          <cell r="O3322" t="str">
            <v>Adh1</v>
          </cell>
        </row>
        <row r="3323">
          <cell r="N3323" t="str">
            <v>ENSG00000187980</v>
          </cell>
          <cell r="O3323" t="str">
            <v>Pla2g2c</v>
          </cell>
        </row>
        <row r="3324">
          <cell r="N3324" t="str">
            <v>ENSG00000188050</v>
          </cell>
          <cell r="O3324" t="str">
            <v>Rnf133</v>
          </cell>
        </row>
        <row r="3325">
          <cell r="N3325" t="str">
            <v>ENSG00000188089</v>
          </cell>
          <cell r="O3325" t="str">
            <v>Pla2g4e</v>
          </cell>
        </row>
        <row r="3326">
          <cell r="N3326" t="str">
            <v>ENSG00000188130</v>
          </cell>
          <cell r="O3326" t="str">
            <v>Mapk12</v>
          </cell>
        </row>
        <row r="3327">
          <cell r="N3327" t="str">
            <v>ENSG00000188191</v>
          </cell>
          <cell r="O3327" t="str">
            <v>Prkar1b</v>
          </cell>
        </row>
        <row r="3328">
          <cell r="N3328" t="str">
            <v>ENSG00000188257</v>
          </cell>
          <cell r="O3328" t="str">
            <v>Pla2g2a</v>
          </cell>
        </row>
        <row r="3329">
          <cell r="N3329" t="str">
            <v>ENSG00000188266</v>
          </cell>
          <cell r="O3329" t="str">
            <v>Agphd1</v>
          </cell>
        </row>
        <row r="3330">
          <cell r="N3330" t="str">
            <v>ENSG00000188322</v>
          </cell>
          <cell r="O3330" t="str">
            <v>Sbk1</v>
          </cell>
        </row>
        <row r="3331">
          <cell r="N3331" t="str">
            <v>ENSG00000188338</v>
          </cell>
          <cell r="O3331" t="str">
            <v>Slc38a3</v>
          </cell>
        </row>
        <row r="3332">
          <cell r="N3332" t="str">
            <v>ENSG00000188342</v>
          </cell>
          <cell r="O3332" t="str">
            <v>Gtf2f2</v>
          </cell>
        </row>
        <row r="3333">
          <cell r="N3333" t="str">
            <v>ENSG00000188386</v>
          </cell>
          <cell r="O3333" t="str">
            <v>Ppp3r2</v>
          </cell>
        </row>
        <row r="3334">
          <cell r="N3334" t="str">
            <v>ENSG00000188467</v>
          </cell>
          <cell r="O3334" t="str">
            <v>Slc24a5</v>
          </cell>
        </row>
        <row r="3335">
          <cell r="N3335" t="str">
            <v>ENSG00000188542</v>
          </cell>
          <cell r="O3335" t="str">
            <v>Dusp28</v>
          </cell>
        </row>
        <row r="3336">
          <cell r="N3336" t="str">
            <v>ENSG00000188573</v>
          </cell>
          <cell r="O3336" t="str">
            <v>Fbll1</v>
          </cell>
        </row>
        <row r="3337">
          <cell r="N3337" t="str">
            <v>ENSG00000188611</v>
          </cell>
          <cell r="O3337" t="str">
            <v>Asah2</v>
          </cell>
        </row>
        <row r="3338">
          <cell r="N3338" t="str">
            <v>ENSG00000188641</v>
          </cell>
          <cell r="O3338" t="str">
            <v>Dpyd</v>
          </cell>
        </row>
        <row r="3339">
          <cell r="N3339" t="str">
            <v>ENSG00000188676</v>
          </cell>
          <cell r="O3339" t="str">
            <v>Ido2</v>
          </cell>
        </row>
        <row r="3340">
          <cell r="N3340" t="str">
            <v>ENSG00000188687</v>
          </cell>
          <cell r="O3340" t="str">
            <v>Slc4a5</v>
          </cell>
        </row>
        <row r="3341">
          <cell r="N3341" t="str">
            <v>ENSG00000188690</v>
          </cell>
          <cell r="O3341" t="str">
            <v>Uros</v>
          </cell>
        </row>
        <row r="3342">
          <cell r="N3342" t="str">
            <v>ENSG00000188706</v>
          </cell>
          <cell r="O3342" t="str">
            <v>Zdhhc9</v>
          </cell>
        </row>
        <row r="3343">
          <cell r="N3343" t="str">
            <v>ENSG00000188716</v>
          </cell>
          <cell r="O3343" t="str">
            <v>Dupd1</v>
          </cell>
        </row>
        <row r="3344">
          <cell r="N3344" t="str">
            <v>ENSG00000188784</v>
          </cell>
          <cell r="O3344" t="str">
            <v>Pla2g2e</v>
          </cell>
        </row>
        <row r="3345">
          <cell r="N3345" t="str">
            <v>ENSG00000188818</v>
          </cell>
          <cell r="O3345" t="str">
            <v>Zdhhc11</v>
          </cell>
        </row>
        <row r="3346">
          <cell r="N3346" t="str">
            <v>ENSG00000188833</v>
          </cell>
          <cell r="O3346" t="str">
            <v>Entpd8</v>
          </cell>
        </row>
        <row r="3347">
          <cell r="N3347" t="str">
            <v>ENSG00000188906</v>
          </cell>
          <cell r="O3347" t="str">
            <v>Lrrk2</v>
          </cell>
        </row>
        <row r="3348">
          <cell r="N3348" t="str">
            <v>ENSG00000188921</v>
          </cell>
          <cell r="O3348" t="str">
            <v>Ptplad2</v>
          </cell>
        </row>
        <row r="3349">
          <cell r="N3349" t="str">
            <v>ENSG00000189037</v>
          </cell>
          <cell r="O3349" t="str">
            <v>Dusp21</v>
          </cell>
        </row>
        <row r="3350">
          <cell r="N3350" t="str">
            <v>ENSG00000189043</v>
          </cell>
          <cell r="O3350" t="str">
            <v>Ndufa4</v>
          </cell>
        </row>
        <row r="3351">
          <cell r="N3351" t="str">
            <v>ENSG00000189221</v>
          </cell>
          <cell r="O3351" t="str">
            <v>Maoa</v>
          </cell>
        </row>
        <row r="3352">
          <cell r="N3352" t="str">
            <v>ENSG00000189283</v>
          </cell>
          <cell r="O3352" t="str">
            <v>Fhit</v>
          </cell>
        </row>
        <row r="3353">
          <cell r="N3353" t="str">
            <v>ENSG00000189366</v>
          </cell>
          <cell r="O3353" t="str">
            <v>Alg1</v>
          </cell>
        </row>
        <row r="3354">
          <cell r="N3354" t="str">
            <v>ENSG00000196090</v>
          </cell>
          <cell r="O3354" t="str">
            <v>Ptprt</v>
          </cell>
        </row>
        <row r="3355">
          <cell r="N3355" t="str">
            <v>ENSG00000196139</v>
          </cell>
          <cell r="O3355" t="str">
            <v>Akr1c18</v>
          </cell>
        </row>
        <row r="3356">
          <cell r="N3356" t="str">
            <v>ENSG00000196177</v>
          </cell>
          <cell r="O3356" t="str">
            <v>Acadsb</v>
          </cell>
        </row>
        <row r="3357">
          <cell r="N3357" t="str">
            <v>ENSG00000196188</v>
          </cell>
          <cell r="O3357" t="str">
            <v>Ctse</v>
          </cell>
        </row>
        <row r="3358">
          <cell r="N3358" t="str">
            <v>ENSG00000196262</v>
          </cell>
          <cell r="O3358" t="str">
            <v>Ppia</v>
          </cell>
        </row>
        <row r="3359">
          <cell r="N3359" t="str">
            <v>ENSG00000196296</v>
          </cell>
          <cell r="O3359" t="str">
            <v>Atp2a1</v>
          </cell>
        </row>
        <row r="3360">
          <cell r="N3360" t="str">
            <v>ENSG00000196305</v>
          </cell>
          <cell r="O3360" t="str">
            <v>Iars</v>
          </cell>
        </row>
        <row r="3361">
          <cell r="N3361" t="str">
            <v>ENSG00000196326</v>
          </cell>
          <cell r="O3361" t="e">
            <v>#VALUE!</v>
          </cell>
        </row>
        <row r="3362">
          <cell r="N3362" t="str">
            <v>ENSG00000196335</v>
          </cell>
          <cell r="O3362" t="str">
            <v>Stk31</v>
          </cell>
        </row>
        <row r="3363">
          <cell r="N3363" t="str">
            <v>ENSG00000196344</v>
          </cell>
          <cell r="O3363" t="str">
            <v>Adh7</v>
          </cell>
        </row>
        <row r="3364">
          <cell r="N3364" t="str">
            <v>ENSG00000196368</v>
          </cell>
          <cell r="O3364" t="str">
            <v>Nudt11</v>
          </cell>
        </row>
        <row r="3365">
          <cell r="N3365" t="str">
            <v>ENSG00000196371</v>
          </cell>
          <cell r="O3365" t="str">
            <v>Fut4</v>
          </cell>
        </row>
        <row r="3366">
          <cell r="N3366" t="str">
            <v>ENSG00000196396</v>
          </cell>
          <cell r="O3366" t="str">
            <v>Ptpn1</v>
          </cell>
        </row>
        <row r="3367">
          <cell r="N3367" t="str">
            <v>ENSG00000196411</v>
          </cell>
          <cell r="O3367" t="str">
            <v>Ephb4</v>
          </cell>
        </row>
        <row r="3368">
          <cell r="N3368" t="str">
            <v>ENSG00000196433</v>
          </cell>
          <cell r="O3368" t="str">
            <v>Asmt</v>
          </cell>
        </row>
        <row r="3369">
          <cell r="N3369" t="str">
            <v>ENSG00000196455</v>
          </cell>
          <cell r="O3369" t="str">
            <v>Pik3r4</v>
          </cell>
        </row>
        <row r="3370">
          <cell r="N3370" t="str">
            <v>ENSG00000196470</v>
          </cell>
          <cell r="O3370" t="str">
            <v>Siah1a</v>
          </cell>
        </row>
        <row r="3371">
          <cell r="N3371" t="str">
            <v>ENSG00000196475</v>
          </cell>
          <cell r="O3371" t="str">
            <v>Gk2</v>
          </cell>
        </row>
        <row r="3372">
          <cell r="N3372" t="str">
            <v>ENSG00000196498</v>
          </cell>
          <cell r="O3372" t="str">
            <v>Ncor2</v>
          </cell>
        </row>
        <row r="3373">
          <cell r="N3373" t="str">
            <v>ENSG00000196502</v>
          </cell>
          <cell r="O3373" t="str">
            <v>Sult1a1</v>
          </cell>
        </row>
        <row r="3374">
          <cell r="N3374" t="str">
            <v>ENSG00000196511</v>
          </cell>
          <cell r="O3374" t="str">
            <v>Tpk1</v>
          </cell>
        </row>
        <row r="3375">
          <cell r="N3375" t="str">
            <v>ENSG00000196517</v>
          </cell>
          <cell r="O3375" t="str">
            <v>Slc6a9</v>
          </cell>
        </row>
        <row r="3376">
          <cell r="N3376" t="str">
            <v>ENSG00000196547</v>
          </cell>
          <cell r="O3376" t="str">
            <v>Man2a2</v>
          </cell>
        </row>
        <row r="3377">
          <cell r="N3377" t="str">
            <v>ENSG00000196591</v>
          </cell>
          <cell r="O3377" t="str">
            <v>Hdac2</v>
          </cell>
        </row>
        <row r="3378">
          <cell r="N3378" t="str">
            <v>ENSG00000196616</v>
          </cell>
          <cell r="O3378" t="str">
            <v>Adh1</v>
          </cell>
        </row>
        <row r="3379">
          <cell r="N3379" t="str">
            <v>ENSG00000196620</v>
          </cell>
          <cell r="O3379" t="str">
            <v>Ugt2b38</v>
          </cell>
        </row>
        <row r="3380">
          <cell r="N3380" t="str">
            <v>ENSG00000196632</v>
          </cell>
          <cell r="O3380" t="str">
            <v>Wnk3</v>
          </cell>
        </row>
        <row r="3381">
          <cell r="N3381" t="str">
            <v>ENSG00000196730</v>
          </cell>
          <cell r="O3381" t="str">
            <v>Dapk1</v>
          </cell>
        </row>
        <row r="3382">
          <cell r="N3382" t="str">
            <v>ENSG00000196743</v>
          </cell>
          <cell r="O3382" t="str">
            <v>Gm2a</v>
          </cell>
        </row>
        <row r="3383">
          <cell r="N3383" t="str">
            <v>ENSG00000196839</v>
          </cell>
          <cell r="O3383" t="str">
            <v>Ada</v>
          </cell>
        </row>
        <row r="3384">
          <cell r="N3384" t="str">
            <v>ENSG00000196950</v>
          </cell>
          <cell r="O3384" t="str">
            <v>Slc39a10</v>
          </cell>
        </row>
        <row r="3385">
          <cell r="N3385" t="str">
            <v>ENSG00000196968</v>
          </cell>
          <cell r="O3385" t="str">
            <v>Fut11</v>
          </cell>
        </row>
        <row r="3386">
          <cell r="N3386" t="str">
            <v>ENSG00000197093</v>
          </cell>
          <cell r="O3386" t="str">
            <v>Gal3st4</v>
          </cell>
        </row>
        <row r="3387">
          <cell r="N3387" t="str">
            <v>ENSG00000197119</v>
          </cell>
          <cell r="O3387" t="str">
            <v>Slc25a29</v>
          </cell>
        </row>
        <row r="3388">
          <cell r="N3388" t="str">
            <v>ENSG00000197121</v>
          </cell>
          <cell r="O3388" t="str">
            <v>Pgap1</v>
          </cell>
        </row>
        <row r="3389">
          <cell r="N3389" t="str">
            <v>ENSG00000197122</v>
          </cell>
          <cell r="O3389" t="str">
            <v>Src</v>
          </cell>
        </row>
        <row r="3390">
          <cell r="N3390" t="str">
            <v>ENSG00000197142</v>
          </cell>
          <cell r="O3390" t="str">
            <v>Acsl5</v>
          </cell>
        </row>
        <row r="3391">
          <cell r="N3391" t="str">
            <v>ENSG00000197165</v>
          </cell>
          <cell r="O3391" t="str">
            <v>Sult1a1</v>
          </cell>
        </row>
        <row r="3392">
          <cell r="N3392" t="str">
            <v>ENSG00000197168</v>
          </cell>
          <cell r="O3392" t="str">
            <v>Nek5</v>
          </cell>
        </row>
        <row r="3393">
          <cell r="N3393" t="str">
            <v>ENSG00000197208</v>
          </cell>
          <cell r="O3393" t="str">
            <v>Slc22a4</v>
          </cell>
        </row>
        <row r="3394">
          <cell r="N3394" t="str">
            <v>ENSG00000197217</v>
          </cell>
          <cell r="O3394" t="str">
            <v>Entpd4</v>
          </cell>
        </row>
        <row r="3395">
          <cell r="N3395" t="str">
            <v>ENSG00000197241</v>
          </cell>
          <cell r="O3395" t="str">
            <v>Slc2a7</v>
          </cell>
        </row>
        <row r="3396">
          <cell r="N3396" t="str">
            <v>ENSG00000197253</v>
          </cell>
          <cell r="O3396" t="str">
            <v>Tpsb2</v>
          </cell>
        </row>
        <row r="3397">
          <cell r="N3397" t="str">
            <v>ENSG00000197296</v>
          </cell>
          <cell r="O3397" t="str">
            <v>Fitm2</v>
          </cell>
        </row>
        <row r="3398">
          <cell r="N3398" t="str">
            <v>ENSG00000197299</v>
          </cell>
          <cell r="O3398" t="str">
            <v>Blm</v>
          </cell>
        </row>
        <row r="3399">
          <cell r="N3399" t="str">
            <v>ENSG00000197323</v>
          </cell>
          <cell r="O3399" t="str">
            <v>Trim33</v>
          </cell>
        </row>
        <row r="3400">
          <cell r="N3400" t="str">
            <v>ENSG00000197355</v>
          </cell>
          <cell r="O3400" t="str">
            <v>Uap1l1</v>
          </cell>
        </row>
        <row r="3401">
          <cell r="N3401" t="str">
            <v>ENSG00000197375</v>
          </cell>
          <cell r="O3401" t="str">
            <v>Slc22a5</v>
          </cell>
        </row>
        <row r="3402">
          <cell r="N3402" t="str">
            <v>ENSG00000197406</v>
          </cell>
          <cell r="O3402" t="str">
            <v>Dio3</v>
          </cell>
        </row>
        <row r="3403">
          <cell r="N3403" t="str">
            <v>ENSG00000197408</v>
          </cell>
          <cell r="O3403" t="str">
            <v>Cyp2b10</v>
          </cell>
        </row>
        <row r="3404">
          <cell r="N3404" t="str">
            <v>ENSG00000197416</v>
          </cell>
          <cell r="O3404" t="str">
            <v>Fabp12</v>
          </cell>
        </row>
        <row r="3405">
          <cell r="N3405" t="str">
            <v>ENSG00000197417</v>
          </cell>
          <cell r="O3405" t="str">
            <v>Shpk</v>
          </cell>
        </row>
        <row r="3406">
          <cell r="N3406" t="str">
            <v>ENSG00000197421</v>
          </cell>
          <cell r="O3406" t="str">
            <v>Ggt1</v>
          </cell>
        </row>
        <row r="3407">
          <cell r="N3407" t="str">
            <v>ENSG00000197442</v>
          </cell>
          <cell r="O3407" t="str">
            <v>Map3k5</v>
          </cell>
        </row>
        <row r="3408">
          <cell r="N3408" t="str">
            <v>ENSG00000197444</v>
          </cell>
          <cell r="O3408" t="str">
            <v>Ogdhl</v>
          </cell>
        </row>
        <row r="3409">
          <cell r="N3409" t="str">
            <v>ENSG00000197446</v>
          </cell>
          <cell r="O3409" t="str">
            <v>Cyp2f2</v>
          </cell>
        </row>
        <row r="3410">
          <cell r="N3410" t="str">
            <v>ENSG00000197448</v>
          </cell>
          <cell r="O3410" t="str">
            <v>Gstk1</v>
          </cell>
        </row>
        <row r="3411">
          <cell r="N3411" t="str">
            <v>ENSG00000197496</v>
          </cell>
          <cell r="O3411" t="str">
            <v>Slc2a10</v>
          </cell>
        </row>
        <row r="3412">
          <cell r="N3412" t="str">
            <v>ENSG00000197506</v>
          </cell>
          <cell r="O3412" t="str">
            <v>Slc28a3</v>
          </cell>
        </row>
        <row r="3413">
          <cell r="N3413" t="str">
            <v>ENSG00000197530</v>
          </cell>
          <cell r="O3413" t="str">
            <v>Mib2</v>
          </cell>
        </row>
        <row r="3414">
          <cell r="N3414" t="str">
            <v>ENSG00000197563</v>
          </cell>
          <cell r="O3414" t="str">
            <v>Pign</v>
          </cell>
        </row>
        <row r="3415">
          <cell r="N3415" t="str">
            <v>ENSG00000197579</v>
          </cell>
          <cell r="O3415" t="str">
            <v>Topors</v>
          </cell>
        </row>
        <row r="3416">
          <cell r="N3416" t="str">
            <v>ENSG00000197580</v>
          </cell>
          <cell r="O3416" t="str">
            <v>Bco2</v>
          </cell>
        </row>
        <row r="3417">
          <cell r="N3417" t="str">
            <v>ENSG00000197586</v>
          </cell>
          <cell r="O3417" t="str">
            <v>Entpd6</v>
          </cell>
        </row>
        <row r="3418">
          <cell r="N3418" t="str">
            <v>ENSG00000197594</v>
          </cell>
          <cell r="O3418" t="str">
            <v>Enpp1</v>
          </cell>
        </row>
        <row r="3419">
          <cell r="N3419" t="str">
            <v>ENSG00000197601</v>
          </cell>
          <cell r="O3419" t="str">
            <v>Far1</v>
          </cell>
        </row>
        <row r="3420">
          <cell r="N3420" t="str">
            <v>ENSG00000197713</v>
          </cell>
          <cell r="O3420" t="str">
            <v>Rpe</v>
          </cell>
        </row>
        <row r="3421">
          <cell r="N3421" t="str">
            <v>ENSG00000197763</v>
          </cell>
          <cell r="O3421" t="str">
            <v>Txnrd3</v>
          </cell>
        </row>
        <row r="3422">
          <cell r="N3422" t="str">
            <v>ENSG00000197818</v>
          </cell>
          <cell r="O3422" t="str">
            <v>Slc9a8</v>
          </cell>
        </row>
        <row r="3423">
          <cell r="N3423" t="str">
            <v>ENSG00000197838</v>
          </cell>
          <cell r="O3423" t="str">
            <v>Cyp2a4</v>
          </cell>
        </row>
        <row r="3424">
          <cell r="N3424" t="str">
            <v>ENSG00000197858</v>
          </cell>
          <cell r="O3424" t="str">
            <v>Gpaa1</v>
          </cell>
        </row>
        <row r="3425">
          <cell r="N3425" t="str">
            <v>ENSG00000197888</v>
          </cell>
          <cell r="O3425" t="str">
            <v>Ugt2b1</v>
          </cell>
        </row>
        <row r="3426">
          <cell r="N3426" t="str">
            <v>ENSG00000197891</v>
          </cell>
          <cell r="O3426" t="str">
            <v>Slc22a12</v>
          </cell>
        </row>
        <row r="3427">
          <cell r="N3427" t="str">
            <v>ENSG00000197894</v>
          </cell>
          <cell r="O3427" t="str">
            <v>Adh5</v>
          </cell>
        </row>
        <row r="3428">
          <cell r="N3428" t="str">
            <v>ENSG00000197901</v>
          </cell>
          <cell r="O3428" t="str">
            <v>Slc22a6</v>
          </cell>
        </row>
        <row r="3429">
          <cell r="N3429" t="str">
            <v>ENSG00000197943</v>
          </cell>
          <cell r="O3429" t="str">
            <v>Plcg2</v>
          </cell>
        </row>
        <row r="3430">
          <cell r="N3430" t="str">
            <v>ENSG00000197959</v>
          </cell>
          <cell r="O3430" t="str">
            <v>Dnm3</v>
          </cell>
        </row>
        <row r="3431">
          <cell r="N3431" t="str">
            <v>ENSG00000197977</v>
          </cell>
          <cell r="O3431" t="str">
            <v>Elovl2</v>
          </cell>
        </row>
        <row r="3432">
          <cell r="N3432" t="str">
            <v>ENSG00000198001</v>
          </cell>
          <cell r="O3432" t="str">
            <v>Irak4</v>
          </cell>
        </row>
        <row r="3433">
          <cell r="N3433" t="str">
            <v>ENSG00000198060</v>
          </cell>
          <cell r="O3433" t="str">
            <v>March5</v>
          </cell>
        </row>
        <row r="3434">
          <cell r="N3434" t="str">
            <v>ENSG00000198074</v>
          </cell>
          <cell r="O3434" t="str">
            <v>Akr1b8</v>
          </cell>
        </row>
        <row r="3435">
          <cell r="N3435" t="str">
            <v>ENSG00000198075</v>
          </cell>
          <cell r="O3435" t="str">
            <v>Sult1c1</v>
          </cell>
        </row>
        <row r="3436">
          <cell r="N3436" t="str">
            <v>ENSG00000198077</v>
          </cell>
          <cell r="O3436" t="e">
            <v>#VALUE!</v>
          </cell>
        </row>
        <row r="3437">
          <cell r="N3437" t="str">
            <v>ENSG00000198088</v>
          </cell>
          <cell r="O3437" t="str">
            <v>Nup62cl</v>
          </cell>
        </row>
        <row r="3438">
          <cell r="N3438" t="str">
            <v>ENSG00000198099</v>
          </cell>
          <cell r="O3438" t="str">
            <v>Adh4</v>
          </cell>
        </row>
        <row r="3439">
          <cell r="N3439" t="str">
            <v>ENSG00000198108</v>
          </cell>
          <cell r="O3439" t="str">
            <v>Chsy3</v>
          </cell>
        </row>
        <row r="3440">
          <cell r="N3440" t="str">
            <v>ENSG00000198130</v>
          </cell>
          <cell r="O3440" t="str">
            <v>Hibch</v>
          </cell>
        </row>
        <row r="3441">
          <cell r="N3441" t="str">
            <v>ENSG00000198161</v>
          </cell>
          <cell r="O3441" t="e">
            <v>#VALUE!</v>
          </cell>
        </row>
        <row r="3442">
          <cell r="N3442" t="str">
            <v>ENSG00000198162</v>
          </cell>
          <cell r="O3442" t="str">
            <v>Man1a2</v>
          </cell>
        </row>
        <row r="3443">
          <cell r="N3443" t="str">
            <v>ENSG00000198189</v>
          </cell>
          <cell r="O3443" t="str">
            <v>Hsd17b11</v>
          </cell>
        </row>
        <row r="3444">
          <cell r="N3444" t="str">
            <v>ENSG00000198203</v>
          </cell>
          <cell r="O3444" t="str">
            <v>Sult1c2</v>
          </cell>
        </row>
        <row r="3445">
          <cell r="N3445" t="str">
            <v>ENSG00000198231</v>
          </cell>
          <cell r="O3445" t="str">
            <v>Ddx42</v>
          </cell>
        </row>
        <row r="3446">
          <cell r="N3446" t="str">
            <v>ENSG00000198246</v>
          </cell>
          <cell r="O3446" t="str">
            <v>Slc29a3</v>
          </cell>
        </row>
        <row r="3447">
          <cell r="N3447" t="str">
            <v>ENSG00000198276</v>
          </cell>
          <cell r="O3447" t="str">
            <v>Uckl1</v>
          </cell>
        </row>
        <row r="3448">
          <cell r="N3448" t="str">
            <v>ENSG00000198355</v>
          </cell>
          <cell r="O3448" t="str">
            <v>Pim3</v>
          </cell>
        </row>
        <row r="3449">
          <cell r="N3449" t="str">
            <v>ENSG00000198363</v>
          </cell>
          <cell r="O3449" t="str">
            <v>Asph</v>
          </cell>
        </row>
        <row r="3450">
          <cell r="N3450" t="str">
            <v>ENSG00000198373</v>
          </cell>
          <cell r="O3450" t="str">
            <v>Wwp2</v>
          </cell>
        </row>
        <row r="3451">
          <cell r="N3451" t="str">
            <v>ENSG00000198380</v>
          </cell>
          <cell r="O3451" t="str">
            <v>Gfpt1</v>
          </cell>
        </row>
        <row r="3452">
          <cell r="N3452" t="str">
            <v>ENSG00000198400</v>
          </cell>
          <cell r="O3452" t="str">
            <v>Ntrk1</v>
          </cell>
        </row>
        <row r="3453">
          <cell r="N3453" t="str">
            <v>ENSG00000198408</v>
          </cell>
          <cell r="O3453" t="str">
            <v>Mgea5</v>
          </cell>
        </row>
        <row r="3454">
          <cell r="N3454" t="str">
            <v>ENSG00000198431</v>
          </cell>
          <cell r="O3454" t="str">
            <v>Txnrd1</v>
          </cell>
        </row>
        <row r="3455">
          <cell r="N3455" t="str">
            <v>ENSG00000198457</v>
          </cell>
          <cell r="O3455" t="str">
            <v>Cyp21a2-ps</v>
          </cell>
        </row>
        <row r="3456">
          <cell r="N3456" t="str">
            <v>ENSG00000198488</v>
          </cell>
          <cell r="O3456" t="str">
            <v>B3gnt6</v>
          </cell>
        </row>
        <row r="3457">
          <cell r="N3457" t="str">
            <v>ENSG00000198563</v>
          </cell>
          <cell r="O3457" t="str">
            <v>Ddx39b</v>
          </cell>
        </row>
        <row r="3458">
          <cell r="N3458" t="str">
            <v>ENSG00000198569</v>
          </cell>
          <cell r="O3458" t="str">
            <v>Slc34a3</v>
          </cell>
        </row>
        <row r="3459">
          <cell r="N3459" t="str">
            <v>ENSG00000198586</v>
          </cell>
          <cell r="O3459" t="str">
            <v>Tlk1</v>
          </cell>
        </row>
        <row r="3460">
          <cell r="N3460" t="str">
            <v>ENSG00000198610</v>
          </cell>
          <cell r="O3460" t="e">
            <v>#VALUE!</v>
          </cell>
        </row>
        <row r="3461">
          <cell r="N3461" t="str">
            <v>ENSG00000198646</v>
          </cell>
          <cell r="O3461" t="str">
            <v>Ncoa6</v>
          </cell>
        </row>
        <row r="3462">
          <cell r="N3462" t="str">
            <v>ENSG00000198648</v>
          </cell>
          <cell r="O3462" t="str">
            <v>Stk39</v>
          </cell>
        </row>
        <row r="3463">
          <cell r="N3463" t="str">
            <v>ENSG00000198650</v>
          </cell>
          <cell r="O3463" t="str">
            <v>Tat</v>
          </cell>
        </row>
        <row r="3464">
          <cell r="N3464" t="str">
            <v>ENSG00000198668</v>
          </cell>
          <cell r="O3464" t="str">
            <v>Calm1</v>
          </cell>
        </row>
        <row r="3465">
          <cell r="N3465" t="str">
            <v>ENSG00000198682</v>
          </cell>
          <cell r="O3465" t="str">
            <v>Papss2</v>
          </cell>
        </row>
        <row r="3466">
          <cell r="N3466" t="str">
            <v>ENSG00000198695</v>
          </cell>
          <cell r="O3466" t="str">
            <v>mt-Nd6</v>
          </cell>
        </row>
        <row r="3467">
          <cell r="N3467" t="str">
            <v>ENSG00000198704</v>
          </cell>
          <cell r="O3467" t="str">
            <v>Gpx6</v>
          </cell>
        </row>
        <row r="3468">
          <cell r="N3468" t="str">
            <v>ENSG00000198712</v>
          </cell>
          <cell r="O3468" t="str">
            <v>mt-Co2</v>
          </cell>
        </row>
        <row r="3469">
          <cell r="N3469" t="str">
            <v>ENSG00000198721</v>
          </cell>
          <cell r="O3469" t="str">
            <v>Eci2</v>
          </cell>
        </row>
        <row r="3470">
          <cell r="N3470" t="str">
            <v>ENSG00000198727</v>
          </cell>
          <cell r="O3470" t="str">
            <v>mt-Cytb</v>
          </cell>
        </row>
        <row r="3471">
          <cell r="N3471" t="str">
            <v>ENSG00000198742</v>
          </cell>
          <cell r="O3471" t="str">
            <v>Smurf1</v>
          </cell>
        </row>
        <row r="3472">
          <cell r="N3472" t="str">
            <v>ENSG00000198743</v>
          </cell>
          <cell r="O3472" t="str">
            <v>Slc5a3</v>
          </cell>
        </row>
        <row r="3473">
          <cell r="N3473" t="str">
            <v>ENSG00000198752</v>
          </cell>
          <cell r="O3473" t="str">
            <v>Cdc42bpb</v>
          </cell>
        </row>
        <row r="3474">
          <cell r="N3474" t="str">
            <v>ENSG00000198753</v>
          </cell>
          <cell r="O3474" t="str">
            <v>Plxnb3</v>
          </cell>
        </row>
        <row r="3475">
          <cell r="N3475" t="str">
            <v>ENSG00000198754</v>
          </cell>
          <cell r="O3475" t="str">
            <v>Oxct2b</v>
          </cell>
        </row>
        <row r="3476">
          <cell r="N3476" t="str">
            <v>ENSG00000198756</v>
          </cell>
          <cell r="O3476" t="str">
            <v>Colgalt2</v>
          </cell>
        </row>
        <row r="3477">
          <cell r="N3477" t="str">
            <v>ENSG00000198763</v>
          </cell>
          <cell r="O3477" t="str">
            <v>mt-Nd2</v>
          </cell>
        </row>
        <row r="3478">
          <cell r="N3478" t="str">
            <v>ENSG00000198786</v>
          </cell>
          <cell r="O3478" t="str">
            <v>mt-Nd5</v>
          </cell>
        </row>
        <row r="3479">
          <cell r="N3479" t="str">
            <v>ENSG00000198804</v>
          </cell>
          <cell r="O3479" t="str">
            <v>mt-Co1</v>
          </cell>
        </row>
        <row r="3480">
          <cell r="N3480" t="str">
            <v>ENSG00000198805</v>
          </cell>
          <cell r="O3480" t="str">
            <v>Pnp</v>
          </cell>
        </row>
        <row r="3481">
          <cell r="N3481" t="str">
            <v>ENSG00000198814</v>
          </cell>
          <cell r="O3481" t="str">
            <v>Gyk</v>
          </cell>
        </row>
        <row r="3482">
          <cell r="N3482" t="str">
            <v>ENSG00000198825</v>
          </cell>
          <cell r="O3482" t="str">
            <v>Inpp5f</v>
          </cell>
        </row>
        <row r="3483">
          <cell r="N3483" t="str">
            <v>ENSG00000198833</v>
          </cell>
          <cell r="O3483" t="str">
            <v>Ube2j1</v>
          </cell>
        </row>
        <row r="3484">
          <cell r="N3484" t="str">
            <v>ENSG00000198840</v>
          </cell>
          <cell r="O3484" t="str">
            <v>mt-Nd3</v>
          </cell>
        </row>
        <row r="3485">
          <cell r="N3485" t="str">
            <v>ENSG00000198842</v>
          </cell>
          <cell r="O3485" t="str">
            <v>Dusp27</v>
          </cell>
        </row>
        <row r="3486">
          <cell r="N3486" t="str">
            <v>ENSG00000198848</v>
          </cell>
          <cell r="O3486" t="str">
            <v>Ces1g</v>
          </cell>
        </row>
        <row r="3487">
          <cell r="N3487" t="str">
            <v>ENSG00000198886</v>
          </cell>
          <cell r="O3487" t="str">
            <v>mt-Nd4</v>
          </cell>
        </row>
        <row r="3488">
          <cell r="N3488" t="str">
            <v>ENSG00000198888</v>
          </cell>
          <cell r="O3488" t="str">
            <v>mt-Nd1</v>
          </cell>
        </row>
        <row r="3489">
          <cell r="N3489" t="str">
            <v>ENSG00000198890</v>
          </cell>
          <cell r="O3489" t="str">
            <v>Prmt6</v>
          </cell>
        </row>
        <row r="3490">
          <cell r="N3490" t="str">
            <v>ENSG00000198899</v>
          </cell>
          <cell r="O3490" t="str">
            <v>mt-Atp6</v>
          </cell>
        </row>
        <row r="3491">
          <cell r="N3491" t="str">
            <v>ENSG00000198909</v>
          </cell>
          <cell r="O3491" t="str">
            <v>Map3k3</v>
          </cell>
        </row>
        <row r="3492">
          <cell r="N3492" t="str">
            <v>ENSG00000198910</v>
          </cell>
          <cell r="O3492" t="str">
            <v>L1cam</v>
          </cell>
        </row>
        <row r="3493">
          <cell r="N3493" t="str">
            <v>ENSG00000198919</v>
          </cell>
          <cell r="O3493" t="str">
            <v>Dzip3</v>
          </cell>
        </row>
        <row r="3494">
          <cell r="N3494" t="str">
            <v>ENSG00000198931</v>
          </cell>
          <cell r="O3494" t="str">
            <v>Aprt</v>
          </cell>
        </row>
        <row r="3495">
          <cell r="N3495" t="str">
            <v>ENSG00000198938</v>
          </cell>
          <cell r="O3495" t="str">
            <v>mt-Co3</v>
          </cell>
        </row>
        <row r="3496">
          <cell r="N3496" t="str">
            <v>ENSG00000198951</v>
          </cell>
          <cell r="O3496" t="str">
            <v>Naga</v>
          </cell>
        </row>
        <row r="3497">
          <cell r="N3497" t="str">
            <v>ENSG00000198959</v>
          </cell>
          <cell r="O3497" t="str">
            <v>Tgm2</v>
          </cell>
        </row>
        <row r="3498">
          <cell r="N3498" t="str">
            <v>ENSG00000198961</v>
          </cell>
          <cell r="O3498" t="str">
            <v>Pja2</v>
          </cell>
        </row>
        <row r="3499">
          <cell r="N3499" t="str">
            <v>ENSG00000198964</v>
          </cell>
          <cell r="O3499" t="str">
            <v>Sgms1</v>
          </cell>
        </row>
        <row r="3500">
          <cell r="N3500" t="str">
            <v>ENSG00000203791</v>
          </cell>
          <cell r="O3500" t="str">
            <v>Mettl10</v>
          </cell>
        </row>
        <row r="3501">
          <cell r="N3501" t="str">
            <v>ENSG00000203797</v>
          </cell>
          <cell r="O3501" t="str">
            <v>Ddo</v>
          </cell>
        </row>
        <row r="3502">
          <cell r="N3502" t="str">
            <v>ENSG00000203805</v>
          </cell>
          <cell r="O3502" t="str">
            <v>Ppapdc1a</v>
          </cell>
        </row>
        <row r="3503">
          <cell r="N3503" t="str">
            <v>ENSG00000203837</v>
          </cell>
          <cell r="O3503" t="str">
            <v>Pnlip</v>
          </cell>
        </row>
        <row r="3504">
          <cell r="N3504" t="str">
            <v>ENSG00000203857</v>
          </cell>
          <cell r="O3504" t="str">
            <v>Hsd3b6</v>
          </cell>
        </row>
        <row r="3505">
          <cell r="N3505" t="str">
            <v>ENSG00000203859</v>
          </cell>
          <cell r="O3505" t="str">
            <v>Hsd3b1</v>
          </cell>
        </row>
        <row r="3506">
          <cell r="N3506" t="str">
            <v>ENSG00000203972</v>
          </cell>
          <cell r="O3506" t="str">
            <v>Glyatl3</v>
          </cell>
        </row>
        <row r="3507">
          <cell r="N3507" t="str">
            <v>ENSG00000204007</v>
          </cell>
          <cell r="O3507" t="str">
            <v>Glt6d1</v>
          </cell>
        </row>
        <row r="3508">
          <cell r="N3508" t="str">
            <v>ENSG00000204084</v>
          </cell>
          <cell r="O3508" t="str">
            <v>Inpp5b</v>
          </cell>
        </row>
        <row r="3509">
          <cell r="N3509" t="str">
            <v>ENSG00000204099</v>
          </cell>
          <cell r="O3509" t="str">
            <v>Neu4</v>
          </cell>
        </row>
        <row r="3510">
          <cell r="N3510" t="str">
            <v>ENSG00000204160</v>
          </cell>
          <cell r="O3510" t="str">
            <v>Zdhhc18</v>
          </cell>
        </row>
        <row r="3511">
          <cell r="N3511" t="str">
            <v>ENSG00000204195</v>
          </cell>
          <cell r="O3511" t="str">
            <v>Awat1</v>
          </cell>
        </row>
        <row r="3512">
          <cell r="N3512" t="str">
            <v>ENSG00000204217</v>
          </cell>
          <cell r="O3512" t="str">
            <v>Bmpr2</v>
          </cell>
        </row>
        <row r="3513">
          <cell r="N3513" t="str">
            <v>ENSG00000204227</v>
          </cell>
          <cell r="O3513" t="str">
            <v>Ring1</v>
          </cell>
        </row>
        <row r="3514">
          <cell r="N3514" t="str">
            <v>ENSG00000204228</v>
          </cell>
          <cell r="O3514" t="str">
            <v>H2-Ke6</v>
          </cell>
        </row>
        <row r="3515">
          <cell r="N3515" t="str">
            <v>ENSG00000204308</v>
          </cell>
          <cell r="O3515" t="str">
            <v>Rnf5</v>
          </cell>
        </row>
        <row r="3516">
          <cell r="N3516" t="str">
            <v>ENSG00000204310</v>
          </cell>
          <cell r="O3516" t="str">
            <v>Agpat1</v>
          </cell>
        </row>
        <row r="3517">
          <cell r="N3517" t="str">
            <v>ENSG00000204344</v>
          </cell>
          <cell r="O3517" t="str">
            <v>Stk19</v>
          </cell>
        </row>
        <row r="3518">
          <cell r="N3518" t="str">
            <v>ENSG00000204370</v>
          </cell>
          <cell r="O3518" t="str">
            <v>Sdhd</v>
          </cell>
        </row>
        <row r="3519">
          <cell r="N3519" t="str">
            <v>ENSG00000204371</v>
          </cell>
          <cell r="O3519" t="str">
            <v>Ehmt2</v>
          </cell>
        </row>
        <row r="3520">
          <cell r="N3520" t="str">
            <v>ENSG00000204385</v>
          </cell>
          <cell r="O3520" t="str">
            <v>Slc44a4</v>
          </cell>
        </row>
        <row r="3521">
          <cell r="N3521" t="str">
            <v>ENSG00000204386</v>
          </cell>
          <cell r="O3521" t="str">
            <v>Neu1</v>
          </cell>
        </row>
        <row r="3522">
          <cell r="N3522" t="str">
            <v>ENSG00000204394</v>
          </cell>
          <cell r="O3522" t="str">
            <v>Vars</v>
          </cell>
        </row>
        <row r="3523">
          <cell r="N3523" t="str">
            <v>ENSG00000204435</v>
          </cell>
          <cell r="O3523" t="str">
            <v>Csnk2b</v>
          </cell>
        </row>
        <row r="3524">
          <cell r="N3524" t="str">
            <v>ENSG00000204466</v>
          </cell>
          <cell r="O3524" t="str">
            <v>Dgkk</v>
          </cell>
        </row>
        <row r="3525">
          <cell r="N3525" t="str">
            <v>ENSG00000204560</v>
          </cell>
          <cell r="O3525" t="str">
            <v>Dhx16</v>
          </cell>
        </row>
        <row r="3526">
          <cell r="N3526" t="str">
            <v>ENSG00000204580</v>
          </cell>
          <cell r="O3526" t="str">
            <v>Ddr1</v>
          </cell>
        </row>
        <row r="3527">
          <cell r="N3527" t="str">
            <v>ENSG00000205060</v>
          </cell>
          <cell r="O3527" t="str">
            <v>Slc35b4</v>
          </cell>
        </row>
        <row r="3528">
          <cell r="N3528" t="str">
            <v>ENSG00000205111</v>
          </cell>
          <cell r="O3528" t="str">
            <v>Cdkl4</v>
          </cell>
        </row>
        <row r="3529">
          <cell r="N3529" t="str">
            <v>ENSG00000205186</v>
          </cell>
          <cell r="O3529" t="str">
            <v>Fabp9</v>
          </cell>
        </row>
        <row r="3530">
          <cell r="N3530" t="str">
            <v>ENSG00000205267</v>
          </cell>
          <cell r="O3530" t="e">
            <v>#VALUE!</v>
          </cell>
        </row>
        <row r="3531">
          <cell r="N3531" t="str">
            <v>ENSG00000205268</v>
          </cell>
          <cell r="O3531" t="str">
            <v>Pde7a</v>
          </cell>
        </row>
        <row r="3532">
          <cell r="N3532" t="str">
            <v>ENSG00000205301</v>
          </cell>
          <cell r="O3532" t="str">
            <v>4933434I20Rik</v>
          </cell>
        </row>
        <row r="3533">
          <cell r="N3533" t="str">
            <v>ENSG00000205309</v>
          </cell>
          <cell r="O3533" t="str">
            <v>Nt5m</v>
          </cell>
        </row>
        <row r="3534">
          <cell r="N3534" t="str">
            <v>ENSG00000205318</v>
          </cell>
          <cell r="O3534" t="e">
            <v>#VALUE!</v>
          </cell>
        </row>
        <row r="3535">
          <cell r="N3535" t="str">
            <v>ENSG00000205560</v>
          </cell>
          <cell r="O3535" t="str">
            <v>Cpt1b</v>
          </cell>
        </row>
        <row r="3536">
          <cell r="N3536" t="str">
            <v>ENSG00000205629</v>
          </cell>
          <cell r="O3536" t="str">
            <v>Lcmt1</v>
          </cell>
        </row>
        <row r="3537">
          <cell r="N3537" t="str">
            <v>ENSG00000205669</v>
          </cell>
          <cell r="O3537" t="str">
            <v>Acot6</v>
          </cell>
        </row>
        <row r="3538">
          <cell r="N3538" t="str">
            <v>ENSG00000205678</v>
          </cell>
          <cell r="O3538" t="str">
            <v>Tecrl</v>
          </cell>
        </row>
        <row r="3539">
          <cell r="N3539" t="str">
            <v>ENSG00000205808</v>
          </cell>
          <cell r="O3539" t="str">
            <v>Ppapdc2</v>
          </cell>
        </row>
        <row r="3540">
          <cell r="N3540" t="str">
            <v>ENSG00000206077</v>
          </cell>
          <cell r="O3540" t="str">
            <v>Zdhhc11</v>
          </cell>
        </row>
        <row r="3541">
          <cell r="N3541" t="str">
            <v>ENSG00000206190</v>
          </cell>
          <cell r="O3541" t="str">
            <v>Atp10a</v>
          </cell>
        </row>
        <row r="3542">
          <cell r="N3542" t="str">
            <v>ENSG00000206203</v>
          </cell>
          <cell r="O3542" t="str">
            <v>Tssk2</v>
          </cell>
        </row>
        <row r="3543">
          <cell r="N3543" t="str">
            <v>ENSG00000206285</v>
          </cell>
          <cell r="O3543" t="str">
            <v>B3galt4</v>
          </cell>
        </row>
        <row r="3544">
          <cell r="N3544" t="str">
            <v>ENSG00000206288</v>
          </cell>
          <cell r="O3544" t="str">
            <v>Slc39a7</v>
          </cell>
        </row>
        <row r="3545">
          <cell r="N3545" t="str">
            <v>ENSG00000206324</v>
          </cell>
          <cell r="O3545" t="str">
            <v>Agpat1</v>
          </cell>
        </row>
        <row r="3546">
          <cell r="N3546" t="str">
            <v>ENSG00000206329</v>
          </cell>
          <cell r="O3546" t="str">
            <v>Ppt2</v>
          </cell>
        </row>
        <row r="3547">
          <cell r="N3547" t="str">
            <v>ENSG00000206376</v>
          </cell>
          <cell r="O3547" t="str">
            <v>Ehmt2</v>
          </cell>
        </row>
        <row r="3548">
          <cell r="N3548" t="str">
            <v>ENSG00000206378</v>
          </cell>
          <cell r="O3548" t="str">
            <v>Slc44a4</v>
          </cell>
        </row>
        <row r="3549">
          <cell r="N3549" t="str">
            <v>ENSG00000206527</v>
          </cell>
          <cell r="O3549" t="str">
            <v>Ptplb</v>
          </cell>
        </row>
        <row r="3550">
          <cell r="N3550" t="str">
            <v>ENSG00000206562</v>
          </cell>
          <cell r="O3550" t="str">
            <v>Mettl6</v>
          </cell>
        </row>
        <row r="3551">
          <cell r="N3551" t="str">
            <v>ENSG00000211445</v>
          </cell>
          <cell r="O3551" t="str">
            <v>Gpx3</v>
          </cell>
        </row>
        <row r="3552">
          <cell r="N3552" t="str">
            <v>ENSG00000211448</v>
          </cell>
          <cell r="O3552" t="str">
            <v>Dio2</v>
          </cell>
        </row>
        <row r="3553">
          <cell r="N3553" t="str">
            <v>ENSG00000211452</v>
          </cell>
          <cell r="O3553" t="str">
            <v>Dio1</v>
          </cell>
        </row>
        <row r="3554">
          <cell r="N3554" t="str">
            <v>ENSG00000211455</v>
          </cell>
          <cell r="O3554" t="str">
            <v>Stk38l</v>
          </cell>
        </row>
        <row r="3555">
          <cell r="N3555" t="str">
            <v>ENSG00000211456</v>
          </cell>
          <cell r="O3555" t="str">
            <v>Sacm1l</v>
          </cell>
        </row>
        <row r="3556">
          <cell r="N3556" t="str">
            <v>ENSG00000212122</v>
          </cell>
          <cell r="O3556" t="str">
            <v>Tssk1</v>
          </cell>
        </row>
        <row r="3557">
          <cell r="N3557" t="str">
            <v>ENSG00000212907</v>
          </cell>
          <cell r="O3557" t="str">
            <v>mt-Nd4l</v>
          </cell>
        </row>
        <row r="3558">
          <cell r="N3558" t="str">
            <v>ENSG00000213024</v>
          </cell>
          <cell r="O3558" t="str">
            <v>Nup62</v>
          </cell>
        </row>
        <row r="3559">
          <cell r="N3559" t="str">
            <v>ENSG00000213160</v>
          </cell>
          <cell r="O3559" t="str">
            <v>Klhl23</v>
          </cell>
        </row>
        <row r="3560">
          <cell r="N3560" t="str">
            <v>ENSG00000213316</v>
          </cell>
          <cell r="O3560" t="str">
            <v>Ltc4s</v>
          </cell>
        </row>
        <row r="3561">
          <cell r="N3561" t="str">
            <v>ENSG00000213339</v>
          </cell>
          <cell r="O3561" t="str">
            <v>Qtrt1</v>
          </cell>
        </row>
        <row r="3562">
          <cell r="N3562" t="str">
            <v>ENSG00000213341</v>
          </cell>
          <cell r="O3562" t="str">
            <v>Chuk</v>
          </cell>
        </row>
        <row r="3563">
          <cell r="N3563" t="str">
            <v>ENSG00000213366</v>
          </cell>
          <cell r="O3563" t="str">
            <v>Gstm2</v>
          </cell>
        </row>
        <row r="3564">
          <cell r="N3564" t="str">
            <v>ENSG00000213398</v>
          </cell>
          <cell r="O3564" t="str">
            <v>Lcat</v>
          </cell>
        </row>
        <row r="3565">
          <cell r="N3565" t="str">
            <v>ENSG00000213614</v>
          </cell>
          <cell r="O3565" t="str">
            <v>Hexa</v>
          </cell>
        </row>
        <row r="3566">
          <cell r="N3566" t="str">
            <v>ENSG00000213619</v>
          </cell>
          <cell r="O3566" t="str">
            <v>Ndufs3</v>
          </cell>
        </row>
        <row r="3567">
          <cell r="N3567" t="str">
            <v>ENSG00000213639</v>
          </cell>
          <cell r="O3567" t="str">
            <v>Ppp1cb</v>
          </cell>
        </row>
        <row r="3568">
          <cell r="N3568" t="str">
            <v>ENSG00000213648</v>
          </cell>
          <cell r="O3568" t="str">
            <v>Sult1a1</v>
          </cell>
        </row>
        <row r="3569">
          <cell r="N3569" t="str">
            <v>ENSG00000213689</v>
          </cell>
          <cell r="O3569" t="str">
            <v>Trex1</v>
          </cell>
        </row>
        <row r="3570">
          <cell r="N3570" t="str">
            <v>ENSG00000213722</v>
          </cell>
          <cell r="O3570" t="str">
            <v>Ddah2</v>
          </cell>
        </row>
        <row r="3571">
          <cell r="N3571" t="str">
            <v>ENSG00000213759</v>
          </cell>
          <cell r="O3571" t="str">
            <v>Ugt2b1</v>
          </cell>
        </row>
        <row r="3572">
          <cell r="N3572" t="str">
            <v>ENSG00000213760</v>
          </cell>
          <cell r="O3572" t="str">
            <v>Atp6v1g2</v>
          </cell>
        </row>
        <row r="3573">
          <cell r="N3573" t="str">
            <v>ENSG00000213782</v>
          </cell>
          <cell r="O3573" t="str">
            <v>Ddx47</v>
          </cell>
        </row>
        <row r="3574">
          <cell r="N3574" t="str">
            <v>ENSG00000213920</v>
          </cell>
          <cell r="O3574" t="str">
            <v>Mdp1</v>
          </cell>
        </row>
        <row r="3575">
          <cell r="N3575" t="str">
            <v>ENSG00000213923</v>
          </cell>
          <cell r="O3575" t="str">
            <v>Csnk1e</v>
          </cell>
        </row>
        <row r="3576">
          <cell r="N3576" t="str">
            <v>ENSG00000213930</v>
          </cell>
          <cell r="O3576" t="str">
            <v>Galt</v>
          </cell>
        </row>
        <row r="3577">
          <cell r="N3577" t="str">
            <v>ENSG00000213996</v>
          </cell>
          <cell r="O3577" t="str">
            <v>Tm6sf2</v>
          </cell>
        </row>
        <row r="3578">
          <cell r="N3578" t="str">
            <v>ENSG00000214013</v>
          </cell>
          <cell r="O3578" t="str">
            <v>Ganc</v>
          </cell>
        </row>
        <row r="3579">
          <cell r="N3579" t="str">
            <v>ENSG00000214102</v>
          </cell>
          <cell r="O3579" t="str">
            <v>Wee2</v>
          </cell>
        </row>
        <row r="3580">
          <cell r="N3580" t="str">
            <v>ENSG00000214160</v>
          </cell>
          <cell r="O3580" t="str">
            <v>Alg3</v>
          </cell>
        </row>
        <row r="3581">
          <cell r="N3581" t="str">
            <v>ENSG00000214357</v>
          </cell>
          <cell r="O3581" t="str">
            <v>Neurl1b</v>
          </cell>
        </row>
        <row r="3582">
          <cell r="N3582" t="str">
            <v>ENSG00000214435</v>
          </cell>
          <cell r="O3582" t="str">
            <v>As3mt</v>
          </cell>
        </row>
        <row r="3583">
          <cell r="N3583" t="str">
            <v>ENSG00000214530</v>
          </cell>
          <cell r="O3583" t="str">
            <v>Stard10</v>
          </cell>
        </row>
        <row r="3584">
          <cell r="N3584" t="str">
            <v>ENSG00000214756</v>
          </cell>
          <cell r="O3584" t="e">
            <v>#VALUE!</v>
          </cell>
        </row>
        <row r="3585">
          <cell r="N3585" t="str">
            <v>ENSG00000215009</v>
          </cell>
          <cell r="O3585" t="str">
            <v>Acsm4</v>
          </cell>
        </row>
        <row r="3586">
          <cell r="N3586" t="str">
            <v>ENSG00000215218</v>
          </cell>
          <cell r="O3586" t="str">
            <v>Ube2ql1</v>
          </cell>
        </row>
        <row r="3587">
          <cell r="N3587" t="str">
            <v>ENSG00000215301</v>
          </cell>
          <cell r="O3587" t="str">
            <v>Ddx3x</v>
          </cell>
        </row>
        <row r="3588">
          <cell r="N3588" t="str">
            <v>ENSG00000215883</v>
          </cell>
          <cell r="O3588" t="str">
            <v>Cyb5rl</v>
          </cell>
        </row>
        <row r="3589">
          <cell r="N3589" t="str">
            <v>ENSG00000218823</v>
          </cell>
          <cell r="O3589" t="str">
            <v>Papolb</v>
          </cell>
        </row>
        <row r="3590">
          <cell r="N3590" t="str">
            <v>ENSG00000221823</v>
          </cell>
          <cell r="O3590" t="str">
            <v>Ppp3r1</v>
          </cell>
        </row>
        <row r="3591">
          <cell r="N3591" t="str">
            <v>ENSG00000221914</v>
          </cell>
          <cell r="O3591" t="str">
            <v>Ppp2r2a</v>
          </cell>
        </row>
        <row r="3592">
          <cell r="N3592" t="str">
            <v>ENSG00000221968</v>
          </cell>
          <cell r="O3592" t="str">
            <v>Fads3</v>
          </cell>
        </row>
        <row r="3593">
          <cell r="N3593" t="str">
            <v>ENSG00000221988</v>
          </cell>
          <cell r="O3593" t="str">
            <v>Ppt2</v>
          </cell>
        </row>
        <row r="3594">
          <cell r="N3594" t="str">
            <v>ENSG00000223443</v>
          </cell>
          <cell r="O3594" t="str">
            <v>Usp17le</v>
          </cell>
        </row>
        <row r="3595">
          <cell r="N3595" t="str">
            <v>ENSG00000223572</v>
          </cell>
          <cell r="O3595" t="str">
            <v>Ckmt1</v>
          </cell>
        </row>
        <row r="3596">
          <cell r="N3596" t="str">
            <v>ENSG00000223802</v>
          </cell>
          <cell r="O3596" t="str">
            <v>Cers1</v>
          </cell>
        </row>
        <row r="3597">
          <cell r="N3597" t="str">
            <v>ENSG00000224586</v>
          </cell>
          <cell r="O3597" t="str">
            <v>Gpx5</v>
          </cell>
        </row>
        <row r="3598">
          <cell r="N3598" t="str">
            <v>ENSG00000225312</v>
          </cell>
          <cell r="O3598" t="str">
            <v>H2-Ke6</v>
          </cell>
        </row>
        <row r="3599">
          <cell r="N3599" t="str">
            <v>ENSG00000225697</v>
          </cell>
          <cell r="O3599" t="str">
            <v>Slc26a6</v>
          </cell>
        </row>
        <row r="3600">
          <cell r="N3600" t="str">
            <v>ENSG00000226278</v>
          </cell>
          <cell r="O3600" t="e">
            <v>#VALUE!</v>
          </cell>
        </row>
        <row r="3601">
          <cell r="N3601" t="str">
            <v>ENSG00000226467</v>
          </cell>
          <cell r="O3601" t="str">
            <v>Agpat1</v>
          </cell>
        </row>
        <row r="3602">
          <cell r="N3602" t="str">
            <v>ENSG00000226784</v>
          </cell>
          <cell r="O3602" t="str">
            <v>Pgam1</v>
          </cell>
        </row>
        <row r="3603">
          <cell r="N3603" t="str">
            <v>ENSG00000227129</v>
          </cell>
          <cell r="O3603" t="str">
            <v>Neu1</v>
          </cell>
        </row>
        <row r="3604">
          <cell r="N3604" t="str">
            <v>ENSG00000227140</v>
          </cell>
          <cell r="O3604" t="str">
            <v>Usp17lc</v>
          </cell>
        </row>
        <row r="3605">
          <cell r="N3605" t="str">
            <v>ENSG00000227333</v>
          </cell>
          <cell r="O3605" t="str">
            <v>Ehmt2</v>
          </cell>
        </row>
        <row r="3606">
          <cell r="N3606" t="str">
            <v>ENSG00000227471</v>
          </cell>
          <cell r="O3606" t="e">
            <v>#VALUE!</v>
          </cell>
        </row>
        <row r="3607">
          <cell r="N3607" t="str">
            <v>ENSG00000227600</v>
          </cell>
          <cell r="O3607" t="str">
            <v>Ppt2</v>
          </cell>
        </row>
        <row r="3608">
          <cell r="N3608" t="str">
            <v>ENSG00000227642</v>
          </cell>
          <cell r="O3608" t="str">
            <v>Agpat1</v>
          </cell>
        </row>
        <row r="3609">
          <cell r="N3609" t="str">
            <v>ENSG00000228253</v>
          </cell>
          <cell r="O3609" t="str">
            <v>mt-Atp8</v>
          </cell>
        </row>
        <row r="3610">
          <cell r="N3610" t="str">
            <v>ENSG00000228357</v>
          </cell>
          <cell r="O3610" t="str">
            <v>H2-Ke6</v>
          </cell>
        </row>
        <row r="3611">
          <cell r="N3611" t="str">
            <v>ENSG00000228712</v>
          </cell>
          <cell r="O3611" t="str">
            <v>H2-Ke6</v>
          </cell>
        </row>
        <row r="3612">
          <cell r="N3612" t="str">
            <v>ENSG00000228716</v>
          </cell>
          <cell r="O3612" t="str">
            <v>Dhfr</v>
          </cell>
        </row>
        <row r="3613">
          <cell r="N3613" t="str">
            <v>ENSG00000228856</v>
          </cell>
          <cell r="O3613" t="e">
            <v>#VALUE!</v>
          </cell>
        </row>
        <row r="3614">
          <cell r="N3614" t="str">
            <v>ENSG00000228892</v>
          </cell>
          <cell r="O3614" t="str">
            <v>Agpat1</v>
          </cell>
        </row>
        <row r="3615">
          <cell r="N3615" t="str">
            <v>ENSG00000229579</v>
          </cell>
          <cell r="O3615" t="e">
            <v>#VALUE!</v>
          </cell>
        </row>
        <row r="3616">
          <cell r="N3616" t="str">
            <v>ENSG00000229894</v>
          </cell>
          <cell r="O3616" t="e">
            <v>#VALUE!</v>
          </cell>
        </row>
        <row r="3617">
          <cell r="N3617" t="str">
            <v>ENSG00000229937</v>
          </cell>
          <cell r="O3617" t="str">
            <v>Prps1l1</v>
          </cell>
        </row>
        <row r="3618">
          <cell r="N3618" t="str">
            <v>ENSG00000230430</v>
          </cell>
          <cell r="O3618" t="e">
            <v>#VALUE!</v>
          </cell>
        </row>
        <row r="3619">
          <cell r="N3619" t="str">
            <v>ENSG00000231051</v>
          </cell>
          <cell r="O3619" t="e">
            <v>#VALUE!</v>
          </cell>
        </row>
        <row r="3620">
          <cell r="N3620" t="str">
            <v>ENSG00000231618</v>
          </cell>
          <cell r="O3620" t="str">
            <v>Ppt2</v>
          </cell>
        </row>
        <row r="3621">
          <cell r="N3621" t="str">
            <v>ENSG00000231637</v>
          </cell>
          <cell r="O3621" t="e">
            <v>#VALUE!</v>
          </cell>
        </row>
        <row r="3622">
          <cell r="N3622" t="str">
            <v>ENSG00000231852</v>
          </cell>
          <cell r="O3622" t="str">
            <v>Cyp21a2-ps</v>
          </cell>
        </row>
        <row r="3623">
          <cell r="N3623" t="str">
            <v>ENSG00000232264</v>
          </cell>
          <cell r="O3623" t="str">
            <v>Usp17le</v>
          </cell>
        </row>
        <row r="3624">
          <cell r="N3624" t="str">
            <v>ENSG00000232357</v>
          </cell>
          <cell r="O3624" t="str">
            <v>H2-Ke6</v>
          </cell>
        </row>
        <row r="3625">
          <cell r="N3625" t="str">
            <v>ENSG00000233276</v>
          </cell>
          <cell r="O3625" t="str">
            <v>Gpx1</v>
          </cell>
        </row>
        <row r="3626">
          <cell r="N3626" t="str">
            <v>ENSG00000234846</v>
          </cell>
          <cell r="O3626" t="str">
            <v>Neu1</v>
          </cell>
        </row>
        <row r="3627">
          <cell r="N3627" t="str">
            <v>ENSG00000234920</v>
          </cell>
          <cell r="O3627" t="str">
            <v>Atp6v1g2</v>
          </cell>
        </row>
        <row r="3628">
          <cell r="N3628" t="str">
            <v>ENSG00000235134</v>
          </cell>
          <cell r="O3628" t="str">
            <v>Cyp21a2-ps</v>
          </cell>
        </row>
        <row r="3629">
          <cell r="N3629" t="str">
            <v>ENSG00000235336</v>
          </cell>
          <cell r="O3629" t="str">
            <v>Slc44a4</v>
          </cell>
        </row>
        <row r="3630">
          <cell r="N3630" t="str">
            <v>ENSG00000235376</v>
          </cell>
          <cell r="O3630" t="str">
            <v>Phactr1</v>
          </cell>
        </row>
        <row r="3631">
          <cell r="N3631" t="str">
            <v>ENSG00000235758</v>
          </cell>
          <cell r="O3631" t="str">
            <v>Agpat1</v>
          </cell>
        </row>
        <row r="3632">
          <cell r="N3632" t="str">
            <v>ENSG00000235780</v>
          </cell>
          <cell r="O3632" t="e">
            <v>#VALUE!</v>
          </cell>
        </row>
        <row r="3633">
          <cell r="N3633" t="str">
            <v>ENSG00000235863</v>
          </cell>
          <cell r="O3633" t="str">
            <v>B3galt4</v>
          </cell>
        </row>
        <row r="3634">
          <cell r="N3634" t="str">
            <v>ENSG00000236334</v>
          </cell>
          <cell r="O3634" t="e">
            <v>#VALUE!</v>
          </cell>
        </row>
        <row r="3635">
          <cell r="N3635" t="str">
            <v>ENSG00000236649</v>
          </cell>
          <cell r="O3635" t="str">
            <v>Ppt2</v>
          </cell>
        </row>
        <row r="3636">
          <cell r="N3636" t="str">
            <v>ENSG00000236759</v>
          </cell>
          <cell r="O3636" t="str">
            <v>Ehmt2</v>
          </cell>
        </row>
        <row r="3637">
          <cell r="N3637" t="str">
            <v>ENSG00000236873</v>
          </cell>
          <cell r="O3637" t="str">
            <v>Agpat1</v>
          </cell>
        </row>
        <row r="3638">
          <cell r="N3638" t="str">
            <v>ENSG00000237172</v>
          </cell>
          <cell r="O3638" t="str">
            <v>B3gnt9</v>
          </cell>
        </row>
        <row r="3639">
          <cell r="N3639" t="str">
            <v>ENSG00000237289</v>
          </cell>
          <cell r="O3639" t="str">
            <v>Ckmt1</v>
          </cell>
        </row>
        <row r="3640">
          <cell r="N3640" t="str">
            <v>ENSG00000237763</v>
          </cell>
          <cell r="O3640" t="str">
            <v>Amy1</v>
          </cell>
        </row>
        <row r="3641">
          <cell r="N3641" t="str">
            <v>ENSG00000238205</v>
          </cell>
          <cell r="O3641" t="e">
            <v>#VALUE!</v>
          </cell>
        </row>
        <row r="3642">
          <cell r="N3642" t="str">
            <v>ENSG00000239305</v>
          </cell>
          <cell r="O3642" t="str">
            <v>Rnf103</v>
          </cell>
        </row>
        <row r="3643">
          <cell r="N3643" t="str">
            <v>ENSG00000239672</v>
          </cell>
          <cell r="O3643" t="str">
            <v>Nme1</v>
          </cell>
        </row>
        <row r="3644">
          <cell r="N3644" t="str">
            <v>ENSG00000239900</v>
          </cell>
          <cell r="O3644" t="str">
            <v>Adsl</v>
          </cell>
        </row>
        <row r="3645">
          <cell r="N3645" t="str">
            <v>ENSG00000240038</v>
          </cell>
          <cell r="O3645" t="str">
            <v>Amy2b</v>
          </cell>
        </row>
        <row r="3646">
          <cell r="N3646" t="str">
            <v>ENSG00000240224</v>
          </cell>
          <cell r="O3646" t="str">
            <v>Ugt1a5</v>
          </cell>
        </row>
        <row r="3647">
          <cell r="N3647" t="str">
            <v>ENSG00000240303</v>
          </cell>
          <cell r="O3647" t="str">
            <v>Acad11</v>
          </cell>
        </row>
        <row r="3648">
          <cell r="N3648" t="str">
            <v>ENSG00000240344</v>
          </cell>
          <cell r="O3648" t="str">
            <v>Ppil3</v>
          </cell>
        </row>
        <row r="3649">
          <cell r="N3649" t="str">
            <v>ENSG00000240583</v>
          </cell>
          <cell r="O3649" t="str">
            <v>Aqp1</v>
          </cell>
        </row>
        <row r="3650">
          <cell r="N3650" t="str">
            <v>ENSG00000240857</v>
          </cell>
          <cell r="O3650" t="str">
            <v>Rdh14</v>
          </cell>
        </row>
        <row r="3651">
          <cell r="N3651" t="str">
            <v>ENSG00000240891</v>
          </cell>
          <cell r="O3651" t="str">
            <v>Plcxd2</v>
          </cell>
        </row>
        <row r="3652">
          <cell r="N3652" t="str">
            <v>ENSG00000240972</v>
          </cell>
          <cell r="O3652" t="str">
            <v>Mif</v>
          </cell>
        </row>
        <row r="3653">
          <cell r="N3653" t="str">
            <v>ENSG00000241058</v>
          </cell>
          <cell r="O3653" t="str">
            <v>Nsun6</v>
          </cell>
        </row>
        <row r="3654">
          <cell r="N3654" t="str">
            <v>ENSG00000241119</v>
          </cell>
          <cell r="O3654" t="str">
            <v>Ugt1a9</v>
          </cell>
        </row>
        <row r="3655">
          <cell r="N3655" t="str">
            <v>ENSG00000241258</v>
          </cell>
          <cell r="O3655" t="str">
            <v>Crcp</v>
          </cell>
        </row>
        <row r="3656">
          <cell r="N3656" t="str">
            <v>ENSG00000241343</v>
          </cell>
          <cell r="O3656" t="str">
            <v>Rpl36a</v>
          </cell>
        </row>
        <row r="3657">
          <cell r="N3657" t="str">
            <v>ENSG00000241360</v>
          </cell>
          <cell r="O3657" t="str">
            <v>Pdxp</v>
          </cell>
        </row>
        <row r="3658">
          <cell r="N3658" t="str">
            <v>ENSG00000241468</v>
          </cell>
          <cell r="O3658" t="str">
            <v>Atp5j2</v>
          </cell>
        </row>
        <row r="3659">
          <cell r="N3659" t="str">
            <v>ENSG00000241635</v>
          </cell>
          <cell r="O3659" t="str">
            <v>Ugt1a1</v>
          </cell>
        </row>
        <row r="3660">
          <cell r="N3660" t="str">
            <v>ENSG00000241644</v>
          </cell>
          <cell r="O3660" t="str">
            <v>Inmt</v>
          </cell>
        </row>
        <row r="3661">
          <cell r="N3661" t="str">
            <v>ENSG00000241837</v>
          </cell>
          <cell r="O3661" t="str">
            <v>Atp5o</v>
          </cell>
        </row>
        <row r="3662">
          <cell r="N3662" t="str">
            <v>ENSG00000241878</v>
          </cell>
          <cell r="O3662" t="str">
            <v>Pisd</v>
          </cell>
        </row>
        <row r="3663">
          <cell r="N3663" t="str">
            <v>ENSG00000241935</v>
          </cell>
          <cell r="O3663" t="str">
            <v>Hoga1</v>
          </cell>
        </row>
        <row r="3664">
          <cell r="N3664" t="str">
            <v>ENSG00000241973</v>
          </cell>
          <cell r="O3664" t="str">
            <v>Pi4ka</v>
          </cell>
        </row>
        <row r="3665">
          <cell r="N3665" t="str">
            <v>ENSG00000242013</v>
          </cell>
          <cell r="O3665" t="str">
            <v>Usp27x</v>
          </cell>
        </row>
        <row r="3666">
          <cell r="N3666" t="str">
            <v>ENSG00000242110</v>
          </cell>
          <cell r="O3666" t="str">
            <v>Amacr</v>
          </cell>
        </row>
        <row r="3667">
          <cell r="N3667" t="str">
            <v>ENSG00000242366</v>
          </cell>
          <cell r="O3667" t="str">
            <v>Ugt1a8</v>
          </cell>
        </row>
        <row r="3668">
          <cell r="N3668" t="str">
            <v>ENSG00000242515</v>
          </cell>
          <cell r="O3668" t="str">
            <v>Ugt1a7c</v>
          </cell>
        </row>
        <row r="3669">
          <cell r="N3669" t="str">
            <v>ENSG00000242612</v>
          </cell>
          <cell r="O3669" t="str">
            <v>Decr2</v>
          </cell>
        </row>
        <row r="3670">
          <cell r="N3670" t="str">
            <v>ENSG00000243056</v>
          </cell>
          <cell r="O3670" t="str">
            <v>Eif4ebp3</v>
          </cell>
        </row>
        <row r="3671">
          <cell r="N3671" t="str">
            <v>ENSG00000243135</v>
          </cell>
          <cell r="O3671" t="str">
            <v>Ugt1a2</v>
          </cell>
        </row>
        <row r="3672">
          <cell r="N3672" t="str">
            <v>ENSG00000243477</v>
          </cell>
          <cell r="O3672" t="str">
            <v>Nat6</v>
          </cell>
        </row>
        <row r="3673">
          <cell r="N3673" t="str">
            <v>ENSG00000243480</v>
          </cell>
          <cell r="O3673" t="str">
            <v>Amy2a5</v>
          </cell>
        </row>
        <row r="3674">
          <cell r="N3674" t="str">
            <v>ENSG00000243678</v>
          </cell>
          <cell r="O3674" t="str">
            <v>Nme2</v>
          </cell>
        </row>
        <row r="3675">
          <cell r="N3675" t="str">
            <v>ENSG00000243708</v>
          </cell>
          <cell r="O3675" t="str">
            <v>Pla2g4b</v>
          </cell>
        </row>
        <row r="3676">
          <cell r="N3676" t="str">
            <v>ENSG00000243955</v>
          </cell>
          <cell r="O3676" t="str">
            <v>Gsta1</v>
          </cell>
        </row>
        <row r="3677">
          <cell r="N3677" t="str">
            <v>ENSG00000243989</v>
          </cell>
          <cell r="O3677" t="str">
            <v>Acy1</v>
          </cell>
        </row>
        <row r="3678">
          <cell r="N3678" t="str">
            <v>ENSG00000244038</v>
          </cell>
          <cell r="O3678" t="str">
            <v>Ddost</v>
          </cell>
        </row>
        <row r="3679">
          <cell r="N3679" t="str">
            <v>ENSG00000244067</v>
          </cell>
          <cell r="O3679" t="str">
            <v>Gsta2</v>
          </cell>
        </row>
        <row r="3680">
          <cell r="N3680" t="str">
            <v>ENSG00000244122</v>
          </cell>
          <cell r="O3680" t="str">
            <v>Ugt1a6a</v>
          </cell>
        </row>
        <row r="3681">
          <cell r="N3681" t="str">
            <v>ENSG00000244474</v>
          </cell>
          <cell r="O3681" t="str">
            <v>Ugt1a2</v>
          </cell>
        </row>
        <row r="3682">
          <cell r="N3682" t="str">
            <v>ENSG00000244486</v>
          </cell>
          <cell r="O3682" t="str">
            <v>Scarf2</v>
          </cell>
        </row>
        <row r="3683">
          <cell r="N3683" t="str">
            <v>ENSG00000247077</v>
          </cell>
          <cell r="O3683" t="str">
            <v>Pgam5</v>
          </cell>
        </row>
        <row r="3684">
          <cell r="N3684" t="str">
            <v>ENSG00000247626</v>
          </cell>
          <cell r="O3684" t="str">
            <v>Mars2</v>
          </cell>
        </row>
        <row r="3685">
          <cell r="N3685" t="str">
            <v>ENSG00000247746</v>
          </cell>
          <cell r="O3685" t="str">
            <v>Usp51</v>
          </cell>
        </row>
        <row r="3686">
          <cell r="N3686" t="str">
            <v>ENSG00000248098</v>
          </cell>
          <cell r="O3686" t="str">
            <v>Bckdha</v>
          </cell>
        </row>
        <row r="3687">
          <cell r="N3687" t="str">
            <v>ENSG00000248099</v>
          </cell>
          <cell r="O3687" t="str">
            <v>Insl3</v>
          </cell>
        </row>
        <row r="3688">
          <cell r="N3688" t="str">
            <v>ENSG00000248144</v>
          </cell>
          <cell r="O3688" t="str">
            <v>Adh1</v>
          </cell>
        </row>
        <row r="3689">
          <cell r="N3689" t="str">
            <v>ENSG00000248333</v>
          </cell>
          <cell r="O3689" t="str">
            <v>Cdk11b</v>
          </cell>
        </row>
        <row r="3690">
          <cell r="N3690" t="str">
            <v>ENSG00000248933</v>
          </cell>
          <cell r="O3690" t="e">
            <v>#VALUE!</v>
          </cell>
        </row>
        <row r="3691">
          <cell r="N3691" t="str">
            <v>ENSG00000249222</v>
          </cell>
          <cell r="O3691" t="str">
            <v>Atp5l</v>
          </cell>
        </row>
        <row r="3692">
          <cell r="N3692" t="str">
            <v>ENSG00000249853</v>
          </cell>
          <cell r="O3692" t="str">
            <v>Hs3st5</v>
          </cell>
        </row>
        <row r="3693">
          <cell r="N3693" t="str">
            <v>ENSG00000249948</v>
          </cell>
          <cell r="O3693" t="e">
            <v>#VALUE!</v>
          </cell>
        </row>
        <row r="3694">
          <cell r="N3694" t="str">
            <v>ENSG00000249967</v>
          </cell>
          <cell r="O3694" t="str">
            <v>Pi4k2a</v>
          </cell>
        </row>
        <row r="3695">
          <cell r="N3695" t="str">
            <v>ENSG00000250305</v>
          </cell>
          <cell r="O3695" t="str">
            <v>6430573F11Rik</v>
          </cell>
        </row>
        <row r="3696">
          <cell r="N3696" t="str">
            <v>ENSG00000250506</v>
          </cell>
          <cell r="O3696" t="str">
            <v>Cdk3-ps</v>
          </cell>
        </row>
        <row r="3697">
          <cell r="N3697" t="str">
            <v>ENSG00000250565</v>
          </cell>
          <cell r="O3697" t="str">
            <v>Atp6v1e2</v>
          </cell>
        </row>
        <row r="3698">
          <cell r="N3698" t="str">
            <v>ENSG00000250799</v>
          </cell>
          <cell r="O3698" t="str">
            <v>Prodh2</v>
          </cell>
        </row>
        <row r="3699">
          <cell r="N3699" t="str">
            <v>ENSG00000250878</v>
          </cell>
          <cell r="O3699" t="str">
            <v>Mettl21e</v>
          </cell>
        </row>
        <row r="3700">
          <cell r="N3700" t="str">
            <v>ENSG00000251287</v>
          </cell>
          <cell r="O3700" t="e">
            <v>#VALUE!</v>
          </cell>
        </row>
        <row r="3701">
          <cell r="N3701" t="str">
            <v>ENSG00000253710</v>
          </cell>
          <cell r="O3701" t="str">
            <v>Alg11</v>
          </cell>
        </row>
        <row r="3702">
          <cell r="N3702" t="str">
            <v>ENSG00000253729</v>
          </cell>
          <cell r="O3702" t="str">
            <v>Prkdc</v>
          </cell>
        </row>
        <row r="3703">
          <cell r="N3703" t="str">
            <v>ENSG00000254087</v>
          </cell>
          <cell r="O3703" t="str">
            <v>Lyn</v>
          </cell>
        </row>
        <row r="3704">
          <cell r="N3704" t="str">
            <v>ENSG00000254505</v>
          </cell>
          <cell r="O3704" t="str">
            <v>Chmp4b</v>
          </cell>
        </row>
        <row r="3705">
          <cell r="N3705" t="str">
            <v>ENSG00000254685</v>
          </cell>
          <cell r="O3705" t="str">
            <v>Fpgt</v>
          </cell>
        </row>
        <row r="3706">
          <cell r="N3706" t="str">
            <v>ENSG00000255072</v>
          </cell>
          <cell r="O3706" t="str">
            <v>Pyurf</v>
          </cell>
        </row>
        <row r="3707">
          <cell r="N3707" t="str">
            <v>ENSG00000255346</v>
          </cell>
          <cell r="O3707" t="e">
            <v>#VALUE!</v>
          </cell>
        </row>
        <row r="3708">
          <cell r="N3708" t="str">
            <v>ENSG00000255730</v>
          </cell>
          <cell r="O3708" t="e">
            <v>#VALUE!</v>
          </cell>
        </row>
        <row r="3709">
          <cell r="N3709" t="str">
            <v>ENSG00000255854</v>
          </cell>
          <cell r="O3709" t="e">
            <v>#VALUE!</v>
          </cell>
        </row>
        <row r="3710">
          <cell r="N3710" t="str">
            <v>ENSG00000255963</v>
          </cell>
          <cell r="O3710" t="e">
            <v>#VALUE!</v>
          </cell>
        </row>
        <row r="3711">
          <cell r="N3711" t="str">
            <v>ENSG00000255974</v>
          </cell>
          <cell r="O3711" t="str">
            <v>Cyp2a5</v>
          </cell>
        </row>
        <row r="3712">
          <cell r="N3712" t="str">
            <v>ENSG00000256043</v>
          </cell>
          <cell r="O3712" t="str">
            <v>Ctso</v>
          </cell>
        </row>
        <row r="3713">
          <cell r="N3713" t="str">
            <v>ENSG00000256049</v>
          </cell>
          <cell r="O3713" t="str">
            <v>Padi6</v>
          </cell>
        </row>
        <row r="3714">
          <cell r="N3714" t="str">
            <v>ENSG00000256062</v>
          </cell>
          <cell r="O3714" t="str">
            <v>Abo</v>
          </cell>
        </row>
        <row r="3715">
          <cell r="N3715" t="str">
            <v>ENSG00000256269</v>
          </cell>
          <cell r="O3715" t="str">
            <v>Hmbs</v>
          </cell>
        </row>
        <row r="3716">
          <cell r="N3716" t="str">
            <v>ENSG00000256525</v>
          </cell>
          <cell r="O3716" t="str">
            <v>Polg2</v>
          </cell>
        </row>
        <row r="3717">
          <cell r="N3717" t="str">
            <v>ENSG00000256870</v>
          </cell>
          <cell r="O3717" t="str">
            <v>Slc5a8</v>
          </cell>
        </row>
        <row r="3718">
          <cell r="N3718" t="str">
            <v>ENSG00000257335</v>
          </cell>
          <cell r="O3718" t="str">
            <v>Mgam</v>
          </cell>
        </row>
        <row r="3719">
          <cell r="N3719" t="str">
            <v>ENSG00000257365</v>
          </cell>
          <cell r="O3719" t="str">
            <v>Fntb</v>
          </cell>
        </row>
        <row r="3720">
          <cell r="N3720" t="str">
            <v>ENSG00000257594</v>
          </cell>
          <cell r="O3720" t="str">
            <v>Galnt4</v>
          </cell>
        </row>
        <row r="3721">
          <cell r="N3721" t="str">
            <v>ENSG00000258366</v>
          </cell>
          <cell r="O3721" t="str">
            <v>Rtel1</v>
          </cell>
        </row>
        <row r="3722">
          <cell r="N3722" t="str">
            <v>ENSG00000258429</v>
          </cell>
          <cell r="O3722" t="str">
            <v>Pdf</v>
          </cell>
        </row>
        <row r="3723">
          <cell r="N3723" t="str">
            <v>ENSG00000259075</v>
          </cell>
          <cell r="O3723" t="str">
            <v>Galnt4</v>
          </cell>
        </row>
        <row r="3724">
          <cell r="N3724" t="str">
            <v>ENSG00000259431</v>
          </cell>
          <cell r="O3724" t="str">
            <v>Thtpa</v>
          </cell>
        </row>
        <row r="3725">
          <cell r="N3725" t="str">
            <v>ENSG00000261052</v>
          </cell>
          <cell r="O3725" t="str">
            <v>Sult1a1</v>
          </cell>
        </row>
        <row r="3726">
          <cell r="N3726" t="str">
            <v>ENSG00000267855</v>
          </cell>
          <cell r="O3726" t="str">
            <v>Ndufa7</v>
          </cell>
        </row>
        <row r="3727">
          <cell r="N3727" t="str">
            <v>ENSG00000272325</v>
          </cell>
          <cell r="O3727" t="str">
            <v>Nudt3</v>
          </cell>
        </row>
        <row r="3728">
          <cell r="N3728" t="str">
            <v>ENSG00000272333</v>
          </cell>
          <cell r="O3728" t="str">
            <v>Kmt2b</v>
          </cell>
        </row>
        <row r="3729">
          <cell r="N3729" t="str">
            <v>LOC100507855</v>
          </cell>
          <cell r="O3729" t="e">
            <v>#VALUE!</v>
          </cell>
        </row>
        <row r="3730">
          <cell r="N3730" t="str">
            <v>NAT8B</v>
          </cell>
          <cell r="O3730" t="str">
            <v>Nat8b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5.28"/>
    <col collapsed="false" customWidth="true" hidden="false" outlineLevel="0" max="3" min="3" style="0" width="22.7"/>
    <col collapsed="false" customWidth="true" hidden="false" outlineLevel="0" max="4" min="4" style="0" width="23.28"/>
    <col collapsed="false" customWidth="true" hidden="false" outlineLevel="0" max="5" min="5" style="0" width="20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G1" s="3" t="s">
        <v>5</v>
      </c>
    </row>
    <row r="2" customFormat="false" ht="15" hidden="false" customHeight="false" outlineLevel="0" collapsed="false">
      <c r="A2" s="0" t="s">
        <v>6</v>
      </c>
      <c r="B2" s="0" t="n">
        <v>18126</v>
      </c>
      <c r="C2" s="0" t="s">
        <v>6</v>
      </c>
      <c r="D2" s="0" t="n">
        <v>4.64372229183514E-007</v>
      </c>
      <c r="E2" s="0" t="n">
        <v>3.14657118346685</v>
      </c>
      <c r="G2" s="4" t="s">
        <v>7</v>
      </c>
      <c r="H2" s="0" t="s">
        <v>7</v>
      </c>
      <c r="I2" s="0" t="n">
        <v>11363</v>
      </c>
      <c r="J2" s="0" t="n">
        <v>0.0250451845919908</v>
      </c>
      <c r="K2" s="0" t="n">
        <v>-0.678475886773764</v>
      </c>
    </row>
    <row r="3" customFormat="false" ht="15" hidden="false" customHeight="false" outlineLevel="0" collapsed="false">
      <c r="A3" s="0" t="s">
        <v>8</v>
      </c>
      <c r="B3" s="0" t="n">
        <v>14629</v>
      </c>
      <c r="C3" s="0" t="s">
        <v>8</v>
      </c>
      <c r="D3" s="0" t="n">
        <v>5.43101323757759E-007</v>
      </c>
      <c r="E3" s="0" t="n">
        <v>-1.42453443558182</v>
      </c>
      <c r="G3" s="4" t="s">
        <v>9</v>
      </c>
      <c r="H3" s="0" t="s">
        <v>9</v>
      </c>
      <c r="I3" s="0" t="n">
        <v>229776</v>
      </c>
      <c r="J3" s="0" t="n">
        <v>0.000757325738310914</v>
      </c>
      <c r="K3" s="0" t="n">
        <v>0.57512450626642</v>
      </c>
    </row>
    <row r="4" customFormat="false" ht="15" hidden="false" customHeight="false" outlineLevel="0" collapsed="false">
      <c r="A4" s="0" t="s">
        <v>10</v>
      </c>
      <c r="B4" s="0" t="n">
        <v>214593</v>
      </c>
      <c r="C4" s="0" t="s">
        <v>10</v>
      </c>
      <c r="D4" s="0" t="n">
        <v>1.82101238153776E-006</v>
      </c>
      <c r="E4" s="0" t="n">
        <v>2.54206141160281</v>
      </c>
      <c r="G4" s="4" t="s">
        <v>11</v>
      </c>
      <c r="H4" s="0" t="s">
        <v>11</v>
      </c>
      <c r="I4" s="0" t="n">
        <v>12638</v>
      </c>
      <c r="J4" s="0" t="n">
        <v>0.000343358614069085</v>
      </c>
      <c r="K4" s="0" t="n">
        <v>-0.724585461934032</v>
      </c>
    </row>
    <row r="5" customFormat="false" ht="15" hidden="false" customHeight="false" outlineLevel="0" collapsed="false">
      <c r="A5" s="0" t="s">
        <v>12</v>
      </c>
      <c r="B5" s="0" t="n">
        <v>22271</v>
      </c>
      <c r="C5" s="0" t="s">
        <v>12</v>
      </c>
      <c r="D5" s="0" t="n">
        <v>1.98268549359798E-006</v>
      </c>
      <c r="E5" s="0" t="n">
        <v>1.96431800263401</v>
      </c>
      <c r="G5" s="4" t="s">
        <v>13</v>
      </c>
      <c r="H5" s="0" t="s">
        <v>13</v>
      </c>
      <c r="I5" s="0" t="n">
        <v>13030</v>
      </c>
      <c r="J5" s="0" t="n">
        <v>0.0255651525167118</v>
      </c>
      <c r="K5" s="0" t="n">
        <v>0.145882754232609</v>
      </c>
    </row>
    <row r="6" customFormat="false" ht="15" hidden="false" customHeight="false" outlineLevel="0" collapsed="false">
      <c r="A6" s="0" t="s">
        <v>14</v>
      </c>
      <c r="B6" s="0" t="n">
        <v>67758</v>
      </c>
      <c r="C6" s="0" t="s">
        <v>14</v>
      </c>
      <c r="D6" s="0" t="n">
        <v>2.45410913867156E-006</v>
      </c>
      <c r="E6" s="0" t="n">
        <v>-3.17533965008585</v>
      </c>
      <c r="G6" s="4" t="s">
        <v>15</v>
      </c>
      <c r="H6" s="0" t="s">
        <v>15</v>
      </c>
      <c r="I6" s="0" t="n">
        <v>14121</v>
      </c>
      <c r="J6" s="0" t="n">
        <v>7.88093609603486E-005</v>
      </c>
      <c r="K6" s="0" t="n">
        <v>-1.22408962389555</v>
      </c>
    </row>
    <row r="7" customFormat="false" ht="15" hidden="false" customHeight="false" outlineLevel="0" collapsed="false">
      <c r="A7" s="0" t="s">
        <v>16</v>
      </c>
      <c r="B7" s="0" t="n">
        <v>67473</v>
      </c>
      <c r="C7" s="0" t="s">
        <v>16</v>
      </c>
      <c r="D7" s="0" t="n">
        <v>2.45410913867156E-006</v>
      </c>
      <c r="E7" s="0" t="n">
        <v>-1.59859624033441</v>
      </c>
      <c r="G7" s="4" t="s">
        <v>17</v>
      </c>
      <c r="H7" s="0" t="s">
        <v>17</v>
      </c>
      <c r="I7" s="0" t="n">
        <v>170768</v>
      </c>
      <c r="J7" s="0" t="n">
        <v>0.00481486835927725</v>
      </c>
      <c r="K7" s="0" t="n">
        <v>0.578831694059073</v>
      </c>
    </row>
    <row r="8" customFormat="false" ht="15" hidden="false" customHeight="false" outlineLevel="0" collapsed="false">
      <c r="A8" s="0" t="s">
        <v>18</v>
      </c>
      <c r="B8" s="0" t="n">
        <v>11668</v>
      </c>
      <c r="C8" s="0" t="s">
        <v>18</v>
      </c>
      <c r="D8" s="0" t="n">
        <v>2.76550915180652E-006</v>
      </c>
      <c r="E8" s="0" t="n">
        <v>-1.20226040040647</v>
      </c>
    </row>
    <row r="9" customFormat="false" ht="15" hidden="false" customHeight="false" outlineLevel="0" collapsed="false">
      <c r="A9" s="0" t="s">
        <v>19</v>
      </c>
      <c r="B9" s="0" t="n">
        <v>22117</v>
      </c>
      <c r="C9" s="0" t="s">
        <v>19</v>
      </c>
      <c r="D9" s="0" t="n">
        <v>2.77592228473789E-006</v>
      </c>
      <c r="E9" s="0" t="n">
        <v>-1.05344476649358</v>
      </c>
    </row>
    <row r="10" customFormat="false" ht="15" hidden="false" customHeight="false" outlineLevel="0" collapsed="false">
      <c r="A10" s="0" t="s">
        <v>20</v>
      </c>
      <c r="B10" s="0" t="n">
        <v>58866</v>
      </c>
      <c r="C10" s="0" t="s">
        <v>20</v>
      </c>
      <c r="D10" s="0" t="n">
        <v>3.46627584784919E-006</v>
      </c>
      <c r="E10" s="0" t="n">
        <v>-1.28836556685186</v>
      </c>
    </row>
    <row r="11" customFormat="false" ht="15" hidden="false" customHeight="false" outlineLevel="0" collapsed="false">
      <c r="A11" s="0" t="s">
        <v>21</v>
      </c>
      <c r="B11" s="0" t="n">
        <v>72039</v>
      </c>
      <c r="C11" s="0" t="s">
        <v>21</v>
      </c>
      <c r="D11" s="0" t="n">
        <v>3.63191109954394E-006</v>
      </c>
      <c r="E11" s="0" t="n">
        <v>-0.758893138795701</v>
      </c>
    </row>
    <row r="12" customFormat="false" ht="15" hidden="false" customHeight="false" outlineLevel="0" collapsed="false">
      <c r="A12" s="0" t="s">
        <v>22</v>
      </c>
      <c r="B12" s="0" t="n">
        <v>54150</v>
      </c>
      <c r="C12" s="0" t="s">
        <v>22</v>
      </c>
      <c r="D12" s="0" t="n">
        <v>4.85417104740994E-006</v>
      </c>
      <c r="E12" s="0" t="n">
        <v>-2.07957387246101</v>
      </c>
    </row>
    <row r="13" customFormat="false" ht="15" hidden="false" customHeight="false" outlineLevel="0" collapsed="false">
      <c r="A13" s="0" t="s">
        <v>23</v>
      </c>
      <c r="B13" s="0" t="n">
        <v>13110</v>
      </c>
      <c r="C13" s="0" t="s">
        <v>23</v>
      </c>
      <c r="D13" s="0" t="n">
        <v>5.73495698536228E-006</v>
      </c>
      <c r="E13" s="0" t="n">
        <v>-0.922947972374603</v>
      </c>
    </row>
    <row r="14" customFormat="false" ht="15" hidden="false" customHeight="false" outlineLevel="0" collapsed="false">
      <c r="A14" s="0" t="s">
        <v>24</v>
      </c>
      <c r="B14" s="0" t="n">
        <v>17096</v>
      </c>
      <c r="C14" s="0" t="s">
        <v>24</v>
      </c>
      <c r="D14" s="0" t="n">
        <v>7.35342293298392E-006</v>
      </c>
      <c r="E14" s="0" t="n">
        <v>0.968669063115303</v>
      </c>
    </row>
    <row r="15" customFormat="false" ht="15" hidden="false" customHeight="false" outlineLevel="0" collapsed="false">
      <c r="A15" s="0" t="s">
        <v>25</v>
      </c>
      <c r="B15" s="0" t="n">
        <v>72077</v>
      </c>
      <c r="C15" s="0" t="s">
        <v>25</v>
      </c>
      <c r="D15" s="0" t="n">
        <v>7.87443383255077E-006</v>
      </c>
      <c r="E15" s="0" t="n">
        <v>-0.957793663969372</v>
      </c>
    </row>
    <row r="16" customFormat="false" ht="15" hidden="false" customHeight="false" outlineLevel="0" collapsed="false">
      <c r="A16" s="0" t="s">
        <v>26</v>
      </c>
      <c r="B16" s="0" t="n">
        <v>11428</v>
      </c>
      <c r="C16" s="0" t="s">
        <v>26</v>
      </c>
      <c r="D16" s="0" t="n">
        <v>9.28150365800499E-006</v>
      </c>
      <c r="E16" s="0" t="n">
        <v>-0.679976371401535</v>
      </c>
    </row>
    <row r="17" customFormat="false" ht="15" hidden="false" customHeight="false" outlineLevel="0" collapsed="false">
      <c r="A17" s="0" t="s">
        <v>27</v>
      </c>
      <c r="B17" s="0" t="n">
        <v>12153</v>
      </c>
      <c r="C17" s="0" t="s">
        <v>27</v>
      </c>
      <c r="D17" s="0" t="n">
        <v>9.70304253467331E-006</v>
      </c>
      <c r="E17" s="0" t="n">
        <v>-1.13338875325641</v>
      </c>
    </row>
    <row r="18" customFormat="false" ht="15" hidden="false" customHeight="false" outlineLevel="0" collapsed="false">
      <c r="A18" s="0" t="s">
        <v>28</v>
      </c>
      <c r="B18" s="0" t="n">
        <v>56386</v>
      </c>
      <c r="C18" s="0" t="s">
        <v>28</v>
      </c>
      <c r="D18" s="0" t="n">
        <v>9.85997950238713E-006</v>
      </c>
      <c r="E18" s="0" t="n">
        <v>-0.770644316403381</v>
      </c>
    </row>
    <row r="19" customFormat="false" ht="15" hidden="false" customHeight="false" outlineLevel="0" collapsed="false">
      <c r="A19" s="0" t="s">
        <v>29</v>
      </c>
      <c r="B19" s="0" t="n">
        <v>114304</v>
      </c>
      <c r="C19" s="0" t="s">
        <v>29</v>
      </c>
      <c r="D19" s="0" t="n">
        <v>1.08115774445347E-005</v>
      </c>
      <c r="E19" s="0" t="n">
        <v>0.948669393778564</v>
      </c>
    </row>
    <row r="20" customFormat="false" ht="15" hidden="false" customHeight="false" outlineLevel="0" collapsed="false">
      <c r="A20" s="0" t="s">
        <v>30</v>
      </c>
      <c r="B20" s="0" t="n">
        <v>80915</v>
      </c>
      <c r="C20" s="0" t="s">
        <v>30</v>
      </c>
      <c r="D20" s="0" t="n">
        <v>1.10529250247481E-005</v>
      </c>
      <c r="E20" s="0" t="n">
        <v>-1.11880989504247</v>
      </c>
    </row>
    <row r="21" customFormat="false" ht="15" hidden="false" customHeight="false" outlineLevel="0" collapsed="false">
      <c r="A21" s="0" t="s">
        <v>31</v>
      </c>
      <c r="B21" s="0" t="n">
        <v>12494</v>
      </c>
      <c r="C21" s="0" t="s">
        <v>31</v>
      </c>
      <c r="D21" s="0" t="n">
        <v>1.11289983597511E-005</v>
      </c>
      <c r="E21" s="0" t="n">
        <v>0.890717359248605</v>
      </c>
    </row>
    <row r="22" customFormat="false" ht="15" hidden="false" customHeight="false" outlineLevel="0" collapsed="false">
      <c r="A22" s="0" t="s">
        <v>32</v>
      </c>
      <c r="B22" s="0" t="n">
        <v>23971</v>
      </c>
      <c r="C22" s="0" t="s">
        <v>32</v>
      </c>
      <c r="D22" s="0" t="n">
        <v>1.14092831188512E-005</v>
      </c>
      <c r="E22" s="0" t="n">
        <v>-0.932419944922939</v>
      </c>
    </row>
    <row r="23" customFormat="false" ht="15" hidden="false" customHeight="false" outlineLevel="0" collapsed="false">
      <c r="A23" s="0" t="s">
        <v>33</v>
      </c>
      <c r="B23" s="0" t="n">
        <v>15446</v>
      </c>
      <c r="C23" s="0" t="s">
        <v>33</v>
      </c>
      <c r="D23" s="0" t="n">
        <v>1.27976465581837E-005</v>
      </c>
      <c r="E23" s="0" t="n">
        <v>-0.974504469515537</v>
      </c>
    </row>
    <row r="24" customFormat="false" ht="15" hidden="false" customHeight="false" outlineLevel="0" collapsed="false">
      <c r="A24" s="0" t="s">
        <v>34</v>
      </c>
      <c r="B24" s="0" t="n">
        <v>14776</v>
      </c>
      <c r="C24" s="0" t="s">
        <v>34</v>
      </c>
      <c r="D24" s="0" t="n">
        <v>1.42379638930183E-005</v>
      </c>
      <c r="E24" s="0" t="n">
        <v>0.743722920719614</v>
      </c>
    </row>
    <row r="25" customFormat="false" ht="15" hidden="false" customHeight="false" outlineLevel="0" collapsed="false">
      <c r="A25" s="0" t="s">
        <v>35</v>
      </c>
      <c r="B25" s="0" t="n">
        <v>107869</v>
      </c>
      <c r="C25" s="0" t="s">
        <v>35</v>
      </c>
      <c r="D25" s="0" t="n">
        <v>1.45954924335885E-005</v>
      </c>
      <c r="E25" s="0" t="n">
        <v>-0.814671693274384</v>
      </c>
    </row>
    <row r="26" customFormat="false" ht="15" hidden="false" customHeight="false" outlineLevel="0" collapsed="false">
      <c r="A26" s="0" t="s">
        <v>36</v>
      </c>
      <c r="B26" s="0" t="n">
        <v>12359</v>
      </c>
      <c r="C26" s="0" t="s">
        <v>36</v>
      </c>
      <c r="D26" s="0" t="n">
        <v>1.4997366899053E-005</v>
      </c>
      <c r="E26" s="0" t="n">
        <v>-1.08096103599165</v>
      </c>
    </row>
    <row r="27" customFormat="false" ht="15" hidden="false" customHeight="false" outlineLevel="0" collapsed="false">
      <c r="A27" s="0" t="s">
        <v>37</v>
      </c>
      <c r="B27" s="0" t="n">
        <v>79235</v>
      </c>
      <c r="C27" s="0" t="s">
        <v>37</v>
      </c>
      <c r="D27" s="0" t="n">
        <v>1.4997366899053E-005</v>
      </c>
      <c r="E27" s="0" t="n">
        <v>-1.29969947115484</v>
      </c>
    </row>
    <row r="28" customFormat="false" ht="15" hidden="false" customHeight="false" outlineLevel="0" collapsed="false">
      <c r="A28" s="0" t="s">
        <v>38</v>
      </c>
      <c r="B28" s="0" t="n">
        <v>109264</v>
      </c>
      <c r="C28" s="0" t="s">
        <v>38</v>
      </c>
      <c r="D28" s="0" t="n">
        <v>1.4997366899053E-005</v>
      </c>
      <c r="E28" s="0" t="n">
        <v>-1.23564252985006</v>
      </c>
    </row>
    <row r="29" customFormat="false" ht="15" hidden="false" customHeight="false" outlineLevel="0" collapsed="false">
      <c r="A29" s="0" t="s">
        <v>39</v>
      </c>
      <c r="B29" s="0" t="n">
        <v>216134</v>
      </c>
      <c r="C29" s="0" t="s">
        <v>39</v>
      </c>
      <c r="D29" s="0" t="n">
        <v>1.7171286695888E-005</v>
      </c>
      <c r="E29" s="0" t="n">
        <v>-0.83515324435578</v>
      </c>
    </row>
    <row r="30" customFormat="false" ht="15" hidden="false" customHeight="false" outlineLevel="0" collapsed="false">
      <c r="A30" s="0" t="s">
        <v>40</v>
      </c>
      <c r="B30" s="0" t="n">
        <v>11832</v>
      </c>
      <c r="C30" s="0" t="s">
        <v>40</v>
      </c>
      <c r="D30" s="0" t="n">
        <v>1.7522255070861E-005</v>
      </c>
      <c r="E30" s="0" t="n">
        <v>-1.80725027920706</v>
      </c>
    </row>
    <row r="31" customFormat="false" ht="15" hidden="false" customHeight="false" outlineLevel="0" collapsed="false">
      <c r="A31" s="0" t="s">
        <v>41</v>
      </c>
      <c r="B31" s="0" t="n">
        <v>73690</v>
      </c>
      <c r="C31" s="0" t="s">
        <v>41</v>
      </c>
      <c r="D31" s="0" t="n">
        <v>1.77511813205725E-005</v>
      </c>
      <c r="E31" s="0" t="n">
        <v>1.33892840521618</v>
      </c>
    </row>
    <row r="32" customFormat="false" ht="15" hidden="false" customHeight="false" outlineLevel="0" collapsed="false">
      <c r="A32" s="0" t="s">
        <v>42</v>
      </c>
      <c r="B32" s="0" t="n">
        <v>20440</v>
      </c>
      <c r="C32" s="0" t="s">
        <v>42</v>
      </c>
      <c r="D32" s="0" t="n">
        <v>1.87737450494775E-005</v>
      </c>
      <c r="E32" s="0" t="n">
        <v>1.12247237001315</v>
      </c>
    </row>
    <row r="33" customFormat="false" ht="15" hidden="false" customHeight="false" outlineLevel="0" collapsed="false">
      <c r="A33" s="0" t="s">
        <v>43</v>
      </c>
      <c r="B33" s="0" t="n">
        <v>14120</v>
      </c>
      <c r="C33" s="0" t="s">
        <v>43</v>
      </c>
      <c r="D33" s="0" t="n">
        <v>1.93390152168684E-005</v>
      </c>
      <c r="E33" s="0" t="n">
        <v>-0.497368397266111</v>
      </c>
    </row>
    <row r="34" customFormat="false" ht="15" hidden="false" customHeight="false" outlineLevel="0" collapsed="false">
      <c r="A34" s="0" t="s">
        <v>44</v>
      </c>
      <c r="B34" s="0" t="n">
        <v>14782</v>
      </c>
      <c r="C34" s="0" t="s">
        <v>44</v>
      </c>
      <c r="D34" s="0" t="n">
        <v>2.06051605414476E-005</v>
      </c>
      <c r="E34" s="0" t="n">
        <v>0.57368587270537</v>
      </c>
    </row>
    <row r="35" customFormat="false" ht="15" hidden="false" customHeight="false" outlineLevel="0" collapsed="false">
      <c r="A35" s="0" t="s">
        <v>45</v>
      </c>
      <c r="B35" s="0" t="n">
        <v>19264</v>
      </c>
      <c r="C35" s="0" t="s">
        <v>45</v>
      </c>
      <c r="D35" s="0" t="n">
        <v>2.10250733672809E-005</v>
      </c>
      <c r="E35" s="0" t="n">
        <v>1.50051986628307</v>
      </c>
    </row>
    <row r="36" customFormat="false" ht="15" hidden="false" customHeight="false" outlineLevel="0" collapsed="false">
      <c r="A36" s="0" t="s">
        <v>46</v>
      </c>
      <c r="B36" s="0" t="n">
        <v>30955</v>
      </c>
      <c r="C36" s="0" t="s">
        <v>46</v>
      </c>
      <c r="D36" s="0" t="n">
        <v>2.39234425143098E-005</v>
      </c>
      <c r="E36" s="0" t="n">
        <v>1.04189390002223</v>
      </c>
    </row>
    <row r="37" customFormat="false" ht="15" hidden="false" customHeight="false" outlineLevel="0" collapsed="false">
      <c r="A37" s="0" t="s">
        <v>47</v>
      </c>
      <c r="B37" s="0" t="n">
        <v>20216</v>
      </c>
      <c r="C37" s="0" t="s">
        <v>47</v>
      </c>
      <c r="D37" s="0" t="n">
        <v>2.62195733205321E-005</v>
      </c>
      <c r="E37" s="0" t="n">
        <v>-0.939782111135549</v>
      </c>
    </row>
    <row r="38" customFormat="false" ht="15" hidden="false" customHeight="false" outlineLevel="0" collapsed="false">
      <c r="A38" s="0" t="s">
        <v>48</v>
      </c>
      <c r="B38" s="0" t="n">
        <v>12408</v>
      </c>
      <c r="C38" s="0" t="s">
        <v>48</v>
      </c>
      <c r="D38" s="0" t="n">
        <v>2.62195733205321E-005</v>
      </c>
      <c r="E38" s="0" t="n">
        <v>-0.888708231942541</v>
      </c>
    </row>
    <row r="39" customFormat="false" ht="15" hidden="false" customHeight="false" outlineLevel="0" collapsed="false">
      <c r="A39" s="0" t="s">
        <v>49</v>
      </c>
      <c r="B39" s="0" t="n">
        <v>15926</v>
      </c>
      <c r="C39" s="0" t="s">
        <v>49</v>
      </c>
      <c r="D39" s="0" t="n">
        <v>2.62195733205321E-005</v>
      </c>
      <c r="E39" s="0" t="n">
        <v>-0.676774098070069</v>
      </c>
    </row>
    <row r="40" customFormat="false" ht="15" hidden="false" customHeight="false" outlineLevel="0" collapsed="false">
      <c r="A40" s="0" t="s">
        <v>50</v>
      </c>
      <c r="B40" s="0" t="n">
        <v>20459</v>
      </c>
      <c r="C40" s="0" t="s">
        <v>50</v>
      </c>
      <c r="D40" s="0" t="n">
        <v>2.62195733205321E-005</v>
      </c>
      <c r="E40" s="0" t="n">
        <v>0.888841455769839</v>
      </c>
    </row>
    <row r="41" customFormat="false" ht="15" hidden="false" customHeight="false" outlineLevel="0" collapsed="false">
      <c r="A41" s="0" t="s">
        <v>51</v>
      </c>
      <c r="B41" s="0" t="n">
        <v>234724</v>
      </c>
      <c r="C41" s="0" t="s">
        <v>51</v>
      </c>
      <c r="D41" s="0" t="n">
        <v>2.62195733205321E-005</v>
      </c>
      <c r="E41" s="0" t="n">
        <v>2.51883516526026</v>
      </c>
    </row>
    <row r="42" customFormat="false" ht="15" hidden="false" customHeight="false" outlineLevel="0" collapsed="false">
      <c r="A42" s="0" t="s">
        <v>52</v>
      </c>
      <c r="B42" s="0" t="e">
        <f aca="false">VLOOKUP(A42,[1]Mapping!N$1:O$1048576,2,0)</f>
        <v>#N/A</v>
      </c>
      <c r="C42" s="0" t="s">
        <v>52</v>
      </c>
      <c r="D42" s="0" t="n">
        <v>2.79526187792588E-005</v>
      </c>
      <c r="E42" s="0" t="n">
        <v>1.33421089392107</v>
      </c>
    </row>
    <row r="43" customFormat="false" ht="15" hidden="false" customHeight="false" outlineLevel="0" collapsed="false">
      <c r="A43" s="0" t="s">
        <v>53</v>
      </c>
      <c r="B43" s="0" t="n">
        <v>67712</v>
      </c>
      <c r="C43" s="0" t="s">
        <v>53</v>
      </c>
      <c r="D43" s="0" t="n">
        <v>2.80169204849515E-005</v>
      </c>
      <c r="E43" s="0" t="n">
        <v>-0.806505410912461</v>
      </c>
    </row>
    <row r="44" customFormat="false" ht="15" hidden="false" customHeight="false" outlineLevel="0" collapsed="false">
      <c r="A44" s="0" t="s">
        <v>54</v>
      </c>
      <c r="B44" s="0" t="n">
        <v>72157</v>
      </c>
      <c r="C44" s="0" t="s">
        <v>54</v>
      </c>
      <c r="D44" s="0" t="n">
        <v>2.83588603431924E-005</v>
      </c>
      <c r="E44" s="0" t="n">
        <v>-0.82138415004567</v>
      </c>
    </row>
    <row r="45" customFormat="false" ht="15" hidden="false" customHeight="false" outlineLevel="0" collapsed="false">
      <c r="A45" s="0" t="s">
        <v>55</v>
      </c>
      <c r="B45" s="0" t="n">
        <v>74104</v>
      </c>
      <c r="C45" s="0" t="s">
        <v>55</v>
      </c>
      <c r="D45" s="0" t="n">
        <v>3.17035983619384E-005</v>
      </c>
      <c r="E45" s="0" t="n">
        <v>-0.770616649317766</v>
      </c>
    </row>
    <row r="46" customFormat="false" ht="15" hidden="false" customHeight="false" outlineLevel="0" collapsed="false">
      <c r="A46" s="0" t="s">
        <v>56</v>
      </c>
      <c r="B46" s="0" t="n">
        <v>93732</v>
      </c>
      <c r="C46" s="0" t="s">
        <v>56</v>
      </c>
      <c r="D46" s="0" t="n">
        <v>3.17035983619384E-005</v>
      </c>
      <c r="E46" s="0" t="n">
        <v>-1.6366099324196</v>
      </c>
    </row>
    <row r="47" customFormat="false" ht="15" hidden="false" customHeight="false" outlineLevel="0" collapsed="false">
      <c r="A47" s="0" t="s">
        <v>57</v>
      </c>
      <c r="B47" s="0" t="n">
        <v>99586</v>
      </c>
      <c r="C47" s="0" t="s">
        <v>57</v>
      </c>
      <c r="D47" s="0" t="n">
        <v>3.30581106654885E-005</v>
      </c>
      <c r="E47" s="0" t="n">
        <v>-0.700291655760994</v>
      </c>
    </row>
    <row r="48" customFormat="false" ht="15" hidden="false" customHeight="false" outlineLevel="0" collapsed="false">
      <c r="A48" s="0" t="s">
        <v>58</v>
      </c>
      <c r="B48" s="0" t="n">
        <v>12908</v>
      </c>
      <c r="C48" s="0" t="s">
        <v>58</v>
      </c>
      <c r="D48" s="0" t="n">
        <v>3.34229452858723E-005</v>
      </c>
      <c r="E48" s="0" t="n">
        <v>-0.662676636164077</v>
      </c>
    </row>
    <row r="49" customFormat="false" ht="15" hidden="false" customHeight="false" outlineLevel="0" collapsed="false">
      <c r="A49" s="0" t="s">
        <v>59</v>
      </c>
      <c r="B49" s="0" t="n">
        <v>15488</v>
      </c>
      <c r="C49" s="0" t="s">
        <v>59</v>
      </c>
      <c r="D49" s="0" t="n">
        <v>3.48291772055367E-005</v>
      </c>
      <c r="E49" s="0" t="n">
        <v>-0.805343209135721</v>
      </c>
    </row>
    <row r="50" customFormat="false" ht="15" hidden="false" customHeight="false" outlineLevel="0" collapsed="false">
      <c r="A50" s="0" t="s">
        <v>60</v>
      </c>
      <c r="B50" s="0" t="n">
        <v>83493</v>
      </c>
      <c r="C50" s="0" t="s">
        <v>60</v>
      </c>
      <c r="D50" s="0" t="n">
        <v>3.69408025471294E-005</v>
      </c>
      <c r="E50" s="0" t="n">
        <v>-0.48787480086431</v>
      </c>
    </row>
    <row r="51" customFormat="false" ht="15" hidden="false" customHeight="false" outlineLevel="0" collapsed="false">
      <c r="A51" s="0" t="s">
        <v>61</v>
      </c>
      <c r="B51" s="0" t="n">
        <v>13034</v>
      </c>
      <c r="C51" s="0" t="s">
        <v>61</v>
      </c>
      <c r="D51" s="0" t="n">
        <v>3.98751430742458E-005</v>
      </c>
      <c r="E51" s="0" t="n">
        <v>0.989206948227313</v>
      </c>
    </row>
    <row r="52" customFormat="false" ht="15" hidden="false" customHeight="false" outlineLevel="0" collapsed="false">
      <c r="A52" s="0" t="s">
        <v>62</v>
      </c>
      <c r="B52" s="0" t="n">
        <v>56209</v>
      </c>
      <c r="C52" s="0" t="e">
        <f aca="false">NA()</f>
        <v>#N/A</v>
      </c>
      <c r="D52" s="0" t="n">
        <v>4.07214660839473E-005</v>
      </c>
      <c r="E52" s="0" t="n">
        <v>-0.637997074477274</v>
      </c>
    </row>
    <row r="53" customFormat="false" ht="15" hidden="false" customHeight="false" outlineLevel="0" collapsed="false">
      <c r="A53" s="0" t="s">
        <v>63</v>
      </c>
      <c r="B53" s="0" t="n">
        <v>74185</v>
      </c>
      <c r="C53" s="0" t="s">
        <v>63</v>
      </c>
      <c r="D53" s="0" t="n">
        <v>4.34617371130886E-005</v>
      </c>
      <c r="E53" s="0" t="n">
        <v>-0.917871385195047</v>
      </c>
    </row>
    <row r="54" customFormat="false" ht="15" hidden="false" customHeight="false" outlineLevel="0" collapsed="false">
      <c r="A54" s="0" t="s">
        <v>64</v>
      </c>
      <c r="B54" s="0" t="n">
        <v>12047</v>
      </c>
      <c r="C54" s="0" t="s">
        <v>64</v>
      </c>
      <c r="D54" s="0" t="n">
        <v>4.39059991703549E-005</v>
      </c>
      <c r="E54" s="0" t="n">
        <v>0.831713250401637</v>
      </c>
    </row>
    <row r="55" customFormat="false" ht="15" hidden="false" customHeight="false" outlineLevel="0" collapsed="false">
      <c r="A55" s="0" t="s">
        <v>65</v>
      </c>
      <c r="B55" s="0" t="n">
        <v>64918</v>
      </c>
      <c r="C55" s="0" t="s">
        <v>65</v>
      </c>
      <c r="D55" s="0" t="n">
        <v>4.40376310974838E-005</v>
      </c>
      <c r="E55" s="0" t="n">
        <v>1.3955405000567</v>
      </c>
    </row>
    <row r="56" customFormat="false" ht="15" hidden="false" customHeight="false" outlineLevel="0" collapsed="false">
      <c r="A56" s="0" t="s">
        <v>66</v>
      </c>
      <c r="B56" s="0" t="n">
        <v>109731</v>
      </c>
      <c r="C56" s="0" t="s">
        <v>66</v>
      </c>
      <c r="D56" s="0" t="n">
        <v>4.84439643296464E-005</v>
      </c>
      <c r="E56" s="0" t="n">
        <v>-1.68740288810422</v>
      </c>
    </row>
    <row r="57" customFormat="false" ht="15" hidden="false" customHeight="false" outlineLevel="0" collapsed="false">
      <c r="A57" s="0" t="s">
        <v>67</v>
      </c>
      <c r="B57" s="0" t="n">
        <v>18946</v>
      </c>
      <c r="C57" s="0" t="s">
        <v>67</v>
      </c>
      <c r="D57" s="0" t="n">
        <v>5.11434139274431E-005</v>
      </c>
      <c r="E57" s="0" t="n">
        <v>-0.618898323397197</v>
      </c>
    </row>
    <row r="58" customFormat="false" ht="15" hidden="false" customHeight="false" outlineLevel="0" collapsed="false">
      <c r="A58" s="0" t="s">
        <v>68</v>
      </c>
      <c r="B58" s="0" t="n">
        <v>14073</v>
      </c>
      <c r="C58" s="0" t="s">
        <v>68</v>
      </c>
      <c r="D58" s="0" t="n">
        <v>5.24192275596697E-005</v>
      </c>
      <c r="E58" s="0" t="n">
        <v>-0.895585391882477</v>
      </c>
    </row>
    <row r="59" customFormat="false" ht="15" hidden="false" customHeight="false" outlineLevel="0" collapsed="false">
      <c r="A59" s="0" t="s">
        <v>69</v>
      </c>
      <c r="B59" s="0" t="n">
        <v>12499</v>
      </c>
      <c r="C59" s="0" t="s">
        <v>69</v>
      </c>
      <c r="D59" s="0" t="n">
        <v>5.25731865981091E-005</v>
      </c>
      <c r="E59" s="0" t="n">
        <v>-0.839520910910439</v>
      </c>
    </row>
    <row r="60" customFormat="false" ht="15" hidden="false" customHeight="false" outlineLevel="0" collapsed="false">
      <c r="A60" s="0" t="s">
        <v>70</v>
      </c>
      <c r="B60" s="0" t="n">
        <v>19092</v>
      </c>
      <c r="C60" s="0" t="e">
        <f aca="false">NA()</f>
        <v>#N/A</v>
      </c>
      <c r="D60" s="0" t="n">
        <v>5.59567643914381E-005</v>
      </c>
      <c r="E60" s="0" t="n">
        <v>-1.10765229183189</v>
      </c>
    </row>
    <row r="61" customFormat="false" ht="15" hidden="false" customHeight="false" outlineLevel="0" collapsed="false">
      <c r="A61" s="0" t="s">
        <v>71</v>
      </c>
      <c r="B61" s="0" t="n">
        <v>74568</v>
      </c>
      <c r="C61" s="0" t="e">
        <f aca="false">NA()</f>
        <v>#N/A</v>
      </c>
      <c r="D61" s="0" t="n">
        <v>5.69735087026547E-005</v>
      </c>
      <c r="E61" s="0" t="n">
        <v>0.934930867776069</v>
      </c>
    </row>
    <row r="62" customFormat="false" ht="15" hidden="false" customHeight="false" outlineLevel="0" collapsed="false">
      <c r="A62" s="0" t="s">
        <v>72</v>
      </c>
      <c r="B62" s="0" t="n">
        <v>330064</v>
      </c>
      <c r="C62" s="0" t="s">
        <v>72</v>
      </c>
      <c r="D62" s="0" t="n">
        <v>6.0588285027786E-005</v>
      </c>
      <c r="E62" s="0" t="n">
        <v>-0.893617790273145</v>
      </c>
    </row>
    <row r="63" customFormat="false" ht="15" hidden="false" customHeight="false" outlineLevel="0" collapsed="false">
      <c r="A63" s="0" t="s">
        <v>73</v>
      </c>
      <c r="B63" s="0" t="n">
        <v>12780</v>
      </c>
      <c r="C63" s="0" t="s">
        <v>73</v>
      </c>
      <c r="D63" s="0" t="n">
        <v>6.23738486093955E-005</v>
      </c>
      <c r="E63" s="0" t="n">
        <v>-1.70336817139668</v>
      </c>
    </row>
    <row r="64" customFormat="false" ht="15" hidden="false" customHeight="false" outlineLevel="0" collapsed="false">
      <c r="A64" s="0" t="s">
        <v>74</v>
      </c>
      <c r="B64" s="0" t="n">
        <v>13032</v>
      </c>
      <c r="C64" s="0" t="s">
        <v>74</v>
      </c>
      <c r="D64" s="0" t="n">
        <v>6.23738486093955E-005</v>
      </c>
      <c r="E64" s="0" t="n">
        <v>0.526739100390451</v>
      </c>
    </row>
    <row r="65" customFormat="false" ht="15" hidden="false" customHeight="false" outlineLevel="0" collapsed="false">
      <c r="A65" s="0" t="s">
        <v>75</v>
      </c>
      <c r="B65" s="0" t="n">
        <v>20322</v>
      </c>
      <c r="C65" s="0" t="s">
        <v>75</v>
      </c>
      <c r="D65" s="0" t="n">
        <v>6.26892709207363E-005</v>
      </c>
      <c r="E65" s="0" t="n">
        <v>-0.952163034822096</v>
      </c>
    </row>
    <row r="66" customFormat="false" ht="15" hidden="false" customHeight="false" outlineLevel="0" collapsed="false">
      <c r="A66" s="0" t="s">
        <v>76</v>
      </c>
      <c r="B66" s="0" t="n">
        <v>14598</v>
      </c>
      <c r="C66" s="0" t="s">
        <v>76</v>
      </c>
      <c r="D66" s="0" t="n">
        <v>7.09338832727347E-005</v>
      </c>
      <c r="E66" s="0" t="n">
        <v>-0.49066365253754</v>
      </c>
    </row>
    <row r="67" customFormat="false" ht="15" hidden="false" customHeight="false" outlineLevel="0" collapsed="false">
      <c r="A67" s="0" t="s">
        <v>77</v>
      </c>
      <c r="B67" s="0" t="n">
        <v>192166</v>
      </c>
      <c r="C67" s="0" t="s">
        <v>77</v>
      </c>
      <c r="D67" s="0" t="n">
        <v>7.0962467518734E-005</v>
      </c>
      <c r="E67" s="0" t="n">
        <v>-0.877337051849447</v>
      </c>
    </row>
    <row r="68" customFormat="false" ht="15" hidden="false" customHeight="false" outlineLevel="0" collapsed="false">
      <c r="A68" s="0" t="s">
        <v>78</v>
      </c>
      <c r="B68" s="0" t="n">
        <v>243085</v>
      </c>
      <c r="C68" s="0" t="s">
        <v>78</v>
      </c>
      <c r="D68" s="0" t="n">
        <v>7.10942730114693E-005</v>
      </c>
      <c r="E68" s="0" t="n">
        <v>-0.796424076796267</v>
      </c>
    </row>
    <row r="69" customFormat="false" ht="15" hidden="false" customHeight="false" outlineLevel="0" collapsed="false">
      <c r="A69" s="0" t="s">
        <v>79</v>
      </c>
      <c r="B69" s="0" t="n">
        <v>269346</v>
      </c>
      <c r="C69" s="0" t="s">
        <v>79</v>
      </c>
      <c r="D69" s="0" t="n">
        <v>7.33027439348066E-005</v>
      </c>
      <c r="E69" s="0" t="n">
        <v>1.44561537708167</v>
      </c>
    </row>
    <row r="70" customFormat="false" ht="15" hidden="false" customHeight="false" outlineLevel="0" collapsed="false">
      <c r="A70" s="0" t="s">
        <v>80</v>
      </c>
      <c r="B70" s="0" t="n">
        <v>16818</v>
      </c>
      <c r="C70" s="0" t="s">
        <v>80</v>
      </c>
      <c r="D70" s="0" t="n">
        <v>7.90651232525735E-005</v>
      </c>
      <c r="E70" s="0" t="n">
        <v>1.14219743579503</v>
      </c>
    </row>
    <row r="71" customFormat="false" ht="15" hidden="false" customHeight="false" outlineLevel="0" collapsed="false">
      <c r="A71" s="0" t="s">
        <v>81</v>
      </c>
      <c r="B71" s="0" t="n">
        <v>14555</v>
      </c>
      <c r="C71" s="0" t="s">
        <v>81</v>
      </c>
      <c r="D71" s="0" t="n">
        <v>7.98546493160556E-005</v>
      </c>
      <c r="E71" s="0" t="n">
        <v>-0.584448578609894</v>
      </c>
    </row>
    <row r="72" customFormat="false" ht="15" hidden="false" customHeight="false" outlineLevel="0" collapsed="false">
      <c r="A72" s="0" t="s">
        <v>82</v>
      </c>
      <c r="B72" s="0" t="n">
        <v>52552</v>
      </c>
      <c r="C72" s="0" t="e">
        <f aca="false">NA()</f>
        <v>#N/A</v>
      </c>
      <c r="D72" s="0" t="n">
        <v>8.0599208967436E-005</v>
      </c>
      <c r="E72" s="0" t="n">
        <v>0.631634772457883</v>
      </c>
    </row>
    <row r="73" customFormat="false" ht="15" hidden="false" customHeight="false" outlineLevel="0" collapsed="false">
      <c r="A73" s="0" t="s">
        <v>83</v>
      </c>
      <c r="B73" s="0" t="n">
        <v>625249</v>
      </c>
      <c r="C73" s="0" t="s">
        <v>83</v>
      </c>
      <c r="D73" s="0" t="n">
        <v>8.11474656659685E-005</v>
      </c>
      <c r="E73" s="0" t="n">
        <v>-0.602652916594515</v>
      </c>
    </row>
    <row r="74" customFormat="false" ht="15" hidden="false" customHeight="false" outlineLevel="0" collapsed="false">
      <c r="A74" s="0" t="s">
        <v>84</v>
      </c>
      <c r="B74" s="0" t="n">
        <v>13835</v>
      </c>
      <c r="C74" s="0" t="s">
        <v>84</v>
      </c>
      <c r="D74" s="0" t="n">
        <v>8.23187058178638E-005</v>
      </c>
      <c r="E74" s="0" t="n">
        <v>-0.586977394501568</v>
      </c>
    </row>
    <row r="75" customFormat="false" ht="15" hidden="false" customHeight="false" outlineLevel="0" collapsed="false">
      <c r="A75" s="0" t="s">
        <v>85</v>
      </c>
      <c r="B75" s="0" t="n">
        <v>18115</v>
      </c>
      <c r="C75" s="0" t="s">
        <v>85</v>
      </c>
      <c r="D75" s="0" t="n">
        <v>8.55011873968332E-005</v>
      </c>
      <c r="E75" s="0" t="n">
        <v>0.765962043689568</v>
      </c>
    </row>
    <row r="76" customFormat="false" ht="15" hidden="false" customHeight="false" outlineLevel="0" collapsed="false">
      <c r="A76" s="0" t="s">
        <v>86</v>
      </c>
      <c r="B76" s="0" t="n">
        <v>16331</v>
      </c>
      <c r="C76" s="0" t="s">
        <v>86</v>
      </c>
      <c r="D76" s="0" t="n">
        <v>8.55154073877365E-005</v>
      </c>
      <c r="E76" s="0" t="n">
        <v>0.846906998655711</v>
      </c>
    </row>
    <row r="77" customFormat="false" ht="15" hidden="false" customHeight="false" outlineLevel="0" collapsed="false">
      <c r="A77" s="0" t="s">
        <v>87</v>
      </c>
      <c r="B77" s="0" t="n">
        <v>70059</v>
      </c>
      <c r="C77" s="0" t="s">
        <v>87</v>
      </c>
      <c r="D77" s="0" t="n">
        <v>8.8173276597968E-005</v>
      </c>
      <c r="E77" s="0" t="n">
        <v>-0.401099614236728</v>
      </c>
    </row>
    <row r="78" customFormat="false" ht="15" hidden="false" customHeight="false" outlineLevel="0" collapsed="false">
      <c r="A78" s="0" t="s">
        <v>88</v>
      </c>
      <c r="B78" s="0" t="n">
        <v>14263</v>
      </c>
      <c r="C78" s="0" t="s">
        <v>88</v>
      </c>
      <c r="D78" s="0" t="n">
        <v>9.19042797329437E-005</v>
      </c>
      <c r="E78" s="0" t="n">
        <v>-0.900943905238593</v>
      </c>
    </row>
    <row r="79" customFormat="false" ht="15" hidden="false" customHeight="false" outlineLevel="0" collapsed="false">
      <c r="A79" s="0" t="s">
        <v>89</v>
      </c>
      <c r="B79" s="0" t="n">
        <v>13850</v>
      </c>
      <c r="C79" s="0" t="s">
        <v>89</v>
      </c>
      <c r="D79" s="0" t="n">
        <v>9.30608377073179E-005</v>
      </c>
      <c r="E79" s="0" t="n">
        <v>-1.48048042184719</v>
      </c>
    </row>
    <row r="80" customFormat="false" ht="15" hidden="false" customHeight="false" outlineLevel="0" collapsed="false">
      <c r="A80" s="0" t="s">
        <v>90</v>
      </c>
      <c r="B80" s="0" t="n">
        <v>217166</v>
      </c>
      <c r="C80" s="0" t="e">
        <f aca="false">NA()</f>
        <v>#N/A</v>
      </c>
      <c r="D80" s="0" t="n">
        <v>9.45692909324887E-005</v>
      </c>
      <c r="E80" s="0" t="n">
        <v>-0.906832736232589</v>
      </c>
    </row>
    <row r="81" customFormat="false" ht="15" hidden="false" customHeight="false" outlineLevel="0" collapsed="false">
      <c r="A81" s="0" t="s">
        <v>91</v>
      </c>
      <c r="B81" s="0" t="n">
        <v>17161</v>
      </c>
      <c r="C81" s="0" t="s">
        <v>91</v>
      </c>
      <c r="D81" s="0" t="n">
        <v>9.46475309432807E-005</v>
      </c>
      <c r="E81" s="0" t="n">
        <v>-0.924379823399363</v>
      </c>
    </row>
    <row r="82" customFormat="false" ht="15" hidden="false" customHeight="false" outlineLevel="0" collapsed="false">
      <c r="A82" s="0" t="s">
        <v>92</v>
      </c>
      <c r="B82" s="0" t="n">
        <v>13479</v>
      </c>
      <c r="C82" s="0" t="s">
        <v>92</v>
      </c>
      <c r="D82" s="0" t="n">
        <v>9.49544670637084E-005</v>
      </c>
      <c r="E82" s="0" t="n">
        <v>-0.688200546586712</v>
      </c>
    </row>
    <row r="83" customFormat="false" ht="15" hidden="false" customHeight="false" outlineLevel="0" collapsed="false">
      <c r="A83" s="0" t="s">
        <v>93</v>
      </c>
      <c r="B83" s="0" t="n">
        <v>218138</v>
      </c>
      <c r="C83" s="0" t="s">
        <v>93</v>
      </c>
      <c r="D83" s="0" t="n">
        <v>9.74243755593351E-005</v>
      </c>
      <c r="E83" s="0" t="n">
        <v>0.600442964320397</v>
      </c>
    </row>
    <row r="84" customFormat="false" ht="15" hidden="false" customHeight="false" outlineLevel="0" collapsed="false">
      <c r="A84" s="0" t="s">
        <v>94</v>
      </c>
      <c r="B84" s="0" t="n">
        <v>13120</v>
      </c>
      <c r="C84" s="0" t="s">
        <v>94</v>
      </c>
      <c r="D84" s="0" t="n">
        <v>9.75179540881601E-005</v>
      </c>
      <c r="E84" s="0" t="n">
        <v>-1.18979062814642</v>
      </c>
    </row>
    <row r="85" customFormat="false" ht="15" hidden="false" customHeight="false" outlineLevel="0" collapsed="false">
      <c r="A85" s="0" t="s">
        <v>95</v>
      </c>
      <c r="B85" s="0" t="n">
        <v>26570</v>
      </c>
      <c r="C85" s="0" t="s">
        <v>95</v>
      </c>
      <c r="D85" s="0" t="n">
        <v>9.90019142374849E-005</v>
      </c>
      <c r="E85" s="0" t="n">
        <v>1.34612130967747</v>
      </c>
    </row>
    <row r="86" customFormat="false" ht="15" hidden="false" customHeight="false" outlineLevel="0" collapsed="false">
      <c r="A86" s="0" t="s">
        <v>96</v>
      </c>
      <c r="B86" s="0" t="n">
        <v>23972</v>
      </c>
      <c r="C86" s="0" t="s">
        <v>96</v>
      </c>
      <c r="D86" s="0" t="n">
        <v>0.000101563856030496</v>
      </c>
      <c r="E86" s="0" t="n">
        <v>-0.64410870630115</v>
      </c>
    </row>
    <row r="87" customFormat="false" ht="15" hidden="false" customHeight="false" outlineLevel="0" collapsed="false">
      <c r="A87" s="0" t="s">
        <v>97</v>
      </c>
      <c r="B87" s="0" t="n">
        <v>16337</v>
      </c>
      <c r="C87" s="0" t="s">
        <v>97</v>
      </c>
      <c r="D87" s="0" t="n">
        <v>0.000103572426884024</v>
      </c>
      <c r="E87" s="0" t="n">
        <v>-0.472060773137956</v>
      </c>
    </row>
    <row r="88" customFormat="false" ht="15" hidden="false" customHeight="false" outlineLevel="0" collapsed="false">
      <c r="A88" s="0" t="s">
        <v>98</v>
      </c>
      <c r="B88" s="0" t="n">
        <v>68396</v>
      </c>
      <c r="C88" s="0" t="s">
        <v>98</v>
      </c>
      <c r="D88" s="0" t="n">
        <v>0.000103572426884024</v>
      </c>
      <c r="E88" s="0" t="n">
        <v>-1.03405155611683</v>
      </c>
    </row>
    <row r="89" customFormat="false" ht="15" hidden="false" customHeight="false" outlineLevel="0" collapsed="false">
      <c r="A89" s="0" t="s">
        <v>99</v>
      </c>
      <c r="B89" s="0" t="n">
        <v>14537</v>
      </c>
      <c r="C89" s="0" t="s">
        <v>99</v>
      </c>
      <c r="D89" s="0" t="n">
        <v>0.000106943508274435</v>
      </c>
      <c r="E89" s="0" t="n">
        <v>1.24773305466992</v>
      </c>
    </row>
    <row r="90" customFormat="false" ht="15" hidden="false" customHeight="false" outlineLevel="0" collapsed="false">
      <c r="A90" s="0" t="s">
        <v>100</v>
      </c>
      <c r="B90" s="0" t="n">
        <v>236727</v>
      </c>
      <c r="C90" s="0" t="e">
        <f aca="false">NA()</f>
        <v>#N/A</v>
      </c>
      <c r="D90" s="0" t="n">
        <v>0.00010736364337141</v>
      </c>
      <c r="E90" s="0" t="n">
        <v>0.832733505051969</v>
      </c>
    </row>
    <row r="91" customFormat="false" ht="15" hidden="false" customHeight="false" outlineLevel="0" collapsed="false">
      <c r="A91" s="0" t="s">
        <v>101</v>
      </c>
      <c r="B91" s="0" t="n">
        <v>14377</v>
      </c>
      <c r="C91" s="0" t="s">
        <v>101</v>
      </c>
      <c r="D91" s="0" t="n">
        <v>0.000107623193348347</v>
      </c>
      <c r="E91" s="0" t="n">
        <v>2.54736633120955</v>
      </c>
    </row>
    <row r="92" customFormat="false" ht="15" hidden="false" customHeight="false" outlineLevel="0" collapsed="false">
      <c r="A92" s="0" t="s">
        <v>102</v>
      </c>
      <c r="B92" s="0" t="n">
        <v>12978</v>
      </c>
      <c r="C92" s="0" t="s">
        <v>102</v>
      </c>
      <c r="D92" s="0" t="n">
        <v>0.000110140450458594</v>
      </c>
      <c r="E92" s="0" t="n">
        <v>0.726409056455633</v>
      </c>
    </row>
    <row r="93" customFormat="false" ht="15" hidden="false" customHeight="false" outlineLevel="0" collapsed="false">
      <c r="A93" s="0" t="s">
        <v>103</v>
      </c>
      <c r="B93" s="0" t="n">
        <v>54384</v>
      </c>
      <c r="C93" s="0" t="s">
        <v>103</v>
      </c>
      <c r="D93" s="0" t="n">
        <v>0.000110140450458594</v>
      </c>
      <c r="E93" s="0" t="n">
        <v>-0.535989299513431</v>
      </c>
    </row>
    <row r="94" customFormat="false" ht="15" hidden="false" customHeight="false" outlineLevel="0" collapsed="false">
      <c r="A94" s="0" t="s">
        <v>104</v>
      </c>
      <c r="B94" s="0" t="n">
        <v>17289</v>
      </c>
      <c r="C94" s="0" t="s">
        <v>104</v>
      </c>
      <c r="D94" s="0" t="n">
        <v>0.000111827684705698</v>
      </c>
      <c r="E94" s="0" t="n">
        <v>-0.491178678082823</v>
      </c>
    </row>
    <row r="95" customFormat="false" ht="15" hidden="false" customHeight="false" outlineLevel="0" collapsed="false">
      <c r="A95" s="0" t="s">
        <v>105</v>
      </c>
      <c r="B95" s="0" t="n">
        <v>74338</v>
      </c>
      <c r="C95" s="0" t="s">
        <v>105</v>
      </c>
      <c r="D95" s="0" t="n">
        <v>0.00011365872574515</v>
      </c>
      <c r="E95" s="0" t="n">
        <v>-0.656878890295962</v>
      </c>
    </row>
    <row r="96" customFormat="false" ht="15" hidden="false" customHeight="false" outlineLevel="0" collapsed="false">
      <c r="A96" s="0" t="s">
        <v>106</v>
      </c>
      <c r="B96" s="0" t="n">
        <v>11522</v>
      </c>
      <c r="C96" s="0" t="s">
        <v>106</v>
      </c>
      <c r="D96" s="0" t="n">
        <v>0.000115966313617339</v>
      </c>
      <c r="E96" s="0" t="n">
        <v>-0.654006149434343</v>
      </c>
    </row>
    <row r="97" customFormat="false" ht="15" hidden="false" customHeight="false" outlineLevel="0" collapsed="false">
      <c r="A97" s="0" t="s">
        <v>107</v>
      </c>
      <c r="B97" s="0" t="n">
        <v>27226</v>
      </c>
      <c r="C97" s="0" t="s">
        <v>107</v>
      </c>
      <c r="D97" s="0" t="n">
        <v>0.000118002329303714</v>
      </c>
      <c r="E97" s="0" t="n">
        <v>0.833661898597871</v>
      </c>
    </row>
    <row r="98" customFormat="false" ht="15" hidden="false" customHeight="false" outlineLevel="0" collapsed="false">
      <c r="A98" s="0" t="s">
        <v>108</v>
      </c>
      <c r="B98" s="0" t="n">
        <v>15212</v>
      </c>
      <c r="C98" s="0" t="s">
        <v>108</v>
      </c>
      <c r="D98" s="0" t="n">
        <v>0.000120719704605128</v>
      </c>
      <c r="E98" s="0" t="n">
        <v>-0.804312549095888</v>
      </c>
    </row>
    <row r="99" customFormat="false" ht="15" hidden="false" customHeight="false" outlineLevel="0" collapsed="false">
      <c r="A99" s="0" t="s">
        <v>109</v>
      </c>
      <c r="B99" s="0" t="n">
        <v>72962</v>
      </c>
      <c r="C99" s="0" t="s">
        <v>109</v>
      </c>
      <c r="D99" s="0" t="n">
        <v>0.000123278444747462</v>
      </c>
      <c r="E99" s="0" t="n">
        <v>-0.54512073543006</v>
      </c>
    </row>
    <row r="100" customFormat="false" ht="15" hidden="false" customHeight="false" outlineLevel="0" collapsed="false">
      <c r="A100" s="0" t="s">
        <v>110</v>
      </c>
      <c r="B100" s="0" t="n">
        <v>21946</v>
      </c>
      <c r="C100" s="0" t="e">
        <f aca="false">NA()</f>
        <v>#N/A</v>
      </c>
      <c r="D100" s="0" t="n">
        <v>0.000140978272818835</v>
      </c>
      <c r="E100" s="0" t="n">
        <v>0.445149057265827</v>
      </c>
    </row>
    <row r="101" customFormat="false" ht="15" hidden="false" customHeight="false" outlineLevel="0" collapsed="false">
      <c r="A101" s="0" t="s">
        <v>111</v>
      </c>
      <c r="B101" s="0" t="n">
        <v>67603</v>
      </c>
      <c r="C101" s="0" t="s">
        <v>111</v>
      </c>
      <c r="D101" s="0" t="n">
        <v>0.000141206741483111</v>
      </c>
      <c r="E101" s="0" t="n">
        <v>1.17465527266273</v>
      </c>
    </row>
    <row r="102" customFormat="false" ht="15" hidden="false" customHeight="false" outlineLevel="0" collapsed="false">
      <c r="A102" s="0" t="s">
        <v>112</v>
      </c>
      <c r="B102" s="0" t="n">
        <v>94224</v>
      </c>
      <c r="C102" s="0" t="s">
        <v>112</v>
      </c>
      <c r="D102" s="0" t="n">
        <v>0.000143053844204731</v>
      </c>
      <c r="E102" s="0" t="n">
        <v>-1.45282685793494</v>
      </c>
    </row>
    <row r="103" customFormat="false" ht="15" hidden="false" customHeight="false" outlineLevel="0" collapsed="false">
      <c r="A103" s="0" t="s">
        <v>113</v>
      </c>
      <c r="B103" s="0" t="n">
        <v>74442</v>
      </c>
      <c r="C103" s="0" t="s">
        <v>113</v>
      </c>
      <c r="D103" s="0" t="n">
        <v>0.000143307730375989</v>
      </c>
      <c r="E103" s="0" t="n">
        <v>-0.472937594125458</v>
      </c>
    </row>
    <row r="104" customFormat="false" ht="15" hidden="false" customHeight="false" outlineLevel="0" collapsed="false">
      <c r="A104" s="0" t="s">
        <v>114</v>
      </c>
      <c r="B104" s="0" t="n">
        <v>338403</v>
      </c>
      <c r="C104" s="0" t="s">
        <v>114</v>
      </c>
      <c r="D104" s="0" t="n">
        <v>0.000145148550098647</v>
      </c>
      <c r="E104" s="0" t="n">
        <v>-1.16014430808953</v>
      </c>
    </row>
    <row r="105" customFormat="false" ht="15" hidden="false" customHeight="false" outlineLevel="0" collapsed="false">
      <c r="A105" s="0" t="s">
        <v>115</v>
      </c>
      <c r="B105" s="0" t="n">
        <v>108105</v>
      </c>
      <c r="C105" s="0" t="s">
        <v>115</v>
      </c>
      <c r="D105" s="0" t="n">
        <v>0.000145719559822805</v>
      </c>
      <c r="E105" s="0" t="n">
        <v>0.99270937843313</v>
      </c>
    </row>
    <row r="106" customFormat="false" ht="15" hidden="false" customHeight="false" outlineLevel="0" collapsed="false">
      <c r="A106" s="0" t="s">
        <v>116</v>
      </c>
      <c r="B106" s="0" t="n">
        <v>12623</v>
      </c>
      <c r="C106" s="0" t="s">
        <v>116</v>
      </c>
      <c r="D106" s="0" t="n">
        <v>0.000155210350746547</v>
      </c>
      <c r="E106" s="0" t="n">
        <v>-2.00910132079421</v>
      </c>
    </row>
    <row r="107" customFormat="false" ht="15" hidden="false" customHeight="false" outlineLevel="0" collapsed="false">
      <c r="A107" s="0" t="s">
        <v>117</v>
      </c>
      <c r="B107" s="0" t="n">
        <v>235386</v>
      </c>
      <c r="C107" s="0" t="e">
        <f aca="false">NA()</f>
        <v>#N/A</v>
      </c>
      <c r="D107" s="0" t="n">
        <v>0.000155462268869523</v>
      </c>
      <c r="E107" s="0" t="n">
        <v>-0.80450357426834</v>
      </c>
    </row>
    <row r="108" customFormat="false" ht="15" hidden="false" customHeight="false" outlineLevel="0" collapsed="false">
      <c r="A108" s="0" t="s">
        <v>118</v>
      </c>
      <c r="B108" s="0" t="n">
        <v>20250</v>
      </c>
      <c r="C108" s="0" t="s">
        <v>118</v>
      </c>
      <c r="D108" s="0" t="n">
        <v>0.000160572687924602</v>
      </c>
      <c r="E108" s="0" t="n">
        <v>-1.16268160930632</v>
      </c>
    </row>
    <row r="109" customFormat="false" ht="15" hidden="false" customHeight="false" outlineLevel="0" collapsed="false">
      <c r="A109" s="0" t="s">
        <v>119</v>
      </c>
      <c r="B109" s="0" t="n">
        <v>237928</v>
      </c>
      <c r="C109" s="0" t="e">
        <f aca="false">NA()</f>
        <v>#N/A</v>
      </c>
      <c r="D109" s="0" t="n">
        <v>0.000162436558972178</v>
      </c>
      <c r="E109" s="0" t="n">
        <v>-0.690531265418396</v>
      </c>
    </row>
    <row r="110" customFormat="false" ht="15" hidden="false" customHeight="false" outlineLevel="0" collapsed="false">
      <c r="A110" s="0" t="s">
        <v>120</v>
      </c>
      <c r="B110" s="0" t="n">
        <v>66082</v>
      </c>
      <c r="C110" s="0" t="s">
        <v>120</v>
      </c>
      <c r="D110" s="0" t="n">
        <v>0.000164570953860506</v>
      </c>
      <c r="E110" s="0" t="n">
        <v>-0.569184724042444</v>
      </c>
    </row>
    <row r="111" customFormat="false" ht="15" hidden="false" customHeight="false" outlineLevel="0" collapsed="false">
      <c r="A111" s="0" t="s">
        <v>121</v>
      </c>
      <c r="B111" s="0" t="n">
        <v>241489</v>
      </c>
      <c r="C111" s="0" t="s">
        <v>121</v>
      </c>
      <c r="D111" s="0" t="n">
        <v>0.000164784940975092</v>
      </c>
      <c r="E111" s="0" t="n">
        <v>0.741668293806207</v>
      </c>
    </row>
    <row r="112" customFormat="false" ht="15" hidden="false" customHeight="false" outlineLevel="0" collapsed="false">
      <c r="A112" s="0" t="s">
        <v>122</v>
      </c>
      <c r="B112" s="0" t="n">
        <v>16336</v>
      </c>
      <c r="C112" s="0" t="s">
        <v>122</v>
      </c>
      <c r="D112" s="0" t="n">
        <v>0.00016507612585324</v>
      </c>
      <c r="E112" s="0" t="n">
        <v>0.449250640184541</v>
      </c>
    </row>
    <row r="113" customFormat="false" ht="15" hidden="false" customHeight="false" outlineLevel="0" collapsed="false">
      <c r="A113" s="0" t="s">
        <v>123</v>
      </c>
      <c r="B113" s="0" t="n">
        <v>71670</v>
      </c>
      <c r="C113" s="0" t="s">
        <v>123</v>
      </c>
      <c r="D113" s="0" t="n">
        <v>0.000165324288346842</v>
      </c>
      <c r="E113" s="0" t="n">
        <v>-0.855595794534253</v>
      </c>
    </row>
    <row r="114" customFormat="false" ht="15" hidden="false" customHeight="false" outlineLevel="0" collapsed="false">
      <c r="A114" s="0" t="s">
        <v>124</v>
      </c>
      <c r="B114" s="0" t="n">
        <v>104759</v>
      </c>
      <c r="C114" s="0" t="s">
        <v>124</v>
      </c>
      <c r="D114" s="0" t="n">
        <v>0.000173903227492975</v>
      </c>
      <c r="E114" s="0" t="n">
        <v>0.646992235780184</v>
      </c>
    </row>
    <row r="115" customFormat="false" ht="15" hidden="false" customHeight="false" outlineLevel="0" collapsed="false">
      <c r="A115" s="0" t="s">
        <v>125</v>
      </c>
      <c r="B115" s="0" t="n">
        <v>217316</v>
      </c>
      <c r="C115" s="0" t="s">
        <v>125</v>
      </c>
      <c r="D115" s="0" t="n">
        <v>0.000173903227492975</v>
      </c>
      <c r="E115" s="0" t="n">
        <v>-0.711582164635637</v>
      </c>
    </row>
    <row r="116" customFormat="false" ht="15" hidden="false" customHeight="false" outlineLevel="0" collapsed="false">
      <c r="A116" s="0" t="s">
        <v>126</v>
      </c>
      <c r="B116" s="0" t="n">
        <v>235293</v>
      </c>
      <c r="C116" s="0" t="s">
        <v>126</v>
      </c>
      <c r="D116" s="0" t="n">
        <v>0.000179422784423093</v>
      </c>
      <c r="E116" s="0" t="n">
        <v>-0.328598333144809</v>
      </c>
    </row>
    <row r="117" customFormat="false" ht="15" hidden="false" customHeight="false" outlineLevel="0" collapsed="false">
      <c r="A117" s="0" t="s">
        <v>127</v>
      </c>
      <c r="B117" s="0" t="n">
        <v>216019</v>
      </c>
      <c r="C117" s="0" t="s">
        <v>127</v>
      </c>
      <c r="D117" s="0" t="n">
        <v>0.00018360599297956</v>
      </c>
      <c r="E117" s="0" t="n">
        <v>-0.462934565487663</v>
      </c>
    </row>
    <row r="118" customFormat="false" ht="15" hidden="false" customHeight="false" outlineLevel="0" collapsed="false">
      <c r="A118" s="0" t="s">
        <v>128</v>
      </c>
      <c r="B118" s="0" t="n">
        <v>11566</v>
      </c>
      <c r="C118" s="0" t="s">
        <v>128</v>
      </c>
      <c r="D118" s="0" t="n">
        <v>0.000185217751607975</v>
      </c>
      <c r="E118" s="0" t="n">
        <v>-0.501848159428976</v>
      </c>
    </row>
    <row r="119" customFormat="false" ht="15" hidden="false" customHeight="false" outlineLevel="0" collapsed="false">
      <c r="A119" s="0" t="s">
        <v>129</v>
      </c>
      <c r="B119" s="0" t="n">
        <v>14667</v>
      </c>
      <c r="C119" s="0" t="s">
        <v>129</v>
      </c>
      <c r="D119" s="0" t="n">
        <v>0.000185217751607975</v>
      </c>
      <c r="E119" s="0" t="n">
        <v>0.561553837068395</v>
      </c>
    </row>
    <row r="120" customFormat="false" ht="15" hidden="false" customHeight="false" outlineLevel="0" collapsed="false">
      <c r="A120" s="0" t="s">
        <v>130</v>
      </c>
      <c r="B120" s="0" t="n">
        <v>107895</v>
      </c>
      <c r="C120" s="0" t="s">
        <v>130</v>
      </c>
      <c r="D120" s="0" t="n">
        <v>0.000185217751607975</v>
      </c>
      <c r="E120" s="0" t="n">
        <v>-0.569060532896538</v>
      </c>
    </row>
    <row r="121" customFormat="false" ht="15" hidden="false" customHeight="false" outlineLevel="0" collapsed="false">
      <c r="A121" s="0" t="s">
        <v>131</v>
      </c>
      <c r="B121" s="0" t="n">
        <v>104086</v>
      </c>
      <c r="C121" s="0" t="s">
        <v>131</v>
      </c>
      <c r="D121" s="0" t="n">
        <v>0.000185475196561868</v>
      </c>
      <c r="E121" s="0" t="n">
        <v>-0.720808006945337</v>
      </c>
    </row>
    <row r="122" customFormat="false" ht="15" hidden="false" customHeight="false" outlineLevel="0" collapsed="false">
      <c r="A122" s="0" t="s">
        <v>132</v>
      </c>
      <c r="B122" s="0" t="n">
        <v>14860</v>
      </c>
      <c r="C122" s="0" t="s">
        <v>132</v>
      </c>
      <c r="D122" s="0" t="n">
        <v>0.000185475196561868</v>
      </c>
      <c r="E122" s="0" t="n">
        <v>-1.03053340501589</v>
      </c>
    </row>
    <row r="123" customFormat="false" ht="15" hidden="false" customHeight="false" outlineLevel="0" collapsed="false">
      <c r="A123" s="0" t="s">
        <v>133</v>
      </c>
      <c r="B123" s="0" t="n">
        <v>13180</v>
      </c>
      <c r="C123" s="0" t="s">
        <v>133</v>
      </c>
      <c r="D123" s="0" t="n">
        <v>0.000185580527011117</v>
      </c>
      <c r="E123" s="0" t="n">
        <v>-0.5649110987589</v>
      </c>
    </row>
    <row r="124" customFormat="false" ht="15" hidden="false" customHeight="false" outlineLevel="0" collapsed="false">
      <c r="A124" s="0" t="s">
        <v>134</v>
      </c>
      <c r="B124" s="0" t="n">
        <v>15567</v>
      </c>
      <c r="C124" s="0" t="s">
        <v>134</v>
      </c>
      <c r="D124" s="0" t="n">
        <v>0.000194905907437156</v>
      </c>
      <c r="E124" s="0" t="n">
        <v>-0.931201352632968</v>
      </c>
    </row>
    <row r="125" customFormat="false" ht="15" hidden="false" customHeight="false" outlineLevel="0" collapsed="false">
      <c r="A125" s="0" t="s">
        <v>135</v>
      </c>
      <c r="B125" s="0" t="n">
        <v>63857</v>
      </c>
      <c r="C125" s="0" t="s">
        <v>135</v>
      </c>
      <c r="D125" s="0" t="n">
        <v>0.000197916385708494</v>
      </c>
      <c r="E125" s="0" t="n">
        <v>-1.52115602008238</v>
      </c>
    </row>
    <row r="126" customFormat="false" ht="15" hidden="false" customHeight="false" outlineLevel="0" collapsed="false">
      <c r="A126" s="0" t="s">
        <v>136</v>
      </c>
      <c r="B126" s="0" t="n">
        <v>67464</v>
      </c>
      <c r="C126" s="0" t="s">
        <v>136</v>
      </c>
      <c r="D126" s="0" t="n">
        <v>0.000198018008472351</v>
      </c>
      <c r="E126" s="0" t="n">
        <v>-0.535994672722891</v>
      </c>
    </row>
    <row r="127" customFormat="false" ht="15" hidden="false" customHeight="false" outlineLevel="0" collapsed="false">
      <c r="A127" s="0" t="s">
        <v>137</v>
      </c>
      <c r="B127" s="0" t="n">
        <v>14544</v>
      </c>
      <c r="C127" s="0" t="s">
        <v>137</v>
      </c>
      <c r="D127" s="0" t="n">
        <v>0.000202192387238673</v>
      </c>
      <c r="E127" s="0" t="n">
        <v>0.771375917871602</v>
      </c>
    </row>
    <row r="128" customFormat="false" ht="15" hidden="false" customHeight="false" outlineLevel="0" collapsed="false">
      <c r="A128" s="0" t="s">
        <v>138</v>
      </c>
      <c r="B128" s="0" t="n">
        <v>114664</v>
      </c>
      <c r="C128" s="0" t="s">
        <v>138</v>
      </c>
      <c r="D128" s="0" t="n">
        <v>0.00020418922920842</v>
      </c>
      <c r="E128" s="0" t="n">
        <v>-0.404478804851495</v>
      </c>
    </row>
    <row r="129" customFormat="false" ht="15" hidden="false" customHeight="false" outlineLevel="0" collapsed="false">
      <c r="A129" s="0" t="s">
        <v>139</v>
      </c>
      <c r="B129" s="0" t="n">
        <v>18784</v>
      </c>
      <c r="C129" s="0" t="s">
        <v>139</v>
      </c>
      <c r="D129" s="0" t="n">
        <v>0.000204854462990728</v>
      </c>
      <c r="E129" s="0" t="n">
        <v>1.01139058100036</v>
      </c>
    </row>
    <row r="130" customFormat="false" ht="15" hidden="false" customHeight="false" outlineLevel="0" collapsed="false">
      <c r="A130" s="0" t="s">
        <v>140</v>
      </c>
      <c r="B130" s="0" t="n">
        <v>217666</v>
      </c>
      <c r="C130" s="0" t="e">
        <f aca="false">NA()</f>
        <v>#N/A</v>
      </c>
      <c r="D130" s="0" t="n">
        <v>0.000209046440857049</v>
      </c>
      <c r="E130" s="0" t="n">
        <v>-0.782348168025173</v>
      </c>
    </row>
    <row r="131" customFormat="false" ht="15" hidden="false" customHeight="false" outlineLevel="0" collapsed="false">
      <c r="A131" s="0" t="s">
        <v>141</v>
      </c>
      <c r="B131" s="0" t="n">
        <v>270084</v>
      </c>
      <c r="C131" s="0" t="s">
        <v>141</v>
      </c>
      <c r="D131" s="0" t="n">
        <v>0.000209792889826079</v>
      </c>
      <c r="E131" s="0" t="n">
        <v>0.737182724753529</v>
      </c>
    </row>
    <row r="132" customFormat="false" ht="15" hidden="false" customHeight="false" outlineLevel="0" collapsed="false">
      <c r="A132" s="0" t="s">
        <v>142</v>
      </c>
      <c r="B132" s="0" t="n">
        <v>19057</v>
      </c>
      <c r="C132" s="0" t="e">
        <f aca="false">NA()</f>
        <v>#N/A</v>
      </c>
      <c r="D132" s="0" t="n">
        <v>0.000217577710621838</v>
      </c>
      <c r="E132" s="0" t="n">
        <v>0.898729417205948</v>
      </c>
    </row>
    <row r="133" customFormat="false" ht="15" hidden="false" customHeight="false" outlineLevel="0" collapsed="false">
      <c r="A133" s="0" t="s">
        <v>143</v>
      </c>
      <c r="B133" s="0" t="n">
        <v>66286</v>
      </c>
      <c r="C133" s="0" t="s">
        <v>143</v>
      </c>
      <c r="D133" s="0" t="n">
        <v>0.000222200656558599</v>
      </c>
      <c r="E133" s="0" t="n">
        <v>0.595488817726624</v>
      </c>
    </row>
    <row r="134" customFormat="false" ht="15" hidden="false" customHeight="false" outlineLevel="0" collapsed="false">
      <c r="A134" s="0" t="s">
        <v>144</v>
      </c>
      <c r="B134" s="0" t="n">
        <v>70546</v>
      </c>
      <c r="C134" s="0" t="s">
        <v>144</v>
      </c>
      <c r="D134" s="0" t="n">
        <v>0.000223327760842234</v>
      </c>
      <c r="E134" s="0" t="n">
        <v>0.774694198409403</v>
      </c>
    </row>
    <row r="135" customFormat="false" ht="15" hidden="false" customHeight="false" outlineLevel="0" collapsed="false">
      <c r="A135" s="0" t="s">
        <v>145</v>
      </c>
      <c r="B135" s="0" t="n">
        <v>70152</v>
      </c>
      <c r="C135" s="0" t="e">
        <f aca="false">NA()</f>
        <v>#N/A</v>
      </c>
      <c r="D135" s="0" t="n">
        <v>0.000228279500659507</v>
      </c>
      <c r="E135" s="0" t="n">
        <v>-0.654086407443934</v>
      </c>
    </row>
    <row r="136" customFormat="false" ht="15" hidden="false" customHeight="false" outlineLevel="0" collapsed="false">
      <c r="A136" s="0" t="s">
        <v>146</v>
      </c>
      <c r="B136" s="0" t="n">
        <v>26411</v>
      </c>
      <c r="C136" s="0" t="e">
        <f aca="false">NA()</f>
        <v>#N/A</v>
      </c>
      <c r="D136" s="0" t="n">
        <v>0.000238516889570969</v>
      </c>
      <c r="E136" s="0" t="n">
        <v>1.09054220397051</v>
      </c>
    </row>
    <row r="137" customFormat="false" ht="15" hidden="false" customHeight="false" outlineLevel="0" collapsed="false">
      <c r="A137" s="0" t="s">
        <v>147</v>
      </c>
      <c r="B137" s="0" t="n">
        <v>14360</v>
      </c>
      <c r="C137" s="0" t="s">
        <v>147</v>
      </c>
      <c r="D137" s="0" t="n">
        <v>0.000244192391092763</v>
      </c>
      <c r="E137" s="0" t="n">
        <v>0.613406211489817</v>
      </c>
    </row>
    <row r="138" customFormat="false" ht="15" hidden="false" customHeight="false" outlineLevel="0" collapsed="false">
      <c r="A138" s="0" t="s">
        <v>148</v>
      </c>
      <c r="B138" s="0" t="n">
        <v>18718</v>
      </c>
      <c r="C138" s="0" t="s">
        <v>148</v>
      </c>
      <c r="D138" s="0" t="n">
        <v>0.000244192391092763</v>
      </c>
      <c r="E138" s="0" t="n">
        <v>0.526461184172725</v>
      </c>
    </row>
    <row r="139" customFormat="false" ht="15" hidden="false" customHeight="false" outlineLevel="0" collapsed="false">
      <c r="A139" s="0" t="s">
        <v>149</v>
      </c>
      <c r="B139" s="0" t="n">
        <v>101592</v>
      </c>
      <c r="C139" s="0" t="s">
        <v>149</v>
      </c>
      <c r="D139" s="0" t="n">
        <v>0.000247368936258453</v>
      </c>
      <c r="E139" s="0" t="n">
        <v>-0.372607063287333</v>
      </c>
    </row>
    <row r="140" customFormat="false" ht="15" hidden="false" customHeight="false" outlineLevel="0" collapsed="false">
      <c r="A140" s="0" t="s">
        <v>150</v>
      </c>
      <c r="B140" s="0" t="n">
        <v>75475</v>
      </c>
      <c r="C140" s="0" t="s">
        <v>150</v>
      </c>
      <c r="D140" s="0" t="n">
        <v>0.000247368936258453</v>
      </c>
      <c r="E140" s="0" t="n">
        <v>-0.653445933788562</v>
      </c>
    </row>
    <row r="141" customFormat="false" ht="15" hidden="false" customHeight="false" outlineLevel="0" collapsed="false">
      <c r="A141" s="0" t="s">
        <v>151</v>
      </c>
      <c r="B141" s="0" t="n">
        <v>14385</v>
      </c>
      <c r="C141" s="0" t="s">
        <v>151</v>
      </c>
      <c r="D141" s="0" t="n">
        <v>0.000247368936258453</v>
      </c>
      <c r="E141" s="0" t="n">
        <v>-0.80513654888208</v>
      </c>
    </row>
    <row r="142" customFormat="false" ht="15" hidden="false" customHeight="false" outlineLevel="0" collapsed="false">
      <c r="A142" s="0" t="s">
        <v>152</v>
      </c>
      <c r="B142" s="0" t="n">
        <v>13434</v>
      </c>
      <c r="C142" s="0" t="s">
        <v>152</v>
      </c>
      <c r="D142" s="0" t="n">
        <v>0.000247368936258453</v>
      </c>
      <c r="E142" s="0" t="n">
        <v>-0.942567804540026</v>
      </c>
    </row>
    <row r="143" customFormat="false" ht="15" hidden="false" customHeight="false" outlineLevel="0" collapsed="false">
      <c r="A143" s="0" t="s">
        <v>153</v>
      </c>
      <c r="B143" s="0" t="n">
        <v>18751</v>
      </c>
      <c r="C143" s="0" t="e">
        <f aca="false">NA()</f>
        <v>#N/A</v>
      </c>
      <c r="D143" s="0" t="n">
        <v>0.000247368936258453</v>
      </c>
      <c r="E143" s="0" t="n">
        <v>0.802326719059228</v>
      </c>
    </row>
    <row r="144" customFormat="false" ht="15" hidden="false" customHeight="false" outlineLevel="0" collapsed="false">
      <c r="A144" s="0" t="s">
        <v>154</v>
      </c>
      <c r="B144" s="0" t="n">
        <v>58176</v>
      </c>
      <c r="C144" s="0" t="s">
        <v>154</v>
      </c>
      <c r="D144" s="0" t="n">
        <v>0.000250704488275679</v>
      </c>
      <c r="E144" s="0" t="n">
        <v>-0.443197139041205</v>
      </c>
    </row>
    <row r="145" customFormat="false" ht="15" hidden="false" customHeight="false" outlineLevel="0" collapsed="false">
      <c r="A145" s="0" t="s">
        <v>155</v>
      </c>
      <c r="B145" s="0" t="n">
        <v>22214</v>
      </c>
      <c r="C145" s="0" t="e">
        <f aca="false">NA()</f>
        <v>#N/A</v>
      </c>
      <c r="D145" s="0" t="n">
        <v>0.000250704488275679</v>
      </c>
      <c r="E145" s="0" t="n">
        <v>0.406689857150099</v>
      </c>
    </row>
    <row r="146" customFormat="false" ht="15" hidden="false" customHeight="false" outlineLevel="0" collapsed="false">
      <c r="A146" s="0" t="s">
        <v>156</v>
      </c>
      <c r="B146" s="0" t="n">
        <v>98256</v>
      </c>
      <c r="C146" s="0" t="s">
        <v>156</v>
      </c>
      <c r="D146" s="0" t="n">
        <v>0.000253036134383028</v>
      </c>
      <c r="E146" s="0" t="n">
        <v>0.774054349194556</v>
      </c>
    </row>
    <row r="147" customFormat="false" ht="15" hidden="false" customHeight="false" outlineLevel="0" collapsed="false">
      <c r="A147" s="0" t="s">
        <v>157</v>
      </c>
      <c r="B147" s="0" t="n">
        <v>20517</v>
      </c>
      <c r="C147" s="0" t="s">
        <v>157</v>
      </c>
      <c r="D147" s="0" t="n">
        <v>0.000253036134383028</v>
      </c>
      <c r="E147" s="0" t="n">
        <v>-0.445106988310492</v>
      </c>
    </row>
    <row r="148" customFormat="false" ht="15" hidden="false" customHeight="false" outlineLevel="0" collapsed="false">
      <c r="A148" s="0" t="s">
        <v>158</v>
      </c>
      <c r="B148" s="0" t="n">
        <v>102680</v>
      </c>
      <c r="C148" s="0" t="s">
        <v>158</v>
      </c>
      <c r="D148" s="0" t="n">
        <v>0.00026095347354758</v>
      </c>
      <c r="E148" s="0" t="n">
        <v>-1.22612214543167</v>
      </c>
    </row>
    <row r="149" customFormat="false" ht="15" hidden="false" customHeight="false" outlineLevel="0" collapsed="false">
      <c r="A149" s="0" t="s">
        <v>159</v>
      </c>
      <c r="B149" s="0" t="n">
        <v>227541</v>
      </c>
      <c r="C149" s="0" t="e">
        <f aca="false">NA()</f>
        <v>#N/A</v>
      </c>
      <c r="D149" s="0" t="n">
        <v>0.000265641245896259</v>
      </c>
      <c r="E149" s="0" t="n">
        <v>-0.486367386147412</v>
      </c>
    </row>
    <row r="150" customFormat="false" ht="15" hidden="false" customHeight="false" outlineLevel="0" collapsed="false">
      <c r="A150" s="0" t="s">
        <v>160</v>
      </c>
      <c r="B150" s="0" t="n">
        <v>70789</v>
      </c>
      <c r="C150" s="0" t="s">
        <v>160</v>
      </c>
      <c r="D150" s="0" t="n">
        <v>0.00026945547945928</v>
      </c>
      <c r="E150" s="0" t="n">
        <v>0.675559871618982</v>
      </c>
    </row>
    <row r="151" customFormat="false" ht="15" hidden="false" customHeight="false" outlineLevel="0" collapsed="false">
      <c r="A151" s="0" t="s">
        <v>161</v>
      </c>
      <c r="B151" s="0" t="n">
        <v>110391</v>
      </c>
      <c r="C151" s="0" t="s">
        <v>161</v>
      </c>
      <c r="D151" s="0" t="n">
        <v>0.00028501084270769</v>
      </c>
      <c r="E151" s="0" t="n">
        <v>-0.958767146650736</v>
      </c>
    </row>
    <row r="152" customFormat="false" ht="15" hidden="false" customHeight="false" outlineLevel="0" collapsed="false">
      <c r="A152" s="0" t="s">
        <v>162</v>
      </c>
      <c r="B152" s="0" t="n">
        <v>12038</v>
      </c>
      <c r="C152" s="0" t="s">
        <v>162</v>
      </c>
      <c r="D152" s="0" t="n">
        <v>0.000285641020617787</v>
      </c>
      <c r="E152" s="0" t="n">
        <v>-1.41757593512505</v>
      </c>
    </row>
    <row r="153" customFormat="false" ht="15" hidden="false" customHeight="false" outlineLevel="0" collapsed="false">
      <c r="A153" s="0" t="s">
        <v>163</v>
      </c>
      <c r="B153" s="0" t="n">
        <v>64138</v>
      </c>
      <c r="C153" s="0" t="s">
        <v>163</v>
      </c>
      <c r="D153" s="0" t="n">
        <v>0.00029595178882382</v>
      </c>
      <c r="E153" s="0" t="n">
        <v>0.363074268269578</v>
      </c>
    </row>
    <row r="154" customFormat="false" ht="15" hidden="false" customHeight="false" outlineLevel="0" collapsed="false">
      <c r="A154" s="0" t="s">
        <v>164</v>
      </c>
      <c r="B154" s="0" t="n">
        <v>18780</v>
      </c>
      <c r="C154" s="0" t="s">
        <v>164</v>
      </c>
      <c r="D154" s="0" t="n">
        <v>0.000301595410361353</v>
      </c>
      <c r="E154" s="0" t="n">
        <v>1.01720870561502</v>
      </c>
    </row>
    <row r="155" customFormat="false" ht="15" hidden="false" customHeight="false" outlineLevel="0" collapsed="false">
      <c r="A155" s="0" t="s">
        <v>165</v>
      </c>
      <c r="B155" s="0" t="n">
        <v>11513</v>
      </c>
      <c r="C155" s="0" t="s">
        <v>165</v>
      </c>
      <c r="D155" s="0" t="n">
        <v>0.000302633175646535</v>
      </c>
      <c r="E155" s="0" t="n">
        <v>0.402394375751797</v>
      </c>
    </row>
    <row r="156" customFormat="false" ht="15" hidden="false" customHeight="false" outlineLevel="0" collapsed="false">
      <c r="A156" s="0" t="s">
        <v>166</v>
      </c>
      <c r="B156" s="0" t="n">
        <v>66447</v>
      </c>
      <c r="C156" s="0" t="s">
        <v>166</v>
      </c>
      <c r="D156" s="0" t="n">
        <v>0.000303153236627754</v>
      </c>
      <c r="E156" s="0" t="n">
        <v>-0.361404768637735</v>
      </c>
    </row>
    <row r="157" customFormat="false" ht="15" hidden="false" customHeight="false" outlineLevel="0" collapsed="false">
      <c r="A157" s="0" t="s">
        <v>167</v>
      </c>
      <c r="B157" s="0" t="n">
        <v>56752</v>
      </c>
      <c r="C157" s="0" t="s">
        <v>167</v>
      </c>
      <c r="D157" s="0" t="n">
        <v>0.000308218664121608</v>
      </c>
      <c r="E157" s="0" t="n">
        <v>-0.457912442130205</v>
      </c>
    </row>
    <row r="158" customFormat="false" ht="15" hidden="false" customHeight="false" outlineLevel="0" collapsed="false">
      <c r="A158" s="0" t="s">
        <v>168</v>
      </c>
      <c r="B158" s="0" t="n">
        <v>19013</v>
      </c>
      <c r="C158" s="0" t="e">
        <f aca="false">NA()</f>
        <v>#N/A</v>
      </c>
      <c r="D158" s="0" t="n">
        <v>0.00031189142867093</v>
      </c>
      <c r="E158" s="0" t="n">
        <v>-0.532696509999529</v>
      </c>
    </row>
    <row r="159" customFormat="false" ht="15" hidden="false" customHeight="false" outlineLevel="0" collapsed="false">
      <c r="A159" s="0" t="s">
        <v>169</v>
      </c>
      <c r="B159" s="0" t="n">
        <v>16428</v>
      </c>
      <c r="C159" s="0" t="s">
        <v>169</v>
      </c>
      <c r="D159" s="0" t="n">
        <v>0.000313064531608775</v>
      </c>
      <c r="E159" s="0" t="n">
        <v>0.852963707818182</v>
      </c>
    </row>
    <row r="160" customFormat="false" ht="15" hidden="false" customHeight="false" outlineLevel="0" collapsed="false">
      <c r="A160" s="0" t="s">
        <v>170</v>
      </c>
      <c r="B160" s="0" t="n">
        <v>330450</v>
      </c>
      <c r="C160" s="0" t="s">
        <v>170</v>
      </c>
      <c r="D160" s="0" t="n">
        <v>0.000315726224650064</v>
      </c>
      <c r="E160" s="0" t="n">
        <v>-0.456667078299796</v>
      </c>
    </row>
    <row r="161" customFormat="false" ht="15" hidden="false" customHeight="false" outlineLevel="0" collapsed="false">
      <c r="A161" s="0" t="s">
        <v>171</v>
      </c>
      <c r="B161" s="0" t="n">
        <v>15277</v>
      </c>
      <c r="C161" s="0" t="s">
        <v>171</v>
      </c>
      <c r="D161" s="0" t="n">
        <v>0.000315726224650064</v>
      </c>
      <c r="E161" s="0" t="n">
        <v>1.14121023347242</v>
      </c>
    </row>
    <row r="162" customFormat="false" ht="15" hidden="false" customHeight="false" outlineLevel="0" collapsed="false">
      <c r="A162" s="0" t="s">
        <v>172</v>
      </c>
      <c r="B162" s="0" t="n">
        <v>74754</v>
      </c>
      <c r="C162" s="0" t="s">
        <v>172</v>
      </c>
      <c r="D162" s="0" t="n">
        <v>0.00031951729311429</v>
      </c>
      <c r="E162" s="0" t="n">
        <v>-0.773939078483691</v>
      </c>
    </row>
    <row r="163" customFormat="false" ht="15" hidden="false" customHeight="false" outlineLevel="0" collapsed="false">
      <c r="A163" s="0" t="s">
        <v>173</v>
      </c>
      <c r="B163" s="0" t="n">
        <v>66174</v>
      </c>
      <c r="C163" s="0" t="s">
        <v>173</v>
      </c>
      <c r="D163" s="0" t="n">
        <v>0.000328935461443874</v>
      </c>
      <c r="E163" s="0" t="n">
        <v>-0.321099211823094</v>
      </c>
    </row>
    <row r="164" customFormat="false" ht="15" hidden="false" customHeight="false" outlineLevel="0" collapsed="false">
      <c r="A164" s="0" t="s">
        <v>174</v>
      </c>
      <c r="B164" s="0" t="n">
        <v>54447</v>
      </c>
      <c r="C164" s="0" t="s">
        <v>174</v>
      </c>
      <c r="D164" s="0" t="n">
        <v>0.000329983929794123</v>
      </c>
      <c r="E164" s="0" t="n">
        <v>1.9627721493957</v>
      </c>
    </row>
    <row r="165" customFormat="false" ht="15" hidden="false" customHeight="false" outlineLevel="0" collapsed="false">
      <c r="A165" s="0" t="s">
        <v>175</v>
      </c>
      <c r="B165" s="0" t="n">
        <v>13885</v>
      </c>
      <c r="C165" s="0" t="s">
        <v>175</v>
      </c>
      <c r="D165" s="0" t="n">
        <v>0.00034726080386792</v>
      </c>
      <c r="E165" s="0" t="n">
        <v>-0.311094726552104</v>
      </c>
    </row>
    <row r="166" customFormat="false" ht="15" hidden="false" customHeight="false" outlineLevel="0" collapsed="false">
      <c r="A166" s="0" t="s">
        <v>176</v>
      </c>
      <c r="B166" s="0" t="n">
        <v>227671</v>
      </c>
      <c r="C166" s="0" t="s">
        <v>176</v>
      </c>
      <c r="D166" s="0" t="n">
        <v>0.00034726080386792</v>
      </c>
      <c r="E166" s="0" t="n">
        <v>0.581407834740857</v>
      </c>
    </row>
    <row r="167" customFormat="false" ht="15" hidden="false" customHeight="false" outlineLevel="0" collapsed="false">
      <c r="A167" s="0" t="s">
        <v>177</v>
      </c>
      <c r="B167" s="0" t="n">
        <v>59126</v>
      </c>
      <c r="C167" s="0" t="e">
        <f aca="false">NA()</f>
        <v>#N/A</v>
      </c>
      <c r="D167" s="0" t="n">
        <v>0.00034726080386792</v>
      </c>
      <c r="E167" s="0" t="n">
        <v>-0.458449937887259</v>
      </c>
    </row>
    <row r="168" customFormat="false" ht="15" hidden="false" customHeight="false" outlineLevel="0" collapsed="false">
      <c r="A168" s="0" t="s">
        <v>178</v>
      </c>
      <c r="B168" s="0" t="n">
        <v>235534</v>
      </c>
      <c r="C168" s="0" t="s">
        <v>178</v>
      </c>
      <c r="D168" s="0" t="n">
        <v>0.000353172990621405</v>
      </c>
      <c r="E168" s="0" t="n">
        <v>-0.463719028881019</v>
      </c>
    </row>
    <row r="169" customFormat="false" ht="15" hidden="false" customHeight="false" outlineLevel="0" collapsed="false">
      <c r="A169" s="0" t="s">
        <v>179</v>
      </c>
      <c r="B169" s="0" t="n">
        <v>27364</v>
      </c>
      <c r="C169" s="0" t="s">
        <v>179</v>
      </c>
      <c r="D169" s="0" t="n">
        <v>0.000361845553728884</v>
      </c>
      <c r="E169" s="0" t="n">
        <v>-0.348969915043202</v>
      </c>
    </row>
    <row r="170" customFormat="false" ht="15" hidden="false" customHeight="false" outlineLevel="0" collapsed="false">
      <c r="A170" s="0" t="s">
        <v>180</v>
      </c>
      <c r="B170" s="0" t="n">
        <v>54667</v>
      </c>
      <c r="C170" s="0" t="s">
        <v>180</v>
      </c>
      <c r="D170" s="0" t="n">
        <v>0.000367673154555495</v>
      </c>
      <c r="E170" s="0" t="n">
        <v>0.546951286310502</v>
      </c>
    </row>
    <row r="171" customFormat="false" ht="15" hidden="false" customHeight="false" outlineLevel="0" collapsed="false">
      <c r="A171" s="0" t="s">
        <v>181</v>
      </c>
      <c r="B171" s="0" t="n">
        <v>227327</v>
      </c>
      <c r="C171" s="0" t="s">
        <v>181</v>
      </c>
      <c r="D171" s="0" t="n">
        <v>0.000369576541661878</v>
      </c>
      <c r="E171" s="0" t="n">
        <v>0.847812712801217</v>
      </c>
    </row>
    <row r="172" customFormat="false" ht="15" hidden="false" customHeight="false" outlineLevel="0" collapsed="false">
      <c r="A172" s="0" t="s">
        <v>182</v>
      </c>
      <c r="B172" s="0" t="n">
        <v>20773</v>
      </c>
      <c r="C172" s="0" t="s">
        <v>182</v>
      </c>
      <c r="D172" s="0" t="n">
        <v>0.000372531255765666</v>
      </c>
      <c r="E172" s="0" t="n">
        <v>0.382022516382392</v>
      </c>
    </row>
    <row r="173" customFormat="false" ht="15" hidden="false" customHeight="false" outlineLevel="0" collapsed="false">
      <c r="A173" s="0" t="s">
        <v>183</v>
      </c>
      <c r="B173" s="0" t="n">
        <v>12571</v>
      </c>
      <c r="C173" s="0" t="e">
        <f aca="false">NA()</f>
        <v>#N/A</v>
      </c>
      <c r="D173" s="0" t="n">
        <v>0.000372531255765666</v>
      </c>
      <c r="E173" s="0" t="n">
        <v>-0.429592047981977</v>
      </c>
    </row>
    <row r="174" customFormat="false" ht="15" hidden="false" customHeight="false" outlineLevel="0" collapsed="false">
      <c r="A174" s="0" t="s">
        <v>184</v>
      </c>
      <c r="B174" s="0" t="n">
        <v>12799</v>
      </c>
      <c r="C174" s="0" t="e">
        <f aca="false">NA()</f>
        <v>#N/A</v>
      </c>
      <c r="D174" s="0" t="n">
        <v>0.000372531255765666</v>
      </c>
      <c r="E174" s="0" t="n">
        <v>0.495521489654601</v>
      </c>
    </row>
    <row r="175" customFormat="false" ht="15" hidden="false" customHeight="false" outlineLevel="0" collapsed="false">
      <c r="A175" s="0" t="s">
        <v>185</v>
      </c>
      <c r="B175" s="0" t="n">
        <v>18534</v>
      </c>
      <c r="C175" s="0" t="s">
        <v>185</v>
      </c>
      <c r="D175" s="0" t="n">
        <v>0.000375255634642869</v>
      </c>
      <c r="E175" s="0" t="n">
        <v>-1.64892840424154</v>
      </c>
    </row>
    <row r="176" customFormat="false" ht="15" hidden="false" customHeight="false" outlineLevel="0" collapsed="false">
      <c r="A176" s="0" t="s">
        <v>186</v>
      </c>
      <c r="B176" s="0" t="n">
        <v>15930</v>
      </c>
      <c r="C176" s="0" t="s">
        <v>186</v>
      </c>
      <c r="D176" s="0" t="n">
        <v>0.000381920502489489</v>
      </c>
      <c r="E176" s="0" t="n">
        <v>1.417886250302</v>
      </c>
    </row>
    <row r="177" customFormat="false" ht="15" hidden="false" customHeight="false" outlineLevel="0" collapsed="false">
      <c r="A177" s="0" t="s">
        <v>187</v>
      </c>
      <c r="B177" s="0" t="n">
        <v>20515</v>
      </c>
      <c r="C177" s="0" t="s">
        <v>187</v>
      </c>
      <c r="D177" s="0" t="n">
        <v>0.000396878896816617</v>
      </c>
      <c r="E177" s="0" t="n">
        <v>-0.907969431019032</v>
      </c>
    </row>
    <row r="178" customFormat="false" ht="15" hidden="false" customHeight="false" outlineLevel="0" collapsed="false">
      <c r="A178" s="0" t="s">
        <v>188</v>
      </c>
      <c r="B178" s="0" t="n">
        <v>26432</v>
      </c>
      <c r="C178" s="0" t="s">
        <v>188</v>
      </c>
      <c r="D178" s="0" t="n">
        <v>0.000397300352291782</v>
      </c>
      <c r="E178" s="0" t="n">
        <v>-1.00472120487582</v>
      </c>
    </row>
    <row r="179" customFormat="false" ht="15" hidden="false" customHeight="false" outlineLevel="0" collapsed="false">
      <c r="A179" s="0" t="s">
        <v>189</v>
      </c>
      <c r="B179" s="0" t="n">
        <v>71519</v>
      </c>
      <c r="C179" s="0" t="s">
        <v>189</v>
      </c>
      <c r="D179" s="0" t="n">
        <v>0.000402670669790879</v>
      </c>
      <c r="E179" s="0" t="n">
        <v>-1.02756394307441</v>
      </c>
    </row>
    <row r="180" customFormat="false" ht="15" hidden="false" customHeight="false" outlineLevel="0" collapsed="false">
      <c r="A180" s="0" t="s">
        <v>190</v>
      </c>
      <c r="B180" s="0" t="n">
        <v>20535</v>
      </c>
      <c r="C180" s="0" t="s">
        <v>190</v>
      </c>
      <c r="D180" s="0" t="n">
        <v>0.000408062916862694</v>
      </c>
      <c r="E180" s="0" t="n">
        <v>-0.554450432048245</v>
      </c>
    </row>
    <row r="181" customFormat="false" ht="15" hidden="false" customHeight="false" outlineLevel="0" collapsed="false">
      <c r="A181" s="0" t="s">
        <v>191</v>
      </c>
      <c r="B181" s="0" t="n">
        <v>76459</v>
      </c>
      <c r="C181" s="0" t="s">
        <v>191</v>
      </c>
      <c r="D181" s="0" t="n">
        <v>0.000408186779136552</v>
      </c>
      <c r="E181" s="0" t="n">
        <v>-0.645139224321229</v>
      </c>
    </row>
    <row r="182" customFormat="false" ht="15" hidden="false" customHeight="false" outlineLevel="0" collapsed="false">
      <c r="A182" s="0" t="s">
        <v>192</v>
      </c>
      <c r="B182" s="0" t="n">
        <v>268860</v>
      </c>
      <c r="C182" s="0" t="s">
        <v>192</v>
      </c>
      <c r="D182" s="0" t="n">
        <v>0.000409308822984335</v>
      </c>
      <c r="E182" s="0" t="n">
        <v>-0.506319142270508</v>
      </c>
    </row>
    <row r="183" customFormat="false" ht="15" hidden="false" customHeight="false" outlineLevel="0" collapsed="false">
      <c r="A183" s="0" t="s">
        <v>193</v>
      </c>
      <c r="B183" s="0" t="n">
        <v>71091</v>
      </c>
      <c r="C183" s="0" t="e">
        <f aca="false">NA()</f>
        <v>#N/A</v>
      </c>
      <c r="D183" s="0" t="n">
        <v>0.0004151525370136</v>
      </c>
      <c r="E183" s="0" t="n">
        <v>-0.750787520878408</v>
      </c>
    </row>
    <row r="184" customFormat="false" ht="15" hidden="false" customHeight="false" outlineLevel="0" collapsed="false">
      <c r="A184" s="0" t="s">
        <v>194</v>
      </c>
      <c r="B184" s="0" t="n">
        <v>19260</v>
      </c>
      <c r="C184" s="0" t="s">
        <v>194</v>
      </c>
      <c r="D184" s="0" t="n">
        <v>0.000420436828103554</v>
      </c>
      <c r="E184" s="0" t="n">
        <v>0.667417695722429</v>
      </c>
    </row>
    <row r="185" customFormat="false" ht="15" hidden="false" customHeight="false" outlineLevel="0" collapsed="false">
      <c r="A185" s="0" t="s">
        <v>195</v>
      </c>
      <c r="B185" s="0" t="n">
        <v>234515</v>
      </c>
      <c r="C185" s="0" t="s">
        <v>195</v>
      </c>
      <c r="D185" s="0" t="n">
        <v>0.000424672123538367</v>
      </c>
      <c r="E185" s="0" t="n">
        <v>0.431711056224075</v>
      </c>
    </row>
    <row r="186" customFormat="false" ht="15" hidden="false" customHeight="false" outlineLevel="0" collapsed="false">
      <c r="A186" s="0" t="s">
        <v>196</v>
      </c>
      <c r="B186" s="0" t="n">
        <v>21366</v>
      </c>
      <c r="C186" s="0" t="s">
        <v>196</v>
      </c>
      <c r="D186" s="0" t="n">
        <v>0.000440633872071328</v>
      </c>
      <c r="E186" s="0" t="n">
        <v>-0.525475751789859</v>
      </c>
    </row>
    <row r="187" customFormat="false" ht="15" hidden="false" customHeight="false" outlineLevel="0" collapsed="false">
      <c r="A187" s="0" t="s">
        <v>197</v>
      </c>
      <c r="B187" s="0" t="n">
        <v>72054</v>
      </c>
      <c r="C187" s="0" t="s">
        <v>197</v>
      </c>
      <c r="D187" s="0" t="n">
        <v>0.000445766010869948</v>
      </c>
      <c r="E187" s="0" t="n">
        <v>0.581408193277586</v>
      </c>
    </row>
    <row r="188" customFormat="false" ht="15" hidden="false" customHeight="false" outlineLevel="0" collapsed="false">
      <c r="A188" s="0" t="s">
        <v>198</v>
      </c>
      <c r="B188" s="0" t="n">
        <v>22782</v>
      </c>
      <c r="C188" s="0" t="s">
        <v>198</v>
      </c>
      <c r="D188" s="0" t="n">
        <v>0.000445766010869948</v>
      </c>
      <c r="E188" s="0" t="n">
        <v>0.668105077452497</v>
      </c>
    </row>
    <row r="189" customFormat="false" ht="15" hidden="false" customHeight="false" outlineLevel="0" collapsed="false">
      <c r="A189" s="0" t="s">
        <v>199</v>
      </c>
      <c r="B189" s="0" t="n">
        <v>56794</v>
      </c>
      <c r="C189" s="0" t="s">
        <v>199</v>
      </c>
      <c r="D189" s="0" t="n">
        <v>0.000450631294565439</v>
      </c>
      <c r="E189" s="0" t="n">
        <v>-0.474852904971465</v>
      </c>
    </row>
    <row r="190" customFormat="false" ht="15" hidden="false" customHeight="false" outlineLevel="0" collapsed="false">
      <c r="A190" s="0" t="s">
        <v>200</v>
      </c>
      <c r="B190" s="0" t="n">
        <v>21817</v>
      </c>
      <c r="C190" s="0" t="e">
        <f aca="false">NA()</f>
        <v>#N/A</v>
      </c>
      <c r="D190" s="0" t="n">
        <v>0.000452154049839797</v>
      </c>
      <c r="E190" s="0" t="n">
        <v>0.61723390245298</v>
      </c>
    </row>
    <row r="191" customFormat="false" ht="15" hidden="false" customHeight="false" outlineLevel="0" collapsed="false">
      <c r="A191" s="0" t="s">
        <v>201</v>
      </c>
      <c r="B191" s="0" t="n">
        <v>64385</v>
      </c>
      <c r="C191" s="0" t="s">
        <v>201</v>
      </c>
      <c r="D191" s="0" t="n">
        <v>0.000453303120064832</v>
      </c>
      <c r="E191" s="0" t="n">
        <v>-0.447327102449583</v>
      </c>
    </row>
    <row r="192" customFormat="false" ht="15" hidden="false" customHeight="false" outlineLevel="0" collapsed="false">
      <c r="A192" s="0" t="s">
        <v>202</v>
      </c>
      <c r="B192" s="0" t="n">
        <v>52120</v>
      </c>
      <c r="C192" s="0" t="s">
        <v>202</v>
      </c>
      <c r="D192" s="0" t="n">
        <v>0.000461466093086155</v>
      </c>
      <c r="E192" s="0" t="n">
        <v>-0.538604581134962</v>
      </c>
    </row>
    <row r="193" customFormat="false" ht="15" hidden="false" customHeight="false" outlineLevel="0" collapsed="false">
      <c r="A193" s="0" t="s">
        <v>203</v>
      </c>
      <c r="B193" s="0" t="n">
        <v>52858</v>
      </c>
      <c r="C193" s="0" t="s">
        <v>203</v>
      </c>
      <c r="D193" s="0" t="n">
        <v>0.00046545486460109</v>
      </c>
      <c r="E193" s="0" t="n">
        <v>-0.424145399645896</v>
      </c>
    </row>
    <row r="194" customFormat="false" ht="15" hidden="false" customHeight="false" outlineLevel="0" collapsed="false">
      <c r="A194" s="0" t="s">
        <v>204</v>
      </c>
      <c r="B194" s="0" t="n">
        <v>545622</v>
      </c>
      <c r="C194" s="0" t="s">
        <v>204</v>
      </c>
      <c r="D194" s="0" t="n">
        <v>0.00046545486460109</v>
      </c>
      <c r="E194" s="0" t="n">
        <v>-0.301765523550214</v>
      </c>
    </row>
    <row r="195" customFormat="false" ht="15" hidden="false" customHeight="false" outlineLevel="0" collapsed="false">
      <c r="A195" s="0" t="s">
        <v>205</v>
      </c>
      <c r="B195" s="0" t="n">
        <v>16068</v>
      </c>
      <c r="C195" s="0" t="s">
        <v>205</v>
      </c>
      <c r="D195" s="0" t="n">
        <v>0.000465638356569367</v>
      </c>
      <c r="E195" s="0" t="n">
        <v>1.0833523195489</v>
      </c>
    </row>
    <row r="196" customFormat="false" ht="15" hidden="false" customHeight="false" outlineLevel="0" collapsed="false">
      <c r="A196" s="0" t="s">
        <v>206</v>
      </c>
      <c r="B196" s="0" t="n">
        <v>11534</v>
      </c>
      <c r="C196" s="0" t="s">
        <v>206</v>
      </c>
      <c r="D196" s="0" t="n">
        <v>0.000466352795030597</v>
      </c>
      <c r="E196" s="0" t="n">
        <v>-0.530157757485217</v>
      </c>
    </row>
    <row r="197" customFormat="false" ht="15" hidden="false" customHeight="false" outlineLevel="0" collapsed="false">
      <c r="A197" s="0" t="s">
        <v>207</v>
      </c>
      <c r="B197" s="0" t="n">
        <v>20832</v>
      </c>
      <c r="C197" s="0" t="s">
        <v>207</v>
      </c>
      <c r="D197" s="0" t="n">
        <v>0.000468310391045589</v>
      </c>
      <c r="E197" s="0" t="n">
        <v>0.329669644557308</v>
      </c>
    </row>
    <row r="198" customFormat="false" ht="15" hidden="false" customHeight="false" outlineLevel="0" collapsed="false">
      <c r="A198" s="0" t="s">
        <v>208</v>
      </c>
      <c r="B198" s="0" t="n">
        <v>11806</v>
      </c>
      <c r="C198" s="0" t="s">
        <v>208</v>
      </c>
      <c r="D198" s="0" t="n">
        <v>0.000474156436139255</v>
      </c>
      <c r="E198" s="0" t="n">
        <v>-0.511662092278554</v>
      </c>
    </row>
    <row r="199" customFormat="false" ht="15" hidden="false" customHeight="false" outlineLevel="0" collapsed="false">
      <c r="A199" s="0" t="s">
        <v>209</v>
      </c>
      <c r="B199" s="0" t="n">
        <v>13076</v>
      </c>
      <c r="C199" s="0" t="s">
        <v>209</v>
      </c>
      <c r="D199" s="0" t="n">
        <v>0.000474156436139255</v>
      </c>
      <c r="E199" s="0" t="n">
        <v>-2.61716658795765</v>
      </c>
    </row>
    <row r="200" customFormat="false" ht="15" hidden="false" customHeight="false" outlineLevel="0" collapsed="false">
      <c r="A200" s="0" t="s">
        <v>210</v>
      </c>
      <c r="B200" s="0" t="n">
        <v>50767</v>
      </c>
      <c r="C200" s="0" t="s">
        <v>210</v>
      </c>
      <c r="D200" s="0" t="n">
        <v>0.000476514174272732</v>
      </c>
      <c r="E200" s="0" t="n">
        <v>-0.292971744920356</v>
      </c>
    </row>
    <row r="201" customFormat="false" ht="15" hidden="false" customHeight="false" outlineLevel="0" collapsed="false">
      <c r="A201" s="0" t="s">
        <v>211</v>
      </c>
      <c r="B201" s="0" t="n">
        <v>66054</v>
      </c>
      <c r="C201" s="0" t="s">
        <v>211</v>
      </c>
      <c r="D201" s="0" t="n">
        <v>0.000497303100916653</v>
      </c>
      <c r="E201" s="0" t="n">
        <v>-0.437588611907355</v>
      </c>
    </row>
    <row r="202" customFormat="false" ht="15" hidden="false" customHeight="false" outlineLevel="0" collapsed="false">
      <c r="A202" s="0" t="s">
        <v>212</v>
      </c>
      <c r="B202" s="0" t="n">
        <v>72269</v>
      </c>
      <c r="C202" s="0" t="s">
        <v>212</v>
      </c>
      <c r="D202" s="0" t="n">
        <v>0.000503186029229157</v>
      </c>
      <c r="E202" s="0" t="n">
        <v>-1.42822223137573</v>
      </c>
    </row>
    <row r="203" customFormat="false" ht="15" hidden="false" customHeight="false" outlineLevel="0" collapsed="false">
      <c r="A203" s="0" t="s">
        <v>213</v>
      </c>
      <c r="B203" s="0" t="n">
        <v>76507</v>
      </c>
      <c r="C203" s="0" t="s">
        <v>213</v>
      </c>
      <c r="D203" s="0" t="n">
        <v>0.000505733114375154</v>
      </c>
      <c r="E203" s="0" t="n">
        <v>-0.438558081025031</v>
      </c>
    </row>
    <row r="204" customFormat="false" ht="15" hidden="false" customHeight="false" outlineLevel="0" collapsed="false">
      <c r="A204" s="0" t="s">
        <v>214</v>
      </c>
      <c r="B204" s="0" t="n">
        <v>229780</v>
      </c>
      <c r="C204" s="0" t="e">
        <f aca="false">NA()</f>
        <v>#N/A</v>
      </c>
      <c r="D204" s="0" t="n">
        <v>0.000505733114375154</v>
      </c>
      <c r="E204" s="0" t="n">
        <v>0.585856351838349</v>
      </c>
    </row>
    <row r="205" customFormat="false" ht="15" hidden="false" customHeight="false" outlineLevel="0" collapsed="false">
      <c r="A205" s="0" t="s">
        <v>215</v>
      </c>
      <c r="B205" s="0" t="n">
        <v>68671</v>
      </c>
      <c r="C205" s="0" t="s">
        <v>215</v>
      </c>
      <c r="D205" s="0" t="n">
        <v>0.000529742452744037</v>
      </c>
      <c r="E205" s="0" t="n">
        <v>-0.450666009981306</v>
      </c>
    </row>
    <row r="206" customFormat="false" ht="15" hidden="false" customHeight="false" outlineLevel="0" collapsed="false">
      <c r="A206" s="0" t="s">
        <v>216</v>
      </c>
      <c r="B206" s="0" t="n">
        <v>209039</v>
      </c>
      <c r="C206" s="0" t="s">
        <v>216</v>
      </c>
      <c r="D206" s="0" t="n">
        <v>0.000538672730679687</v>
      </c>
      <c r="E206" s="0" t="n">
        <v>-0.456152563381641</v>
      </c>
    </row>
    <row r="207" customFormat="false" ht="15" hidden="false" customHeight="false" outlineLevel="0" collapsed="false">
      <c r="A207" s="0" t="s">
        <v>217</v>
      </c>
      <c r="B207" s="0" t="n">
        <v>170459</v>
      </c>
      <c r="C207" s="0" t="s">
        <v>217</v>
      </c>
      <c r="D207" s="0" t="n">
        <v>0.000539489107065557</v>
      </c>
      <c r="E207" s="0" t="n">
        <v>-0.395136192187014</v>
      </c>
    </row>
    <row r="208" customFormat="false" ht="15" hidden="false" customHeight="false" outlineLevel="0" collapsed="false">
      <c r="A208" s="0" t="s">
        <v>218</v>
      </c>
      <c r="B208" s="0" t="n">
        <v>240055</v>
      </c>
      <c r="C208" s="0" t="e">
        <f aca="false">NA()</f>
        <v>#N/A</v>
      </c>
      <c r="D208" s="0" t="n">
        <v>0.000552698139872564</v>
      </c>
      <c r="E208" s="0" t="n">
        <v>-0.481601479236037</v>
      </c>
    </row>
    <row r="209" customFormat="false" ht="15" hidden="false" customHeight="false" outlineLevel="0" collapsed="false">
      <c r="A209" s="0" t="s">
        <v>219</v>
      </c>
      <c r="B209" s="0" t="n">
        <v>14870</v>
      </c>
      <c r="C209" s="0" t="s">
        <v>219</v>
      </c>
      <c r="D209" s="0" t="n">
        <v>0.000557951935026769</v>
      </c>
      <c r="E209" s="0" t="n">
        <v>-0.345390940975362</v>
      </c>
    </row>
    <row r="210" customFormat="false" ht="15" hidden="false" customHeight="false" outlineLevel="0" collapsed="false">
      <c r="A210" s="0" t="s">
        <v>220</v>
      </c>
      <c r="B210" s="0" t="n">
        <v>18947</v>
      </c>
      <c r="C210" s="0" t="s">
        <v>220</v>
      </c>
      <c r="D210" s="0" t="n">
        <v>0.000573792064308974</v>
      </c>
      <c r="E210" s="0" t="n">
        <v>-0.658587627789071</v>
      </c>
    </row>
    <row r="211" customFormat="false" ht="15" hidden="false" customHeight="false" outlineLevel="0" collapsed="false">
      <c r="A211" s="0" t="s">
        <v>221</v>
      </c>
      <c r="B211" s="0" t="n">
        <v>75234</v>
      </c>
      <c r="C211" s="0" t="e">
        <f aca="false">NA()</f>
        <v>#N/A</v>
      </c>
      <c r="D211" s="0" t="n">
        <v>0.000581146864366987</v>
      </c>
      <c r="E211" s="0" t="n">
        <v>0.584177760030441</v>
      </c>
    </row>
    <row r="212" customFormat="false" ht="15" hidden="false" customHeight="false" outlineLevel="0" collapsed="false">
      <c r="A212" s="0" t="s">
        <v>222</v>
      </c>
      <c r="B212" s="0" t="n">
        <v>22235</v>
      </c>
      <c r="C212" s="0" t="s">
        <v>222</v>
      </c>
      <c r="D212" s="0" t="n">
        <v>0.000614029495463152</v>
      </c>
      <c r="E212" s="0" t="n">
        <v>-0.721610907983075</v>
      </c>
    </row>
    <row r="213" customFormat="false" ht="15" hidden="false" customHeight="false" outlineLevel="0" collapsed="false">
      <c r="A213" s="0" t="s">
        <v>223</v>
      </c>
      <c r="B213" s="0" t="n">
        <v>15170</v>
      </c>
      <c r="C213" s="0" t="s">
        <v>223</v>
      </c>
      <c r="D213" s="0" t="n">
        <v>0.000618246022121175</v>
      </c>
      <c r="E213" s="0" t="n">
        <v>0.383298422468165</v>
      </c>
    </row>
    <row r="214" customFormat="false" ht="15" hidden="false" customHeight="false" outlineLevel="0" collapsed="false">
      <c r="A214" s="0" t="s">
        <v>224</v>
      </c>
      <c r="B214" s="0" t="n">
        <v>11480</v>
      </c>
      <c r="C214" s="0" t="e">
        <f aca="false">NA()</f>
        <v>#N/A</v>
      </c>
      <c r="D214" s="0" t="n">
        <v>0.000632723934099743</v>
      </c>
      <c r="E214" s="0" t="n">
        <v>-0.320340960959742</v>
      </c>
    </row>
    <row r="215" customFormat="false" ht="15" hidden="false" customHeight="false" outlineLevel="0" collapsed="false">
      <c r="A215" s="0" t="s">
        <v>225</v>
      </c>
      <c r="B215" s="0" t="n">
        <v>54338</v>
      </c>
      <c r="C215" s="0" t="s">
        <v>225</v>
      </c>
      <c r="D215" s="0" t="n">
        <v>0.000648559437625825</v>
      </c>
      <c r="E215" s="0" t="n">
        <v>-0.604450488663806</v>
      </c>
    </row>
    <row r="216" customFormat="false" ht="15" hidden="false" customHeight="false" outlineLevel="0" collapsed="false">
      <c r="A216" s="0" t="s">
        <v>226</v>
      </c>
      <c r="B216" s="0" t="n">
        <v>57875</v>
      </c>
      <c r="C216" s="0" t="s">
        <v>226</v>
      </c>
      <c r="D216" s="0" t="n">
        <v>0.000651328211255902</v>
      </c>
      <c r="E216" s="0" t="n">
        <v>-1.28983825399166</v>
      </c>
    </row>
    <row r="217" customFormat="false" ht="15" hidden="false" customHeight="false" outlineLevel="0" collapsed="false">
      <c r="A217" s="0" t="s">
        <v>227</v>
      </c>
      <c r="B217" s="0" t="n">
        <v>208650</v>
      </c>
      <c r="C217" s="0" t="e">
        <f aca="false">NA()</f>
        <v>#N/A</v>
      </c>
      <c r="D217" s="0" t="n">
        <v>0.000654077436281837</v>
      </c>
      <c r="E217" s="0" t="n">
        <v>0.33132129385796</v>
      </c>
    </row>
    <row r="218" customFormat="false" ht="15" hidden="false" customHeight="false" outlineLevel="0" collapsed="false">
      <c r="A218" s="0" t="s">
        <v>228</v>
      </c>
      <c r="B218" s="0" t="n">
        <v>11847</v>
      </c>
      <c r="C218" s="0" t="s">
        <v>228</v>
      </c>
      <c r="D218" s="0" t="n">
        <v>0.00067044156842438</v>
      </c>
      <c r="E218" s="0" t="n">
        <v>-0.366525926417959</v>
      </c>
    </row>
    <row r="219" customFormat="false" ht="15" hidden="false" customHeight="false" outlineLevel="0" collapsed="false">
      <c r="A219" s="0" t="s">
        <v>229</v>
      </c>
      <c r="B219" s="0" t="n">
        <v>16202</v>
      </c>
      <c r="C219" s="0" t="e">
        <f aca="false">NA()</f>
        <v>#N/A</v>
      </c>
      <c r="D219" s="0" t="n">
        <v>0.000670689613676979</v>
      </c>
      <c r="E219" s="0" t="n">
        <v>-0.327860364610064</v>
      </c>
    </row>
    <row r="220" customFormat="false" ht="15" hidden="false" customHeight="false" outlineLevel="0" collapsed="false">
      <c r="A220" s="0" t="s">
        <v>230</v>
      </c>
      <c r="B220" s="0" t="n">
        <v>14857</v>
      </c>
      <c r="C220" s="0" t="s">
        <v>230</v>
      </c>
      <c r="D220" s="0" t="n">
        <v>0.00067935157923306</v>
      </c>
      <c r="E220" s="0" t="n">
        <v>-1.07152781423601</v>
      </c>
    </row>
    <row r="221" customFormat="false" ht="15" hidden="false" customHeight="false" outlineLevel="0" collapsed="false">
      <c r="A221" s="0" t="s">
        <v>231</v>
      </c>
      <c r="B221" s="0" t="n">
        <v>14858</v>
      </c>
      <c r="C221" s="0" t="s">
        <v>231</v>
      </c>
      <c r="D221" s="0" t="n">
        <v>0.00067935157923306</v>
      </c>
      <c r="E221" s="0" t="n">
        <v>-1.07152781423601</v>
      </c>
    </row>
    <row r="222" customFormat="false" ht="15" hidden="false" customHeight="false" outlineLevel="0" collapsed="false">
      <c r="A222" s="0" t="s">
        <v>232</v>
      </c>
      <c r="B222" s="0" t="n">
        <v>76768</v>
      </c>
      <c r="C222" s="0" t="s">
        <v>232</v>
      </c>
      <c r="D222" s="0" t="n">
        <v>0.00068225282431386</v>
      </c>
      <c r="E222" s="0" t="n">
        <v>-0.753519932052198</v>
      </c>
    </row>
    <row r="223" customFormat="false" ht="15" hidden="false" customHeight="false" outlineLevel="0" collapsed="false">
      <c r="A223" s="0" t="s">
        <v>233</v>
      </c>
      <c r="B223" s="0" t="n">
        <v>215015</v>
      </c>
      <c r="C223" s="0" t="s">
        <v>233</v>
      </c>
      <c r="D223" s="0" t="n">
        <v>0.000687472508648781</v>
      </c>
      <c r="E223" s="0" t="n">
        <v>-0.298020175230473</v>
      </c>
    </row>
    <row r="224" customFormat="false" ht="15" hidden="false" customHeight="false" outlineLevel="0" collapsed="false">
      <c r="A224" s="0" t="s">
        <v>234</v>
      </c>
      <c r="B224" s="0" t="n">
        <v>12229</v>
      </c>
      <c r="C224" s="0" t="s">
        <v>234</v>
      </c>
      <c r="D224" s="0" t="n">
        <v>0.000699874875755089</v>
      </c>
      <c r="E224" s="0" t="n">
        <v>0.990101910455591</v>
      </c>
    </row>
    <row r="225" customFormat="false" ht="15" hidden="false" customHeight="false" outlineLevel="0" collapsed="false">
      <c r="A225" s="0" t="s">
        <v>235</v>
      </c>
      <c r="B225" s="0" t="n">
        <v>11739</v>
      </c>
      <c r="C225" s="0" t="s">
        <v>235</v>
      </c>
      <c r="D225" s="0" t="n">
        <v>0.000699874875755089</v>
      </c>
      <c r="E225" s="0" t="n">
        <v>-0.72342446251872</v>
      </c>
    </row>
    <row r="226" customFormat="false" ht="15" hidden="false" customHeight="false" outlineLevel="0" collapsed="false">
      <c r="A226" s="0" t="s">
        <v>236</v>
      </c>
      <c r="B226" s="0" t="n">
        <v>66878</v>
      </c>
      <c r="C226" s="0" t="e">
        <f aca="false">NA()</f>
        <v>#N/A</v>
      </c>
      <c r="D226" s="0" t="n">
        <v>0.000704782489173564</v>
      </c>
      <c r="E226" s="0" t="n">
        <v>-0.295383487266962</v>
      </c>
    </row>
    <row r="227" customFormat="false" ht="15" hidden="false" customHeight="false" outlineLevel="0" collapsed="false">
      <c r="A227" s="0" t="s">
        <v>237</v>
      </c>
      <c r="B227" s="0" t="n">
        <v>11826</v>
      </c>
      <c r="C227" s="0" t="s">
        <v>237</v>
      </c>
      <c r="D227" s="0" t="n">
        <v>0.000705225717229548</v>
      </c>
      <c r="E227" s="0" t="n">
        <v>-1.01844781235924</v>
      </c>
    </row>
    <row r="228" customFormat="false" ht="15" hidden="false" customHeight="false" outlineLevel="0" collapsed="false">
      <c r="A228" s="0" t="s">
        <v>238</v>
      </c>
      <c r="B228" s="0" t="n">
        <v>53945</v>
      </c>
      <c r="C228" s="0" t="s">
        <v>238</v>
      </c>
      <c r="D228" s="0" t="n">
        <v>0.000716478939623379</v>
      </c>
      <c r="E228" s="0" t="n">
        <v>1.31257525881195</v>
      </c>
    </row>
    <row r="229" customFormat="false" ht="15" hidden="false" customHeight="false" outlineLevel="0" collapsed="false">
      <c r="A229" s="0" t="s">
        <v>239</v>
      </c>
      <c r="B229" s="0" t="n">
        <v>28200</v>
      </c>
      <c r="C229" s="0" t="s">
        <v>239</v>
      </c>
      <c r="D229" s="0" t="n">
        <v>0.000719433744715411</v>
      </c>
      <c r="E229" s="0" t="n">
        <v>-0.378012146630928</v>
      </c>
    </row>
    <row r="230" customFormat="false" ht="15" hidden="false" customHeight="false" outlineLevel="0" collapsed="false">
      <c r="A230" s="0" t="s">
        <v>240</v>
      </c>
      <c r="B230" s="0" t="n">
        <v>394436</v>
      </c>
      <c r="C230" s="0" t="s">
        <v>240</v>
      </c>
      <c r="D230" s="0" t="n">
        <v>0.000729736607993401</v>
      </c>
      <c r="E230" s="0" t="n">
        <v>-0.439311593384831</v>
      </c>
    </row>
    <row r="231" customFormat="false" ht="15" hidden="false" customHeight="false" outlineLevel="0" collapsed="false">
      <c r="A231" s="0" t="s">
        <v>241</v>
      </c>
      <c r="B231" s="0" t="n">
        <v>22236</v>
      </c>
      <c r="C231" s="0" t="s">
        <v>241</v>
      </c>
      <c r="D231" s="0" t="n">
        <v>0.000729736607993401</v>
      </c>
      <c r="E231" s="0" t="n">
        <v>-0.439311593384831</v>
      </c>
    </row>
    <row r="232" customFormat="false" ht="15" hidden="false" customHeight="false" outlineLevel="0" collapsed="false">
      <c r="A232" s="0" t="s">
        <v>242</v>
      </c>
      <c r="B232" s="0" t="n">
        <v>394433</v>
      </c>
      <c r="C232" s="0" t="s">
        <v>242</v>
      </c>
      <c r="D232" s="0" t="n">
        <v>0.000729736607993401</v>
      </c>
      <c r="E232" s="0" t="n">
        <v>-0.439311593384831</v>
      </c>
    </row>
    <row r="233" customFormat="false" ht="15" hidden="false" customHeight="false" outlineLevel="0" collapsed="false">
      <c r="A233" s="0" t="s">
        <v>243</v>
      </c>
      <c r="B233" s="0" t="n">
        <v>94284</v>
      </c>
      <c r="C233" s="0" t="s">
        <v>243</v>
      </c>
      <c r="D233" s="0" t="n">
        <v>0.000729736607993401</v>
      </c>
      <c r="E233" s="0" t="n">
        <v>-0.439311593384831</v>
      </c>
    </row>
    <row r="234" customFormat="false" ht="15" hidden="false" customHeight="false" outlineLevel="0" collapsed="false">
      <c r="A234" s="0" t="s">
        <v>244</v>
      </c>
      <c r="B234" s="0" t="n">
        <v>394432</v>
      </c>
      <c r="C234" s="0" t="s">
        <v>244</v>
      </c>
      <c r="D234" s="0" t="n">
        <v>0.000729736607993401</v>
      </c>
      <c r="E234" s="0" t="n">
        <v>-0.439311593384831</v>
      </c>
    </row>
    <row r="235" customFormat="false" ht="15" hidden="false" customHeight="false" outlineLevel="0" collapsed="false">
      <c r="A235" s="0" t="s">
        <v>245</v>
      </c>
      <c r="B235" s="0" t="n">
        <v>394434</v>
      </c>
      <c r="C235" s="0" t="e">
        <f aca="false">NA()</f>
        <v>#N/A</v>
      </c>
      <c r="D235" s="0" t="n">
        <v>0.000729736607993401</v>
      </c>
      <c r="E235" s="0" t="n">
        <v>-0.439311593384831</v>
      </c>
    </row>
    <row r="236" customFormat="false" ht="15" hidden="false" customHeight="false" outlineLevel="0" collapsed="false">
      <c r="A236" s="0" t="s">
        <v>246</v>
      </c>
      <c r="B236" s="0" t="n">
        <v>319625</v>
      </c>
      <c r="C236" s="0" t="s">
        <v>246</v>
      </c>
      <c r="D236" s="0" t="n">
        <v>0.000777643747800012</v>
      </c>
      <c r="E236" s="0" t="n">
        <v>-0.45774276536519</v>
      </c>
    </row>
    <row r="237" customFormat="false" ht="15" hidden="false" customHeight="false" outlineLevel="0" collapsed="false">
      <c r="A237" s="0" t="s">
        <v>247</v>
      </c>
      <c r="B237" s="0" t="e">
        <f aca="false">VLOOKUP(A237,[1]Mapping!N$1:O$1048576,2,0)</f>
        <v>#N/A</v>
      </c>
      <c r="C237" s="0" t="s">
        <v>247</v>
      </c>
      <c r="D237" s="0" t="n">
        <v>0.000777665798225686</v>
      </c>
      <c r="E237" s="0" t="n">
        <v>0.296854805498963</v>
      </c>
    </row>
    <row r="238" customFormat="false" ht="15" hidden="false" customHeight="false" outlineLevel="0" collapsed="false">
      <c r="A238" s="0" t="s">
        <v>248</v>
      </c>
      <c r="B238" s="0" t="n">
        <v>20181</v>
      </c>
      <c r="C238" s="0" t="e">
        <f aca="false">NA()</f>
        <v>#N/A</v>
      </c>
      <c r="D238" s="0" t="n">
        <v>0.000777665798225686</v>
      </c>
      <c r="E238" s="0" t="n">
        <v>-0.357240857021988</v>
      </c>
    </row>
    <row r="239" customFormat="false" ht="15" hidden="false" customHeight="false" outlineLevel="0" collapsed="false">
      <c r="A239" s="0" t="s">
        <v>249</v>
      </c>
      <c r="B239" s="0" t="n">
        <v>76893</v>
      </c>
      <c r="C239" s="0" t="s">
        <v>249</v>
      </c>
      <c r="D239" s="0" t="n">
        <v>0.000780878922944278</v>
      </c>
      <c r="E239" s="0" t="n">
        <v>-0.387945450227592</v>
      </c>
    </row>
    <row r="240" customFormat="false" ht="15" hidden="false" customHeight="false" outlineLevel="0" collapsed="false">
      <c r="A240" s="0" t="s">
        <v>250</v>
      </c>
      <c r="B240" s="0" t="n">
        <v>320940</v>
      </c>
      <c r="C240" s="0" t="s">
        <v>250</v>
      </c>
      <c r="D240" s="0" t="n">
        <v>0.000803980482578793</v>
      </c>
      <c r="E240" s="0" t="n">
        <v>0.335674995175815</v>
      </c>
    </row>
    <row r="241" customFormat="false" ht="15" hidden="false" customHeight="false" outlineLevel="0" collapsed="false">
      <c r="A241" s="0" t="s">
        <v>251</v>
      </c>
      <c r="B241" s="0" t="n">
        <v>94352</v>
      </c>
      <c r="C241" s="0" t="e">
        <f aca="false">NA()</f>
        <v>#N/A</v>
      </c>
      <c r="D241" s="0" t="n">
        <v>0.000805383598867559</v>
      </c>
      <c r="E241" s="0" t="n">
        <v>-0.397652530647378</v>
      </c>
    </row>
    <row r="242" customFormat="false" ht="15" hidden="false" customHeight="false" outlineLevel="0" collapsed="false">
      <c r="A242" s="0" t="s">
        <v>252</v>
      </c>
      <c r="B242" s="0" t="n">
        <v>60525</v>
      </c>
      <c r="C242" s="0" t="s">
        <v>252</v>
      </c>
      <c r="D242" s="0" t="n">
        <v>0.000850268743883763</v>
      </c>
      <c r="E242" s="0" t="n">
        <v>-0.585828204261308</v>
      </c>
    </row>
    <row r="243" customFormat="false" ht="15" hidden="false" customHeight="false" outlineLevel="0" collapsed="false">
      <c r="A243" s="0" t="s">
        <v>253</v>
      </c>
      <c r="B243" s="0" t="n">
        <v>233836</v>
      </c>
      <c r="C243" s="0" t="s">
        <v>253</v>
      </c>
      <c r="D243" s="0" t="n">
        <v>0.000860122871595038</v>
      </c>
      <c r="E243" s="0" t="n">
        <v>-1.25601756721331</v>
      </c>
    </row>
    <row r="244" customFormat="false" ht="15" hidden="false" customHeight="false" outlineLevel="0" collapsed="false">
      <c r="A244" s="0" t="s">
        <v>254</v>
      </c>
      <c r="B244" s="0" t="n">
        <v>66659</v>
      </c>
      <c r="C244" s="0" t="s">
        <v>254</v>
      </c>
      <c r="D244" s="0" t="n">
        <v>0.000878427487375755</v>
      </c>
      <c r="E244" s="0" t="n">
        <v>-0.346620528977482</v>
      </c>
    </row>
    <row r="245" customFormat="false" ht="15" hidden="false" customHeight="false" outlineLevel="0" collapsed="false">
      <c r="A245" s="0" t="s">
        <v>255</v>
      </c>
      <c r="B245" s="0" t="n">
        <v>18194</v>
      </c>
      <c r="C245" s="0" t="s">
        <v>255</v>
      </c>
      <c r="D245" s="0" t="n">
        <v>0.000896133632231162</v>
      </c>
      <c r="E245" s="0" t="n">
        <v>-0.487424792496972</v>
      </c>
    </row>
    <row r="246" customFormat="false" ht="15" hidden="false" customHeight="false" outlineLevel="0" collapsed="false">
      <c r="A246" s="0" t="s">
        <v>256</v>
      </c>
      <c r="B246" s="0" t="n">
        <v>631304</v>
      </c>
      <c r="C246" s="0" t="s">
        <v>256</v>
      </c>
      <c r="D246" s="0" t="n">
        <v>0.000902567126119759</v>
      </c>
      <c r="E246" s="0" t="n">
        <v>-0.253994172401899</v>
      </c>
    </row>
    <row r="247" customFormat="false" ht="15" hidden="false" customHeight="false" outlineLevel="0" collapsed="false">
      <c r="A247" s="0" t="s">
        <v>257</v>
      </c>
      <c r="B247" s="0" t="n">
        <v>331487</v>
      </c>
      <c r="C247" s="0" t="s">
        <v>257</v>
      </c>
      <c r="D247" s="0" t="n">
        <v>0.000904493280260195</v>
      </c>
      <c r="E247" s="0" t="n">
        <v>-0.375778891369709</v>
      </c>
    </row>
    <row r="248" customFormat="false" ht="15" hidden="false" customHeight="false" outlineLevel="0" collapsed="false">
      <c r="A248" s="0" t="s">
        <v>258</v>
      </c>
      <c r="B248" s="0" t="n">
        <v>70266</v>
      </c>
      <c r="C248" s="0" t="s">
        <v>258</v>
      </c>
      <c r="D248" s="0" t="n">
        <v>0.000911363063423121</v>
      </c>
      <c r="E248" s="0" t="n">
        <v>-0.776386920996615</v>
      </c>
    </row>
    <row r="249" customFormat="false" ht="15" hidden="false" customHeight="false" outlineLevel="0" collapsed="false">
      <c r="A249" s="0" t="s">
        <v>259</v>
      </c>
      <c r="B249" s="0" t="n">
        <v>18984</v>
      </c>
      <c r="C249" s="0" t="e">
        <f aca="false">NA()</f>
        <v>#N/A</v>
      </c>
      <c r="D249" s="0" t="n">
        <v>0.000917034415540999</v>
      </c>
      <c r="E249" s="0" t="n">
        <v>-0.556645417530216</v>
      </c>
    </row>
    <row r="250" customFormat="false" ht="15" hidden="false" customHeight="false" outlineLevel="0" collapsed="false">
      <c r="A250" s="0" t="s">
        <v>260</v>
      </c>
      <c r="B250" s="0" t="n">
        <v>14302</v>
      </c>
      <c r="C250" s="0" t="s">
        <v>260</v>
      </c>
      <c r="D250" s="0" t="n">
        <v>0.000918688129027859</v>
      </c>
      <c r="E250" s="0" t="n">
        <v>-0.284577976776454</v>
      </c>
    </row>
    <row r="251" customFormat="false" ht="15" hidden="false" customHeight="false" outlineLevel="0" collapsed="false">
      <c r="A251" s="0" t="s">
        <v>261</v>
      </c>
      <c r="B251" s="0" t="n">
        <v>170716</v>
      </c>
      <c r="C251" s="0" t="s">
        <v>261</v>
      </c>
      <c r="D251" s="0" t="n">
        <v>0.000936736168945609</v>
      </c>
      <c r="E251" s="0" t="n">
        <v>-0.425185886133917</v>
      </c>
    </row>
    <row r="252" customFormat="false" ht="15" hidden="false" customHeight="false" outlineLevel="0" collapsed="false">
      <c r="A252" s="0" t="s">
        <v>262</v>
      </c>
      <c r="B252" s="0" t="n">
        <v>434203</v>
      </c>
      <c r="C252" s="0" t="s">
        <v>262</v>
      </c>
      <c r="D252" s="0" t="n">
        <v>0.000936736168945609</v>
      </c>
      <c r="E252" s="0" t="n">
        <v>-0.922464849723588</v>
      </c>
    </row>
    <row r="253" customFormat="false" ht="15" hidden="false" customHeight="false" outlineLevel="0" collapsed="false">
      <c r="A253" s="0" t="s">
        <v>263</v>
      </c>
      <c r="B253" s="0" t="n">
        <v>12870</v>
      </c>
      <c r="C253" s="0" t="s">
        <v>263</v>
      </c>
      <c r="D253" s="0" t="n">
        <v>0.000941543240868522</v>
      </c>
      <c r="E253" s="0" t="n">
        <v>0.816252547676933</v>
      </c>
    </row>
    <row r="254" customFormat="false" ht="15" hidden="false" customHeight="false" outlineLevel="0" collapsed="false">
      <c r="A254" s="0" t="s">
        <v>264</v>
      </c>
      <c r="B254" s="0" t="n">
        <v>56643</v>
      </c>
      <c r="C254" s="0" t="s">
        <v>264</v>
      </c>
      <c r="D254" s="0" t="n">
        <v>0.000943305977677159</v>
      </c>
      <c r="E254" s="0" t="n">
        <v>-0.909403488780921</v>
      </c>
    </row>
    <row r="255" customFormat="false" ht="15" hidden="false" customHeight="false" outlineLevel="0" collapsed="false">
      <c r="A255" s="0" t="s">
        <v>265</v>
      </c>
      <c r="B255" s="0" t="n">
        <v>67664</v>
      </c>
      <c r="C255" s="0" t="e">
        <f aca="false">NA()</f>
        <v>#N/A</v>
      </c>
      <c r="D255" s="0" t="n">
        <v>0.000944765218998255</v>
      </c>
      <c r="E255" s="0" t="n">
        <v>0.675289862302737</v>
      </c>
    </row>
    <row r="256" customFormat="false" ht="15" hidden="false" customHeight="false" outlineLevel="0" collapsed="false">
      <c r="A256" s="0" t="s">
        <v>266</v>
      </c>
      <c r="B256" s="0" t="n">
        <v>110279</v>
      </c>
      <c r="C256" s="0" t="e">
        <f aca="false">NA()</f>
        <v>#N/A</v>
      </c>
      <c r="D256" s="0" t="n">
        <v>0.000992736953350425</v>
      </c>
      <c r="E256" s="0" t="n">
        <v>-0.499041209976962</v>
      </c>
    </row>
    <row r="257" customFormat="false" ht="15" hidden="false" customHeight="false" outlineLevel="0" collapsed="false">
      <c r="A257" s="0" t="s">
        <v>267</v>
      </c>
      <c r="B257" s="0" t="n">
        <v>14198</v>
      </c>
      <c r="C257" s="0" t="e">
        <f aca="false">NA()</f>
        <v>#N/A</v>
      </c>
      <c r="D257" s="0" t="n">
        <v>0.000994852751332583</v>
      </c>
      <c r="E257" s="0" t="n">
        <v>-0.490105260118487</v>
      </c>
    </row>
    <row r="258" customFormat="false" ht="15" hidden="false" customHeight="false" outlineLevel="0" collapsed="false">
      <c r="A258" s="0" t="s">
        <v>268</v>
      </c>
      <c r="B258" s="0" t="n">
        <v>230661</v>
      </c>
      <c r="C258" s="0" t="s">
        <v>268</v>
      </c>
      <c r="D258" s="0" t="n">
        <v>0.000998193557225664</v>
      </c>
      <c r="E258" s="0" t="n">
        <v>-0.637272385932663</v>
      </c>
    </row>
    <row r="259" customFormat="false" ht="15" hidden="false" customHeight="false" outlineLevel="0" collapsed="false">
      <c r="A259" s="0" t="s">
        <v>269</v>
      </c>
      <c r="B259" s="0" t="n">
        <v>13360</v>
      </c>
      <c r="C259" s="0" t="s">
        <v>269</v>
      </c>
      <c r="D259" s="0" t="n">
        <v>0.00103425416273026</v>
      </c>
      <c r="E259" s="0" t="n">
        <v>-0.594780674623873</v>
      </c>
    </row>
    <row r="260" customFormat="false" ht="15" hidden="false" customHeight="false" outlineLevel="0" collapsed="false">
      <c r="A260" s="0" t="s">
        <v>270</v>
      </c>
      <c r="B260" s="0" t="n">
        <v>19108</v>
      </c>
      <c r="C260" s="0" t="e">
        <f aca="false">NA()</f>
        <v>#N/A</v>
      </c>
      <c r="D260" s="0" t="n">
        <v>0.0010446356336942</v>
      </c>
      <c r="E260" s="0" t="n">
        <v>-0.407616621015075</v>
      </c>
    </row>
    <row r="261" customFormat="false" ht="15" hidden="false" customHeight="false" outlineLevel="0" collapsed="false">
      <c r="A261" s="0" t="s">
        <v>271</v>
      </c>
      <c r="B261" s="0" t="n">
        <v>14630</v>
      </c>
      <c r="C261" s="0" t="s">
        <v>271</v>
      </c>
      <c r="D261" s="0" t="n">
        <v>0.00104663965225405</v>
      </c>
      <c r="E261" s="0" t="n">
        <v>-0.461179090846002</v>
      </c>
    </row>
    <row r="262" customFormat="false" ht="15" hidden="false" customHeight="false" outlineLevel="0" collapsed="false">
      <c r="A262" s="0" t="s">
        <v>272</v>
      </c>
      <c r="B262" s="0" t="n">
        <v>71147</v>
      </c>
      <c r="C262" s="0" t="s">
        <v>272</v>
      </c>
      <c r="D262" s="0" t="n">
        <v>0.00104663965225405</v>
      </c>
      <c r="E262" s="0" t="n">
        <v>-0.543812556987941</v>
      </c>
    </row>
    <row r="263" customFormat="false" ht="15" hidden="false" customHeight="false" outlineLevel="0" collapsed="false">
      <c r="A263" s="0" t="s">
        <v>273</v>
      </c>
      <c r="B263" s="0" t="n">
        <v>211347</v>
      </c>
      <c r="C263" s="0" t="s">
        <v>273</v>
      </c>
      <c r="D263" s="0" t="n">
        <v>0.00108760044200231</v>
      </c>
      <c r="E263" s="0" t="n">
        <v>-0.398217013551427</v>
      </c>
    </row>
    <row r="264" customFormat="false" ht="15" hidden="false" customHeight="false" outlineLevel="0" collapsed="false">
      <c r="A264" s="0" t="s">
        <v>274</v>
      </c>
      <c r="B264" s="0" t="n">
        <v>18707</v>
      </c>
      <c r="C264" s="0" t="s">
        <v>274</v>
      </c>
      <c r="D264" s="0" t="n">
        <v>0.00110373813295433</v>
      </c>
      <c r="E264" s="0" t="n">
        <v>0.646053472291461</v>
      </c>
    </row>
    <row r="265" customFormat="false" ht="15" hidden="false" customHeight="false" outlineLevel="0" collapsed="false">
      <c r="A265" s="0" t="s">
        <v>275</v>
      </c>
      <c r="B265" s="0" t="n">
        <v>19063</v>
      </c>
      <c r="C265" s="0" t="s">
        <v>275</v>
      </c>
      <c r="D265" s="0" t="n">
        <v>0.00110924160831263</v>
      </c>
      <c r="E265" s="0" t="n">
        <v>0.501443761571203</v>
      </c>
    </row>
    <row r="266" customFormat="false" ht="15" hidden="false" customHeight="false" outlineLevel="0" collapsed="false">
      <c r="A266" s="0" t="s">
        <v>276</v>
      </c>
      <c r="B266" s="0" t="n">
        <v>18489</v>
      </c>
      <c r="C266" s="0" t="s">
        <v>276</v>
      </c>
      <c r="D266" s="0" t="n">
        <v>0.00110924160831263</v>
      </c>
      <c r="E266" s="0" t="n">
        <v>0.669715383144995</v>
      </c>
    </row>
    <row r="267" customFormat="false" ht="15" hidden="false" customHeight="false" outlineLevel="0" collapsed="false">
      <c r="A267" s="0" t="s">
        <v>277</v>
      </c>
      <c r="B267" s="0" t="n">
        <v>70415</v>
      </c>
      <c r="C267" s="0" t="e">
        <f aca="false">NA()</f>
        <v>#N/A</v>
      </c>
      <c r="D267" s="0" t="n">
        <v>0.00110924160831263</v>
      </c>
      <c r="E267" s="0" t="n">
        <v>0.606347751494519</v>
      </c>
    </row>
    <row r="268" customFormat="false" ht="15" hidden="false" customHeight="false" outlineLevel="0" collapsed="false">
      <c r="A268" s="0" t="s">
        <v>278</v>
      </c>
      <c r="B268" s="0" t="n">
        <v>56632</v>
      </c>
      <c r="C268" s="0" t="s">
        <v>278</v>
      </c>
      <c r="D268" s="0" t="n">
        <v>0.00112271677523566</v>
      </c>
      <c r="E268" s="0" t="n">
        <v>-0.389196185608023</v>
      </c>
    </row>
    <row r="269" customFormat="false" ht="15" hidden="false" customHeight="false" outlineLevel="0" collapsed="false">
      <c r="A269" s="0" t="s">
        <v>279</v>
      </c>
      <c r="B269" s="0" t="n">
        <v>11364</v>
      </c>
      <c r="C269" s="0" t="s">
        <v>279</v>
      </c>
      <c r="D269" s="0" t="n">
        <v>0.00116202857118549</v>
      </c>
      <c r="E269" s="0" t="n">
        <v>-0.299482485093696</v>
      </c>
    </row>
    <row r="270" customFormat="false" ht="15" hidden="false" customHeight="false" outlineLevel="0" collapsed="false">
      <c r="A270" s="0" t="s">
        <v>280</v>
      </c>
      <c r="B270" s="0" t="n">
        <v>74637</v>
      </c>
      <c r="C270" s="0" t="e">
        <f aca="false">NA()</f>
        <v>#N/A</v>
      </c>
      <c r="D270" s="0" t="n">
        <v>0.00122334388517563</v>
      </c>
      <c r="E270" s="0" t="n">
        <v>-0.3625766510703</v>
      </c>
    </row>
    <row r="271" customFormat="false" ht="15" hidden="false" customHeight="false" outlineLevel="0" collapsed="false">
      <c r="A271" s="0" t="s">
        <v>281</v>
      </c>
      <c r="B271" s="0" t="n">
        <v>68682</v>
      </c>
      <c r="C271" s="0" t="s">
        <v>281</v>
      </c>
      <c r="D271" s="0" t="n">
        <v>0.00126867485158309</v>
      </c>
      <c r="E271" s="0" t="n">
        <v>0.36652509295608</v>
      </c>
    </row>
    <row r="272" customFormat="false" ht="15" hidden="false" customHeight="false" outlineLevel="0" collapsed="false">
      <c r="A272" s="0" t="s">
        <v>282</v>
      </c>
      <c r="B272" s="0" t="n">
        <v>18755</v>
      </c>
      <c r="C272" s="0" t="e">
        <f aca="false">NA()</f>
        <v>#N/A</v>
      </c>
      <c r="D272" s="0" t="n">
        <v>0.00126867485158309</v>
      </c>
      <c r="E272" s="0" t="n">
        <v>0.639216986235592</v>
      </c>
    </row>
    <row r="273" customFormat="false" ht="15" hidden="false" customHeight="false" outlineLevel="0" collapsed="false">
      <c r="A273" s="0" t="s">
        <v>283</v>
      </c>
      <c r="B273" s="0" t="n">
        <v>11669</v>
      </c>
      <c r="C273" s="0" t="s">
        <v>283</v>
      </c>
      <c r="D273" s="0" t="n">
        <v>0.00128971120055534</v>
      </c>
      <c r="E273" s="0" t="n">
        <v>-0.375773731934544</v>
      </c>
    </row>
    <row r="274" customFormat="false" ht="15" hidden="false" customHeight="false" outlineLevel="0" collapsed="false">
      <c r="A274" s="0" t="s">
        <v>284</v>
      </c>
      <c r="B274" s="0" t="n">
        <v>210992</v>
      </c>
      <c r="C274" s="0" t="s">
        <v>284</v>
      </c>
      <c r="D274" s="0" t="n">
        <v>0.00129896942177562</v>
      </c>
      <c r="E274" s="0" t="n">
        <v>0.308291450340457</v>
      </c>
    </row>
    <row r="275" customFormat="false" ht="15" hidden="false" customHeight="false" outlineLevel="0" collapsed="false">
      <c r="A275" s="0" t="s">
        <v>285</v>
      </c>
      <c r="B275" s="0" t="n">
        <v>20878</v>
      </c>
      <c r="C275" s="0" t="e">
        <f aca="false">NA()</f>
        <v>#N/A</v>
      </c>
      <c r="D275" s="0" t="n">
        <v>0.00130559585745031</v>
      </c>
      <c r="E275" s="0" t="n">
        <v>0.4380790255652</v>
      </c>
    </row>
    <row r="276" customFormat="false" ht="15" hidden="false" customHeight="false" outlineLevel="0" collapsed="false">
      <c r="A276" s="0" t="s">
        <v>286</v>
      </c>
      <c r="B276" s="0" t="n">
        <v>18242</v>
      </c>
      <c r="C276" s="0" t="s">
        <v>286</v>
      </c>
      <c r="D276" s="0" t="n">
        <v>0.00130720480193994</v>
      </c>
      <c r="E276" s="0" t="n">
        <v>-0.37498838559903</v>
      </c>
    </row>
    <row r="277" customFormat="false" ht="15" hidden="false" customHeight="false" outlineLevel="0" collapsed="false">
      <c r="A277" s="0" t="s">
        <v>287</v>
      </c>
      <c r="B277" s="0" t="n">
        <v>66368</v>
      </c>
      <c r="C277" s="0" t="e">
        <f aca="false">NA()</f>
        <v>#N/A</v>
      </c>
      <c r="D277" s="0" t="n">
        <v>0.00132969412445948</v>
      </c>
      <c r="E277" s="0" t="n">
        <v>-0.405445894063956</v>
      </c>
    </row>
    <row r="278" customFormat="false" ht="15" hidden="false" customHeight="false" outlineLevel="0" collapsed="false">
      <c r="A278" s="0" t="s">
        <v>288</v>
      </c>
      <c r="B278" s="0" t="n">
        <v>52538</v>
      </c>
      <c r="C278" s="0" t="s">
        <v>288</v>
      </c>
      <c r="D278" s="0" t="n">
        <v>0.00136299960482169</v>
      </c>
      <c r="E278" s="0" t="n">
        <v>-0.736569021921422</v>
      </c>
    </row>
    <row r="279" customFormat="false" ht="15" hidden="false" customHeight="false" outlineLevel="0" collapsed="false">
      <c r="A279" s="0" t="s">
        <v>289</v>
      </c>
      <c r="B279" s="0" t="n">
        <v>207839</v>
      </c>
      <c r="C279" s="0" t="s">
        <v>289</v>
      </c>
      <c r="D279" s="0" t="n">
        <v>0.00137536429478911</v>
      </c>
      <c r="E279" s="0" t="n">
        <v>-0.373787697732201</v>
      </c>
    </row>
    <row r="280" customFormat="false" ht="15" hidden="false" customHeight="false" outlineLevel="0" collapsed="false">
      <c r="A280" s="0" t="s">
        <v>290</v>
      </c>
      <c r="B280" s="0" t="n">
        <v>110265</v>
      </c>
      <c r="C280" s="0" t="e">
        <f aca="false">NA()</f>
        <v>#N/A</v>
      </c>
      <c r="D280" s="0" t="n">
        <v>0.0013768590358841</v>
      </c>
      <c r="E280" s="0" t="n">
        <v>-0.412055931667634</v>
      </c>
    </row>
    <row r="281" customFormat="false" ht="15" hidden="false" customHeight="false" outlineLevel="0" collapsed="false">
      <c r="A281" s="0" t="s">
        <v>291</v>
      </c>
      <c r="B281" s="0" t="n">
        <v>50932</v>
      </c>
      <c r="C281" s="0" t="e">
        <f aca="false">NA()</f>
        <v>#N/A</v>
      </c>
      <c r="D281" s="0" t="n">
        <v>0.00138236088147546</v>
      </c>
      <c r="E281" s="0" t="n">
        <v>-0.324532560610852</v>
      </c>
    </row>
    <row r="282" customFormat="false" ht="15" hidden="false" customHeight="false" outlineLevel="0" collapsed="false">
      <c r="A282" s="0" t="s">
        <v>292</v>
      </c>
      <c r="B282" s="0" t="n">
        <v>13195</v>
      </c>
      <c r="C282" s="0" t="s">
        <v>292</v>
      </c>
      <c r="D282" s="0" t="n">
        <v>0.00139684600706736</v>
      </c>
      <c r="E282" s="0" t="n">
        <v>-0.663584910077695</v>
      </c>
    </row>
    <row r="283" customFormat="false" ht="15" hidden="false" customHeight="false" outlineLevel="0" collapsed="false">
      <c r="A283" s="0" t="s">
        <v>293</v>
      </c>
      <c r="B283" s="0" t="n">
        <v>73166</v>
      </c>
      <c r="C283" s="0" t="s">
        <v>293</v>
      </c>
      <c r="D283" s="0" t="n">
        <v>0.00139748701262102</v>
      </c>
      <c r="E283" s="0" t="n">
        <v>-0.51536894856425</v>
      </c>
    </row>
    <row r="284" customFormat="false" ht="15" hidden="false" customHeight="false" outlineLevel="0" collapsed="false">
      <c r="A284" s="0" t="s">
        <v>294</v>
      </c>
      <c r="B284" s="0" t="n">
        <v>171168</v>
      </c>
      <c r="C284" s="0" t="s">
        <v>294</v>
      </c>
      <c r="D284" s="0" t="n">
        <v>0.00139888451863064</v>
      </c>
      <c r="E284" s="0" t="n">
        <v>-0.541090287942493</v>
      </c>
    </row>
    <row r="285" customFormat="false" ht="15" hidden="false" customHeight="false" outlineLevel="0" collapsed="false">
      <c r="A285" s="0" t="s">
        <v>295</v>
      </c>
      <c r="B285" s="0" t="n">
        <v>20187</v>
      </c>
      <c r="C285" s="0" t="s">
        <v>295</v>
      </c>
      <c r="D285" s="0" t="n">
        <v>0.00140825745495089</v>
      </c>
      <c r="E285" s="0" t="n">
        <v>-0.428668159720567</v>
      </c>
    </row>
    <row r="286" customFormat="false" ht="15" hidden="false" customHeight="false" outlineLevel="0" collapsed="false">
      <c r="A286" s="0" t="s">
        <v>296</v>
      </c>
      <c r="B286" s="0" t="n">
        <v>19895</v>
      </c>
      <c r="C286" s="0" t="s">
        <v>296</v>
      </c>
      <c r="D286" s="0" t="n">
        <v>0.00141281495474634</v>
      </c>
      <c r="E286" s="0" t="n">
        <v>0.29255178254747</v>
      </c>
    </row>
    <row r="287" customFormat="false" ht="15" hidden="false" customHeight="false" outlineLevel="0" collapsed="false">
      <c r="A287" s="0" t="s">
        <v>297</v>
      </c>
      <c r="B287" s="0" t="n">
        <v>78925</v>
      </c>
      <c r="C287" s="0" t="s">
        <v>297</v>
      </c>
      <c r="D287" s="0" t="n">
        <v>0.00143552000925209</v>
      </c>
      <c r="E287" s="0" t="n">
        <v>-0.599900350662104</v>
      </c>
    </row>
    <row r="288" customFormat="false" ht="15" hidden="false" customHeight="false" outlineLevel="0" collapsed="false">
      <c r="A288" s="0" t="s">
        <v>298</v>
      </c>
      <c r="B288" s="0" t="n">
        <v>237860</v>
      </c>
      <c r="C288" s="0" t="s">
        <v>298</v>
      </c>
      <c r="D288" s="0" t="n">
        <v>0.00145135887699064</v>
      </c>
      <c r="E288" s="0" t="n">
        <v>0.431284328560158</v>
      </c>
    </row>
    <row r="289" customFormat="false" ht="15" hidden="false" customHeight="false" outlineLevel="0" collapsed="false">
      <c r="A289" s="0" t="s">
        <v>299</v>
      </c>
      <c r="B289" s="0" t="n">
        <v>171282</v>
      </c>
      <c r="C289" s="0" t="s">
        <v>299</v>
      </c>
      <c r="D289" s="0" t="n">
        <v>0.00146683322281675</v>
      </c>
      <c r="E289" s="0" t="n">
        <v>-0.612197782864296</v>
      </c>
    </row>
    <row r="290" customFormat="false" ht="15" hidden="false" customHeight="false" outlineLevel="0" collapsed="false">
      <c r="A290" s="0" t="s">
        <v>300</v>
      </c>
      <c r="B290" s="0" t="n">
        <v>76252</v>
      </c>
      <c r="C290" s="0" t="s">
        <v>300</v>
      </c>
      <c r="D290" s="0" t="n">
        <v>0.00147110290168442</v>
      </c>
      <c r="E290" s="0" t="n">
        <v>-0.531183715538218</v>
      </c>
    </row>
    <row r="291" customFormat="false" ht="15" hidden="false" customHeight="false" outlineLevel="0" collapsed="false">
      <c r="A291" s="0" t="s">
        <v>301</v>
      </c>
      <c r="B291" s="0" t="n">
        <v>225845</v>
      </c>
      <c r="C291" s="0" t="s">
        <v>301</v>
      </c>
      <c r="D291" s="0" t="n">
        <v>0.00147339100490255</v>
      </c>
      <c r="E291" s="0" t="n">
        <v>0.923218147380982</v>
      </c>
    </row>
    <row r="292" customFormat="false" ht="15" hidden="false" customHeight="false" outlineLevel="0" collapsed="false">
      <c r="A292" s="0" t="s">
        <v>302</v>
      </c>
      <c r="B292" s="0" t="n">
        <v>20655</v>
      </c>
      <c r="C292" s="0" t="s">
        <v>302</v>
      </c>
      <c r="D292" s="0" t="n">
        <v>0.00148740279767125</v>
      </c>
      <c r="E292" s="0" t="n">
        <v>-0.400325520178693</v>
      </c>
    </row>
    <row r="293" customFormat="false" ht="15" hidden="false" customHeight="false" outlineLevel="0" collapsed="false">
      <c r="A293" s="0" t="s">
        <v>303</v>
      </c>
      <c r="B293" s="0" t="n">
        <v>14651</v>
      </c>
      <c r="C293" s="0" t="s">
        <v>303</v>
      </c>
      <c r="D293" s="0" t="n">
        <v>0.00149587410246777</v>
      </c>
      <c r="E293" s="0" t="n">
        <v>-0.419146951855177</v>
      </c>
    </row>
    <row r="294" customFormat="false" ht="15" hidden="false" customHeight="false" outlineLevel="0" collapsed="false">
      <c r="A294" s="0" t="s">
        <v>304</v>
      </c>
      <c r="B294" s="0" t="n">
        <v>15484</v>
      </c>
      <c r="C294" s="0" t="s">
        <v>304</v>
      </c>
      <c r="D294" s="0" t="n">
        <v>0.0014968590668869</v>
      </c>
      <c r="E294" s="0" t="n">
        <v>-0.777645397804013</v>
      </c>
    </row>
    <row r="295" customFormat="false" ht="15" hidden="false" customHeight="false" outlineLevel="0" collapsed="false">
      <c r="A295" s="0" t="s">
        <v>305</v>
      </c>
      <c r="B295" s="0" t="n">
        <v>330671</v>
      </c>
      <c r="C295" s="0" t="s">
        <v>305</v>
      </c>
      <c r="D295" s="0" t="n">
        <v>0.00151823173162621</v>
      </c>
      <c r="E295" s="0" t="n">
        <v>-0.514528976738235</v>
      </c>
    </row>
    <row r="296" customFormat="false" ht="15" hidden="false" customHeight="false" outlineLevel="0" collapsed="false">
      <c r="A296" s="0" t="s">
        <v>306</v>
      </c>
      <c r="B296" s="0" t="n">
        <v>21881</v>
      </c>
      <c r="C296" s="0" t="s">
        <v>306</v>
      </c>
      <c r="D296" s="0" t="n">
        <v>0.00153876772893924</v>
      </c>
      <c r="E296" s="0" t="n">
        <v>-0.305508337851194</v>
      </c>
    </row>
    <row r="297" customFormat="false" ht="15" hidden="false" customHeight="false" outlineLevel="0" collapsed="false">
      <c r="A297" s="0" t="s">
        <v>307</v>
      </c>
      <c r="B297" s="0" t="n">
        <v>26385</v>
      </c>
      <c r="C297" s="0" t="e">
        <f aca="false">NA()</f>
        <v>#N/A</v>
      </c>
      <c r="D297" s="0" t="n">
        <v>0.00155450254372571</v>
      </c>
      <c r="E297" s="0" t="n">
        <v>0.39802626144072</v>
      </c>
    </row>
    <row r="298" customFormat="false" ht="15" hidden="false" customHeight="false" outlineLevel="0" collapsed="false">
      <c r="A298" s="0" t="s">
        <v>308</v>
      </c>
      <c r="B298" s="0" t="n">
        <v>171429</v>
      </c>
      <c r="C298" s="0" t="s">
        <v>308</v>
      </c>
      <c r="D298" s="0" t="n">
        <v>0.00157243642075605</v>
      </c>
      <c r="E298" s="0" t="n">
        <v>-0.400305555119607</v>
      </c>
    </row>
    <row r="299" customFormat="false" ht="15" hidden="false" customHeight="false" outlineLevel="0" collapsed="false">
      <c r="A299" s="0" t="s">
        <v>309</v>
      </c>
      <c r="B299" s="0" t="n">
        <v>18484</v>
      </c>
      <c r="C299" s="0" t="e">
        <f aca="false">NA()</f>
        <v>#N/A</v>
      </c>
      <c r="D299" s="0" t="n">
        <v>0.00158186402363871</v>
      </c>
      <c r="E299" s="0" t="n">
        <v>-0.374080471536397</v>
      </c>
    </row>
    <row r="300" customFormat="false" ht="15" hidden="false" customHeight="false" outlineLevel="0" collapsed="false">
      <c r="A300" s="0" t="s">
        <v>310</v>
      </c>
      <c r="B300" s="0" t="n">
        <v>50772</v>
      </c>
      <c r="C300" s="0" t="e">
        <f aca="false">NA()</f>
        <v>#N/A</v>
      </c>
      <c r="D300" s="0" t="n">
        <v>0.00158407314459304</v>
      </c>
      <c r="E300" s="0" t="n">
        <v>-0.681191473692781</v>
      </c>
    </row>
    <row r="301" customFormat="false" ht="15" hidden="false" customHeight="false" outlineLevel="0" collapsed="false">
      <c r="A301" s="0" t="s">
        <v>311</v>
      </c>
      <c r="B301" s="0" t="n">
        <v>13074</v>
      </c>
      <c r="C301" s="0" t="s">
        <v>311</v>
      </c>
      <c r="D301" s="0" t="n">
        <v>0.00159344293645232</v>
      </c>
      <c r="E301" s="0" t="n">
        <v>-0.904980589371239</v>
      </c>
    </row>
    <row r="302" customFormat="false" ht="15" hidden="false" customHeight="false" outlineLevel="0" collapsed="false">
      <c r="A302" s="0" t="s">
        <v>312</v>
      </c>
      <c r="B302" s="0" t="n">
        <v>14917</v>
      </c>
      <c r="C302" s="0" t="s">
        <v>312</v>
      </c>
      <c r="D302" s="0" t="n">
        <v>0.00162843441484751</v>
      </c>
      <c r="E302" s="0" t="n">
        <v>-0.292234291600133</v>
      </c>
    </row>
    <row r="303" customFormat="false" ht="15" hidden="false" customHeight="false" outlineLevel="0" collapsed="false">
      <c r="A303" s="0" t="s">
        <v>313</v>
      </c>
      <c r="B303" s="0" t="n">
        <v>12143</v>
      </c>
      <c r="C303" s="0" t="s">
        <v>313</v>
      </c>
      <c r="D303" s="0" t="n">
        <v>0.00164112528598573</v>
      </c>
      <c r="E303" s="0" t="n">
        <v>1.0804714154714</v>
      </c>
    </row>
    <row r="304" customFormat="false" ht="15" hidden="false" customHeight="false" outlineLevel="0" collapsed="false">
      <c r="A304" s="0" t="s">
        <v>314</v>
      </c>
      <c r="B304" s="0" t="n">
        <v>212862</v>
      </c>
      <c r="C304" s="0" t="s">
        <v>314</v>
      </c>
      <c r="D304" s="0" t="n">
        <v>0.00165860427316258</v>
      </c>
      <c r="E304" s="0" t="n">
        <v>-0.496962852153692</v>
      </c>
    </row>
    <row r="305" customFormat="false" ht="15" hidden="false" customHeight="false" outlineLevel="0" collapsed="false">
      <c r="A305" s="0" t="s">
        <v>315</v>
      </c>
      <c r="B305" s="0" t="n">
        <v>99712</v>
      </c>
      <c r="C305" s="0" t="s">
        <v>315</v>
      </c>
      <c r="D305" s="0" t="n">
        <v>0.00167955829945628</v>
      </c>
      <c r="E305" s="0" t="n">
        <v>0.314064999344154</v>
      </c>
    </row>
    <row r="306" customFormat="false" ht="15" hidden="false" customHeight="false" outlineLevel="0" collapsed="false">
      <c r="A306" s="0" t="s">
        <v>316</v>
      </c>
      <c r="B306" s="0" t="n">
        <v>100042295</v>
      </c>
      <c r="C306" s="0" t="s">
        <v>316</v>
      </c>
      <c r="D306" s="0" t="n">
        <v>0.00168464457849856</v>
      </c>
      <c r="E306" s="0" t="n">
        <v>-0.876196245035946</v>
      </c>
    </row>
    <row r="307" customFormat="false" ht="15" hidden="false" customHeight="false" outlineLevel="0" collapsed="false">
      <c r="A307" s="0" t="s">
        <v>317</v>
      </c>
      <c r="B307" s="0" t="n">
        <v>14287</v>
      </c>
      <c r="C307" s="0" t="s">
        <v>317</v>
      </c>
      <c r="D307" s="0" t="n">
        <v>0.00169366635409803</v>
      </c>
      <c r="E307" s="0" t="n">
        <v>-0.39150073057211</v>
      </c>
    </row>
    <row r="308" customFormat="false" ht="15" hidden="false" customHeight="false" outlineLevel="0" collapsed="false">
      <c r="A308" s="0" t="s">
        <v>318</v>
      </c>
      <c r="B308" s="0" t="n">
        <v>78943</v>
      </c>
      <c r="C308" s="0" t="e">
        <f aca="false">NA()</f>
        <v>#N/A</v>
      </c>
      <c r="D308" s="0" t="n">
        <v>0.00172044870837128</v>
      </c>
      <c r="E308" s="0" t="n">
        <v>0.332274835851155</v>
      </c>
    </row>
    <row r="309" customFormat="false" ht="15" hidden="false" customHeight="false" outlineLevel="0" collapsed="false">
      <c r="A309" s="0" t="s">
        <v>319</v>
      </c>
      <c r="B309" s="0" t="n">
        <v>72925</v>
      </c>
      <c r="C309" s="0" t="e">
        <f aca="false">NA()</f>
        <v>#N/A</v>
      </c>
      <c r="D309" s="0" t="n">
        <v>0.00172044870837128</v>
      </c>
      <c r="E309" s="0" t="n">
        <v>0.597536588023231</v>
      </c>
    </row>
    <row r="310" customFormat="false" ht="15" hidden="false" customHeight="false" outlineLevel="0" collapsed="false">
      <c r="A310" s="0" t="s">
        <v>320</v>
      </c>
      <c r="B310" s="0" t="n">
        <v>67420</v>
      </c>
      <c r="C310" s="0" t="s">
        <v>320</v>
      </c>
      <c r="D310" s="0" t="n">
        <v>0.0017371651767565</v>
      </c>
      <c r="E310" s="0" t="n">
        <v>0.573692909216925</v>
      </c>
    </row>
    <row r="311" customFormat="false" ht="15" hidden="false" customHeight="false" outlineLevel="0" collapsed="false">
      <c r="A311" s="0" t="s">
        <v>321</v>
      </c>
      <c r="B311" s="0" t="n">
        <v>58988</v>
      </c>
      <c r="C311" s="0" t="e">
        <f aca="false">NA()</f>
        <v>#N/A</v>
      </c>
      <c r="D311" s="0" t="n">
        <v>0.00179496864085025</v>
      </c>
      <c r="E311" s="0" t="n">
        <v>0.562214844286172</v>
      </c>
    </row>
    <row r="312" customFormat="false" ht="15" hidden="false" customHeight="false" outlineLevel="0" collapsed="false">
      <c r="A312" s="0" t="s">
        <v>322</v>
      </c>
      <c r="B312" s="0" t="n">
        <v>11477</v>
      </c>
      <c r="C312" s="0" t="e">
        <f aca="false">NA()</f>
        <v>#N/A</v>
      </c>
      <c r="D312" s="0" t="n">
        <v>0.00180620464190531</v>
      </c>
      <c r="E312" s="0" t="n">
        <v>-0.338431939263087</v>
      </c>
    </row>
    <row r="313" customFormat="false" ht="15" hidden="false" customHeight="false" outlineLevel="0" collapsed="false">
      <c r="A313" s="0" t="s">
        <v>323</v>
      </c>
      <c r="B313" s="0" t="n">
        <v>20937</v>
      </c>
      <c r="C313" s="0" t="s">
        <v>323</v>
      </c>
      <c r="D313" s="0" t="n">
        <v>0.00180926505653417</v>
      </c>
      <c r="E313" s="0" t="n">
        <v>0.314468485458693</v>
      </c>
    </row>
    <row r="314" customFormat="false" ht="15" hidden="false" customHeight="false" outlineLevel="0" collapsed="false">
      <c r="A314" s="0" t="s">
        <v>324</v>
      </c>
      <c r="B314" s="0" t="n">
        <v>67432</v>
      </c>
      <c r="C314" s="0" t="s">
        <v>324</v>
      </c>
      <c r="D314" s="0" t="n">
        <v>0.00181540933181322</v>
      </c>
      <c r="E314" s="0" t="n">
        <v>-0.552792194695312</v>
      </c>
    </row>
    <row r="315" customFormat="false" ht="15" hidden="false" customHeight="false" outlineLevel="0" collapsed="false">
      <c r="A315" s="0" t="s">
        <v>325</v>
      </c>
      <c r="B315" s="0" t="n">
        <v>14854</v>
      </c>
      <c r="C315" s="0" t="s">
        <v>325</v>
      </c>
      <c r="D315" s="0" t="n">
        <v>0.00184570370558966</v>
      </c>
      <c r="E315" s="0" t="n">
        <v>-0.486651895361268</v>
      </c>
    </row>
    <row r="316" customFormat="false" ht="15" hidden="false" customHeight="false" outlineLevel="0" collapsed="false">
      <c r="A316" s="0" t="s">
        <v>326</v>
      </c>
      <c r="B316" s="0" t="n">
        <v>100727</v>
      </c>
      <c r="C316" s="0" t="s">
        <v>326</v>
      </c>
      <c r="D316" s="0" t="n">
        <v>0.00184570370558966</v>
      </c>
      <c r="E316" s="0" t="n">
        <v>-0.425217444658621</v>
      </c>
    </row>
    <row r="317" customFormat="false" ht="15" hidden="false" customHeight="false" outlineLevel="0" collapsed="false">
      <c r="A317" s="0" t="s">
        <v>327</v>
      </c>
      <c r="B317" s="0" t="n">
        <v>547253</v>
      </c>
      <c r="C317" s="0" t="e">
        <f aca="false">NA()</f>
        <v>#N/A</v>
      </c>
      <c r="D317" s="0" t="n">
        <v>0.00184570370558966</v>
      </c>
      <c r="E317" s="0" t="n">
        <v>1.05821146999066</v>
      </c>
    </row>
    <row r="318" customFormat="false" ht="15" hidden="false" customHeight="false" outlineLevel="0" collapsed="false">
      <c r="A318" s="0" t="s">
        <v>328</v>
      </c>
      <c r="B318" s="0" t="n">
        <v>23797</v>
      </c>
      <c r="C318" s="0" t="e">
        <f aca="false">NA()</f>
        <v>#N/A</v>
      </c>
      <c r="D318" s="0" t="n">
        <v>0.00184719612223937</v>
      </c>
      <c r="E318" s="0" t="n">
        <v>0.427233615642968</v>
      </c>
    </row>
    <row r="319" customFormat="false" ht="15" hidden="false" customHeight="false" outlineLevel="0" collapsed="false">
      <c r="A319" s="0" t="s">
        <v>329</v>
      </c>
      <c r="B319" s="0" t="n">
        <v>319767</v>
      </c>
      <c r="C319" s="0" t="s">
        <v>329</v>
      </c>
      <c r="D319" s="0" t="n">
        <v>0.00187970736359618</v>
      </c>
      <c r="E319" s="0" t="n">
        <v>0.412016411326832</v>
      </c>
    </row>
    <row r="320" customFormat="false" ht="15" hidden="false" customHeight="false" outlineLevel="0" collapsed="false">
      <c r="A320" s="0" t="s">
        <v>330</v>
      </c>
      <c r="B320" s="0" t="n">
        <v>22228</v>
      </c>
      <c r="C320" s="0" t="s">
        <v>330</v>
      </c>
      <c r="D320" s="0" t="n">
        <v>0.00187970736359618</v>
      </c>
      <c r="E320" s="0" t="n">
        <v>-0.259113184056019</v>
      </c>
    </row>
    <row r="321" customFormat="false" ht="15" hidden="false" customHeight="false" outlineLevel="0" collapsed="false">
      <c r="A321" s="0" t="s">
        <v>331</v>
      </c>
      <c r="B321" s="0" t="n">
        <v>20532</v>
      </c>
      <c r="C321" s="0" t="s">
        <v>331</v>
      </c>
      <c r="D321" s="0" t="n">
        <v>0.00188042382304058</v>
      </c>
      <c r="E321" s="0" t="n">
        <v>-0.29936180437679</v>
      </c>
    </row>
    <row r="322" customFormat="false" ht="15" hidden="false" customHeight="false" outlineLevel="0" collapsed="false">
      <c r="A322" s="0" t="s">
        <v>332</v>
      </c>
      <c r="B322" s="0" t="n">
        <v>229003</v>
      </c>
      <c r="C322" s="0" t="e">
        <f aca="false">NA()</f>
        <v>#N/A</v>
      </c>
      <c r="D322" s="0" t="n">
        <v>0.00192587527582997</v>
      </c>
      <c r="E322" s="0" t="n">
        <v>0.480430432965807</v>
      </c>
    </row>
    <row r="323" customFormat="false" ht="15" hidden="false" customHeight="false" outlineLevel="0" collapsed="false">
      <c r="A323" s="0" t="s">
        <v>333</v>
      </c>
      <c r="B323" s="0" t="n">
        <v>67044</v>
      </c>
      <c r="C323" s="0" t="s">
        <v>333</v>
      </c>
      <c r="D323" s="0" t="n">
        <v>0.00196492826045467</v>
      </c>
      <c r="E323" s="0" t="n">
        <v>-0.278405439655378</v>
      </c>
    </row>
    <row r="324" customFormat="false" ht="15" hidden="false" customHeight="false" outlineLevel="0" collapsed="false">
      <c r="A324" s="0" t="s">
        <v>334</v>
      </c>
      <c r="B324" s="0" t="n">
        <v>72535</v>
      </c>
      <c r="C324" s="0" t="s">
        <v>334</v>
      </c>
      <c r="D324" s="0" t="n">
        <v>0.00198298038973082</v>
      </c>
      <c r="E324" s="0" t="n">
        <v>-0.274646384443852</v>
      </c>
    </row>
    <row r="325" customFormat="false" ht="15" hidden="false" customHeight="false" outlineLevel="0" collapsed="false">
      <c r="A325" s="0" t="s">
        <v>335</v>
      </c>
      <c r="B325" s="0" t="n">
        <v>18749</v>
      </c>
      <c r="C325" s="0" t="s">
        <v>335</v>
      </c>
      <c r="D325" s="0" t="n">
        <v>0.00198298038973082</v>
      </c>
      <c r="E325" s="0" t="n">
        <v>0.297241890088108</v>
      </c>
    </row>
    <row r="326" customFormat="false" ht="15" hidden="false" customHeight="false" outlineLevel="0" collapsed="false">
      <c r="A326" s="0" t="s">
        <v>336</v>
      </c>
      <c r="B326" s="0" t="n">
        <v>55951</v>
      </c>
      <c r="C326" s="0" t="s">
        <v>336</v>
      </c>
      <c r="D326" s="0" t="n">
        <v>0.00198600120555153</v>
      </c>
      <c r="E326" s="0" t="n">
        <v>-0.356317691390499</v>
      </c>
    </row>
    <row r="327" customFormat="false" ht="15" hidden="false" customHeight="false" outlineLevel="0" collapsed="false">
      <c r="A327" s="0" t="s">
        <v>337</v>
      </c>
      <c r="B327" s="0" t="n">
        <v>269016</v>
      </c>
      <c r="C327" s="0" t="e">
        <f aca="false">NA()</f>
        <v>#N/A</v>
      </c>
      <c r="D327" s="0" t="n">
        <v>0.00202980139115563</v>
      </c>
      <c r="E327" s="0" t="n">
        <v>-0.50819006787139</v>
      </c>
    </row>
    <row r="328" customFormat="false" ht="15" hidden="false" customHeight="false" outlineLevel="0" collapsed="false">
      <c r="A328" s="0" t="s">
        <v>338</v>
      </c>
      <c r="B328" s="0" t="n">
        <v>14933</v>
      </c>
      <c r="C328" s="0" t="s">
        <v>338</v>
      </c>
      <c r="D328" s="0" t="n">
        <v>0.00208135825711832</v>
      </c>
      <c r="E328" s="0" t="n">
        <v>-0.503778256784988</v>
      </c>
    </row>
    <row r="329" customFormat="false" ht="15" hidden="false" customHeight="false" outlineLevel="0" collapsed="false">
      <c r="A329" s="0" t="s">
        <v>339</v>
      </c>
      <c r="B329" s="0" t="n">
        <v>17436</v>
      </c>
      <c r="C329" s="0" t="s">
        <v>339</v>
      </c>
      <c r="D329" s="0" t="n">
        <v>0.00210559029173956</v>
      </c>
      <c r="E329" s="0" t="n">
        <v>0.687996053299684</v>
      </c>
    </row>
    <row r="330" customFormat="false" ht="15" hidden="false" customHeight="false" outlineLevel="0" collapsed="false">
      <c r="A330" s="0" t="s">
        <v>340</v>
      </c>
      <c r="B330" s="0" t="n">
        <v>20496</v>
      </c>
      <c r="C330" s="0" t="s">
        <v>340</v>
      </c>
      <c r="D330" s="0" t="n">
        <v>0.00213899349980444</v>
      </c>
      <c r="E330" s="0" t="n">
        <v>-0.289734524857561</v>
      </c>
    </row>
    <row r="331" customFormat="false" ht="15" hidden="false" customHeight="false" outlineLevel="0" collapsed="false">
      <c r="A331" s="0" t="s">
        <v>341</v>
      </c>
      <c r="B331" s="0" t="n">
        <v>26410</v>
      </c>
      <c r="C331" s="0" t="e">
        <f aca="false">NA()</f>
        <v>#N/A</v>
      </c>
      <c r="D331" s="0" t="n">
        <v>0.00221835477223361</v>
      </c>
      <c r="E331" s="0" t="n">
        <v>0.347054392138961</v>
      </c>
    </row>
    <row r="332" customFormat="false" ht="15" hidden="false" customHeight="false" outlineLevel="0" collapsed="false">
      <c r="A332" s="0" t="s">
        <v>342</v>
      </c>
      <c r="B332" s="0" t="n">
        <v>94185</v>
      </c>
      <c r="C332" s="0" t="s">
        <v>342</v>
      </c>
      <c r="D332" s="0" t="n">
        <v>0.00225851245994181</v>
      </c>
      <c r="E332" s="0" t="n">
        <v>-0.795233494328523</v>
      </c>
    </row>
    <row r="333" customFormat="false" ht="15" hidden="false" customHeight="false" outlineLevel="0" collapsed="false">
      <c r="A333" s="0" t="s">
        <v>343</v>
      </c>
      <c r="B333" s="0" t="n">
        <v>74153</v>
      </c>
      <c r="C333" s="0" t="e">
        <f aca="false">NA()</f>
        <v>#N/A</v>
      </c>
      <c r="D333" s="0" t="n">
        <v>0.00233437671682955</v>
      </c>
      <c r="E333" s="0" t="n">
        <v>0.270585692823724</v>
      </c>
    </row>
    <row r="334" customFormat="false" ht="15" hidden="false" customHeight="false" outlineLevel="0" collapsed="false">
      <c r="A334" s="0" t="s">
        <v>344</v>
      </c>
      <c r="B334" s="0" t="n">
        <v>66681</v>
      </c>
      <c r="C334" s="0" t="s">
        <v>344</v>
      </c>
      <c r="D334" s="0" t="n">
        <v>0.00235474728772017</v>
      </c>
      <c r="E334" s="0" t="n">
        <v>-0.469617991000748</v>
      </c>
    </row>
    <row r="335" customFormat="false" ht="15" hidden="false" customHeight="false" outlineLevel="0" collapsed="false">
      <c r="A335" s="0" t="s">
        <v>345</v>
      </c>
      <c r="B335" s="0" t="n">
        <v>240332</v>
      </c>
      <c r="C335" s="0" t="s">
        <v>345</v>
      </c>
      <c r="D335" s="0" t="n">
        <v>0.0024336978756644</v>
      </c>
      <c r="E335" s="0" t="n">
        <v>-0.327940745843136</v>
      </c>
    </row>
    <row r="336" customFormat="false" ht="15" hidden="false" customHeight="false" outlineLevel="0" collapsed="false">
      <c r="A336" s="0" t="s">
        <v>346</v>
      </c>
      <c r="B336" s="0" t="n">
        <v>21391</v>
      </c>
      <c r="C336" s="0" t="s">
        <v>346</v>
      </c>
      <c r="D336" s="0" t="n">
        <v>0.0024336978756644</v>
      </c>
      <c r="E336" s="0" t="n">
        <v>0.392605879677168</v>
      </c>
    </row>
    <row r="337" customFormat="false" ht="15" hidden="false" customHeight="false" outlineLevel="0" collapsed="false">
      <c r="A337" s="0" t="s">
        <v>347</v>
      </c>
      <c r="B337" s="0" t="n">
        <v>12323</v>
      </c>
      <c r="C337" s="0" t="e">
        <f aca="false">NA()</f>
        <v>#N/A</v>
      </c>
      <c r="D337" s="0" t="n">
        <v>0.00245066066580599</v>
      </c>
      <c r="E337" s="0" t="n">
        <v>0.549904998872631</v>
      </c>
    </row>
    <row r="338" customFormat="false" ht="15" hidden="false" customHeight="false" outlineLevel="0" collapsed="false">
      <c r="A338" s="0" t="s">
        <v>348</v>
      </c>
      <c r="B338" s="0" t="n">
        <v>103711</v>
      </c>
      <c r="C338" s="0" t="s">
        <v>348</v>
      </c>
      <c r="D338" s="0" t="n">
        <v>0.00246989665180416</v>
      </c>
      <c r="E338" s="0" t="n">
        <v>-0.416621942311307</v>
      </c>
    </row>
    <row r="339" customFormat="false" ht="15" hidden="false" customHeight="false" outlineLevel="0" collapsed="false">
      <c r="A339" s="0" t="s">
        <v>349</v>
      </c>
      <c r="B339" s="0" t="n">
        <v>80285</v>
      </c>
      <c r="C339" s="0" t="e">
        <f aca="false">NA()</f>
        <v>#N/A</v>
      </c>
      <c r="D339" s="0" t="n">
        <v>0.0024751658619812</v>
      </c>
      <c r="E339" s="0" t="n">
        <v>0.845673816780076</v>
      </c>
    </row>
    <row r="340" customFormat="false" ht="15" hidden="false" customHeight="false" outlineLevel="0" collapsed="false">
      <c r="A340" s="0" t="s">
        <v>350</v>
      </c>
      <c r="B340" s="0" t="n">
        <v>11980</v>
      </c>
      <c r="C340" s="0" t="s">
        <v>350</v>
      </c>
      <c r="D340" s="0" t="n">
        <v>0.00250446402776989</v>
      </c>
      <c r="E340" s="0" t="n">
        <v>0.530363552762802</v>
      </c>
    </row>
    <row r="341" customFormat="false" ht="15" hidden="false" customHeight="false" outlineLevel="0" collapsed="false">
      <c r="A341" s="0" t="s">
        <v>351</v>
      </c>
      <c r="B341" s="0" t="n">
        <v>14079</v>
      </c>
      <c r="C341" s="0" t="s">
        <v>351</v>
      </c>
      <c r="D341" s="0" t="n">
        <v>0.00252092902448428</v>
      </c>
      <c r="E341" s="0" t="n">
        <v>-0.611745625464144</v>
      </c>
    </row>
    <row r="342" customFormat="false" ht="15" hidden="false" customHeight="false" outlineLevel="0" collapsed="false">
      <c r="A342" s="0" t="s">
        <v>352</v>
      </c>
      <c r="B342" s="0" t="n">
        <v>20541</v>
      </c>
      <c r="C342" s="0" t="e">
        <f aca="false">NA()</f>
        <v>#N/A</v>
      </c>
      <c r="D342" s="0" t="n">
        <v>0.00259692865660921</v>
      </c>
      <c r="E342" s="0" t="n">
        <v>-0.389578443271772</v>
      </c>
    </row>
    <row r="343" customFormat="false" ht="15" hidden="false" customHeight="false" outlineLevel="0" collapsed="false">
      <c r="A343" s="0" t="s">
        <v>353</v>
      </c>
      <c r="B343" s="0" t="n">
        <v>14595</v>
      </c>
      <c r="C343" s="0" t="s">
        <v>353</v>
      </c>
      <c r="D343" s="0" t="n">
        <v>0.00260035432240704</v>
      </c>
      <c r="E343" s="0" t="n">
        <v>0.335244309901599</v>
      </c>
    </row>
    <row r="344" customFormat="false" ht="15" hidden="false" customHeight="false" outlineLevel="0" collapsed="false">
      <c r="A344" s="0" t="s">
        <v>354</v>
      </c>
      <c r="B344" s="0" t="n">
        <v>12091</v>
      </c>
      <c r="C344" s="0" t="s">
        <v>354</v>
      </c>
      <c r="D344" s="0" t="n">
        <v>0.00260035432240704</v>
      </c>
      <c r="E344" s="0" t="n">
        <v>-0.21911312614241</v>
      </c>
    </row>
    <row r="345" customFormat="false" ht="15" hidden="false" customHeight="false" outlineLevel="0" collapsed="false">
      <c r="A345" s="0" t="s">
        <v>355</v>
      </c>
      <c r="B345" s="0" t="n">
        <v>331004</v>
      </c>
      <c r="C345" s="0" t="s">
        <v>355</v>
      </c>
      <c r="D345" s="0" t="n">
        <v>0.0026058950676953</v>
      </c>
      <c r="E345" s="0" t="n">
        <v>0.387702215629445</v>
      </c>
    </row>
    <row r="346" customFormat="false" ht="15" hidden="false" customHeight="false" outlineLevel="0" collapsed="false">
      <c r="A346" s="0" t="s">
        <v>356</v>
      </c>
      <c r="B346" s="0" t="n">
        <v>20524</v>
      </c>
      <c r="C346" s="0" t="s">
        <v>356</v>
      </c>
      <c r="D346" s="0" t="n">
        <v>0.00261514482526009</v>
      </c>
      <c r="E346" s="0" t="n">
        <v>-0.418354157232223</v>
      </c>
    </row>
    <row r="347" customFormat="false" ht="15" hidden="false" customHeight="false" outlineLevel="0" collapsed="false">
      <c r="A347" s="0" t="s">
        <v>357</v>
      </c>
      <c r="B347" s="0" t="n">
        <v>17434</v>
      </c>
      <c r="C347" s="0" t="s">
        <v>357</v>
      </c>
      <c r="D347" s="0" t="n">
        <v>0.00262516315693588</v>
      </c>
      <c r="E347" s="0" t="n">
        <v>-0.383831885438443</v>
      </c>
    </row>
    <row r="348" customFormat="false" ht="15" hidden="false" customHeight="false" outlineLevel="0" collapsed="false">
      <c r="A348" s="0" t="s">
        <v>358</v>
      </c>
      <c r="B348" s="0" t="n">
        <v>18604</v>
      </c>
      <c r="C348" s="0" t="s">
        <v>358</v>
      </c>
      <c r="D348" s="0" t="n">
        <v>0.00264118287014082</v>
      </c>
      <c r="E348" s="0" t="n">
        <v>-0.599074211496776</v>
      </c>
    </row>
    <row r="349" customFormat="false" ht="15" hidden="false" customHeight="false" outlineLevel="0" collapsed="false">
      <c r="A349" s="0" t="s">
        <v>359</v>
      </c>
      <c r="B349" s="0" t="n">
        <v>110198</v>
      </c>
      <c r="C349" s="0" t="s">
        <v>359</v>
      </c>
      <c r="D349" s="0" t="n">
        <v>0.00267525361932915</v>
      </c>
      <c r="E349" s="0" t="n">
        <v>-0.295074673244304</v>
      </c>
    </row>
    <row r="350" customFormat="false" ht="15" hidden="false" customHeight="false" outlineLevel="0" collapsed="false">
      <c r="A350" s="0" t="s">
        <v>360</v>
      </c>
      <c r="B350" s="0" t="n">
        <v>16987</v>
      </c>
      <c r="C350" s="0" t="s">
        <v>360</v>
      </c>
      <c r="D350" s="0" t="n">
        <v>0.0026982562558704</v>
      </c>
      <c r="E350" s="0" t="n">
        <v>-0.915138848035863</v>
      </c>
    </row>
    <row r="351" customFormat="false" ht="15" hidden="false" customHeight="false" outlineLevel="0" collapsed="false">
      <c r="A351" s="0" t="s">
        <v>361</v>
      </c>
      <c r="B351" s="0" t="n">
        <v>67092</v>
      </c>
      <c r="C351" s="0" t="s">
        <v>361</v>
      </c>
      <c r="D351" s="0" t="n">
        <v>0.00271446940968062</v>
      </c>
      <c r="E351" s="0" t="n">
        <v>0.471923743340849</v>
      </c>
    </row>
    <row r="352" customFormat="false" ht="15" hidden="false" customHeight="false" outlineLevel="0" collapsed="false">
      <c r="A352" s="0" t="s">
        <v>362</v>
      </c>
      <c r="B352" s="0" t="n">
        <v>12012</v>
      </c>
      <c r="C352" s="0" t="s">
        <v>362</v>
      </c>
      <c r="D352" s="0" t="n">
        <v>0.00273534387280931</v>
      </c>
      <c r="E352" s="0" t="n">
        <v>-0.984576875427311</v>
      </c>
    </row>
    <row r="353" customFormat="false" ht="15" hidden="false" customHeight="false" outlineLevel="0" collapsed="false">
      <c r="A353" s="0" t="s">
        <v>363</v>
      </c>
      <c r="B353" s="0" t="n">
        <v>237459</v>
      </c>
      <c r="C353" s="0" t="e">
        <f aca="false">NA()</f>
        <v>#N/A</v>
      </c>
      <c r="D353" s="0" t="n">
        <v>0.00274359962599018</v>
      </c>
      <c r="E353" s="0" t="n">
        <v>0.382747040014912</v>
      </c>
    </row>
    <row r="354" customFormat="false" ht="15" hidden="false" customHeight="false" outlineLevel="0" collapsed="false">
      <c r="A354" s="0" t="s">
        <v>364</v>
      </c>
      <c r="B354" s="0" t="n">
        <v>11350</v>
      </c>
      <c r="C354" s="0" t="s">
        <v>364</v>
      </c>
      <c r="D354" s="0" t="n">
        <v>0.00274919340902633</v>
      </c>
      <c r="E354" s="0" t="n">
        <v>-0.235633970690106</v>
      </c>
    </row>
    <row r="355" customFormat="false" ht="15" hidden="false" customHeight="false" outlineLevel="0" collapsed="false">
      <c r="A355" s="0" t="s">
        <v>365</v>
      </c>
      <c r="B355" s="0" t="n">
        <v>93961</v>
      </c>
      <c r="C355" s="0" t="s">
        <v>365</v>
      </c>
      <c r="D355" s="0" t="n">
        <v>0.00275654974568038</v>
      </c>
      <c r="E355" s="0" t="n">
        <v>1.20013955494789</v>
      </c>
    </row>
    <row r="356" customFormat="false" ht="15" hidden="false" customHeight="false" outlineLevel="0" collapsed="false">
      <c r="A356" s="0" t="s">
        <v>366</v>
      </c>
      <c r="B356" s="0" t="n">
        <v>213603</v>
      </c>
      <c r="C356" s="0" t="s">
        <v>366</v>
      </c>
      <c r="D356" s="0" t="n">
        <v>0.00275654974568038</v>
      </c>
      <c r="E356" s="0" t="n">
        <v>-0.340748615115942</v>
      </c>
    </row>
    <row r="357" customFormat="false" ht="15" hidden="false" customHeight="false" outlineLevel="0" collapsed="false">
      <c r="A357" s="0" t="s">
        <v>367</v>
      </c>
      <c r="B357" s="0" t="n">
        <v>72002</v>
      </c>
      <c r="C357" s="0" t="s">
        <v>367</v>
      </c>
      <c r="D357" s="0" t="n">
        <v>0.00280578200113524</v>
      </c>
      <c r="E357" s="0" t="n">
        <v>-0.222586005325088</v>
      </c>
    </row>
    <row r="358" customFormat="false" ht="15" hidden="false" customHeight="false" outlineLevel="0" collapsed="false">
      <c r="A358" s="0" t="s">
        <v>368</v>
      </c>
      <c r="B358" s="0" t="n">
        <v>17165</v>
      </c>
      <c r="C358" s="0" t="e">
        <f aca="false">NA()</f>
        <v>#N/A</v>
      </c>
      <c r="D358" s="0" t="n">
        <v>0.00281209666926703</v>
      </c>
      <c r="E358" s="0" t="n">
        <v>-0.251886401787781</v>
      </c>
    </row>
    <row r="359" customFormat="false" ht="15" hidden="false" customHeight="false" outlineLevel="0" collapsed="false">
      <c r="A359" s="0" t="s">
        <v>369</v>
      </c>
      <c r="B359" s="0" t="n">
        <v>21990</v>
      </c>
      <c r="C359" s="0" t="s">
        <v>369</v>
      </c>
      <c r="D359" s="0" t="n">
        <v>0.00281292971259471</v>
      </c>
      <c r="E359" s="0" t="n">
        <v>-0.525153394342333</v>
      </c>
    </row>
    <row r="360" customFormat="false" ht="15" hidden="false" customHeight="false" outlineLevel="0" collapsed="false">
      <c r="A360" s="0" t="s">
        <v>370</v>
      </c>
      <c r="B360" s="0" t="n">
        <v>18782</v>
      </c>
      <c r="C360" s="0" t="s">
        <v>370</v>
      </c>
      <c r="D360" s="0" t="n">
        <v>0.00281404261061335</v>
      </c>
      <c r="E360" s="0" t="n">
        <v>0.691641941813182</v>
      </c>
    </row>
    <row r="361" customFormat="false" ht="15" hidden="false" customHeight="false" outlineLevel="0" collapsed="false">
      <c r="A361" s="0" t="s">
        <v>371</v>
      </c>
      <c r="B361" s="0" t="n">
        <v>14186</v>
      </c>
      <c r="C361" s="0" t="s">
        <v>371</v>
      </c>
      <c r="D361" s="0" t="n">
        <v>0.00281699815419646</v>
      </c>
      <c r="E361" s="0" t="n">
        <v>-0.397709048795313</v>
      </c>
    </row>
    <row r="362" customFormat="false" ht="15" hidden="false" customHeight="false" outlineLevel="0" collapsed="false">
      <c r="A362" s="0" t="s">
        <v>372</v>
      </c>
      <c r="B362" s="0" t="n">
        <v>50934</v>
      </c>
      <c r="C362" s="0" t="s">
        <v>372</v>
      </c>
      <c r="D362" s="0" t="n">
        <v>0.00281699815419646</v>
      </c>
      <c r="E362" s="0" t="n">
        <v>-1.16202365094638</v>
      </c>
    </row>
    <row r="363" customFormat="false" ht="15" hidden="false" customHeight="false" outlineLevel="0" collapsed="false">
      <c r="A363" s="0" t="s">
        <v>373</v>
      </c>
      <c r="B363" s="0" t="n">
        <v>104776</v>
      </c>
      <c r="C363" s="0" t="s">
        <v>373</v>
      </c>
      <c r="D363" s="0" t="n">
        <v>0.00283281224002556</v>
      </c>
      <c r="E363" s="0" t="n">
        <v>-0.472548405176935</v>
      </c>
    </row>
    <row r="364" customFormat="false" ht="15" hidden="false" customHeight="false" outlineLevel="0" collapsed="false">
      <c r="A364" s="0" t="s">
        <v>374</v>
      </c>
      <c r="B364" s="0" t="n">
        <v>217214</v>
      </c>
      <c r="C364" s="0" t="e">
        <f aca="false">NA()</f>
        <v>#N/A</v>
      </c>
      <c r="D364" s="0" t="n">
        <v>0.00285942129882829</v>
      </c>
      <c r="E364" s="0" t="n">
        <v>-0.251787582108369</v>
      </c>
    </row>
    <row r="365" customFormat="false" ht="15" hidden="false" customHeight="false" outlineLevel="0" collapsed="false">
      <c r="A365" s="0" t="s">
        <v>375</v>
      </c>
      <c r="B365" s="0" t="n">
        <v>76238</v>
      </c>
      <c r="C365" s="0" t="s">
        <v>375</v>
      </c>
      <c r="D365" s="0" t="n">
        <v>0.0028746577842335</v>
      </c>
      <c r="E365" s="0" t="n">
        <v>-0.485355030213032</v>
      </c>
    </row>
    <row r="366" customFormat="false" ht="15" hidden="false" customHeight="false" outlineLevel="0" collapsed="false">
      <c r="A366" s="0" t="s">
        <v>376</v>
      </c>
      <c r="B366" s="0" t="n">
        <v>56294</v>
      </c>
      <c r="C366" s="0" t="s">
        <v>376</v>
      </c>
      <c r="D366" s="0" t="n">
        <v>0.0029025100977921</v>
      </c>
      <c r="E366" s="0" t="n">
        <v>-0.275893338539692</v>
      </c>
    </row>
    <row r="367" customFormat="false" ht="15" hidden="false" customHeight="false" outlineLevel="0" collapsed="false">
      <c r="A367" s="0" t="s">
        <v>377</v>
      </c>
      <c r="B367" s="0" t="n">
        <v>223646</v>
      </c>
      <c r="C367" s="0" t="s">
        <v>377</v>
      </c>
      <c r="D367" s="0" t="n">
        <v>0.00291511078215203</v>
      </c>
      <c r="E367" s="0" t="n">
        <v>-0.438357161467909</v>
      </c>
    </row>
    <row r="368" customFormat="false" ht="15" hidden="false" customHeight="false" outlineLevel="0" collapsed="false">
      <c r="A368" s="0" t="s">
        <v>378</v>
      </c>
      <c r="B368" s="0" t="n">
        <v>66624</v>
      </c>
      <c r="C368" s="0" t="s">
        <v>378</v>
      </c>
      <c r="D368" s="0" t="n">
        <v>0.00295969820666151</v>
      </c>
      <c r="E368" s="0" t="n">
        <v>0.363210596990276</v>
      </c>
    </row>
    <row r="369" customFormat="false" ht="15" hidden="false" customHeight="false" outlineLevel="0" collapsed="false">
      <c r="A369" s="0" t="s">
        <v>379</v>
      </c>
      <c r="B369" s="0" t="n">
        <v>76408</v>
      </c>
      <c r="C369" s="0" t="s">
        <v>379</v>
      </c>
      <c r="D369" s="0" t="n">
        <v>0.00297621474918201</v>
      </c>
      <c r="E369" s="0" t="n">
        <v>0.733509356992805</v>
      </c>
    </row>
    <row r="370" customFormat="false" ht="15" hidden="false" customHeight="false" outlineLevel="0" collapsed="false">
      <c r="A370" s="0" t="s">
        <v>380</v>
      </c>
      <c r="B370" s="0" t="n">
        <v>14661</v>
      </c>
      <c r="C370" s="0" t="s">
        <v>380</v>
      </c>
      <c r="D370" s="0" t="n">
        <v>0.00309070868042913</v>
      </c>
      <c r="E370" s="0" t="n">
        <v>-0.595868211426973</v>
      </c>
    </row>
    <row r="371" customFormat="false" ht="15" hidden="false" customHeight="false" outlineLevel="0" collapsed="false">
      <c r="A371" s="0" t="s">
        <v>381</v>
      </c>
      <c r="B371" s="0" t="n">
        <v>16452</v>
      </c>
      <c r="C371" s="0" t="s">
        <v>381</v>
      </c>
      <c r="D371" s="0" t="n">
        <v>0.0030977019344274</v>
      </c>
      <c r="E371" s="0" t="n">
        <v>-0.297707409820884</v>
      </c>
    </row>
    <row r="372" customFormat="false" ht="15" hidden="false" customHeight="false" outlineLevel="0" collapsed="false">
      <c r="A372" s="0" t="s">
        <v>382</v>
      </c>
      <c r="B372" s="0" t="n">
        <v>14344</v>
      </c>
      <c r="C372" s="0" t="s">
        <v>382</v>
      </c>
      <c r="D372" s="0" t="n">
        <v>0.00321058010268622</v>
      </c>
      <c r="E372" s="0" t="n">
        <v>1.09483452691187</v>
      </c>
    </row>
    <row r="373" customFormat="false" ht="15" hidden="false" customHeight="false" outlineLevel="0" collapsed="false">
      <c r="A373" s="0" t="s">
        <v>383</v>
      </c>
      <c r="B373" s="0" t="n">
        <v>18104</v>
      </c>
      <c r="C373" s="0" t="s">
        <v>383</v>
      </c>
      <c r="D373" s="0" t="n">
        <v>0.00321058010268622</v>
      </c>
      <c r="E373" s="0" t="n">
        <v>-0.484202633299898</v>
      </c>
    </row>
    <row r="374" customFormat="false" ht="15" hidden="false" customHeight="false" outlineLevel="0" collapsed="false">
      <c r="A374" s="0" t="s">
        <v>384</v>
      </c>
      <c r="B374" s="0" t="n">
        <v>27376</v>
      </c>
      <c r="C374" s="0" t="s">
        <v>384</v>
      </c>
      <c r="D374" s="0" t="n">
        <v>0.00321058010268622</v>
      </c>
      <c r="E374" s="0" t="n">
        <v>-0.37712964440442</v>
      </c>
    </row>
    <row r="375" customFormat="false" ht="15" hidden="false" customHeight="false" outlineLevel="0" collapsed="false">
      <c r="A375" s="0" t="s">
        <v>385</v>
      </c>
      <c r="B375" s="0" t="n">
        <v>22598</v>
      </c>
      <c r="C375" s="0" t="s">
        <v>385</v>
      </c>
      <c r="D375" s="0" t="n">
        <v>0.00322258663967086</v>
      </c>
      <c r="E375" s="0" t="n">
        <v>-0.503566966423438</v>
      </c>
    </row>
    <row r="376" customFormat="false" ht="15" hidden="false" customHeight="false" outlineLevel="0" collapsed="false">
      <c r="A376" s="0" t="s">
        <v>386</v>
      </c>
      <c r="B376" s="0" t="n">
        <v>225028</v>
      </c>
      <c r="C376" s="0" t="e">
        <f aca="false">NA()</f>
        <v>#N/A</v>
      </c>
      <c r="D376" s="0" t="n">
        <v>0.00322258663967086</v>
      </c>
      <c r="E376" s="0" t="n">
        <v>-0.321757106623057</v>
      </c>
    </row>
    <row r="377" customFormat="false" ht="15" hidden="false" customHeight="false" outlineLevel="0" collapsed="false">
      <c r="A377" s="0" t="s">
        <v>387</v>
      </c>
      <c r="B377" s="0" t="n">
        <v>24017</v>
      </c>
      <c r="C377" s="0" t="e">
        <f aca="false">NA()</f>
        <v>#N/A</v>
      </c>
      <c r="D377" s="0" t="n">
        <v>0.0032355256362938</v>
      </c>
      <c r="E377" s="0" t="n">
        <v>-0.386040186189886</v>
      </c>
    </row>
    <row r="378" customFormat="false" ht="15" hidden="false" customHeight="false" outlineLevel="0" collapsed="false">
      <c r="A378" s="0" t="s">
        <v>388</v>
      </c>
      <c r="B378" s="0" t="n">
        <v>104418</v>
      </c>
      <c r="C378" s="0" t="s">
        <v>388</v>
      </c>
      <c r="D378" s="0" t="n">
        <v>0.00324612901263678</v>
      </c>
      <c r="E378" s="0" t="n">
        <v>-0.284470582500179</v>
      </c>
    </row>
    <row r="379" customFormat="false" ht="15" hidden="false" customHeight="false" outlineLevel="0" collapsed="false">
      <c r="A379" s="0" t="s">
        <v>389</v>
      </c>
      <c r="B379" s="0" t="n">
        <v>13106</v>
      </c>
      <c r="C379" s="0" t="s">
        <v>389</v>
      </c>
      <c r="D379" s="0" t="n">
        <v>0.00327101830685591</v>
      </c>
      <c r="E379" s="0" t="n">
        <v>-0.761054230839031</v>
      </c>
    </row>
    <row r="380" customFormat="false" ht="15" hidden="false" customHeight="false" outlineLevel="0" collapsed="false">
      <c r="A380" s="0" t="s">
        <v>390</v>
      </c>
      <c r="B380" s="0" t="n">
        <v>56542</v>
      </c>
      <c r="C380" s="0" t="e">
        <f aca="false">NA()</f>
        <v>#N/A</v>
      </c>
      <c r="D380" s="0" t="n">
        <v>0.00329583678992379</v>
      </c>
      <c r="E380" s="0" t="n">
        <v>-0.204389606101708</v>
      </c>
    </row>
    <row r="381" customFormat="false" ht="15" hidden="false" customHeight="false" outlineLevel="0" collapsed="false">
      <c r="A381" s="0" t="s">
        <v>391</v>
      </c>
      <c r="B381" s="0" t="n">
        <v>227620</v>
      </c>
      <c r="C381" s="0" t="s">
        <v>391</v>
      </c>
      <c r="D381" s="0" t="n">
        <v>0.00331796714997872</v>
      </c>
      <c r="E381" s="0" t="n">
        <v>-0.465616262464271</v>
      </c>
    </row>
    <row r="382" customFormat="false" ht="15" hidden="false" customHeight="false" outlineLevel="0" collapsed="false">
      <c r="A382" s="0" t="s">
        <v>392</v>
      </c>
      <c r="B382" s="0" t="n">
        <v>74137</v>
      </c>
      <c r="C382" s="0" t="e">
        <f aca="false">NA()</f>
        <v>#N/A</v>
      </c>
      <c r="D382" s="0" t="n">
        <v>0.00333011030144204</v>
      </c>
      <c r="E382" s="0" t="n">
        <v>0.426227807155907</v>
      </c>
    </row>
    <row r="383" customFormat="false" ht="15" hidden="false" customHeight="false" outlineLevel="0" collapsed="false">
      <c r="A383" s="0" t="s">
        <v>393</v>
      </c>
      <c r="B383" s="0" t="n">
        <v>106504</v>
      </c>
      <c r="C383" s="0" t="e">
        <f aca="false">NA()</f>
        <v>#N/A</v>
      </c>
      <c r="D383" s="0" t="n">
        <v>0.00340115324088241</v>
      </c>
      <c r="E383" s="0" t="n">
        <v>0.400124980552084</v>
      </c>
    </row>
    <row r="384" customFormat="false" ht="15" hidden="false" customHeight="false" outlineLevel="0" collapsed="false">
      <c r="A384" s="0" t="s">
        <v>394</v>
      </c>
      <c r="B384" s="0" t="n">
        <v>18799</v>
      </c>
      <c r="C384" s="0" t="s">
        <v>394</v>
      </c>
      <c r="D384" s="0" t="n">
        <v>0.00340192209322004</v>
      </c>
      <c r="E384" s="0" t="n">
        <v>-0.555835557604654</v>
      </c>
    </row>
    <row r="385" customFormat="false" ht="15" hidden="false" customHeight="false" outlineLevel="0" collapsed="false">
      <c r="A385" s="0" t="s">
        <v>395</v>
      </c>
      <c r="B385" s="0" t="n">
        <v>50773</v>
      </c>
      <c r="C385" s="0" t="s">
        <v>395</v>
      </c>
      <c r="D385" s="0" t="n">
        <v>0.00343457301131761</v>
      </c>
      <c r="E385" s="0" t="n">
        <v>-0.274190378254655</v>
      </c>
    </row>
    <row r="386" customFormat="false" ht="15" hidden="false" customHeight="false" outlineLevel="0" collapsed="false">
      <c r="A386" s="0" t="s">
        <v>396</v>
      </c>
      <c r="B386" s="0" t="n">
        <v>11676</v>
      </c>
      <c r="C386" s="0" t="s">
        <v>396</v>
      </c>
      <c r="D386" s="0" t="n">
        <v>0.0034697701610299</v>
      </c>
      <c r="E386" s="0" t="n">
        <v>-0.471048424153791</v>
      </c>
    </row>
    <row r="387" customFormat="false" ht="15" hidden="false" customHeight="false" outlineLevel="0" collapsed="false">
      <c r="A387" s="0" t="s">
        <v>397</v>
      </c>
      <c r="B387" s="0" t="n">
        <v>231050</v>
      </c>
      <c r="C387" s="0" t="s">
        <v>397</v>
      </c>
      <c r="D387" s="0" t="n">
        <v>0.00347503553011052</v>
      </c>
      <c r="E387" s="0" t="n">
        <v>-0.271732719507733</v>
      </c>
    </row>
    <row r="388" customFormat="false" ht="15" hidden="false" customHeight="false" outlineLevel="0" collapsed="false">
      <c r="A388" s="0" t="s">
        <v>398</v>
      </c>
      <c r="B388" s="0" t="n">
        <v>50523</v>
      </c>
      <c r="C388" s="0" t="e">
        <f aca="false">NA()</f>
        <v>#N/A</v>
      </c>
      <c r="D388" s="0" t="n">
        <v>0.00354422942323228</v>
      </c>
      <c r="E388" s="0" t="n">
        <v>-0.30181701932398</v>
      </c>
    </row>
    <row r="389" customFormat="false" ht="15" hidden="false" customHeight="false" outlineLevel="0" collapsed="false">
      <c r="A389" s="0" t="s">
        <v>399</v>
      </c>
      <c r="B389" s="0" t="n">
        <v>69274</v>
      </c>
      <c r="C389" s="0" t="e">
        <f aca="false">NA()</f>
        <v>#N/A</v>
      </c>
      <c r="D389" s="0" t="n">
        <v>0.00359980251153239</v>
      </c>
      <c r="E389" s="0" t="n">
        <v>-0.325509896517884</v>
      </c>
    </row>
    <row r="390" customFormat="false" ht="15" hidden="false" customHeight="false" outlineLevel="0" collapsed="false">
      <c r="A390" s="0" t="s">
        <v>400</v>
      </c>
      <c r="B390" s="0" t="n">
        <v>70425</v>
      </c>
      <c r="C390" s="0" t="e">
        <f aca="false">NA()</f>
        <v>#N/A</v>
      </c>
      <c r="D390" s="0" t="n">
        <v>0.00376910171299476</v>
      </c>
      <c r="E390" s="0" t="n">
        <v>-0.215192323180105</v>
      </c>
    </row>
    <row r="391" customFormat="false" ht="15" hidden="false" customHeight="false" outlineLevel="0" collapsed="false">
      <c r="A391" s="0" t="s">
        <v>401</v>
      </c>
      <c r="B391" s="0" t="n">
        <v>12116</v>
      </c>
      <c r="C391" s="0" t="s">
        <v>401</v>
      </c>
      <c r="D391" s="0" t="n">
        <v>0.00380941879692479</v>
      </c>
      <c r="E391" s="0" t="n">
        <v>0.971771487017793</v>
      </c>
    </row>
    <row r="392" customFormat="false" ht="15" hidden="false" customHeight="false" outlineLevel="0" collapsed="false">
      <c r="A392" s="0" t="s">
        <v>402</v>
      </c>
      <c r="B392" s="0" t="n">
        <v>243362</v>
      </c>
      <c r="C392" s="0" t="s">
        <v>402</v>
      </c>
      <c r="D392" s="0" t="n">
        <v>0.00382037398257126</v>
      </c>
      <c r="E392" s="0" t="n">
        <v>-0.379112463053063</v>
      </c>
    </row>
    <row r="393" customFormat="false" ht="15" hidden="false" customHeight="false" outlineLevel="0" collapsed="false">
      <c r="A393" s="0" t="s">
        <v>403</v>
      </c>
      <c r="B393" s="0" t="n">
        <v>399510</v>
      </c>
      <c r="C393" s="0" t="e">
        <f aca="false">NA()</f>
        <v>#N/A</v>
      </c>
      <c r="D393" s="0" t="n">
        <v>0.00383341397387339</v>
      </c>
      <c r="E393" s="0" t="n">
        <v>-0.318835035228721</v>
      </c>
    </row>
    <row r="394" customFormat="false" ht="15" hidden="false" customHeight="false" outlineLevel="0" collapsed="false">
      <c r="A394" s="0" t="s">
        <v>404</v>
      </c>
      <c r="B394" s="0" t="n">
        <v>14431</v>
      </c>
      <c r="C394" s="0" t="s">
        <v>404</v>
      </c>
      <c r="D394" s="0" t="n">
        <v>0.00383390585244324</v>
      </c>
      <c r="E394" s="0" t="n">
        <v>-0.329708348943738</v>
      </c>
    </row>
    <row r="395" customFormat="false" ht="15" hidden="false" customHeight="false" outlineLevel="0" collapsed="false">
      <c r="A395" s="0" t="s">
        <v>405</v>
      </c>
      <c r="B395" s="0" t="n">
        <v>27060</v>
      </c>
      <c r="C395" s="0" t="s">
        <v>405</v>
      </c>
      <c r="D395" s="0" t="n">
        <v>0.00383390585244324</v>
      </c>
      <c r="E395" s="0" t="n">
        <v>0.365763174263225</v>
      </c>
    </row>
    <row r="396" customFormat="false" ht="15" hidden="false" customHeight="false" outlineLevel="0" collapsed="false">
      <c r="A396" s="0" t="s">
        <v>406</v>
      </c>
      <c r="B396" s="0" t="n">
        <v>20500</v>
      </c>
      <c r="C396" s="0" t="s">
        <v>406</v>
      </c>
      <c r="D396" s="0" t="n">
        <v>0.00384924004202982</v>
      </c>
      <c r="E396" s="0" t="n">
        <v>-0.534242524881483</v>
      </c>
    </row>
    <row r="397" customFormat="false" ht="15" hidden="false" customHeight="false" outlineLevel="0" collapsed="false">
      <c r="A397" s="0" t="s">
        <v>407</v>
      </c>
      <c r="B397" s="0" t="n">
        <v>12530</v>
      </c>
      <c r="C397" s="0" t="s">
        <v>407</v>
      </c>
      <c r="D397" s="0" t="n">
        <v>0.00389479361828995</v>
      </c>
      <c r="E397" s="0" t="n">
        <v>0.41446953761732</v>
      </c>
    </row>
    <row r="398" customFormat="false" ht="15" hidden="false" customHeight="false" outlineLevel="0" collapsed="false">
      <c r="A398" s="0" t="s">
        <v>408</v>
      </c>
      <c r="B398" s="0" t="n">
        <v>11671</v>
      </c>
      <c r="C398" s="0" t="s">
        <v>408</v>
      </c>
      <c r="D398" s="0" t="n">
        <v>0.00394087040582036</v>
      </c>
      <c r="E398" s="0" t="n">
        <v>-0.335070828419084</v>
      </c>
    </row>
    <row r="399" customFormat="false" ht="15" hidden="false" customHeight="false" outlineLevel="0" collapsed="false">
      <c r="A399" s="0" t="s">
        <v>409</v>
      </c>
      <c r="B399" s="0" t="n">
        <v>72472</v>
      </c>
      <c r="C399" s="0" t="s">
        <v>409</v>
      </c>
      <c r="D399" s="0" t="n">
        <v>0.00401810007480108</v>
      </c>
      <c r="E399" s="0" t="n">
        <v>-0.781514028588379</v>
      </c>
    </row>
    <row r="400" customFormat="false" ht="15" hidden="false" customHeight="false" outlineLevel="0" collapsed="false">
      <c r="A400" s="0" t="s">
        <v>410</v>
      </c>
      <c r="B400" s="0" t="n">
        <v>20620</v>
      </c>
      <c r="C400" s="0" t="e">
        <f aca="false">NA()</f>
        <v>#N/A</v>
      </c>
      <c r="D400" s="0" t="n">
        <v>0.00404679608111924</v>
      </c>
      <c r="E400" s="0" t="n">
        <v>-0.476197407521462</v>
      </c>
    </row>
    <row r="401" customFormat="false" ht="15" hidden="false" customHeight="false" outlineLevel="0" collapsed="false">
      <c r="A401" s="0" t="s">
        <v>411</v>
      </c>
      <c r="B401" s="0" t="n">
        <v>71751</v>
      </c>
      <c r="C401" s="0" t="e">
        <f aca="false">NA()</f>
        <v>#N/A</v>
      </c>
      <c r="D401" s="0" t="n">
        <v>0.00405016583357805</v>
      </c>
      <c r="E401" s="0" t="n">
        <v>-0.560356395285284</v>
      </c>
    </row>
    <row r="402" customFormat="false" ht="15" hidden="false" customHeight="false" outlineLevel="0" collapsed="false">
      <c r="A402" s="0" t="s">
        <v>412</v>
      </c>
      <c r="B402" s="0" t="n">
        <v>18805</v>
      </c>
      <c r="C402" s="0" t="s">
        <v>412</v>
      </c>
      <c r="D402" s="0" t="n">
        <v>0.00405033394884098</v>
      </c>
      <c r="E402" s="0" t="n">
        <v>-0.281888803743339</v>
      </c>
    </row>
    <row r="403" customFormat="false" ht="15" hidden="false" customHeight="false" outlineLevel="0" collapsed="false">
      <c r="A403" s="0" t="s">
        <v>413</v>
      </c>
      <c r="B403" s="0" t="n">
        <v>69309</v>
      </c>
      <c r="C403" s="0" t="s">
        <v>413</v>
      </c>
      <c r="D403" s="0" t="n">
        <v>0.00406818295506147</v>
      </c>
      <c r="E403" s="0" t="n">
        <v>-0.416789545815681</v>
      </c>
    </row>
    <row r="404" customFormat="false" ht="15" hidden="false" customHeight="false" outlineLevel="0" collapsed="false">
      <c r="A404" s="0" t="s">
        <v>414</v>
      </c>
      <c r="B404" s="0" t="n">
        <v>14528</v>
      </c>
      <c r="C404" s="0" t="s">
        <v>414</v>
      </c>
      <c r="D404" s="0" t="n">
        <v>0.00411589529307864</v>
      </c>
      <c r="E404" s="0" t="n">
        <v>0.738727812950457</v>
      </c>
    </row>
    <row r="405" customFormat="false" ht="15" hidden="false" customHeight="false" outlineLevel="0" collapsed="false">
      <c r="A405" s="0" t="s">
        <v>415</v>
      </c>
      <c r="B405" s="0" t="n">
        <v>13143</v>
      </c>
      <c r="C405" s="0" t="e">
        <f aca="false">NA()</f>
        <v>#N/A</v>
      </c>
      <c r="D405" s="0" t="n">
        <v>0.00414086221696802</v>
      </c>
      <c r="E405" s="0" t="n">
        <v>0.330333667557667</v>
      </c>
    </row>
    <row r="406" customFormat="false" ht="15" hidden="false" customHeight="false" outlineLevel="0" collapsed="false">
      <c r="A406" s="0" t="s">
        <v>416</v>
      </c>
      <c r="B406" s="0" t="n">
        <v>30805</v>
      </c>
      <c r="C406" s="0" t="s">
        <v>416</v>
      </c>
      <c r="D406" s="0" t="n">
        <v>0.00416752612231014</v>
      </c>
      <c r="E406" s="0" t="n">
        <v>-0.807722482511462</v>
      </c>
    </row>
    <row r="407" customFormat="false" ht="15" hidden="false" customHeight="false" outlineLevel="0" collapsed="false">
      <c r="A407" s="0" t="s">
        <v>417</v>
      </c>
      <c r="B407" s="0" t="n">
        <v>407785</v>
      </c>
      <c r="C407" s="0" t="s">
        <v>417</v>
      </c>
      <c r="D407" s="0" t="n">
        <v>0.00417764915186246</v>
      </c>
      <c r="E407" s="0" t="n">
        <v>-0.359678114868011</v>
      </c>
    </row>
    <row r="408" customFormat="false" ht="15" hidden="false" customHeight="false" outlineLevel="0" collapsed="false">
      <c r="A408" s="0" t="s">
        <v>418</v>
      </c>
      <c r="B408" s="0" t="n">
        <v>667823</v>
      </c>
      <c r="C408" s="0" t="e">
        <f aca="false">NA()</f>
        <v>#N/A</v>
      </c>
      <c r="D408" s="0" t="n">
        <v>0.00423435825093588</v>
      </c>
      <c r="E408" s="0" t="n">
        <v>0.500442069782459</v>
      </c>
    </row>
    <row r="409" customFormat="false" ht="15" hidden="false" customHeight="false" outlineLevel="0" collapsed="false">
      <c r="A409" s="0" t="s">
        <v>419</v>
      </c>
      <c r="B409" s="0" t="n">
        <v>67486</v>
      </c>
      <c r="C409" s="0" t="s">
        <v>419</v>
      </c>
      <c r="D409" s="0" t="n">
        <v>0.00429168227332972</v>
      </c>
      <c r="E409" s="0" t="n">
        <v>-0.470406351294237</v>
      </c>
    </row>
    <row r="410" customFormat="false" ht="15" hidden="false" customHeight="false" outlineLevel="0" collapsed="false">
      <c r="A410" s="0" t="s">
        <v>420</v>
      </c>
      <c r="B410" s="0" t="n">
        <v>68262</v>
      </c>
      <c r="C410" s="0" t="s">
        <v>420</v>
      </c>
      <c r="D410" s="0" t="n">
        <v>0.00437553897414159</v>
      </c>
      <c r="E410" s="0" t="n">
        <v>0.361778593541523</v>
      </c>
    </row>
    <row r="411" customFormat="false" ht="15" hidden="false" customHeight="false" outlineLevel="0" collapsed="false">
      <c r="A411" s="0" t="s">
        <v>421</v>
      </c>
      <c r="B411" s="0" t="n">
        <v>15107</v>
      </c>
      <c r="C411" s="0" t="s">
        <v>421</v>
      </c>
      <c r="D411" s="0" t="n">
        <v>0.00451453551801246</v>
      </c>
      <c r="E411" s="0" t="n">
        <v>-0.304266692605772</v>
      </c>
    </row>
    <row r="412" customFormat="false" ht="15" hidden="false" customHeight="false" outlineLevel="0" collapsed="false">
      <c r="A412" s="0" t="s">
        <v>422</v>
      </c>
      <c r="B412" s="0" t="n">
        <v>192185</v>
      </c>
      <c r="C412" s="0" t="s">
        <v>422</v>
      </c>
      <c r="D412" s="0" t="n">
        <v>0.00453146426597712</v>
      </c>
      <c r="E412" s="0" t="n">
        <v>-0.339446460855806</v>
      </c>
    </row>
    <row r="413" customFormat="false" ht="15" hidden="false" customHeight="false" outlineLevel="0" collapsed="false">
      <c r="A413" s="0" t="s">
        <v>423</v>
      </c>
      <c r="B413" s="0" t="n">
        <v>76608</v>
      </c>
      <c r="C413" s="0" t="e">
        <f aca="false">NA()</f>
        <v>#N/A</v>
      </c>
      <c r="D413" s="0" t="n">
        <v>0.00455657956553264</v>
      </c>
      <c r="E413" s="0" t="n">
        <v>-0.293138828152763</v>
      </c>
    </row>
    <row r="414" customFormat="false" ht="15" hidden="false" customHeight="false" outlineLevel="0" collapsed="false">
      <c r="A414" s="0" t="s">
        <v>424</v>
      </c>
      <c r="B414" s="0" t="n">
        <v>56228</v>
      </c>
      <c r="C414" s="0" t="e">
        <f aca="false">NA()</f>
        <v>#N/A</v>
      </c>
      <c r="D414" s="0" t="n">
        <v>0.00455898815607417</v>
      </c>
      <c r="E414" s="0" t="n">
        <v>0.263430423425119</v>
      </c>
    </row>
    <row r="415" customFormat="false" ht="15" hidden="false" customHeight="false" outlineLevel="0" collapsed="false">
      <c r="A415" s="0" t="s">
        <v>425</v>
      </c>
      <c r="B415" s="0" t="n">
        <v>54200</v>
      </c>
      <c r="C415" s="0" t="s">
        <v>425</v>
      </c>
      <c r="D415" s="0" t="n">
        <v>0.00459294148190283</v>
      </c>
      <c r="E415" s="0" t="n">
        <v>-0.300164309397513</v>
      </c>
    </row>
    <row r="416" customFormat="false" ht="15" hidden="false" customHeight="false" outlineLevel="0" collapsed="false">
      <c r="A416" s="0" t="s">
        <v>426</v>
      </c>
      <c r="B416" s="0" t="n">
        <v>106529</v>
      </c>
      <c r="C416" s="0" t="s">
        <v>426</v>
      </c>
      <c r="D416" s="0" t="n">
        <v>0.004616657276309</v>
      </c>
      <c r="E416" s="0" t="n">
        <v>-0.247457023569227</v>
      </c>
    </row>
    <row r="417" customFormat="false" ht="15" hidden="false" customHeight="false" outlineLevel="0" collapsed="false">
      <c r="A417" s="0" t="s">
        <v>427</v>
      </c>
      <c r="B417" s="0" t="n">
        <v>105243</v>
      </c>
      <c r="C417" s="0" t="s">
        <v>427</v>
      </c>
      <c r="D417" s="0" t="n">
        <v>0.00463120805475786</v>
      </c>
      <c r="E417" s="0" t="n">
        <v>1.47765288964548</v>
      </c>
    </row>
    <row r="418" customFormat="false" ht="15" hidden="false" customHeight="false" outlineLevel="0" collapsed="false">
      <c r="A418" s="0" t="s">
        <v>428</v>
      </c>
      <c r="B418" s="0" t="n">
        <v>70093</v>
      </c>
      <c r="C418" s="0" t="e">
        <f aca="false">NA()</f>
        <v>#N/A</v>
      </c>
      <c r="D418" s="0" t="n">
        <v>0.00464643337443571</v>
      </c>
      <c r="E418" s="0" t="n">
        <v>-0.206420458463798</v>
      </c>
    </row>
    <row r="419" customFormat="false" ht="15" hidden="false" customHeight="false" outlineLevel="0" collapsed="false">
      <c r="A419" s="0" t="s">
        <v>429</v>
      </c>
      <c r="B419" s="0" t="n">
        <v>17850</v>
      </c>
      <c r="C419" s="0" t="s">
        <v>429</v>
      </c>
      <c r="D419" s="0" t="n">
        <v>0.00470517091719833</v>
      </c>
      <c r="E419" s="0" t="n">
        <v>-0.235510677298512</v>
      </c>
    </row>
    <row r="420" customFormat="false" ht="15" hidden="false" customHeight="false" outlineLevel="0" collapsed="false">
      <c r="A420" s="0" t="s">
        <v>430</v>
      </c>
      <c r="B420" s="0" t="n">
        <v>68631</v>
      </c>
      <c r="C420" s="0" t="s">
        <v>430</v>
      </c>
      <c r="D420" s="0" t="n">
        <v>0.00471348766895023</v>
      </c>
      <c r="E420" s="0" t="n">
        <v>-0.436190800043027</v>
      </c>
    </row>
    <row r="421" customFormat="false" ht="15" hidden="false" customHeight="false" outlineLevel="0" collapsed="false">
      <c r="A421" s="0" t="s">
        <v>431</v>
      </c>
      <c r="B421" s="0" t="n">
        <v>11628</v>
      </c>
      <c r="C421" s="0" t="s">
        <v>431</v>
      </c>
      <c r="D421" s="0" t="n">
        <v>0.00474268301137623</v>
      </c>
      <c r="E421" s="0" t="n">
        <v>0.923595477575193</v>
      </c>
    </row>
    <row r="422" customFormat="false" ht="15" hidden="false" customHeight="false" outlineLevel="0" collapsed="false">
      <c r="A422" s="0" t="s">
        <v>432</v>
      </c>
      <c r="B422" s="0" t="n">
        <v>12361</v>
      </c>
      <c r="C422" s="0" t="e">
        <f aca="false">NA()</f>
        <v>#N/A</v>
      </c>
      <c r="D422" s="0" t="n">
        <v>0.00475936654832003</v>
      </c>
      <c r="E422" s="0" t="n">
        <v>-0.212282672567801</v>
      </c>
    </row>
    <row r="423" customFormat="false" ht="15" hidden="false" customHeight="false" outlineLevel="0" collapsed="false">
      <c r="A423" s="0" t="s">
        <v>433</v>
      </c>
      <c r="B423" s="0" t="n">
        <v>230594</v>
      </c>
      <c r="C423" s="0" t="s">
        <v>433</v>
      </c>
      <c r="D423" s="0" t="n">
        <v>0.00480465635718428</v>
      </c>
      <c r="E423" s="0" t="n">
        <v>0.404762077584095</v>
      </c>
    </row>
    <row r="424" customFormat="false" ht="15" hidden="false" customHeight="false" outlineLevel="0" collapsed="false">
      <c r="A424" s="0" t="s">
        <v>434</v>
      </c>
      <c r="B424" s="0" t="n">
        <v>20527</v>
      </c>
      <c r="C424" s="0" t="s">
        <v>434</v>
      </c>
      <c r="D424" s="0" t="n">
        <v>0.00486864718351033</v>
      </c>
      <c r="E424" s="0" t="n">
        <v>0.340469977035326</v>
      </c>
    </row>
    <row r="425" customFormat="false" ht="15" hidden="false" customHeight="false" outlineLevel="0" collapsed="false">
      <c r="A425" s="0" t="s">
        <v>435</v>
      </c>
      <c r="B425" s="0" t="n">
        <v>13200</v>
      </c>
      <c r="C425" s="0" t="s">
        <v>435</v>
      </c>
      <c r="D425" s="0" t="n">
        <v>0.00489229880310906</v>
      </c>
      <c r="E425" s="0" t="n">
        <v>0.290343077791624</v>
      </c>
    </row>
    <row r="426" customFormat="false" ht="15" hidden="false" customHeight="false" outlineLevel="0" collapsed="false">
      <c r="A426" s="0" t="s">
        <v>436</v>
      </c>
      <c r="B426" s="0" t="n">
        <v>11828</v>
      </c>
      <c r="C426" s="0" t="s">
        <v>436</v>
      </c>
      <c r="D426" s="0" t="n">
        <v>0.00491354965470446</v>
      </c>
      <c r="E426" s="0" t="n">
        <v>-0.616388067723385</v>
      </c>
    </row>
    <row r="427" customFormat="false" ht="15" hidden="false" customHeight="false" outlineLevel="0" collapsed="false">
      <c r="A427" s="0" t="s">
        <v>437</v>
      </c>
      <c r="B427" s="0" t="n">
        <v>27416</v>
      </c>
      <c r="C427" s="0" t="s">
        <v>437</v>
      </c>
      <c r="D427" s="0" t="n">
        <v>0.00508780944800636</v>
      </c>
      <c r="E427" s="0" t="n">
        <v>-0.540290671075883</v>
      </c>
    </row>
    <row r="428" customFormat="false" ht="15" hidden="false" customHeight="false" outlineLevel="0" collapsed="false">
      <c r="A428" s="0" t="s">
        <v>438</v>
      </c>
      <c r="B428" s="0" t="n">
        <v>232889</v>
      </c>
      <c r="C428" s="0" t="s">
        <v>438</v>
      </c>
      <c r="D428" s="0" t="n">
        <v>0.0050921839951459</v>
      </c>
      <c r="E428" s="0" t="n">
        <v>2.84697582193667</v>
      </c>
    </row>
    <row r="429" customFormat="false" ht="15" hidden="false" customHeight="false" outlineLevel="0" collapsed="false">
      <c r="A429" s="0" t="s">
        <v>439</v>
      </c>
      <c r="B429" s="0" t="n">
        <v>74147</v>
      </c>
      <c r="C429" s="0" t="s">
        <v>439</v>
      </c>
      <c r="D429" s="0" t="n">
        <v>0.00517180527609006</v>
      </c>
      <c r="E429" s="0" t="n">
        <v>-0.471894632259481</v>
      </c>
    </row>
    <row r="430" customFormat="false" ht="15" hidden="false" customHeight="false" outlineLevel="0" collapsed="false">
      <c r="A430" s="0" t="s">
        <v>440</v>
      </c>
      <c r="B430" s="0" t="n">
        <v>27052</v>
      </c>
      <c r="C430" s="0" t="e">
        <f aca="false">NA()</f>
        <v>#N/A</v>
      </c>
      <c r="D430" s="0" t="n">
        <v>0.00517180527609006</v>
      </c>
      <c r="E430" s="0" t="n">
        <v>0.447192304419104</v>
      </c>
    </row>
    <row r="431" customFormat="false" ht="15" hidden="false" customHeight="false" outlineLevel="0" collapsed="false">
      <c r="A431" s="0" t="s">
        <v>441</v>
      </c>
      <c r="B431" s="0" t="n">
        <v>74134</v>
      </c>
      <c r="C431" s="0" t="s">
        <v>441</v>
      </c>
      <c r="D431" s="0" t="n">
        <v>0.0051727170123326</v>
      </c>
      <c r="E431" s="0" t="n">
        <v>-0.388114914905907</v>
      </c>
    </row>
    <row r="432" customFormat="false" ht="15" hidden="false" customHeight="false" outlineLevel="0" collapsed="false">
      <c r="A432" s="0" t="s">
        <v>442</v>
      </c>
      <c r="B432" s="0" t="n">
        <v>66469</v>
      </c>
      <c r="C432" s="0" t="s">
        <v>442</v>
      </c>
      <c r="D432" s="0" t="n">
        <v>0.00517840370816209</v>
      </c>
      <c r="E432" s="0" t="n">
        <v>-0.414675683779134</v>
      </c>
    </row>
    <row r="433" customFormat="false" ht="15" hidden="false" customHeight="false" outlineLevel="0" collapsed="false">
      <c r="A433" s="0" t="s">
        <v>443</v>
      </c>
      <c r="B433" s="0" t="n">
        <v>225724</v>
      </c>
      <c r="C433" s="0" t="e">
        <f aca="false">NA()</f>
        <v>#N/A</v>
      </c>
      <c r="D433" s="0" t="n">
        <v>0.00517840370816209</v>
      </c>
      <c r="E433" s="0" t="n">
        <v>-0.608980895338402</v>
      </c>
    </row>
    <row r="434" customFormat="false" ht="15" hidden="false" customHeight="false" outlineLevel="0" collapsed="false">
      <c r="A434" s="0" t="s">
        <v>444</v>
      </c>
      <c r="B434" s="0" t="n">
        <v>72303</v>
      </c>
      <c r="C434" s="0" t="s">
        <v>444</v>
      </c>
      <c r="D434" s="0" t="n">
        <v>0.00524637895710076</v>
      </c>
      <c r="E434" s="0" t="n">
        <v>-0.947769993967585</v>
      </c>
    </row>
    <row r="435" customFormat="false" ht="15" hidden="false" customHeight="false" outlineLevel="0" collapsed="false">
      <c r="A435" s="0" t="s">
        <v>445</v>
      </c>
      <c r="B435" s="0" t="n">
        <v>246221</v>
      </c>
      <c r="C435" s="0" t="s">
        <v>445</v>
      </c>
      <c r="D435" s="0" t="n">
        <v>0.00526827383444835</v>
      </c>
      <c r="E435" s="0" t="n">
        <v>-0.923498883465403</v>
      </c>
    </row>
    <row r="436" customFormat="false" ht="15" hidden="false" customHeight="false" outlineLevel="0" collapsed="false">
      <c r="A436" s="0" t="s">
        <v>446</v>
      </c>
      <c r="B436" s="0" t="n">
        <v>13177</v>
      </c>
      <c r="C436" s="0" t="s">
        <v>446</v>
      </c>
      <c r="D436" s="0" t="n">
        <v>0.00528798144162032</v>
      </c>
      <c r="E436" s="0" t="n">
        <v>-0.254222427466161</v>
      </c>
    </row>
    <row r="437" customFormat="false" ht="15" hidden="false" customHeight="false" outlineLevel="0" collapsed="false">
      <c r="A437" s="0" t="s">
        <v>447</v>
      </c>
      <c r="B437" s="0" t="n">
        <v>235587</v>
      </c>
      <c r="C437" s="0" t="e">
        <f aca="false">NA()</f>
        <v>#N/A</v>
      </c>
      <c r="D437" s="0" t="n">
        <v>0.00533839896629192</v>
      </c>
      <c r="E437" s="0" t="n">
        <v>0.376433697878452</v>
      </c>
    </row>
    <row r="438" customFormat="false" ht="15" hidden="false" customHeight="false" outlineLevel="0" collapsed="false">
      <c r="A438" s="0" t="s">
        <v>448</v>
      </c>
      <c r="B438" s="0" t="n">
        <v>54563</v>
      </c>
      <c r="C438" s="0" t="s">
        <v>448</v>
      </c>
      <c r="D438" s="0" t="n">
        <v>0.005391804797583</v>
      </c>
      <c r="E438" s="0" t="n">
        <v>0.299935230801853</v>
      </c>
    </row>
    <row r="439" customFormat="false" ht="15" hidden="false" customHeight="false" outlineLevel="0" collapsed="false">
      <c r="A439" s="0" t="s">
        <v>449</v>
      </c>
      <c r="B439" s="0" t="n">
        <v>14081</v>
      </c>
      <c r="C439" s="0" t="s">
        <v>449</v>
      </c>
      <c r="D439" s="0" t="n">
        <v>0.00539629519571167</v>
      </c>
      <c r="E439" s="0" t="n">
        <v>-0.935151997009662</v>
      </c>
    </row>
    <row r="440" customFormat="false" ht="15" hidden="false" customHeight="false" outlineLevel="0" collapsed="false">
      <c r="A440" s="0" t="s">
        <v>450</v>
      </c>
      <c r="B440" s="0" t="n">
        <v>110826</v>
      </c>
      <c r="C440" s="0" t="s">
        <v>450</v>
      </c>
      <c r="D440" s="0" t="n">
        <v>0.00559951477694929</v>
      </c>
      <c r="E440" s="0" t="n">
        <v>-0.244820964679448</v>
      </c>
    </row>
    <row r="441" customFormat="false" ht="15" hidden="false" customHeight="false" outlineLevel="0" collapsed="false">
      <c r="A441" s="0" t="s">
        <v>451</v>
      </c>
      <c r="B441" s="0" t="n">
        <v>26405</v>
      </c>
      <c r="C441" s="0" t="e">
        <f aca="false">NA()</f>
        <v>#N/A</v>
      </c>
      <c r="D441" s="0" t="n">
        <v>0.00566528816974132</v>
      </c>
      <c r="E441" s="0" t="n">
        <v>-0.352060977107987</v>
      </c>
    </row>
    <row r="442" customFormat="false" ht="15" hidden="false" customHeight="false" outlineLevel="0" collapsed="false">
      <c r="A442" s="0" t="s">
        <v>452</v>
      </c>
      <c r="B442" s="0" t="n">
        <v>68180</v>
      </c>
      <c r="C442" s="0" t="e">
        <f aca="false">NA()</f>
        <v>#N/A</v>
      </c>
      <c r="D442" s="0" t="n">
        <v>0.00571642071733582</v>
      </c>
      <c r="E442" s="0" t="n">
        <v>-0.365748942638679</v>
      </c>
    </row>
    <row r="443" customFormat="false" ht="15" hidden="false" customHeight="false" outlineLevel="0" collapsed="false">
      <c r="A443" s="0" t="s">
        <v>453</v>
      </c>
      <c r="B443" s="0" t="n">
        <v>17319</v>
      </c>
      <c r="C443" s="0" t="e">
        <f aca="false">NA()</f>
        <v>#N/A</v>
      </c>
      <c r="D443" s="0" t="n">
        <v>0.00571759339152558</v>
      </c>
      <c r="E443" s="0" t="n">
        <v>0.349474678196231</v>
      </c>
    </row>
    <row r="444" customFormat="false" ht="15" hidden="false" customHeight="false" outlineLevel="0" collapsed="false">
      <c r="A444" s="0" t="s">
        <v>454</v>
      </c>
      <c r="B444" s="0" t="n">
        <v>20185</v>
      </c>
      <c r="C444" s="0" t="e">
        <f aca="false">NA()</f>
        <v>#N/A</v>
      </c>
      <c r="D444" s="0" t="n">
        <v>0.00571759339152558</v>
      </c>
      <c r="E444" s="0" t="n">
        <v>-0.189696362676019</v>
      </c>
    </row>
    <row r="445" customFormat="false" ht="15" hidden="false" customHeight="false" outlineLevel="0" collapsed="false">
      <c r="A445" s="0" t="s">
        <v>455</v>
      </c>
      <c r="B445" s="0" t="n">
        <v>229905</v>
      </c>
      <c r="C445" s="0" t="s">
        <v>455</v>
      </c>
      <c r="D445" s="0" t="n">
        <v>0.00572068655032798</v>
      </c>
      <c r="E445" s="0" t="n">
        <v>-0.386985829824773</v>
      </c>
    </row>
    <row r="446" customFormat="false" ht="15" hidden="false" customHeight="false" outlineLevel="0" collapsed="false">
      <c r="A446" s="0" t="s">
        <v>456</v>
      </c>
      <c r="B446" s="0" t="n">
        <v>18559</v>
      </c>
      <c r="C446" s="0" t="s">
        <v>456</v>
      </c>
      <c r="D446" s="0" t="n">
        <v>0.00573323815437891</v>
      </c>
      <c r="E446" s="0" t="n">
        <v>-0.379999301087035</v>
      </c>
    </row>
    <row r="447" customFormat="false" ht="15" hidden="false" customHeight="false" outlineLevel="0" collapsed="false">
      <c r="A447" s="0" t="s">
        <v>457</v>
      </c>
      <c r="B447" s="0" t="n">
        <v>228061</v>
      </c>
      <c r="C447" s="0" t="s">
        <v>457</v>
      </c>
      <c r="D447" s="0" t="n">
        <v>0.00575591430172332</v>
      </c>
      <c r="E447" s="0" t="n">
        <v>0.324813279783667</v>
      </c>
    </row>
    <row r="448" customFormat="false" ht="15" hidden="false" customHeight="false" outlineLevel="0" collapsed="false">
      <c r="A448" s="0" t="s">
        <v>458</v>
      </c>
      <c r="B448" s="0" t="n">
        <v>108672</v>
      </c>
      <c r="C448" s="0" t="s">
        <v>458</v>
      </c>
      <c r="D448" s="0" t="n">
        <v>0.00582133552070631</v>
      </c>
      <c r="E448" s="0" t="n">
        <v>0.43832900997686</v>
      </c>
    </row>
    <row r="449" customFormat="false" ht="15" hidden="false" customHeight="false" outlineLevel="0" collapsed="false">
      <c r="A449" s="0" t="s">
        <v>459</v>
      </c>
      <c r="B449" s="0" t="n">
        <v>17855</v>
      </c>
      <c r="C449" s="0" t="s">
        <v>459</v>
      </c>
      <c r="D449" s="0" t="n">
        <v>0.00584081328409986</v>
      </c>
      <c r="E449" s="0" t="n">
        <v>-0.423983056861202</v>
      </c>
    </row>
    <row r="450" customFormat="false" ht="15" hidden="false" customHeight="false" outlineLevel="0" collapsed="false">
      <c r="A450" s="0" t="s">
        <v>460</v>
      </c>
      <c r="B450" s="0" t="n">
        <v>20494</v>
      </c>
      <c r="C450" s="0" t="s">
        <v>460</v>
      </c>
      <c r="D450" s="0" t="n">
        <v>0.00584081328409986</v>
      </c>
      <c r="E450" s="0" t="n">
        <v>-0.43204399390129</v>
      </c>
    </row>
    <row r="451" customFormat="false" ht="15" hidden="false" customHeight="false" outlineLevel="0" collapsed="false">
      <c r="A451" s="0" t="s">
        <v>461</v>
      </c>
      <c r="B451" s="0" t="n">
        <v>216739</v>
      </c>
      <c r="C451" s="0" t="s">
        <v>461</v>
      </c>
      <c r="D451" s="0" t="n">
        <v>0.00587341818475885</v>
      </c>
      <c r="E451" s="0" t="n">
        <v>-1.05283444551438</v>
      </c>
    </row>
    <row r="452" customFormat="false" ht="15" hidden="false" customHeight="false" outlineLevel="0" collapsed="false">
      <c r="A452" s="0" t="s">
        <v>462</v>
      </c>
      <c r="B452" s="0" t="n">
        <v>19271</v>
      </c>
      <c r="C452" s="0" t="s">
        <v>462</v>
      </c>
      <c r="D452" s="0" t="n">
        <v>0.0058889616702982</v>
      </c>
      <c r="E452" s="0" t="n">
        <v>0.743785467992874</v>
      </c>
    </row>
    <row r="453" customFormat="false" ht="15" hidden="false" customHeight="false" outlineLevel="0" collapsed="false">
      <c r="A453" s="0" t="s">
        <v>463</v>
      </c>
      <c r="B453" s="0" t="n">
        <v>55961</v>
      </c>
      <c r="C453" s="0" t="s">
        <v>463</v>
      </c>
      <c r="D453" s="0" t="n">
        <v>0.00589288038536475</v>
      </c>
      <c r="E453" s="0" t="n">
        <v>-1.79864114685979</v>
      </c>
    </row>
    <row r="454" customFormat="false" ht="15" hidden="false" customHeight="false" outlineLevel="0" collapsed="false">
      <c r="A454" s="0" t="s">
        <v>464</v>
      </c>
      <c r="B454" s="0" t="n">
        <v>218215</v>
      </c>
      <c r="C454" s="0" t="e">
        <f aca="false">NA()</f>
        <v>#N/A</v>
      </c>
      <c r="D454" s="0" t="n">
        <v>0.00591256189157894</v>
      </c>
      <c r="E454" s="0" t="n">
        <v>-0.265590232985213</v>
      </c>
    </row>
    <row r="455" customFormat="false" ht="15" hidden="false" customHeight="false" outlineLevel="0" collapsed="false">
      <c r="A455" s="0" t="s">
        <v>465</v>
      </c>
      <c r="B455" s="0" t="n">
        <v>225997</v>
      </c>
      <c r="C455" s="0" t="e">
        <f aca="false">NA()</f>
        <v>#N/A</v>
      </c>
      <c r="D455" s="0" t="n">
        <v>0.00607498640232603</v>
      </c>
      <c r="E455" s="0" t="n">
        <v>-1.01107598068697</v>
      </c>
    </row>
    <row r="456" customFormat="false" ht="15" hidden="false" customHeight="false" outlineLevel="0" collapsed="false">
      <c r="A456" s="0" t="s">
        <v>466</v>
      </c>
      <c r="B456" s="0" t="n">
        <v>272411</v>
      </c>
      <c r="C456" s="0" t="s">
        <v>466</v>
      </c>
      <c r="D456" s="0" t="n">
        <v>0.00610465187133015</v>
      </c>
      <c r="E456" s="0" t="n">
        <v>-0.413242565633757</v>
      </c>
    </row>
    <row r="457" customFormat="false" ht="15" hidden="false" customHeight="false" outlineLevel="0" collapsed="false">
      <c r="A457" s="0" t="s">
        <v>467</v>
      </c>
      <c r="B457" s="0" t="n">
        <v>18744</v>
      </c>
      <c r="C457" s="0" t="e">
        <f aca="false">NA()</f>
        <v>#N/A</v>
      </c>
      <c r="D457" s="0" t="n">
        <v>0.00616230332118311</v>
      </c>
      <c r="E457" s="0" t="n">
        <v>-0.2099757635798</v>
      </c>
    </row>
    <row r="458" customFormat="false" ht="15" hidden="false" customHeight="false" outlineLevel="0" collapsed="false">
      <c r="A458" s="0" t="s">
        <v>468</v>
      </c>
      <c r="B458" s="0" t="n">
        <v>79221</v>
      </c>
      <c r="C458" s="0" t="e">
        <f aca="false">NA()</f>
        <v>#N/A</v>
      </c>
      <c r="D458" s="0" t="n">
        <v>0.00626508677425194</v>
      </c>
      <c r="E458" s="0" t="n">
        <v>0.360042167251851</v>
      </c>
    </row>
    <row r="459" customFormat="false" ht="15" hidden="false" customHeight="false" outlineLevel="0" collapsed="false">
      <c r="A459" s="0" t="s">
        <v>469</v>
      </c>
      <c r="B459" s="0" t="n">
        <v>110006</v>
      </c>
      <c r="C459" s="0" t="s">
        <v>469</v>
      </c>
      <c r="D459" s="0" t="n">
        <v>0.00631921829088656</v>
      </c>
      <c r="E459" s="0" t="n">
        <v>0.473692465047469</v>
      </c>
    </row>
    <row r="460" customFormat="false" ht="15" hidden="false" customHeight="false" outlineLevel="0" collapsed="false">
      <c r="A460" s="0" t="s">
        <v>470</v>
      </c>
      <c r="B460" s="0" t="n">
        <v>53376</v>
      </c>
      <c r="C460" s="0" t="e">
        <f aca="false">NA()</f>
        <v>#N/A</v>
      </c>
      <c r="D460" s="0" t="n">
        <v>0.00631931791779675</v>
      </c>
      <c r="E460" s="0" t="n">
        <v>-0.661632428009263</v>
      </c>
    </row>
    <row r="461" customFormat="false" ht="15" hidden="false" customHeight="false" outlineLevel="0" collapsed="false">
      <c r="A461" s="0" t="s">
        <v>471</v>
      </c>
      <c r="B461" s="0" t="n">
        <v>77591</v>
      </c>
      <c r="C461" s="0" t="s">
        <v>471</v>
      </c>
      <c r="D461" s="0" t="n">
        <v>0.00644340149110539</v>
      </c>
      <c r="E461" s="0" t="n">
        <v>-0.389257961556821</v>
      </c>
    </row>
    <row r="462" customFormat="false" ht="15" hidden="false" customHeight="false" outlineLevel="0" collapsed="false">
      <c r="A462" s="0" t="s">
        <v>472</v>
      </c>
      <c r="B462" s="0" t="n">
        <v>14660</v>
      </c>
      <c r="C462" s="0" t="s">
        <v>472</v>
      </c>
      <c r="D462" s="0" t="n">
        <v>0.00648391600377388</v>
      </c>
      <c r="E462" s="0" t="n">
        <v>-0.561528024752041</v>
      </c>
    </row>
    <row r="463" customFormat="false" ht="15" hidden="false" customHeight="false" outlineLevel="0" collapsed="false">
      <c r="A463" s="0" t="s">
        <v>473</v>
      </c>
      <c r="B463" s="0" t="n">
        <v>215615</v>
      </c>
      <c r="C463" s="0" t="s">
        <v>473</v>
      </c>
      <c r="D463" s="0" t="n">
        <v>0.00648721218373863</v>
      </c>
      <c r="E463" s="0" t="n">
        <v>0.291206635842887</v>
      </c>
    </row>
    <row r="464" customFormat="false" ht="15" hidden="false" customHeight="false" outlineLevel="0" collapsed="false">
      <c r="A464" s="0" t="s">
        <v>474</v>
      </c>
      <c r="B464" s="0" t="n">
        <v>225010</v>
      </c>
      <c r="C464" s="0" t="s">
        <v>474</v>
      </c>
      <c r="D464" s="0" t="n">
        <v>0.00652739988672898</v>
      </c>
      <c r="E464" s="0" t="n">
        <v>-0.266020434136498</v>
      </c>
    </row>
    <row r="465" customFormat="false" ht="15" hidden="false" customHeight="false" outlineLevel="0" collapsed="false">
      <c r="A465" s="0" t="s">
        <v>475</v>
      </c>
      <c r="B465" s="0" t="n">
        <v>70008</v>
      </c>
      <c r="C465" s="0" t="e">
        <f aca="false">NA()</f>
        <v>#N/A</v>
      </c>
      <c r="D465" s="0" t="n">
        <v>0.00663569144897853</v>
      </c>
      <c r="E465" s="0" t="n">
        <v>-0.243636775482759</v>
      </c>
    </row>
    <row r="466" customFormat="false" ht="15" hidden="false" customHeight="false" outlineLevel="0" collapsed="false">
      <c r="A466" s="0" t="s">
        <v>476</v>
      </c>
      <c r="B466" s="0" t="n">
        <v>26559</v>
      </c>
      <c r="C466" s="0" t="e">
        <f aca="false">NA()</f>
        <v>#N/A</v>
      </c>
      <c r="D466" s="0" t="n">
        <v>0.00664411288266748</v>
      </c>
      <c r="E466" s="0" t="n">
        <v>-0.441990032297321</v>
      </c>
    </row>
    <row r="467" customFormat="false" ht="15" hidden="false" customHeight="false" outlineLevel="0" collapsed="false">
      <c r="A467" s="0" t="s">
        <v>477</v>
      </c>
      <c r="B467" s="0" t="n">
        <v>170755</v>
      </c>
      <c r="C467" s="0" t="e">
        <f aca="false">NA()</f>
        <v>#N/A</v>
      </c>
      <c r="D467" s="0" t="n">
        <v>0.00665704848013263</v>
      </c>
      <c r="E467" s="0" t="n">
        <v>-0.533608895374709</v>
      </c>
    </row>
    <row r="468" customFormat="false" ht="15" hidden="false" customHeight="false" outlineLevel="0" collapsed="false">
      <c r="A468" s="0" t="s">
        <v>478</v>
      </c>
      <c r="B468" s="0" t="n">
        <v>19270</v>
      </c>
      <c r="C468" s="0" t="s">
        <v>478</v>
      </c>
      <c r="D468" s="0" t="n">
        <v>0.00666305560117782</v>
      </c>
      <c r="E468" s="0" t="n">
        <v>-0.481778102078007</v>
      </c>
    </row>
    <row r="469" customFormat="false" ht="15" hidden="false" customHeight="false" outlineLevel="0" collapsed="false">
      <c r="A469" s="0" t="s">
        <v>479</v>
      </c>
      <c r="B469" s="0" t="n">
        <v>53618</v>
      </c>
      <c r="C469" s="0" t="s">
        <v>479</v>
      </c>
      <c r="D469" s="0" t="n">
        <v>0.00666916740010727</v>
      </c>
      <c r="E469" s="0" t="n">
        <v>0.249782634056221</v>
      </c>
    </row>
    <row r="470" customFormat="false" ht="15" hidden="false" customHeight="false" outlineLevel="0" collapsed="false">
      <c r="A470" s="0" t="s">
        <v>480</v>
      </c>
      <c r="B470" s="0" t="n">
        <v>67469</v>
      </c>
      <c r="C470" s="0" t="s">
        <v>480</v>
      </c>
      <c r="D470" s="0" t="n">
        <v>0.00674544920419186</v>
      </c>
      <c r="E470" s="0" t="n">
        <v>-0.271403132547698</v>
      </c>
    </row>
    <row r="471" customFormat="false" ht="15" hidden="false" customHeight="false" outlineLevel="0" collapsed="false">
      <c r="A471" s="0" t="s">
        <v>481</v>
      </c>
      <c r="B471" s="0" t="n">
        <v>71207</v>
      </c>
      <c r="C471" s="0" t="s">
        <v>481</v>
      </c>
      <c r="D471" s="0" t="n">
        <v>0.00678886878318965</v>
      </c>
      <c r="E471" s="0" t="n">
        <v>-0.368752784071962</v>
      </c>
    </row>
    <row r="472" customFormat="false" ht="15" hidden="false" customHeight="false" outlineLevel="0" collapsed="false">
      <c r="A472" s="0" t="s">
        <v>482</v>
      </c>
      <c r="B472" s="0" t="n">
        <v>70484</v>
      </c>
      <c r="C472" s="0" t="s">
        <v>482</v>
      </c>
      <c r="D472" s="0" t="n">
        <v>0.00678886878318965</v>
      </c>
      <c r="E472" s="0" t="n">
        <v>-0.383887231979816</v>
      </c>
    </row>
    <row r="473" customFormat="false" ht="15" hidden="false" customHeight="false" outlineLevel="0" collapsed="false">
      <c r="A473" s="0" t="s">
        <v>483</v>
      </c>
      <c r="B473" s="0" t="n">
        <v>78920</v>
      </c>
      <c r="C473" s="0" t="s">
        <v>483</v>
      </c>
      <c r="D473" s="0" t="n">
        <v>0.00680412061473539</v>
      </c>
      <c r="E473" s="0" t="n">
        <v>-0.205963471160567</v>
      </c>
    </row>
    <row r="474" customFormat="false" ht="15" hidden="false" customHeight="false" outlineLevel="0" collapsed="false">
      <c r="A474" s="0" t="s">
        <v>484</v>
      </c>
      <c r="B474" s="0" t="n">
        <v>67993</v>
      </c>
      <c r="C474" s="0" t="s">
        <v>484</v>
      </c>
      <c r="D474" s="0" t="n">
        <v>0.00681072491901108</v>
      </c>
      <c r="E474" s="0" t="n">
        <v>-0.330323308474548</v>
      </c>
    </row>
    <row r="475" customFormat="false" ht="15" hidden="false" customHeight="false" outlineLevel="0" collapsed="false">
      <c r="A475" s="0" t="s">
        <v>485</v>
      </c>
      <c r="B475" s="0" t="n">
        <v>69718</v>
      </c>
      <c r="C475" s="0" t="s">
        <v>485</v>
      </c>
      <c r="D475" s="0" t="n">
        <v>0.00682991453325832</v>
      </c>
      <c r="E475" s="0" t="n">
        <v>-0.325940695197767</v>
      </c>
    </row>
    <row r="476" customFormat="false" ht="15" hidden="false" customHeight="false" outlineLevel="0" collapsed="false">
      <c r="A476" s="0" t="s">
        <v>486</v>
      </c>
      <c r="B476" s="0" t="n">
        <v>229589</v>
      </c>
      <c r="C476" s="0" t="s">
        <v>486</v>
      </c>
      <c r="D476" s="0" t="n">
        <v>0.00684227114791037</v>
      </c>
      <c r="E476" s="0" t="n">
        <v>-0.349557397358253</v>
      </c>
    </row>
    <row r="477" customFormat="false" ht="15" hidden="false" customHeight="false" outlineLevel="0" collapsed="false">
      <c r="A477" s="0" t="s">
        <v>487</v>
      </c>
      <c r="B477" s="0" t="n">
        <v>108037</v>
      </c>
      <c r="C477" s="0" t="s">
        <v>487</v>
      </c>
      <c r="D477" s="0" t="n">
        <v>0.00687344723185861</v>
      </c>
      <c r="E477" s="0" t="n">
        <v>0.30200327453309</v>
      </c>
    </row>
    <row r="478" customFormat="false" ht="15" hidden="false" customHeight="false" outlineLevel="0" collapsed="false">
      <c r="A478" s="0" t="s">
        <v>488</v>
      </c>
      <c r="B478" s="0" t="n">
        <v>226751</v>
      </c>
      <c r="C478" s="0" t="e">
        <f aca="false">NA()</f>
        <v>#N/A</v>
      </c>
      <c r="D478" s="0" t="n">
        <v>0.00689024573793777</v>
      </c>
      <c r="E478" s="0" t="n">
        <v>-0.298575192268727</v>
      </c>
    </row>
    <row r="479" customFormat="false" ht="15" hidden="false" customHeight="false" outlineLevel="0" collapsed="false">
      <c r="A479" s="0" t="s">
        <v>489</v>
      </c>
      <c r="B479" s="0" t="n">
        <v>104681</v>
      </c>
      <c r="C479" s="0" t="s">
        <v>489</v>
      </c>
      <c r="D479" s="0" t="n">
        <v>0.00689633051365713</v>
      </c>
      <c r="E479" s="0" t="n">
        <v>0.950643802642622</v>
      </c>
    </row>
    <row r="480" customFormat="false" ht="15" hidden="false" customHeight="false" outlineLevel="0" collapsed="false">
      <c r="A480" s="0" t="s">
        <v>490</v>
      </c>
      <c r="B480" s="0" t="n">
        <v>17254</v>
      </c>
      <c r="C480" s="0" t="s">
        <v>490</v>
      </c>
      <c r="D480" s="0" t="n">
        <v>0.00694208467558183</v>
      </c>
      <c r="E480" s="0" t="n">
        <v>-0.276738263102757</v>
      </c>
    </row>
    <row r="481" customFormat="false" ht="15" hidden="false" customHeight="false" outlineLevel="0" collapsed="false">
      <c r="A481" s="0" t="s">
        <v>491</v>
      </c>
      <c r="B481" s="0" t="n">
        <v>106564</v>
      </c>
      <c r="C481" s="0" t="s">
        <v>491</v>
      </c>
      <c r="D481" s="0" t="n">
        <v>0.00697379647223989</v>
      </c>
      <c r="E481" s="0" t="n">
        <v>-0.320551294956386</v>
      </c>
    </row>
    <row r="482" customFormat="false" ht="15" hidden="false" customHeight="false" outlineLevel="0" collapsed="false">
      <c r="A482" s="0" t="s">
        <v>492</v>
      </c>
      <c r="B482" s="0" t="n">
        <v>15931</v>
      </c>
      <c r="C482" s="0" t="s">
        <v>492</v>
      </c>
      <c r="D482" s="0" t="n">
        <v>0.0069872803222055</v>
      </c>
      <c r="E482" s="0" t="n">
        <v>-0.277696267425519</v>
      </c>
    </row>
    <row r="483" customFormat="false" ht="15" hidden="false" customHeight="false" outlineLevel="0" collapsed="false">
      <c r="A483" s="0" t="s">
        <v>493</v>
      </c>
      <c r="B483" s="0" t="n">
        <v>26971</v>
      </c>
      <c r="C483" s="0" t="s">
        <v>493</v>
      </c>
      <c r="D483" s="0" t="n">
        <v>0.00700375352484023</v>
      </c>
      <c r="E483" s="0" t="n">
        <v>0.57473815359143</v>
      </c>
    </row>
    <row r="484" customFormat="false" ht="15" hidden="false" customHeight="false" outlineLevel="0" collapsed="false">
      <c r="A484" s="0" t="s">
        <v>494</v>
      </c>
      <c r="B484" s="0" t="n">
        <v>56274</v>
      </c>
      <c r="C484" s="0" t="e">
        <f aca="false">NA()</f>
        <v>#N/A</v>
      </c>
      <c r="D484" s="0" t="n">
        <v>0.00704032917161275</v>
      </c>
      <c r="E484" s="0" t="n">
        <v>-0.200568158221778</v>
      </c>
    </row>
    <row r="485" customFormat="false" ht="15" hidden="false" customHeight="false" outlineLevel="0" collapsed="false">
      <c r="A485" s="0" t="s">
        <v>495</v>
      </c>
      <c r="B485" s="0" t="n">
        <v>18762</v>
      </c>
      <c r="C485" s="0" t="e">
        <f aca="false">NA()</f>
        <v>#N/A</v>
      </c>
      <c r="D485" s="0" t="n">
        <v>0.00709653869839643</v>
      </c>
      <c r="E485" s="0" t="n">
        <v>-0.311704743137724</v>
      </c>
    </row>
    <row r="486" customFormat="false" ht="15" hidden="false" customHeight="false" outlineLevel="0" collapsed="false">
      <c r="A486" s="0" t="s">
        <v>496</v>
      </c>
      <c r="B486" s="0" t="n">
        <v>24000</v>
      </c>
      <c r="C486" s="0" t="s">
        <v>496</v>
      </c>
      <c r="D486" s="0" t="n">
        <v>0.00727668743518369</v>
      </c>
      <c r="E486" s="0" t="n">
        <v>-0.272821828001242</v>
      </c>
    </row>
    <row r="487" customFormat="false" ht="15" hidden="false" customHeight="false" outlineLevel="0" collapsed="false">
      <c r="A487" s="0" t="s">
        <v>497</v>
      </c>
      <c r="B487" s="0" t="n">
        <v>20519</v>
      </c>
      <c r="C487" s="0" t="s">
        <v>497</v>
      </c>
      <c r="D487" s="0" t="n">
        <v>0.00728877774181863</v>
      </c>
      <c r="E487" s="0" t="n">
        <v>-0.605361955695356</v>
      </c>
    </row>
    <row r="488" customFormat="false" ht="15" hidden="false" customHeight="false" outlineLevel="0" collapsed="false">
      <c r="A488" s="0" t="s">
        <v>498</v>
      </c>
      <c r="B488" s="0" t="n">
        <v>68801</v>
      </c>
      <c r="C488" s="0" t="s">
        <v>498</v>
      </c>
      <c r="D488" s="0" t="n">
        <v>0.00729587578020129</v>
      </c>
      <c r="E488" s="0" t="n">
        <v>-0.312327538186342</v>
      </c>
    </row>
    <row r="489" customFormat="false" ht="15" hidden="false" customHeight="false" outlineLevel="0" collapsed="false">
      <c r="A489" s="0" t="s">
        <v>499</v>
      </c>
      <c r="B489" s="0" t="n">
        <v>71389</v>
      </c>
      <c r="C489" s="0" t="s">
        <v>499</v>
      </c>
      <c r="D489" s="0" t="n">
        <v>0.00743142874046379</v>
      </c>
      <c r="E489" s="0" t="n">
        <v>0.598132963680459</v>
      </c>
    </row>
    <row r="490" customFormat="false" ht="15" hidden="false" customHeight="false" outlineLevel="0" collapsed="false">
      <c r="A490" s="0" t="s">
        <v>500</v>
      </c>
      <c r="B490" s="0" t="n">
        <v>72297</v>
      </c>
      <c r="C490" s="0" t="s">
        <v>500</v>
      </c>
      <c r="D490" s="0" t="n">
        <v>0.00743171470904393</v>
      </c>
      <c r="E490" s="0" t="n">
        <v>0.259416877490786</v>
      </c>
    </row>
    <row r="491" customFormat="false" ht="15" hidden="false" customHeight="false" outlineLevel="0" collapsed="false">
      <c r="A491" s="0" t="s">
        <v>501</v>
      </c>
      <c r="B491" s="0" t="n">
        <v>22637</v>
      </c>
      <c r="C491" s="0" t="s">
        <v>501</v>
      </c>
      <c r="D491" s="0" t="n">
        <v>0.00744093882773605</v>
      </c>
      <c r="E491" s="0" t="n">
        <v>0.433598216302538</v>
      </c>
    </row>
    <row r="492" customFormat="false" ht="15" hidden="false" customHeight="false" outlineLevel="0" collapsed="false">
      <c r="A492" s="0" t="s">
        <v>502</v>
      </c>
      <c r="B492" s="0" t="n">
        <v>66904</v>
      </c>
      <c r="C492" s="0" t="s">
        <v>502</v>
      </c>
      <c r="D492" s="0" t="n">
        <v>0.0074498579106785</v>
      </c>
      <c r="E492" s="0" t="n">
        <v>-0.281234709577445</v>
      </c>
    </row>
    <row r="493" customFormat="false" ht="15" hidden="false" customHeight="false" outlineLevel="0" collapsed="false">
      <c r="A493" s="0" t="s">
        <v>503</v>
      </c>
      <c r="B493" s="0" t="n">
        <v>22436</v>
      </c>
      <c r="C493" s="0" t="s">
        <v>503</v>
      </c>
      <c r="D493" s="0" t="n">
        <v>0.0075834074290395</v>
      </c>
      <c r="E493" s="0" t="n">
        <v>0.464784540010292</v>
      </c>
    </row>
    <row r="494" customFormat="false" ht="15" hidden="false" customHeight="false" outlineLevel="0" collapsed="false">
      <c r="A494" s="0" t="s">
        <v>504</v>
      </c>
      <c r="B494" s="0" t="n">
        <v>19055</v>
      </c>
      <c r="C494" s="0" t="e">
        <f aca="false">NA()</f>
        <v>#N/A</v>
      </c>
      <c r="D494" s="0" t="n">
        <v>0.00761218268265746</v>
      </c>
      <c r="E494" s="0" t="n">
        <v>-0.227809134266646</v>
      </c>
    </row>
    <row r="495" customFormat="false" ht="15" hidden="false" customHeight="false" outlineLevel="0" collapsed="false">
      <c r="A495" s="0" t="s">
        <v>505</v>
      </c>
      <c r="B495" s="0" t="n">
        <v>12675</v>
      </c>
      <c r="C495" s="0" t="e">
        <f aca="false">NA()</f>
        <v>#N/A</v>
      </c>
      <c r="D495" s="0" t="n">
        <v>0.00763886971361353</v>
      </c>
      <c r="E495" s="0" t="n">
        <v>-0.229395560104352</v>
      </c>
    </row>
    <row r="496" customFormat="false" ht="15" hidden="false" customHeight="false" outlineLevel="0" collapsed="false">
      <c r="A496" s="0" t="s">
        <v>506</v>
      </c>
      <c r="B496" s="0" t="n">
        <v>11928</v>
      </c>
      <c r="C496" s="0" t="s">
        <v>506</v>
      </c>
      <c r="D496" s="0" t="n">
        <v>0.00779293292733903</v>
      </c>
      <c r="E496" s="0" t="n">
        <v>-0.191174751885718</v>
      </c>
    </row>
    <row r="497" customFormat="false" ht="15" hidden="false" customHeight="false" outlineLevel="0" collapsed="false">
      <c r="A497" s="0" t="s">
        <v>507</v>
      </c>
      <c r="B497" s="0" t="n">
        <v>235504</v>
      </c>
      <c r="C497" s="0" t="s">
        <v>507</v>
      </c>
      <c r="D497" s="0" t="n">
        <v>0.00781690926976376</v>
      </c>
      <c r="E497" s="0" t="n">
        <v>-0.360868124824401</v>
      </c>
    </row>
    <row r="498" customFormat="false" ht="15" hidden="false" customHeight="false" outlineLevel="0" collapsed="false">
      <c r="A498" s="0" t="s">
        <v>508</v>
      </c>
      <c r="B498" s="0" t="n">
        <v>11981</v>
      </c>
      <c r="C498" s="0" t="s">
        <v>508</v>
      </c>
      <c r="D498" s="0" t="n">
        <v>0.00786574121811837</v>
      </c>
      <c r="E498" s="0" t="n">
        <v>-0.241562407157296</v>
      </c>
    </row>
    <row r="499" customFormat="false" ht="15" hidden="false" customHeight="false" outlineLevel="0" collapsed="false">
      <c r="A499" s="0" t="s">
        <v>509</v>
      </c>
      <c r="B499" s="0" t="n">
        <v>78914</v>
      </c>
      <c r="C499" s="0" t="s">
        <v>509</v>
      </c>
      <c r="D499" s="0" t="n">
        <v>0.00797405740313317</v>
      </c>
      <c r="E499" s="0" t="n">
        <v>-0.233459086067214</v>
      </c>
    </row>
    <row r="500" customFormat="false" ht="15" hidden="false" customHeight="false" outlineLevel="0" collapsed="false">
      <c r="A500" s="0" t="s">
        <v>510</v>
      </c>
      <c r="B500" s="0" t="n">
        <v>14635</v>
      </c>
      <c r="C500" s="0" t="s">
        <v>510</v>
      </c>
      <c r="D500" s="0" t="n">
        <v>0.00797797114261961</v>
      </c>
      <c r="E500" s="0" t="n">
        <v>-0.564184850602954</v>
      </c>
    </row>
    <row r="501" customFormat="false" ht="15" hidden="false" customHeight="false" outlineLevel="0" collapsed="false">
      <c r="A501" s="0" t="s">
        <v>511</v>
      </c>
      <c r="B501" s="0" t="n">
        <v>117591</v>
      </c>
      <c r="C501" s="0" t="s">
        <v>511</v>
      </c>
      <c r="D501" s="0" t="n">
        <v>0.00804424178866638</v>
      </c>
      <c r="E501" s="0" t="n">
        <v>-0.47856761428182</v>
      </c>
    </row>
    <row r="502" customFormat="false" ht="15" hidden="false" customHeight="false" outlineLevel="0" collapsed="false">
      <c r="A502" s="0" t="s">
        <v>512</v>
      </c>
      <c r="B502" s="0" t="n">
        <v>75219</v>
      </c>
      <c r="C502" s="0" t="s">
        <v>512</v>
      </c>
      <c r="D502" s="0" t="n">
        <v>0.00819804916522653</v>
      </c>
      <c r="E502" s="0" t="n">
        <v>-0.366119429554924</v>
      </c>
    </row>
    <row r="503" customFormat="false" ht="15" hidden="false" customHeight="false" outlineLevel="0" collapsed="false">
      <c r="A503" s="0" t="s">
        <v>513</v>
      </c>
      <c r="B503" s="0" t="n">
        <v>14200</v>
      </c>
      <c r="C503" s="0" t="e">
        <f aca="false">NA()</f>
        <v>#N/A</v>
      </c>
      <c r="D503" s="0" t="n">
        <v>0.00821475586311943</v>
      </c>
      <c r="E503" s="0" t="n">
        <v>-0.281390337156333</v>
      </c>
    </row>
    <row r="504" customFormat="false" ht="15" hidden="false" customHeight="false" outlineLevel="0" collapsed="false">
      <c r="A504" s="0" t="s">
        <v>514</v>
      </c>
      <c r="B504" s="0" t="n">
        <v>26378</v>
      </c>
      <c r="C504" s="0" t="s">
        <v>514</v>
      </c>
      <c r="D504" s="0" t="n">
        <v>0.0083988941584849</v>
      </c>
      <c r="E504" s="0" t="n">
        <v>-0.277035515777829</v>
      </c>
    </row>
    <row r="505" customFormat="false" ht="15" hidden="false" customHeight="false" outlineLevel="0" collapsed="false">
      <c r="A505" s="0" t="s">
        <v>515</v>
      </c>
      <c r="B505" s="0" t="n">
        <v>28169</v>
      </c>
      <c r="C505" s="0" t="s">
        <v>515</v>
      </c>
      <c r="D505" s="0" t="n">
        <v>0.00846072764526655</v>
      </c>
      <c r="E505" s="0" t="n">
        <v>-0.332052919936473</v>
      </c>
    </row>
    <row r="506" customFormat="false" ht="15" hidden="false" customHeight="false" outlineLevel="0" collapsed="false">
      <c r="A506" s="0" t="s">
        <v>516</v>
      </c>
      <c r="B506" s="0" t="n">
        <v>18830</v>
      </c>
      <c r="C506" s="0" t="s">
        <v>516</v>
      </c>
      <c r="D506" s="0" t="n">
        <v>0.00848524169602125</v>
      </c>
      <c r="E506" s="0" t="n">
        <v>0.313640931326749</v>
      </c>
    </row>
    <row r="507" customFormat="false" ht="15" hidden="false" customHeight="false" outlineLevel="0" collapsed="false">
      <c r="A507" s="0" t="s">
        <v>517</v>
      </c>
      <c r="B507" s="0" t="n">
        <v>50799</v>
      </c>
      <c r="C507" s="0" t="s">
        <v>517</v>
      </c>
      <c r="D507" s="0" t="n">
        <v>0.0086147662679372</v>
      </c>
      <c r="E507" s="0" t="n">
        <v>-0.364689278140526</v>
      </c>
    </row>
    <row r="508" customFormat="false" ht="15" hidden="false" customHeight="false" outlineLevel="0" collapsed="false">
      <c r="A508" s="0" t="s">
        <v>518</v>
      </c>
      <c r="B508" s="0" t="n">
        <v>13041</v>
      </c>
      <c r="C508" s="0" t="s">
        <v>518</v>
      </c>
      <c r="D508" s="0" t="n">
        <v>0.00865737624392639</v>
      </c>
      <c r="E508" s="0" t="n">
        <v>0.562268458907409</v>
      </c>
    </row>
    <row r="509" customFormat="false" ht="15" hidden="false" customHeight="false" outlineLevel="0" collapsed="false">
      <c r="A509" s="0" t="s">
        <v>519</v>
      </c>
      <c r="B509" s="0" t="n">
        <v>15258</v>
      </c>
      <c r="C509" s="0" t="e">
        <f aca="false">NA()</f>
        <v>#N/A</v>
      </c>
      <c r="D509" s="0" t="n">
        <v>0.00870671844010363</v>
      </c>
      <c r="E509" s="0" t="n">
        <v>-0.295998216337489</v>
      </c>
    </row>
    <row r="510" customFormat="false" ht="15" hidden="false" customHeight="false" outlineLevel="0" collapsed="false">
      <c r="A510" s="0" t="s">
        <v>520</v>
      </c>
      <c r="B510" s="0" t="n">
        <v>19660</v>
      </c>
      <c r="C510" s="0" t="s">
        <v>520</v>
      </c>
      <c r="D510" s="0" t="n">
        <v>0.0088057329212804</v>
      </c>
      <c r="E510" s="0" t="n">
        <v>-0.764410303389036</v>
      </c>
    </row>
    <row r="511" customFormat="false" ht="15" hidden="false" customHeight="false" outlineLevel="0" collapsed="false">
      <c r="A511" s="0" t="s">
        <v>521</v>
      </c>
      <c r="B511" s="0" t="n">
        <v>241274</v>
      </c>
      <c r="C511" s="0" t="s">
        <v>521</v>
      </c>
      <c r="D511" s="0" t="n">
        <v>0.00881603176497039</v>
      </c>
      <c r="E511" s="0" t="n">
        <v>0.491231176105227</v>
      </c>
    </row>
    <row r="512" customFormat="false" ht="15" hidden="false" customHeight="false" outlineLevel="0" collapsed="false">
      <c r="A512" s="0" t="s">
        <v>522</v>
      </c>
      <c r="B512" s="0" t="n">
        <v>319554</v>
      </c>
      <c r="C512" s="0" t="s">
        <v>522</v>
      </c>
      <c r="D512" s="0" t="n">
        <v>0.00882902934786794</v>
      </c>
      <c r="E512" s="0" t="n">
        <v>-0.718231694754227</v>
      </c>
    </row>
    <row r="513" customFormat="false" ht="15" hidden="false" customHeight="false" outlineLevel="0" collapsed="false">
      <c r="A513" s="0" t="s">
        <v>523</v>
      </c>
      <c r="B513" s="0" t="n">
        <v>14873</v>
      </c>
      <c r="C513" s="0" t="s">
        <v>523</v>
      </c>
      <c r="D513" s="0" t="n">
        <v>0.00886688399073861</v>
      </c>
      <c r="E513" s="0" t="n">
        <v>-0.233110977806252</v>
      </c>
    </row>
    <row r="514" customFormat="false" ht="15" hidden="false" customHeight="false" outlineLevel="0" collapsed="false">
      <c r="A514" s="0" t="s">
        <v>524</v>
      </c>
      <c r="B514" s="0" t="n">
        <v>101502</v>
      </c>
      <c r="C514" s="0" t="s">
        <v>524</v>
      </c>
      <c r="D514" s="0" t="n">
        <v>0.00900331218659921</v>
      </c>
      <c r="E514" s="0" t="n">
        <v>-0.266311467877495</v>
      </c>
    </row>
    <row r="515" customFormat="false" ht="15" hidden="false" customHeight="false" outlineLevel="0" collapsed="false">
      <c r="A515" s="0" t="s">
        <v>525</v>
      </c>
      <c r="B515" s="0" t="n">
        <v>232223</v>
      </c>
      <c r="C515" s="0" t="s">
        <v>525</v>
      </c>
      <c r="D515" s="0" t="n">
        <v>0.00905715120561881</v>
      </c>
      <c r="E515" s="0" t="n">
        <v>-0.416363238362017</v>
      </c>
    </row>
    <row r="516" customFormat="false" ht="15" hidden="false" customHeight="false" outlineLevel="0" collapsed="false">
      <c r="A516" s="0" t="s">
        <v>526</v>
      </c>
      <c r="B516" s="0" t="n">
        <v>14936</v>
      </c>
      <c r="C516" s="0" t="s">
        <v>526</v>
      </c>
      <c r="D516" s="0" t="n">
        <v>0.00909262082102595</v>
      </c>
      <c r="E516" s="0" t="n">
        <v>-0.264739943489855</v>
      </c>
    </row>
    <row r="517" customFormat="false" ht="15" hidden="false" customHeight="false" outlineLevel="0" collapsed="false">
      <c r="A517" s="0" t="s">
        <v>527</v>
      </c>
      <c r="B517" s="0" t="n">
        <v>16548</v>
      </c>
      <c r="C517" s="0" t="s">
        <v>527</v>
      </c>
      <c r="D517" s="0" t="n">
        <v>0.00909262082102595</v>
      </c>
      <c r="E517" s="0" t="n">
        <v>-0.740887951266581</v>
      </c>
    </row>
    <row r="518" customFormat="false" ht="15" hidden="false" customHeight="false" outlineLevel="0" collapsed="false">
      <c r="A518" s="0" t="s">
        <v>528</v>
      </c>
      <c r="B518" s="0" t="n">
        <v>18010</v>
      </c>
      <c r="C518" s="0" t="s">
        <v>528</v>
      </c>
      <c r="D518" s="0" t="n">
        <v>0.00910889483384773</v>
      </c>
      <c r="E518" s="0" t="n">
        <v>-0.642976208007607</v>
      </c>
    </row>
    <row r="519" customFormat="false" ht="15" hidden="false" customHeight="false" outlineLevel="0" collapsed="false">
      <c r="A519" s="0" t="s">
        <v>529</v>
      </c>
      <c r="B519" s="0" t="n">
        <v>15486</v>
      </c>
      <c r="C519" s="0" t="s">
        <v>529</v>
      </c>
      <c r="D519" s="0" t="n">
        <v>0.00913900100179444</v>
      </c>
      <c r="E519" s="0" t="n">
        <v>-0.42624201520198</v>
      </c>
    </row>
    <row r="520" customFormat="false" ht="15" hidden="false" customHeight="false" outlineLevel="0" collapsed="false">
      <c r="A520" s="0" t="s">
        <v>530</v>
      </c>
      <c r="B520" s="0" t="n">
        <v>24110</v>
      </c>
      <c r="C520" s="0" t="e">
        <f aca="false">NA()</f>
        <v>#N/A</v>
      </c>
      <c r="D520" s="0" t="n">
        <v>0.00931726803225486</v>
      </c>
      <c r="E520" s="0" t="n">
        <v>1.25974706169672</v>
      </c>
    </row>
    <row r="521" customFormat="false" ht="15" hidden="false" customHeight="false" outlineLevel="0" collapsed="false">
      <c r="A521" s="0" t="s">
        <v>531</v>
      </c>
      <c r="B521" s="0" t="n">
        <v>22234</v>
      </c>
      <c r="C521" s="0" t="s">
        <v>531</v>
      </c>
      <c r="D521" s="0" t="n">
        <v>0.0095068456405035</v>
      </c>
      <c r="E521" s="0" t="n">
        <v>-0.242757435247471</v>
      </c>
    </row>
    <row r="522" customFormat="false" ht="15" hidden="false" customHeight="false" outlineLevel="0" collapsed="false">
      <c r="A522" s="0" t="s">
        <v>532</v>
      </c>
      <c r="B522" s="0" t="n">
        <v>14204</v>
      </c>
      <c r="C522" s="0" t="s">
        <v>532</v>
      </c>
      <c r="D522" s="0" t="n">
        <v>0.0097172397237201</v>
      </c>
      <c r="E522" s="0" t="n">
        <v>0.558083155444452</v>
      </c>
    </row>
    <row r="523" customFormat="false" ht="15" hidden="false" customHeight="false" outlineLevel="0" collapsed="false">
      <c r="A523" s="0" t="s">
        <v>533</v>
      </c>
      <c r="B523" s="0" t="n">
        <v>71665</v>
      </c>
      <c r="C523" s="0" t="s">
        <v>533</v>
      </c>
      <c r="D523" s="0" t="n">
        <v>0.00975871092840314</v>
      </c>
      <c r="E523" s="0" t="n">
        <v>0.195722722648069</v>
      </c>
    </row>
    <row r="524" customFormat="false" ht="15" hidden="false" customHeight="false" outlineLevel="0" collapsed="false">
      <c r="A524" s="0" t="s">
        <v>534</v>
      </c>
      <c r="B524" s="0" t="n">
        <v>13629</v>
      </c>
      <c r="C524" s="0" t="s">
        <v>534</v>
      </c>
      <c r="D524" s="0" t="n">
        <v>0.00977238373561727</v>
      </c>
      <c r="E524" s="0" t="n">
        <v>-0.176835957433001</v>
      </c>
    </row>
    <row r="525" customFormat="false" ht="15" hidden="false" customHeight="false" outlineLevel="0" collapsed="false">
      <c r="A525" s="0" t="s">
        <v>535</v>
      </c>
      <c r="B525" s="0" t="n">
        <v>98685</v>
      </c>
      <c r="C525" s="0" t="e">
        <f aca="false">NA()</f>
        <v>#N/A</v>
      </c>
      <c r="D525" s="0" t="n">
        <v>0.00978517314656537</v>
      </c>
      <c r="E525" s="0" t="n">
        <v>0.326123240333828</v>
      </c>
    </row>
    <row r="526" customFormat="false" ht="15" hidden="false" customHeight="false" outlineLevel="0" collapsed="false">
      <c r="A526" s="0" t="s">
        <v>536</v>
      </c>
      <c r="B526" s="0" t="n">
        <v>12750</v>
      </c>
      <c r="C526" s="0" t="s">
        <v>536</v>
      </c>
      <c r="D526" s="0" t="n">
        <v>0.00979412555851782</v>
      </c>
      <c r="E526" s="0" t="n">
        <v>0.210392128108326</v>
      </c>
    </row>
    <row r="527" customFormat="false" ht="15" hidden="false" customHeight="false" outlineLevel="0" collapsed="false">
      <c r="A527" s="0" t="s">
        <v>537</v>
      </c>
      <c r="B527" s="0" t="n">
        <v>27400</v>
      </c>
      <c r="C527" s="0" t="s">
        <v>537</v>
      </c>
      <c r="D527" s="0" t="n">
        <v>0.00990148563954295</v>
      </c>
      <c r="E527" s="0" t="n">
        <v>1.81282389276009</v>
      </c>
    </row>
    <row r="528" customFormat="false" ht="15" hidden="false" customHeight="false" outlineLevel="0" collapsed="false">
      <c r="A528" s="0" t="s">
        <v>538</v>
      </c>
      <c r="B528" s="0" t="n">
        <v>22275</v>
      </c>
      <c r="C528" s="0" t="s">
        <v>538</v>
      </c>
      <c r="D528" s="0" t="n">
        <v>0.00999369159272272</v>
      </c>
      <c r="E528" s="0" t="n">
        <v>-0.206880321641515</v>
      </c>
    </row>
    <row r="529" customFormat="false" ht="15" hidden="false" customHeight="false" outlineLevel="0" collapsed="false">
      <c r="A529" s="0" t="s">
        <v>539</v>
      </c>
      <c r="B529" s="0" t="n">
        <v>381022</v>
      </c>
      <c r="C529" s="0" t="s">
        <v>539</v>
      </c>
      <c r="D529" s="0" t="n">
        <v>0.0100052062372069</v>
      </c>
      <c r="E529" s="0" t="n">
        <v>0.807359605534828</v>
      </c>
    </row>
    <row r="530" customFormat="false" ht="15" hidden="false" customHeight="false" outlineLevel="0" collapsed="false">
      <c r="A530" s="0" t="s">
        <v>540</v>
      </c>
      <c r="B530" s="0" t="n">
        <v>227399</v>
      </c>
      <c r="C530" s="0" t="s">
        <v>540</v>
      </c>
      <c r="D530" s="0" t="n">
        <v>0.0100640918504291</v>
      </c>
      <c r="E530" s="0" t="n">
        <v>-0.292057698158773</v>
      </c>
    </row>
    <row r="531" customFormat="false" ht="15" hidden="false" customHeight="false" outlineLevel="0" collapsed="false">
      <c r="A531" s="0" t="s">
        <v>541</v>
      </c>
      <c r="B531" s="0" t="n">
        <v>57344</v>
      </c>
      <c r="C531" s="0" t="e">
        <f aca="false">NA()</f>
        <v>#N/A</v>
      </c>
      <c r="D531" s="0" t="n">
        <v>0.0100640918504291</v>
      </c>
      <c r="E531" s="0" t="n">
        <v>-0.353478422260897</v>
      </c>
    </row>
    <row r="532" customFormat="false" ht="15" hidden="false" customHeight="false" outlineLevel="0" collapsed="false">
      <c r="A532" s="0" t="s">
        <v>542</v>
      </c>
      <c r="B532" s="0" t="n">
        <v>11973</v>
      </c>
      <c r="C532" s="0" t="s">
        <v>542</v>
      </c>
      <c r="D532" s="0" t="n">
        <v>0.0100688768261022</v>
      </c>
      <c r="E532" s="0" t="n">
        <v>-0.239750117578433</v>
      </c>
    </row>
    <row r="533" customFormat="false" ht="15" hidden="false" customHeight="false" outlineLevel="0" collapsed="false">
      <c r="A533" s="0" t="s">
        <v>543</v>
      </c>
      <c r="B533" s="0" t="n">
        <v>98396</v>
      </c>
      <c r="C533" s="0" t="e">
        <f aca="false">NA()</f>
        <v>#N/A</v>
      </c>
      <c r="D533" s="0" t="n">
        <v>0.0101251744784552</v>
      </c>
      <c r="E533" s="0" t="n">
        <v>0.380502559015789</v>
      </c>
    </row>
    <row r="534" customFormat="false" ht="15" hidden="false" customHeight="false" outlineLevel="0" collapsed="false">
      <c r="A534" s="0" t="s">
        <v>544</v>
      </c>
      <c r="B534" s="0" t="n">
        <v>14102</v>
      </c>
      <c r="C534" s="0" t="s">
        <v>544</v>
      </c>
      <c r="D534" s="0" t="n">
        <v>0.0102039153069523</v>
      </c>
      <c r="E534" s="0" t="n">
        <v>0.485907291757095</v>
      </c>
    </row>
    <row r="535" customFormat="false" ht="15" hidden="false" customHeight="false" outlineLevel="0" collapsed="false">
      <c r="A535" s="0" t="s">
        <v>545</v>
      </c>
      <c r="B535" s="0" t="n">
        <v>272158</v>
      </c>
      <c r="C535" s="0" t="s">
        <v>545</v>
      </c>
      <c r="D535" s="0" t="n">
        <v>0.0102568711437065</v>
      </c>
      <c r="E535" s="0" t="n">
        <v>0.274845855705725</v>
      </c>
    </row>
    <row r="536" customFormat="false" ht="15" hidden="false" customHeight="false" outlineLevel="0" collapsed="false">
      <c r="A536" s="0" t="s">
        <v>546</v>
      </c>
      <c r="B536" s="0" t="n">
        <v>268512</v>
      </c>
      <c r="C536" s="0" t="s">
        <v>546</v>
      </c>
      <c r="D536" s="0" t="n">
        <v>0.0102877623355794</v>
      </c>
      <c r="E536" s="0" t="n">
        <v>-0.398759149063929</v>
      </c>
    </row>
    <row r="537" customFormat="false" ht="15" hidden="false" customHeight="false" outlineLevel="0" collapsed="false">
      <c r="A537" s="0" t="s">
        <v>547</v>
      </c>
      <c r="B537" s="0" t="n">
        <v>20522</v>
      </c>
      <c r="C537" s="0" t="s">
        <v>547</v>
      </c>
      <c r="D537" s="0" t="n">
        <v>0.0103508764775969</v>
      </c>
      <c r="E537" s="0" t="n">
        <v>-0.797665680148654</v>
      </c>
    </row>
    <row r="538" customFormat="false" ht="15" hidden="false" customHeight="false" outlineLevel="0" collapsed="false">
      <c r="A538" s="0" t="s">
        <v>548</v>
      </c>
      <c r="B538" s="0" t="n">
        <v>16889</v>
      </c>
      <c r="C538" s="0" t="s">
        <v>548</v>
      </c>
      <c r="D538" s="0" t="n">
        <v>0.0103683787111017</v>
      </c>
      <c r="E538" s="0" t="n">
        <v>-0.331893030981005</v>
      </c>
    </row>
    <row r="539" customFormat="false" ht="15" hidden="false" customHeight="false" outlineLevel="0" collapsed="false">
      <c r="A539" s="0" t="s">
        <v>549</v>
      </c>
      <c r="B539" s="0" t="n">
        <v>27053</v>
      </c>
      <c r="C539" s="0" t="s">
        <v>549</v>
      </c>
      <c r="D539" s="0" t="n">
        <v>0.0103866667390444</v>
      </c>
      <c r="E539" s="0" t="n">
        <v>0.683151161565483</v>
      </c>
    </row>
    <row r="540" customFormat="false" ht="15" hidden="false" customHeight="false" outlineLevel="0" collapsed="false">
      <c r="A540" s="0" t="s">
        <v>550</v>
      </c>
      <c r="B540" s="0" t="n">
        <v>216225</v>
      </c>
      <c r="C540" s="0" t="e">
        <f aca="false">NA()</f>
        <v>#N/A</v>
      </c>
      <c r="D540" s="0" t="n">
        <v>0.0103959110377649</v>
      </c>
      <c r="E540" s="0" t="n">
        <v>0.246713270303875</v>
      </c>
    </row>
    <row r="541" customFormat="false" ht="15" hidden="false" customHeight="false" outlineLevel="0" collapsed="false">
      <c r="A541" s="0" t="s">
        <v>551</v>
      </c>
      <c r="B541" s="0" t="n">
        <v>224129</v>
      </c>
      <c r="C541" s="0" t="s">
        <v>551</v>
      </c>
      <c r="D541" s="0" t="n">
        <v>0.0104111278920916</v>
      </c>
      <c r="E541" s="0" t="n">
        <v>-0.314537016673897</v>
      </c>
    </row>
    <row r="542" customFormat="false" ht="15" hidden="false" customHeight="false" outlineLevel="0" collapsed="false">
      <c r="A542" s="0" t="s">
        <v>552</v>
      </c>
      <c r="B542" s="0" t="n">
        <v>18715</v>
      </c>
      <c r="C542" s="0" t="e">
        <f aca="false">NA()</f>
        <v>#N/A</v>
      </c>
      <c r="D542" s="0" t="n">
        <v>0.0104111278920916</v>
      </c>
      <c r="E542" s="0" t="n">
        <v>0.391839561135623</v>
      </c>
    </row>
    <row r="543" customFormat="false" ht="15" hidden="false" customHeight="false" outlineLevel="0" collapsed="false">
      <c r="A543" s="0" t="s">
        <v>553</v>
      </c>
      <c r="B543" s="0" t="n">
        <v>64899</v>
      </c>
      <c r="C543" s="0" t="s">
        <v>553</v>
      </c>
      <c r="D543" s="0" t="n">
        <v>0.0105051760492572</v>
      </c>
      <c r="E543" s="0" t="n">
        <v>-0.339856501156248</v>
      </c>
    </row>
    <row r="544" customFormat="false" ht="15" hidden="false" customHeight="false" outlineLevel="0" collapsed="false">
      <c r="A544" s="0" t="s">
        <v>554</v>
      </c>
      <c r="B544" s="0" t="n">
        <v>64602</v>
      </c>
      <c r="C544" s="0" t="s">
        <v>554</v>
      </c>
      <c r="D544" s="0" t="n">
        <v>0.0105137899644985</v>
      </c>
      <c r="E544" s="0" t="n">
        <v>-0.224136793608714</v>
      </c>
    </row>
    <row r="545" customFormat="false" ht="15" hidden="false" customHeight="false" outlineLevel="0" collapsed="false">
      <c r="A545" s="0" t="s">
        <v>555</v>
      </c>
      <c r="B545" s="0" t="n">
        <v>102294</v>
      </c>
      <c r="C545" s="0" t="s">
        <v>555</v>
      </c>
      <c r="D545" s="0" t="n">
        <v>0.0106294550101615</v>
      </c>
      <c r="E545" s="0" t="n">
        <v>-0.73739941835187</v>
      </c>
    </row>
    <row r="546" customFormat="false" ht="15" hidden="false" customHeight="false" outlineLevel="0" collapsed="false">
      <c r="A546" s="0" t="s">
        <v>556</v>
      </c>
      <c r="B546" s="0" t="n">
        <v>12351</v>
      </c>
      <c r="C546" s="0" t="s">
        <v>556</v>
      </c>
      <c r="D546" s="0" t="n">
        <v>0.0106593006025411</v>
      </c>
      <c r="E546" s="0" t="n">
        <v>-1.64686598312788</v>
      </c>
    </row>
    <row r="547" customFormat="false" ht="15" hidden="false" customHeight="false" outlineLevel="0" collapsed="false">
      <c r="A547" s="0" t="s">
        <v>557</v>
      </c>
      <c r="B547" s="0" t="n">
        <v>18005</v>
      </c>
      <c r="C547" s="0" t="e">
        <f aca="false">NA()</f>
        <v>#N/A</v>
      </c>
      <c r="D547" s="0" t="n">
        <v>0.0107140749446046</v>
      </c>
      <c r="E547" s="0" t="n">
        <v>0.375279590854152</v>
      </c>
    </row>
    <row r="548" customFormat="false" ht="15" hidden="false" customHeight="false" outlineLevel="0" collapsed="false">
      <c r="A548" s="0" t="s">
        <v>558</v>
      </c>
      <c r="B548" s="0" t="n">
        <v>12183</v>
      </c>
      <c r="C548" s="0" t="s">
        <v>558</v>
      </c>
      <c r="D548" s="0" t="n">
        <v>0.0108248613412231</v>
      </c>
      <c r="E548" s="0" t="n">
        <v>0.230433246492186</v>
      </c>
    </row>
    <row r="549" customFormat="false" ht="15" hidden="false" customHeight="false" outlineLevel="0" collapsed="false">
      <c r="A549" s="0" t="s">
        <v>559</v>
      </c>
      <c r="B549" s="0" t="n">
        <v>76773</v>
      </c>
      <c r="C549" s="0" t="s">
        <v>559</v>
      </c>
      <c r="D549" s="0" t="n">
        <v>0.0108634228892319</v>
      </c>
      <c r="E549" s="0" t="n">
        <v>0.273743037817464</v>
      </c>
    </row>
    <row r="550" customFormat="false" ht="15" hidden="false" customHeight="false" outlineLevel="0" collapsed="false">
      <c r="A550" s="0" t="s">
        <v>560</v>
      </c>
      <c r="B550" s="0" t="n">
        <v>13139</v>
      </c>
      <c r="C550" s="0" t="s">
        <v>560</v>
      </c>
      <c r="D550" s="0" t="n">
        <v>0.0108850829934109</v>
      </c>
      <c r="E550" s="0" t="n">
        <v>-0.298137718655035</v>
      </c>
    </row>
    <row r="551" customFormat="false" ht="15" hidden="false" customHeight="false" outlineLevel="0" collapsed="false">
      <c r="A551" s="0" t="s">
        <v>561</v>
      </c>
      <c r="B551" s="0" t="n">
        <v>110877</v>
      </c>
      <c r="C551" s="0" t="s">
        <v>561</v>
      </c>
      <c r="D551" s="0" t="n">
        <v>0.0109907698819714</v>
      </c>
      <c r="E551" s="0" t="n">
        <v>-0.28441552535315</v>
      </c>
    </row>
    <row r="552" customFormat="false" ht="15" hidden="false" customHeight="false" outlineLevel="0" collapsed="false">
      <c r="A552" s="0" t="s">
        <v>562</v>
      </c>
      <c r="B552" s="0" t="n">
        <v>269378</v>
      </c>
      <c r="C552" s="0" t="s">
        <v>562</v>
      </c>
      <c r="D552" s="0" t="n">
        <v>0.0109953685651105</v>
      </c>
      <c r="E552" s="0" t="n">
        <v>-0.212247395987891</v>
      </c>
    </row>
    <row r="553" customFormat="false" ht="15" hidden="false" customHeight="false" outlineLevel="0" collapsed="false">
      <c r="A553" s="0" t="s">
        <v>563</v>
      </c>
      <c r="B553" s="0" t="n">
        <v>55936</v>
      </c>
      <c r="C553" s="0" t="s">
        <v>563</v>
      </c>
      <c r="D553" s="0" t="n">
        <v>0.0110244030304544</v>
      </c>
      <c r="E553" s="0" t="n">
        <v>0.24516249313943</v>
      </c>
    </row>
    <row r="554" customFormat="false" ht="15" hidden="false" customHeight="false" outlineLevel="0" collapsed="false">
      <c r="A554" s="0" t="s">
        <v>564</v>
      </c>
      <c r="B554" s="0" t="n">
        <v>20917</v>
      </c>
      <c r="C554" s="0" t="s">
        <v>564</v>
      </c>
      <c r="D554" s="0" t="n">
        <v>0.0110244030304544</v>
      </c>
      <c r="E554" s="0" t="n">
        <v>-0.232191924244061</v>
      </c>
    </row>
    <row r="555" customFormat="false" ht="15" hidden="false" customHeight="false" outlineLevel="0" collapsed="false">
      <c r="A555" s="0" t="s">
        <v>565</v>
      </c>
      <c r="B555" s="0" t="n">
        <v>225791</v>
      </c>
      <c r="C555" s="0" t="s">
        <v>565</v>
      </c>
      <c r="D555" s="0" t="n">
        <v>0.0111178682132078</v>
      </c>
      <c r="E555" s="0" t="n">
        <v>-0.25681675410754</v>
      </c>
    </row>
    <row r="556" customFormat="false" ht="15" hidden="false" customHeight="false" outlineLevel="0" collapsed="false">
      <c r="A556" s="0" t="s">
        <v>566</v>
      </c>
      <c r="B556" s="0" t="n">
        <v>27219</v>
      </c>
      <c r="C556" s="0" t="e">
        <f aca="false">NA()</f>
        <v>#N/A</v>
      </c>
      <c r="D556" s="0" t="n">
        <v>0.0111659341343319</v>
      </c>
      <c r="E556" s="0" t="n">
        <v>-0.528764495387483</v>
      </c>
    </row>
    <row r="557" customFormat="false" ht="15" hidden="false" customHeight="false" outlineLevel="0" collapsed="false">
      <c r="A557" s="0" t="s">
        <v>567</v>
      </c>
      <c r="B557" s="0" t="n">
        <v>11886</v>
      </c>
      <c r="C557" s="0" t="s">
        <v>567</v>
      </c>
      <c r="D557" s="0" t="n">
        <v>0.0112489859536289</v>
      </c>
      <c r="E557" s="0" t="n">
        <v>0.248103900939071</v>
      </c>
    </row>
    <row r="558" customFormat="false" ht="15" hidden="false" customHeight="false" outlineLevel="0" collapsed="false">
      <c r="A558" s="0" t="s">
        <v>568</v>
      </c>
      <c r="B558" s="0" t="n">
        <v>56532</v>
      </c>
      <c r="C558" s="0" t="e">
        <f aca="false">NA()</f>
        <v>#N/A</v>
      </c>
      <c r="D558" s="0" t="n">
        <v>0.0113157046095345</v>
      </c>
      <c r="E558" s="0" t="n">
        <v>0.4676721118344</v>
      </c>
    </row>
    <row r="559" customFormat="false" ht="15" hidden="false" customHeight="false" outlineLevel="0" collapsed="false">
      <c r="A559" s="0" t="s">
        <v>569</v>
      </c>
      <c r="B559" s="0" t="n">
        <v>223753</v>
      </c>
      <c r="C559" s="0" t="s">
        <v>569</v>
      </c>
      <c r="D559" s="0" t="n">
        <v>0.0113623066799871</v>
      </c>
      <c r="E559" s="0" t="n">
        <v>0.314507266031093</v>
      </c>
    </row>
    <row r="560" customFormat="false" ht="15" hidden="false" customHeight="false" outlineLevel="0" collapsed="false">
      <c r="A560" s="0" t="s">
        <v>570</v>
      </c>
      <c r="B560" s="0" t="n">
        <v>14719</v>
      </c>
      <c r="C560" s="0" t="s">
        <v>570</v>
      </c>
      <c r="D560" s="0" t="n">
        <v>0.0113623066799871</v>
      </c>
      <c r="E560" s="0" t="n">
        <v>0.174303621385244</v>
      </c>
    </row>
    <row r="561" customFormat="false" ht="15" hidden="false" customHeight="false" outlineLevel="0" collapsed="false">
      <c r="A561" s="0" t="s">
        <v>571</v>
      </c>
      <c r="B561" s="0" t="n">
        <v>103963</v>
      </c>
      <c r="C561" s="0" t="s">
        <v>571</v>
      </c>
      <c r="D561" s="0" t="n">
        <v>0.0114666356884794</v>
      </c>
      <c r="E561" s="0" t="n">
        <v>0.302293822637308</v>
      </c>
    </row>
    <row r="562" customFormat="false" ht="15" hidden="false" customHeight="false" outlineLevel="0" collapsed="false">
      <c r="A562" s="0" t="s">
        <v>572</v>
      </c>
      <c r="B562" s="0" t="n">
        <v>13872</v>
      </c>
      <c r="C562" s="0" t="s">
        <v>572</v>
      </c>
      <c r="D562" s="0" t="n">
        <v>0.0114921314096419</v>
      </c>
      <c r="E562" s="0" t="n">
        <v>-0.243241209112568</v>
      </c>
    </row>
    <row r="563" customFormat="false" ht="15" hidden="false" customHeight="false" outlineLevel="0" collapsed="false">
      <c r="A563" s="0" t="s">
        <v>573</v>
      </c>
      <c r="B563" s="0" t="n">
        <v>224020</v>
      </c>
      <c r="C563" s="0" t="s">
        <v>573</v>
      </c>
      <c r="D563" s="0" t="n">
        <v>0.011510190369581</v>
      </c>
      <c r="E563" s="0" t="n">
        <v>-0.203943755275638</v>
      </c>
    </row>
    <row r="564" customFormat="false" ht="15" hidden="false" customHeight="false" outlineLevel="0" collapsed="false">
      <c r="A564" s="0" t="s">
        <v>574</v>
      </c>
      <c r="B564" s="0" t="n">
        <v>14923</v>
      </c>
      <c r="C564" s="0" t="s">
        <v>574</v>
      </c>
      <c r="D564" s="0" t="n">
        <v>0.0116221456424389</v>
      </c>
      <c r="E564" s="0" t="n">
        <v>0.310177330215501</v>
      </c>
    </row>
    <row r="565" customFormat="false" ht="15" hidden="false" customHeight="false" outlineLevel="0" collapsed="false">
      <c r="A565" s="0" t="s">
        <v>575</v>
      </c>
      <c r="B565" s="0" t="n">
        <v>30960</v>
      </c>
      <c r="C565" s="0" t="s">
        <v>575</v>
      </c>
      <c r="D565" s="0" t="n">
        <v>0.011651105668656</v>
      </c>
      <c r="E565" s="0" t="n">
        <v>-0.222775417956132</v>
      </c>
    </row>
    <row r="566" customFormat="false" ht="15" hidden="false" customHeight="false" outlineLevel="0" collapsed="false">
      <c r="A566" s="0" t="s">
        <v>576</v>
      </c>
      <c r="B566" s="0" t="n">
        <v>67870</v>
      </c>
      <c r="C566" s="0" t="s">
        <v>576</v>
      </c>
      <c r="D566" s="0" t="n">
        <v>0.0116877630758807</v>
      </c>
      <c r="E566" s="0" t="n">
        <v>-0.283227801907369</v>
      </c>
    </row>
    <row r="567" customFormat="false" ht="15" hidden="false" customHeight="false" outlineLevel="0" collapsed="false">
      <c r="A567" s="0" t="s">
        <v>577</v>
      </c>
      <c r="B567" s="0" t="n">
        <v>12235</v>
      </c>
      <c r="C567" s="0" t="e">
        <f aca="false">NA()</f>
        <v>#N/A</v>
      </c>
      <c r="D567" s="0" t="n">
        <v>0.0116931002163832</v>
      </c>
      <c r="E567" s="0" t="n">
        <v>0.311764369130378</v>
      </c>
    </row>
    <row r="568" customFormat="false" ht="15" hidden="false" customHeight="false" outlineLevel="0" collapsed="false">
      <c r="A568" s="0" t="s">
        <v>578</v>
      </c>
      <c r="B568" s="0" t="n">
        <v>26415</v>
      </c>
      <c r="C568" s="0" t="e">
        <f aca="false">NA()</f>
        <v>#N/A</v>
      </c>
      <c r="D568" s="0" t="n">
        <v>0.011741700042914</v>
      </c>
      <c r="E568" s="0" t="n">
        <v>0.250416648744782</v>
      </c>
    </row>
    <row r="569" customFormat="false" ht="15" hidden="false" customHeight="false" outlineLevel="0" collapsed="false">
      <c r="A569" s="0" t="s">
        <v>579</v>
      </c>
      <c r="B569" s="0" t="n">
        <v>224170</v>
      </c>
      <c r="C569" s="0" t="e">
        <f aca="false">NA()</f>
        <v>#N/A</v>
      </c>
      <c r="D569" s="0" t="n">
        <v>0.011827727388622</v>
      </c>
      <c r="E569" s="0" t="n">
        <v>0.49353775143557</v>
      </c>
    </row>
    <row r="570" customFormat="false" ht="15" hidden="false" customHeight="false" outlineLevel="0" collapsed="false">
      <c r="A570" s="0" t="s">
        <v>580</v>
      </c>
      <c r="B570" s="0" t="n">
        <v>18817</v>
      </c>
      <c r="C570" s="0" t="e">
        <f aca="false">NA()</f>
        <v>#N/A</v>
      </c>
      <c r="D570" s="0" t="n">
        <v>0.011843398280225</v>
      </c>
      <c r="E570" s="0" t="n">
        <v>0.427210389764385</v>
      </c>
    </row>
    <row r="571" customFormat="false" ht="15" hidden="false" customHeight="false" outlineLevel="0" collapsed="false">
      <c r="A571" s="0" t="s">
        <v>581</v>
      </c>
      <c r="B571" s="0" t="n">
        <v>18563</v>
      </c>
      <c r="C571" s="0" t="s">
        <v>581</v>
      </c>
      <c r="D571" s="0" t="n">
        <v>0.0118602892744421</v>
      </c>
      <c r="E571" s="0" t="n">
        <v>-0.677069800146798</v>
      </c>
    </row>
    <row r="572" customFormat="false" ht="15" hidden="false" customHeight="false" outlineLevel="0" collapsed="false">
      <c r="A572" s="0" t="s">
        <v>582</v>
      </c>
      <c r="B572" s="0" t="n">
        <v>12532</v>
      </c>
      <c r="C572" s="0" t="s">
        <v>582</v>
      </c>
      <c r="D572" s="0" t="n">
        <v>0.0118737913450656</v>
      </c>
      <c r="E572" s="0" t="n">
        <v>0.478852130406492</v>
      </c>
    </row>
    <row r="573" customFormat="false" ht="15" hidden="false" customHeight="false" outlineLevel="0" collapsed="false">
      <c r="A573" s="0" t="s">
        <v>583</v>
      </c>
      <c r="B573" s="0" t="n">
        <v>234779</v>
      </c>
      <c r="C573" s="0" t="s">
        <v>583</v>
      </c>
      <c r="D573" s="0" t="n">
        <v>0.0119555361724132</v>
      </c>
      <c r="E573" s="0" t="n">
        <v>0.335376573180248</v>
      </c>
    </row>
    <row r="574" customFormat="false" ht="15" hidden="false" customHeight="false" outlineLevel="0" collapsed="false">
      <c r="A574" s="0" t="s">
        <v>584</v>
      </c>
      <c r="B574" s="0" t="n">
        <v>72388</v>
      </c>
      <c r="C574" s="0" t="e">
        <f aca="false">NA()</f>
        <v>#N/A</v>
      </c>
      <c r="D574" s="0" t="n">
        <v>0.0119620470996272</v>
      </c>
      <c r="E574" s="0" t="n">
        <v>-0.440808878727946</v>
      </c>
    </row>
    <row r="575" customFormat="false" ht="15" hidden="false" customHeight="false" outlineLevel="0" collapsed="false">
      <c r="A575" s="0" t="s">
        <v>585</v>
      </c>
      <c r="B575" s="0" t="n">
        <v>93747</v>
      </c>
      <c r="C575" s="0" t="s">
        <v>585</v>
      </c>
      <c r="D575" s="0" t="n">
        <v>0.0119851400010454</v>
      </c>
      <c r="E575" s="0" t="n">
        <v>-0.192144163867058</v>
      </c>
    </row>
    <row r="576" customFormat="false" ht="15" hidden="false" customHeight="false" outlineLevel="0" collapsed="false">
      <c r="A576" s="0" t="s">
        <v>586</v>
      </c>
      <c r="B576" s="0" t="n">
        <v>18263</v>
      </c>
      <c r="C576" s="0" t="s">
        <v>586</v>
      </c>
      <c r="D576" s="0" t="n">
        <v>0.0120699376125788</v>
      </c>
      <c r="E576" s="0" t="n">
        <v>-0.510811738457676</v>
      </c>
    </row>
    <row r="577" customFormat="false" ht="15" hidden="false" customHeight="false" outlineLevel="0" collapsed="false">
      <c r="A577" s="0" t="s">
        <v>587</v>
      </c>
      <c r="B577" s="0" t="n">
        <v>12995</v>
      </c>
      <c r="C577" s="0" t="e">
        <f aca="false">NA()</f>
        <v>#N/A</v>
      </c>
      <c r="D577" s="0" t="n">
        <v>0.0121970136783176</v>
      </c>
      <c r="E577" s="0" t="n">
        <v>-0.218770035743267</v>
      </c>
    </row>
    <row r="578" customFormat="false" ht="15" hidden="false" customHeight="false" outlineLevel="0" collapsed="false">
      <c r="A578" s="0" t="s">
        <v>588</v>
      </c>
      <c r="B578" s="0" t="n">
        <v>104158</v>
      </c>
      <c r="C578" s="0" t="s">
        <v>588</v>
      </c>
      <c r="D578" s="0" t="n">
        <v>0.0122925719594011</v>
      </c>
      <c r="E578" s="0" t="n">
        <v>-0.645404640153212</v>
      </c>
    </row>
    <row r="579" customFormat="false" ht="15" hidden="false" customHeight="false" outlineLevel="0" collapsed="false">
      <c r="A579" s="0" t="s">
        <v>589</v>
      </c>
      <c r="B579" s="0" t="n">
        <v>20868</v>
      </c>
      <c r="C579" s="0" t="e">
        <f aca="false">NA()</f>
        <v>#N/A</v>
      </c>
      <c r="D579" s="0" t="n">
        <v>0.0123809295419507</v>
      </c>
      <c r="E579" s="0" t="n">
        <v>0.581592446463569</v>
      </c>
    </row>
    <row r="580" customFormat="false" ht="15" hidden="false" customHeight="false" outlineLevel="0" collapsed="false">
      <c r="A580" s="0" t="s">
        <v>590</v>
      </c>
      <c r="B580" s="0" t="n">
        <v>74055</v>
      </c>
      <c r="C580" s="0" t="s">
        <v>590</v>
      </c>
      <c r="D580" s="0" t="n">
        <v>0.0124320844242279</v>
      </c>
      <c r="E580" s="0" t="n">
        <v>-0.361281348377274</v>
      </c>
    </row>
    <row r="581" customFormat="false" ht="15" hidden="false" customHeight="false" outlineLevel="0" collapsed="false">
      <c r="A581" s="0" t="s">
        <v>591</v>
      </c>
      <c r="B581" s="0" t="n">
        <v>20529</v>
      </c>
      <c r="C581" s="0" t="e">
        <f aca="false">NA()</f>
        <v>#N/A</v>
      </c>
      <c r="D581" s="0" t="n">
        <v>0.0124320844242279</v>
      </c>
      <c r="E581" s="0" t="n">
        <v>-0.200199100020155</v>
      </c>
    </row>
    <row r="582" customFormat="false" ht="15" hidden="false" customHeight="false" outlineLevel="0" collapsed="false">
      <c r="A582" s="0" t="s">
        <v>592</v>
      </c>
      <c r="B582" s="0" t="n">
        <v>85305</v>
      </c>
      <c r="C582" s="0" t="s">
        <v>592</v>
      </c>
      <c r="D582" s="0" t="n">
        <v>0.0125269226773958</v>
      </c>
      <c r="E582" s="0" t="n">
        <v>0.256402743667719</v>
      </c>
    </row>
    <row r="583" customFormat="false" ht="15" hidden="false" customHeight="false" outlineLevel="0" collapsed="false">
      <c r="A583" s="0" t="s">
        <v>593</v>
      </c>
      <c r="B583" s="0" t="n">
        <v>67880</v>
      </c>
      <c r="C583" s="0" t="s">
        <v>593</v>
      </c>
      <c r="D583" s="0" t="n">
        <v>0.0125791369143767</v>
      </c>
      <c r="E583" s="0" t="n">
        <v>-0.494829484273696</v>
      </c>
    </row>
    <row r="584" customFormat="false" ht="15" hidden="false" customHeight="false" outlineLevel="0" collapsed="false">
      <c r="A584" s="0" t="s">
        <v>594</v>
      </c>
      <c r="B584" s="0" t="n">
        <v>68943</v>
      </c>
      <c r="C584" s="0" t="e">
        <f aca="false">NA()</f>
        <v>#N/A</v>
      </c>
      <c r="D584" s="0" t="n">
        <v>0.0126121995948621</v>
      </c>
      <c r="E584" s="0" t="n">
        <v>-0.428324482749774</v>
      </c>
    </row>
    <row r="585" customFormat="false" ht="15" hidden="false" customHeight="false" outlineLevel="0" collapsed="false">
      <c r="A585" s="0" t="s">
        <v>595</v>
      </c>
      <c r="B585" s="0" t="e">
        <f aca="false">VLOOKUP(A585,[1]Mapping!N$1:O$1048576,2,0)</f>
        <v>#N/A</v>
      </c>
      <c r="C585" s="0" t="s">
        <v>595</v>
      </c>
      <c r="D585" s="0" t="n">
        <v>0.0126224533901309</v>
      </c>
      <c r="E585" s="0" t="n">
        <v>1.2334505503914</v>
      </c>
    </row>
    <row r="586" customFormat="false" ht="15" hidden="false" customHeight="false" outlineLevel="0" collapsed="false">
      <c r="A586" s="0" t="s">
        <v>596</v>
      </c>
      <c r="B586" s="0" t="n">
        <v>105689</v>
      </c>
      <c r="C586" s="0" t="e">
        <f aca="false">NA()</f>
        <v>#N/A</v>
      </c>
      <c r="D586" s="0" t="n">
        <v>0.0126232688966943</v>
      </c>
      <c r="E586" s="0" t="n">
        <v>0.1664810104837</v>
      </c>
    </row>
    <row r="587" customFormat="false" ht="15" hidden="false" customHeight="false" outlineLevel="0" collapsed="false">
      <c r="A587" s="0" t="s">
        <v>597</v>
      </c>
      <c r="B587" s="0" t="n">
        <v>108664</v>
      </c>
      <c r="C587" s="0" t="s">
        <v>597</v>
      </c>
      <c r="D587" s="0" t="n">
        <v>0.0127041247530259</v>
      </c>
      <c r="E587" s="0" t="n">
        <v>-0.215084638770611</v>
      </c>
    </row>
    <row r="588" customFormat="false" ht="15" hidden="false" customHeight="false" outlineLevel="0" collapsed="false">
      <c r="A588" s="0" t="s">
        <v>598</v>
      </c>
      <c r="B588" s="0" t="n">
        <v>235533</v>
      </c>
      <c r="C588" s="0" t="s">
        <v>598</v>
      </c>
      <c r="D588" s="0" t="n">
        <v>0.0128943488266744</v>
      </c>
      <c r="E588" s="0" t="n">
        <v>-0.543558185197558</v>
      </c>
    </row>
    <row r="589" customFormat="false" ht="15" hidden="false" customHeight="false" outlineLevel="0" collapsed="false">
      <c r="A589" s="0" t="s">
        <v>599</v>
      </c>
      <c r="B589" s="0" t="n">
        <v>11717</v>
      </c>
      <c r="C589" s="0" t="s">
        <v>599</v>
      </c>
      <c r="D589" s="0" t="n">
        <v>0.0129221900586043</v>
      </c>
      <c r="E589" s="0" t="n">
        <v>0.498509761237536</v>
      </c>
    </row>
    <row r="590" customFormat="false" ht="15" hidden="false" customHeight="false" outlineLevel="0" collapsed="false">
      <c r="A590" s="0" t="s">
        <v>600</v>
      </c>
      <c r="B590" s="0" t="n">
        <v>14979</v>
      </c>
      <c r="C590" s="0" t="s">
        <v>600</v>
      </c>
      <c r="D590" s="0" t="n">
        <v>0.012994448873903</v>
      </c>
      <c r="E590" s="0" t="n">
        <v>-0.238763886479201</v>
      </c>
    </row>
    <row r="591" customFormat="false" ht="15" hidden="false" customHeight="false" outlineLevel="0" collapsed="false">
      <c r="A591" s="0" t="s">
        <v>601</v>
      </c>
      <c r="B591" s="0" t="n">
        <v>20446</v>
      </c>
      <c r="C591" s="0" t="s">
        <v>601</v>
      </c>
      <c r="D591" s="0" t="n">
        <v>0.0130029535298836</v>
      </c>
      <c r="E591" s="0" t="n">
        <v>-0.38899916934399</v>
      </c>
    </row>
    <row r="592" customFormat="false" ht="15" hidden="false" customHeight="false" outlineLevel="0" collapsed="false">
      <c r="A592" s="0" t="s">
        <v>602</v>
      </c>
      <c r="B592" s="0" t="n">
        <v>11430</v>
      </c>
      <c r="C592" s="0" t="s">
        <v>602</v>
      </c>
      <c r="D592" s="0" t="n">
        <v>0.0130734705502742</v>
      </c>
      <c r="E592" s="0" t="n">
        <v>-0.269424273532715</v>
      </c>
    </row>
    <row r="593" customFormat="false" ht="15" hidden="false" customHeight="false" outlineLevel="0" collapsed="false">
      <c r="A593" s="0" t="s">
        <v>603</v>
      </c>
      <c r="B593" s="0" t="n">
        <v>27267</v>
      </c>
      <c r="C593" s="0" t="s">
        <v>603</v>
      </c>
      <c r="D593" s="0" t="n">
        <v>0.0134110085995431</v>
      </c>
      <c r="E593" s="0" t="n">
        <v>0.424605667444549</v>
      </c>
    </row>
    <row r="594" customFormat="false" ht="15" hidden="false" customHeight="false" outlineLevel="0" collapsed="false">
      <c r="A594" s="0" t="s">
        <v>604</v>
      </c>
      <c r="B594" s="0" t="n">
        <v>70025</v>
      </c>
      <c r="C594" s="0" t="s">
        <v>604</v>
      </c>
      <c r="D594" s="0" t="n">
        <v>0.0135605079753129</v>
      </c>
      <c r="E594" s="0" t="n">
        <v>0.341706388473025</v>
      </c>
    </row>
    <row r="595" customFormat="false" ht="15" hidden="false" customHeight="false" outlineLevel="0" collapsed="false">
      <c r="A595" s="0" t="s">
        <v>605</v>
      </c>
      <c r="B595" s="0" t="n">
        <v>109333</v>
      </c>
      <c r="C595" s="0" t="e">
        <f aca="false">NA()</f>
        <v>#N/A</v>
      </c>
      <c r="D595" s="0" t="n">
        <v>0.0137841529186179</v>
      </c>
      <c r="E595" s="0" t="n">
        <v>-0.190667918055551</v>
      </c>
    </row>
    <row r="596" customFormat="false" ht="15" hidden="false" customHeight="false" outlineLevel="0" collapsed="false">
      <c r="A596" s="0" t="s">
        <v>606</v>
      </c>
      <c r="B596" s="0" t="n">
        <v>18796</v>
      </c>
      <c r="C596" s="0" t="s">
        <v>606</v>
      </c>
      <c r="D596" s="0" t="n">
        <v>0.0138088578035284</v>
      </c>
      <c r="E596" s="0" t="n">
        <v>0.28623335328448</v>
      </c>
    </row>
    <row r="597" customFormat="false" ht="15" hidden="false" customHeight="false" outlineLevel="0" collapsed="false">
      <c r="A597" s="0" t="s">
        <v>607</v>
      </c>
      <c r="B597" s="0" t="n">
        <v>15442</v>
      </c>
      <c r="C597" s="0" t="s">
        <v>607</v>
      </c>
      <c r="D597" s="0" t="n">
        <v>0.013819592274114</v>
      </c>
      <c r="E597" s="0" t="n">
        <v>0.278063442866076</v>
      </c>
    </row>
    <row r="598" customFormat="false" ht="15" hidden="false" customHeight="false" outlineLevel="0" collapsed="false">
      <c r="A598" s="0" t="s">
        <v>608</v>
      </c>
      <c r="B598" s="0" t="n">
        <v>26569</v>
      </c>
      <c r="C598" s="0" t="s">
        <v>608</v>
      </c>
      <c r="D598" s="0" t="n">
        <v>0.0138433494529627</v>
      </c>
      <c r="E598" s="0" t="n">
        <v>-0.283164185283292</v>
      </c>
    </row>
    <row r="599" customFormat="false" ht="15" hidden="false" customHeight="false" outlineLevel="0" collapsed="false">
      <c r="A599" s="0" t="s">
        <v>609</v>
      </c>
      <c r="B599" s="0" t="n">
        <v>20787</v>
      </c>
      <c r="C599" s="0" t="s">
        <v>609</v>
      </c>
      <c r="D599" s="0" t="n">
        <v>0.0139406460623197</v>
      </c>
      <c r="E599" s="0" t="n">
        <v>-0.316141199507081</v>
      </c>
    </row>
    <row r="600" customFormat="false" ht="15" hidden="false" customHeight="false" outlineLevel="0" collapsed="false">
      <c r="A600" s="0" t="s">
        <v>610</v>
      </c>
      <c r="B600" s="0" t="n">
        <v>109652</v>
      </c>
      <c r="C600" s="0" t="e">
        <f aca="false">NA()</f>
        <v>#N/A</v>
      </c>
      <c r="D600" s="0" t="n">
        <v>0.0139671472337734</v>
      </c>
      <c r="E600" s="0" t="n">
        <v>-0.418359465952516</v>
      </c>
    </row>
    <row r="601" customFormat="false" ht="15" hidden="false" customHeight="false" outlineLevel="0" collapsed="false">
      <c r="A601" s="0" t="s">
        <v>611</v>
      </c>
      <c r="B601" s="0" t="n">
        <v>56448</v>
      </c>
      <c r="C601" s="0" t="s">
        <v>611</v>
      </c>
      <c r="D601" s="0" t="n">
        <v>0.0140778299462386</v>
      </c>
      <c r="E601" s="0" t="n">
        <v>-0.518349158767158</v>
      </c>
    </row>
    <row r="602" customFormat="false" ht="15" hidden="false" customHeight="false" outlineLevel="0" collapsed="false">
      <c r="A602" s="0" t="s">
        <v>612</v>
      </c>
      <c r="B602" s="0" t="n">
        <v>66725</v>
      </c>
      <c r="C602" s="0" t="e">
        <f aca="false">NA()</f>
        <v>#N/A</v>
      </c>
      <c r="D602" s="0" t="n">
        <v>0.0141355639663425</v>
      </c>
      <c r="E602" s="0" t="n">
        <v>0.468841525986529</v>
      </c>
    </row>
    <row r="603" customFormat="false" ht="15" hidden="false" customHeight="false" outlineLevel="0" collapsed="false">
      <c r="A603" s="0" t="s">
        <v>613</v>
      </c>
      <c r="B603" s="0" t="n">
        <v>12894</v>
      </c>
      <c r="C603" s="0" t="s">
        <v>613</v>
      </c>
      <c r="D603" s="0" t="n">
        <v>0.0142470311484091</v>
      </c>
      <c r="E603" s="0" t="n">
        <v>0.398250318664578</v>
      </c>
    </row>
    <row r="604" customFormat="false" ht="15" hidden="false" customHeight="false" outlineLevel="0" collapsed="false">
      <c r="A604" s="0" t="s">
        <v>614</v>
      </c>
      <c r="B604" s="0" t="n">
        <v>171567</v>
      </c>
      <c r="C604" s="0" t="s">
        <v>614</v>
      </c>
      <c r="D604" s="0" t="n">
        <v>0.0143057208046643</v>
      </c>
      <c r="E604" s="0" t="n">
        <v>0.288066775523433</v>
      </c>
    </row>
    <row r="605" customFormat="false" ht="15" hidden="false" customHeight="false" outlineLevel="0" collapsed="false">
      <c r="A605" s="0" t="s">
        <v>615</v>
      </c>
      <c r="B605" s="0" t="n">
        <v>56791</v>
      </c>
      <c r="C605" s="0" t="e">
        <f aca="false">NA()</f>
        <v>#N/A</v>
      </c>
      <c r="D605" s="0" t="n">
        <v>0.0144332913664724</v>
      </c>
      <c r="E605" s="0" t="n">
        <v>-0.475757295071308</v>
      </c>
    </row>
    <row r="606" customFormat="false" ht="15" hidden="false" customHeight="false" outlineLevel="0" collapsed="false">
      <c r="A606" s="0" t="s">
        <v>616</v>
      </c>
      <c r="B606" s="0" t="n">
        <v>105014</v>
      </c>
      <c r="C606" s="0" t="s">
        <v>616</v>
      </c>
      <c r="D606" s="0" t="n">
        <v>0.0145373512838757</v>
      </c>
      <c r="E606" s="0" t="n">
        <v>-0.283541695046669</v>
      </c>
    </row>
    <row r="607" customFormat="false" ht="15" hidden="false" customHeight="false" outlineLevel="0" collapsed="false">
      <c r="A607" s="0" t="s">
        <v>617</v>
      </c>
      <c r="B607" s="0" t="n">
        <v>381290</v>
      </c>
      <c r="C607" s="0" t="e">
        <f aca="false">NA()</f>
        <v>#N/A</v>
      </c>
      <c r="D607" s="0" t="n">
        <v>0.0145508626273894</v>
      </c>
      <c r="E607" s="0" t="n">
        <v>-0.251787755476338</v>
      </c>
    </row>
    <row r="608" customFormat="false" ht="15" hidden="false" customHeight="false" outlineLevel="0" collapsed="false">
      <c r="A608" s="0" t="s">
        <v>618</v>
      </c>
      <c r="B608" s="0" t="n">
        <v>74559</v>
      </c>
      <c r="C608" s="0" t="s">
        <v>618</v>
      </c>
      <c r="D608" s="0" t="n">
        <v>0.014583261397844</v>
      </c>
      <c r="E608" s="0" t="n">
        <v>0.21861325312252</v>
      </c>
    </row>
    <row r="609" customFormat="false" ht="15" hidden="false" customHeight="false" outlineLevel="0" collapsed="false">
      <c r="A609" s="0" t="s">
        <v>619</v>
      </c>
      <c r="B609" s="0" t="n">
        <v>226564</v>
      </c>
      <c r="C609" s="0" t="s">
        <v>619</v>
      </c>
      <c r="D609" s="0" t="n">
        <v>0.0146858924162194</v>
      </c>
      <c r="E609" s="0" t="n">
        <v>-0.376266762697671</v>
      </c>
    </row>
    <row r="610" customFormat="false" ht="15" hidden="false" customHeight="false" outlineLevel="0" collapsed="false">
      <c r="A610" s="0" t="s">
        <v>620</v>
      </c>
      <c r="B610" s="0" t="n">
        <v>20540</v>
      </c>
      <c r="C610" s="0" t="s">
        <v>620</v>
      </c>
      <c r="D610" s="0" t="n">
        <v>0.0146949251881073</v>
      </c>
      <c r="E610" s="0" t="n">
        <v>-0.718177795705905</v>
      </c>
    </row>
    <row r="611" customFormat="false" ht="15" hidden="false" customHeight="false" outlineLevel="0" collapsed="false">
      <c r="A611" s="0" t="s">
        <v>621</v>
      </c>
      <c r="B611" s="0" t="n">
        <v>269823</v>
      </c>
      <c r="C611" s="0" t="e">
        <f aca="false">NA()</f>
        <v>#N/A</v>
      </c>
      <c r="D611" s="0" t="n">
        <v>0.0148024119216562</v>
      </c>
      <c r="E611" s="0" t="n">
        <v>0.427045401494896</v>
      </c>
    </row>
    <row r="612" customFormat="false" ht="15" hidden="false" customHeight="false" outlineLevel="0" collapsed="false">
      <c r="A612" s="0" t="s">
        <v>622</v>
      </c>
      <c r="B612" s="0" t="n">
        <v>19263</v>
      </c>
      <c r="C612" s="0" t="s">
        <v>622</v>
      </c>
      <c r="D612" s="0" t="n">
        <v>0.014822155809153</v>
      </c>
      <c r="E612" s="0" t="n">
        <v>-0.376259884434575</v>
      </c>
    </row>
    <row r="613" customFormat="false" ht="15" hidden="false" customHeight="false" outlineLevel="0" collapsed="false">
      <c r="A613" s="0" t="s">
        <v>623</v>
      </c>
      <c r="B613" s="0" t="n">
        <v>20916</v>
      </c>
      <c r="C613" s="0" t="s">
        <v>623</v>
      </c>
      <c r="D613" s="0" t="n">
        <v>0.014822155809153</v>
      </c>
      <c r="E613" s="0" t="n">
        <v>-0.200055812013671</v>
      </c>
    </row>
    <row r="614" customFormat="false" ht="15" hidden="false" customHeight="false" outlineLevel="0" collapsed="false">
      <c r="A614" s="0" t="s">
        <v>624</v>
      </c>
      <c r="B614" s="0" t="n">
        <v>71779</v>
      </c>
      <c r="C614" s="0" t="e">
        <f aca="false">NA()</f>
        <v>#N/A</v>
      </c>
      <c r="D614" s="0" t="n">
        <v>0.014822155809153</v>
      </c>
      <c r="E614" s="0" t="n">
        <v>-0.193039287211009</v>
      </c>
    </row>
    <row r="615" customFormat="false" ht="15" hidden="false" customHeight="false" outlineLevel="0" collapsed="false">
      <c r="A615" s="0" t="s">
        <v>625</v>
      </c>
      <c r="B615" s="0" t="n">
        <v>244650</v>
      </c>
      <c r="C615" s="0" t="e">
        <f aca="false">NA()</f>
        <v>#N/A</v>
      </c>
      <c r="D615" s="0" t="n">
        <v>0.0151096922749166</v>
      </c>
      <c r="E615" s="0" t="n">
        <v>-0.359096685469051</v>
      </c>
    </row>
    <row r="616" customFormat="false" ht="15" hidden="false" customHeight="false" outlineLevel="0" collapsed="false">
      <c r="A616" s="0" t="s">
        <v>626</v>
      </c>
      <c r="B616" s="0" t="n">
        <v>108079</v>
      </c>
      <c r="C616" s="0" t="e">
        <f aca="false">NA()</f>
        <v>#N/A</v>
      </c>
      <c r="D616" s="0" t="n">
        <v>0.0151446767851944</v>
      </c>
      <c r="E616" s="0" t="n">
        <v>-0.624038233504287</v>
      </c>
    </row>
    <row r="617" customFormat="false" ht="15" hidden="false" customHeight="false" outlineLevel="0" collapsed="false">
      <c r="A617" s="0" t="s">
        <v>627</v>
      </c>
      <c r="B617" s="0" t="n">
        <v>107476</v>
      </c>
      <c r="C617" s="0" t="s">
        <v>627</v>
      </c>
      <c r="D617" s="0" t="n">
        <v>0.0151653912531231</v>
      </c>
      <c r="E617" s="0" t="n">
        <v>-0.596833399563454</v>
      </c>
    </row>
    <row r="618" customFormat="false" ht="15" hidden="false" customHeight="false" outlineLevel="0" collapsed="false">
      <c r="A618" s="0" t="s">
        <v>628</v>
      </c>
      <c r="B618" s="0" t="n">
        <v>14645</v>
      </c>
      <c r="C618" s="0" t="s">
        <v>628</v>
      </c>
      <c r="D618" s="0" t="n">
        <v>0.0152985378209553</v>
      </c>
      <c r="E618" s="0" t="n">
        <v>-0.283351254559131</v>
      </c>
    </row>
    <row r="619" customFormat="false" ht="15" hidden="false" customHeight="false" outlineLevel="0" collapsed="false">
      <c r="A619" s="0" t="s">
        <v>629</v>
      </c>
      <c r="B619" s="0" t="n">
        <v>67834</v>
      </c>
      <c r="C619" s="0" t="s">
        <v>629</v>
      </c>
      <c r="D619" s="0" t="n">
        <v>0.0153357192706599</v>
      </c>
      <c r="E619" s="0" t="n">
        <v>-0.244039889062755</v>
      </c>
    </row>
    <row r="620" customFormat="false" ht="15" hidden="false" customHeight="false" outlineLevel="0" collapsed="false">
      <c r="A620" s="0" t="s">
        <v>630</v>
      </c>
      <c r="B620" s="0" t="n">
        <v>381694</v>
      </c>
      <c r="C620" s="0" t="s">
        <v>630</v>
      </c>
      <c r="D620" s="0" t="n">
        <v>0.0153860704282245</v>
      </c>
      <c r="E620" s="0" t="n">
        <v>0.259470566996836</v>
      </c>
    </row>
    <row r="621" customFormat="false" ht="15" hidden="false" customHeight="false" outlineLevel="0" collapsed="false">
      <c r="A621" s="0" t="s">
        <v>631</v>
      </c>
      <c r="B621" s="0" t="n">
        <v>245847</v>
      </c>
      <c r="C621" s="0" t="s">
        <v>631</v>
      </c>
      <c r="D621" s="0" t="n">
        <v>0.0155719532863509</v>
      </c>
      <c r="E621" s="0" t="n">
        <v>-0.264788105472789</v>
      </c>
    </row>
    <row r="622" customFormat="false" ht="15" hidden="false" customHeight="false" outlineLevel="0" collapsed="false">
      <c r="A622" s="0" t="s">
        <v>632</v>
      </c>
      <c r="B622" s="0" t="n">
        <v>11829</v>
      </c>
      <c r="C622" s="0" t="s">
        <v>632</v>
      </c>
      <c r="D622" s="0" t="n">
        <v>0.0156752441721665</v>
      </c>
      <c r="E622" s="0" t="n">
        <v>-0.433822781936034</v>
      </c>
    </row>
    <row r="623" customFormat="false" ht="15" hidden="false" customHeight="false" outlineLevel="0" collapsed="false">
      <c r="A623" s="0" t="s">
        <v>633</v>
      </c>
      <c r="B623" s="0" t="n">
        <v>13162</v>
      </c>
      <c r="C623" s="0" t="e">
        <f aca="false">NA()</f>
        <v>#N/A</v>
      </c>
      <c r="D623" s="0" t="n">
        <v>0.0156752441721665</v>
      </c>
      <c r="E623" s="0" t="n">
        <v>-0.50678869807225</v>
      </c>
    </row>
    <row r="624" customFormat="false" ht="15" hidden="false" customHeight="false" outlineLevel="0" collapsed="false">
      <c r="A624" s="0" t="s">
        <v>634</v>
      </c>
      <c r="B624" s="0" t="n">
        <v>98267</v>
      </c>
      <c r="C624" s="0" t="e">
        <f aca="false">NA()</f>
        <v>#N/A</v>
      </c>
      <c r="D624" s="0" t="n">
        <v>0.0156752441721665</v>
      </c>
      <c r="E624" s="0" t="n">
        <v>-0.537249320693569</v>
      </c>
    </row>
    <row r="625" customFormat="false" ht="15" hidden="false" customHeight="false" outlineLevel="0" collapsed="false">
      <c r="A625" s="0" t="s">
        <v>635</v>
      </c>
      <c r="B625" s="0" t="n">
        <v>26457</v>
      </c>
      <c r="C625" s="0" t="s">
        <v>635</v>
      </c>
      <c r="D625" s="0" t="n">
        <v>0.0157209456838156</v>
      </c>
      <c r="E625" s="0" t="n">
        <v>-0.715054007972481</v>
      </c>
    </row>
    <row r="626" customFormat="false" ht="15" hidden="false" customHeight="false" outlineLevel="0" collapsed="false">
      <c r="A626" s="0" t="s">
        <v>636</v>
      </c>
      <c r="B626" s="0" t="n">
        <v>67972</v>
      </c>
      <c r="C626" s="0" t="e">
        <f aca="false">NA()</f>
        <v>#N/A</v>
      </c>
      <c r="D626" s="0" t="n">
        <v>0.0157499115747208</v>
      </c>
      <c r="E626" s="0" t="n">
        <v>-0.506038035720378</v>
      </c>
    </row>
    <row r="627" customFormat="false" ht="15" hidden="false" customHeight="false" outlineLevel="0" collapsed="false">
      <c r="A627" s="0" t="s">
        <v>637</v>
      </c>
      <c r="B627" s="0" t="n">
        <v>12236</v>
      </c>
      <c r="C627" s="0" t="e">
        <f aca="false">NA()</f>
        <v>#N/A</v>
      </c>
      <c r="D627" s="0" t="n">
        <v>0.0157575980889638</v>
      </c>
      <c r="E627" s="0" t="n">
        <v>0.383615154258262</v>
      </c>
    </row>
    <row r="628" customFormat="false" ht="15" hidden="false" customHeight="false" outlineLevel="0" collapsed="false">
      <c r="A628" s="0" t="s">
        <v>638</v>
      </c>
      <c r="B628" s="0" t="n">
        <v>56318</v>
      </c>
      <c r="C628" s="0" t="s">
        <v>638</v>
      </c>
      <c r="D628" s="0" t="n">
        <v>0.0159755818038509</v>
      </c>
      <c r="E628" s="0" t="n">
        <v>0.330203584959799</v>
      </c>
    </row>
    <row r="629" customFormat="false" ht="15" hidden="false" customHeight="false" outlineLevel="0" collapsed="false">
      <c r="A629" s="0" t="s">
        <v>639</v>
      </c>
      <c r="B629" s="0" t="n">
        <v>100763</v>
      </c>
      <c r="C629" s="0" t="e">
        <f aca="false">NA()</f>
        <v>#N/A</v>
      </c>
      <c r="D629" s="0" t="n">
        <v>0.016004435992556</v>
      </c>
      <c r="E629" s="0" t="n">
        <v>-0.2063645284938</v>
      </c>
    </row>
    <row r="630" customFormat="false" ht="15" hidden="false" customHeight="false" outlineLevel="0" collapsed="false">
      <c r="A630" s="0" t="s">
        <v>640</v>
      </c>
      <c r="B630" s="0" t="n">
        <v>106407</v>
      </c>
      <c r="C630" s="0" t="s">
        <v>640</v>
      </c>
      <c r="D630" s="0" t="n">
        <v>0.0160733694009032</v>
      </c>
      <c r="E630" s="0" t="n">
        <v>-0.263198247809576</v>
      </c>
    </row>
    <row r="631" customFormat="false" ht="15" hidden="false" customHeight="false" outlineLevel="0" collapsed="false">
      <c r="A631" s="0" t="s">
        <v>641</v>
      </c>
      <c r="B631" s="0" t="n">
        <v>107568</v>
      </c>
      <c r="C631" s="0" t="e">
        <f aca="false">NA()</f>
        <v>#N/A</v>
      </c>
      <c r="D631" s="0" t="n">
        <v>0.0160733694009032</v>
      </c>
      <c r="E631" s="0" t="n">
        <v>-0.232728281455065</v>
      </c>
    </row>
    <row r="632" customFormat="false" ht="15" hidden="false" customHeight="false" outlineLevel="0" collapsed="false">
      <c r="A632" s="0" t="s">
        <v>642</v>
      </c>
      <c r="B632" s="0" t="n">
        <v>102857</v>
      </c>
      <c r="C632" s="0" t="s">
        <v>642</v>
      </c>
      <c r="D632" s="0" t="n">
        <v>0.0162352498839566</v>
      </c>
      <c r="E632" s="0" t="n">
        <v>-0.216704498608248</v>
      </c>
    </row>
    <row r="633" customFormat="false" ht="15" hidden="false" customHeight="false" outlineLevel="0" collapsed="false">
      <c r="A633" s="0" t="s">
        <v>643</v>
      </c>
      <c r="B633" s="0" t="n">
        <v>12304</v>
      </c>
      <c r="C633" s="0" t="e">
        <f aca="false">NA()</f>
        <v>#N/A</v>
      </c>
      <c r="D633" s="0" t="n">
        <v>0.016391102922822</v>
      </c>
      <c r="E633" s="0" t="n">
        <v>0.421069084369011</v>
      </c>
    </row>
    <row r="634" customFormat="false" ht="15" hidden="false" customHeight="false" outlineLevel="0" collapsed="false">
      <c r="A634" s="0" t="s">
        <v>644</v>
      </c>
      <c r="B634" s="0" t="n">
        <v>110173</v>
      </c>
      <c r="C634" s="0" t="s">
        <v>644</v>
      </c>
      <c r="D634" s="0" t="n">
        <v>0.0165605486266624</v>
      </c>
      <c r="E634" s="0" t="n">
        <v>-0.219949567072872</v>
      </c>
    </row>
    <row r="635" customFormat="false" ht="15" hidden="false" customHeight="false" outlineLevel="0" collapsed="false">
      <c r="A635" s="0" t="s">
        <v>645</v>
      </c>
      <c r="B635" s="0" t="n">
        <v>13070</v>
      </c>
      <c r="C635" s="0" t="s">
        <v>645</v>
      </c>
      <c r="D635" s="0" t="n">
        <v>0.0166508486188997</v>
      </c>
      <c r="E635" s="0" t="n">
        <v>-0.450540744505162</v>
      </c>
    </row>
    <row r="636" customFormat="false" ht="15" hidden="false" customHeight="false" outlineLevel="0" collapsed="false">
      <c r="A636" s="0" t="s">
        <v>646</v>
      </c>
      <c r="B636" s="0" t="n">
        <v>56491</v>
      </c>
      <c r="C636" s="0" t="s">
        <v>646</v>
      </c>
      <c r="D636" s="0" t="n">
        <v>0.0167173971722118</v>
      </c>
      <c r="E636" s="0" t="n">
        <v>-0.185811259921303</v>
      </c>
    </row>
    <row r="637" customFormat="false" ht="15" hidden="false" customHeight="false" outlineLevel="0" collapsed="false">
      <c r="A637" s="0" t="s">
        <v>647</v>
      </c>
      <c r="B637" s="0" t="n">
        <v>78894</v>
      </c>
      <c r="C637" s="0" t="s">
        <v>647</v>
      </c>
      <c r="D637" s="0" t="n">
        <v>0.0170494599661171</v>
      </c>
      <c r="E637" s="0" t="n">
        <v>-0.372759389221203</v>
      </c>
    </row>
    <row r="638" customFormat="false" ht="15" hidden="false" customHeight="false" outlineLevel="0" collapsed="false">
      <c r="A638" s="0" t="s">
        <v>648</v>
      </c>
      <c r="B638" s="0" t="n">
        <v>13361</v>
      </c>
      <c r="C638" s="0" t="s">
        <v>648</v>
      </c>
      <c r="D638" s="0" t="n">
        <v>0.0170911687689637</v>
      </c>
      <c r="E638" s="0" t="n">
        <v>-0.260846383909426</v>
      </c>
    </row>
    <row r="639" customFormat="false" ht="15" hidden="false" customHeight="false" outlineLevel="0" collapsed="false">
      <c r="A639" s="0" t="s">
        <v>649</v>
      </c>
      <c r="B639" s="0" t="n">
        <v>214162</v>
      </c>
      <c r="C639" s="0" t="s">
        <v>649</v>
      </c>
      <c r="D639" s="0" t="n">
        <v>0.0171295936643239</v>
      </c>
      <c r="E639" s="0" t="n">
        <v>0.183424041140706</v>
      </c>
    </row>
    <row r="640" customFormat="false" ht="15" hidden="false" customHeight="false" outlineLevel="0" collapsed="false">
      <c r="A640" s="0" t="s">
        <v>650</v>
      </c>
      <c r="B640" s="0" t="n">
        <v>26363</v>
      </c>
      <c r="C640" s="0" t="s">
        <v>650</v>
      </c>
      <c r="D640" s="0" t="n">
        <v>0.0171384641029361</v>
      </c>
      <c r="E640" s="0" t="n">
        <v>-0.374353548190387</v>
      </c>
    </row>
    <row r="641" customFormat="false" ht="15" hidden="false" customHeight="false" outlineLevel="0" collapsed="false">
      <c r="A641" s="0" t="s">
        <v>651</v>
      </c>
      <c r="B641" s="0" t="n">
        <v>76429</v>
      </c>
      <c r="C641" s="0" t="s">
        <v>651</v>
      </c>
      <c r="D641" s="0" t="n">
        <v>0.0171618909635737</v>
      </c>
      <c r="E641" s="0" t="n">
        <v>-0.24345197226754</v>
      </c>
    </row>
    <row r="642" customFormat="false" ht="15" hidden="false" customHeight="false" outlineLevel="0" collapsed="false">
      <c r="A642" s="0" t="s">
        <v>652</v>
      </c>
      <c r="B642" s="0" t="n">
        <v>22644</v>
      </c>
      <c r="C642" s="0" t="e">
        <f aca="false">NA()</f>
        <v>#N/A</v>
      </c>
      <c r="D642" s="0" t="n">
        <v>0.0171983430479736</v>
      </c>
      <c r="E642" s="0" t="n">
        <v>-0.369731312349854</v>
      </c>
    </row>
    <row r="643" customFormat="false" ht="15" hidden="false" customHeight="false" outlineLevel="0" collapsed="false">
      <c r="A643" s="0" t="s">
        <v>653</v>
      </c>
      <c r="B643" s="0" t="n">
        <v>18709</v>
      </c>
      <c r="C643" s="0" t="s">
        <v>653</v>
      </c>
      <c r="D643" s="0" t="n">
        <v>0.0174009995577879</v>
      </c>
      <c r="E643" s="0" t="n">
        <v>-0.243001459686042</v>
      </c>
    </row>
    <row r="644" customFormat="false" ht="15" hidden="false" customHeight="false" outlineLevel="0" collapsed="false">
      <c r="A644" s="0" t="s">
        <v>654</v>
      </c>
      <c r="B644" s="0" t="n">
        <v>18400</v>
      </c>
      <c r="C644" s="0" t="e">
        <f aca="false">NA()</f>
        <v>#N/A</v>
      </c>
      <c r="D644" s="0" t="n">
        <v>0.017490140174656</v>
      </c>
      <c r="E644" s="0" t="n">
        <v>-0.305015047371006</v>
      </c>
    </row>
    <row r="645" customFormat="false" ht="15" hidden="false" customHeight="false" outlineLevel="0" collapsed="false">
      <c r="A645" s="0" t="s">
        <v>655</v>
      </c>
      <c r="B645" s="0" t="n">
        <v>15108</v>
      </c>
      <c r="C645" s="0" t="s">
        <v>655</v>
      </c>
      <c r="D645" s="0" t="n">
        <v>0.017644500074101</v>
      </c>
      <c r="E645" s="0" t="n">
        <v>-0.187324065018924</v>
      </c>
    </row>
    <row r="646" customFormat="false" ht="15" hidden="false" customHeight="false" outlineLevel="0" collapsed="false">
      <c r="A646" s="0" t="s">
        <v>656</v>
      </c>
      <c r="B646" s="0" t="n">
        <v>74256</v>
      </c>
      <c r="C646" s="0" t="e">
        <f aca="false">NA()</f>
        <v>#N/A</v>
      </c>
      <c r="D646" s="0" t="n">
        <v>0.017728579919895</v>
      </c>
      <c r="E646" s="0" t="n">
        <v>0.239594227256575</v>
      </c>
    </row>
    <row r="647" customFormat="false" ht="15" hidden="false" customHeight="false" outlineLevel="0" collapsed="false">
      <c r="A647" s="0" t="s">
        <v>657</v>
      </c>
      <c r="B647" s="0" t="n">
        <v>23802</v>
      </c>
      <c r="C647" s="0" t="e">
        <f aca="false">NA()</f>
        <v>#N/A</v>
      </c>
      <c r="D647" s="0" t="n">
        <v>0.0179528877832185</v>
      </c>
      <c r="E647" s="0" t="n">
        <v>-0.208012290467989</v>
      </c>
    </row>
    <row r="648" customFormat="false" ht="15" hidden="false" customHeight="false" outlineLevel="0" collapsed="false">
      <c r="A648" s="0" t="s">
        <v>658</v>
      </c>
      <c r="B648" s="0" t="n">
        <v>330406</v>
      </c>
      <c r="C648" s="0" t="s">
        <v>658</v>
      </c>
      <c r="D648" s="0" t="n">
        <v>0.0181975708110461</v>
      </c>
      <c r="E648" s="0" t="n">
        <v>-0.21825779868713</v>
      </c>
    </row>
    <row r="649" customFormat="false" ht="15" hidden="false" customHeight="false" outlineLevel="0" collapsed="false">
      <c r="A649" s="0" t="s">
        <v>659</v>
      </c>
      <c r="B649" s="0" t="n">
        <v>72947</v>
      </c>
      <c r="C649" s="0" t="e">
        <f aca="false">NA()</f>
        <v>#N/A</v>
      </c>
      <c r="D649" s="0" t="n">
        <v>0.018210146485778</v>
      </c>
      <c r="E649" s="0" t="n">
        <v>-0.22237879669534</v>
      </c>
    </row>
    <row r="650" customFormat="false" ht="15" hidden="false" customHeight="false" outlineLevel="0" collapsed="false">
      <c r="A650" s="0" t="s">
        <v>660</v>
      </c>
      <c r="B650" s="0" t="n">
        <v>240505</v>
      </c>
      <c r="C650" s="0" t="e">
        <f aca="false">NA()</f>
        <v>#N/A</v>
      </c>
      <c r="D650" s="0" t="n">
        <v>0.0182299492368639</v>
      </c>
      <c r="E650" s="0" t="n">
        <v>-0.231029140640619</v>
      </c>
    </row>
    <row r="651" customFormat="false" ht="15" hidden="false" customHeight="false" outlineLevel="0" collapsed="false">
      <c r="A651" s="0" t="s">
        <v>661</v>
      </c>
      <c r="B651" s="0" t="n">
        <v>18408</v>
      </c>
      <c r="C651" s="0" t="s">
        <v>661</v>
      </c>
      <c r="D651" s="0" t="n">
        <v>0.0182997775473834</v>
      </c>
      <c r="E651" s="0" t="n">
        <v>-0.548482268566628</v>
      </c>
    </row>
    <row r="652" customFormat="false" ht="15" hidden="false" customHeight="false" outlineLevel="0" collapsed="false">
      <c r="A652" s="0" t="s">
        <v>662</v>
      </c>
      <c r="B652" s="0" t="n">
        <v>26408</v>
      </c>
      <c r="C652" s="0" t="e">
        <f aca="false">NA()</f>
        <v>#N/A</v>
      </c>
      <c r="D652" s="0" t="n">
        <v>0.0183585772465024</v>
      </c>
      <c r="E652" s="0" t="n">
        <v>0.715669506902405</v>
      </c>
    </row>
    <row r="653" customFormat="false" ht="15" hidden="false" customHeight="false" outlineLevel="0" collapsed="false">
      <c r="A653" s="0" t="s">
        <v>663</v>
      </c>
      <c r="B653" s="0" t="n">
        <v>319582</v>
      </c>
      <c r="C653" s="0" t="e">
        <f aca="false">NA()</f>
        <v>#N/A</v>
      </c>
      <c r="D653" s="0" t="n">
        <v>0.0186042700381827</v>
      </c>
      <c r="E653" s="0" t="n">
        <v>-0.215149599344437</v>
      </c>
    </row>
    <row r="654" customFormat="false" ht="15" hidden="false" customHeight="false" outlineLevel="0" collapsed="false">
      <c r="A654" s="0" t="s">
        <v>664</v>
      </c>
      <c r="B654" s="0" t="n">
        <v>19042</v>
      </c>
      <c r="C654" s="0" t="e">
        <f aca="false">NA()</f>
        <v>#N/A</v>
      </c>
      <c r="D654" s="0" t="n">
        <v>0.0186042700381827</v>
      </c>
      <c r="E654" s="0" t="n">
        <v>-0.221551461576265</v>
      </c>
    </row>
    <row r="655" customFormat="false" ht="15" hidden="false" customHeight="false" outlineLevel="0" collapsed="false">
      <c r="A655" s="0" t="s">
        <v>665</v>
      </c>
      <c r="B655" s="0" t="n">
        <v>13728</v>
      </c>
      <c r="C655" s="0" t="e">
        <f aca="false">NA()</f>
        <v>#N/A</v>
      </c>
      <c r="D655" s="0" t="n">
        <v>0.0186634576005935</v>
      </c>
      <c r="E655" s="0" t="n">
        <v>-0.29220105706329</v>
      </c>
    </row>
    <row r="656" customFormat="false" ht="15" hidden="false" customHeight="false" outlineLevel="0" collapsed="false">
      <c r="A656" s="0" t="s">
        <v>666</v>
      </c>
      <c r="B656" s="0" t="n">
        <v>21682</v>
      </c>
      <c r="C656" s="0" t="s">
        <v>666</v>
      </c>
      <c r="D656" s="0" t="n">
        <v>0.0186769231877073</v>
      </c>
      <c r="E656" s="0" t="n">
        <v>0.276096394552876</v>
      </c>
    </row>
    <row r="657" customFormat="false" ht="15" hidden="false" customHeight="false" outlineLevel="0" collapsed="false">
      <c r="A657" s="0" t="s">
        <v>667</v>
      </c>
      <c r="B657" s="0" t="n">
        <v>18807</v>
      </c>
      <c r="C657" s="0" t="s">
        <v>667</v>
      </c>
      <c r="D657" s="0" t="n">
        <v>0.0186919352529823</v>
      </c>
      <c r="E657" s="0" t="n">
        <v>0.196790099189298</v>
      </c>
    </row>
    <row r="658" customFormat="false" ht="15" hidden="false" customHeight="false" outlineLevel="0" collapsed="false">
      <c r="A658" s="0" t="s">
        <v>668</v>
      </c>
      <c r="B658" s="0" t="n">
        <v>230379</v>
      </c>
      <c r="C658" s="0" t="s">
        <v>668</v>
      </c>
      <c r="D658" s="0" t="n">
        <v>0.018820044253078</v>
      </c>
      <c r="E658" s="0" t="n">
        <v>-0.363924148307262</v>
      </c>
    </row>
    <row r="659" customFormat="false" ht="15" hidden="false" customHeight="false" outlineLevel="0" collapsed="false">
      <c r="A659" s="0" t="s">
        <v>669</v>
      </c>
      <c r="B659" s="0" t="n">
        <v>20603</v>
      </c>
      <c r="C659" s="0" t="s">
        <v>669</v>
      </c>
      <c r="D659" s="0" t="n">
        <v>0.0189388715698821</v>
      </c>
      <c r="E659" s="0" t="n">
        <v>0.215231008361688</v>
      </c>
    </row>
    <row r="660" customFormat="false" ht="15" hidden="false" customHeight="false" outlineLevel="0" collapsed="false">
      <c r="A660" s="0" t="s">
        <v>670</v>
      </c>
      <c r="B660" s="0" t="n">
        <v>238023</v>
      </c>
      <c r="C660" s="0" t="s">
        <v>670</v>
      </c>
      <c r="D660" s="0" t="n">
        <v>0.019186334578892</v>
      </c>
      <c r="E660" s="0" t="n">
        <v>-0.192141258642001</v>
      </c>
    </row>
    <row r="661" customFormat="false" ht="15" hidden="false" customHeight="false" outlineLevel="0" collapsed="false">
      <c r="A661" s="0" t="s">
        <v>671</v>
      </c>
      <c r="B661" s="0" t="n">
        <v>109900</v>
      </c>
      <c r="C661" s="0" t="s">
        <v>671</v>
      </c>
      <c r="D661" s="0" t="n">
        <v>0.0192176664401534</v>
      </c>
      <c r="E661" s="0" t="n">
        <v>-0.246764822652612</v>
      </c>
    </row>
    <row r="662" customFormat="false" ht="15" hidden="false" customHeight="false" outlineLevel="0" collapsed="false">
      <c r="A662" s="0" t="s">
        <v>672</v>
      </c>
      <c r="B662" s="0" t="n">
        <v>75320</v>
      </c>
      <c r="C662" s="0" t="s">
        <v>672</v>
      </c>
      <c r="D662" s="0" t="n">
        <v>0.0192176664401534</v>
      </c>
      <c r="E662" s="0" t="n">
        <v>-0.252359697103424</v>
      </c>
    </row>
    <row r="663" customFormat="false" ht="15" hidden="false" customHeight="false" outlineLevel="0" collapsed="false">
      <c r="A663" s="0" t="s">
        <v>673</v>
      </c>
      <c r="B663" s="0" t="n">
        <v>242585</v>
      </c>
      <c r="C663" s="0" t="s">
        <v>673</v>
      </c>
      <c r="D663" s="0" t="n">
        <v>0.0192196958573122</v>
      </c>
      <c r="E663" s="0" t="n">
        <v>-0.363592405860871</v>
      </c>
    </row>
    <row r="664" customFormat="false" ht="15" hidden="false" customHeight="false" outlineLevel="0" collapsed="false">
      <c r="A664" s="0" t="s">
        <v>674</v>
      </c>
      <c r="B664" s="0" t="n">
        <v>11740</v>
      </c>
      <c r="C664" s="0" t="s">
        <v>674</v>
      </c>
      <c r="D664" s="0" t="n">
        <v>0.0193331900036547</v>
      </c>
      <c r="E664" s="0" t="n">
        <v>-0.287916341428593</v>
      </c>
    </row>
    <row r="665" customFormat="false" ht="15" hidden="false" customHeight="false" outlineLevel="0" collapsed="false">
      <c r="A665" s="0" t="s">
        <v>675</v>
      </c>
      <c r="B665" s="0" t="n">
        <v>18640</v>
      </c>
      <c r="C665" s="0" t="s">
        <v>675</v>
      </c>
      <c r="D665" s="0" t="n">
        <v>0.0194441644228334</v>
      </c>
      <c r="E665" s="0" t="n">
        <v>-0.272208942526451</v>
      </c>
    </row>
    <row r="666" customFormat="false" ht="15" hidden="false" customHeight="false" outlineLevel="0" collapsed="false">
      <c r="A666" s="0" t="s">
        <v>676</v>
      </c>
      <c r="B666" s="0" t="n">
        <v>101540</v>
      </c>
      <c r="C666" s="0" t="e">
        <f aca="false">NA()</f>
        <v>#N/A</v>
      </c>
      <c r="D666" s="0" t="n">
        <v>0.019556250176633</v>
      </c>
      <c r="E666" s="0" t="n">
        <v>0.326933857779394</v>
      </c>
    </row>
    <row r="667" customFormat="false" ht="15" hidden="false" customHeight="false" outlineLevel="0" collapsed="false">
      <c r="A667" s="0" t="s">
        <v>677</v>
      </c>
      <c r="B667" s="0" t="n">
        <v>14042</v>
      </c>
      <c r="C667" s="0" t="s">
        <v>677</v>
      </c>
      <c r="D667" s="0" t="n">
        <v>0.0197734689314293</v>
      </c>
      <c r="E667" s="0" t="n">
        <v>0.543591537085607</v>
      </c>
    </row>
    <row r="668" customFormat="false" ht="15" hidden="false" customHeight="false" outlineLevel="0" collapsed="false">
      <c r="A668" s="0" t="s">
        <v>678</v>
      </c>
      <c r="B668" s="0" t="n">
        <v>100559</v>
      </c>
      <c r="C668" s="0" t="s">
        <v>678</v>
      </c>
      <c r="D668" s="0" t="n">
        <v>0.0198422470480618</v>
      </c>
      <c r="E668" s="0" t="n">
        <v>-0.627536413034407</v>
      </c>
    </row>
    <row r="669" customFormat="false" ht="15" hidden="false" customHeight="false" outlineLevel="0" collapsed="false">
      <c r="A669" s="0" t="s">
        <v>679</v>
      </c>
      <c r="B669" s="0" t="n">
        <v>269951</v>
      </c>
      <c r="C669" s="0" t="s">
        <v>679</v>
      </c>
      <c r="D669" s="0" t="n">
        <v>0.01998915861302</v>
      </c>
      <c r="E669" s="0" t="n">
        <v>-0.242626148298083</v>
      </c>
    </row>
    <row r="670" customFormat="false" ht="15" hidden="false" customHeight="false" outlineLevel="0" collapsed="false">
      <c r="A670" s="0" t="s">
        <v>680</v>
      </c>
      <c r="B670" s="0" t="n">
        <v>20963</v>
      </c>
      <c r="C670" s="0" t="s">
        <v>680</v>
      </c>
      <c r="D670" s="0" t="n">
        <v>0.0201047121443589</v>
      </c>
      <c r="E670" s="0" t="n">
        <v>0.331059372697527</v>
      </c>
    </row>
    <row r="671" customFormat="false" ht="15" hidden="false" customHeight="false" outlineLevel="0" collapsed="false">
      <c r="A671" s="0" t="s">
        <v>681</v>
      </c>
      <c r="B671" s="0" t="n">
        <v>11479</v>
      </c>
      <c r="C671" s="0" t="e">
        <f aca="false">NA()</f>
        <v>#N/A</v>
      </c>
      <c r="D671" s="0" t="n">
        <v>0.0203470728933002</v>
      </c>
      <c r="E671" s="0" t="n">
        <v>-0.280171456123576</v>
      </c>
    </row>
    <row r="672" customFormat="false" ht="15" hidden="false" customHeight="false" outlineLevel="0" collapsed="false">
      <c r="A672" s="0" t="s">
        <v>682</v>
      </c>
      <c r="B672" s="0" t="n">
        <v>53374</v>
      </c>
      <c r="C672" s="0" t="s">
        <v>682</v>
      </c>
      <c r="D672" s="0" t="n">
        <v>0.0203716008898453</v>
      </c>
      <c r="E672" s="0" t="n">
        <v>0.748449554190333</v>
      </c>
    </row>
    <row r="673" customFormat="false" ht="15" hidden="false" customHeight="false" outlineLevel="0" collapsed="false">
      <c r="A673" s="0" t="s">
        <v>683</v>
      </c>
      <c r="B673" s="0" t="n">
        <v>18193</v>
      </c>
      <c r="C673" s="0" t="s">
        <v>683</v>
      </c>
      <c r="D673" s="0" t="n">
        <v>0.020481873150131</v>
      </c>
      <c r="E673" s="0" t="n">
        <v>0.529423791879628</v>
      </c>
    </row>
    <row r="674" customFormat="false" ht="15" hidden="false" customHeight="false" outlineLevel="0" collapsed="false">
      <c r="A674" s="0" t="s">
        <v>684</v>
      </c>
      <c r="B674" s="0" t="n">
        <v>20751</v>
      </c>
      <c r="C674" s="0" t="s">
        <v>684</v>
      </c>
      <c r="D674" s="0" t="n">
        <v>0.0204962085127319</v>
      </c>
      <c r="E674" s="0" t="n">
        <v>-0.294243847229401</v>
      </c>
    </row>
    <row r="675" customFormat="false" ht="15" hidden="false" customHeight="false" outlineLevel="0" collapsed="false">
      <c r="A675" s="0" t="s">
        <v>685</v>
      </c>
      <c r="B675" s="0" t="n">
        <v>227292</v>
      </c>
      <c r="C675" s="0" t="e">
        <f aca="false">NA()</f>
        <v>#N/A</v>
      </c>
      <c r="D675" s="0" t="n">
        <v>0.0205351170784172</v>
      </c>
      <c r="E675" s="0" t="n">
        <v>-0.222785978039923</v>
      </c>
    </row>
    <row r="676" customFormat="false" ht="15" hidden="false" customHeight="false" outlineLevel="0" collapsed="false">
      <c r="A676" s="0" t="s">
        <v>686</v>
      </c>
      <c r="B676" s="0" t="n">
        <v>52815</v>
      </c>
      <c r="C676" s="0" t="s">
        <v>686</v>
      </c>
      <c r="D676" s="0" t="n">
        <v>0.0206462403383209</v>
      </c>
      <c r="E676" s="0" t="n">
        <v>-0.217196016986478</v>
      </c>
    </row>
    <row r="677" customFormat="false" ht="15" hidden="false" customHeight="false" outlineLevel="0" collapsed="false">
      <c r="A677" s="0" t="s">
        <v>687</v>
      </c>
      <c r="B677" s="0" t="n">
        <v>76025</v>
      </c>
      <c r="C677" s="0" t="s">
        <v>687</v>
      </c>
      <c r="D677" s="0" t="n">
        <v>0.0207032970355901</v>
      </c>
      <c r="E677" s="0" t="n">
        <v>-0.176980795553536</v>
      </c>
    </row>
    <row r="678" customFormat="false" ht="15" hidden="false" customHeight="false" outlineLevel="0" collapsed="false">
      <c r="A678" s="0" t="s">
        <v>688</v>
      </c>
      <c r="B678" s="0" t="n">
        <v>67041</v>
      </c>
      <c r="C678" s="0" t="s">
        <v>688</v>
      </c>
      <c r="D678" s="0" t="n">
        <v>0.0207777123419634</v>
      </c>
      <c r="E678" s="0" t="n">
        <v>0.514481530394304</v>
      </c>
    </row>
    <row r="679" customFormat="false" ht="15" hidden="false" customHeight="false" outlineLevel="0" collapsed="false">
      <c r="A679" s="0" t="s">
        <v>689</v>
      </c>
      <c r="B679" s="0" t="n">
        <v>12795</v>
      </c>
      <c r="C679" s="0" t="e">
        <f aca="false">NA()</f>
        <v>#N/A</v>
      </c>
      <c r="D679" s="0" t="n">
        <v>0.0209215301475939</v>
      </c>
      <c r="E679" s="0" t="n">
        <v>-0.479830268335547</v>
      </c>
    </row>
    <row r="680" customFormat="false" ht="15" hidden="false" customHeight="false" outlineLevel="0" collapsed="false">
      <c r="A680" s="0" t="s">
        <v>690</v>
      </c>
      <c r="B680" s="0" t="n">
        <v>18605</v>
      </c>
      <c r="C680" s="0" t="s">
        <v>690</v>
      </c>
      <c r="D680" s="0" t="n">
        <v>0.0209282849333103</v>
      </c>
      <c r="E680" s="0" t="n">
        <v>0.323321094766715</v>
      </c>
    </row>
    <row r="681" customFormat="false" ht="15" hidden="false" customHeight="false" outlineLevel="0" collapsed="false">
      <c r="A681" s="0" t="s">
        <v>691</v>
      </c>
      <c r="B681" s="0" t="n">
        <v>20014</v>
      </c>
      <c r="C681" s="0" t="s">
        <v>691</v>
      </c>
      <c r="D681" s="0" t="n">
        <v>0.0209792274776349</v>
      </c>
      <c r="E681" s="0" t="n">
        <v>0.19059626277663</v>
      </c>
    </row>
    <row r="682" customFormat="false" ht="15" hidden="false" customHeight="false" outlineLevel="0" collapsed="false">
      <c r="A682" s="0" t="s">
        <v>692</v>
      </c>
      <c r="B682" s="0" t="n">
        <v>76282</v>
      </c>
      <c r="C682" s="0" t="s">
        <v>692</v>
      </c>
      <c r="D682" s="0" t="n">
        <v>0.0210508527425314</v>
      </c>
      <c r="E682" s="0" t="n">
        <v>-0.305474965006342</v>
      </c>
    </row>
    <row r="683" customFormat="false" ht="15" hidden="false" customHeight="false" outlineLevel="0" collapsed="false">
      <c r="A683" s="0" t="s">
        <v>693</v>
      </c>
      <c r="B683" s="0" t="n">
        <v>59026</v>
      </c>
      <c r="C683" s="0" t="e">
        <f aca="false">NA()</f>
        <v>#N/A</v>
      </c>
      <c r="D683" s="0" t="n">
        <v>0.0211096483323359</v>
      </c>
      <c r="E683" s="0" t="n">
        <v>0.533244647878581</v>
      </c>
    </row>
    <row r="684" customFormat="false" ht="15" hidden="false" customHeight="false" outlineLevel="0" collapsed="false">
      <c r="A684" s="0" t="s">
        <v>694</v>
      </c>
      <c r="B684" s="0" t="n">
        <v>231510</v>
      </c>
      <c r="C684" s="0" t="s">
        <v>694</v>
      </c>
      <c r="D684" s="0" t="n">
        <v>0.0212206154851817</v>
      </c>
      <c r="E684" s="0" t="n">
        <v>-0.500220671927412</v>
      </c>
    </row>
    <row r="685" customFormat="false" ht="15" hidden="false" customHeight="false" outlineLevel="0" collapsed="false">
      <c r="A685" s="0" t="s">
        <v>695</v>
      </c>
      <c r="B685" s="0" t="n">
        <v>170460</v>
      </c>
      <c r="C685" s="0" t="s">
        <v>695</v>
      </c>
      <c r="D685" s="0" t="n">
        <v>0.0212206154851817</v>
      </c>
      <c r="E685" s="0" t="n">
        <v>-0.447377330985093</v>
      </c>
    </row>
    <row r="686" customFormat="false" ht="15" hidden="false" customHeight="false" outlineLevel="0" collapsed="false">
      <c r="A686" s="0" t="s">
        <v>696</v>
      </c>
      <c r="B686" s="0" t="n">
        <v>110524</v>
      </c>
      <c r="C686" s="0" t="s">
        <v>696</v>
      </c>
      <c r="D686" s="0" t="n">
        <v>0.0214335875060567</v>
      </c>
      <c r="E686" s="0" t="n">
        <v>-0.292251003421152</v>
      </c>
    </row>
    <row r="687" customFormat="false" ht="15" hidden="false" customHeight="false" outlineLevel="0" collapsed="false">
      <c r="A687" s="0" t="s">
        <v>697</v>
      </c>
      <c r="B687" s="0" t="n">
        <v>18087</v>
      </c>
      <c r="C687" s="0" t="e">
        <f aca="false">NA()</f>
        <v>#N/A</v>
      </c>
      <c r="D687" s="0" t="n">
        <v>0.0214335875060567</v>
      </c>
      <c r="E687" s="0" t="n">
        <v>0.191137614227205</v>
      </c>
    </row>
    <row r="688" customFormat="false" ht="15" hidden="false" customHeight="false" outlineLevel="0" collapsed="false">
      <c r="A688" s="0" t="s">
        <v>698</v>
      </c>
      <c r="B688" s="0" t="n">
        <v>212111</v>
      </c>
      <c r="C688" s="0" t="s">
        <v>698</v>
      </c>
      <c r="D688" s="0" t="n">
        <v>0.0216041765743886</v>
      </c>
      <c r="E688" s="0" t="n">
        <v>-0.278988455851062</v>
      </c>
    </row>
    <row r="689" customFormat="false" ht="15" hidden="false" customHeight="false" outlineLevel="0" collapsed="false">
      <c r="A689" s="0" t="s">
        <v>699</v>
      </c>
      <c r="B689" s="0" t="n">
        <v>234967</v>
      </c>
      <c r="C689" s="0" t="s">
        <v>699</v>
      </c>
      <c r="D689" s="0" t="n">
        <v>0.021613519095445</v>
      </c>
      <c r="E689" s="0" t="n">
        <v>-0.326283809853016</v>
      </c>
    </row>
    <row r="690" customFormat="false" ht="15" hidden="false" customHeight="false" outlineLevel="0" collapsed="false">
      <c r="A690" s="0" t="s">
        <v>700</v>
      </c>
      <c r="B690" s="0" t="n">
        <v>83813</v>
      </c>
      <c r="C690" s="0" t="s">
        <v>700</v>
      </c>
      <c r="D690" s="0" t="n">
        <v>0.021613519095445</v>
      </c>
      <c r="E690" s="0" t="n">
        <v>-0.227890562545277</v>
      </c>
    </row>
    <row r="691" customFormat="false" ht="15" hidden="false" customHeight="false" outlineLevel="0" collapsed="false">
      <c r="A691" s="0" t="s">
        <v>701</v>
      </c>
      <c r="B691" s="0" t="n">
        <v>52633</v>
      </c>
      <c r="C691" s="0" t="s">
        <v>701</v>
      </c>
      <c r="D691" s="0" t="n">
        <v>0.0216746818241048</v>
      </c>
      <c r="E691" s="0" t="n">
        <v>-0.647649153272682</v>
      </c>
    </row>
    <row r="692" customFormat="false" ht="15" hidden="false" customHeight="false" outlineLevel="0" collapsed="false">
      <c r="A692" s="0" t="s">
        <v>702</v>
      </c>
      <c r="B692" s="0" t="n">
        <v>26412</v>
      </c>
      <c r="C692" s="0" t="e">
        <f aca="false">NA()</f>
        <v>#N/A</v>
      </c>
      <c r="D692" s="0" t="n">
        <v>0.0216958746920972</v>
      </c>
      <c r="E692" s="0" t="n">
        <v>0.361184809727202</v>
      </c>
    </row>
    <row r="693" customFormat="false" ht="15" hidden="false" customHeight="false" outlineLevel="0" collapsed="false">
      <c r="A693" s="0" t="s">
        <v>703</v>
      </c>
      <c r="B693" s="0" t="n">
        <v>19193</v>
      </c>
      <c r="C693" s="0" t="s">
        <v>703</v>
      </c>
      <c r="D693" s="0" t="n">
        <v>0.0217976181110134</v>
      </c>
      <c r="E693" s="0" t="n">
        <v>-0.441468065768118</v>
      </c>
    </row>
    <row r="694" customFormat="false" ht="15" hidden="false" customHeight="false" outlineLevel="0" collapsed="false">
      <c r="A694" s="0" t="s">
        <v>704</v>
      </c>
      <c r="B694" s="0" t="n">
        <v>235439</v>
      </c>
      <c r="C694" s="0" t="e">
        <f aca="false">NA()</f>
        <v>#N/A</v>
      </c>
      <c r="D694" s="0" t="n">
        <v>0.0217976181110134</v>
      </c>
      <c r="E694" s="0" t="n">
        <v>0.637045269224267</v>
      </c>
    </row>
    <row r="695" customFormat="false" ht="15" hidden="false" customHeight="false" outlineLevel="0" collapsed="false">
      <c r="A695" s="0" t="s">
        <v>705</v>
      </c>
      <c r="B695" s="0" t="n">
        <v>26458</v>
      </c>
      <c r="C695" s="0" t="s">
        <v>705</v>
      </c>
      <c r="D695" s="0" t="n">
        <v>0.0218452129710849</v>
      </c>
      <c r="E695" s="0" t="n">
        <v>-0.783125249459742</v>
      </c>
    </row>
    <row r="696" customFormat="false" ht="15" hidden="false" customHeight="false" outlineLevel="0" collapsed="false">
      <c r="A696" s="0" t="s">
        <v>706</v>
      </c>
      <c r="B696" s="0" t="n">
        <v>24001</v>
      </c>
      <c r="C696" s="0" t="s">
        <v>706</v>
      </c>
      <c r="D696" s="0" t="n">
        <v>0.0219650969029505</v>
      </c>
      <c r="E696" s="0" t="n">
        <v>-0.318376160439946</v>
      </c>
    </row>
    <row r="697" customFormat="false" ht="15" hidden="false" customHeight="false" outlineLevel="0" collapsed="false">
      <c r="A697" s="0" t="s">
        <v>707</v>
      </c>
      <c r="B697" s="0" t="n">
        <v>224481</v>
      </c>
      <c r="C697" s="0" t="e">
        <f aca="false">NA()</f>
        <v>#N/A</v>
      </c>
      <c r="D697" s="0" t="n">
        <v>0.0219650969029505</v>
      </c>
      <c r="E697" s="0" t="n">
        <v>-0.318376160439946</v>
      </c>
    </row>
    <row r="698" customFormat="false" ht="15" hidden="false" customHeight="false" outlineLevel="0" collapsed="false">
      <c r="A698" s="0" t="s">
        <v>708</v>
      </c>
      <c r="B698" s="0" t="n">
        <v>67800</v>
      </c>
      <c r="C698" s="0" t="s">
        <v>708</v>
      </c>
      <c r="D698" s="0" t="n">
        <v>0.0220180379082689</v>
      </c>
      <c r="E698" s="0" t="n">
        <v>-0.413666739757184</v>
      </c>
    </row>
    <row r="699" customFormat="false" ht="15" hidden="false" customHeight="false" outlineLevel="0" collapsed="false">
      <c r="A699" s="0" t="s">
        <v>709</v>
      </c>
      <c r="B699" s="0" t="n">
        <v>216227</v>
      </c>
      <c r="C699" s="0" t="s">
        <v>709</v>
      </c>
      <c r="D699" s="0" t="n">
        <v>0.0222086020513582</v>
      </c>
      <c r="E699" s="0" t="n">
        <v>-0.417863417130716</v>
      </c>
    </row>
    <row r="700" customFormat="false" ht="15" hidden="false" customHeight="false" outlineLevel="0" collapsed="false">
      <c r="A700" s="0" t="s">
        <v>710</v>
      </c>
      <c r="B700" s="0" t="n">
        <v>71664</v>
      </c>
      <c r="C700" s="0" t="e">
        <f aca="false">NA()</f>
        <v>#N/A</v>
      </c>
      <c r="D700" s="0" t="n">
        <v>0.0223247766820339</v>
      </c>
      <c r="E700" s="0" t="n">
        <v>-0.619530778050457</v>
      </c>
    </row>
    <row r="701" customFormat="false" ht="15" hidden="false" customHeight="false" outlineLevel="0" collapsed="false">
      <c r="A701" s="0" t="s">
        <v>711</v>
      </c>
      <c r="B701" s="0" t="n">
        <v>73075</v>
      </c>
      <c r="C701" s="0" t="e">
        <f aca="false">NA()</f>
        <v>#N/A</v>
      </c>
      <c r="D701" s="0" t="n">
        <v>0.0226476347967019</v>
      </c>
      <c r="E701" s="0" t="n">
        <v>-0.467029927979632</v>
      </c>
    </row>
    <row r="702" customFormat="false" ht="15" hidden="false" customHeight="false" outlineLevel="0" collapsed="false">
      <c r="A702" s="0" t="s">
        <v>712</v>
      </c>
      <c r="B702" s="0" t="n">
        <v>240752</v>
      </c>
      <c r="C702" s="0" t="s">
        <v>712</v>
      </c>
      <c r="D702" s="0" t="n">
        <v>0.0226597427601453</v>
      </c>
      <c r="E702" s="0" t="n">
        <v>0.662880876508236</v>
      </c>
    </row>
    <row r="703" customFormat="false" ht="15" hidden="false" customHeight="false" outlineLevel="0" collapsed="false">
      <c r="A703" s="0" t="s">
        <v>713</v>
      </c>
      <c r="B703" s="0" t="n">
        <v>80905</v>
      </c>
      <c r="C703" s="0" t="s">
        <v>713</v>
      </c>
      <c r="D703" s="0" t="n">
        <v>0.0228681769234716</v>
      </c>
      <c r="E703" s="0" t="n">
        <v>0.289467561581581</v>
      </c>
    </row>
    <row r="704" customFormat="false" ht="15" hidden="false" customHeight="false" outlineLevel="0" collapsed="false">
      <c r="A704" s="0" t="s">
        <v>714</v>
      </c>
      <c r="B704" s="0" t="n">
        <v>218865</v>
      </c>
      <c r="C704" s="0" t="s">
        <v>714</v>
      </c>
      <c r="D704" s="0" t="n">
        <v>0.0230354470939108</v>
      </c>
      <c r="E704" s="0" t="n">
        <v>-0.18715828011047</v>
      </c>
    </row>
    <row r="705" customFormat="false" ht="15" hidden="false" customHeight="false" outlineLevel="0" collapsed="false">
      <c r="A705" s="0" t="s">
        <v>715</v>
      </c>
      <c r="B705" s="0" t="n">
        <v>17252</v>
      </c>
      <c r="C705" s="0" t="s">
        <v>715</v>
      </c>
      <c r="D705" s="0" t="n">
        <v>0.0232391210354969</v>
      </c>
      <c r="E705" s="0" t="n">
        <v>-0.418216578373126</v>
      </c>
    </row>
    <row r="706" customFormat="false" ht="15" hidden="false" customHeight="false" outlineLevel="0" collapsed="false">
      <c r="A706" s="0" t="s">
        <v>716</v>
      </c>
      <c r="B706" s="0" t="n">
        <v>237898</v>
      </c>
      <c r="C706" s="0" t="e">
        <f aca="false">NA()</f>
        <v>#N/A</v>
      </c>
      <c r="D706" s="0" t="n">
        <v>0.0232550393637568</v>
      </c>
      <c r="E706" s="0" t="n">
        <v>-0.174473497751263</v>
      </c>
    </row>
    <row r="707" customFormat="false" ht="15" hidden="false" customHeight="false" outlineLevel="0" collapsed="false">
      <c r="A707" s="0" t="s">
        <v>717</v>
      </c>
      <c r="B707" s="0" t="n">
        <v>68267</v>
      </c>
      <c r="C707" s="0" t="s">
        <v>717</v>
      </c>
      <c r="D707" s="0" t="n">
        <v>0.0234492485114102</v>
      </c>
      <c r="E707" s="0" t="n">
        <v>0.327672402892921</v>
      </c>
    </row>
    <row r="708" customFormat="false" ht="15" hidden="false" customHeight="false" outlineLevel="0" collapsed="false">
      <c r="A708" s="0" t="s">
        <v>718</v>
      </c>
      <c r="B708" s="0" t="n">
        <v>67863</v>
      </c>
      <c r="C708" s="0" t="s">
        <v>718</v>
      </c>
      <c r="D708" s="0" t="n">
        <v>0.0234618932518011</v>
      </c>
      <c r="E708" s="0" t="n">
        <v>-0.32729706933166</v>
      </c>
    </row>
    <row r="709" customFormat="false" ht="15" hidden="false" customHeight="false" outlineLevel="0" collapsed="false">
      <c r="A709" s="0" t="s">
        <v>719</v>
      </c>
      <c r="B709" s="0" t="n">
        <v>228550</v>
      </c>
      <c r="C709" s="0" t="s">
        <v>719</v>
      </c>
      <c r="D709" s="0" t="n">
        <v>0.0235841705000507</v>
      </c>
      <c r="E709" s="0" t="n">
        <v>0.227617073659083</v>
      </c>
    </row>
    <row r="710" customFormat="false" ht="15" hidden="false" customHeight="false" outlineLevel="0" collapsed="false">
      <c r="A710" s="0" t="s">
        <v>720</v>
      </c>
      <c r="B710" s="0" t="n">
        <v>107766</v>
      </c>
      <c r="C710" s="0" t="s">
        <v>720</v>
      </c>
      <c r="D710" s="0" t="n">
        <v>0.0236472018376733</v>
      </c>
      <c r="E710" s="0" t="n">
        <v>0.377935462643033</v>
      </c>
    </row>
    <row r="711" customFormat="false" ht="15" hidden="false" customHeight="false" outlineLevel="0" collapsed="false">
      <c r="A711" s="0" t="s">
        <v>721</v>
      </c>
      <c r="B711" s="0" t="n">
        <v>109136</v>
      </c>
      <c r="C711" s="0" t="s">
        <v>721</v>
      </c>
      <c r="D711" s="0" t="n">
        <v>0.0237526462197706</v>
      </c>
      <c r="E711" s="0" t="n">
        <v>-0.212966000326833</v>
      </c>
    </row>
    <row r="712" customFormat="false" ht="15" hidden="false" customHeight="false" outlineLevel="0" collapsed="false">
      <c r="A712" s="0" t="s">
        <v>722</v>
      </c>
      <c r="B712" s="0" t="n">
        <v>74157</v>
      </c>
      <c r="C712" s="0" t="e">
        <f aca="false">NA()</f>
        <v>#N/A</v>
      </c>
      <c r="D712" s="0" t="n">
        <v>0.0237669692974224</v>
      </c>
      <c r="E712" s="0" t="n">
        <v>0.241804459034913</v>
      </c>
    </row>
    <row r="713" customFormat="false" ht="15" hidden="false" customHeight="false" outlineLevel="0" collapsed="false">
      <c r="A713" s="0" t="s">
        <v>723</v>
      </c>
      <c r="B713" s="0" t="n">
        <v>52468</v>
      </c>
      <c r="C713" s="0" t="e">
        <f aca="false">NA()</f>
        <v>#N/A</v>
      </c>
      <c r="D713" s="0" t="n">
        <v>0.0239440279027566</v>
      </c>
      <c r="E713" s="0" t="n">
        <v>0.59840553724576</v>
      </c>
    </row>
    <row r="714" customFormat="false" ht="15" hidden="false" customHeight="false" outlineLevel="0" collapsed="false">
      <c r="A714" s="0" t="s">
        <v>724</v>
      </c>
      <c r="B714" s="0" t="n">
        <v>102626</v>
      </c>
      <c r="C714" s="0" t="e">
        <f aca="false">NA()</f>
        <v>#N/A</v>
      </c>
      <c r="D714" s="0" t="n">
        <v>0.024098674998036</v>
      </c>
      <c r="E714" s="0" t="n">
        <v>0.190496325751431</v>
      </c>
    </row>
    <row r="715" customFormat="false" ht="15" hidden="false" customHeight="false" outlineLevel="0" collapsed="false">
      <c r="A715" s="0" t="s">
        <v>725</v>
      </c>
      <c r="B715" s="0" t="n">
        <v>14232</v>
      </c>
      <c r="C715" s="0" t="e">
        <f aca="false">NA()</f>
        <v>#N/A</v>
      </c>
      <c r="D715" s="0" t="n">
        <v>0.0242116373348467</v>
      </c>
      <c r="E715" s="0" t="n">
        <v>-0.187826765293524</v>
      </c>
    </row>
    <row r="716" customFormat="false" ht="15" hidden="false" customHeight="false" outlineLevel="0" collapsed="false">
      <c r="A716" s="0" t="s">
        <v>726</v>
      </c>
      <c r="B716" s="0" t="n">
        <v>218294</v>
      </c>
      <c r="C716" s="0" t="s">
        <v>726</v>
      </c>
      <c r="D716" s="0" t="n">
        <v>0.02452665475334</v>
      </c>
      <c r="E716" s="0" t="n">
        <v>-0.27069238077905</v>
      </c>
    </row>
    <row r="717" customFormat="false" ht="15" hidden="false" customHeight="false" outlineLevel="0" collapsed="false">
      <c r="A717" s="0" t="s">
        <v>727</v>
      </c>
      <c r="B717" s="0" t="n">
        <v>18574</v>
      </c>
      <c r="C717" s="0" t="s">
        <v>727</v>
      </c>
      <c r="D717" s="0" t="n">
        <v>0.0246342848460171</v>
      </c>
      <c r="E717" s="0" t="n">
        <v>0.258105004402859</v>
      </c>
    </row>
    <row r="718" customFormat="false" ht="15" hidden="false" customHeight="false" outlineLevel="0" collapsed="false">
      <c r="A718" s="0" t="s">
        <v>728</v>
      </c>
      <c r="B718" s="0" t="n">
        <v>24102</v>
      </c>
      <c r="C718" s="0" t="s">
        <v>728</v>
      </c>
      <c r="D718" s="0" t="n">
        <v>0.0246481374693759</v>
      </c>
      <c r="E718" s="0" t="n">
        <v>-0.373839828598546</v>
      </c>
    </row>
    <row r="719" customFormat="false" ht="15" hidden="false" customHeight="false" outlineLevel="0" collapsed="false">
      <c r="A719" s="0" t="s">
        <v>729</v>
      </c>
      <c r="B719" s="0" t="n">
        <v>67967</v>
      </c>
      <c r="C719" s="0" t="s">
        <v>729</v>
      </c>
      <c r="D719" s="0" t="n">
        <v>0.0246693406388335</v>
      </c>
      <c r="E719" s="0" t="n">
        <v>0.287583384545306</v>
      </c>
    </row>
    <row r="720" customFormat="false" ht="15" hidden="false" customHeight="false" outlineLevel="0" collapsed="false">
      <c r="A720" s="0" t="s">
        <v>730</v>
      </c>
      <c r="B720" s="0" t="n">
        <v>18754</v>
      </c>
      <c r="C720" s="0" t="e">
        <f aca="false">NA()</f>
        <v>#N/A</v>
      </c>
      <c r="D720" s="0" t="n">
        <v>0.0246693406388335</v>
      </c>
      <c r="E720" s="0" t="n">
        <v>-0.269593358115348</v>
      </c>
    </row>
    <row r="721" customFormat="false" ht="15" hidden="false" customHeight="false" outlineLevel="0" collapsed="false">
      <c r="A721" s="0" t="s">
        <v>731</v>
      </c>
      <c r="B721" s="0" t="n">
        <v>116914</v>
      </c>
      <c r="C721" s="0" t="s">
        <v>731</v>
      </c>
      <c r="D721" s="0" t="n">
        <v>0.0247605100384752</v>
      </c>
      <c r="E721" s="0" t="n">
        <v>-0.564803237392526</v>
      </c>
    </row>
    <row r="722" customFormat="false" ht="15" hidden="false" customHeight="false" outlineLevel="0" collapsed="false">
      <c r="A722" s="0" t="s">
        <v>732</v>
      </c>
      <c r="B722" s="0" t="n">
        <v>74411</v>
      </c>
      <c r="C722" s="0" t="s">
        <v>732</v>
      </c>
      <c r="D722" s="0" t="n">
        <v>0.0249799934523622</v>
      </c>
      <c r="E722" s="0" t="n">
        <v>-0.21864467601169</v>
      </c>
    </row>
    <row r="723" customFormat="false" ht="15" hidden="false" customHeight="false" outlineLevel="0" collapsed="false">
      <c r="A723" s="0" t="s">
        <v>733</v>
      </c>
      <c r="B723" s="0" t="n">
        <v>227697</v>
      </c>
      <c r="C723" s="0" t="s">
        <v>733</v>
      </c>
      <c r="D723" s="0" t="n">
        <v>0.0252455051542119</v>
      </c>
      <c r="E723" s="0" t="n">
        <v>-0.256367499173519</v>
      </c>
    </row>
    <row r="724" customFormat="false" ht="15" hidden="false" customHeight="false" outlineLevel="0" collapsed="false">
      <c r="A724" s="0" t="s">
        <v>734</v>
      </c>
      <c r="B724" s="0" t="n">
        <v>53415</v>
      </c>
      <c r="C724" s="0" t="s">
        <v>734</v>
      </c>
      <c r="D724" s="0" t="n">
        <v>0.0252455051542119</v>
      </c>
      <c r="E724" s="0" t="n">
        <v>-0.23965196770768</v>
      </c>
    </row>
    <row r="725" customFormat="false" ht="15" hidden="false" customHeight="false" outlineLevel="0" collapsed="false">
      <c r="A725" s="0" t="s">
        <v>735</v>
      </c>
      <c r="B725" s="0" t="n">
        <v>223455</v>
      </c>
      <c r="C725" s="0" t="e">
        <f aca="false">NA()</f>
        <v>#N/A</v>
      </c>
      <c r="D725" s="0" t="n">
        <v>0.0255066810425923</v>
      </c>
      <c r="E725" s="0" t="n">
        <v>-0.245332748091654</v>
      </c>
    </row>
    <row r="726" customFormat="false" ht="15" hidden="false" customHeight="false" outlineLevel="0" collapsed="false">
      <c r="A726" s="0" t="s">
        <v>736</v>
      </c>
      <c r="B726" s="0" t="n">
        <v>70047</v>
      </c>
      <c r="C726" s="0" t="e">
        <f aca="false">NA()</f>
        <v>#N/A</v>
      </c>
      <c r="D726" s="0" t="n">
        <v>0.025724055702674</v>
      </c>
      <c r="E726" s="0" t="n">
        <v>-0.170217784091005</v>
      </c>
    </row>
    <row r="727" customFormat="false" ht="15" hidden="false" customHeight="false" outlineLevel="0" collapsed="false">
      <c r="A727" s="0" t="s">
        <v>737</v>
      </c>
      <c r="B727" s="0" t="n">
        <v>14191</v>
      </c>
      <c r="C727" s="0" t="s">
        <v>737</v>
      </c>
      <c r="D727" s="0" t="n">
        <v>0.0257663194903486</v>
      </c>
      <c r="E727" s="0" t="n">
        <v>0.338042435170214</v>
      </c>
    </row>
    <row r="728" customFormat="false" ht="15" hidden="false" customHeight="false" outlineLevel="0" collapsed="false">
      <c r="A728" s="0" t="s">
        <v>738</v>
      </c>
      <c r="B728" s="0" t="n">
        <v>78781</v>
      </c>
      <c r="C728" s="0" t="e">
        <f aca="false">NA()</f>
        <v>#N/A</v>
      </c>
      <c r="D728" s="0" t="n">
        <v>0.02606322392157</v>
      </c>
      <c r="E728" s="0" t="n">
        <v>0.201452954588214</v>
      </c>
    </row>
    <row r="729" customFormat="false" ht="15" hidden="false" customHeight="false" outlineLevel="0" collapsed="false">
      <c r="A729" s="0" t="s">
        <v>739</v>
      </c>
      <c r="B729" s="0" t="n">
        <v>63958</v>
      </c>
      <c r="C729" s="0" t="e">
        <f aca="false">NA()</f>
        <v>#N/A</v>
      </c>
      <c r="D729" s="0" t="n">
        <v>0.026143829645474</v>
      </c>
      <c r="E729" s="0" t="n">
        <v>-0.210874344670819</v>
      </c>
    </row>
    <row r="730" customFormat="false" ht="15" hidden="false" customHeight="false" outlineLevel="0" collapsed="false">
      <c r="A730" s="0" t="s">
        <v>740</v>
      </c>
      <c r="B730" s="0" t="n">
        <v>433256</v>
      </c>
      <c r="C730" s="0" t="s">
        <v>740</v>
      </c>
      <c r="D730" s="0" t="n">
        <v>0.0264027307679162</v>
      </c>
      <c r="E730" s="0" t="n">
        <v>-0.442706462048335</v>
      </c>
    </row>
    <row r="731" customFormat="false" ht="15" hidden="false" customHeight="false" outlineLevel="0" collapsed="false">
      <c r="A731" s="0" t="s">
        <v>741</v>
      </c>
      <c r="B731" s="0" t="n">
        <v>70790</v>
      </c>
      <c r="C731" s="0" t="e">
        <f aca="false">NA()</f>
        <v>#N/A</v>
      </c>
      <c r="D731" s="0" t="n">
        <v>0.0265488037868356</v>
      </c>
      <c r="E731" s="0" t="n">
        <v>0.664829879760859</v>
      </c>
    </row>
    <row r="732" customFormat="false" ht="15" hidden="false" customHeight="false" outlineLevel="0" collapsed="false">
      <c r="A732" s="0" t="s">
        <v>742</v>
      </c>
      <c r="B732" s="0" t="n">
        <v>20393</v>
      </c>
      <c r="C732" s="0" t="e">
        <f aca="false">NA()</f>
        <v>#N/A</v>
      </c>
      <c r="D732" s="0" t="n">
        <v>0.0266442150158043</v>
      </c>
      <c r="E732" s="0" t="n">
        <v>-0.913273810677573</v>
      </c>
    </row>
    <row r="733" customFormat="false" ht="15" hidden="false" customHeight="false" outlineLevel="0" collapsed="false">
      <c r="A733" s="0" t="s">
        <v>743</v>
      </c>
      <c r="B733" s="0" t="n">
        <v>232341</v>
      </c>
      <c r="C733" s="0" t="e">
        <f aca="false">NA()</f>
        <v>#N/A</v>
      </c>
      <c r="D733" s="0" t="n">
        <v>0.0267155140397926</v>
      </c>
      <c r="E733" s="0" t="n">
        <v>0.741622465876315</v>
      </c>
    </row>
    <row r="734" customFormat="false" ht="15" hidden="false" customHeight="false" outlineLevel="0" collapsed="false">
      <c r="A734" s="0" t="s">
        <v>744</v>
      </c>
      <c r="B734" s="0" t="n">
        <v>53608</v>
      </c>
      <c r="C734" s="0" t="e">
        <f aca="false">NA()</f>
        <v>#N/A</v>
      </c>
      <c r="D734" s="0" t="n">
        <v>0.0268422744369122</v>
      </c>
      <c r="E734" s="0" t="n">
        <v>-0.404313759206358</v>
      </c>
    </row>
    <row r="735" customFormat="false" ht="15" hidden="false" customHeight="false" outlineLevel="0" collapsed="false">
      <c r="A735" s="0" t="s">
        <v>745</v>
      </c>
      <c r="B735" s="0" t="n">
        <v>16541</v>
      </c>
      <c r="C735" s="0" t="s">
        <v>745</v>
      </c>
      <c r="D735" s="0" t="n">
        <v>0.0268585230031096</v>
      </c>
      <c r="E735" s="0" t="n">
        <v>0.57457092943905</v>
      </c>
    </row>
    <row r="736" customFormat="false" ht="15" hidden="false" customHeight="false" outlineLevel="0" collapsed="false">
      <c r="A736" s="0" t="s">
        <v>746</v>
      </c>
      <c r="B736" s="0" t="n">
        <v>22619</v>
      </c>
      <c r="C736" s="0" t="e">
        <f aca="false">NA()</f>
        <v>#N/A</v>
      </c>
      <c r="D736" s="0" t="n">
        <v>0.0270303809604076</v>
      </c>
      <c r="E736" s="0" t="n">
        <v>-0.397642144541207</v>
      </c>
    </row>
    <row r="737" customFormat="false" ht="15" hidden="false" customHeight="false" outlineLevel="0" collapsed="false">
      <c r="A737" s="0" t="s">
        <v>747</v>
      </c>
      <c r="B737" s="0" t="n">
        <v>14863</v>
      </c>
      <c r="C737" s="0" t="s">
        <v>747</v>
      </c>
      <c r="D737" s="0" t="n">
        <v>0.0270726473743532</v>
      </c>
      <c r="E737" s="0" t="n">
        <v>-0.292734159761072</v>
      </c>
    </row>
    <row r="738" customFormat="false" ht="15" hidden="false" customHeight="false" outlineLevel="0" collapsed="false">
      <c r="A738" s="0" t="s">
        <v>748</v>
      </c>
      <c r="B738" s="0" t="n">
        <v>77974</v>
      </c>
      <c r="C738" s="0" t="s">
        <v>748</v>
      </c>
      <c r="D738" s="0" t="n">
        <v>0.0270726473743532</v>
      </c>
      <c r="E738" s="0" t="n">
        <v>0.264406573797896</v>
      </c>
    </row>
    <row r="739" customFormat="false" ht="15" hidden="false" customHeight="false" outlineLevel="0" collapsed="false">
      <c r="A739" s="0" t="s">
        <v>749</v>
      </c>
      <c r="B739" s="0" t="n">
        <v>17309</v>
      </c>
      <c r="C739" s="0" t="s">
        <v>749</v>
      </c>
      <c r="D739" s="0" t="n">
        <v>0.0270849689909376</v>
      </c>
      <c r="E739" s="0" t="n">
        <v>-0.32707203934288</v>
      </c>
    </row>
    <row r="740" customFormat="false" ht="15" hidden="false" customHeight="false" outlineLevel="0" collapsed="false">
      <c r="A740" s="0" t="s">
        <v>750</v>
      </c>
      <c r="B740" s="0" t="n">
        <v>225913</v>
      </c>
      <c r="C740" s="0" t="s">
        <v>750</v>
      </c>
      <c r="D740" s="0" t="n">
        <v>0.0272117874991685</v>
      </c>
      <c r="E740" s="0" t="n">
        <v>0.520037539493154</v>
      </c>
    </row>
    <row r="741" customFormat="false" ht="15" hidden="false" customHeight="false" outlineLevel="0" collapsed="false">
      <c r="A741" s="0" t="s">
        <v>751</v>
      </c>
      <c r="B741" s="0" t="n">
        <v>13433</v>
      </c>
      <c r="C741" s="0" t="s">
        <v>751</v>
      </c>
      <c r="D741" s="0" t="n">
        <v>0.0272480706978926</v>
      </c>
      <c r="E741" s="0" t="n">
        <v>0.486423992144235</v>
      </c>
    </row>
    <row r="742" customFormat="false" ht="15" hidden="false" customHeight="false" outlineLevel="0" collapsed="false">
      <c r="A742" s="0" t="s">
        <v>752</v>
      </c>
      <c r="B742" s="0" t="n">
        <v>330817</v>
      </c>
      <c r="C742" s="0" t="e">
        <f aca="false">NA()</f>
        <v>#N/A</v>
      </c>
      <c r="D742" s="0" t="n">
        <v>0.0272480706978926</v>
      </c>
      <c r="E742" s="0" t="n">
        <v>-0.364394527340621</v>
      </c>
    </row>
    <row r="743" customFormat="false" ht="15" hidden="false" customHeight="false" outlineLevel="0" collapsed="false">
      <c r="A743" s="0" t="s">
        <v>753</v>
      </c>
      <c r="B743" s="0" t="n">
        <v>53973</v>
      </c>
      <c r="C743" s="0" t="s">
        <v>753</v>
      </c>
      <c r="D743" s="0" t="n">
        <v>0.0272618686369144</v>
      </c>
      <c r="E743" s="0" t="n">
        <v>-1.41237067656489</v>
      </c>
    </row>
    <row r="744" customFormat="false" ht="15" hidden="false" customHeight="false" outlineLevel="0" collapsed="false">
      <c r="A744" s="0" t="s">
        <v>754</v>
      </c>
      <c r="B744" s="0" t="n">
        <v>170822</v>
      </c>
      <c r="C744" s="0" t="e">
        <f aca="false">NA()</f>
        <v>#N/A</v>
      </c>
      <c r="D744" s="0" t="n">
        <v>0.0273304421657518</v>
      </c>
      <c r="E744" s="0" t="n">
        <v>-0.187266737300648</v>
      </c>
    </row>
    <row r="745" customFormat="false" ht="15" hidden="false" customHeight="false" outlineLevel="0" collapsed="false">
      <c r="A745" s="0" t="s">
        <v>755</v>
      </c>
      <c r="B745" s="0" t="n">
        <v>171210</v>
      </c>
      <c r="C745" s="0" t="s">
        <v>755</v>
      </c>
      <c r="D745" s="0" t="n">
        <v>0.0273475182648103</v>
      </c>
      <c r="E745" s="0" t="n">
        <v>-0.651774922523135</v>
      </c>
    </row>
    <row r="746" customFormat="false" ht="15" hidden="false" customHeight="false" outlineLevel="0" collapsed="false">
      <c r="A746" s="0" t="s">
        <v>756</v>
      </c>
      <c r="B746" s="0" t="n">
        <v>28240</v>
      </c>
      <c r="C746" s="0" t="s">
        <v>756</v>
      </c>
      <c r="D746" s="0" t="n">
        <v>0.027379842579246</v>
      </c>
      <c r="E746" s="0" t="n">
        <v>0.256021715189041</v>
      </c>
    </row>
    <row r="747" customFormat="false" ht="15" hidden="false" customHeight="false" outlineLevel="0" collapsed="false">
      <c r="A747" s="0" t="s">
        <v>757</v>
      </c>
      <c r="B747" s="0" t="n">
        <v>110355</v>
      </c>
      <c r="C747" s="0" t="e">
        <f aca="false">NA()</f>
        <v>#N/A</v>
      </c>
      <c r="D747" s="0" t="n">
        <v>0.0276622241736475</v>
      </c>
      <c r="E747" s="0" t="n">
        <v>0.179011498280895</v>
      </c>
    </row>
    <row r="748" customFormat="false" ht="15" hidden="false" customHeight="false" outlineLevel="0" collapsed="false">
      <c r="A748" s="0" t="s">
        <v>758</v>
      </c>
      <c r="B748" s="0" t="n">
        <v>18453</v>
      </c>
      <c r="C748" s="0" t="e">
        <f aca="false">NA()</f>
        <v>#N/A</v>
      </c>
      <c r="D748" s="0" t="n">
        <v>0.0277381184720308</v>
      </c>
      <c r="E748" s="0" t="n">
        <v>-0.392602524178752</v>
      </c>
    </row>
    <row r="749" customFormat="false" ht="15" hidden="false" customHeight="false" outlineLevel="0" collapsed="false">
      <c r="A749" s="0" t="s">
        <v>759</v>
      </c>
      <c r="B749" s="0" t="n">
        <v>231287</v>
      </c>
      <c r="C749" s="0" t="s">
        <v>759</v>
      </c>
      <c r="D749" s="0" t="n">
        <v>0.0279554206077641</v>
      </c>
      <c r="E749" s="0" t="n">
        <v>0.318865290656876</v>
      </c>
    </row>
    <row r="750" customFormat="false" ht="15" hidden="false" customHeight="false" outlineLevel="0" collapsed="false">
      <c r="A750" s="0" t="s">
        <v>760</v>
      </c>
      <c r="B750" s="0" t="n">
        <v>233549</v>
      </c>
      <c r="C750" s="0" t="s">
        <v>760</v>
      </c>
      <c r="D750" s="0" t="n">
        <v>0.0280577419022103</v>
      </c>
      <c r="E750" s="0" t="n">
        <v>-0.403628832227414</v>
      </c>
    </row>
    <row r="751" customFormat="false" ht="15" hidden="false" customHeight="false" outlineLevel="0" collapsed="false">
      <c r="A751" s="0" t="s">
        <v>761</v>
      </c>
      <c r="B751" s="0" t="n">
        <v>71584</v>
      </c>
      <c r="C751" s="0" t="e">
        <f aca="false">NA()</f>
        <v>#N/A</v>
      </c>
      <c r="D751" s="0" t="n">
        <v>0.0281987126641859</v>
      </c>
      <c r="E751" s="0" t="n">
        <v>-0.429372972211125</v>
      </c>
    </row>
    <row r="752" customFormat="false" ht="15" hidden="false" customHeight="false" outlineLevel="0" collapsed="false">
      <c r="A752" s="0" t="s">
        <v>762</v>
      </c>
      <c r="B752" s="0" t="n">
        <v>14859</v>
      </c>
      <c r="C752" s="0" t="s">
        <v>762</v>
      </c>
      <c r="D752" s="0" t="n">
        <v>0.0282362875388141</v>
      </c>
      <c r="E752" s="0" t="n">
        <v>-0.502595121957736</v>
      </c>
    </row>
    <row r="753" customFormat="false" ht="15" hidden="false" customHeight="false" outlineLevel="0" collapsed="false">
      <c r="A753" s="0" t="s">
        <v>763</v>
      </c>
      <c r="B753" s="0" t="n">
        <v>12497</v>
      </c>
      <c r="C753" s="0" t="s">
        <v>763</v>
      </c>
      <c r="D753" s="0" t="n">
        <v>0.0284084871667366</v>
      </c>
      <c r="E753" s="0" t="n">
        <v>-0.209837187400595</v>
      </c>
    </row>
    <row r="754" customFormat="false" ht="15" hidden="false" customHeight="false" outlineLevel="0" collapsed="false">
      <c r="A754" s="0" t="s">
        <v>764</v>
      </c>
      <c r="B754" s="0" t="n">
        <v>18655</v>
      </c>
      <c r="C754" s="0" t="s">
        <v>764</v>
      </c>
      <c r="D754" s="0" t="n">
        <v>0.0284250246783379</v>
      </c>
      <c r="E754" s="0" t="n">
        <v>-0.407199905228618</v>
      </c>
    </row>
    <row r="755" customFormat="false" ht="15" hidden="false" customHeight="false" outlineLevel="0" collapsed="false">
      <c r="A755" s="0" t="s">
        <v>765</v>
      </c>
      <c r="B755" s="0" t="n">
        <v>67311</v>
      </c>
      <c r="C755" s="0" t="s">
        <v>765</v>
      </c>
      <c r="D755" s="0" t="n">
        <v>0.0285420292970633</v>
      </c>
      <c r="E755" s="0" t="n">
        <v>-0.204315055491856</v>
      </c>
    </row>
    <row r="756" customFormat="false" ht="15" hidden="false" customHeight="false" outlineLevel="0" collapsed="false">
      <c r="A756" s="0" t="s">
        <v>766</v>
      </c>
      <c r="B756" s="0" t="n">
        <v>192195</v>
      </c>
      <c r="C756" s="0" t="s">
        <v>766</v>
      </c>
      <c r="D756" s="0" t="n">
        <v>0.0285487629857668</v>
      </c>
      <c r="E756" s="0" t="n">
        <v>0.409758953526953</v>
      </c>
    </row>
    <row r="757" customFormat="false" ht="15" hidden="false" customHeight="false" outlineLevel="0" collapsed="false">
      <c r="A757" s="0" t="s">
        <v>767</v>
      </c>
      <c r="B757" s="0" t="n">
        <v>54486</v>
      </c>
      <c r="C757" s="0" t="s">
        <v>767</v>
      </c>
      <c r="D757" s="0" t="n">
        <v>0.0286054376389666</v>
      </c>
      <c r="E757" s="0" t="n">
        <v>0.393790742694411</v>
      </c>
    </row>
    <row r="758" customFormat="false" ht="15" hidden="false" customHeight="false" outlineLevel="0" collapsed="false">
      <c r="A758" s="0" t="s">
        <v>768</v>
      </c>
      <c r="B758" s="0" t="n">
        <v>74414</v>
      </c>
      <c r="C758" s="0" t="s">
        <v>768</v>
      </c>
      <c r="D758" s="0" t="n">
        <v>0.0287870211040887</v>
      </c>
      <c r="E758" s="0" t="n">
        <v>-0.182417334343821</v>
      </c>
    </row>
    <row r="759" customFormat="false" ht="15" hidden="false" customHeight="false" outlineLevel="0" collapsed="false">
      <c r="A759" s="0" t="s">
        <v>769</v>
      </c>
      <c r="B759" s="0" t="n">
        <v>59045</v>
      </c>
      <c r="C759" s="0" t="s">
        <v>769</v>
      </c>
      <c r="D759" s="0" t="n">
        <v>0.0288661219937313</v>
      </c>
      <c r="E759" s="0" t="n">
        <v>-0.202174985302062</v>
      </c>
    </row>
    <row r="760" customFormat="false" ht="15" hidden="false" customHeight="false" outlineLevel="0" collapsed="false">
      <c r="A760" s="0" t="s">
        <v>770</v>
      </c>
      <c r="B760" s="0" t="n">
        <v>75735</v>
      </c>
      <c r="C760" s="0" t="s">
        <v>770</v>
      </c>
      <c r="D760" s="0" t="n">
        <v>0.0289119344507058</v>
      </c>
      <c r="E760" s="0" t="n">
        <v>-0.232536387739378</v>
      </c>
    </row>
    <row r="761" customFormat="false" ht="15" hidden="false" customHeight="false" outlineLevel="0" collapsed="false">
      <c r="A761" s="0" t="s">
        <v>771</v>
      </c>
      <c r="B761" s="0" t="n">
        <v>58193</v>
      </c>
      <c r="C761" s="0" t="s">
        <v>771</v>
      </c>
      <c r="D761" s="0" t="n">
        <v>0.0289224221831781</v>
      </c>
      <c r="E761" s="0" t="n">
        <v>-0.207091893372067</v>
      </c>
    </row>
    <row r="762" customFormat="false" ht="15" hidden="false" customHeight="false" outlineLevel="0" collapsed="false">
      <c r="A762" s="0" t="s">
        <v>772</v>
      </c>
      <c r="B762" s="0" t="n">
        <v>21351</v>
      </c>
      <c r="C762" s="0" t="s">
        <v>772</v>
      </c>
      <c r="D762" s="0" t="n">
        <v>0.0292181825090761</v>
      </c>
      <c r="E762" s="0" t="n">
        <v>-0.278906309590798</v>
      </c>
    </row>
    <row r="763" customFormat="false" ht="15" hidden="false" customHeight="false" outlineLevel="0" collapsed="false">
      <c r="A763" s="0" t="s">
        <v>773</v>
      </c>
      <c r="B763" s="0" t="n">
        <v>14104</v>
      </c>
      <c r="C763" s="0" t="s">
        <v>773</v>
      </c>
      <c r="D763" s="0" t="n">
        <v>0.0292279045622306</v>
      </c>
      <c r="E763" s="0" t="n">
        <v>-0.703624910217531</v>
      </c>
    </row>
    <row r="764" customFormat="false" ht="15" hidden="false" customHeight="false" outlineLevel="0" collapsed="false">
      <c r="A764" s="0" t="s">
        <v>774</v>
      </c>
      <c r="B764" s="0" t="n">
        <v>94180</v>
      </c>
      <c r="C764" s="0" t="s">
        <v>774</v>
      </c>
      <c r="D764" s="0" t="n">
        <v>0.0292487757469404</v>
      </c>
      <c r="E764" s="0" t="n">
        <v>0.249071461366535</v>
      </c>
    </row>
    <row r="765" customFormat="false" ht="15" hidden="false" customHeight="false" outlineLevel="0" collapsed="false">
      <c r="A765" s="0" t="s">
        <v>775</v>
      </c>
      <c r="B765" s="0" t="n">
        <v>216558</v>
      </c>
      <c r="C765" s="0" t="s">
        <v>775</v>
      </c>
      <c r="D765" s="0" t="n">
        <v>0.0294805584113155</v>
      </c>
      <c r="E765" s="0" t="n">
        <v>-0.247095184020209</v>
      </c>
    </row>
    <row r="766" customFormat="false" ht="15" hidden="false" customHeight="false" outlineLevel="0" collapsed="false">
      <c r="A766" s="0" t="s">
        <v>776</v>
      </c>
      <c r="B766" s="0" t="n">
        <v>13867</v>
      </c>
      <c r="C766" s="0" t="s">
        <v>776</v>
      </c>
      <c r="D766" s="0" t="n">
        <v>0.0299411295274836</v>
      </c>
      <c r="E766" s="0" t="n">
        <v>-0.256555196572274</v>
      </c>
    </row>
    <row r="767" customFormat="false" ht="15" hidden="false" customHeight="false" outlineLevel="0" collapsed="false">
      <c r="A767" s="0" t="s">
        <v>777</v>
      </c>
      <c r="B767" s="0" t="n">
        <v>19246</v>
      </c>
      <c r="C767" s="0" t="s">
        <v>777</v>
      </c>
      <c r="D767" s="0" t="n">
        <v>0.0302458345989294</v>
      </c>
      <c r="E767" s="0" t="n">
        <v>0.238524998962651</v>
      </c>
    </row>
    <row r="768" customFormat="false" ht="15" hidden="false" customHeight="false" outlineLevel="0" collapsed="false">
      <c r="A768" s="0" t="s">
        <v>778</v>
      </c>
      <c r="B768" s="0" t="n">
        <v>13350</v>
      </c>
      <c r="C768" s="0" t="s">
        <v>778</v>
      </c>
      <c r="D768" s="0" t="n">
        <v>0.030280657005113</v>
      </c>
      <c r="E768" s="0" t="n">
        <v>-0.33949092342108</v>
      </c>
    </row>
    <row r="769" customFormat="false" ht="15" hidden="false" customHeight="false" outlineLevel="0" collapsed="false">
      <c r="A769" s="0" t="s">
        <v>779</v>
      </c>
      <c r="B769" s="0" t="n">
        <v>72090</v>
      </c>
      <c r="C769" s="0" t="s">
        <v>779</v>
      </c>
      <c r="D769" s="0" t="n">
        <v>0.030280657005113</v>
      </c>
      <c r="E769" s="0" t="n">
        <v>0.267643098950712</v>
      </c>
    </row>
    <row r="770" customFormat="false" ht="15" hidden="false" customHeight="false" outlineLevel="0" collapsed="false">
      <c r="A770" s="0" t="s">
        <v>780</v>
      </c>
      <c r="B770" s="0" t="n">
        <v>22165</v>
      </c>
      <c r="C770" s="0" t="s">
        <v>780</v>
      </c>
      <c r="D770" s="0" t="n">
        <v>0.0303312151249959</v>
      </c>
      <c r="E770" s="0" t="n">
        <v>0.338253047186533</v>
      </c>
    </row>
    <row r="771" customFormat="false" ht="15" hidden="false" customHeight="false" outlineLevel="0" collapsed="false">
      <c r="A771" s="0" t="s">
        <v>781</v>
      </c>
      <c r="B771" s="0" t="n">
        <v>15159</v>
      </c>
      <c r="C771" s="0" t="s">
        <v>781</v>
      </c>
      <c r="D771" s="0" t="n">
        <v>0.0303312981254713</v>
      </c>
      <c r="E771" s="0" t="n">
        <v>-0.178562577522534</v>
      </c>
    </row>
    <row r="772" customFormat="false" ht="15" hidden="false" customHeight="false" outlineLevel="0" collapsed="false">
      <c r="A772" s="0" t="s">
        <v>782</v>
      </c>
      <c r="B772" s="0" t="n">
        <v>20768</v>
      </c>
      <c r="C772" s="0" t="e">
        <f aca="false">NA()</f>
        <v>#N/A</v>
      </c>
      <c r="D772" s="0" t="n">
        <v>0.0303576171258884</v>
      </c>
      <c r="E772" s="0" t="n">
        <v>-0.30093241678073</v>
      </c>
    </row>
    <row r="773" customFormat="false" ht="15" hidden="false" customHeight="false" outlineLevel="0" collapsed="false">
      <c r="A773" s="0" t="s">
        <v>783</v>
      </c>
      <c r="B773" s="0" t="n">
        <v>28042</v>
      </c>
      <c r="C773" s="0" t="s">
        <v>783</v>
      </c>
      <c r="D773" s="0" t="n">
        <v>0.0304741157964154</v>
      </c>
      <c r="E773" s="0" t="n">
        <v>-0.160457817999893</v>
      </c>
    </row>
    <row r="774" customFormat="false" ht="15" hidden="false" customHeight="false" outlineLevel="0" collapsed="false">
      <c r="A774" s="0" t="s">
        <v>784</v>
      </c>
      <c r="B774" s="0" t="n">
        <v>212728</v>
      </c>
      <c r="C774" s="0" t="e">
        <f aca="false">NA()</f>
        <v>#N/A</v>
      </c>
      <c r="D774" s="0" t="n">
        <v>0.0305974308217266</v>
      </c>
      <c r="E774" s="0" t="n">
        <v>-0.257847265275258</v>
      </c>
    </row>
    <row r="775" customFormat="false" ht="15" hidden="false" customHeight="false" outlineLevel="0" collapsed="false">
      <c r="A775" s="0" t="s">
        <v>785</v>
      </c>
      <c r="B775" s="0" t="n">
        <v>26396</v>
      </c>
      <c r="C775" s="0" t="s">
        <v>785</v>
      </c>
      <c r="D775" s="0" t="n">
        <v>0.0307614692221584</v>
      </c>
      <c r="E775" s="0" t="n">
        <v>-0.206493889252668</v>
      </c>
    </row>
    <row r="776" customFormat="false" ht="15" hidden="false" customHeight="false" outlineLevel="0" collapsed="false">
      <c r="A776" s="0" t="s">
        <v>786</v>
      </c>
      <c r="B776" s="0" t="n">
        <v>11529</v>
      </c>
      <c r="C776" s="0" t="s">
        <v>786</v>
      </c>
      <c r="D776" s="0" t="n">
        <v>0.0310282353927589</v>
      </c>
      <c r="E776" s="0" t="n">
        <v>-0.390444983270429</v>
      </c>
    </row>
    <row r="777" customFormat="false" ht="15" hidden="false" customHeight="false" outlineLevel="0" collapsed="false">
      <c r="A777" s="0" t="s">
        <v>787</v>
      </c>
      <c r="B777" s="0" t="n">
        <v>76263</v>
      </c>
      <c r="C777" s="0" t="s">
        <v>787</v>
      </c>
      <c r="D777" s="0" t="n">
        <v>0.0310611168282629</v>
      </c>
      <c r="E777" s="0" t="n">
        <v>-0.342299085919468</v>
      </c>
    </row>
    <row r="778" customFormat="false" ht="15" hidden="false" customHeight="false" outlineLevel="0" collapsed="false">
      <c r="A778" s="0" t="s">
        <v>788</v>
      </c>
      <c r="B778" s="0" t="n">
        <v>109151</v>
      </c>
      <c r="C778" s="0" t="s">
        <v>788</v>
      </c>
      <c r="D778" s="0" t="n">
        <v>0.031258694987331</v>
      </c>
      <c r="E778" s="0" t="n">
        <v>0.175898986424354</v>
      </c>
    </row>
    <row r="779" customFormat="false" ht="15" hidden="false" customHeight="false" outlineLevel="0" collapsed="false">
      <c r="A779" s="0" t="s">
        <v>789</v>
      </c>
      <c r="B779" s="0" t="n">
        <v>213988</v>
      </c>
      <c r="C779" s="0" t="s">
        <v>789</v>
      </c>
      <c r="D779" s="0" t="n">
        <v>0.0313161621772516</v>
      </c>
      <c r="E779" s="0" t="n">
        <v>0.516966778202065</v>
      </c>
    </row>
    <row r="780" customFormat="false" ht="15" hidden="false" customHeight="false" outlineLevel="0" collapsed="false">
      <c r="A780" s="0" t="s">
        <v>790</v>
      </c>
      <c r="B780" s="0" t="n">
        <v>19155</v>
      </c>
      <c r="C780" s="0" t="s">
        <v>790</v>
      </c>
      <c r="D780" s="0" t="n">
        <v>0.0313559179755825</v>
      </c>
      <c r="E780" s="0" t="n">
        <v>0.187448223904894</v>
      </c>
    </row>
    <row r="781" customFormat="false" ht="15" hidden="false" customHeight="false" outlineLevel="0" collapsed="false">
      <c r="A781" s="0" t="s">
        <v>791</v>
      </c>
      <c r="B781" s="0" t="n">
        <v>15203</v>
      </c>
      <c r="C781" s="0" t="e">
        <f aca="false">NA()</f>
        <v>#N/A</v>
      </c>
      <c r="D781" s="0" t="n">
        <v>0.0313559179755825</v>
      </c>
      <c r="E781" s="0" t="n">
        <v>-0.145812001252398</v>
      </c>
    </row>
    <row r="782" customFormat="false" ht="15" hidden="false" customHeight="false" outlineLevel="0" collapsed="false">
      <c r="A782" s="0" t="s">
        <v>792</v>
      </c>
      <c r="B782" s="0" t="n">
        <v>11520</v>
      </c>
      <c r="C782" s="0" t="s">
        <v>792</v>
      </c>
      <c r="D782" s="0" t="n">
        <v>0.0314244410016086</v>
      </c>
      <c r="E782" s="0" t="n">
        <v>-0.1762922002882</v>
      </c>
    </row>
    <row r="783" customFormat="false" ht="15" hidden="false" customHeight="false" outlineLevel="0" collapsed="false">
      <c r="A783" s="0" t="s">
        <v>793</v>
      </c>
      <c r="B783" s="0" t="n">
        <v>56018</v>
      </c>
      <c r="C783" s="0" t="s">
        <v>793</v>
      </c>
      <c r="D783" s="0" t="n">
        <v>0.0316166346641099</v>
      </c>
      <c r="E783" s="0" t="n">
        <v>-0.147409272227915</v>
      </c>
    </row>
    <row r="784" customFormat="false" ht="15" hidden="false" customHeight="false" outlineLevel="0" collapsed="false">
      <c r="A784" s="0" t="s">
        <v>794</v>
      </c>
      <c r="B784" s="0" t="n">
        <v>77891</v>
      </c>
      <c r="C784" s="0" t="e">
        <f aca="false">NA()</f>
        <v>#N/A</v>
      </c>
      <c r="D784" s="0" t="n">
        <v>0.031626990110499</v>
      </c>
      <c r="E784" s="0" t="n">
        <v>0.297073275394551</v>
      </c>
    </row>
    <row r="785" customFormat="false" ht="15" hidden="false" customHeight="false" outlineLevel="0" collapsed="false">
      <c r="A785" s="0" t="s">
        <v>795</v>
      </c>
      <c r="B785" s="0" t="n">
        <v>70129</v>
      </c>
      <c r="C785" s="0" t="s">
        <v>795</v>
      </c>
      <c r="D785" s="0" t="n">
        <v>0.0317513829081682</v>
      </c>
      <c r="E785" s="0" t="n">
        <v>0.638983501039817</v>
      </c>
    </row>
    <row r="786" customFormat="false" ht="15" hidden="false" customHeight="false" outlineLevel="0" collapsed="false">
      <c r="A786" s="0" t="s">
        <v>796</v>
      </c>
      <c r="B786" s="0" t="n">
        <v>94192</v>
      </c>
      <c r="C786" s="0" t="s">
        <v>796</v>
      </c>
      <c r="D786" s="0" t="n">
        <v>0.0318589768180645</v>
      </c>
      <c r="E786" s="0" t="n">
        <v>0.241334045139979</v>
      </c>
    </row>
    <row r="787" customFormat="false" ht="15" hidden="false" customHeight="false" outlineLevel="0" collapsed="false">
      <c r="A787" s="0" t="s">
        <v>797</v>
      </c>
      <c r="B787" s="0" t="n">
        <v>55980</v>
      </c>
      <c r="C787" s="0" t="s">
        <v>797</v>
      </c>
      <c r="D787" s="0" t="n">
        <v>0.0319290484880522</v>
      </c>
      <c r="E787" s="0" t="n">
        <v>-0.165472158845761</v>
      </c>
    </row>
    <row r="788" customFormat="false" ht="15" hidden="false" customHeight="false" outlineLevel="0" collapsed="false">
      <c r="A788" s="0" t="s">
        <v>798</v>
      </c>
      <c r="B788" s="0" t="n">
        <v>14827</v>
      </c>
      <c r="C788" s="0" t="e">
        <f aca="false">NA()</f>
        <v>#N/A</v>
      </c>
      <c r="D788" s="0" t="n">
        <v>0.0319665833555796</v>
      </c>
      <c r="E788" s="0" t="n">
        <v>0.252532340322654</v>
      </c>
    </row>
    <row r="789" customFormat="false" ht="15" hidden="false" customHeight="false" outlineLevel="0" collapsed="false">
      <c r="A789" s="0" t="s">
        <v>799</v>
      </c>
      <c r="B789" s="0" t="n">
        <v>110175</v>
      </c>
      <c r="C789" s="0" t="s">
        <v>799</v>
      </c>
      <c r="D789" s="0" t="n">
        <v>0.0319751122358972</v>
      </c>
      <c r="E789" s="0" t="n">
        <v>-0.231998527462721</v>
      </c>
    </row>
    <row r="790" customFormat="false" ht="15" hidden="false" customHeight="false" outlineLevel="0" collapsed="false">
      <c r="A790" s="0" t="s">
        <v>800</v>
      </c>
      <c r="B790" s="0" t="n">
        <v>56613</v>
      </c>
      <c r="C790" s="0" t="e">
        <f aca="false">NA()</f>
        <v>#N/A</v>
      </c>
      <c r="D790" s="0" t="n">
        <v>0.0320950522472281</v>
      </c>
      <c r="E790" s="0" t="n">
        <v>-0.202299709491109</v>
      </c>
    </row>
    <row r="791" customFormat="false" ht="15" hidden="false" customHeight="false" outlineLevel="0" collapsed="false">
      <c r="A791" s="0" t="s">
        <v>801</v>
      </c>
      <c r="B791" s="0" t="n">
        <v>14085</v>
      </c>
      <c r="C791" s="0" t="s">
        <v>801</v>
      </c>
      <c r="D791" s="0" t="n">
        <v>0.0322320485268316</v>
      </c>
      <c r="E791" s="0" t="n">
        <v>-0.410261281388541</v>
      </c>
    </row>
    <row r="792" customFormat="false" ht="15" hidden="false" customHeight="false" outlineLevel="0" collapsed="false">
      <c r="A792" s="0" t="s">
        <v>802</v>
      </c>
      <c r="B792" s="0" t="n">
        <v>77782</v>
      </c>
      <c r="C792" s="0" t="s">
        <v>802</v>
      </c>
      <c r="D792" s="0" t="n">
        <v>0.0323140573800938</v>
      </c>
      <c r="E792" s="0" t="n">
        <v>0.248379407174032</v>
      </c>
    </row>
    <row r="793" customFormat="false" ht="15" hidden="false" customHeight="false" outlineLevel="0" collapsed="false">
      <c r="A793" s="0" t="s">
        <v>803</v>
      </c>
      <c r="B793" s="0" t="n">
        <v>100862401</v>
      </c>
      <c r="C793" s="0" t="s">
        <v>803</v>
      </c>
      <c r="D793" s="0" t="n">
        <v>0.0323725919620922</v>
      </c>
      <c r="E793" s="0" t="n">
        <v>-0.214463653253798</v>
      </c>
    </row>
    <row r="794" customFormat="false" ht="15" hidden="false" customHeight="false" outlineLevel="0" collapsed="false">
      <c r="A794" s="0" t="s">
        <v>804</v>
      </c>
      <c r="B794" s="0" t="n">
        <v>11758</v>
      </c>
      <c r="C794" s="0" t="s">
        <v>804</v>
      </c>
      <c r="D794" s="0" t="n">
        <v>0.0324169933509607</v>
      </c>
      <c r="E794" s="0" t="n">
        <v>0.247336885228334</v>
      </c>
    </row>
    <row r="795" customFormat="false" ht="15" hidden="false" customHeight="false" outlineLevel="0" collapsed="false">
      <c r="A795" s="0" t="s">
        <v>805</v>
      </c>
      <c r="B795" s="0" t="n">
        <v>67569</v>
      </c>
      <c r="C795" s="0" t="s">
        <v>805</v>
      </c>
      <c r="D795" s="0" t="n">
        <v>0.0325765890749918</v>
      </c>
      <c r="E795" s="0" t="n">
        <v>1.46484273899992</v>
      </c>
    </row>
    <row r="796" customFormat="false" ht="15" hidden="false" customHeight="false" outlineLevel="0" collapsed="false">
      <c r="A796" s="0" t="s">
        <v>806</v>
      </c>
      <c r="B796" s="0" t="n">
        <v>268749</v>
      </c>
      <c r="C796" s="0" t="e">
        <f aca="false">NA()</f>
        <v>#N/A</v>
      </c>
      <c r="D796" s="0" t="n">
        <v>0.0325804010592796</v>
      </c>
      <c r="E796" s="0" t="n">
        <v>0.16825209226972</v>
      </c>
    </row>
    <row r="797" customFormat="false" ht="15" hidden="false" customHeight="false" outlineLevel="0" collapsed="false">
      <c r="A797" s="0" t="s">
        <v>807</v>
      </c>
      <c r="B797" s="0" t="n">
        <v>228608</v>
      </c>
      <c r="C797" s="0" t="s">
        <v>807</v>
      </c>
      <c r="D797" s="0" t="n">
        <v>0.0326025499254159</v>
      </c>
      <c r="E797" s="0" t="n">
        <v>0.546131508711413</v>
      </c>
    </row>
    <row r="798" customFormat="false" ht="15" hidden="false" customHeight="false" outlineLevel="0" collapsed="false">
      <c r="A798" s="0" t="s">
        <v>808</v>
      </c>
      <c r="B798" s="0" t="n">
        <v>110197</v>
      </c>
      <c r="C798" s="0" t="s">
        <v>808</v>
      </c>
      <c r="D798" s="0" t="n">
        <v>0.0327377234531143</v>
      </c>
      <c r="E798" s="0" t="n">
        <v>-0.208976064846167</v>
      </c>
    </row>
    <row r="799" customFormat="false" ht="15" hidden="false" customHeight="false" outlineLevel="0" collapsed="false">
      <c r="A799" s="0" t="s">
        <v>809</v>
      </c>
      <c r="B799" s="0" t="n">
        <v>56075</v>
      </c>
      <c r="C799" s="0" t="s">
        <v>809</v>
      </c>
      <c r="D799" s="0" t="n">
        <v>0.0328987886005213</v>
      </c>
      <c r="E799" s="0" t="n">
        <v>-0.199328396300501</v>
      </c>
    </row>
    <row r="800" customFormat="false" ht="15" hidden="false" customHeight="false" outlineLevel="0" collapsed="false">
      <c r="A800" s="0" t="s">
        <v>810</v>
      </c>
      <c r="B800" s="0" t="n">
        <v>19248</v>
      </c>
      <c r="C800" s="0" t="s">
        <v>810</v>
      </c>
      <c r="D800" s="0" t="n">
        <v>0.033100110530473</v>
      </c>
      <c r="E800" s="0" t="n">
        <v>0.219136962848413</v>
      </c>
    </row>
    <row r="801" customFormat="false" ht="15" hidden="false" customHeight="false" outlineLevel="0" collapsed="false">
      <c r="A801" s="0" t="s">
        <v>811</v>
      </c>
      <c r="B801" s="0" t="n">
        <v>12537</v>
      </c>
      <c r="C801" s="0" t="e">
        <f aca="false">NA()</f>
        <v>#N/A</v>
      </c>
      <c r="D801" s="0" t="n">
        <v>0.0333969490105754</v>
      </c>
      <c r="E801" s="0" t="n">
        <v>-0.24365960470028</v>
      </c>
    </row>
    <row r="802" customFormat="false" ht="15" hidden="false" customHeight="false" outlineLevel="0" collapsed="false">
      <c r="A802" s="0" t="s">
        <v>812</v>
      </c>
      <c r="B802" s="0" t="n">
        <v>14466</v>
      </c>
      <c r="C802" s="0" t="s">
        <v>812</v>
      </c>
      <c r="D802" s="0" t="n">
        <v>0.0334201152102872</v>
      </c>
      <c r="E802" s="0" t="n">
        <v>0.185376544584201</v>
      </c>
    </row>
    <row r="803" customFormat="false" ht="15" hidden="false" customHeight="false" outlineLevel="0" collapsed="false">
      <c r="A803" s="0" t="s">
        <v>813</v>
      </c>
      <c r="B803" s="0" t="n">
        <v>218461</v>
      </c>
      <c r="C803" s="0" t="s">
        <v>813</v>
      </c>
      <c r="D803" s="0" t="n">
        <v>0.0335461662503209</v>
      </c>
      <c r="E803" s="0" t="n">
        <v>0.358219080209903</v>
      </c>
    </row>
    <row r="804" customFormat="false" ht="15" hidden="false" customHeight="false" outlineLevel="0" collapsed="false">
      <c r="A804" s="0" t="s">
        <v>814</v>
      </c>
      <c r="B804" s="0" t="n">
        <v>269275</v>
      </c>
      <c r="C804" s="0" t="e">
        <f aca="false">NA()</f>
        <v>#N/A</v>
      </c>
      <c r="D804" s="0" t="n">
        <v>0.0336344949811014</v>
      </c>
      <c r="E804" s="0" t="n">
        <v>-0.352006128891326</v>
      </c>
    </row>
    <row r="805" customFormat="false" ht="15" hidden="false" customHeight="false" outlineLevel="0" collapsed="false">
      <c r="A805" s="0" t="s">
        <v>815</v>
      </c>
      <c r="B805" s="0" t="n">
        <v>76257</v>
      </c>
      <c r="C805" s="0" t="s">
        <v>815</v>
      </c>
      <c r="D805" s="0" t="n">
        <v>0.0336957498324158</v>
      </c>
      <c r="E805" s="0" t="n">
        <v>-0.191195964730904</v>
      </c>
    </row>
    <row r="806" customFormat="false" ht="15" hidden="false" customHeight="false" outlineLevel="0" collapsed="false">
      <c r="A806" s="0" t="s">
        <v>816</v>
      </c>
      <c r="B806" s="0" t="n">
        <v>19682</v>
      </c>
      <c r="C806" s="0" t="s">
        <v>816</v>
      </c>
      <c r="D806" s="0" t="n">
        <v>0.03372202992926</v>
      </c>
      <c r="E806" s="0" t="n">
        <v>-0.233618137991285</v>
      </c>
    </row>
    <row r="807" customFormat="false" ht="15" hidden="false" customHeight="false" outlineLevel="0" collapsed="false">
      <c r="A807" s="0" t="s">
        <v>817</v>
      </c>
      <c r="B807" s="0" t="n">
        <v>56375</v>
      </c>
      <c r="C807" s="0" t="s">
        <v>817</v>
      </c>
      <c r="D807" s="0" t="n">
        <v>0.0338789436900824</v>
      </c>
      <c r="E807" s="0" t="n">
        <v>0.41733544014896</v>
      </c>
    </row>
    <row r="808" customFormat="false" ht="15" hidden="false" customHeight="false" outlineLevel="0" collapsed="false">
      <c r="A808" s="0" t="s">
        <v>818</v>
      </c>
      <c r="B808" s="0" t="n">
        <v>102954</v>
      </c>
      <c r="C808" s="0" t="s">
        <v>818</v>
      </c>
      <c r="D808" s="0" t="n">
        <v>0.0338882192630454</v>
      </c>
      <c r="E808" s="0" t="n">
        <v>-0.394298589597111</v>
      </c>
    </row>
    <row r="809" customFormat="false" ht="15" hidden="false" customHeight="false" outlineLevel="0" collapsed="false">
      <c r="A809" s="0" t="s">
        <v>819</v>
      </c>
      <c r="B809" s="0" t="n">
        <v>59125</v>
      </c>
      <c r="C809" s="0" t="e">
        <f aca="false">NA()</f>
        <v>#N/A</v>
      </c>
      <c r="D809" s="0" t="n">
        <v>0.0339339527971046</v>
      </c>
      <c r="E809" s="0" t="n">
        <v>0.252797518271638</v>
      </c>
    </row>
    <row r="810" customFormat="false" ht="15" hidden="false" customHeight="false" outlineLevel="0" collapsed="false">
      <c r="A810" s="0" t="s">
        <v>820</v>
      </c>
      <c r="B810" s="0" t="n">
        <v>109754</v>
      </c>
      <c r="C810" s="0" t="e">
        <f aca="false">NA()</f>
        <v>#N/A</v>
      </c>
      <c r="D810" s="0" t="n">
        <v>0.0339555761805783</v>
      </c>
      <c r="E810" s="0" t="n">
        <v>-0.275410932162014</v>
      </c>
    </row>
    <row r="811" customFormat="false" ht="15" hidden="false" customHeight="false" outlineLevel="0" collapsed="false">
      <c r="A811" s="0" t="s">
        <v>821</v>
      </c>
      <c r="B811" s="0" t="n">
        <v>15932</v>
      </c>
      <c r="C811" s="0" t="s">
        <v>821</v>
      </c>
      <c r="D811" s="0" t="n">
        <v>0.0340103064850539</v>
      </c>
      <c r="E811" s="0" t="n">
        <v>-0.211434329413314</v>
      </c>
    </row>
    <row r="812" customFormat="false" ht="15" hidden="false" customHeight="false" outlineLevel="0" collapsed="false">
      <c r="A812" s="0" t="s">
        <v>822</v>
      </c>
      <c r="B812" s="0" t="n">
        <v>106338</v>
      </c>
      <c r="C812" s="0" t="e">
        <f aca="false">NA()</f>
        <v>#N/A</v>
      </c>
      <c r="D812" s="0" t="n">
        <v>0.0340452429290517</v>
      </c>
      <c r="E812" s="0" t="n">
        <v>-0.233779340933806</v>
      </c>
    </row>
    <row r="813" customFormat="false" ht="15" hidden="false" customHeight="false" outlineLevel="0" collapsed="false">
      <c r="A813" s="0" t="s">
        <v>823</v>
      </c>
      <c r="B813" s="0" t="n">
        <v>242341</v>
      </c>
      <c r="C813" s="0" t="s">
        <v>823</v>
      </c>
      <c r="D813" s="0" t="n">
        <v>0.0342667116643649</v>
      </c>
      <c r="E813" s="0" t="n">
        <v>0.297725811851237</v>
      </c>
    </row>
    <row r="814" customFormat="false" ht="15" hidden="false" customHeight="false" outlineLevel="0" collapsed="false">
      <c r="A814" s="0" t="s">
        <v>824</v>
      </c>
      <c r="B814" s="0" t="n">
        <v>80879</v>
      </c>
      <c r="C814" s="0" t="s">
        <v>824</v>
      </c>
      <c r="D814" s="0" t="n">
        <v>0.0345470277240272</v>
      </c>
      <c r="E814" s="0" t="n">
        <v>0.47023345379524</v>
      </c>
    </row>
    <row r="815" customFormat="false" ht="15" hidden="false" customHeight="false" outlineLevel="0" collapsed="false">
      <c r="A815" s="0" t="s">
        <v>825</v>
      </c>
      <c r="B815" s="0" t="n">
        <v>52033</v>
      </c>
      <c r="C815" s="0" t="s">
        <v>825</v>
      </c>
      <c r="D815" s="0" t="n">
        <v>0.0346525553377719</v>
      </c>
      <c r="E815" s="0" t="n">
        <v>-0.275162543760774</v>
      </c>
    </row>
    <row r="816" customFormat="false" ht="15" hidden="false" customHeight="false" outlineLevel="0" collapsed="false">
      <c r="A816" s="0" t="s">
        <v>826</v>
      </c>
      <c r="B816" s="0" t="n">
        <v>14791</v>
      </c>
      <c r="C816" s="0" t="e">
        <f aca="false">NA()</f>
        <v>#N/A</v>
      </c>
      <c r="D816" s="0" t="n">
        <v>0.0347815400563841</v>
      </c>
      <c r="E816" s="0" t="n">
        <v>0.22069464120708</v>
      </c>
    </row>
    <row r="817" customFormat="false" ht="15" hidden="false" customHeight="false" outlineLevel="0" collapsed="false">
      <c r="A817" s="0" t="s">
        <v>827</v>
      </c>
      <c r="B817" s="0" t="n">
        <v>19229</v>
      </c>
      <c r="C817" s="0" t="s">
        <v>827</v>
      </c>
      <c r="D817" s="0" t="n">
        <v>0.0353505478350503</v>
      </c>
      <c r="E817" s="0" t="n">
        <v>0.199299832235603</v>
      </c>
    </row>
    <row r="818" customFormat="false" ht="15" hidden="false" customHeight="false" outlineLevel="0" collapsed="false">
      <c r="A818" s="0" t="s">
        <v>828</v>
      </c>
      <c r="B818" s="0" t="n">
        <v>12495</v>
      </c>
      <c r="C818" s="0" t="s">
        <v>828</v>
      </c>
      <c r="D818" s="0" t="n">
        <v>0.0356329011457158</v>
      </c>
      <c r="E818" s="0" t="n">
        <v>0.261096039021323</v>
      </c>
    </row>
    <row r="819" customFormat="false" ht="15" hidden="false" customHeight="false" outlineLevel="0" collapsed="false">
      <c r="A819" s="0" t="s">
        <v>829</v>
      </c>
      <c r="B819" s="0" t="n">
        <v>113868</v>
      </c>
      <c r="C819" s="0" t="s">
        <v>829</v>
      </c>
      <c r="D819" s="0" t="n">
        <v>0.0356710226050608</v>
      </c>
      <c r="E819" s="0" t="n">
        <v>-0.264759504372066</v>
      </c>
    </row>
    <row r="820" customFormat="false" ht="15" hidden="false" customHeight="false" outlineLevel="0" collapsed="false">
      <c r="A820" s="0" t="s">
        <v>830</v>
      </c>
      <c r="B820" s="0" t="n">
        <v>66234</v>
      </c>
      <c r="C820" s="0" t="s">
        <v>830</v>
      </c>
      <c r="D820" s="0" t="n">
        <v>0.0356841943678986</v>
      </c>
      <c r="E820" s="0" t="n">
        <v>-0.47394582757045</v>
      </c>
    </row>
    <row r="821" customFormat="false" ht="15" hidden="false" customHeight="false" outlineLevel="0" collapsed="false">
      <c r="A821" s="0" t="s">
        <v>831</v>
      </c>
      <c r="B821" s="0" t="n">
        <v>108052</v>
      </c>
      <c r="C821" s="0" t="s">
        <v>831</v>
      </c>
      <c r="D821" s="0" t="n">
        <v>0.0358477076809783</v>
      </c>
      <c r="E821" s="0" t="n">
        <v>-0.635172316761453</v>
      </c>
    </row>
    <row r="822" customFormat="false" ht="15" hidden="false" customHeight="false" outlineLevel="0" collapsed="false">
      <c r="A822" s="0" t="s">
        <v>832</v>
      </c>
      <c r="B822" s="0" t="n">
        <v>14866</v>
      </c>
      <c r="C822" s="0" t="s">
        <v>832</v>
      </c>
      <c r="D822" s="0" t="n">
        <v>0.0358527975523785</v>
      </c>
      <c r="E822" s="0" t="n">
        <v>0.25214009234213</v>
      </c>
    </row>
    <row r="823" customFormat="false" ht="15" hidden="false" customHeight="false" outlineLevel="0" collapsed="false">
      <c r="A823" s="0" t="s">
        <v>833</v>
      </c>
      <c r="B823" s="0" t="n">
        <v>69737</v>
      </c>
      <c r="C823" s="0" t="e">
        <f aca="false">NA()</f>
        <v>#N/A</v>
      </c>
      <c r="D823" s="0" t="n">
        <v>0.0358941352734198</v>
      </c>
      <c r="E823" s="0" t="n">
        <v>-0.185473390443595</v>
      </c>
    </row>
    <row r="824" customFormat="false" ht="15" hidden="false" customHeight="false" outlineLevel="0" collapsed="false">
      <c r="A824" s="0" t="s">
        <v>834</v>
      </c>
      <c r="B824" s="0" t="n">
        <v>242083</v>
      </c>
      <c r="C824" s="0" t="s">
        <v>834</v>
      </c>
      <c r="D824" s="0" t="n">
        <v>0.0360218004404965</v>
      </c>
      <c r="E824" s="0" t="n">
        <v>-0.223516224446566</v>
      </c>
    </row>
    <row r="825" customFormat="false" ht="15" hidden="false" customHeight="false" outlineLevel="0" collapsed="false">
      <c r="A825" s="0" t="s">
        <v>835</v>
      </c>
      <c r="B825" s="0" t="n">
        <v>17979</v>
      </c>
      <c r="C825" s="0" t="e">
        <f aca="false">NA()</f>
        <v>#N/A</v>
      </c>
      <c r="D825" s="0" t="n">
        <v>0.036161376575097</v>
      </c>
      <c r="E825" s="0" t="n">
        <v>0.162250145803059</v>
      </c>
    </row>
    <row r="826" customFormat="false" ht="15" hidden="false" customHeight="false" outlineLevel="0" collapsed="false">
      <c r="A826" s="0" t="s">
        <v>836</v>
      </c>
      <c r="B826" s="0" t="n">
        <v>26417</v>
      </c>
      <c r="C826" s="0" t="e">
        <f aca="false">NA()</f>
        <v>#N/A</v>
      </c>
      <c r="D826" s="0" t="n">
        <v>0.0361646516939539</v>
      </c>
      <c r="E826" s="0" t="n">
        <v>-0.14692646078168</v>
      </c>
    </row>
    <row r="827" customFormat="false" ht="15" hidden="false" customHeight="false" outlineLevel="0" collapsed="false">
      <c r="A827" s="0" t="s">
        <v>837</v>
      </c>
      <c r="B827" s="0" t="n">
        <v>22321</v>
      </c>
      <c r="C827" s="0" t="s">
        <v>837</v>
      </c>
      <c r="D827" s="0" t="n">
        <v>0.0365358219593499</v>
      </c>
      <c r="E827" s="0" t="n">
        <v>0.211060297736699</v>
      </c>
    </row>
    <row r="828" customFormat="false" ht="15" hidden="false" customHeight="false" outlineLevel="0" collapsed="false">
      <c r="A828" s="0" t="s">
        <v>838</v>
      </c>
      <c r="B828" s="0" t="n">
        <v>11421</v>
      </c>
      <c r="C828" s="0" t="e">
        <f aca="false">NA()</f>
        <v>#N/A</v>
      </c>
      <c r="D828" s="0" t="n">
        <v>0.0365816252800845</v>
      </c>
      <c r="E828" s="0" t="n">
        <v>-0.384042894767045</v>
      </c>
    </row>
    <row r="829" customFormat="false" ht="15" hidden="false" customHeight="false" outlineLevel="0" collapsed="false">
      <c r="A829" s="0" t="s">
        <v>839</v>
      </c>
      <c r="B829" s="0" t="n">
        <v>14871</v>
      </c>
      <c r="C829" s="0" t="s">
        <v>839</v>
      </c>
      <c r="D829" s="0" t="n">
        <v>0.0365821836774626</v>
      </c>
      <c r="E829" s="0" t="n">
        <v>-0.262989763529354</v>
      </c>
    </row>
    <row r="830" customFormat="false" ht="15" hidden="false" customHeight="false" outlineLevel="0" collapsed="false">
      <c r="A830" s="0" t="s">
        <v>840</v>
      </c>
      <c r="B830" s="0" t="n">
        <v>56424</v>
      </c>
      <c r="C830" s="0" t="e">
        <f aca="false">NA()</f>
        <v>#N/A</v>
      </c>
      <c r="D830" s="0" t="n">
        <v>0.036803333453455</v>
      </c>
      <c r="E830" s="0" t="n">
        <v>-0.211080500644352</v>
      </c>
    </row>
    <row r="831" customFormat="false" ht="15" hidden="false" customHeight="false" outlineLevel="0" collapsed="false">
      <c r="A831" s="0" t="s">
        <v>841</v>
      </c>
      <c r="B831" s="0" t="n">
        <v>19647</v>
      </c>
      <c r="C831" s="0" t="e">
        <f aca="false">NA()</f>
        <v>#N/A</v>
      </c>
      <c r="D831" s="0" t="n">
        <v>0.037622642966919</v>
      </c>
      <c r="E831" s="0" t="n">
        <v>0.382272413171159</v>
      </c>
    </row>
    <row r="832" customFormat="false" ht="15" hidden="false" customHeight="false" outlineLevel="0" collapsed="false">
      <c r="A832" s="0" t="s">
        <v>842</v>
      </c>
      <c r="B832" s="0" t="n">
        <v>18770</v>
      </c>
      <c r="C832" s="0" t="s">
        <v>842</v>
      </c>
      <c r="D832" s="0" t="n">
        <v>0.0376258726515301</v>
      </c>
      <c r="E832" s="0" t="n">
        <v>0.34097196841036</v>
      </c>
    </row>
    <row r="833" customFormat="false" ht="15" hidden="false" customHeight="false" outlineLevel="0" collapsed="false">
      <c r="A833" s="0" t="s">
        <v>843</v>
      </c>
      <c r="B833" s="0" t="n">
        <v>12305</v>
      </c>
      <c r="C833" s="0" t="s">
        <v>843</v>
      </c>
      <c r="D833" s="0" t="n">
        <v>0.0380302726886185</v>
      </c>
      <c r="E833" s="0" t="n">
        <v>-0.199166505510783</v>
      </c>
    </row>
    <row r="834" customFormat="false" ht="15" hidden="false" customHeight="false" outlineLevel="0" collapsed="false">
      <c r="A834" s="0" t="s">
        <v>844</v>
      </c>
      <c r="B834" s="0" t="n">
        <v>170442</v>
      </c>
      <c r="C834" s="0" t="e">
        <f aca="false">NA()</f>
        <v>#N/A</v>
      </c>
      <c r="D834" s="0" t="n">
        <v>0.0382645295719867</v>
      </c>
      <c r="E834" s="0" t="n">
        <v>-1.13955976211923</v>
      </c>
    </row>
    <row r="835" customFormat="false" ht="15" hidden="false" customHeight="false" outlineLevel="0" collapsed="false">
      <c r="A835" s="0" t="s">
        <v>845</v>
      </c>
      <c r="B835" s="0" t="n">
        <v>23827</v>
      </c>
      <c r="C835" s="0" t="s">
        <v>845</v>
      </c>
      <c r="D835" s="0" t="n">
        <v>0.0383104658433992</v>
      </c>
      <c r="E835" s="0" t="n">
        <v>-0.23127948655298</v>
      </c>
    </row>
    <row r="836" customFormat="false" ht="15" hidden="false" customHeight="false" outlineLevel="0" collapsed="false">
      <c r="A836" s="0" t="s">
        <v>846</v>
      </c>
      <c r="B836" s="0" t="n">
        <v>53893</v>
      </c>
      <c r="C836" s="0" t="s">
        <v>846</v>
      </c>
      <c r="D836" s="0" t="n">
        <v>0.0383229804358392</v>
      </c>
      <c r="E836" s="0" t="n">
        <v>1.03821969376739</v>
      </c>
    </row>
    <row r="837" customFormat="false" ht="15" hidden="false" customHeight="false" outlineLevel="0" collapsed="false">
      <c r="A837" s="0" t="s">
        <v>847</v>
      </c>
      <c r="B837" s="0" t="n">
        <v>58250</v>
      </c>
      <c r="C837" s="0" t="s">
        <v>847</v>
      </c>
      <c r="D837" s="0" t="n">
        <v>0.0385354908684673</v>
      </c>
      <c r="E837" s="0" t="n">
        <v>0.388684141155846</v>
      </c>
    </row>
    <row r="838" customFormat="false" ht="15" hidden="false" customHeight="false" outlineLevel="0" collapsed="false">
      <c r="A838" s="0" t="s">
        <v>848</v>
      </c>
      <c r="B838" s="0" t="n">
        <v>105148</v>
      </c>
      <c r="C838" s="0" t="s">
        <v>848</v>
      </c>
      <c r="D838" s="0" t="n">
        <v>0.0385354908684673</v>
      </c>
      <c r="E838" s="0" t="n">
        <v>0.422335707133691</v>
      </c>
    </row>
    <row r="839" customFormat="false" ht="15" hidden="false" customHeight="false" outlineLevel="0" collapsed="false">
      <c r="A839" s="0" t="s">
        <v>849</v>
      </c>
      <c r="B839" s="0" t="n">
        <v>231051</v>
      </c>
      <c r="C839" s="0" t="s">
        <v>849</v>
      </c>
      <c r="D839" s="0" t="n">
        <v>0.0385354908684673</v>
      </c>
      <c r="E839" s="0" t="n">
        <v>0.54095857460019</v>
      </c>
    </row>
    <row r="840" customFormat="false" ht="15" hidden="false" customHeight="false" outlineLevel="0" collapsed="false">
      <c r="A840" s="0" t="s">
        <v>850</v>
      </c>
      <c r="B840" s="0" t="n">
        <v>12041</v>
      </c>
      <c r="C840" s="0" t="e">
        <f aca="false">NA()</f>
        <v>#N/A</v>
      </c>
      <c r="D840" s="0" t="n">
        <v>0.0385354908684673</v>
      </c>
      <c r="E840" s="0" t="n">
        <v>-0.319808143388579</v>
      </c>
    </row>
    <row r="841" customFormat="false" ht="15" hidden="false" customHeight="false" outlineLevel="0" collapsed="false">
      <c r="A841" s="0" t="s">
        <v>851</v>
      </c>
      <c r="B841" s="0" t="n">
        <v>23956</v>
      </c>
      <c r="C841" s="0" t="s">
        <v>851</v>
      </c>
      <c r="D841" s="0" t="n">
        <v>0.0386676201573889</v>
      </c>
      <c r="E841" s="0" t="n">
        <v>-0.25644082220607</v>
      </c>
    </row>
    <row r="842" customFormat="false" ht="15" hidden="false" customHeight="false" outlineLevel="0" collapsed="false">
      <c r="A842" s="0" t="s">
        <v>852</v>
      </c>
      <c r="B842" s="0" t="n">
        <v>56690</v>
      </c>
      <c r="C842" s="0" t="s">
        <v>852</v>
      </c>
      <c r="D842" s="0" t="n">
        <v>0.0387012388889991</v>
      </c>
      <c r="E842" s="0" t="n">
        <v>-0.345965731738666</v>
      </c>
    </row>
    <row r="843" customFormat="false" ht="15" hidden="false" customHeight="false" outlineLevel="0" collapsed="false">
      <c r="A843" s="0" t="s">
        <v>853</v>
      </c>
      <c r="B843" s="0" t="n">
        <v>239122</v>
      </c>
      <c r="C843" s="0" t="s">
        <v>853</v>
      </c>
      <c r="D843" s="0" t="n">
        <v>0.0387352466186722</v>
      </c>
      <c r="E843" s="0" t="n">
        <v>0.159825108820671</v>
      </c>
    </row>
    <row r="844" customFormat="false" ht="15" hidden="false" customHeight="false" outlineLevel="0" collapsed="false">
      <c r="A844" s="0" t="s">
        <v>854</v>
      </c>
      <c r="B844" s="0" t="n">
        <v>74776</v>
      </c>
      <c r="C844" s="0" t="s">
        <v>854</v>
      </c>
      <c r="D844" s="0" t="n">
        <v>0.0388215590109852</v>
      </c>
      <c r="E844" s="0" t="n">
        <v>-0.175547937994302</v>
      </c>
    </row>
    <row r="845" customFormat="false" ht="15" hidden="false" customHeight="false" outlineLevel="0" collapsed="false">
      <c r="A845" s="0" t="s">
        <v>855</v>
      </c>
      <c r="B845" s="0" t="n">
        <v>13117</v>
      </c>
      <c r="C845" s="0" t="s">
        <v>855</v>
      </c>
      <c r="D845" s="0" t="n">
        <v>0.0388618983354273</v>
      </c>
      <c r="E845" s="0" t="n">
        <v>-1.45528750985414</v>
      </c>
    </row>
    <row r="846" customFormat="false" ht="15" hidden="false" customHeight="false" outlineLevel="0" collapsed="false">
      <c r="A846" s="0" t="s">
        <v>856</v>
      </c>
      <c r="B846" s="0" t="n">
        <v>17977</v>
      </c>
      <c r="C846" s="0" t="e">
        <f aca="false">NA()</f>
        <v>#N/A</v>
      </c>
      <c r="D846" s="0" t="n">
        <v>0.0388618983354273</v>
      </c>
      <c r="E846" s="0" t="n">
        <v>0.525304878682424</v>
      </c>
    </row>
    <row r="847" customFormat="false" ht="15" hidden="false" customHeight="false" outlineLevel="0" collapsed="false">
      <c r="A847" s="0" t="s">
        <v>857</v>
      </c>
      <c r="B847" s="0" t="n">
        <v>70472</v>
      </c>
      <c r="C847" s="0" t="s">
        <v>857</v>
      </c>
      <c r="D847" s="0" t="n">
        <v>0.0391077487695075</v>
      </c>
      <c r="E847" s="0" t="n">
        <v>0.393740012281018</v>
      </c>
    </row>
    <row r="848" customFormat="false" ht="15" hidden="false" customHeight="false" outlineLevel="0" collapsed="false">
      <c r="A848" s="0" t="s">
        <v>858</v>
      </c>
      <c r="B848" s="0" t="n">
        <v>18974</v>
      </c>
      <c r="C848" s="0" t="s">
        <v>858</v>
      </c>
      <c r="D848" s="0" t="n">
        <v>0.0391708979904062</v>
      </c>
      <c r="E848" s="0" t="n">
        <v>0.31967771518377</v>
      </c>
    </row>
    <row r="849" customFormat="false" ht="15" hidden="false" customHeight="false" outlineLevel="0" collapsed="false">
      <c r="A849" s="0" t="s">
        <v>859</v>
      </c>
      <c r="B849" s="0" t="n">
        <v>102448</v>
      </c>
      <c r="C849" s="0" t="s">
        <v>859</v>
      </c>
      <c r="D849" s="0" t="n">
        <v>0.0392006653231911</v>
      </c>
      <c r="E849" s="0" t="n">
        <v>-0.454338658132435</v>
      </c>
    </row>
    <row r="850" customFormat="false" ht="15" hidden="false" customHeight="false" outlineLevel="0" collapsed="false">
      <c r="A850" s="0" t="s">
        <v>860</v>
      </c>
      <c r="B850" s="0" t="n">
        <v>18585</v>
      </c>
      <c r="C850" s="0" t="s">
        <v>860</v>
      </c>
      <c r="D850" s="0" t="n">
        <v>0.0392361403525593</v>
      </c>
      <c r="E850" s="0" t="n">
        <v>0.33081299298231</v>
      </c>
    </row>
    <row r="851" customFormat="false" ht="15" hidden="false" customHeight="false" outlineLevel="0" collapsed="false">
      <c r="A851" s="0" t="s">
        <v>861</v>
      </c>
      <c r="B851" s="0" t="n">
        <v>319848</v>
      </c>
      <c r="C851" s="0" t="s">
        <v>861</v>
      </c>
      <c r="D851" s="0" t="n">
        <v>0.0392549501076536</v>
      </c>
      <c r="E851" s="0" t="n">
        <v>-0.333472290886673</v>
      </c>
    </row>
    <row r="852" customFormat="false" ht="15" hidden="false" customHeight="false" outlineLevel="0" collapsed="false">
      <c r="A852" s="0" t="s">
        <v>862</v>
      </c>
      <c r="B852" s="0" t="n">
        <v>237911</v>
      </c>
      <c r="C852" s="0" t="s">
        <v>862</v>
      </c>
      <c r="D852" s="0" t="n">
        <v>0.0392738054845298</v>
      </c>
      <c r="E852" s="0" t="n">
        <v>0.215889550412832</v>
      </c>
    </row>
    <row r="853" customFormat="false" ht="15" hidden="false" customHeight="false" outlineLevel="0" collapsed="false">
      <c r="A853" s="0" t="s">
        <v>863</v>
      </c>
      <c r="B853" s="0" t="n">
        <v>545156</v>
      </c>
      <c r="C853" s="0" t="e">
        <f aca="false">NA()</f>
        <v>#N/A</v>
      </c>
      <c r="D853" s="0" t="n">
        <v>0.039376070175171</v>
      </c>
      <c r="E853" s="0" t="n">
        <v>-0.184017693779134</v>
      </c>
    </row>
    <row r="854" customFormat="false" ht="15" hidden="false" customHeight="false" outlineLevel="0" collapsed="false">
      <c r="A854" s="0" t="s">
        <v>864</v>
      </c>
      <c r="B854" s="0" t="n">
        <v>16728</v>
      </c>
      <c r="C854" s="0" t="s">
        <v>864</v>
      </c>
      <c r="D854" s="0" t="n">
        <v>0.0394549104140817</v>
      </c>
      <c r="E854" s="0" t="n">
        <v>0.259368110068848</v>
      </c>
    </row>
    <row r="855" customFormat="false" ht="15" hidden="false" customHeight="false" outlineLevel="0" collapsed="false">
      <c r="A855" s="0" t="s">
        <v>865</v>
      </c>
      <c r="B855" s="0" t="n">
        <v>232714</v>
      </c>
      <c r="C855" s="0" t="s">
        <v>865</v>
      </c>
      <c r="D855" s="0" t="n">
        <v>0.0394549104140817</v>
      </c>
      <c r="E855" s="0" t="n">
        <v>0.334250276928937</v>
      </c>
    </row>
    <row r="856" customFormat="false" ht="15" hidden="false" customHeight="false" outlineLevel="0" collapsed="false">
      <c r="A856" s="0" t="s">
        <v>866</v>
      </c>
      <c r="B856" s="0" t="n">
        <v>12402</v>
      </c>
      <c r="C856" s="0" t="e">
        <f aca="false">NA()</f>
        <v>#N/A</v>
      </c>
      <c r="D856" s="0" t="n">
        <v>0.0394549104140817</v>
      </c>
      <c r="E856" s="0" t="n">
        <v>0.556290140749041</v>
      </c>
    </row>
    <row r="857" customFormat="false" ht="15" hidden="false" customHeight="false" outlineLevel="0" collapsed="false">
      <c r="A857" s="0" t="s">
        <v>867</v>
      </c>
      <c r="B857" s="0" t="n">
        <v>18647</v>
      </c>
      <c r="C857" s="0" t="e">
        <f aca="false">NA()</f>
        <v>#N/A</v>
      </c>
      <c r="D857" s="0" t="n">
        <v>0.0394549104140817</v>
      </c>
      <c r="E857" s="0" t="n">
        <v>0.331837146574546</v>
      </c>
    </row>
    <row r="858" customFormat="false" ht="15" hidden="false" customHeight="false" outlineLevel="0" collapsed="false">
      <c r="A858" s="0" t="s">
        <v>868</v>
      </c>
      <c r="B858" s="0" t="n">
        <v>20874</v>
      </c>
      <c r="C858" s="0" t="e">
        <f aca="false">NA()</f>
        <v>#N/A</v>
      </c>
      <c r="D858" s="0" t="n">
        <v>0.0394549104140817</v>
      </c>
      <c r="E858" s="0" t="n">
        <v>0.621348474732888</v>
      </c>
    </row>
    <row r="859" customFormat="false" ht="15" hidden="false" customHeight="false" outlineLevel="0" collapsed="false">
      <c r="A859" s="0" t="s">
        <v>869</v>
      </c>
      <c r="B859" s="0" t="n">
        <v>224826</v>
      </c>
      <c r="C859" s="0" t="e">
        <f aca="false">NA()</f>
        <v>#N/A</v>
      </c>
      <c r="D859" s="0" t="n">
        <v>0.0394549104140817</v>
      </c>
      <c r="E859" s="0" t="n">
        <v>0.53325535741592</v>
      </c>
    </row>
    <row r="860" customFormat="false" ht="15" hidden="false" customHeight="false" outlineLevel="0" collapsed="false">
      <c r="A860" s="0" t="s">
        <v>870</v>
      </c>
      <c r="B860" s="0" t="n">
        <v>26877</v>
      </c>
      <c r="C860" s="0" t="s">
        <v>870</v>
      </c>
      <c r="D860" s="0" t="n">
        <v>0.0396840565493532</v>
      </c>
      <c r="E860" s="0" t="n">
        <v>-0.260106591422638</v>
      </c>
    </row>
    <row r="861" customFormat="false" ht="15" hidden="false" customHeight="false" outlineLevel="0" collapsed="false">
      <c r="A861" s="0" t="s">
        <v>871</v>
      </c>
      <c r="B861" s="0" t="n">
        <v>50880</v>
      </c>
      <c r="C861" s="0" t="s">
        <v>871</v>
      </c>
      <c r="D861" s="0" t="n">
        <v>0.0398016422236799</v>
      </c>
      <c r="E861" s="0" t="n">
        <v>-0.364547917255972</v>
      </c>
    </row>
    <row r="862" customFormat="false" ht="15" hidden="false" customHeight="false" outlineLevel="0" collapsed="false">
      <c r="A862" s="0" t="s">
        <v>872</v>
      </c>
      <c r="B862" s="0" t="n">
        <v>233789</v>
      </c>
      <c r="C862" s="0" t="e">
        <f aca="false">NA()</f>
        <v>#N/A</v>
      </c>
      <c r="D862" s="0" t="n">
        <v>0.0398016422236799</v>
      </c>
      <c r="E862" s="0" t="n">
        <v>0.352113816187229</v>
      </c>
    </row>
    <row r="863" customFormat="false" ht="15" hidden="false" customHeight="false" outlineLevel="0" collapsed="false">
      <c r="A863" s="0" t="s">
        <v>873</v>
      </c>
      <c r="B863" s="0" t="n">
        <v>11370</v>
      </c>
      <c r="C863" s="0" t="s">
        <v>873</v>
      </c>
      <c r="D863" s="0" t="n">
        <v>0.039971986205751</v>
      </c>
      <c r="E863" s="0" t="n">
        <v>-0.217712164836579</v>
      </c>
    </row>
    <row r="864" customFormat="false" ht="15" hidden="false" customHeight="false" outlineLevel="0" collapsed="false">
      <c r="A864" s="0" t="s">
        <v>874</v>
      </c>
      <c r="B864" s="0" t="n">
        <v>109778</v>
      </c>
      <c r="C864" s="0" t="e">
        <f aca="false">NA()</f>
        <v>#N/A</v>
      </c>
      <c r="D864" s="0" t="n">
        <v>0.0399995522356321</v>
      </c>
      <c r="E864" s="0" t="n">
        <v>-0.139837507966524</v>
      </c>
    </row>
    <row r="865" customFormat="false" ht="15" hidden="false" customHeight="false" outlineLevel="0" collapsed="false">
      <c r="A865" s="0" t="s">
        <v>875</v>
      </c>
      <c r="B865" s="0" t="n">
        <v>15445</v>
      </c>
      <c r="C865" s="0" t="s">
        <v>875</v>
      </c>
      <c r="D865" s="0" t="n">
        <v>0.0401027085145603</v>
      </c>
      <c r="E865" s="0" t="n">
        <v>0.329195001753066</v>
      </c>
    </row>
    <row r="866" customFormat="false" ht="15" hidden="false" customHeight="false" outlineLevel="0" collapsed="false">
      <c r="A866" s="0" t="s">
        <v>876</v>
      </c>
      <c r="B866" s="0" t="n">
        <v>20520</v>
      </c>
      <c r="C866" s="0" t="s">
        <v>876</v>
      </c>
      <c r="D866" s="0" t="n">
        <v>0.0401734200011857</v>
      </c>
      <c r="E866" s="0" t="n">
        <v>-0.192146895991389</v>
      </c>
    </row>
    <row r="867" customFormat="false" ht="15" hidden="false" customHeight="false" outlineLevel="0" collapsed="false">
      <c r="A867" s="0" t="s">
        <v>877</v>
      </c>
      <c r="B867" s="0" t="n">
        <v>24059</v>
      </c>
      <c r="C867" s="0" t="s">
        <v>877</v>
      </c>
      <c r="D867" s="0" t="n">
        <v>0.0404584249893952</v>
      </c>
      <c r="E867" s="0" t="n">
        <v>0.17660490451847</v>
      </c>
    </row>
    <row r="868" customFormat="false" ht="15" hidden="false" customHeight="false" outlineLevel="0" collapsed="false">
      <c r="A868" s="0" t="s">
        <v>878</v>
      </c>
      <c r="B868" s="0" t="n">
        <v>22122</v>
      </c>
      <c r="C868" s="0" t="s">
        <v>878</v>
      </c>
      <c r="D868" s="0" t="n">
        <v>0.0410096604899955</v>
      </c>
      <c r="E868" s="0" t="n">
        <v>-0.176494442861864</v>
      </c>
    </row>
    <row r="869" customFormat="false" ht="15" hidden="false" customHeight="false" outlineLevel="0" collapsed="false">
      <c r="A869" s="0" t="s">
        <v>879</v>
      </c>
      <c r="B869" s="0" t="n">
        <v>264895</v>
      </c>
      <c r="C869" s="0" t="s">
        <v>879</v>
      </c>
      <c r="D869" s="0" t="n">
        <v>0.0413942745028419</v>
      </c>
      <c r="E869" s="0" t="n">
        <v>-0.334787835249511</v>
      </c>
    </row>
    <row r="870" customFormat="false" ht="15" hidden="false" customHeight="false" outlineLevel="0" collapsed="false">
      <c r="A870" s="0" t="s">
        <v>880</v>
      </c>
      <c r="B870" s="0" t="n">
        <v>78038</v>
      </c>
      <c r="C870" s="0" t="s">
        <v>880</v>
      </c>
      <c r="D870" s="0" t="n">
        <v>0.0415245639686619</v>
      </c>
      <c r="E870" s="0" t="n">
        <v>-0.221873292434844</v>
      </c>
    </row>
    <row r="871" customFormat="false" ht="15" hidden="false" customHeight="false" outlineLevel="0" collapsed="false">
      <c r="A871" s="0" t="s">
        <v>881</v>
      </c>
      <c r="B871" s="0" t="n">
        <v>23954</v>
      </c>
      <c r="C871" s="0" t="e">
        <f aca="false">NA()</f>
        <v>#N/A</v>
      </c>
      <c r="D871" s="0" t="n">
        <v>0.0416675363622605</v>
      </c>
      <c r="E871" s="0" t="n">
        <v>-0.281247614933053</v>
      </c>
    </row>
    <row r="872" customFormat="false" ht="15" hidden="false" customHeight="false" outlineLevel="0" collapsed="false">
      <c r="A872" s="0" t="s">
        <v>882</v>
      </c>
      <c r="B872" s="0" t="n">
        <v>20652</v>
      </c>
      <c r="C872" s="0" t="s">
        <v>882</v>
      </c>
      <c r="D872" s="0" t="n">
        <v>0.0420422068765261</v>
      </c>
      <c r="E872" s="0" t="n">
        <v>0.177901170095824</v>
      </c>
    </row>
    <row r="873" customFormat="false" ht="15" hidden="false" customHeight="false" outlineLevel="0" collapsed="false">
      <c r="A873" s="0" t="s">
        <v>883</v>
      </c>
      <c r="B873" s="0" t="n">
        <v>67556</v>
      </c>
      <c r="C873" s="0" t="s">
        <v>883</v>
      </c>
      <c r="D873" s="0" t="n">
        <v>0.04207799899063</v>
      </c>
      <c r="E873" s="0" t="n">
        <v>-0.273384700842197</v>
      </c>
    </row>
    <row r="874" customFormat="false" ht="15" hidden="false" customHeight="false" outlineLevel="0" collapsed="false">
      <c r="A874" s="0" t="s">
        <v>884</v>
      </c>
      <c r="B874" s="0" t="n">
        <v>104245</v>
      </c>
      <c r="C874" s="0" t="s">
        <v>884</v>
      </c>
      <c r="D874" s="0" t="n">
        <v>0.0422256229653566</v>
      </c>
      <c r="E874" s="0" t="n">
        <v>0.153568406429873</v>
      </c>
    </row>
    <row r="875" customFormat="false" ht="15" hidden="false" customHeight="false" outlineLevel="0" collapsed="false">
      <c r="A875" s="0" t="s">
        <v>885</v>
      </c>
      <c r="B875" s="0" t="n">
        <v>16835</v>
      </c>
      <c r="C875" s="0" t="e">
        <f aca="false">NA()</f>
        <v>#N/A</v>
      </c>
      <c r="D875" s="0" t="n">
        <v>0.0424084682469642</v>
      </c>
      <c r="E875" s="0" t="n">
        <v>-0.418303841607427</v>
      </c>
    </row>
    <row r="876" customFormat="false" ht="15" hidden="false" customHeight="false" outlineLevel="0" collapsed="false">
      <c r="A876" s="0" t="s">
        <v>886</v>
      </c>
      <c r="B876" s="0" t="n">
        <v>114143</v>
      </c>
      <c r="C876" s="0" t="s">
        <v>886</v>
      </c>
      <c r="D876" s="0" t="n">
        <v>0.0428452871143492</v>
      </c>
      <c r="E876" s="0" t="n">
        <v>-0.34728127347767</v>
      </c>
    </row>
    <row r="877" customFormat="false" ht="15" hidden="false" customHeight="false" outlineLevel="0" collapsed="false">
      <c r="A877" s="0" t="s">
        <v>887</v>
      </c>
      <c r="B877" s="0" t="n">
        <v>11532</v>
      </c>
      <c r="C877" s="0" t="s">
        <v>887</v>
      </c>
      <c r="D877" s="0" t="n">
        <v>0.0428890148082258</v>
      </c>
      <c r="E877" s="0" t="n">
        <v>-0.367279593191535</v>
      </c>
    </row>
    <row r="878" customFormat="false" ht="15" hidden="false" customHeight="false" outlineLevel="0" collapsed="false">
      <c r="A878" s="0" t="s">
        <v>888</v>
      </c>
      <c r="B878" s="0" t="n">
        <v>106648</v>
      </c>
      <c r="C878" s="0" t="s">
        <v>888</v>
      </c>
      <c r="D878" s="0" t="n">
        <v>0.0428970504738064</v>
      </c>
      <c r="E878" s="0" t="n">
        <v>-0.276260036795135</v>
      </c>
    </row>
    <row r="879" customFormat="false" ht="15" hidden="false" customHeight="false" outlineLevel="0" collapsed="false">
      <c r="A879" s="0" t="s">
        <v>889</v>
      </c>
      <c r="B879" s="0" t="n">
        <v>14421</v>
      </c>
      <c r="C879" s="0" t="s">
        <v>889</v>
      </c>
      <c r="D879" s="0" t="n">
        <v>0.0429236351286422</v>
      </c>
      <c r="E879" s="0" t="n">
        <v>-0.221619699634473</v>
      </c>
    </row>
    <row r="880" customFormat="false" ht="15" hidden="false" customHeight="false" outlineLevel="0" collapsed="false">
      <c r="A880" s="0" t="s">
        <v>890</v>
      </c>
      <c r="B880" s="0" t="n">
        <v>53886</v>
      </c>
      <c r="C880" s="0" t="e">
        <f aca="false">NA()</f>
        <v>#N/A</v>
      </c>
      <c r="D880" s="0" t="n">
        <v>0.0429511510250068</v>
      </c>
      <c r="E880" s="0" t="n">
        <v>-0.193565762119487</v>
      </c>
    </row>
    <row r="881" customFormat="false" ht="15" hidden="false" customHeight="false" outlineLevel="0" collapsed="false">
      <c r="A881" s="0" t="s">
        <v>891</v>
      </c>
      <c r="B881" s="0" t="n">
        <v>20873</v>
      </c>
      <c r="C881" s="0" t="e">
        <f aca="false">NA()</f>
        <v>#N/A</v>
      </c>
      <c r="D881" s="0" t="n">
        <v>0.0432611494504437</v>
      </c>
      <c r="E881" s="0" t="n">
        <v>0.246874628903059</v>
      </c>
    </row>
    <row r="882" customFormat="false" ht="15" hidden="false" customHeight="false" outlineLevel="0" collapsed="false">
      <c r="A882" s="0" t="s">
        <v>892</v>
      </c>
      <c r="B882" s="0" t="n">
        <v>18140</v>
      </c>
      <c r="C882" s="0" t="e">
        <f aca="false">NA()</f>
        <v>#N/A</v>
      </c>
      <c r="D882" s="0" t="n">
        <v>0.0432815796223755</v>
      </c>
      <c r="E882" s="0" t="n">
        <v>0.414916360477934</v>
      </c>
    </row>
    <row r="883" customFormat="false" ht="15" hidden="false" customHeight="false" outlineLevel="0" collapsed="false">
      <c r="A883" s="0" t="s">
        <v>893</v>
      </c>
      <c r="B883" s="0" t="n">
        <v>217837</v>
      </c>
      <c r="C883" s="0" t="s">
        <v>893</v>
      </c>
      <c r="D883" s="0" t="n">
        <v>0.0438033835863156</v>
      </c>
      <c r="E883" s="0" t="n">
        <v>0.409591961870792</v>
      </c>
    </row>
    <row r="884" customFormat="false" ht="15" hidden="false" customHeight="false" outlineLevel="0" collapsed="false">
      <c r="A884" s="0" t="s">
        <v>894</v>
      </c>
      <c r="B884" s="0" t="n">
        <v>330177</v>
      </c>
      <c r="C884" s="0" t="e">
        <f aca="false">NA()</f>
        <v>#N/A</v>
      </c>
      <c r="D884" s="0" t="n">
        <v>0.0438553219832021</v>
      </c>
      <c r="E884" s="0" t="n">
        <v>0.380425877402569</v>
      </c>
    </row>
    <row r="885" customFormat="false" ht="15" hidden="false" customHeight="false" outlineLevel="0" collapsed="false">
      <c r="A885" s="0" t="s">
        <v>895</v>
      </c>
      <c r="B885" s="0" t="n">
        <v>14718</v>
      </c>
      <c r="C885" s="0" t="s">
        <v>895</v>
      </c>
      <c r="D885" s="0" t="n">
        <v>0.043944139665379</v>
      </c>
      <c r="E885" s="0" t="n">
        <v>-0.384460378000631</v>
      </c>
    </row>
    <row r="886" customFormat="false" ht="15" hidden="false" customHeight="false" outlineLevel="0" collapsed="false">
      <c r="A886" s="0" t="s">
        <v>896</v>
      </c>
      <c r="B886" s="0" t="n">
        <v>74596</v>
      </c>
      <c r="C886" s="0" t="s">
        <v>896</v>
      </c>
      <c r="D886" s="0" t="n">
        <v>0.0440733268487918</v>
      </c>
      <c r="E886" s="0" t="n">
        <v>-0.170710393183141</v>
      </c>
    </row>
    <row r="887" customFormat="false" ht="15" hidden="false" customHeight="false" outlineLevel="0" collapsed="false">
      <c r="A887" s="0" t="s">
        <v>897</v>
      </c>
      <c r="B887" s="0" t="n">
        <v>12168</v>
      </c>
      <c r="C887" s="0" t="e">
        <f aca="false">NA()</f>
        <v>#N/A</v>
      </c>
      <c r="D887" s="0" t="n">
        <v>0.0441002537624137</v>
      </c>
      <c r="E887" s="0" t="n">
        <v>-0.139499751400789</v>
      </c>
    </row>
    <row r="888" customFormat="false" ht="15" hidden="false" customHeight="false" outlineLevel="0" collapsed="false">
      <c r="A888" s="0" t="s">
        <v>898</v>
      </c>
      <c r="B888" s="0" t="n">
        <v>29807</v>
      </c>
      <c r="C888" s="0" t="s">
        <v>898</v>
      </c>
      <c r="D888" s="0" t="n">
        <v>0.0441375038334303</v>
      </c>
      <c r="E888" s="0" t="n">
        <v>-0.201296092370058</v>
      </c>
    </row>
    <row r="889" customFormat="false" ht="15" hidden="false" customHeight="false" outlineLevel="0" collapsed="false">
      <c r="A889" s="0" t="s">
        <v>899</v>
      </c>
      <c r="B889" s="0" t="n">
        <v>14583</v>
      </c>
      <c r="C889" s="0" t="s">
        <v>899</v>
      </c>
      <c r="D889" s="0" t="n">
        <v>0.0441725783357376</v>
      </c>
      <c r="E889" s="0" t="n">
        <v>0.62400380578914</v>
      </c>
    </row>
    <row r="890" customFormat="false" ht="15" hidden="false" customHeight="false" outlineLevel="0" collapsed="false">
      <c r="A890" s="0" t="s">
        <v>900</v>
      </c>
      <c r="B890" s="0" t="n">
        <v>26447</v>
      </c>
      <c r="C890" s="0" t="s">
        <v>900</v>
      </c>
      <c r="D890" s="0" t="n">
        <v>0.044174007164464</v>
      </c>
      <c r="E890" s="0" t="n">
        <v>0.204362054378131</v>
      </c>
    </row>
    <row r="891" customFormat="false" ht="15" hidden="false" customHeight="false" outlineLevel="0" collapsed="false">
      <c r="A891" s="0" t="s">
        <v>901</v>
      </c>
      <c r="B891" s="0" t="n">
        <v>73132</v>
      </c>
      <c r="C891" s="0" t="s">
        <v>901</v>
      </c>
      <c r="D891" s="0" t="n">
        <v>0.0442845782962939</v>
      </c>
      <c r="E891" s="0" t="n">
        <v>-0.212527620318468</v>
      </c>
    </row>
    <row r="892" customFormat="false" ht="15" hidden="false" customHeight="false" outlineLevel="0" collapsed="false">
      <c r="A892" s="0" t="s">
        <v>902</v>
      </c>
      <c r="B892" s="0" t="n">
        <v>66853</v>
      </c>
      <c r="C892" s="0" t="s">
        <v>902</v>
      </c>
      <c r="D892" s="0" t="n">
        <v>0.0443269485973456</v>
      </c>
      <c r="E892" s="0" t="n">
        <v>-0.245319330743323</v>
      </c>
    </row>
    <row r="893" customFormat="false" ht="15" hidden="false" customHeight="false" outlineLevel="0" collapsed="false">
      <c r="A893" s="0" t="s">
        <v>903</v>
      </c>
      <c r="B893" s="0" t="n">
        <v>74763</v>
      </c>
      <c r="C893" s="0" t="s">
        <v>903</v>
      </c>
      <c r="D893" s="0" t="n">
        <v>0.0444579745420468</v>
      </c>
      <c r="E893" s="0" t="n">
        <v>-0.292202110384014</v>
      </c>
    </row>
    <row r="894" customFormat="false" ht="15" hidden="false" customHeight="false" outlineLevel="0" collapsed="false">
      <c r="A894" s="0" t="s">
        <v>904</v>
      </c>
      <c r="B894" s="0" t="n">
        <v>19255</v>
      </c>
      <c r="C894" s="0" t="s">
        <v>904</v>
      </c>
      <c r="D894" s="0" t="n">
        <v>0.0450836065638949</v>
      </c>
      <c r="E894" s="0" t="n">
        <v>0.299555985418971</v>
      </c>
    </row>
    <row r="895" customFormat="false" ht="15" hidden="false" customHeight="false" outlineLevel="0" collapsed="false">
      <c r="A895" s="0" t="s">
        <v>905</v>
      </c>
      <c r="B895" s="0" t="n">
        <v>330836</v>
      </c>
      <c r="C895" s="0" t="s">
        <v>905</v>
      </c>
      <c r="D895" s="0" t="n">
        <v>0.0452472095081312</v>
      </c>
      <c r="E895" s="0" t="n">
        <v>0.24386890073364</v>
      </c>
    </row>
    <row r="896" customFormat="false" ht="15" hidden="false" customHeight="false" outlineLevel="0" collapsed="false">
      <c r="A896" s="0" t="s">
        <v>906</v>
      </c>
      <c r="B896" s="0" t="n">
        <v>103199</v>
      </c>
      <c r="C896" s="0" t="s">
        <v>906</v>
      </c>
      <c r="D896" s="0" t="n">
        <v>0.0452900856308953</v>
      </c>
      <c r="E896" s="0" t="n">
        <v>-0.153047744901109</v>
      </c>
    </row>
    <row r="897" customFormat="false" ht="15" hidden="false" customHeight="false" outlineLevel="0" collapsed="false">
      <c r="A897" s="0" t="s">
        <v>907</v>
      </c>
      <c r="B897" s="0" t="n">
        <v>243983</v>
      </c>
      <c r="C897" s="0" t="s">
        <v>907</v>
      </c>
      <c r="D897" s="0" t="n">
        <v>0.0452900856308953</v>
      </c>
      <c r="E897" s="0" t="n">
        <v>0.254905734015065</v>
      </c>
    </row>
    <row r="898" customFormat="false" ht="15" hidden="false" customHeight="false" outlineLevel="0" collapsed="false">
      <c r="A898" s="0" t="s">
        <v>908</v>
      </c>
      <c r="B898" s="0" t="n">
        <v>58800</v>
      </c>
      <c r="C898" s="0" t="e">
        <f aca="false">NA()</f>
        <v>#N/A</v>
      </c>
      <c r="D898" s="0" t="n">
        <v>0.0452900856308953</v>
      </c>
      <c r="E898" s="0" t="n">
        <v>-0.194364318681727</v>
      </c>
    </row>
    <row r="899" customFormat="false" ht="15" hidden="false" customHeight="false" outlineLevel="0" collapsed="false">
      <c r="A899" s="0" t="s">
        <v>909</v>
      </c>
      <c r="B899" s="0" t="n">
        <v>15467</v>
      </c>
      <c r="C899" s="0" t="e">
        <f aca="false">NA()</f>
        <v>#N/A</v>
      </c>
      <c r="D899" s="0" t="n">
        <v>0.0455423301828311</v>
      </c>
      <c r="E899" s="0" t="n">
        <v>-0.204242783060987</v>
      </c>
    </row>
    <row r="900" customFormat="false" ht="15" hidden="false" customHeight="false" outlineLevel="0" collapsed="false">
      <c r="A900" s="0" t="s">
        <v>910</v>
      </c>
      <c r="B900" s="0" t="n">
        <v>69713</v>
      </c>
      <c r="C900" s="0" t="e">
        <f aca="false">NA()</f>
        <v>#N/A</v>
      </c>
      <c r="D900" s="0" t="n">
        <v>0.0455589790218903</v>
      </c>
      <c r="E900" s="0" t="n">
        <v>-0.2550807599272</v>
      </c>
    </row>
    <row r="901" customFormat="false" ht="15" hidden="false" customHeight="false" outlineLevel="0" collapsed="false">
      <c r="A901" s="0" t="s">
        <v>911</v>
      </c>
      <c r="B901" s="0" t="n">
        <v>107932</v>
      </c>
      <c r="C901" s="0" t="s">
        <v>911</v>
      </c>
      <c r="D901" s="0" t="n">
        <v>0.0455892845348807</v>
      </c>
      <c r="E901" s="0" t="n">
        <v>0.387233704285379</v>
      </c>
    </row>
    <row r="902" customFormat="false" ht="15" hidden="false" customHeight="false" outlineLevel="0" collapsed="false">
      <c r="A902" s="0" t="s">
        <v>912</v>
      </c>
      <c r="B902" s="0" t="n">
        <v>67164</v>
      </c>
      <c r="C902" s="0" t="s">
        <v>912</v>
      </c>
      <c r="D902" s="0" t="n">
        <v>0.0457157935337691</v>
      </c>
      <c r="E902" s="0" t="n">
        <v>-0.220884732608157</v>
      </c>
    </row>
    <row r="903" customFormat="false" ht="15" hidden="false" customHeight="false" outlineLevel="0" collapsed="false">
      <c r="A903" s="0" t="s">
        <v>913</v>
      </c>
      <c r="B903" s="0" t="n">
        <v>67547</v>
      </c>
      <c r="C903" s="0" t="s">
        <v>913</v>
      </c>
      <c r="D903" s="0" t="n">
        <v>0.0458659282740784</v>
      </c>
      <c r="E903" s="0" t="n">
        <v>0.338597363478137</v>
      </c>
    </row>
    <row r="904" customFormat="false" ht="15" hidden="false" customHeight="false" outlineLevel="0" collapsed="false">
      <c r="A904" s="0" t="s">
        <v>914</v>
      </c>
      <c r="B904" s="0" t="n">
        <v>14184</v>
      </c>
      <c r="C904" s="0" t="s">
        <v>914</v>
      </c>
      <c r="D904" s="0" t="n">
        <v>0.0459451653062634</v>
      </c>
      <c r="E904" s="0" t="n">
        <v>-0.255913858332366</v>
      </c>
    </row>
    <row r="905" customFormat="false" ht="15" hidden="false" customHeight="false" outlineLevel="0" collapsed="false">
      <c r="A905" s="0" t="s">
        <v>915</v>
      </c>
      <c r="B905" s="0" t="n">
        <v>223722</v>
      </c>
      <c r="C905" s="0" t="s">
        <v>915</v>
      </c>
      <c r="D905" s="0" t="n">
        <v>0.0459454814516651</v>
      </c>
      <c r="E905" s="0" t="n">
        <v>-0.281006284469645</v>
      </c>
    </row>
    <row r="906" customFormat="false" ht="15" hidden="false" customHeight="false" outlineLevel="0" collapsed="false">
      <c r="A906" s="0" t="s">
        <v>916</v>
      </c>
      <c r="B906" s="0" t="n">
        <v>22232</v>
      </c>
      <c r="C906" s="0" t="s">
        <v>916</v>
      </c>
      <c r="D906" s="0" t="n">
        <v>0.0460114569448697</v>
      </c>
      <c r="E906" s="0" t="n">
        <v>0.247864161680264</v>
      </c>
    </row>
    <row r="907" customFormat="false" ht="15" hidden="false" customHeight="false" outlineLevel="0" collapsed="false">
      <c r="A907" s="0" t="s">
        <v>917</v>
      </c>
      <c r="B907" s="0" t="n">
        <v>232232</v>
      </c>
      <c r="C907" s="0" t="e">
        <f aca="false">NA()</f>
        <v>#N/A</v>
      </c>
      <c r="D907" s="0" t="n">
        <v>0.0460114569448697</v>
      </c>
      <c r="E907" s="0" t="n">
        <v>-0.272486344440554</v>
      </c>
    </row>
    <row r="908" customFormat="false" ht="15" hidden="false" customHeight="false" outlineLevel="0" collapsed="false">
      <c r="A908" s="0" t="s">
        <v>918</v>
      </c>
      <c r="B908" s="0" t="n">
        <v>320139</v>
      </c>
      <c r="C908" s="0" t="s">
        <v>918</v>
      </c>
      <c r="D908" s="0" t="n">
        <v>0.046173989507905</v>
      </c>
      <c r="E908" s="0" t="n">
        <v>0.335333598583094</v>
      </c>
    </row>
    <row r="909" customFormat="false" ht="15" hidden="false" customHeight="false" outlineLevel="0" collapsed="false">
      <c r="A909" s="0" t="s">
        <v>919</v>
      </c>
      <c r="B909" s="0" t="n">
        <v>320951</v>
      </c>
      <c r="C909" s="0" t="s">
        <v>919</v>
      </c>
      <c r="D909" s="0" t="n">
        <v>0.0462635503511807</v>
      </c>
      <c r="E909" s="0" t="n">
        <v>-0.171860972292841</v>
      </c>
    </row>
    <row r="910" customFormat="false" ht="15" hidden="false" customHeight="false" outlineLevel="0" collapsed="false">
      <c r="A910" s="0" t="s">
        <v>920</v>
      </c>
      <c r="B910" s="0" t="n">
        <v>109801</v>
      </c>
      <c r="C910" s="0" t="s">
        <v>920</v>
      </c>
      <c r="D910" s="0" t="n">
        <v>0.0463700838375904</v>
      </c>
      <c r="E910" s="0" t="n">
        <v>-0.264558669554463</v>
      </c>
    </row>
    <row r="911" customFormat="false" ht="15" hidden="false" customHeight="false" outlineLevel="0" collapsed="false">
      <c r="A911" s="0" t="s">
        <v>921</v>
      </c>
      <c r="B911" s="0" t="n">
        <v>71949</v>
      </c>
      <c r="C911" s="0" t="s">
        <v>921</v>
      </c>
      <c r="D911" s="0" t="n">
        <v>0.0464250063400364</v>
      </c>
      <c r="E911" s="0" t="n">
        <v>-0.23582235892504</v>
      </c>
    </row>
    <row r="912" customFormat="false" ht="15" hidden="false" customHeight="false" outlineLevel="0" collapsed="false">
      <c r="A912" s="0" t="s">
        <v>922</v>
      </c>
      <c r="B912" s="0" t="n">
        <v>54342</v>
      </c>
      <c r="C912" s="0" t="s">
        <v>922</v>
      </c>
      <c r="D912" s="0" t="n">
        <v>0.0464250063400364</v>
      </c>
      <c r="E912" s="0" t="n">
        <v>0.160576023704353</v>
      </c>
    </row>
    <row r="913" customFormat="false" ht="15" hidden="false" customHeight="false" outlineLevel="0" collapsed="false">
      <c r="A913" s="0" t="s">
        <v>923</v>
      </c>
      <c r="B913" s="0" t="n">
        <v>19035</v>
      </c>
      <c r="C913" s="0" t="e">
        <f aca="false">NA()</f>
        <v>#N/A</v>
      </c>
      <c r="D913" s="0" t="n">
        <v>0.0464531662001286</v>
      </c>
      <c r="E913" s="0" t="n">
        <v>0.133493297801559</v>
      </c>
    </row>
    <row r="914" customFormat="false" ht="15" hidden="false" customHeight="false" outlineLevel="0" collapsed="false">
      <c r="A914" s="0" t="s">
        <v>924</v>
      </c>
      <c r="B914" s="0" t="n">
        <v>244059</v>
      </c>
      <c r="C914" s="0" t="s">
        <v>924</v>
      </c>
      <c r="D914" s="0" t="n">
        <v>0.0465608754985095</v>
      </c>
      <c r="E914" s="0" t="n">
        <v>0.495251847324573</v>
      </c>
    </row>
    <row r="915" customFormat="false" ht="15" hidden="false" customHeight="false" outlineLevel="0" collapsed="false">
      <c r="A915" s="0" t="s">
        <v>925</v>
      </c>
      <c r="B915" s="0" t="n">
        <v>26921</v>
      </c>
      <c r="C915" s="0" t="e">
        <f aca="false">NA()</f>
        <v>#N/A</v>
      </c>
      <c r="D915" s="0" t="n">
        <v>0.0466450929009865</v>
      </c>
      <c r="E915" s="0" t="n">
        <v>-0.187363716148777</v>
      </c>
    </row>
    <row r="916" customFormat="false" ht="15" hidden="false" customHeight="false" outlineLevel="0" collapsed="false">
      <c r="A916" s="0" t="s">
        <v>926</v>
      </c>
      <c r="B916" s="0" t="n">
        <v>78754</v>
      </c>
      <c r="C916" s="0" t="s">
        <v>926</v>
      </c>
      <c r="D916" s="0" t="n">
        <v>0.0466469303896121</v>
      </c>
      <c r="E916" s="0" t="n">
        <v>0.292000700122155</v>
      </c>
    </row>
    <row r="917" customFormat="false" ht="15" hidden="false" customHeight="false" outlineLevel="0" collapsed="false">
      <c r="A917" s="0" t="s">
        <v>927</v>
      </c>
      <c r="B917" s="0" t="n">
        <v>12914</v>
      </c>
      <c r="C917" s="0" t="e">
        <f aca="false">NA()</f>
        <v>#N/A</v>
      </c>
      <c r="D917" s="0" t="n">
        <v>0.0466469303896121</v>
      </c>
      <c r="E917" s="0" t="n">
        <v>0.57199412752049</v>
      </c>
    </row>
    <row r="918" customFormat="false" ht="15" hidden="false" customHeight="false" outlineLevel="0" collapsed="false">
      <c r="A918" s="0" t="s">
        <v>928</v>
      </c>
      <c r="B918" s="0" t="n">
        <v>101187</v>
      </c>
      <c r="C918" s="0" t="e">
        <f aca="false">NA()</f>
        <v>#N/A</v>
      </c>
      <c r="D918" s="0" t="n">
        <v>0.0466680856639171</v>
      </c>
      <c r="E918" s="0" t="n">
        <v>0.306564281734117</v>
      </c>
    </row>
    <row r="919" customFormat="false" ht="15" hidden="false" customHeight="false" outlineLevel="0" collapsed="false">
      <c r="A919" s="0" t="s">
        <v>929</v>
      </c>
      <c r="B919" s="0" t="n">
        <v>74112</v>
      </c>
      <c r="C919" s="0" t="e">
        <f aca="false">NA()</f>
        <v>#N/A</v>
      </c>
      <c r="D919" s="0" t="n">
        <v>0.0468325216316551</v>
      </c>
      <c r="E919" s="0" t="n">
        <v>0.261651688130915</v>
      </c>
    </row>
    <row r="920" customFormat="false" ht="15" hidden="false" customHeight="false" outlineLevel="0" collapsed="false">
      <c r="A920" s="0" t="s">
        <v>930</v>
      </c>
      <c r="B920" s="0" t="n">
        <v>13400</v>
      </c>
      <c r="C920" s="0" t="e">
        <f aca="false">NA()</f>
        <v>#N/A</v>
      </c>
      <c r="D920" s="0" t="n">
        <v>0.0469656935920361</v>
      </c>
      <c r="E920" s="0" t="n">
        <v>-0.2205123775127</v>
      </c>
    </row>
    <row r="921" customFormat="false" ht="15" hidden="false" customHeight="false" outlineLevel="0" collapsed="false">
      <c r="A921" s="0" t="s">
        <v>931</v>
      </c>
      <c r="B921" s="0" t="n">
        <v>18969</v>
      </c>
      <c r="C921" s="0" t="s">
        <v>931</v>
      </c>
      <c r="D921" s="0" t="n">
        <v>0.0471325456142399</v>
      </c>
      <c r="E921" s="0" t="n">
        <v>-0.221245249829392</v>
      </c>
    </row>
    <row r="922" customFormat="false" ht="15" hidden="false" customHeight="false" outlineLevel="0" collapsed="false">
      <c r="A922" s="0" t="s">
        <v>932</v>
      </c>
      <c r="B922" s="0" t="n">
        <v>210148</v>
      </c>
      <c r="C922" s="0" t="e">
        <f aca="false">NA()</f>
        <v>#N/A</v>
      </c>
      <c r="D922" s="0" t="n">
        <v>0.0472345922765424</v>
      </c>
      <c r="E922" s="0" t="n">
        <v>-0.401061358224547</v>
      </c>
    </row>
    <row r="923" customFormat="false" ht="15" hidden="false" customHeight="false" outlineLevel="0" collapsed="false">
      <c r="A923" s="0" t="s">
        <v>933</v>
      </c>
      <c r="B923" s="0" t="n">
        <v>14043</v>
      </c>
      <c r="C923" s="0" t="s">
        <v>933</v>
      </c>
      <c r="D923" s="0" t="n">
        <v>0.0473469682688881</v>
      </c>
      <c r="E923" s="0" t="n">
        <v>-0.221918863539956</v>
      </c>
    </row>
    <row r="924" customFormat="false" ht="15" hidden="false" customHeight="false" outlineLevel="0" collapsed="false">
      <c r="A924" s="0" t="s">
        <v>934</v>
      </c>
      <c r="B924" s="0" t="n">
        <v>329506</v>
      </c>
      <c r="C924" s="0" t="s">
        <v>934</v>
      </c>
      <c r="D924" s="0" t="n">
        <v>0.0477816783678492</v>
      </c>
      <c r="E924" s="0" t="n">
        <v>-0.19097518162374</v>
      </c>
    </row>
    <row r="925" customFormat="false" ht="15" hidden="false" customHeight="false" outlineLevel="0" collapsed="false">
      <c r="A925" s="0" t="s">
        <v>935</v>
      </c>
      <c r="B925" s="0" t="n">
        <v>19012</v>
      </c>
      <c r="C925" s="0" t="s">
        <v>935</v>
      </c>
      <c r="D925" s="0" t="n">
        <v>0.0478491737637429</v>
      </c>
      <c r="E925" s="0" t="n">
        <v>-0.369309421872723</v>
      </c>
    </row>
    <row r="926" customFormat="false" ht="15" hidden="false" customHeight="false" outlineLevel="0" collapsed="false">
      <c r="A926" s="0" t="s">
        <v>936</v>
      </c>
      <c r="B926" s="0" t="n">
        <v>241447</v>
      </c>
      <c r="C926" s="0" t="s">
        <v>936</v>
      </c>
      <c r="D926" s="0" t="n">
        <v>0.0479806487243411</v>
      </c>
      <c r="E926" s="0" t="n">
        <v>-0.175632277797224</v>
      </c>
    </row>
    <row r="927" customFormat="false" ht="15" hidden="false" customHeight="false" outlineLevel="0" collapsed="false">
      <c r="A927" s="0" t="s">
        <v>937</v>
      </c>
      <c r="B927" s="0" t="n">
        <v>17318</v>
      </c>
      <c r="C927" s="0" t="e">
        <f aca="false">NA()</f>
        <v>#N/A</v>
      </c>
      <c r="D927" s="0" t="n">
        <v>0.0481005929494505</v>
      </c>
      <c r="E927" s="0" t="n">
        <v>0.268971642575364</v>
      </c>
    </row>
    <row r="928" customFormat="false" ht="15" hidden="false" customHeight="false" outlineLevel="0" collapsed="false">
      <c r="A928" s="0" t="s">
        <v>938</v>
      </c>
      <c r="B928" s="0" t="n">
        <v>22427</v>
      </c>
      <c r="C928" s="0" t="s">
        <v>938</v>
      </c>
      <c r="D928" s="0" t="n">
        <v>0.0481668298211688</v>
      </c>
      <c r="E928" s="0" t="n">
        <v>0.154724150757676</v>
      </c>
    </row>
    <row r="929" customFormat="false" ht="15" hidden="false" customHeight="false" outlineLevel="0" collapsed="false">
      <c r="A929" s="0" t="s">
        <v>939</v>
      </c>
      <c r="B929" s="0" t="n">
        <v>69983</v>
      </c>
      <c r="C929" s="0" t="s">
        <v>939</v>
      </c>
      <c r="D929" s="0" t="n">
        <v>0.0482928431094701</v>
      </c>
      <c r="E929" s="0" t="n">
        <v>-0.325794403400815</v>
      </c>
    </row>
    <row r="930" customFormat="false" ht="15" hidden="false" customHeight="false" outlineLevel="0" collapsed="false">
      <c r="A930" s="0" t="s">
        <v>940</v>
      </c>
      <c r="B930" s="0" t="n">
        <v>26416</v>
      </c>
      <c r="C930" s="0" t="e">
        <f aca="false">NA()</f>
        <v>#N/A</v>
      </c>
      <c r="D930" s="0" t="n">
        <v>0.048384998037507</v>
      </c>
      <c r="E930" s="0" t="n">
        <v>0.180830934448737</v>
      </c>
    </row>
    <row r="931" customFormat="false" ht="15" hidden="false" customHeight="false" outlineLevel="0" collapsed="false">
      <c r="A931" s="0" t="s">
        <v>941</v>
      </c>
      <c r="B931" s="0" t="n">
        <v>18950</v>
      </c>
      <c r="C931" s="0" t="s">
        <v>941</v>
      </c>
      <c r="D931" s="0" t="n">
        <v>0.048492018625314</v>
      </c>
      <c r="E931" s="0" t="n">
        <v>0.300788701371095</v>
      </c>
    </row>
    <row r="932" customFormat="false" ht="15" hidden="false" customHeight="false" outlineLevel="0" collapsed="false">
      <c r="A932" s="0" t="s">
        <v>942</v>
      </c>
      <c r="B932" s="0" t="n">
        <v>70510</v>
      </c>
      <c r="C932" s="0" t="e">
        <f aca="false">NA()</f>
        <v>#N/A</v>
      </c>
      <c r="D932" s="0" t="n">
        <v>0.0487164235831435</v>
      </c>
      <c r="E932" s="0" t="n">
        <v>-0.320597578334205</v>
      </c>
    </row>
    <row r="933" customFormat="false" ht="15" hidden="false" customHeight="false" outlineLevel="0" collapsed="false">
      <c r="A933" s="0" t="s">
        <v>943</v>
      </c>
      <c r="B933" s="0" t="n">
        <v>13358</v>
      </c>
      <c r="C933" s="0" t="s">
        <v>943</v>
      </c>
      <c r="D933" s="0" t="n">
        <v>0.0491330386040714</v>
      </c>
      <c r="E933" s="0" t="n">
        <v>-0.267586719423322</v>
      </c>
    </row>
    <row r="934" customFormat="false" ht="15" hidden="false" customHeight="false" outlineLevel="0" collapsed="false">
      <c r="A934" s="0" t="s">
        <v>944</v>
      </c>
      <c r="B934" s="0" t="n">
        <v>110196</v>
      </c>
      <c r="C934" s="0" t="s">
        <v>944</v>
      </c>
      <c r="D934" s="0" t="n">
        <v>0.0493696235235006</v>
      </c>
      <c r="E934" s="0" t="n">
        <v>-0.500074156660451</v>
      </c>
    </row>
    <row r="935" customFormat="false" ht="15" hidden="false" customHeight="false" outlineLevel="0" collapsed="false">
      <c r="A935" s="0" t="s">
        <v>945</v>
      </c>
      <c r="B935" s="0" t="e">
        <f aca="false">VLOOKUP(A935,[1]Mapping!N$1:O$1048576,2,0)</f>
        <v>#N/A</v>
      </c>
      <c r="C935" s="0" t="s">
        <v>945</v>
      </c>
      <c r="D935" s="0" t="n">
        <v>0.049538789106178</v>
      </c>
      <c r="E935" s="0" t="n">
        <v>0.438812265499127</v>
      </c>
    </row>
    <row r="936" customFormat="false" ht="15" hidden="false" customHeight="false" outlineLevel="0" collapsed="false">
      <c r="A936" s="0" t="s">
        <v>946</v>
      </c>
      <c r="B936" s="0" t="n">
        <v>67260</v>
      </c>
      <c r="C936" s="0" t="s">
        <v>946</v>
      </c>
      <c r="D936" s="0" t="n">
        <v>0.0495699346692224</v>
      </c>
      <c r="E936" s="0" t="n">
        <v>-0.467835640928472</v>
      </c>
    </row>
    <row r="937" customFormat="false" ht="15" hidden="false" customHeight="false" outlineLevel="0" collapsed="false">
      <c r="A937" s="0" t="s">
        <v>947</v>
      </c>
      <c r="B937" s="0" t="n">
        <v>70456</v>
      </c>
      <c r="C937" s="0" t="s">
        <v>947</v>
      </c>
      <c r="D937" s="0" t="n">
        <v>0.0497455666079407</v>
      </c>
      <c r="E937" s="0" t="n">
        <v>-0.193209632330857</v>
      </c>
    </row>
    <row r="938" customFormat="false" ht="15" hidden="false" customHeight="false" outlineLevel="0" collapsed="false">
      <c r="A938" s="0" t="s">
        <v>948</v>
      </c>
      <c r="B938" s="0" t="n">
        <v>18641</v>
      </c>
      <c r="C938" s="0" t="s">
        <v>948</v>
      </c>
      <c r="D938" s="0" t="n">
        <v>0.0497840995119093</v>
      </c>
      <c r="E938" s="0" t="n">
        <v>-0.292371714684471</v>
      </c>
    </row>
    <row r="939" customFormat="false" ht="15" hidden="false" customHeight="false" outlineLevel="0" collapsed="false">
      <c r="A939" s="0" t="s">
        <v>949</v>
      </c>
      <c r="B939" s="0" t="n">
        <v>72084</v>
      </c>
      <c r="C939" s="0" t="s">
        <v>949</v>
      </c>
      <c r="D939" s="0" t="n">
        <v>0.0497840995119093</v>
      </c>
      <c r="E939" s="0" t="n">
        <v>-0.204268309707594</v>
      </c>
    </row>
    <row r="940" customFormat="false" ht="15" hidden="false" customHeight="false" outlineLevel="0" collapsed="false">
      <c r="A940" s="0" t="s">
        <v>950</v>
      </c>
      <c r="B940" s="0" t="n">
        <v>20656</v>
      </c>
      <c r="C940" s="0" t="s">
        <v>950</v>
      </c>
      <c r="D940" s="0" t="n">
        <v>0.0499993253990036</v>
      </c>
      <c r="E940" s="0" t="n">
        <v>-0.157490714267794</v>
      </c>
    </row>
    <row r="941" customFormat="false" ht="15" hidden="false" customHeight="false" outlineLevel="0" collapsed="false">
      <c r="A941" s="0" t="s">
        <v>951</v>
      </c>
      <c r="B941" s="0" t="n">
        <v>244349</v>
      </c>
      <c r="C941" s="0" t="e">
        <f aca="false">NA()</f>
        <v>#N/A</v>
      </c>
      <c r="D941" s="0" t="n">
        <v>0.050029087325556</v>
      </c>
      <c r="E941" s="0" t="n">
        <v>0.520145718377082</v>
      </c>
    </row>
    <row r="942" customFormat="false" ht="15" hidden="false" customHeight="false" outlineLevel="0" collapsed="false">
      <c r="A942" s="0" t="s">
        <v>952</v>
      </c>
      <c r="B942" s="0" t="n">
        <v>50785</v>
      </c>
      <c r="C942" s="0" t="s">
        <v>952</v>
      </c>
      <c r="D942" s="0" t="n">
        <v>0.0501272952279424</v>
      </c>
      <c r="E942" s="0" t="n">
        <v>0.28040620394335</v>
      </c>
    </row>
    <row r="943" customFormat="false" ht="15" hidden="false" customHeight="false" outlineLevel="0" collapsed="false">
      <c r="A943" s="0" t="s">
        <v>953</v>
      </c>
      <c r="B943" s="0" t="n">
        <v>227120</v>
      </c>
      <c r="C943" s="0" t="s">
        <v>953</v>
      </c>
      <c r="D943" s="0" t="n">
        <v>0.0501942540273637</v>
      </c>
      <c r="E943" s="0" t="n">
        <v>-0.197617196027628</v>
      </c>
    </row>
    <row r="944" customFormat="false" ht="15" hidden="false" customHeight="false" outlineLevel="0" collapsed="false">
      <c r="A944" s="0" t="s">
        <v>954</v>
      </c>
      <c r="B944" s="0" t="n">
        <v>15530</v>
      </c>
      <c r="C944" s="0" t="s">
        <v>954</v>
      </c>
      <c r="D944" s="0" t="n">
        <v>0.0503131632455023</v>
      </c>
      <c r="E944" s="0" t="n">
        <v>0.507540257350974</v>
      </c>
    </row>
    <row r="945" customFormat="false" ht="15" hidden="false" customHeight="false" outlineLevel="0" collapsed="false">
      <c r="A945" s="0" t="s">
        <v>955</v>
      </c>
      <c r="B945" s="0" t="n">
        <v>17001</v>
      </c>
      <c r="C945" s="0" t="s">
        <v>955</v>
      </c>
      <c r="D945" s="0" t="n">
        <v>0.0503131632455023</v>
      </c>
      <c r="E945" s="0" t="n">
        <v>-0.854384024727388</v>
      </c>
    </row>
    <row r="946" customFormat="false" ht="15" hidden="false" customHeight="false" outlineLevel="0" collapsed="false">
      <c r="A946" s="0" t="s">
        <v>956</v>
      </c>
      <c r="B946" s="0" t="n">
        <v>69836</v>
      </c>
      <c r="C946" s="0" t="s">
        <v>956</v>
      </c>
      <c r="D946" s="0" t="n">
        <v>0.050402247697944</v>
      </c>
      <c r="E946" s="0" t="n">
        <v>-0.480645615129433</v>
      </c>
    </row>
    <row r="947" customFormat="false" ht="15" hidden="false" customHeight="false" outlineLevel="0" collapsed="false">
      <c r="A947" s="0" t="s">
        <v>957</v>
      </c>
      <c r="B947" s="0" t="n">
        <v>54169</v>
      </c>
      <c r="C947" s="0" t="e">
        <f aca="false">NA()</f>
        <v>#N/A</v>
      </c>
      <c r="D947" s="0" t="n">
        <v>0.0510093928053755</v>
      </c>
      <c r="E947" s="0" t="n">
        <v>-0.172854663536519</v>
      </c>
    </row>
    <row r="948" customFormat="false" ht="15" hidden="false" customHeight="false" outlineLevel="0" collapsed="false">
      <c r="A948" s="0" t="s">
        <v>958</v>
      </c>
      <c r="B948" s="0" t="n">
        <v>69019</v>
      </c>
      <c r="C948" s="0" t="s">
        <v>958</v>
      </c>
      <c r="D948" s="0" t="n">
        <v>0.0512510999184563</v>
      </c>
      <c r="E948" s="0" t="n">
        <v>0.151562763352141</v>
      </c>
    </row>
    <row r="949" customFormat="false" ht="15" hidden="false" customHeight="false" outlineLevel="0" collapsed="false">
      <c r="A949" s="0" t="s">
        <v>959</v>
      </c>
      <c r="B949" s="0" t="n">
        <v>74158</v>
      </c>
      <c r="C949" s="0" t="e">
        <f aca="false">NA()</f>
        <v>#N/A</v>
      </c>
      <c r="D949" s="0" t="n">
        <v>0.0513216827931561</v>
      </c>
      <c r="E949" s="0" t="n">
        <v>-0.164281246866386</v>
      </c>
    </row>
    <row r="950" customFormat="false" ht="15" hidden="false" customHeight="false" outlineLevel="0" collapsed="false">
      <c r="A950" s="0" t="s">
        <v>960</v>
      </c>
      <c r="B950" s="0" t="n">
        <v>69188</v>
      </c>
      <c r="C950" s="0" t="s">
        <v>960</v>
      </c>
      <c r="D950" s="0" t="n">
        <v>0.051524166658482</v>
      </c>
      <c r="E950" s="0" t="n">
        <v>0.689008341721974</v>
      </c>
    </row>
    <row r="951" customFormat="false" ht="15" hidden="false" customHeight="false" outlineLevel="0" collapsed="false">
      <c r="A951" s="0" t="s">
        <v>961</v>
      </c>
      <c r="B951" s="0" t="n">
        <v>245469</v>
      </c>
      <c r="C951" s="0" t="s">
        <v>961</v>
      </c>
      <c r="D951" s="0" t="n">
        <v>0.0515647669375984</v>
      </c>
      <c r="E951" s="0" t="n">
        <v>-0.171471345246004</v>
      </c>
    </row>
    <row r="952" customFormat="false" ht="15" hidden="false" customHeight="false" outlineLevel="0" collapsed="false">
      <c r="A952" s="0" t="s">
        <v>962</v>
      </c>
      <c r="B952" s="0" t="n">
        <v>238505</v>
      </c>
      <c r="C952" s="0" t="s">
        <v>962</v>
      </c>
      <c r="D952" s="0" t="n">
        <v>0.051677557729169</v>
      </c>
      <c r="E952" s="0" t="n">
        <v>0.235228663222211</v>
      </c>
    </row>
    <row r="953" customFormat="false" ht="15" hidden="false" customHeight="false" outlineLevel="0" collapsed="false">
      <c r="A953" s="0" t="s">
        <v>963</v>
      </c>
      <c r="B953" s="0" t="n">
        <v>93838</v>
      </c>
      <c r="C953" s="0" t="s">
        <v>963</v>
      </c>
      <c r="D953" s="0" t="n">
        <v>0.051744054332422</v>
      </c>
      <c r="E953" s="0" t="n">
        <v>-0.199374909200921</v>
      </c>
    </row>
    <row r="954" customFormat="false" ht="15" hidden="false" customHeight="false" outlineLevel="0" collapsed="false">
      <c r="A954" s="0" t="s">
        <v>964</v>
      </c>
      <c r="B954" s="0" t="n">
        <v>17777</v>
      </c>
      <c r="C954" s="0" t="s">
        <v>964</v>
      </c>
      <c r="D954" s="0" t="n">
        <v>0.0518094636250467</v>
      </c>
      <c r="E954" s="0" t="n">
        <v>-0.419366177038063</v>
      </c>
    </row>
    <row r="955" customFormat="false" ht="15" hidden="false" customHeight="false" outlineLevel="0" collapsed="false">
      <c r="A955" s="0" t="s">
        <v>965</v>
      </c>
      <c r="B955" s="0" t="n">
        <v>12846</v>
      </c>
      <c r="C955" s="0" t="s">
        <v>965</v>
      </c>
      <c r="D955" s="0" t="n">
        <v>0.0518715661126577</v>
      </c>
      <c r="E955" s="0" t="n">
        <v>-0.194835601182392</v>
      </c>
    </row>
    <row r="956" customFormat="false" ht="15" hidden="false" customHeight="false" outlineLevel="0" collapsed="false">
      <c r="A956" s="0" t="s">
        <v>966</v>
      </c>
      <c r="B956" s="0" t="n">
        <v>69116</v>
      </c>
      <c r="C956" s="0" t="e">
        <f aca="false">NA()</f>
        <v>#N/A</v>
      </c>
      <c r="D956" s="0" t="n">
        <v>0.0520263563454578</v>
      </c>
      <c r="E956" s="0" t="n">
        <v>0.545076701058637</v>
      </c>
    </row>
    <row r="957" customFormat="false" ht="15" hidden="false" customHeight="false" outlineLevel="0" collapsed="false">
      <c r="A957" s="0" t="s">
        <v>967</v>
      </c>
      <c r="B957" s="0" t="n">
        <v>54632</v>
      </c>
      <c r="C957" s="0" t="e">
        <f aca="false">NA()</f>
        <v>#N/A</v>
      </c>
      <c r="D957" s="0" t="n">
        <v>0.052419866497247</v>
      </c>
      <c r="E957" s="0" t="n">
        <v>-0.227698098262369</v>
      </c>
    </row>
    <row r="958" customFormat="false" ht="15" hidden="false" customHeight="false" outlineLevel="0" collapsed="false">
      <c r="A958" s="0" t="s">
        <v>968</v>
      </c>
      <c r="B958" s="0" t="n">
        <v>12326</v>
      </c>
      <c r="C958" s="0" t="e">
        <f aca="false">NA()</f>
        <v>#N/A</v>
      </c>
      <c r="D958" s="0" t="n">
        <v>0.0525054371076949</v>
      </c>
      <c r="E958" s="0" t="n">
        <v>0.304493669911683</v>
      </c>
    </row>
    <row r="959" customFormat="false" ht="15" hidden="false" customHeight="false" outlineLevel="0" collapsed="false">
      <c r="A959" s="0" t="s">
        <v>969</v>
      </c>
      <c r="B959" s="0" t="n">
        <v>434437</v>
      </c>
      <c r="C959" s="0" t="s">
        <v>969</v>
      </c>
      <c r="D959" s="0" t="n">
        <v>0.0525253383157468</v>
      </c>
      <c r="E959" s="0" t="n">
        <v>-0.17938976705675</v>
      </c>
    </row>
    <row r="960" customFormat="false" ht="15" hidden="false" customHeight="false" outlineLevel="0" collapsed="false">
      <c r="A960" s="0" t="s">
        <v>970</v>
      </c>
      <c r="B960" s="0" t="n">
        <v>66194</v>
      </c>
      <c r="C960" s="0" t="s">
        <v>970</v>
      </c>
      <c r="D960" s="0" t="n">
        <v>0.0525483702951034</v>
      </c>
      <c r="E960" s="0" t="n">
        <v>-0.167056802904225</v>
      </c>
    </row>
    <row r="961" customFormat="false" ht="15" hidden="false" customHeight="false" outlineLevel="0" collapsed="false">
      <c r="A961" s="0" t="s">
        <v>971</v>
      </c>
      <c r="B961" s="0" t="n">
        <v>18596</v>
      </c>
      <c r="C961" s="0" t="s">
        <v>971</v>
      </c>
      <c r="D961" s="0" t="n">
        <v>0.0525694493616148</v>
      </c>
      <c r="E961" s="0" t="n">
        <v>0.458721162847954</v>
      </c>
    </row>
    <row r="962" customFormat="false" ht="15" hidden="false" customHeight="false" outlineLevel="0" collapsed="false">
      <c r="A962" s="0" t="s">
        <v>972</v>
      </c>
      <c r="B962" s="0" t="n">
        <v>71853</v>
      </c>
      <c r="C962" s="0" t="e">
        <f aca="false">NA()</f>
        <v>#N/A</v>
      </c>
      <c r="D962" s="0" t="n">
        <v>0.0529988521447168</v>
      </c>
      <c r="E962" s="0" t="n">
        <v>0.321158730249628</v>
      </c>
    </row>
    <row r="963" customFormat="false" ht="15" hidden="false" customHeight="false" outlineLevel="0" collapsed="false">
      <c r="A963" s="0" t="s">
        <v>973</v>
      </c>
      <c r="B963" s="0" t="n">
        <v>19266</v>
      </c>
      <c r="C963" s="0" t="s">
        <v>973</v>
      </c>
      <c r="D963" s="0" t="n">
        <v>0.0531148207757455</v>
      </c>
      <c r="E963" s="0" t="n">
        <v>-0.264532024584554</v>
      </c>
    </row>
    <row r="964" customFormat="false" ht="15" hidden="false" customHeight="false" outlineLevel="0" collapsed="false">
      <c r="A964" s="0" t="s">
        <v>974</v>
      </c>
      <c r="B964" s="0" t="n">
        <v>52163</v>
      </c>
      <c r="C964" s="0" t="e">
        <f aca="false">NA()</f>
        <v>#N/A</v>
      </c>
      <c r="D964" s="0" t="n">
        <v>0.0531461180229246</v>
      </c>
      <c r="E964" s="0" t="n">
        <v>-0.147920623780745</v>
      </c>
    </row>
    <row r="965" customFormat="false" ht="15" hidden="false" customHeight="false" outlineLevel="0" collapsed="false">
      <c r="A965" s="0" t="s">
        <v>975</v>
      </c>
      <c r="B965" s="0" t="n">
        <v>231637</v>
      </c>
      <c r="C965" s="0" t="s">
        <v>975</v>
      </c>
      <c r="D965" s="0" t="n">
        <v>0.0531880041902951</v>
      </c>
      <c r="E965" s="0" t="n">
        <v>0.193438929137515</v>
      </c>
    </row>
    <row r="966" customFormat="false" ht="15" hidden="false" customHeight="false" outlineLevel="0" collapsed="false">
      <c r="A966" s="0" t="s">
        <v>976</v>
      </c>
      <c r="B966" s="0" t="n">
        <v>107652</v>
      </c>
      <c r="C966" s="0" t="s">
        <v>976</v>
      </c>
      <c r="D966" s="0" t="n">
        <v>0.0535006834734552</v>
      </c>
      <c r="E966" s="0" t="n">
        <v>-0.175139815215411</v>
      </c>
    </row>
    <row r="967" customFormat="false" ht="15" hidden="false" customHeight="false" outlineLevel="0" collapsed="false">
      <c r="A967" s="0" t="s">
        <v>977</v>
      </c>
      <c r="B967" s="0" t="n">
        <v>108147</v>
      </c>
      <c r="C967" s="0" t="s">
        <v>977</v>
      </c>
      <c r="D967" s="0" t="n">
        <v>0.0535381881235882</v>
      </c>
      <c r="E967" s="0" t="n">
        <v>0.190899385606846</v>
      </c>
    </row>
    <row r="968" customFormat="false" ht="15" hidden="false" customHeight="false" outlineLevel="0" collapsed="false">
      <c r="A968" s="0" t="s">
        <v>978</v>
      </c>
      <c r="B968" s="0" t="n">
        <v>241452</v>
      </c>
      <c r="C968" s="0" t="s">
        <v>978</v>
      </c>
      <c r="D968" s="0" t="n">
        <v>0.0535771775466283</v>
      </c>
      <c r="E968" s="0" t="n">
        <v>0.59997543257233</v>
      </c>
    </row>
    <row r="969" customFormat="false" ht="15" hidden="false" customHeight="false" outlineLevel="0" collapsed="false">
      <c r="A969" s="0" t="s">
        <v>979</v>
      </c>
      <c r="B969" s="0" t="n">
        <v>234878</v>
      </c>
      <c r="C969" s="0" t="e">
        <f aca="false">NA()</f>
        <v>#N/A</v>
      </c>
      <c r="D969" s="0" t="n">
        <v>0.0537718389771751</v>
      </c>
      <c r="E969" s="0" t="n">
        <v>-0.219156149490509</v>
      </c>
    </row>
    <row r="970" customFormat="false" ht="15" hidden="false" customHeight="false" outlineLevel="0" collapsed="false">
      <c r="A970" s="0" t="s">
        <v>980</v>
      </c>
      <c r="B970" s="0" t="n">
        <v>209027</v>
      </c>
      <c r="C970" s="0" t="s">
        <v>980</v>
      </c>
      <c r="D970" s="0" t="n">
        <v>0.0539392088481468</v>
      </c>
      <c r="E970" s="0" t="n">
        <v>0.255991224392894</v>
      </c>
    </row>
    <row r="971" customFormat="false" ht="15" hidden="false" customHeight="false" outlineLevel="0" collapsed="false">
      <c r="A971" s="0" t="s">
        <v>981</v>
      </c>
      <c r="B971" s="0" t="n">
        <v>12496</v>
      </c>
      <c r="C971" s="0" t="s">
        <v>981</v>
      </c>
      <c r="D971" s="0" t="n">
        <v>0.0539581994800166</v>
      </c>
      <c r="E971" s="0" t="n">
        <v>-0.24209869203724</v>
      </c>
    </row>
    <row r="972" customFormat="false" ht="15" hidden="false" customHeight="false" outlineLevel="0" collapsed="false">
      <c r="A972" s="0" t="s">
        <v>982</v>
      </c>
      <c r="B972" s="0" t="n">
        <v>15183</v>
      </c>
      <c r="C972" s="0" t="e">
        <f aca="false">NA()</f>
        <v>#N/A</v>
      </c>
      <c r="D972" s="0" t="n">
        <v>0.0542872133759939</v>
      </c>
      <c r="E972" s="0" t="n">
        <v>-0.275346564835395</v>
      </c>
    </row>
    <row r="973" customFormat="false" ht="15" hidden="false" customHeight="false" outlineLevel="0" collapsed="false">
      <c r="A973" s="0" t="s">
        <v>983</v>
      </c>
      <c r="B973" s="0" t="n">
        <v>71816</v>
      </c>
      <c r="C973" s="0" t="e">
        <f aca="false">NA()</f>
        <v>#N/A</v>
      </c>
      <c r="D973" s="0" t="n">
        <v>0.0543142975619513</v>
      </c>
      <c r="E973" s="0" t="n">
        <v>-0.480660619575362</v>
      </c>
    </row>
    <row r="974" customFormat="false" ht="15" hidden="false" customHeight="false" outlineLevel="0" collapsed="false">
      <c r="A974" s="0" t="s">
        <v>984</v>
      </c>
      <c r="B974" s="0" t="n">
        <v>330010</v>
      </c>
      <c r="C974" s="0" t="e">
        <f aca="false">NA()</f>
        <v>#N/A</v>
      </c>
      <c r="D974" s="0" t="n">
        <v>0.0543142975619513</v>
      </c>
      <c r="E974" s="0" t="n">
        <v>-0.161869036829486</v>
      </c>
    </row>
    <row r="975" customFormat="false" ht="15" hidden="false" customHeight="false" outlineLevel="0" collapsed="false">
      <c r="A975" s="0" t="s">
        <v>985</v>
      </c>
      <c r="B975" s="0" t="n">
        <v>27425</v>
      </c>
      <c r="C975" s="0" t="s">
        <v>985</v>
      </c>
      <c r="D975" s="0" t="n">
        <v>0.054322544988198</v>
      </c>
      <c r="E975" s="0" t="n">
        <v>-0.234565934307973</v>
      </c>
    </row>
    <row r="976" customFormat="false" ht="15" hidden="false" customHeight="false" outlineLevel="0" collapsed="false">
      <c r="A976" s="0" t="s">
        <v>986</v>
      </c>
      <c r="B976" s="0" t="n">
        <v>17749</v>
      </c>
      <c r="C976" s="0" t="s">
        <v>986</v>
      </c>
      <c r="D976" s="0" t="n">
        <v>0.0543688144187433</v>
      </c>
      <c r="E976" s="0" t="n">
        <v>-0.40281393032179</v>
      </c>
    </row>
    <row r="977" customFormat="false" ht="15" hidden="false" customHeight="false" outlineLevel="0" collapsed="false">
      <c r="A977" s="0" t="s">
        <v>987</v>
      </c>
      <c r="B977" s="0" t="n">
        <v>20442</v>
      </c>
      <c r="C977" s="0" t="s">
        <v>987</v>
      </c>
      <c r="D977" s="0" t="n">
        <v>0.0543688144187433</v>
      </c>
      <c r="E977" s="0" t="n">
        <v>0.339833194023286</v>
      </c>
    </row>
    <row r="978" customFormat="false" ht="15" hidden="false" customHeight="false" outlineLevel="0" collapsed="false">
      <c r="A978" s="0" t="s">
        <v>988</v>
      </c>
      <c r="B978" s="0" t="n">
        <v>108156</v>
      </c>
      <c r="C978" s="0" t="s">
        <v>988</v>
      </c>
      <c r="D978" s="0" t="n">
        <v>0.054425811342834</v>
      </c>
      <c r="E978" s="0" t="n">
        <v>-0.195691559922111</v>
      </c>
    </row>
    <row r="979" customFormat="false" ht="15" hidden="false" customHeight="false" outlineLevel="0" collapsed="false">
      <c r="A979" s="0" t="s">
        <v>989</v>
      </c>
      <c r="B979" s="0" t="n">
        <v>12583</v>
      </c>
      <c r="C979" s="0" t="s">
        <v>989</v>
      </c>
      <c r="D979" s="0" t="n">
        <v>0.0546028136426975</v>
      </c>
      <c r="E979" s="0" t="n">
        <v>-0.478756731588881</v>
      </c>
    </row>
    <row r="980" customFormat="false" ht="15" hidden="false" customHeight="false" outlineLevel="0" collapsed="false">
      <c r="A980" s="0" t="s">
        <v>990</v>
      </c>
      <c r="B980" s="0" t="n">
        <v>71522</v>
      </c>
      <c r="C980" s="0" t="s">
        <v>990</v>
      </c>
      <c r="D980" s="0" t="n">
        <v>0.0547826249355661</v>
      </c>
      <c r="E980" s="0" t="n">
        <v>-0.155157391885655</v>
      </c>
    </row>
    <row r="981" customFormat="false" ht="15" hidden="false" customHeight="false" outlineLevel="0" collapsed="false">
      <c r="A981" s="0" t="s">
        <v>991</v>
      </c>
      <c r="B981" s="0" t="n">
        <v>109857</v>
      </c>
      <c r="C981" s="0" t="s">
        <v>991</v>
      </c>
      <c r="D981" s="0" t="n">
        <v>0.0547929707819189</v>
      </c>
      <c r="E981" s="0" t="n">
        <v>-0.357512400327028</v>
      </c>
    </row>
    <row r="982" customFormat="false" ht="15" hidden="false" customHeight="false" outlineLevel="0" collapsed="false">
      <c r="A982" s="0" t="s">
        <v>992</v>
      </c>
      <c r="B982" s="0" t="n">
        <v>69590</v>
      </c>
      <c r="C982" s="0" t="s">
        <v>992</v>
      </c>
      <c r="D982" s="0" t="n">
        <v>0.0549258538799326</v>
      </c>
      <c r="E982" s="0" t="n">
        <v>-0.217775902832016</v>
      </c>
    </row>
    <row r="983" customFormat="false" ht="15" hidden="false" customHeight="false" outlineLevel="0" collapsed="false">
      <c r="A983" s="0" t="s">
        <v>993</v>
      </c>
      <c r="B983" s="0" t="n">
        <v>12859</v>
      </c>
      <c r="C983" s="0" t="s">
        <v>993</v>
      </c>
      <c r="D983" s="0" t="n">
        <v>0.0549813704740423</v>
      </c>
      <c r="E983" s="0" t="n">
        <v>0.142604479643021</v>
      </c>
    </row>
    <row r="984" customFormat="false" ht="15" hidden="false" customHeight="false" outlineLevel="0" collapsed="false">
      <c r="A984" s="0" t="s">
        <v>994</v>
      </c>
      <c r="B984" s="0" t="n">
        <v>381921</v>
      </c>
      <c r="C984" s="0" t="e">
        <f aca="false">NA()</f>
        <v>#N/A</v>
      </c>
      <c r="D984" s="0" t="n">
        <v>0.0550082614079</v>
      </c>
      <c r="E984" s="0" t="n">
        <v>0.321667180977114</v>
      </c>
    </row>
    <row r="985" customFormat="false" ht="15" hidden="false" customHeight="false" outlineLevel="0" collapsed="false">
      <c r="A985" s="0" t="s">
        <v>995</v>
      </c>
      <c r="B985" s="0" t="n">
        <v>13211</v>
      </c>
      <c r="C985" s="0" t="s">
        <v>995</v>
      </c>
      <c r="D985" s="0" t="n">
        <v>0.0551186583034289</v>
      </c>
      <c r="E985" s="0" t="n">
        <v>0.286035656754777</v>
      </c>
    </row>
    <row r="986" customFormat="false" ht="15" hidden="false" customHeight="false" outlineLevel="0" collapsed="false">
      <c r="A986" s="0" t="s">
        <v>996</v>
      </c>
      <c r="B986" s="0" t="n">
        <v>11650</v>
      </c>
      <c r="C986" s="0" t="e">
        <f aca="false">NA()</f>
        <v>#N/A</v>
      </c>
      <c r="D986" s="0" t="n">
        <v>0.0551757789933917</v>
      </c>
      <c r="E986" s="0" t="n">
        <v>-0.25448815403005</v>
      </c>
    </row>
    <row r="987" customFormat="false" ht="15" hidden="false" customHeight="false" outlineLevel="0" collapsed="false">
      <c r="A987" s="0" t="s">
        <v>997</v>
      </c>
      <c r="B987" s="0" t="n">
        <v>67755</v>
      </c>
      <c r="C987" s="0" t="s">
        <v>997</v>
      </c>
      <c r="D987" s="0" t="n">
        <v>0.0554127437933691</v>
      </c>
      <c r="E987" s="0" t="n">
        <v>0.179573940946566</v>
      </c>
    </row>
    <row r="988" customFormat="false" ht="15" hidden="false" customHeight="false" outlineLevel="0" collapsed="false">
      <c r="A988" s="0" t="s">
        <v>998</v>
      </c>
      <c r="B988" s="0" t="n">
        <v>381534</v>
      </c>
      <c r="C988" s="0" t="e">
        <f aca="false">NA()</f>
        <v>#N/A</v>
      </c>
      <c r="D988" s="0" t="n">
        <v>0.0554766626056484</v>
      </c>
      <c r="E988" s="0" t="n">
        <v>-0.272546578950658</v>
      </c>
    </row>
    <row r="989" customFormat="false" ht="15" hidden="false" customHeight="false" outlineLevel="0" collapsed="false">
      <c r="A989" s="0" t="s">
        <v>999</v>
      </c>
      <c r="B989" s="0" t="n">
        <v>70316</v>
      </c>
      <c r="C989" s="0" t="s">
        <v>999</v>
      </c>
      <c r="D989" s="0" t="n">
        <v>0.0555066973871374</v>
      </c>
      <c r="E989" s="0" t="n">
        <v>0.41257049342393</v>
      </c>
    </row>
    <row r="990" customFormat="false" ht="15" hidden="false" customHeight="false" outlineLevel="0" collapsed="false">
      <c r="A990" s="0" t="s">
        <v>1000</v>
      </c>
      <c r="B990" s="0" t="n">
        <v>69051</v>
      </c>
      <c r="C990" s="0" t="s">
        <v>1000</v>
      </c>
      <c r="D990" s="0" t="n">
        <v>0.0555492969057121</v>
      </c>
      <c r="E990" s="0" t="n">
        <v>0.25753389901116</v>
      </c>
    </row>
    <row r="991" customFormat="false" ht="15" hidden="false" customHeight="false" outlineLevel="0" collapsed="false">
      <c r="A991" s="0" t="s">
        <v>1001</v>
      </c>
      <c r="B991" s="0" t="n">
        <v>234309</v>
      </c>
      <c r="C991" s="0" t="s">
        <v>1001</v>
      </c>
      <c r="D991" s="0" t="n">
        <v>0.0556504709920021</v>
      </c>
      <c r="E991" s="0" t="n">
        <v>-0.25999103293076</v>
      </c>
    </row>
    <row r="992" customFormat="false" ht="15" hidden="false" customHeight="false" outlineLevel="0" collapsed="false">
      <c r="A992" s="0" t="s">
        <v>1002</v>
      </c>
      <c r="B992" s="0" t="n">
        <v>64383</v>
      </c>
      <c r="C992" s="0" t="s">
        <v>1002</v>
      </c>
      <c r="D992" s="0" t="n">
        <v>0.0557854451385747</v>
      </c>
      <c r="E992" s="0" t="n">
        <v>-0.160494844750371</v>
      </c>
    </row>
    <row r="993" customFormat="false" ht="15" hidden="false" customHeight="false" outlineLevel="0" collapsed="false">
      <c r="A993" s="0" t="s">
        <v>1003</v>
      </c>
      <c r="B993" s="0" t="n">
        <v>18173</v>
      </c>
      <c r="C993" s="0" t="e">
        <f aca="false">NA()</f>
        <v>#N/A</v>
      </c>
      <c r="D993" s="0" t="n">
        <v>0.0559308131518818</v>
      </c>
      <c r="E993" s="0" t="n">
        <v>0.384923115560304</v>
      </c>
    </row>
    <row r="994" customFormat="false" ht="15" hidden="false" customHeight="false" outlineLevel="0" collapsed="false">
      <c r="A994" s="0" t="s">
        <v>1004</v>
      </c>
      <c r="B994" s="0" t="n">
        <v>208084</v>
      </c>
      <c r="C994" s="0" t="s">
        <v>1004</v>
      </c>
      <c r="D994" s="0" t="n">
        <v>0.0561388469562826</v>
      </c>
      <c r="E994" s="0" t="n">
        <v>0.321946362705471</v>
      </c>
    </row>
    <row r="995" customFormat="false" ht="15" hidden="false" customHeight="false" outlineLevel="0" collapsed="false">
      <c r="A995" s="0" t="s">
        <v>1005</v>
      </c>
      <c r="B995" s="0" t="n">
        <v>14137</v>
      </c>
      <c r="C995" s="0" t="s">
        <v>1005</v>
      </c>
      <c r="D995" s="0" t="n">
        <v>0.0561586570721691</v>
      </c>
      <c r="E995" s="0" t="n">
        <v>-0.408703670214999</v>
      </c>
    </row>
    <row r="996" customFormat="false" ht="15" hidden="false" customHeight="false" outlineLevel="0" collapsed="false">
      <c r="A996" s="0" t="s">
        <v>1006</v>
      </c>
      <c r="B996" s="0" t="n">
        <v>270198</v>
      </c>
      <c r="C996" s="0" t="s">
        <v>1006</v>
      </c>
      <c r="D996" s="0" t="n">
        <v>0.0561609899326759</v>
      </c>
      <c r="E996" s="0" t="n">
        <v>0.367226850517429</v>
      </c>
    </row>
    <row r="997" customFormat="false" ht="15" hidden="false" customHeight="false" outlineLevel="0" collapsed="false">
      <c r="A997" s="0" t="s">
        <v>1007</v>
      </c>
      <c r="B997" s="0" t="n">
        <v>56615</v>
      </c>
      <c r="C997" s="0" t="s">
        <v>1007</v>
      </c>
      <c r="D997" s="0" t="n">
        <v>0.0565116561306524</v>
      </c>
      <c r="E997" s="0" t="n">
        <v>-0.250395332286137</v>
      </c>
    </row>
    <row r="998" customFormat="false" ht="15" hidden="false" customHeight="false" outlineLevel="0" collapsed="false">
      <c r="A998" s="0" t="s">
        <v>1008</v>
      </c>
      <c r="B998" s="0" t="n">
        <v>68612</v>
      </c>
      <c r="C998" s="0" t="e">
        <f aca="false">NA()</f>
        <v>#N/A</v>
      </c>
      <c r="D998" s="0" t="n">
        <v>0.0570094311320999</v>
      </c>
      <c r="E998" s="0" t="n">
        <v>0.239764684029437</v>
      </c>
    </row>
    <row r="999" customFormat="false" ht="15" hidden="false" customHeight="false" outlineLevel="0" collapsed="false">
      <c r="A999" s="0" t="s">
        <v>1009</v>
      </c>
      <c r="B999" s="0" t="n">
        <v>110460</v>
      </c>
      <c r="C999" s="0" t="s">
        <v>1009</v>
      </c>
      <c r="D999" s="0" t="n">
        <v>0.0571488496794016</v>
      </c>
      <c r="E999" s="0" t="n">
        <v>-0.307973194066181</v>
      </c>
    </row>
    <row r="1000" customFormat="false" ht="15" hidden="false" customHeight="false" outlineLevel="0" collapsed="false">
      <c r="A1000" s="0" t="s">
        <v>1010</v>
      </c>
      <c r="B1000" s="0" t="n">
        <v>242285</v>
      </c>
      <c r="C1000" s="0" t="s">
        <v>1010</v>
      </c>
      <c r="D1000" s="0" t="n">
        <v>0.057461096305659</v>
      </c>
      <c r="E1000" s="0" t="n">
        <v>-0.311555666883997</v>
      </c>
    </row>
    <row r="1001" customFormat="false" ht="15" hidden="false" customHeight="false" outlineLevel="0" collapsed="false">
      <c r="A1001" s="0" t="s">
        <v>1011</v>
      </c>
      <c r="B1001" s="0" t="n">
        <v>56464</v>
      </c>
      <c r="C1001" s="0" t="s">
        <v>1011</v>
      </c>
      <c r="D1001" s="0" t="n">
        <v>0.0577637233250584</v>
      </c>
      <c r="E1001" s="0" t="n">
        <v>-0.2467852184951</v>
      </c>
    </row>
    <row r="1002" customFormat="false" ht="15" hidden="false" customHeight="false" outlineLevel="0" collapsed="false">
      <c r="A1002" s="0" t="s">
        <v>1012</v>
      </c>
      <c r="B1002" s="0" t="n">
        <v>218121</v>
      </c>
      <c r="C1002" s="0" t="s">
        <v>1012</v>
      </c>
      <c r="D1002" s="0" t="n">
        <v>0.0579697470237944</v>
      </c>
      <c r="E1002" s="0" t="n">
        <v>1.14111933334308</v>
      </c>
    </row>
    <row r="1003" customFormat="false" ht="15" hidden="false" customHeight="false" outlineLevel="0" collapsed="false">
      <c r="A1003" s="0" t="s">
        <v>1013</v>
      </c>
      <c r="B1003" s="0" t="n">
        <v>57757</v>
      </c>
      <c r="C1003" s="0" t="e">
        <f aca="false">NA()</f>
        <v>#N/A</v>
      </c>
      <c r="D1003" s="0" t="n">
        <v>0.0581590739207554</v>
      </c>
      <c r="E1003" s="0" t="n">
        <v>0.161172460874734</v>
      </c>
    </row>
    <row r="1004" customFormat="false" ht="15" hidden="false" customHeight="false" outlineLevel="0" collapsed="false">
      <c r="A1004" s="0" t="s">
        <v>1014</v>
      </c>
      <c r="B1004" s="0" t="n">
        <v>20525</v>
      </c>
      <c r="C1004" s="0" t="s">
        <v>1014</v>
      </c>
      <c r="D1004" s="0" t="n">
        <v>0.0583443002007939</v>
      </c>
      <c r="E1004" s="0" t="n">
        <v>-0.329601982866015</v>
      </c>
    </row>
    <row r="1005" customFormat="false" ht="15" hidden="false" customHeight="false" outlineLevel="0" collapsed="false">
      <c r="A1005" s="0" t="s">
        <v>1015</v>
      </c>
      <c r="B1005" s="0" t="n">
        <v>218793</v>
      </c>
      <c r="C1005" s="0" t="e">
        <f aca="false">NA()</f>
        <v>#N/A</v>
      </c>
      <c r="D1005" s="0" t="n">
        <v>0.0593861325058323</v>
      </c>
      <c r="E1005" s="0" t="n">
        <v>-0.226718730297387</v>
      </c>
    </row>
    <row r="1006" customFormat="false" ht="15" hidden="false" customHeight="false" outlineLevel="0" collapsed="false">
      <c r="A1006" s="0" t="s">
        <v>1016</v>
      </c>
      <c r="B1006" s="0" t="n">
        <v>66422</v>
      </c>
      <c r="C1006" s="0" t="s">
        <v>1016</v>
      </c>
      <c r="D1006" s="0" t="n">
        <v>0.0594027049864028</v>
      </c>
      <c r="E1006" s="0" t="n">
        <v>-0.316798512555826</v>
      </c>
    </row>
    <row r="1007" customFormat="false" ht="15" hidden="false" customHeight="false" outlineLevel="0" collapsed="false">
      <c r="A1007" s="0" t="s">
        <v>1017</v>
      </c>
      <c r="B1007" s="0" t="n">
        <v>320632</v>
      </c>
      <c r="C1007" s="0" t="s">
        <v>1017</v>
      </c>
      <c r="D1007" s="0" t="n">
        <v>0.0596086863976591</v>
      </c>
      <c r="E1007" s="0" t="n">
        <v>0.432580148169068</v>
      </c>
    </row>
    <row r="1008" customFormat="false" ht="15" hidden="false" customHeight="false" outlineLevel="0" collapsed="false">
      <c r="A1008" s="0" t="s">
        <v>1018</v>
      </c>
      <c r="B1008" s="0" t="n">
        <v>14245</v>
      </c>
      <c r="C1008" s="0" t="s">
        <v>1018</v>
      </c>
      <c r="D1008" s="0" t="n">
        <v>0.0597731049979943</v>
      </c>
      <c r="E1008" s="0" t="n">
        <v>0.365240881821657</v>
      </c>
    </row>
    <row r="1009" customFormat="false" ht="15" hidden="false" customHeight="false" outlineLevel="0" collapsed="false">
      <c r="A1009" s="0" t="s">
        <v>1019</v>
      </c>
      <c r="B1009" s="0" t="n">
        <v>22375</v>
      </c>
      <c r="C1009" s="0" t="s">
        <v>1019</v>
      </c>
      <c r="D1009" s="0" t="n">
        <v>0.0598044246225858</v>
      </c>
      <c r="E1009" s="0" t="n">
        <v>0.229261522640959</v>
      </c>
    </row>
    <row r="1010" customFormat="false" ht="15" hidden="false" customHeight="false" outlineLevel="0" collapsed="false">
      <c r="A1010" s="0" t="s">
        <v>1020</v>
      </c>
      <c r="B1010" s="0" t="n">
        <v>29863</v>
      </c>
      <c r="C1010" s="0" t="s">
        <v>1020</v>
      </c>
      <c r="D1010" s="0" t="n">
        <v>0.0602632221663458</v>
      </c>
      <c r="E1010" s="0" t="n">
        <v>-0.277741946093544</v>
      </c>
    </row>
    <row r="1011" customFormat="false" ht="15" hidden="false" customHeight="false" outlineLevel="0" collapsed="false">
      <c r="A1011" s="0" t="s">
        <v>1021</v>
      </c>
      <c r="B1011" s="0" t="n">
        <v>17237</v>
      </c>
      <c r="C1011" s="0" t="e">
        <f aca="false">NA()</f>
        <v>#N/A</v>
      </c>
      <c r="D1011" s="0" t="n">
        <v>0.0603203471727031</v>
      </c>
      <c r="E1011" s="0" t="n">
        <v>-0.193563975510587</v>
      </c>
    </row>
    <row r="1012" customFormat="false" ht="15" hidden="false" customHeight="false" outlineLevel="0" collapsed="false">
      <c r="A1012" s="0" t="s">
        <v>1022</v>
      </c>
      <c r="B1012" s="0" t="n">
        <v>11883</v>
      </c>
      <c r="C1012" s="0" t="s">
        <v>1022</v>
      </c>
      <c r="D1012" s="0" t="n">
        <v>0.0603885679293941</v>
      </c>
      <c r="E1012" s="0" t="n">
        <v>-0.141945417170001</v>
      </c>
    </row>
    <row r="1013" customFormat="false" ht="15" hidden="false" customHeight="false" outlineLevel="0" collapsed="false">
      <c r="A1013" s="0" t="s">
        <v>1023</v>
      </c>
      <c r="B1013" s="0" t="n">
        <v>103236</v>
      </c>
      <c r="C1013" s="0" t="s">
        <v>1023</v>
      </c>
      <c r="D1013" s="0" t="n">
        <v>0.0603885679293941</v>
      </c>
      <c r="E1013" s="0" t="n">
        <v>-0.180251799056487</v>
      </c>
    </row>
    <row r="1014" customFormat="false" ht="15" hidden="false" customHeight="false" outlineLevel="0" collapsed="false">
      <c r="A1014" s="0" t="s">
        <v>1024</v>
      </c>
      <c r="B1014" s="0" t="n">
        <v>16589</v>
      </c>
      <c r="C1014" s="0" t="e">
        <f aca="false">NA()</f>
        <v>#N/A</v>
      </c>
      <c r="D1014" s="0" t="n">
        <v>0.0603964136737281</v>
      </c>
      <c r="E1014" s="0" t="n">
        <v>-0.148212193647254</v>
      </c>
    </row>
    <row r="1015" customFormat="false" ht="15" hidden="false" customHeight="false" outlineLevel="0" collapsed="false">
      <c r="A1015" s="0" t="s">
        <v>1025</v>
      </c>
      <c r="B1015" s="0" t="n">
        <v>23945</v>
      </c>
      <c r="C1015" s="0" t="s">
        <v>1025</v>
      </c>
      <c r="D1015" s="0" t="n">
        <v>0.060498462728491</v>
      </c>
      <c r="E1015" s="0" t="n">
        <v>-0.33816437290056</v>
      </c>
    </row>
    <row r="1016" customFormat="false" ht="15" hidden="false" customHeight="false" outlineLevel="0" collapsed="false">
      <c r="A1016" s="0" t="s">
        <v>1026</v>
      </c>
      <c r="B1016" s="0" t="n">
        <v>19286</v>
      </c>
      <c r="C1016" s="0" t="s">
        <v>1026</v>
      </c>
      <c r="D1016" s="0" t="n">
        <v>0.0606345795304629</v>
      </c>
      <c r="E1016" s="0" t="n">
        <v>0.214028979687695</v>
      </c>
    </row>
    <row r="1017" customFormat="false" ht="15" hidden="false" customHeight="false" outlineLevel="0" collapsed="false">
      <c r="A1017" s="0" t="s">
        <v>1027</v>
      </c>
      <c r="B1017" s="0" t="n">
        <v>12751</v>
      </c>
      <c r="C1017" s="0" t="s">
        <v>1027</v>
      </c>
      <c r="D1017" s="0" t="n">
        <v>0.0609173330134952</v>
      </c>
      <c r="E1017" s="0" t="n">
        <v>-0.133013378088295</v>
      </c>
    </row>
    <row r="1018" customFormat="false" ht="15" hidden="false" customHeight="false" outlineLevel="0" collapsed="false">
      <c r="A1018" s="0" t="s">
        <v>1028</v>
      </c>
      <c r="B1018" s="0" t="n">
        <v>14187</v>
      </c>
      <c r="C1018" s="0" t="s">
        <v>1028</v>
      </c>
      <c r="D1018" s="0" t="n">
        <v>0.0609479136410727</v>
      </c>
      <c r="E1018" s="0" t="n">
        <v>0.547454629677594</v>
      </c>
    </row>
    <row r="1019" customFormat="false" ht="15" hidden="false" customHeight="false" outlineLevel="0" collapsed="false">
      <c r="A1019" s="0" t="s">
        <v>1029</v>
      </c>
      <c r="B1019" s="0" t="n">
        <v>13077</v>
      </c>
      <c r="C1019" s="0" t="s">
        <v>1029</v>
      </c>
      <c r="D1019" s="0" t="n">
        <v>0.0611844168104663</v>
      </c>
      <c r="E1019" s="0" t="n">
        <v>-1.08202094730398</v>
      </c>
    </row>
    <row r="1020" customFormat="false" ht="15" hidden="false" customHeight="false" outlineLevel="0" collapsed="false">
      <c r="A1020" s="0" t="s">
        <v>1030</v>
      </c>
      <c r="B1020" s="0" t="n">
        <v>21672</v>
      </c>
      <c r="C1020" s="0" t="s">
        <v>1030</v>
      </c>
      <c r="D1020" s="0" t="n">
        <v>0.0611844168104663</v>
      </c>
      <c r="E1020" s="0" t="n">
        <v>-0.305391613359216</v>
      </c>
    </row>
    <row r="1021" customFormat="false" ht="15" hidden="false" customHeight="false" outlineLevel="0" collapsed="false">
      <c r="A1021" s="0" t="s">
        <v>1031</v>
      </c>
      <c r="B1021" s="0" t="n">
        <v>14255</v>
      </c>
      <c r="C1021" s="0" t="s">
        <v>1031</v>
      </c>
      <c r="D1021" s="0" t="n">
        <v>0.061232170636594</v>
      </c>
      <c r="E1021" s="0" t="n">
        <v>0.327809813423154</v>
      </c>
    </row>
    <row r="1022" customFormat="false" ht="15" hidden="false" customHeight="false" outlineLevel="0" collapsed="false">
      <c r="A1022" s="0" t="s">
        <v>1032</v>
      </c>
      <c r="B1022" s="0" t="n">
        <v>18416</v>
      </c>
      <c r="C1022" s="0" t="s">
        <v>1032</v>
      </c>
      <c r="D1022" s="0" t="n">
        <v>0.0612635002102532</v>
      </c>
      <c r="E1022" s="0" t="n">
        <v>-0.328947168804307</v>
      </c>
    </row>
    <row r="1023" customFormat="false" ht="15" hidden="false" customHeight="false" outlineLevel="0" collapsed="false">
      <c r="A1023" s="0" t="s">
        <v>1033</v>
      </c>
      <c r="B1023" s="0" t="n">
        <v>75607</v>
      </c>
      <c r="C1023" s="0" t="e">
        <f aca="false">NA()</f>
        <v>#N/A</v>
      </c>
      <c r="D1023" s="0" t="n">
        <v>0.0614159342021205</v>
      </c>
      <c r="E1023" s="0" t="n">
        <v>-0.210181217107296</v>
      </c>
    </row>
    <row r="1024" customFormat="false" ht="15" hidden="false" customHeight="false" outlineLevel="0" collapsed="false">
      <c r="A1024" s="0" t="s">
        <v>1034</v>
      </c>
      <c r="B1024" s="0" t="n">
        <v>243771</v>
      </c>
      <c r="C1024" s="0" t="e">
        <f aca="false">NA()</f>
        <v>#N/A</v>
      </c>
      <c r="D1024" s="0" t="n">
        <v>0.0614637580481709</v>
      </c>
      <c r="E1024" s="0" t="n">
        <v>0.24474080435871</v>
      </c>
    </row>
    <row r="1025" customFormat="false" ht="15" hidden="false" customHeight="false" outlineLevel="0" collapsed="false">
      <c r="A1025" s="0" t="s">
        <v>1035</v>
      </c>
      <c r="B1025" s="0" t="n">
        <v>59035</v>
      </c>
      <c r="C1025" s="0" t="e">
        <f aca="false">NA()</f>
        <v>#N/A</v>
      </c>
      <c r="D1025" s="0" t="n">
        <v>0.0619664619662935</v>
      </c>
      <c r="E1025" s="0" t="n">
        <v>-0.194405965894628</v>
      </c>
    </row>
    <row r="1026" customFormat="false" ht="15" hidden="false" customHeight="false" outlineLevel="0" collapsed="false">
      <c r="A1026" s="0" t="s">
        <v>1036</v>
      </c>
      <c r="B1026" s="0" t="n">
        <v>14225</v>
      </c>
      <c r="C1026" s="0" t="e">
        <f aca="false">NA()</f>
        <v>#N/A</v>
      </c>
      <c r="D1026" s="0" t="n">
        <v>0.0619664619662935</v>
      </c>
      <c r="E1026" s="0" t="n">
        <v>-0.165206477251193</v>
      </c>
    </row>
    <row r="1027" customFormat="false" ht="15" hidden="false" customHeight="false" outlineLevel="0" collapsed="false">
      <c r="A1027" s="0" t="s">
        <v>1037</v>
      </c>
      <c r="B1027" s="0" t="n">
        <v>232533</v>
      </c>
      <c r="C1027" s="0" t="e">
        <f aca="false">NA()</f>
        <v>#N/A</v>
      </c>
      <c r="D1027" s="0" t="n">
        <v>0.0621356500162827</v>
      </c>
      <c r="E1027" s="0" t="n">
        <v>0.158087404835912</v>
      </c>
    </row>
    <row r="1028" customFormat="false" ht="15" hidden="false" customHeight="false" outlineLevel="0" collapsed="false">
      <c r="A1028" s="0" t="s">
        <v>1038</v>
      </c>
      <c r="B1028" s="0" t="n">
        <v>69922</v>
      </c>
      <c r="C1028" s="0" t="e">
        <f aca="false">NA()</f>
        <v>#N/A</v>
      </c>
      <c r="D1028" s="0" t="n">
        <v>0.0623250196871652</v>
      </c>
      <c r="E1028" s="0" t="n">
        <v>0.23520630979936</v>
      </c>
    </row>
    <row r="1029" customFormat="false" ht="15" hidden="false" customHeight="false" outlineLevel="0" collapsed="false">
      <c r="A1029" s="0" t="s">
        <v>1039</v>
      </c>
      <c r="B1029" s="0" t="n">
        <v>68646</v>
      </c>
      <c r="C1029" s="0" t="s">
        <v>1039</v>
      </c>
      <c r="D1029" s="0" t="n">
        <v>0.0624798975371266</v>
      </c>
      <c r="E1029" s="0" t="n">
        <v>-0.42179063308406</v>
      </c>
    </row>
    <row r="1030" customFormat="false" ht="15" hidden="false" customHeight="false" outlineLevel="0" collapsed="false">
      <c r="A1030" s="0" t="s">
        <v>1040</v>
      </c>
      <c r="B1030" s="0" t="n">
        <v>12211</v>
      </c>
      <c r="C1030" s="0" t="e">
        <f aca="false">NA()</f>
        <v>#N/A</v>
      </c>
      <c r="D1030" s="0" t="n">
        <v>0.0626413581662549</v>
      </c>
      <c r="E1030" s="0" t="n">
        <v>0.382630465361057</v>
      </c>
    </row>
    <row r="1031" customFormat="false" ht="15" hidden="false" customHeight="false" outlineLevel="0" collapsed="false">
      <c r="A1031" s="0" t="s">
        <v>1041</v>
      </c>
      <c r="B1031" s="0" t="n">
        <v>236539</v>
      </c>
      <c r="C1031" s="0" t="s">
        <v>1041</v>
      </c>
      <c r="D1031" s="0" t="n">
        <v>0.0627768230303753</v>
      </c>
      <c r="E1031" s="0" t="n">
        <v>0.493188760051619</v>
      </c>
    </row>
    <row r="1032" customFormat="false" ht="15" hidden="false" customHeight="false" outlineLevel="0" collapsed="false">
      <c r="A1032" s="0" t="s">
        <v>1042</v>
      </c>
      <c r="B1032" s="0" t="n">
        <v>75986</v>
      </c>
      <c r="C1032" s="0" t="s">
        <v>1042</v>
      </c>
      <c r="D1032" s="0" t="n">
        <v>0.0633568683828873</v>
      </c>
      <c r="E1032" s="0" t="n">
        <v>-0.363911742125494</v>
      </c>
    </row>
    <row r="1033" customFormat="false" ht="15" hidden="false" customHeight="false" outlineLevel="0" collapsed="false">
      <c r="A1033" s="0" t="s">
        <v>1043</v>
      </c>
      <c r="B1033" s="0" t="n">
        <v>236733</v>
      </c>
      <c r="C1033" s="0" t="e">
        <f aca="false">NA()</f>
        <v>#N/A</v>
      </c>
      <c r="D1033" s="0" t="n">
        <v>0.0635595888060796</v>
      </c>
      <c r="E1033" s="0" t="n">
        <v>0.149032745857103</v>
      </c>
    </row>
    <row r="1034" customFormat="false" ht="15" hidden="false" customHeight="false" outlineLevel="0" collapsed="false">
      <c r="A1034" s="0" t="s">
        <v>1044</v>
      </c>
      <c r="B1034" s="0" t="n">
        <v>216848</v>
      </c>
      <c r="C1034" s="0" t="s">
        <v>1044</v>
      </c>
      <c r="D1034" s="0" t="n">
        <v>0.0636132081684796</v>
      </c>
      <c r="E1034" s="0" t="n">
        <v>-0.141744726492936</v>
      </c>
    </row>
    <row r="1035" customFormat="false" ht="15" hidden="false" customHeight="false" outlineLevel="0" collapsed="false">
      <c r="A1035" s="0" t="s">
        <v>1045</v>
      </c>
      <c r="B1035" s="0" t="n">
        <v>320204</v>
      </c>
      <c r="C1035" s="0" t="e">
        <f aca="false">NA()</f>
        <v>#N/A</v>
      </c>
      <c r="D1035" s="0" t="n">
        <v>0.0637289642615181</v>
      </c>
      <c r="E1035" s="0" t="n">
        <v>-0.436119457438314</v>
      </c>
    </row>
    <row r="1036" customFormat="false" ht="15" hidden="false" customHeight="false" outlineLevel="0" collapsed="false">
      <c r="A1036" s="0" t="s">
        <v>1046</v>
      </c>
      <c r="B1036" s="0" t="n">
        <v>20516</v>
      </c>
      <c r="C1036" s="0" t="s">
        <v>1046</v>
      </c>
      <c r="D1036" s="0" t="n">
        <v>0.0637360565619573</v>
      </c>
      <c r="E1036" s="0" t="n">
        <v>-0.185989955602196</v>
      </c>
    </row>
    <row r="1037" customFormat="false" ht="15" hidden="false" customHeight="false" outlineLevel="0" collapsed="false">
      <c r="A1037" s="0" t="s">
        <v>1047</v>
      </c>
      <c r="B1037" s="0" t="n">
        <v>27973</v>
      </c>
      <c r="C1037" s="0" t="e">
        <f aca="false">NA()</f>
        <v>#N/A</v>
      </c>
      <c r="D1037" s="0" t="n">
        <v>0.0640483531319472</v>
      </c>
      <c r="E1037" s="0" t="n">
        <v>-0.471437792903538</v>
      </c>
    </row>
    <row r="1038" customFormat="false" ht="15" hidden="false" customHeight="false" outlineLevel="0" collapsed="false">
      <c r="A1038" s="0" t="s">
        <v>1048</v>
      </c>
      <c r="B1038" s="0" t="n">
        <v>18595</v>
      </c>
      <c r="C1038" s="0" t="s">
        <v>1048</v>
      </c>
      <c r="D1038" s="0" t="n">
        <v>0.0640987544745625</v>
      </c>
      <c r="E1038" s="0" t="n">
        <v>0.651309310780273</v>
      </c>
    </row>
    <row r="1039" customFormat="false" ht="15" hidden="false" customHeight="false" outlineLevel="0" collapsed="false">
      <c r="A1039" s="0" t="s">
        <v>1049</v>
      </c>
      <c r="B1039" s="0" t="n">
        <v>117599</v>
      </c>
      <c r="C1039" s="0" t="s">
        <v>1049</v>
      </c>
      <c r="D1039" s="0" t="n">
        <v>0.0641211207449558</v>
      </c>
      <c r="E1039" s="0" t="n">
        <v>0.295303337877001</v>
      </c>
    </row>
    <row r="1040" customFormat="false" ht="15" hidden="false" customHeight="false" outlineLevel="0" collapsed="false">
      <c r="A1040" s="0" t="s">
        <v>1050</v>
      </c>
      <c r="B1040" s="0" t="n">
        <v>328035</v>
      </c>
      <c r="C1040" s="0" t="s">
        <v>1050</v>
      </c>
      <c r="D1040" s="0" t="n">
        <v>0.0645363964687093</v>
      </c>
      <c r="E1040" s="0" t="n">
        <v>-0.365875926156656</v>
      </c>
    </row>
    <row r="1041" customFormat="false" ht="15" hidden="false" customHeight="false" outlineLevel="0" collapsed="false">
      <c r="A1041" s="0" t="s">
        <v>1051</v>
      </c>
      <c r="B1041" s="0" t="n">
        <v>26384</v>
      </c>
      <c r="C1041" s="0" t="s">
        <v>1051</v>
      </c>
      <c r="D1041" s="0" t="n">
        <v>0.0645363964687093</v>
      </c>
      <c r="E1041" s="0" t="n">
        <v>-0.473024676643892</v>
      </c>
    </row>
    <row r="1042" customFormat="false" ht="15" hidden="false" customHeight="false" outlineLevel="0" collapsed="false">
      <c r="A1042" s="0" t="s">
        <v>1052</v>
      </c>
      <c r="B1042" s="0" t="n">
        <v>22284</v>
      </c>
      <c r="C1042" s="0" t="e">
        <f aca="false">NA()</f>
        <v>#N/A</v>
      </c>
      <c r="D1042" s="0" t="n">
        <v>0.0645712671964889</v>
      </c>
      <c r="E1042" s="0" t="n">
        <v>-0.14255874895553</v>
      </c>
    </row>
    <row r="1043" customFormat="false" ht="15" hidden="false" customHeight="false" outlineLevel="0" collapsed="false">
      <c r="A1043" s="0" t="s">
        <v>1053</v>
      </c>
      <c r="B1043" s="0" t="n">
        <v>12021</v>
      </c>
      <c r="C1043" s="0" t="e">
        <f aca="false">NA()</f>
        <v>#N/A</v>
      </c>
      <c r="D1043" s="0" t="n">
        <v>0.0649874197321921</v>
      </c>
      <c r="E1043" s="0" t="n">
        <v>0.229577634659636</v>
      </c>
    </row>
    <row r="1044" customFormat="false" ht="15" hidden="false" customHeight="false" outlineLevel="0" collapsed="false">
      <c r="A1044" s="0" t="s">
        <v>1054</v>
      </c>
      <c r="B1044" s="0" t="n">
        <v>214290</v>
      </c>
      <c r="C1044" s="0" t="s">
        <v>1054</v>
      </c>
      <c r="D1044" s="0" t="n">
        <v>0.065041481099572</v>
      </c>
      <c r="E1044" s="0" t="n">
        <v>0.145002415703283</v>
      </c>
    </row>
    <row r="1045" customFormat="false" ht="15" hidden="false" customHeight="false" outlineLevel="0" collapsed="false">
      <c r="A1045" s="0" t="s">
        <v>1055</v>
      </c>
      <c r="B1045" s="0" t="n">
        <v>66105</v>
      </c>
      <c r="C1045" s="0" t="e">
        <f aca="false">NA()</f>
        <v>#N/A</v>
      </c>
      <c r="D1045" s="0" t="n">
        <v>0.0655796106975945</v>
      </c>
      <c r="E1045" s="0" t="n">
        <v>-0.263003914088195</v>
      </c>
    </row>
    <row r="1046" customFormat="false" ht="15" hidden="false" customHeight="false" outlineLevel="0" collapsed="false">
      <c r="A1046" s="0" t="s">
        <v>1056</v>
      </c>
      <c r="B1046" s="0" t="n">
        <v>78334</v>
      </c>
      <c r="C1046" s="0" t="e">
        <f aca="false">NA()</f>
        <v>#N/A</v>
      </c>
      <c r="D1046" s="0" t="n">
        <v>0.0660718338668515</v>
      </c>
      <c r="E1046" s="0" t="n">
        <v>0.252384376395353</v>
      </c>
    </row>
    <row r="1047" customFormat="false" ht="15" hidden="false" customHeight="false" outlineLevel="0" collapsed="false">
      <c r="A1047" s="0" t="s">
        <v>1057</v>
      </c>
      <c r="B1047" s="0" t="n">
        <v>20528</v>
      </c>
      <c r="C1047" s="0" t="s">
        <v>1057</v>
      </c>
      <c r="D1047" s="0" t="n">
        <v>0.0661015755048183</v>
      </c>
      <c r="E1047" s="0" t="n">
        <v>-0.312826848512158</v>
      </c>
    </row>
    <row r="1048" customFormat="false" ht="15" hidden="false" customHeight="false" outlineLevel="0" collapsed="false">
      <c r="A1048" s="0" t="s">
        <v>1058</v>
      </c>
      <c r="B1048" s="0" t="n">
        <v>230815</v>
      </c>
      <c r="C1048" s="0" t="s">
        <v>1058</v>
      </c>
      <c r="D1048" s="0" t="n">
        <v>0.0663428286125824</v>
      </c>
      <c r="E1048" s="0" t="n">
        <v>0.139506132523811</v>
      </c>
    </row>
    <row r="1049" customFormat="false" ht="15" hidden="false" customHeight="false" outlineLevel="0" collapsed="false">
      <c r="A1049" s="0" t="s">
        <v>1059</v>
      </c>
      <c r="B1049" s="0" t="n">
        <v>50769</v>
      </c>
      <c r="C1049" s="0" t="e">
        <f aca="false">NA()</f>
        <v>#N/A</v>
      </c>
      <c r="D1049" s="0" t="n">
        <v>0.0664474651719192</v>
      </c>
      <c r="E1049" s="0" t="n">
        <v>0.248898030910891</v>
      </c>
    </row>
    <row r="1050" customFormat="false" ht="15" hidden="false" customHeight="false" outlineLevel="0" collapsed="false">
      <c r="A1050" s="0" t="s">
        <v>1060</v>
      </c>
      <c r="B1050" s="0" t="n">
        <v>19106</v>
      </c>
      <c r="C1050" s="0" t="e">
        <f aca="false">NA()</f>
        <v>#N/A</v>
      </c>
      <c r="D1050" s="0" t="n">
        <v>0.0667268414826249</v>
      </c>
      <c r="E1050" s="0" t="n">
        <v>0.289564678564666</v>
      </c>
    </row>
    <row r="1051" customFormat="false" ht="15" hidden="false" customHeight="false" outlineLevel="0" collapsed="false">
      <c r="A1051" s="0" t="s">
        <v>1061</v>
      </c>
      <c r="B1051" s="0" t="n">
        <v>72542</v>
      </c>
      <c r="C1051" s="0" t="e">
        <f aca="false">NA()</f>
        <v>#N/A</v>
      </c>
      <c r="D1051" s="0" t="n">
        <v>0.0668246089703571</v>
      </c>
      <c r="E1051" s="0" t="n">
        <v>-0.21491098046036</v>
      </c>
    </row>
    <row r="1052" customFormat="false" ht="15" hidden="false" customHeight="false" outlineLevel="0" collapsed="false">
      <c r="A1052" s="0" t="s">
        <v>1062</v>
      </c>
      <c r="B1052" s="0" t="n">
        <v>208715</v>
      </c>
      <c r="C1052" s="0" t="s">
        <v>1062</v>
      </c>
      <c r="D1052" s="0" t="n">
        <v>0.0669196878572772</v>
      </c>
      <c r="E1052" s="0" t="n">
        <v>-0.333387270372127</v>
      </c>
    </row>
    <row r="1053" customFormat="false" ht="15" hidden="false" customHeight="false" outlineLevel="0" collapsed="false">
      <c r="A1053" s="0" t="s">
        <v>1063</v>
      </c>
      <c r="B1053" s="0" t="n">
        <v>246277</v>
      </c>
      <c r="C1053" s="0" t="s">
        <v>1063</v>
      </c>
      <c r="D1053" s="0" t="n">
        <v>0.0669724608363357</v>
      </c>
      <c r="E1053" s="0" t="n">
        <v>-0.235065956572691</v>
      </c>
    </row>
    <row r="1054" customFormat="false" ht="15" hidden="false" customHeight="false" outlineLevel="0" collapsed="false">
      <c r="A1054" s="0" t="s">
        <v>1064</v>
      </c>
      <c r="B1054" s="0" t="n">
        <v>109093</v>
      </c>
      <c r="C1054" s="0" t="s">
        <v>1064</v>
      </c>
      <c r="D1054" s="0" t="n">
        <v>0.0670134338155315</v>
      </c>
      <c r="E1054" s="0" t="n">
        <v>-0.212042084984306</v>
      </c>
    </row>
    <row r="1055" customFormat="false" ht="15" hidden="false" customHeight="false" outlineLevel="0" collapsed="false">
      <c r="A1055" s="0" t="s">
        <v>1065</v>
      </c>
      <c r="B1055" s="0" t="n">
        <v>69772</v>
      </c>
      <c r="C1055" s="0" t="s">
        <v>1065</v>
      </c>
      <c r="D1055" s="0" t="n">
        <v>0.0674242611836412</v>
      </c>
      <c r="E1055" s="0" t="n">
        <v>-0.357658026769533</v>
      </c>
    </row>
    <row r="1056" customFormat="false" ht="15" hidden="false" customHeight="false" outlineLevel="0" collapsed="false">
      <c r="A1056" s="0" t="s">
        <v>1066</v>
      </c>
      <c r="B1056" s="0" t="n">
        <v>93683</v>
      </c>
      <c r="C1056" s="0" t="s">
        <v>1066</v>
      </c>
      <c r="D1056" s="0" t="n">
        <v>0.0675971007956699</v>
      </c>
      <c r="E1056" s="0" t="n">
        <v>0.157360763093548</v>
      </c>
    </row>
    <row r="1057" customFormat="false" ht="15" hidden="false" customHeight="false" outlineLevel="0" collapsed="false">
      <c r="A1057" s="0" t="s">
        <v>1067</v>
      </c>
      <c r="B1057" s="0" t="n">
        <v>17999</v>
      </c>
      <c r="C1057" s="0" t="e">
        <f aca="false">NA()</f>
        <v>#N/A</v>
      </c>
      <c r="D1057" s="0" t="n">
        <v>0.0676174595361498</v>
      </c>
      <c r="E1057" s="0" t="n">
        <v>0.459325117414984</v>
      </c>
    </row>
    <row r="1058" customFormat="false" ht="15" hidden="false" customHeight="false" outlineLevel="0" collapsed="false">
      <c r="A1058" s="0" t="s">
        <v>1068</v>
      </c>
      <c r="B1058" s="0" t="n">
        <v>11920</v>
      </c>
      <c r="C1058" s="0" t="e">
        <f aca="false">NA()</f>
        <v>#N/A</v>
      </c>
      <c r="D1058" s="0" t="n">
        <v>0.0676222998970523</v>
      </c>
      <c r="E1058" s="0" t="n">
        <v>0.216603444182593</v>
      </c>
    </row>
    <row r="1059" customFormat="false" ht="15" hidden="false" customHeight="false" outlineLevel="0" collapsed="false">
      <c r="A1059" s="0" t="s">
        <v>1069</v>
      </c>
      <c r="B1059" s="0" t="n">
        <v>20447</v>
      </c>
      <c r="C1059" s="0" t="s">
        <v>1069</v>
      </c>
      <c r="D1059" s="0" t="n">
        <v>0.0678696952239432</v>
      </c>
      <c r="E1059" s="0" t="n">
        <v>0.153312524546823</v>
      </c>
    </row>
    <row r="1060" customFormat="false" ht="15" hidden="false" customHeight="false" outlineLevel="0" collapsed="false">
      <c r="A1060" s="0" t="s">
        <v>1070</v>
      </c>
      <c r="B1060" s="0" t="n">
        <v>66945</v>
      </c>
      <c r="C1060" s="0" t="s">
        <v>1070</v>
      </c>
      <c r="D1060" s="0" t="n">
        <v>0.0679842555043183</v>
      </c>
      <c r="E1060" s="0" t="n">
        <v>0.24884679022624</v>
      </c>
    </row>
    <row r="1061" customFormat="false" ht="15" hidden="false" customHeight="false" outlineLevel="0" collapsed="false">
      <c r="A1061" s="0" t="s">
        <v>1071</v>
      </c>
      <c r="B1061" s="0" t="n">
        <v>13095</v>
      </c>
      <c r="C1061" s="0" t="s">
        <v>1071</v>
      </c>
      <c r="D1061" s="0" t="n">
        <v>0.0680827395798517</v>
      </c>
      <c r="E1061" s="0" t="n">
        <v>-1.44371807679623</v>
      </c>
    </row>
    <row r="1062" customFormat="false" ht="15" hidden="false" customHeight="false" outlineLevel="0" collapsed="false">
      <c r="A1062" s="0" t="s">
        <v>1072</v>
      </c>
      <c r="B1062" s="0" t="n">
        <v>13487</v>
      </c>
      <c r="C1062" s="0" t="s">
        <v>1072</v>
      </c>
      <c r="D1062" s="0" t="n">
        <v>0.0681346254214027</v>
      </c>
      <c r="E1062" s="0" t="n">
        <v>-0.316662327950601</v>
      </c>
    </row>
    <row r="1063" customFormat="false" ht="15" hidden="false" customHeight="false" outlineLevel="0" collapsed="false">
      <c r="A1063" s="0" t="s">
        <v>1073</v>
      </c>
      <c r="B1063" s="0" t="n">
        <v>106794</v>
      </c>
      <c r="C1063" s="0" t="s">
        <v>1073</v>
      </c>
      <c r="D1063" s="0" t="n">
        <v>0.0683447374239877</v>
      </c>
      <c r="E1063" s="0" t="n">
        <v>0.1333144198629</v>
      </c>
    </row>
    <row r="1064" customFormat="false" ht="15" hidden="false" customHeight="false" outlineLevel="0" collapsed="false">
      <c r="A1064" s="0" t="s">
        <v>1074</v>
      </c>
      <c r="B1064" s="0" t="n">
        <v>58994</v>
      </c>
      <c r="C1064" s="0" t="s">
        <v>1074</v>
      </c>
      <c r="D1064" s="0" t="n">
        <v>0.0683447374239877</v>
      </c>
      <c r="E1064" s="0" t="n">
        <v>0.144718280210006</v>
      </c>
    </row>
    <row r="1065" customFormat="false" ht="15" hidden="false" customHeight="false" outlineLevel="0" collapsed="false">
      <c r="A1065" s="0" t="s">
        <v>1075</v>
      </c>
      <c r="B1065" s="0" t="n">
        <v>105727</v>
      </c>
      <c r="C1065" s="0" t="s">
        <v>1075</v>
      </c>
      <c r="D1065" s="0" t="n">
        <v>0.0686372786885624</v>
      </c>
      <c r="E1065" s="0" t="n">
        <v>0.419949333919989</v>
      </c>
    </row>
    <row r="1066" customFormat="false" ht="15" hidden="false" customHeight="false" outlineLevel="0" collapsed="false">
      <c r="A1066" s="0" t="s">
        <v>1076</v>
      </c>
      <c r="B1066" s="0" t="n">
        <v>329908</v>
      </c>
      <c r="C1066" s="0" t="e">
        <f aca="false">NA()</f>
        <v>#N/A</v>
      </c>
      <c r="D1066" s="0" t="n">
        <v>0.0686372786885624</v>
      </c>
      <c r="E1066" s="0" t="n">
        <v>0.301532764267995</v>
      </c>
    </row>
    <row r="1067" customFormat="false" ht="15" hidden="false" customHeight="false" outlineLevel="0" collapsed="false">
      <c r="A1067" s="0" t="s">
        <v>1077</v>
      </c>
      <c r="B1067" s="0" t="n">
        <v>20887</v>
      </c>
      <c r="C1067" s="0" t="s">
        <v>1077</v>
      </c>
      <c r="D1067" s="0" t="n">
        <v>0.068775244561116</v>
      </c>
      <c r="E1067" s="0" t="n">
        <v>-0.761694857606487</v>
      </c>
    </row>
    <row r="1068" customFormat="false" ht="15" hidden="false" customHeight="false" outlineLevel="0" collapsed="false">
      <c r="A1068" s="0" t="s">
        <v>1078</v>
      </c>
      <c r="B1068" s="0" t="n">
        <v>67446</v>
      </c>
      <c r="C1068" s="0" t="s">
        <v>1078</v>
      </c>
      <c r="D1068" s="0" t="n">
        <v>0.069166040985701</v>
      </c>
      <c r="E1068" s="0" t="n">
        <v>-0.191627769100269</v>
      </c>
    </row>
    <row r="1069" customFormat="false" ht="15" hidden="false" customHeight="false" outlineLevel="0" collapsed="false">
      <c r="A1069" s="0" t="s">
        <v>1079</v>
      </c>
      <c r="B1069" s="0" t="n">
        <v>70223</v>
      </c>
      <c r="C1069" s="0" t="s">
        <v>1079</v>
      </c>
      <c r="D1069" s="0" t="n">
        <v>0.0693117891172373</v>
      </c>
      <c r="E1069" s="0" t="n">
        <v>0.286291330449593</v>
      </c>
    </row>
    <row r="1070" customFormat="false" ht="15" hidden="false" customHeight="false" outlineLevel="0" collapsed="false">
      <c r="A1070" s="0" t="s">
        <v>1080</v>
      </c>
      <c r="B1070" s="0" t="n">
        <v>13166</v>
      </c>
      <c r="C1070" s="0" t="e">
        <f aca="false">NA()</f>
        <v>#N/A</v>
      </c>
      <c r="D1070" s="0" t="n">
        <v>0.0693953530824434</v>
      </c>
      <c r="E1070" s="0" t="n">
        <v>0.322794507717909</v>
      </c>
    </row>
    <row r="1071" customFormat="false" ht="15" hidden="false" customHeight="false" outlineLevel="0" collapsed="false">
      <c r="A1071" s="0" t="s">
        <v>1081</v>
      </c>
      <c r="B1071" s="0" t="n">
        <v>18746</v>
      </c>
      <c r="C1071" s="0" t="s">
        <v>1081</v>
      </c>
      <c r="D1071" s="0" t="n">
        <v>0.0694026244077118</v>
      </c>
      <c r="E1071" s="0" t="n">
        <v>-0.138818244779797</v>
      </c>
    </row>
    <row r="1072" customFormat="false" ht="15" hidden="false" customHeight="false" outlineLevel="0" collapsed="false">
      <c r="A1072" s="0" t="s">
        <v>1082</v>
      </c>
      <c r="B1072" s="0" t="e">
        <f aca="false">VLOOKUP(A1072,[1]Mapping!N$1:O$1048576,2,0)</f>
        <v>#N/A</v>
      </c>
      <c r="C1072" s="0" t="s">
        <v>1082</v>
      </c>
      <c r="D1072" s="0" t="n">
        <v>0.0697825309265298</v>
      </c>
      <c r="E1072" s="0" t="n">
        <v>0.475806664832189</v>
      </c>
    </row>
    <row r="1073" customFormat="false" ht="15" hidden="false" customHeight="false" outlineLevel="0" collapsed="false">
      <c r="A1073" s="0" t="s">
        <v>1083</v>
      </c>
      <c r="B1073" s="0" t="n">
        <v>52430</v>
      </c>
      <c r="C1073" s="0" t="e">
        <f aca="false">NA()</f>
        <v>#N/A</v>
      </c>
      <c r="D1073" s="0" t="n">
        <v>0.0697825309265298</v>
      </c>
      <c r="E1073" s="0" t="n">
        <v>-0.249848487963632</v>
      </c>
    </row>
    <row r="1074" customFormat="false" ht="15" hidden="false" customHeight="false" outlineLevel="0" collapsed="false">
      <c r="A1074" s="0" t="s">
        <v>1084</v>
      </c>
      <c r="B1074" s="0" t="n">
        <v>75512</v>
      </c>
      <c r="C1074" s="0" t="e">
        <f aca="false">NA()</f>
        <v>#N/A</v>
      </c>
      <c r="D1074" s="0" t="n">
        <v>0.0699258559596265</v>
      </c>
      <c r="E1074" s="0" t="n">
        <v>-0.616662031246378</v>
      </c>
    </row>
    <row r="1075" customFormat="false" ht="15" hidden="false" customHeight="false" outlineLevel="0" collapsed="false">
      <c r="A1075" s="0" t="s">
        <v>1085</v>
      </c>
      <c r="B1075" s="0" t="n">
        <v>245841</v>
      </c>
      <c r="C1075" s="0" t="s">
        <v>1085</v>
      </c>
      <c r="D1075" s="0" t="n">
        <v>0.0700323143706662</v>
      </c>
      <c r="E1075" s="0" t="n">
        <v>0.159745111364765</v>
      </c>
    </row>
    <row r="1076" customFormat="false" ht="15" hidden="false" customHeight="false" outlineLevel="0" collapsed="false">
      <c r="A1076" s="0" t="s">
        <v>1086</v>
      </c>
      <c r="B1076" s="0" t="n">
        <v>73724</v>
      </c>
      <c r="C1076" s="0" t="s">
        <v>1086</v>
      </c>
      <c r="D1076" s="0" t="n">
        <v>0.0700472622051047</v>
      </c>
      <c r="E1076" s="0" t="n">
        <v>-0.185165156199162</v>
      </c>
    </row>
    <row r="1077" customFormat="false" ht="15" hidden="false" customHeight="false" outlineLevel="0" collapsed="false">
      <c r="A1077" s="0" t="s">
        <v>1087</v>
      </c>
      <c r="B1077" s="0" t="n">
        <v>18706</v>
      </c>
      <c r="C1077" s="0" t="s">
        <v>1087</v>
      </c>
      <c r="D1077" s="0" t="n">
        <v>0.0701576546150147</v>
      </c>
      <c r="E1077" s="0" t="n">
        <v>0.382586339604517</v>
      </c>
    </row>
    <row r="1078" customFormat="false" ht="15" hidden="false" customHeight="false" outlineLevel="0" collapsed="false">
      <c r="A1078" s="0" t="s">
        <v>1088</v>
      </c>
      <c r="B1078" s="0" t="n">
        <v>12648</v>
      </c>
      <c r="C1078" s="0" t="s">
        <v>1088</v>
      </c>
      <c r="D1078" s="0" t="n">
        <v>0.0704782520199208</v>
      </c>
      <c r="E1078" s="0" t="n">
        <v>0.419499160602435</v>
      </c>
    </row>
    <row r="1079" customFormat="false" ht="15" hidden="false" customHeight="false" outlineLevel="0" collapsed="false">
      <c r="A1079" s="0" t="s">
        <v>1089</v>
      </c>
      <c r="B1079" s="0" t="n">
        <v>65964</v>
      </c>
      <c r="C1079" s="0" t="e">
        <f aca="false">NA()</f>
        <v>#N/A</v>
      </c>
      <c r="D1079" s="0" t="n">
        <v>0.0704782520199208</v>
      </c>
      <c r="E1079" s="0" t="n">
        <v>0.205373002386906</v>
      </c>
    </row>
    <row r="1080" customFormat="false" ht="15" hidden="false" customHeight="false" outlineLevel="0" collapsed="false">
      <c r="A1080" s="0" t="s">
        <v>1090</v>
      </c>
      <c r="B1080" s="0" t="n">
        <v>14538</v>
      </c>
      <c r="C1080" s="0" t="s">
        <v>1090</v>
      </c>
      <c r="D1080" s="0" t="n">
        <v>0.0704956232370128</v>
      </c>
      <c r="E1080" s="0" t="n">
        <v>-0.181864368349721</v>
      </c>
    </row>
    <row r="1081" customFormat="false" ht="15" hidden="false" customHeight="false" outlineLevel="0" collapsed="false">
      <c r="A1081" s="0" t="s">
        <v>1091</v>
      </c>
      <c r="B1081" s="0" t="n">
        <v>19886</v>
      </c>
      <c r="C1081" s="0" t="e">
        <f aca="false">NA()</f>
        <v>#N/A</v>
      </c>
      <c r="D1081" s="0" t="n">
        <v>0.0706229262236941</v>
      </c>
      <c r="E1081" s="0" t="n">
        <v>0.84363659439095</v>
      </c>
    </row>
    <row r="1082" customFormat="false" ht="15" hidden="false" customHeight="false" outlineLevel="0" collapsed="false">
      <c r="A1082" s="0" t="s">
        <v>1092</v>
      </c>
      <c r="B1082" s="0" t="n">
        <v>76267</v>
      </c>
      <c r="C1082" s="0" t="s">
        <v>1092</v>
      </c>
      <c r="D1082" s="0" t="n">
        <v>0.0707444591374256</v>
      </c>
      <c r="E1082" s="0" t="n">
        <v>0.235482696583469</v>
      </c>
    </row>
    <row r="1083" customFormat="false" ht="15" hidden="false" customHeight="false" outlineLevel="0" collapsed="false">
      <c r="A1083" s="0" t="s">
        <v>1093</v>
      </c>
      <c r="B1083" s="0" t="n">
        <v>320404</v>
      </c>
      <c r="C1083" s="0" t="s">
        <v>1093</v>
      </c>
      <c r="D1083" s="0" t="n">
        <v>0.0707444591374256</v>
      </c>
      <c r="E1083" s="0" t="n">
        <v>0.459349543035524</v>
      </c>
    </row>
    <row r="1084" customFormat="false" ht="15" hidden="false" customHeight="false" outlineLevel="0" collapsed="false">
      <c r="A1084" s="0" t="s">
        <v>1094</v>
      </c>
      <c r="B1084" s="0" t="n">
        <v>53313</v>
      </c>
      <c r="C1084" s="0" t="e">
        <f aca="false">NA()</f>
        <v>#N/A</v>
      </c>
      <c r="D1084" s="0" t="n">
        <v>0.0707444591374256</v>
      </c>
      <c r="E1084" s="0" t="n">
        <v>0.592830260542682</v>
      </c>
    </row>
    <row r="1085" customFormat="false" ht="15" hidden="false" customHeight="false" outlineLevel="0" collapsed="false">
      <c r="A1085" s="0" t="s">
        <v>1095</v>
      </c>
      <c r="B1085" s="0" t="n">
        <v>207304</v>
      </c>
      <c r="C1085" s="0" t="e">
        <f aca="false">NA()</f>
        <v>#N/A</v>
      </c>
      <c r="D1085" s="0" t="n">
        <v>0.0707444591374256</v>
      </c>
      <c r="E1085" s="0" t="n">
        <v>0.466055217680212</v>
      </c>
    </row>
    <row r="1086" customFormat="false" ht="15" hidden="false" customHeight="false" outlineLevel="0" collapsed="false">
      <c r="A1086" s="0" t="s">
        <v>1096</v>
      </c>
      <c r="B1086" s="0" t="n">
        <v>21813</v>
      </c>
      <c r="C1086" s="0" t="e">
        <f aca="false">NA()</f>
        <v>#N/A</v>
      </c>
      <c r="D1086" s="0" t="n">
        <v>0.0707444591374256</v>
      </c>
      <c r="E1086" s="0" t="n">
        <v>0.235234505769164</v>
      </c>
    </row>
    <row r="1087" customFormat="false" ht="15" hidden="false" customHeight="false" outlineLevel="0" collapsed="false">
      <c r="A1087" s="0" t="s">
        <v>1097</v>
      </c>
      <c r="B1087" s="0" t="n">
        <v>12491</v>
      </c>
      <c r="C1087" s="0" t="s">
        <v>1097</v>
      </c>
      <c r="D1087" s="0" t="n">
        <v>0.0708153884960992</v>
      </c>
      <c r="E1087" s="0" t="n">
        <v>-0.878488455386293</v>
      </c>
    </row>
    <row r="1088" customFormat="false" ht="15" hidden="false" customHeight="false" outlineLevel="0" collapsed="false">
      <c r="A1088" s="0" t="s">
        <v>1098</v>
      </c>
      <c r="B1088" s="0" t="n">
        <v>11754</v>
      </c>
      <c r="C1088" s="0" t="s">
        <v>1098</v>
      </c>
      <c r="D1088" s="0" t="n">
        <v>0.07084343697762</v>
      </c>
      <c r="E1088" s="0" t="n">
        <v>-0.321130912644024</v>
      </c>
    </row>
    <row r="1089" customFormat="false" ht="15" hidden="false" customHeight="false" outlineLevel="0" collapsed="false">
      <c r="A1089" s="0" t="s">
        <v>1099</v>
      </c>
      <c r="B1089" s="0" t="n">
        <v>14227</v>
      </c>
      <c r="C1089" s="0" t="e">
        <f aca="false">NA()</f>
        <v>#N/A</v>
      </c>
      <c r="D1089" s="0" t="n">
        <v>0.0709150370825778</v>
      </c>
      <c r="E1089" s="0" t="n">
        <v>0.132517312473082</v>
      </c>
    </row>
    <row r="1090" customFormat="false" ht="15" hidden="false" customHeight="false" outlineLevel="0" collapsed="false">
      <c r="A1090" s="0" t="s">
        <v>1100</v>
      </c>
      <c r="B1090" s="0" t="n">
        <v>67845</v>
      </c>
      <c r="C1090" s="0" t="e">
        <f aca="false">NA()</f>
        <v>#N/A</v>
      </c>
      <c r="D1090" s="0" t="n">
        <v>0.0710330884165562</v>
      </c>
      <c r="E1090" s="0" t="n">
        <v>0.129870478988362</v>
      </c>
    </row>
    <row r="1091" customFormat="false" ht="15" hidden="false" customHeight="false" outlineLevel="0" collapsed="false">
      <c r="A1091" s="0" t="s">
        <v>1101</v>
      </c>
      <c r="B1091" s="0" t="n">
        <v>20779</v>
      </c>
      <c r="C1091" s="0" t="s">
        <v>1101</v>
      </c>
      <c r="D1091" s="0" t="n">
        <v>0.0710498127967543</v>
      </c>
      <c r="E1091" s="0" t="n">
        <v>-0.167295273090888</v>
      </c>
    </row>
    <row r="1092" customFormat="false" ht="15" hidden="false" customHeight="false" outlineLevel="0" collapsed="false">
      <c r="A1092" s="0" t="s">
        <v>1102</v>
      </c>
      <c r="B1092" s="0" t="n">
        <v>11937</v>
      </c>
      <c r="C1092" s="0" t="e">
        <f aca="false">NA()</f>
        <v>#N/A</v>
      </c>
      <c r="D1092" s="0" t="n">
        <v>0.0713424649667674</v>
      </c>
      <c r="E1092" s="0" t="n">
        <v>-0.211502796950045</v>
      </c>
    </row>
    <row r="1093" customFormat="false" ht="15" hidden="false" customHeight="false" outlineLevel="0" collapsed="false">
      <c r="A1093" s="0" t="s">
        <v>1103</v>
      </c>
      <c r="B1093" s="0" t="n">
        <v>71934</v>
      </c>
      <c r="C1093" s="0" t="s">
        <v>1103</v>
      </c>
      <c r="D1093" s="0" t="n">
        <v>0.0718698221270914</v>
      </c>
      <c r="E1093" s="0" t="n">
        <v>-0.300986431147493</v>
      </c>
    </row>
    <row r="1094" customFormat="false" ht="15" hidden="false" customHeight="false" outlineLevel="0" collapsed="false">
      <c r="A1094" s="0" t="s">
        <v>1104</v>
      </c>
      <c r="B1094" s="0" t="n">
        <v>11931</v>
      </c>
      <c r="C1094" s="0" t="s">
        <v>1104</v>
      </c>
      <c r="D1094" s="0" t="n">
        <v>0.071908472483893</v>
      </c>
      <c r="E1094" s="0" t="n">
        <v>-0.109038168540357</v>
      </c>
    </row>
    <row r="1095" customFormat="false" ht="15" hidden="false" customHeight="false" outlineLevel="0" collapsed="false">
      <c r="A1095" s="0" t="s">
        <v>1105</v>
      </c>
      <c r="B1095" s="0" t="n">
        <v>17768</v>
      </c>
      <c r="C1095" s="0" t="s">
        <v>1105</v>
      </c>
      <c r="D1095" s="0" t="n">
        <v>0.071908472483893</v>
      </c>
      <c r="E1095" s="0" t="n">
        <v>0.299081910917106</v>
      </c>
    </row>
    <row r="1096" customFormat="false" ht="15" hidden="false" customHeight="false" outlineLevel="0" collapsed="false">
      <c r="A1096" s="0" t="s">
        <v>1106</v>
      </c>
      <c r="B1096" s="0" t="n">
        <v>228775</v>
      </c>
      <c r="C1096" s="0" t="s">
        <v>1106</v>
      </c>
      <c r="D1096" s="0" t="n">
        <v>0.071908472483893</v>
      </c>
      <c r="E1096" s="0" t="n">
        <v>-0.267866425153993</v>
      </c>
    </row>
    <row r="1097" customFormat="false" ht="15" hidden="false" customHeight="false" outlineLevel="0" collapsed="false">
      <c r="A1097" s="0" t="s">
        <v>1107</v>
      </c>
      <c r="B1097" s="0" t="n">
        <v>26565</v>
      </c>
      <c r="C1097" s="0" t="s">
        <v>1107</v>
      </c>
      <c r="D1097" s="0" t="n">
        <v>0.0719472422030118</v>
      </c>
      <c r="E1097" s="0" t="n">
        <v>0.227490249877101</v>
      </c>
    </row>
    <row r="1098" customFormat="false" ht="15" hidden="false" customHeight="false" outlineLevel="0" collapsed="false">
      <c r="A1098" s="0" t="s">
        <v>1108</v>
      </c>
      <c r="B1098" s="0" t="n">
        <v>12144</v>
      </c>
      <c r="C1098" s="0" t="s">
        <v>1108</v>
      </c>
      <c r="D1098" s="0" t="n">
        <v>0.0719837580776196</v>
      </c>
      <c r="E1098" s="0" t="n">
        <v>0.188716331620478</v>
      </c>
    </row>
    <row r="1099" customFormat="false" ht="15" hidden="false" customHeight="false" outlineLevel="0" collapsed="false">
      <c r="A1099" s="0" t="s">
        <v>1109</v>
      </c>
      <c r="B1099" s="0" t="n">
        <v>59012</v>
      </c>
      <c r="C1099" s="0" t="s">
        <v>1109</v>
      </c>
      <c r="D1099" s="0" t="n">
        <v>0.0720727666402619</v>
      </c>
      <c r="E1099" s="0" t="n">
        <v>0.308594877757367</v>
      </c>
    </row>
    <row r="1100" customFormat="false" ht="15" hidden="false" customHeight="false" outlineLevel="0" collapsed="false">
      <c r="A1100" s="0" t="s">
        <v>1110</v>
      </c>
      <c r="B1100" s="0" t="n">
        <v>18760</v>
      </c>
      <c r="C1100" s="0" t="s">
        <v>1110</v>
      </c>
      <c r="D1100" s="0" t="n">
        <v>0.0721156743696353</v>
      </c>
      <c r="E1100" s="0" t="n">
        <v>-0.214485953822432</v>
      </c>
    </row>
    <row r="1101" customFormat="false" ht="15" hidden="false" customHeight="false" outlineLevel="0" collapsed="false">
      <c r="A1101" s="0" t="s">
        <v>1111</v>
      </c>
      <c r="B1101" s="0" t="n">
        <v>16542</v>
      </c>
      <c r="C1101" s="0" t="s">
        <v>1111</v>
      </c>
      <c r="D1101" s="0" t="n">
        <v>0.0721430098297446</v>
      </c>
      <c r="E1101" s="0" t="n">
        <v>0.626255392968076</v>
      </c>
    </row>
    <row r="1102" customFormat="false" ht="15" hidden="false" customHeight="false" outlineLevel="0" collapsed="false">
      <c r="A1102" s="0" t="s">
        <v>1112</v>
      </c>
      <c r="B1102" s="0" t="n">
        <v>73373</v>
      </c>
      <c r="C1102" s="0" t="s">
        <v>1112</v>
      </c>
      <c r="D1102" s="0" t="n">
        <v>0.0723126679226395</v>
      </c>
      <c r="E1102" s="0" t="n">
        <v>0.168473357632484</v>
      </c>
    </row>
    <row r="1103" customFormat="false" ht="15" hidden="false" customHeight="false" outlineLevel="0" collapsed="false">
      <c r="A1103" s="0" t="s">
        <v>1113</v>
      </c>
      <c r="B1103" s="0" t="n">
        <v>26394</v>
      </c>
      <c r="C1103" s="0" t="s">
        <v>1113</v>
      </c>
      <c r="D1103" s="0" t="n">
        <v>0.0724373952156663</v>
      </c>
      <c r="E1103" s="0" t="n">
        <v>-0.182878505873397</v>
      </c>
    </row>
    <row r="1104" customFormat="false" ht="15" hidden="false" customHeight="false" outlineLevel="0" collapsed="false">
      <c r="A1104" s="0" t="s">
        <v>1114</v>
      </c>
      <c r="B1104" s="0" t="n">
        <v>239827</v>
      </c>
      <c r="C1104" s="0" t="s">
        <v>1114</v>
      </c>
      <c r="D1104" s="0" t="n">
        <v>0.0724859733682553</v>
      </c>
      <c r="E1104" s="0" t="n">
        <v>0.21157427645853</v>
      </c>
    </row>
    <row r="1105" customFormat="false" ht="15" hidden="false" customHeight="false" outlineLevel="0" collapsed="false">
      <c r="A1105" s="0" t="s">
        <v>1115</v>
      </c>
      <c r="B1105" s="0" t="n">
        <v>20969</v>
      </c>
      <c r="C1105" s="0" t="s">
        <v>1115</v>
      </c>
      <c r="D1105" s="0" t="n">
        <v>0.0726621058152069</v>
      </c>
      <c r="E1105" s="0" t="n">
        <v>-0.216624010956469</v>
      </c>
    </row>
    <row r="1106" customFormat="false" ht="15" hidden="false" customHeight="false" outlineLevel="0" collapsed="false">
      <c r="A1106" s="0" t="s">
        <v>1116</v>
      </c>
      <c r="B1106" s="0" t="n">
        <v>227333</v>
      </c>
      <c r="C1106" s="0" t="s">
        <v>1116</v>
      </c>
      <c r="D1106" s="0" t="n">
        <v>0.0727404187376449</v>
      </c>
      <c r="E1106" s="0" t="n">
        <v>0.308042351438072</v>
      </c>
    </row>
    <row r="1107" customFormat="false" ht="15" hidden="false" customHeight="false" outlineLevel="0" collapsed="false">
      <c r="A1107" s="0" t="s">
        <v>1117</v>
      </c>
      <c r="B1107" s="0" t="n">
        <v>224703</v>
      </c>
      <c r="C1107" s="0" t="e">
        <f aca="false">NA()</f>
        <v>#N/A</v>
      </c>
      <c r="D1107" s="0" t="n">
        <v>0.072749875432409</v>
      </c>
      <c r="E1107" s="0" t="n">
        <v>0.405530562422667</v>
      </c>
    </row>
    <row r="1108" customFormat="false" ht="15" hidden="false" customHeight="false" outlineLevel="0" collapsed="false">
      <c r="A1108" s="0" t="s">
        <v>1118</v>
      </c>
      <c r="B1108" s="0" t="n">
        <v>19662</v>
      </c>
      <c r="C1108" s="0" t="s">
        <v>1118</v>
      </c>
      <c r="D1108" s="0" t="n">
        <v>0.0731709970748308</v>
      </c>
      <c r="E1108" s="0" t="n">
        <v>-0.318341172374263</v>
      </c>
    </row>
    <row r="1109" customFormat="false" ht="15" hidden="false" customHeight="false" outlineLevel="0" collapsed="false">
      <c r="A1109" s="0" t="s">
        <v>1119</v>
      </c>
      <c r="B1109" s="0" t="n">
        <v>98910</v>
      </c>
      <c r="C1109" s="0" t="e">
        <f aca="false">NA()</f>
        <v>#N/A</v>
      </c>
      <c r="D1109" s="0" t="n">
        <v>0.0733611310168658</v>
      </c>
      <c r="E1109" s="0" t="n">
        <v>-0.198629736438495</v>
      </c>
    </row>
    <row r="1110" customFormat="false" ht="15" hidden="false" customHeight="false" outlineLevel="0" collapsed="false">
      <c r="A1110" s="0" t="s">
        <v>1120</v>
      </c>
      <c r="B1110" s="0" t="n">
        <v>75533</v>
      </c>
      <c r="C1110" s="0" t="s">
        <v>1120</v>
      </c>
      <c r="D1110" s="0" t="n">
        <v>0.0734618767428731</v>
      </c>
      <c r="E1110" s="0" t="n">
        <v>-0.233484457899015</v>
      </c>
    </row>
    <row r="1111" customFormat="false" ht="15" hidden="false" customHeight="false" outlineLevel="0" collapsed="false">
      <c r="A1111" s="0" t="s">
        <v>1121</v>
      </c>
      <c r="B1111" s="0" t="n">
        <v>18631</v>
      </c>
      <c r="C1111" s="0" t="s">
        <v>1121</v>
      </c>
      <c r="D1111" s="0" t="n">
        <v>0.0735212195375087</v>
      </c>
      <c r="E1111" s="0" t="n">
        <v>-0.366683605722356</v>
      </c>
    </row>
    <row r="1112" customFormat="false" ht="15" hidden="false" customHeight="false" outlineLevel="0" collapsed="false">
      <c r="A1112" s="0" t="s">
        <v>1122</v>
      </c>
      <c r="B1112" s="0" t="n">
        <v>22367</v>
      </c>
      <c r="C1112" s="0" t="e">
        <f aca="false">NA()</f>
        <v>#N/A</v>
      </c>
      <c r="D1112" s="0" t="n">
        <v>0.0736585617057188</v>
      </c>
      <c r="E1112" s="0" t="n">
        <v>0.214683291055096</v>
      </c>
    </row>
    <row r="1113" customFormat="false" ht="15" hidden="false" customHeight="false" outlineLevel="0" collapsed="false">
      <c r="A1113" s="0" t="s">
        <v>1123</v>
      </c>
      <c r="B1113" s="0" t="n">
        <v>70974</v>
      </c>
      <c r="C1113" s="0" t="s">
        <v>1123</v>
      </c>
      <c r="D1113" s="0" t="n">
        <v>0.0737230203256506</v>
      </c>
      <c r="E1113" s="0" t="n">
        <v>0.24650191546992</v>
      </c>
    </row>
    <row r="1114" customFormat="false" ht="15" hidden="false" customHeight="false" outlineLevel="0" collapsed="false">
      <c r="A1114" s="0" t="s">
        <v>1124</v>
      </c>
      <c r="B1114" s="0" t="n">
        <v>107723</v>
      </c>
      <c r="C1114" s="0" t="s">
        <v>1124</v>
      </c>
      <c r="D1114" s="0" t="n">
        <v>0.0739658893525578</v>
      </c>
      <c r="E1114" s="0" t="n">
        <v>-0.151382725827581</v>
      </c>
    </row>
    <row r="1115" customFormat="false" ht="15" hidden="false" customHeight="false" outlineLevel="0" collapsed="false">
      <c r="A1115" s="0" t="s">
        <v>1125</v>
      </c>
      <c r="B1115" s="0" t="n">
        <v>327942</v>
      </c>
      <c r="C1115" s="0" t="s">
        <v>1125</v>
      </c>
      <c r="D1115" s="0" t="n">
        <v>0.0741479741976155</v>
      </c>
      <c r="E1115" s="0" t="n">
        <v>-0.230965076022386</v>
      </c>
    </row>
    <row r="1116" customFormat="false" ht="15" hidden="false" customHeight="false" outlineLevel="0" collapsed="false">
      <c r="A1116" s="0" t="s">
        <v>1126</v>
      </c>
      <c r="B1116" s="0" t="n">
        <v>380660</v>
      </c>
      <c r="C1116" s="0" t="s">
        <v>1126</v>
      </c>
      <c r="D1116" s="0" t="n">
        <v>0.0743316163965936</v>
      </c>
      <c r="E1116" s="0" t="n">
        <v>-0.501411491333246</v>
      </c>
    </row>
    <row r="1117" customFormat="false" ht="15" hidden="false" customHeight="false" outlineLevel="0" collapsed="false">
      <c r="A1117" s="0" t="s">
        <v>1127</v>
      </c>
      <c r="B1117" s="0" t="n">
        <v>21991</v>
      </c>
      <c r="C1117" s="0" t="s">
        <v>1127</v>
      </c>
      <c r="D1117" s="0" t="n">
        <v>0.0744404352818082</v>
      </c>
      <c r="E1117" s="0" t="n">
        <v>-0.215268865204152</v>
      </c>
    </row>
    <row r="1118" customFormat="false" ht="15" hidden="false" customHeight="false" outlineLevel="0" collapsed="false">
      <c r="A1118" s="0" t="s">
        <v>1128</v>
      </c>
      <c r="B1118" s="0" t="n">
        <v>235344</v>
      </c>
      <c r="C1118" s="0" t="e">
        <f aca="false">NA()</f>
        <v>#N/A</v>
      </c>
      <c r="D1118" s="0" t="n">
        <v>0.0747283553819579</v>
      </c>
      <c r="E1118" s="0" t="n">
        <v>0.28543304202389</v>
      </c>
    </row>
    <row r="1119" customFormat="false" ht="15" hidden="false" customHeight="false" outlineLevel="0" collapsed="false">
      <c r="A1119" s="0" t="s">
        <v>1129</v>
      </c>
      <c r="B1119" s="0" t="n">
        <v>23986</v>
      </c>
      <c r="C1119" s="0" t="s">
        <v>1129</v>
      </c>
      <c r="D1119" s="0" t="n">
        <v>0.0747818151781736</v>
      </c>
      <c r="E1119" s="0" t="n">
        <v>-0.225706897414321</v>
      </c>
    </row>
    <row r="1120" customFormat="false" ht="15" hidden="false" customHeight="false" outlineLevel="0" collapsed="false">
      <c r="A1120" s="0" t="s">
        <v>1130</v>
      </c>
      <c r="B1120" s="0" t="n">
        <v>320997</v>
      </c>
      <c r="C1120" s="0" t="s">
        <v>1130</v>
      </c>
      <c r="D1120" s="0" t="n">
        <v>0.0747856748139512</v>
      </c>
      <c r="E1120" s="0" t="n">
        <v>-0.156991452783029</v>
      </c>
    </row>
    <row r="1121" customFormat="false" ht="15" hidden="false" customHeight="false" outlineLevel="0" collapsed="false">
      <c r="A1121" s="0" t="s">
        <v>1131</v>
      </c>
      <c r="B1121" s="0" t="n">
        <v>329502</v>
      </c>
      <c r="C1121" s="0" t="e">
        <f aca="false">NA()</f>
        <v>#N/A</v>
      </c>
      <c r="D1121" s="0" t="n">
        <v>0.0753434153311867</v>
      </c>
      <c r="E1121" s="0" t="n">
        <v>-0.292447220956062</v>
      </c>
    </row>
    <row r="1122" customFormat="false" ht="15" hidden="false" customHeight="false" outlineLevel="0" collapsed="false">
      <c r="A1122" s="0" t="s">
        <v>1132</v>
      </c>
      <c r="B1122" s="0" t="n">
        <v>17160</v>
      </c>
      <c r="C1122" s="0" t="s">
        <v>1132</v>
      </c>
      <c r="D1122" s="0" t="n">
        <v>0.075357691978866</v>
      </c>
      <c r="E1122" s="0" t="n">
        <v>-0.174039783213651</v>
      </c>
    </row>
    <row r="1123" customFormat="false" ht="15" hidden="false" customHeight="false" outlineLevel="0" collapsed="false">
      <c r="A1123" s="0" t="s">
        <v>1133</v>
      </c>
      <c r="B1123" s="0" t="n">
        <v>320150</v>
      </c>
      <c r="C1123" s="0" t="s">
        <v>1133</v>
      </c>
      <c r="D1123" s="0" t="n">
        <v>0.0753701343240392</v>
      </c>
      <c r="E1123" s="0" t="n">
        <v>0.135662406191809</v>
      </c>
    </row>
    <row r="1124" customFormat="false" ht="15" hidden="false" customHeight="false" outlineLevel="0" collapsed="false">
      <c r="A1124" s="0" t="s">
        <v>1134</v>
      </c>
      <c r="B1124" s="0" t="n">
        <v>110078</v>
      </c>
      <c r="C1124" s="0" t="s">
        <v>1134</v>
      </c>
      <c r="D1124" s="0" t="n">
        <v>0.0755383518397216</v>
      </c>
      <c r="E1124" s="0" t="n">
        <v>-0.190168936169677</v>
      </c>
    </row>
    <row r="1125" customFormat="false" ht="15" hidden="false" customHeight="false" outlineLevel="0" collapsed="false">
      <c r="A1125" s="0" t="s">
        <v>1135</v>
      </c>
      <c r="B1125" s="0" t="n">
        <v>68977</v>
      </c>
      <c r="C1125" s="0" t="s">
        <v>1135</v>
      </c>
      <c r="D1125" s="0" t="n">
        <v>0.0755820769779449</v>
      </c>
      <c r="E1125" s="0" t="n">
        <v>-0.167752761514352</v>
      </c>
    </row>
    <row r="1126" customFormat="false" ht="15" hidden="false" customHeight="false" outlineLevel="0" collapsed="false">
      <c r="A1126" s="0" t="s">
        <v>1136</v>
      </c>
      <c r="B1126" s="0" t="n">
        <v>71988</v>
      </c>
      <c r="C1126" s="0" t="s">
        <v>1136</v>
      </c>
      <c r="D1126" s="0" t="n">
        <v>0.0757543802259568</v>
      </c>
      <c r="E1126" s="0" t="n">
        <v>0.257417897250727</v>
      </c>
    </row>
    <row r="1127" customFormat="false" ht="15" hidden="false" customHeight="false" outlineLevel="0" collapsed="false">
      <c r="A1127" s="0" t="s">
        <v>1137</v>
      </c>
      <c r="B1127" s="0" t="n">
        <v>228859</v>
      </c>
      <c r="C1127" s="0" t="s">
        <v>1137</v>
      </c>
      <c r="D1127" s="0" t="n">
        <v>0.0758581266181685</v>
      </c>
      <c r="E1127" s="0" t="n">
        <v>-0.12283102927511</v>
      </c>
    </row>
    <row r="1128" customFormat="false" ht="15" hidden="false" customHeight="false" outlineLevel="0" collapsed="false">
      <c r="A1128" s="0" t="s">
        <v>1138</v>
      </c>
      <c r="B1128" s="0" t="n">
        <v>17117</v>
      </c>
      <c r="C1128" s="0" t="s">
        <v>1138</v>
      </c>
      <c r="D1128" s="0" t="n">
        <v>0.075877326560303</v>
      </c>
      <c r="E1128" s="0" t="n">
        <v>-0.146888389925937</v>
      </c>
    </row>
    <row r="1129" customFormat="false" ht="15" hidden="false" customHeight="false" outlineLevel="0" collapsed="false">
      <c r="A1129" s="0" t="s">
        <v>1139</v>
      </c>
      <c r="B1129" s="0" t="n">
        <v>22169</v>
      </c>
      <c r="C1129" s="0" t="s">
        <v>1139</v>
      </c>
      <c r="D1129" s="0" t="n">
        <v>0.075877326560303</v>
      </c>
      <c r="E1129" s="0" t="n">
        <v>-0.512164950912734</v>
      </c>
    </row>
    <row r="1130" customFormat="false" ht="15" hidden="false" customHeight="false" outlineLevel="0" collapsed="false">
      <c r="A1130" s="0" t="s">
        <v>1140</v>
      </c>
      <c r="B1130" s="0" t="n">
        <v>381903</v>
      </c>
      <c r="C1130" s="0" t="s">
        <v>1140</v>
      </c>
      <c r="D1130" s="0" t="n">
        <v>0.0760494474004842</v>
      </c>
      <c r="E1130" s="0" t="n">
        <v>0.17154600275361</v>
      </c>
    </row>
    <row r="1131" customFormat="false" ht="15" hidden="false" customHeight="false" outlineLevel="0" collapsed="false">
      <c r="A1131" s="0" t="s">
        <v>1141</v>
      </c>
      <c r="B1131" s="0" t="n">
        <v>69181</v>
      </c>
      <c r="C1131" s="0" t="s">
        <v>1141</v>
      </c>
      <c r="D1131" s="0" t="n">
        <v>0.0760499192763349</v>
      </c>
      <c r="E1131" s="0" t="n">
        <v>-0.199514672957267</v>
      </c>
    </row>
    <row r="1132" customFormat="false" ht="15" hidden="false" customHeight="false" outlineLevel="0" collapsed="false">
      <c r="A1132" s="0" t="s">
        <v>1142</v>
      </c>
      <c r="B1132" s="0" t="n">
        <v>51798</v>
      </c>
      <c r="C1132" s="0" t="s">
        <v>1142</v>
      </c>
      <c r="D1132" s="0" t="n">
        <v>0.0761433415709492</v>
      </c>
      <c r="E1132" s="0" t="n">
        <v>-0.211608094898121</v>
      </c>
    </row>
    <row r="1133" customFormat="false" ht="15" hidden="false" customHeight="false" outlineLevel="0" collapsed="false">
      <c r="A1133" s="0" t="s">
        <v>1143</v>
      </c>
      <c r="B1133" s="0" t="n">
        <v>16922</v>
      </c>
      <c r="C1133" s="0" t="s">
        <v>1143</v>
      </c>
      <c r="D1133" s="0" t="n">
        <v>0.0763626697617368</v>
      </c>
      <c r="E1133" s="0" t="n">
        <v>-0.239103560034422</v>
      </c>
    </row>
    <row r="1134" customFormat="false" ht="15" hidden="false" customHeight="false" outlineLevel="0" collapsed="false">
      <c r="A1134" s="0" t="s">
        <v>1144</v>
      </c>
      <c r="B1134" s="0" t="n">
        <v>11409</v>
      </c>
      <c r="C1134" s="0" t="s">
        <v>1144</v>
      </c>
      <c r="D1134" s="0" t="n">
        <v>0.0764313998756505</v>
      </c>
      <c r="E1134" s="0" t="n">
        <v>-0.272426036371531</v>
      </c>
    </row>
    <row r="1135" customFormat="false" ht="15" hidden="false" customHeight="false" outlineLevel="0" collapsed="false">
      <c r="A1135" s="0" t="s">
        <v>1145</v>
      </c>
      <c r="B1135" s="0" t="n">
        <v>13435</v>
      </c>
      <c r="C1135" s="0" t="s">
        <v>1145</v>
      </c>
      <c r="D1135" s="0" t="n">
        <v>0.0766534846826199</v>
      </c>
      <c r="E1135" s="0" t="n">
        <v>0.325187048564551</v>
      </c>
    </row>
    <row r="1136" customFormat="false" ht="15" hidden="false" customHeight="false" outlineLevel="0" collapsed="false">
      <c r="A1136" s="0" t="s">
        <v>1146</v>
      </c>
      <c r="B1136" s="0" t="n">
        <v>108097</v>
      </c>
      <c r="C1136" s="0" t="e">
        <f aca="false">NA()</f>
        <v>#N/A</v>
      </c>
      <c r="D1136" s="0" t="n">
        <v>0.0766662680672852</v>
      </c>
      <c r="E1136" s="0" t="n">
        <v>-0.127730263908585</v>
      </c>
    </row>
    <row r="1137" customFormat="false" ht="15" hidden="false" customHeight="false" outlineLevel="0" collapsed="false">
      <c r="A1137" s="0" t="s">
        <v>1147</v>
      </c>
      <c r="B1137" s="0" t="n">
        <v>11761</v>
      </c>
      <c r="C1137" s="0" t="s">
        <v>1147</v>
      </c>
      <c r="D1137" s="0" t="n">
        <v>0.0767125322300592</v>
      </c>
      <c r="E1137" s="0" t="n">
        <v>-0.261456269520346</v>
      </c>
    </row>
    <row r="1138" customFormat="false" ht="15" hidden="false" customHeight="false" outlineLevel="0" collapsed="false">
      <c r="A1138" s="0" t="s">
        <v>1148</v>
      </c>
      <c r="B1138" s="0" t="n">
        <v>109232</v>
      </c>
      <c r="C1138" s="0" t="s">
        <v>1148</v>
      </c>
      <c r="D1138" s="0" t="n">
        <v>0.0768387329795943</v>
      </c>
      <c r="E1138" s="0" t="n">
        <v>0.29533759080987</v>
      </c>
    </row>
    <row r="1139" customFormat="false" ht="15" hidden="false" customHeight="false" outlineLevel="0" collapsed="false">
      <c r="A1139" s="0" t="s">
        <v>1149</v>
      </c>
      <c r="B1139" s="0" t="n">
        <v>107747</v>
      </c>
      <c r="C1139" s="0" t="s">
        <v>1149</v>
      </c>
      <c r="D1139" s="0" t="n">
        <v>0.077558918697502</v>
      </c>
      <c r="E1139" s="0" t="n">
        <v>-0.3652658332771</v>
      </c>
    </row>
    <row r="1140" customFormat="false" ht="15" hidden="false" customHeight="false" outlineLevel="0" collapsed="false">
      <c r="A1140" s="0" t="s">
        <v>1150</v>
      </c>
      <c r="B1140" s="0" t="n">
        <v>22361</v>
      </c>
      <c r="C1140" s="0" t="s">
        <v>1150</v>
      </c>
      <c r="D1140" s="0" t="n">
        <v>0.0776456044984352</v>
      </c>
      <c r="E1140" s="0" t="n">
        <v>0.405126911248711</v>
      </c>
    </row>
    <row r="1141" customFormat="false" ht="15" hidden="false" customHeight="false" outlineLevel="0" collapsed="false">
      <c r="A1141" s="0" t="s">
        <v>1151</v>
      </c>
      <c r="B1141" s="0" t="n">
        <v>22166</v>
      </c>
      <c r="C1141" s="0" t="s">
        <v>1151</v>
      </c>
      <c r="D1141" s="0" t="n">
        <v>0.0778164823752211</v>
      </c>
      <c r="E1141" s="0" t="n">
        <v>0.127115494875536</v>
      </c>
    </row>
    <row r="1142" customFormat="false" ht="15" hidden="false" customHeight="false" outlineLevel="0" collapsed="false">
      <c r="A1142" s="0" t="s">
        <v>1152</v>
      </c>
      <c r="B1142" s="0" t="n">
        <v>14183</v>
      </c>
      <c r="C1142" s="0" t="s">
        <v>1152</v>
      </c>
      <c r="D1142" s="0" t="n">
        <v>0.0778920989253193</v>
      </c>
      <c r="E1142" s="0" t="n">
        <v>0.329518301677505</v>
      </c>
    </row>
    <row r="1143" customFormat="false" ht="15" hidden="false" customHeight="false" outlineLevel="0" collapsed="false">
      <c r="A1143" s="0" t="s">
        <v>1153</v>
      </c>
      <c r="B1143" s="0" t="n">
        <v>60527</v>
      </c>
      <c r="C1143" s="0" t="s">
        <v>1153</v>
      </c>
      <c r="D1143" s="0" t="n">
        <v>0.0779505100358431</v>
      </c>
      <c r="E1143" s="0" t="n">
        <v>-0.26596945027216</v>
      </c>
    </row>
    <row r="1144" customFormat="false" ht="15" hidden="false" customHeight="false" outlineLevel="0" collapsed="false">
      <c r="A1144" s="0" t="s">
        <v>1154</v>
      </c>
      <c r="B1144" s="0" t="n">
        <v>69847</v>
      </c>
      <c r="C1144" s="0" t="e">
        <f aca="false">NA()</f>
        <v>#N/A</v>
      </c>
      <c r="D1144" s="0" t="n">
        <v>0.0780103094225933</v>
      </c>
      <c r="E1144" s="0" t="n">
        <v>-0.152064062450656</v>
      </c>
    </row>
    <row r="1145" customFormat="false" ht="15" hidden="false" customHeight="false" outlineLevel="0" collapsed="false">
      <c r="A1145" s="0" t="s">
        <v>1155</v>
      </c>
      <c r="B1145" s="0" t="n">
        <v>16890</v>
      </c>
      <c r="C1145" s="0" t="s">
        <v>1155</v>
      </c>
      <c r="D1145" s="0" t="n">
        <v>0.0780271192808076</v>
      </c>
      <c r="E1145" s="0" t="n">
        <v>-0.16773216287525</v>
      </c>
    </row>
    <row r="1146" customFormat="false" ht="15" hidden="false" customHeight="false" outlineLevel="0" collapsed="false">
      <c r="A1146" s="0" t="s">
        <v>1156</v>
      </c>
      <c r="B1146" s="0" t="n">
        <v>69131</v>
      </c>
      <c r="C1146" s="0" t="e">
        <f aca="false">NA()</f>
        <v>#N/A</v>
      </c>
      <c r="D1146" s="0" t="n">
        <v>0.0784281665595999</v>
      </c>
      <c r="E1146" s="0" t="n">
        <v>0.528619929328582</v>
      </c>
    </row>
    <row r="1147" customFormat="false" ht="15" hidden="false" customHeight="false" outlineLevel="0" collapsed="false">
      <c r="A1147" s="0" t="s">
        <v>1157</v>
      </c>
      <c r="B1147" s="0" t="n">
        <v>22173</v>
      </c>
      <c r="C1147" s="0" t="s">
        <v>1157</v>
      </c>
      <c r="D1147" s="0" t="n">
        <v>0.0789983393940461</v>
      </c>
      <c r="E1147" s="0" t="n">
        <v>-0.238392375335915</v>
      </c>
    </row>
    <row r="1148" customFormat="false" ht="15" hidden="false" customHeight="false" outlineLevel="0" collapsed="false">
      <c r="A1148" s="0" t="s">
        <v>1158</v>
      </c>
      <c r="B1148" s="0" t="n">
        <v>52665</v>
      </c>
      <c r="C1148" s="0" t="s">
        <v>1158</v>
      </c>
      <c r="D1148" s="0" t="n">
        <v>0.079287601924851</v>
      </c>
      <c r="E1148" s="0" t="n">
        <v>-0.259912149720801</v>
      </c>
    </row>
    <row r="1149" customFormat="false" ht="15" hidden="false" customHeight="false" outlineLevel="0" collapsed="false">
      <c r="A1149" s="0" t="s">
        <v>1159</v>
      </c>
      <c r="B1149" s="0" t="n">
        <v>105352</v>
      </c>
      <c r="C1149" s="0" t="s">
        <v>1159</v>
      </c>
      <c r="D1149" s="0" t="n">
        <v>0.0795909061355032</v>
      </c>
      <c r="E1149" s="0" t="n">
        <v>0.217844204877401</v>
      </c>
    </row>
    <row r="1150" customFormat="false" ht="15" hidden="false" customHeight="false" outlineLevel="0" collapsed="false">
      <c r="A1150" s="0" t="s">
        <v>1160</v>
      </c>
      <c r="B1150" s="0" t="n">
        <v>74080</v>
      </c>
      <c r="C1150" s="0" t="s">
        <v>1160</v>
      </c>
      <c r="D1150" s="0" t="n">
        <v>0.080651754452267</v>
      </c>
      <c r="E1150" s="0" t="n">
        <v>-0.306969069374846</v>
      </c>
    </row>
    <row r="1151" customFormat="false" ht="15" hidden="false" customHeight="false" outlineLevel="0" collapsed="false">
      <c r="A1151" s="0" t="s">
        <v>1161</v>
      </c>
      <c r="B1151" s="0" t="n">
        <v>18537</v>
      </c>
      <c r="C1151" s="0" t="e">
        <f aca="false">NA()</f>
        <v>#N/A</v>
      </c>
      <c r="D1151" s="0" t="n">
        <v>0.0807137502089265</v>
      </c>
      <c r="E1151" s="0" t="n">
        <v>-0.138067026170427</v>
      </c>
    </row>
    <row r="1152" customFormat="false" ht="15" hidden="false" customHeight="false" outlineLevel="0" collapsed="false">
      <c r="A1152" s="0" t="s">
        <v>1162</v>
      </c>
      <c r="B1152" s="0" t="n">
        <v>57740</v>
      </c>
      <c r="C1152" s="0" t="e">
        <f aca="false">NA()</f>
        <v>#N/A</v>
      </c>
      <c r="D1152" s="0" t="n">
        <v>0.0807481581247157</v>
      </c>
      <c r="E1152" s="0" t="n">
        <v>0.250098690732633</v>
      </c>
    </row>
    <row r="1153" customFormat="false" ht="15" hidden="false" customHeight="false" outlineLevel="0" collapsed="false">
      <c r="A1153" s="0" t="s">
        <v>1163</v>
      </c>
      <c r="B1153" s="0" t="n">
        <v>20514</v>
      </c>
      <c r="C1153" s="0" t="s">
        <v>1163</v>
      </c>
      <c r="D1153" s="0" t="n">
        <v>0.0813436491477895</v>
      </c>
      <c r="E1153" s="0" t="n">
        <v>0.375545236596832</v>
      </c>
    </row>
    <row r="1154" customFormat="false" ht="15" hidden="false" customHeight="false" outlineLevel="0" collapsed="false">
      <c r="A1154" s="0" t="s">
        <v>1164</v>
      </c>
      <c r="B1154" s="0" t="n">
        <v>18576</v>
      </c>
      <c r="C1154" s="0" t="s">
        <v>1164</v>
      </c>
      <c r="D1154" s="0" t="n">
        <v>0.0817155149267302</v>
      </c>
      <c r="E1154" s="0" t="n">
        <v>0.525027328514502</v>
      </c>
    </row>
    <row r="1155" customFormat="false" ht="15" hidden="false" customHeight="false" outlineLevel="0" collapsed="false">
      <c r="A1155" s="0" t="s">
        <v>1165</v>
      </c>
      <c r="B1155" s="0" t="n">
        <v>69104</v>
      </c>
      <c r="C1155" s="0" t="e">
        <f aca="false">NA()</f>
        <v>#N/A</v>
      </c>
      <c r="D1155" s="0" t="n">
        <v>0.081827144307555</v>
      </c>
      <c r="E1155" s="0" t="n">
        <v>-0.367624551750218</v>
      </c>
    </row>
    <row r="1156" customFormat="false" ht="15" hidden="false" customHeight="false" outlineLevel="0" collapsed="false">
      <c r="A1156" s="0" t="s">
        <v>1166</v>
      </c>
      <c r="B1156" s="0" t="n">
        <v>67111</v>
      </c>
      <c r="C1156" s="0" t="s">
        <v>1166</v>
      </c>
      <c r="D1156" s="0" t="n">
        <v>0.081892835061354</v>
      </c>
      <c r="E1156" s="0" t="n">
        <v>-0.168144294896084</v>
      </c>
    </row>
    <row r="1157" customFormat="false" ht="15" hidden="false" customHeight="false" outlineLevel="0" collapsed="false">
      <c r="A1157" s="0" t="s">
        <v>1167</v>
      </c>
      <c r="B1157" s="0" t="n">
        <v>228033</v>
      </c>
      <c r="C1157" s="0" t="s">
        <v>1167</v>
      </c>
      <c r="D1157" s="0" t="n">
        <v>0.081907782642615</v>
      </c>
      <c r="E1157" s="0" t="n">
        <v>-0.291021483534132</v>
      </c>
    </row>
    <row r="1158" customFormat="false" ht="15" hidden="false" customHeight="false" outlineLevel="0" collapsed="false">
      <c r="A1158" s="0" t="s">
        <v>1168</v>
      </c>
      <c r="B1158" s="0" t="n">
        <v>72151</v>
      </c>
      <c r="C1158" s="0" t="s">
        <v>1168</v>
      </c>
      <c r="D1158" s="0" t="n">
        <v>0.0819426951111428</v>
      </c>
      <c r="E1158" s="0" t="n">
        <v>0.217634722400016</v>
      </c>
    </row>
    <row r="1159" customFormat="false" ht="15" hidden="false" customHeight="false" outlineLevel="0" collapsed="false">
      <c r="A1159" s="0" t="s">
        <v>1169</v>
      </c>
      <c r="B1159" s="0" t="n">
        <v>11431</v>
      </c>
      <c r="C1159" s="0" t="s">
        <v>1169</v>
      </c>
      <c r="D1159" s="0" t="n">
        <v>0.0822238524641464</v>
      </c>
      <c r="E1159" s="0" t="n">
        <v>-0.230600083633034</v>
      </c>
    </row>
    <row r="1160" customFormat="false" ht="15" hidden="false" customHeight="false" outlineLevel="0" collapsed="false">
      <c r="A1160" s="0" t="s">
        <v>1170</v>
      </c>
      <c r="B1160" s="0" t="n">
        <v>22390</v>
      </c>
      <c r="C1160" s="0" t="e">
        <f aca="false">NA()</f>
        <v>#N/A</v>
      </c>
      <c r="D1160" s="0" t="n">
        <v>0.0822548870725381</v>
      </c>
      <c r="E1160" s="0" t="n">
        <v>-0.183330049170326</v>
      </c>
    </row>
    <row r="1161" customFormat="false" ht="15" hidden="false" customHeight="false" outlineLevel="0" collapsed="false">
      <c r="A1161" s="0" t="s">
        <v>1171</v>
      </c>
      <c r="B1161" s="0" t="n">
        <v>320634</v>
      </c>
      <c r="C1161" s="0" t="s">
        <v>1171</v>
      </c>
      <c r="D1161" s="0" t="n">
        <v>0.08228189535526</v>
      </c>
      <c r="E1161" s="0" t="n">
        <v>-0.118119616630405</v>
      </c>
    </row>
    <row r="1162" customFormat="false" ht="15" hidden="false" customHeight="false" outlineLevel="0" collapsed="false">
      <c r="A1162" s="0" t="s">
        <v>1172</v>
      </c>
      <c r="B1162" s="0" t="n">
        <v>109113</v>
      </c>
      <c r="C1162" s="0" t="e">
        <f aca="false">NA()</f>
        <v>#N/A</v>
      </c>
      <c r="D1162" s="0" t="n">
        <v>0.0823404579573501</v>
      </c>
      <c r="E1162" s="0" t="n">
        <v>0.316630986045732</v>
      </c>
    </row>
    <row r="1163" customFormat="false" ht="15" hidden="false" customHeight="false" outlineLevel="0" collapsed="false">
      <c r="A1163" s="0" t="s">
        <v>1173</v>
      </c>
      <c r="B1163" s="0" t="n">
        <v>19243</v>
      </c>
      <c r="C1163" s="0" t="s">
        <v>1173</v>
      </c>
      <c r="D1163" s="0" t="n">
        <v>0.0824940159196239</v>
      </c>
      <c r="E1163" s="0" t="n">
        <v>-0.228399037568572</v>
      </c>
    </row>
    <row r="1164" customFormat="false" ht="15" hidden="false" customHeight="false" outlineLevel="0" collapsed="false">
      <c r="A1164" s="0" t="s">
        <v>1174</v>
      </c>
      <c r="B1164" s="0" t="n">
        <v>109785</v>
      </c>
      <c r="C1164" s="0" t="s">
        <v>1174</v>
      </c>
      <c r="D1164" s="0" t="n">
        <v>0.0825282737352891</v>
      </c>
      <c r="E1164" s="0" t="n">
        <v>-0.476142764390266</v>
      </c>
    </row>
    <row r="1165" customFormat="false" ht="15" hidden="false" customHeight="false" outlineLevel="0" collapsed="false">
      <c r="A1165" s="0" t="s">
        <v>1175</v>
      </c>
      <c r="B1165" s="0" t="n">
        <v>100862287</v>
      </c>
      <c r="C1165" s="0" t="e">
        <f aca="false">NA()</f>
        <v>#N/A</v>
      </c>
      <c r="D1165" s="0" t="n">
        <v>0.0826069416946235</v>
      </c>
      <c r="E1165" s="0" t="n">
        <v>-0.43395071701425</v>
      </c>
    </row>
    <row r="1166" customFormat="false" ht="15" hidden="false" customHeight="false" outlineLevel="0" collapsed="false">
      <c r="A1166" s="0" t="s">
        <v>1176</v>
      </c>
      <c r="B1166" s="0" t="n">
        <v>109959</v>
      </c>
      <c r="C1166" s="0" t="s">
        <v>1176</v>
      </c>
      <c r="D1166" s="0" t="n">
        <v>0.0828734191247061</v>
      </c>
      <c r="E1166" s="0" t="n">
        <v>-0.201605372356378</v>
      </c>
    </row>
    <row r="1167" customFormat="false" ht="15" hidden="false" customHeight="false" outlineLevel="0" collapsed="false">
      <c r="A1167" s="0" t="s">
        <v>1177</v>
      </c>
      <c r="B1167" s="0" t="n">
        <v>20775</v>
      </c>
      <c r="C1167" s="0" t="s">
        <v>1177</v>
      </c>
      <c r="D1167" s="0" t="n">
        <v>0.0833383794793571</v>
      </c>
      <c r="E1167" s="0" t="n">
        <v>-0.299858800682284</v>
      </c>
    </row>
    <row r="1168" customFormat="false" ht="15" hidden="false" customHeight="false" outlineLevel="0" collapsed="false">
      <c r="A1168" s="0" t="s">
        <v>1178</v>
      </c>
      <c r="B1168" s="0" t="n">
        <v>94249</v>
      </c>
      <c r="C1168" s="0" t="e">
        <f aca="false">NA()</f>
        <v>#N/A</v>
      </c>
      <c r="D1168" s="0" t="n">
        <v>0.0833780860721205</v>
      </c>
      <c r="E1168" s="0" t="n">
        <v>-0.188374326615572</v>
      </c>
    </row>
    <row r="1169" customFormat="false" ht="15" hidden="false" customHeight="false" outlineLevel="0" collapsed="false">
      <c r="A1169" s="0" t="s">
        <v>1179</v>
      </c>
      <c r="B1169" s="0" t="n">
        <v>212974</v>
      </c>
      <c r="C1169" s="0" t="s">
        <v>1179</v>
      </c>
      <c r="D1169" s="0" t="n">
        <v>0.0837545083010296</v>
      </c>
      <c r="E1169" s="0" t="n">
        <v>-0.165611174302143</v>
      </c>
    </row>
    <row r="1170" customFormat="false" ht="15" hidden="false" customHeight="false" outlineLevel="0" collapsed="false">
      <c r="A1170" s="0" t="s">
        <v>1180</v>
      </c>
      <c r="B1170" s="0" t="n">
        <v>12039</v>
      </c>
      <c r="C1170" s="0" t="s">
        <v>1180</v>
      </c>
      <c r="D1170" s="0" t="n">
        <v>0.0842027536702474</v>
      </c>
      <c r="E1170" s="0" t="n">
        <v>-0.168358487283998</v>
      </c>
    </row>
    <row r="1171" customFormat="false" ht="15" hidden="false" customHeight="false" outlineLevel="0" collapsed="false">
      <c r="A1171" s="0" t="s">
        <v>1181</v>
      </c>
      <c r="B1171" s="0" t="n">
        <v>17992</v>
      </c>
      <c r="C1171" s="0" t="s">
        <v>1181</v>
      </c>
      <c r="D1171" s="0" t="n">
        <v>0.084298581305481</v>
      </c>
      <c r="E1171" s="0" t="n">
        <v>-0.102529758638971</v>
      </c>
    </row>
    <row r="1172" customFormat="false" ht="15" hidden="false" customHeight="false" outlineLevel="0" collapsed="false">
      <c r="A1172" s="0" t="s">
        <v>1182</v>
      </c>
      <c r="B1172" s="0" t="n">
        <v>71586</v>
      </c>
      <c r="C1172" s="0" t="s">
        <v>1182</v>
      </c>
      <c r="D1172" s="0" t="n">
        <v>0.0845663808209681</v>
      </c>
      <c r="E1172" s="0" t="n">
        <v>0.231739716719382</v>
      </c>
    </row>
    <row r="1173" customFormat="false" ht="15" hidden="false" customHeight="false" outlineLevel="0" collapsed="false">
      <c r="A1173" s="0" t="s">
        <v>1183</v>
      </c>
      <c r="B1173" s="0" t="n">
        <v>52466</v>
      </c>
      <c r="C1173" s="0" t="s">
        <v>1183</v>
      </c>
      <c r="D1173" s="0" t="n">
        <v>0.0845663808209681</v>
      </c>
      <c r="E1173" s="0" t="n">
        <v>0.195052194121646</v>
      </c>
    </row>
    <row r="1174" customFormat="false" ht="15" hidden="false" customHeight="false" outlineLevel="0" collapsed="false">
      <c r="A1174" s="0" t="s">
        <v>1184</v>
      </c>
      <c r="B1174" s="0" t="n">
        <v>27055</v>
      </c>
      <c r="C1174" s="0" t="e">
        <f aca="false">NA()</f>
        <v>#N/A</v>
      </c>
      <c r="D1174" s="0" t="n">
        <v>0.084572166001677</v>
      </c>
      <c r="E1174" s="0" t="n">
        <v>0.311696144042355</v>
      </c>
    </row>
    <row r="1175" customFormat="false" ht="15" hidden="false" customHeight="false" outlineLevel="0" collapsed="false">
      <c r="A1175" s="0" t="s">
        <v>1185</v>
      </c>
      <c r="B1175" s="0" t="n">
        <v>100434</v>
      </c>
      <c r="C1175" s="0" t="s">
        <v>1185</v>
      </c>
      <c r="D1175" s="0" t="n">
        <v>0.0849262752272992</v>
      </c>
      <c r="E1175" s="0" t="n">
        <v>0.261680468369137</v>
      </c>
    </row>
    <row r="1176" customFormat="false" ht="15" hidden="false" customHeight="false" outlineLevel="0" collapsed="false">
      <c r="A1176" s="0" t="s">
        <v>1186</v>
      </c>
      <c r="B1176" s="0" t="n">
        <v>213053</v>
      </c>
      <c r="C1176" s="0" t="s">
        <v>1186</v>
      </c>
      <c r="D1176" s="0" t="n">
        <v>0.085506398215086</v>
      </c>
      <c r="E1176" s="0" t="n">
        <v>-0.134242637616749</v>
      </c>
    </row>
    <row r="1177" customFormat="false" ht="15" hidden="false" customHeight="false" outlineLevel="0" collapsed="false">
      <c r="A1177" s="0" t="s">
        <v>1187</v>
      </c>
      <c r="B1177" s="0" t="n">
        <v>18583</v>
      </c>
      <c r="C1177" s="0" t="s">
        <v>1187</v>
      </c>
      <c r="D1177" s="0" t="n">
        <v>0.0856421221482973</v>
      </c>
      <c r="E1177" s="0" t="n">
        <v>-0.203371896279178</v>
      </c>
    </row>
    <row r="1178" customFormat="false" ht="15" hidden="false" customHeight="false" outlineLevel="0" collapsed="false">
      <c r="A1178" s="0" t="s">
        <v>1188</v>
      </c>
      <c r="B1178" s="0" t="n">
        <v>56529</v>
      </c>
      <c r="C1178" s="0" t="s">
        <v>1188</v>
      </c>
      <c r="D1178" s="0" t="n">
        <v>0.0858635214142408</v>
      </c>
      <c r="E1178" s="0" t="n">
        <v>0.114514957784353</v>
      </c>
    </row>
    <row r="1179" customFormat="false" ht="15" hidden="false" customHeight="false" outlineLevel="0" collapsed="false">
      <c r="A1179" s="0" t="s">
        <v>1189</v>
      </c>
      <c r="B1179" s="0" t="n">
        <v>102632</v>
      </c>
      <c r="C1179" s="0" t="s">
        <v>1189</v>
      </c>
      <c r="D1179" s="0" t="n">
        <v>0.0861267393679267</v>
      </c>
      <c r="E1179" s="0" t="n">
        <v>-0.30798831587739</v>
      </c>
    </row>
    <row r="1180" customFormat="false" ht="15" hidden="false" customHeight="false" outlineLevel="0" collapsed="false">
      <c r="A1180" s="0" t="s">
        <v>1190</v>
      </c>
      <c r="B1180" s="0" t="n">
        <v>23908</v>
      </c>
      <c r="C1180" s="0" t="s">
        <v>1190</v>
      </c>
      <c r="D1180" s="0" t="n">
        <v>0.0861267393679267</v>
      </c>
      <c r="E1180" s="0" t="n">
        <v>-0.144171584192495</v>
      </c>
    </row>
    <row r="1181" customFormat="false" ht="15" hidden="false" customHeight="false" outlineLevel="0" collapsed="false">
      <c r="A1181" s="0" t="s">
        <v>1191</v>
      </c>
      <c r="B1181" s="0" t="n">
        <v>11722</v>
      </c>
      <c r="C1181" s="0" t="e">
        <f aca="false">NA()</f>
        <v>#N/A</v>
      </c>
      <c r="D1181" s="0" t="n">
        <v>0.086214853431593</v>
      </c>
      <c r="E1181" s="0" t="n">
        <v>-0.791582460956048</v>
      </c>
    </row>
    <row r="1182" customFormat="false" ht="15" hidden="false" customHeight="false" outlineLevel="0" collapsed="false">
      <c r="A1182" s="0" t="s">
        <v>1192</v>
      </c>
      <c r="B1182" s="0" t="n">
        <v>11975</v>
      </c>
      <c r="C1182" s="0" t="s">
        <v>1192</v>
      </c>
      <c r="D1182" s="0" t="n">
        <v>0.0862987318468247</v>
      </c>
      <c r="E1182" s="0" t="n">
        <v>0.291665003307514</v>
      </c>
    </row>
    <row r="1183" customFormat="false" ht="15" hidden="false" customHeight="false" outlineLevel="0" collapsed="false">
      <c r="A1183" s="0" t="s">
        <v>1193</v>
      </c>
      <c r="B1183" s="0" t="n">
        <v>15162</v>
      </c>
      <c r="C1183" s="0" t="s">
        <v>1193</v>
      </c>
      <c r="D1183" s="0" t="n">
        <v>0.0865736331133213</v>
      </c>
      <c r="E1183" s="0" t="n">
        <v>0.228254999938479</v>
      </c>
    </row>
    <row r="1184" customFormat="false" ht="15" hidden="false" customHeight="false" outlineLevel="0" collapsed="false">
      <c r="A1184" s="0" t="s">
        <v>1194</v>
      </c>
      <c r="B1184" s="0" t="n">
        <v>243382</v>
      </c>
      <c r="C1184" s="0" t="e">
        <f aca="false">NA()</f>
        <v>#N/A</v>
      </c>
      <c r="D1184" s="0" t="n">
        <v>0.0865736331133213</v>
      </c>
      <c r="E1184" s="0" t="n">
        <v>0.244841509656164</v>
      </c>
    </row>
    <row r="1185" customFormat="false" ht="15" hidden="false" customHeight="false" outlineLevel="0" collapsed="false">
      <c r="A1185" s="0" t="s">
        <v>1195</v>
      </c>
      <c r="B1185" s="0" t="n">
        <v>57357</v>
      </c>
      <c r="C1185" s="0" t="s">
        <v>1195</v>
      </c>
      <c r="D1185" s="0" t="n">
        <v>0.0867386789109175</v>
      </c>
      <c r="E1185" s="0" t="n">
        <v>-0.166526025445162</v>
      </c>
    </row>
    <row r="1186" customFormat="false" ht="15" hidden="false" customHeight="false" outlineLevel="0" collapsed="false">
      <c r="A1186" s="0" t="s">
        <v>1196</v>
      </c>
      <c r="B1186" s="0" t="n">
        <v>226830</v>
      </c>
      <c r="C1186" s="0" t="e">
        <f aca="false">NA()</f>
        <v>#N/A</v>
      </c>
      <c r="D1186" s="0" t="n">
        <v>0.0867854886948176</v>
      </c>
      <c r="E1186" s="0" t="n">
        <v>-0.168836837728613</v>
      </c>
    </row>
    <row r="1187" customFormat="false" ht="15" hidden="false" customHeight="false" outlineLevel="0" collapsed="false">
      <c r="A1187" s="0" t="s">
        <v>1197</v>
      </c>
      <c r="B1187" s="0" t="n">
        <v>80911</v>
      </c>
      <c r="C1187" s="0" t="s">
        <v>1197</v>
      </c>
      <c r="D1187" s="0" t="n">
        <v>0.0872657923551591</v>
      </c>
      <c r="E1187" s="0" t="n">
        <v>0.267929894887807</v>
      </c>
    </row>
    <row r="1188" customFormat="false" ht="15" hidden="false" customHeight="false" outlineLevel="0" collapsed="false">
      <c r="A1188" s="0" t="s">
        <v>1198</v>
      </c>
      <c r="B1188" s="0" t="n">
        <v>223435</v>
      </c>
      <c r="C1188" s="0" t="e">
        <f aca="false">NA()</f>
        <v>#N/A</v>
      </c>
      <c r="D1188" s="0" t="n">
        <v>0.0872657923551591</v>
      </c>
      <c r="E1188" s="0" t="n">
        <v>-0.162073288598035</v>
      </c>
    </row>
    <row r="1189" customFormat="false" ht="15" hidden="false" customHeight="false" outlineLevel="0" collapsed="false">
      <c r="A1189" s="0" t="s">
        <v>1199</v>
      </c>
      <c r="B1189" s="0" t="n">
        <v>217866</v>
      </c>
      <c r="C1189" s="0" t="e">
        <f aca="false">NA()</f>
        <v>#N/A</v>
      </c>
      <c r="D1189" s="0" t="n">
        <v>0.0873004236322839</v>
      </c>
      <c r="E1189" s="0" t="n">
        <v>0.297767819690055</v>
      </c>
    </row>
    <row r="1190" customFormat="false" ht="15" hidden="false" customHeight="false" outlineLevel="0" collapsed="false">
      <c r="A1190" s="0" t="s">
        <v>1200</v>
      </c>
      <c r="B1190" s="0" t="n">
        <v>66500</v>
      </c>
      <c r="C1190" s="0" t="e">
        <f aca="false">NA()</f>
        <v>#N/A</v>
      </c>
      <c r="D1190" s="0" t="n">
        <v>0.0874384146275313</v>
      </c>
      <c r="E1190" s="0" t="n">
        <v>0.136050395959309</v>
      </c>
    </row>
    <row r="1191" customFormat="false" ht="15" hidden="false" customHeight="false" outlineLevel="0" collapsed="false">
      <c r="A1191" s="0" t="s">
        <v>1201</v>
      </c>
      <c r="B1191" s="0" t="n">
        <v>66942</v>
      </c>
      <c r="C1191" s="0" t="s">
        <v>1201</v>
      </c>
      <c r="D1191" s="0" t="n">
        <v>0.0878823333510491</v>
      </c>
      <c r="E1191" s="0" t="n">
        <v>-0.151155289371447</v>
      </c>
    </row>
    <row r="1192" customFormat="false" ht="15" hidden="false" customHeight="false" outlineLevel="0" collapsed="false">
      <c r="A1192" s="0" t="s">
        <v>1202</v>
      </c>
      <c r="B1192" s="0" t="n">
        <v>52535</v>
      </c>
      <c r="C1192" s="0" t="e">
        <f aca="false">NA()</f>
        <v>#N/A</v>
      </c>
      <c r="D1192" s="0" t="n">
        <v>0.0878823333510491</v>
      </c>
      <c r="E1192" s="0" t="n">
        <v>0.158623883103123</v>
      </c>
    </row>
    <row r="1193" customFormat="false" ht="15" hidden="false" customHeight="false" outlineLevel="0" collapsed="false">
      <c r="A1193" s="0" t="s">
        <v>1203</v>
      </c>
      <c r="B1193" s="0" t="n">
        <v>14862</v>
      </c>
      <c r="C1193" s="0" t="s">
        <v>1203</v>
      </c>
      <c r="D1193" s="0" t="n">
        <v>0.0882694719635388</v>
      </c>
      <c r="E1193" s="0" t="n">
        <v>0.600490414263211</v>
      </c>
    </row>
    <row r="1194" customFormat="false" ht="15" hidden="false" customHeight="false" outlineLevel="0" collapsed="false">
      <c r="A1194" s="0" t="s">
        <v>1204</v>
      </c>
      <c r="B1194" s="0" t="n">
        <v>54391</v>
      </c>
      <c r="C1194" s="0" t="s">
        <v>1204</v>
      </c>
      <c r="D1194" s="0" t="n">
        <v>0.0882694719635388</v>
      </c>
      <c r="E1194" s="0" t="n">
        <v>0.444147795717882</v>
      </c>
    </row>
    <row r="1195" customFormat="false" ht="15" hidden="false" customHeight="false" outlineLevel="0" collapsed="false">
      <c r="A1195" s="0" t="s">
        <v>1205</v>
      </c>
      <c r="B1195" s="0" t="n">
        <v>66859</v>
      </c>
      <c r="C1195" s="0" t="s">
        <v>1205</v>
      </c>
      <c r="D1195" s="0" t="n">
        <v>0.0882694719635388</v>
      </c>
      <c r="E1195" s="0" t="n">
        <v>-0.92992019275729</v>
      </c>
    </row>
    <row r="1196" customFormat="false" ht="15" hidden="false" customHeight="false" outlineLevel="0" collapsed="false">
      <c r="A1196" s="0" t="s">
        <v>1206</v>
      </c>
      <c r="B1196" s="0" t="n">
        <v>107868</v>
      </c>
      <c r="C1196" s="0" t="e">
        <f aca="false">NA()</f>
        <v>#N/A</v>
      </c>
      <c r="D1196" s="0" t="n">
        <v>0.0882694719635388</v>
      </c>
      <c r="E1196" s="0" t="n">
        <v>-0.229658277230111</v>
      </c>
    </row>
    <row r="1197" customFormat="false" ht="15" hidden="false" customHeight="false" outlineLevel="0" collapsed="false">
      <c r="A1197" s="0" t="s">
        <v>1207</v>
      </c>
      <c r="B1197" s="0" t="n">
        <v>223920</v>
      </c>
      <c r="C1197" s="0" t="s">
        <v>1207</v>
      </c>
      <c r="D1197" s="0" t="n">
        <v>0.0884372665180459</v>
      </c>
      <c r="E1197" s="0" t="n">
        <v>-0.308203384677316</v>
      </c>
    </row>
    <row r="1198" customFormat="false" ht="15" hidden="false" customHeight="false" outlineLevel="0" collapsed="false">
      <c r="A1198" s="0" t="s">
        <v>1208</v>
      </c>
      <c r="B1198" s="0" t="n">
        <v>75612</v>
      </c>
      <c r="C1198" s="0" t="s">
        <v>1208</v>
      </c>
      <c r="D1198" s="0" t="n">
        <v>0.088826484124569</v>
      </c>
      <c r="E1198" s="0" t="n">
        <v>0.140114120954008</v>
      </c>
    </row>
    <row r="1199" customFormat="false" ht="15" hidden="false" customHeight="false" outlineLevel="0" collapsed="false">
      <c r="A1199" s="0" t="s">
        <v>1209</v>
      </c>
      <c r="B1199" s="0" t="n">
        <v>20523</v>
      </c>
      <c r="C1199" s="0" t="s">
        <v>1209</v>
      </c>
      <c r="D1199" s="0" t="n">
        <v>0.0889192190712434</v>
      </c>
      <c r="E1199" s="0" t="n">
        <v>-0.350968443424601</v>
      </c>
    </row>
    <row r="1200" customFormat="false" ht="15" hidden="false" customHeight="false" outlineLevel="0" collapsed="false">
      <c r="A1200" s="0" t="s">
        <v>1210</v>
      </c>
      <c r="B1200" s="0" t="n">
        <v>74841</v>
      </c>
      <c r="C1200" s="0" t="e">
        <f aca="false">NA()</f>
        <v>#N/A</v>
      </c>
      <c r="D1200" s="0" t="n">
        <v>0.0891445096458436</v>
      </c>
      <c r="E1200" s="0" t="n">
        <v>0.119831491282996</v>
      </c>
    </row>
    <row r="1201" customFormat="false" ht="15" hidden="false" customHeight="false" outlineLevel="0" collapsed="false">
      <c r="A1201" s="0" t="s">
        <v>1211</v>
      </c>
      <c r="B1201" s="0" t="n">
        <v>71336</v>
      </c>
      <c r="C1201" s="0" t="s">
        <v>1211</v>
      </c>
      <c r="D1201" s="0" t="n">
        <v>0.0894275276297272</v>
      </c>
      <c r="E1201" s="0" t="n">
        <v>-0.397330818613616</v>
      </c>
    </row>
    <row r="1202" customFormat="false" ht="15" hidden="false" customHeight="false" outlineLevel="0" collapsed="false">
      <c r="A1202" s="0" t="s">
        <v>1212</v>
      </c>
      <c r="B1202" s="0" t="n">
        <v>20869</v>
      </c>
      <c r="C1202" s="0" t="e">
        <f aca="false">NA()</f>
        <v>#N/A</v>
      </c>
      <c r="D1202" s="0" t="n">
        <v>0.0894275276297272</v>
      </c>
      <c r="E1202" s="0" t="n">
        <v>0.321929339910447</v>
      </c>
    </row>
    <row r="1203" customFormat="false" ht="15" hidden="false" customHeight="false" outlineLevel="0" collapsed="false">
      <c r="A1203" s="0" t="s">
        <v>1213</v>
      </c>
      <c r="B1203" s="0" t="n">
        <v>19244</v>
      </c>
      <c r="C1203" s="0" t="s">
        <v>1213</v>
      </c>
      <c r="D1203" s="0" t="n">
        <v>0.0894676952423564</v>
      </c>
      <c r="E1203" s="0" t="n">
        <v>-0.112412724346605</v>
      </c>
    </row>
    <row r="1204" customFormat="false" ht="15" hidden="false" customHeight="false" outlineLevel="0" collapsed="false">
      <c r="A1204" s="0" t="s">
        <v>1214</v>
      </c>
      <c r="B1204" s="0" t="n">
        <v>74126</v>
      </c>
      <c r="C1204" s="0" t="e">
        <f aca="false">NA()</f>
        <v>#N/A</v>
      </c>
      <c r="D1204" s="0" t="n">
        <v>0.0896241948564512</v>
      </c>
      <c r="E1204" s="0" t="n">
        <v>-0.259659752420534</v>
      </c>
    </row>
    <row r="1205" customFormat="false" ht="15" hidden="false" customHeight="false" outlineLevel="0" collapsed="false">
      <c r="A1205" s="0" t="s">
        <v>1215</v>
      </c>
      <c r="B1205" s="0" t="n">
        <v>19087</v>
      </c>
      <c r="C1205" s="0" t="e">
        <f aca="false">NA()</f>
        <v>#N/A</v>
      </c>
      <c r="D1205" s="0" t="n">
        <v>0.0896307432736743</v>
      </c>
      <c r="E1205" s="0" t="n">
        <v>0.400884645996909</v>
      </c>
    </row>
    <row r="1206" customFormat="false" ht="15" hidden="false" customHeight="false" outlineLevel="0" collapsed="false">
      <c r="A1206" s="0" t="s">
        <v>1216</v>
      </c>
      <c r="B1206" s="0" t="n">
        <v>16001</v>
      </c>
      <c r="C1206" s="0" t="s">
        <v>1216</v>
      </c>
      <c r="D1206" s="0" t="n">
        <v>0.0896454938106645</v>
      </c>
      <c r="E1206" s="0" t="n">
        <v>0.493046425962377</v>
      </c>
    </row>
    <row r="1207" customFormat="false" ht="15" hidden="false" customHeight="false" outlineLevel="0" collapsed="false">
      <c r="A1207" s="0" t="s">
        <v>1217</v>
      </c>
      <c r="B1207" s="0" t="n">
        <v>18783</v>
      </c>
      <c r="C1207" s="0" t="s">
        <v>1217</v>
      </c>
      <c r="D1207" s="0" t="n">
        <v>0.0897506539759687</v>
      </c>
      <c r="E1207" s="0" t="n">
        <v>0.336028865007641</v>
      </c>
    </row>
    <row r="1208" customFormat="false" ht="15" hidden="false" customHeight="false" outlineLevel="0" collapsed="false">
      <c r="A1208" s="0" t="s">
        <v>1218</v>
      </c>
      <c r="B1208" s="0" t="n">
        <v>19211</v>
      </c>
      <c r="C1208" s="0" t="s">
        <v>1218</v>
      </c>
      <c r="D1208" s="0" t="n">
        <v>0.0902316563897266</v>
      </c>
      <c r="E1208" s="0" t="n">
        <v>0.523920486957544</v>
      </c>
    </row>
    <row r="1209" customFormat="false" ht="15" hidden="false" customHeight="false" outlineLevel="0" collapsed="false">
      <c r="A1209" s="0" t="s">
        <v>1219</v>
      </c>
      <c r="B1209" s="0" t="n">
        <v>12934</v>
      </c>
      <c r="C1209" s="0" t="s">
        <v>1219</v>
      </c>
      <c r="D1209" s="0" t="n">
        <v>0.0902977152944174</v>
      </c>
      <c r="E1209" s="0" t="n">
        <v>0.349333913398146</v>
      </c>
    </row>
    <row r="1210" customFormat="false" ht="15" hidden="false" customHeight="false" outlineLevel="0" collapsed="false">
      <c r="A1210" s="0" t="s">
        <v>1220</v>
      </c>
      <c r="B1210" s="0" t="n">
        <v>14381</v>
      </c>
      <c r="C1210" s="0" t="s">
        <v>1220</v>
      </c>
      <c r="D1210" s="0" t="n">
        <v>0.0904645761269094</v>
      </c>
      <c r="E1210" s="0" t="n">
        <v>0.218224995811479</v>
      </c>
    </row>
    <row r="1211" customFormat="false" ht="15" hidden="false" customHeight="false" outlineLevel="0" collapsed="false">
      <c r="A1211" s="0" t="s">
        <v>1221</v>
      </c>
      <c r="B1211" s="0" t="n">
        <v>15490</v>
      </c>
      <c r="C1211" s="0" t="s">
        <v>1221</v>
      </c>
      <c r="D1211" s="0" t="n">
        <v>0.0906656691231156</v>
      </c>
      <c r="E1211" s="0" t="n">
        <v>-0.367177394620213</v>
      </c>
    </row>
    <row r="1212" customFormat="false" ht="15" hidden="false" customHeight="false" outlineLevel="0" collapsed="false">
      <c r="A1212" s="0" t="s">
        <v>1222</v>
      </c>
      <c r="B1212" s="0" t="n">
        <v>29859</v>
      </c>
      <c r="C1212" s="0" t="s">
        <v>1222</v>
      </c>
      <c r="D1212" s="0" t="n">
        <v>0.0906656691231156</v>
      </c>
      <c r="E1212" s="0" t="n">
        <v>-0.290219334654215</v>
      </c>
    </row>
    <row r="1213" customFormat="false" ht="15" hidden="false" customHeight="false" outlineLevel="0" collapsed="false">
      <c r="A1213" s="0" t="s">
        <v>1223</v>
      </c>
      <c r="B1213" s="0" t="n">
        <v>107589</v>
      </c>
      <c r="C1213" s="0" t="s">
        <v>1223</v>
      </c>
      <c r="D1213" s="0" t="n">
        <v>0.0908685523904278</v>
      </c>
      <c r="E1213" s="0" t="n">
        <v>0.204786110224321</v>
      </c>
    </row>
    <row r="1214" customFormat="false" ht="15" hidden="false" customHeight="false" outlineLevel="0" collapsed="false">
      <c r="A1214" s="0" t="s">
        <v>1224</v>
      </c>
      <c r="B1214" s="0" t="n">
        <v>72094</v>
      </c>
      <c r="C1214" s="0" t="s">
        <v>1224</v>
      </c>
      <c r="D1214" s="0" t="n">
        <v>0.0910359071539573</v>
      </c>
      <c r="E1214" s="0" t="n">
        <v>-0.693984161083305</v>
      </c>
    </row>
    <row r="1215" customFormat="false" ht="15" hidden="false" customHeight="false" outlineLevel="0" collapsed="false">
      <c r="A1215" s="0" t="s">
        <v>1225</v>
      </c>
      <c r="B1215" s="0" t="n">
        <v>59027</v>
      </c>
      <c r="C1215" s="0" t="s">
        <v>1225</v>
      </c>
      <c r="D1215" s="0" t="n">
        <v>0.0915049294277245</v>
      </c>
      <c r="E1215" s="0" t="n">
        <v>-0.451531742245752</v>
      </c>
    </row>
    <row r="1216" customFormat="false" ht="15" hidden="false" customHeight="false" outlineLevel="0" collapsed="false">
      <c r="A1216" s="0" t="s">
        <v>1226</v>
      </c>
      <c r="B1216" s="0" t="n">
        <v>22137</v>
      </c>
      <c r="C1216" s="0" t="s">
        <v>1226</v>
      </c>
      <c r="D1216" s="0" t="n">
        <v>0.0915248720310115</v>
      </c>
      <c r="E1216" s="0" t="n">
        <v>0.231322269953462</v>
      </c>
    </row>
    <row r="1217" customFormat="false" ht="15" hidden="false" customHeight="false" outlineLevel="0" collapsed="false">
      <c r="A1217" s="0" t="s">
        <v>1227</v>
      </c>
      <c r="B1217" s="0" t="n">
        <v>26362</v>
      </c>
      <c r="C1217" s="0" t="s">
        <v>1227</v>
      </c>
      <c r="D1217" s="0" t="n">
        <v>0.0918556269160083</v>
      </c>
      <c r="E1217" s="0" t="n">
        <v>0.364175515393881</v>
      </c>
    </row>
    <row r="1218" customFormat="false" ht="15" hidden="false" customHeight="false" outlineLevel="0" collapsed="false">
      <c r="A1218" s="0" t="s">
        <v>1228</v>
      </c>
      <c r="B1218" s="0" t="n">
        <v>233781</v>
      </c>
      <c r="C1218" s="0" t="s">
        <v>1228</v>
      </c>
      <c r="D1218" s="0" t="n">
        <v>0.0918556269160083</v>
      </c>
      <c r="E1218" s="0" t="n">
        <v>0.28191895418659</v>
      </c>
    </row>
    <row r="1219" customFormat="false" ht="15" hidden="false" customHeight="false" outlineLevel="0" collapsed="false">
      <c r="A1219" s="0" t="s">
        <v>1229</v>
      </c>
      <c r="B1219" s="0" t="n">
        <v>227334</v>
      </c>
      <c r="C1219" s="0" t="e">
        <f aca="false">NA()</f>
        <v>#N/A</v>
      </c>
      <c r="D1219" s="0" t="n">
        <v>0.092098107187309</v>
      </c>
      <c r="E1219" s="0" t="n">
        <v>-0.186004418638085</v>
      </c>
    </row>
    <row r="1220" customFormat="false" ht="15" hidden="false" customHeight="false" outlineLevel="0" collapsed="false">
      <c r="A1220" s="0" t="s">
        <v>1230</v>
      </c>
      <c r="B1220" s="0" t="n">
        <v>14732</v>
      </c>
      <c r="C1220" s="0" t="s">
        <v>1230</v>
      </c>
      <c r="D1220" s="0" t="n">
        <v>0.0921247571686229</v>
      </c>
      <c r="E1220" s="0" t="n">
        <v>-0.404260082858324</v>
      </c>
    </row>
    <row r="1221" customFormat="false" ht="15" hidden="false" customHeight="false" outlineLevel="0" collapsed="false">
      <c r="A1221" s="0" t="s">
        <v>1231</v>
      </c>
      <c r="B1221" s="0" t="n">
        <v>22193</v>
      </c>
      <c r="C1221" s="0" t="e">
        <f aca="false">NA()</f>
        <v>#N/A</v>
      </c>
      <c r="D1221" s="0" t="n">
        <v>0.0921247571686229</v>
      </c>
      <c r="E1221" s="0" t="n">
        <v>-0.162595799434035</v>
      </c>
    </row>
    <row r="1222" customFormat="false" ht="15" hidden="false" customHeight="false" outlineLevel="0" collapsed="false">
      <c r="A1222" s="0" t="s">
        <v>1232</v>
      </c>
      <c r="B1222" s="0" t="n">
        <v>67011</v>
      </c>
      <c r="C1222" s="0" t="e">
        <f aca="false">NA()</f>
        <v>#N/A</v>
      </c>
      <c r="D1222" s="0" t="n">
        <v>0.0923252478605927</v>
      </c>
      <c r="E1222" s="0" t="n">
        <v>0.127825456818886</v>
      </c>
    </row>
    <row r="1223" customFormat="false" ht="15" hidden="false" customHeight="false" outlineLevel="0" collapsed="false">
      <c r="A1223" s="0" t="s">
        <v>1233</v>
      </c>
      <c r="B1223" s="0" t="n">
        <v>12748</v>
      </c>
      <c r="C1223" s="0" t="s">
        <v>1233</v>
      </c>
      <c r="D1223" s="0" t="n">
        <v>0.0923381939808482</v>
      </c>
      <c r="E1223" s="0" t="n">
        <v>0.271247586454738</v>
      </c>
    </row>
    <row r="1224" customFormat="false" ht="15" hidden="false" customHeight="false" outlineLevel="0" collapsed="false">
      <c r="A1224" s="0" t="s">
        <v>1234</v>
      </c>
      <c r="B1224" s="0" t="n">
        <v>217700</v>
      </c>
      <c r="C1224" s="0" t="e">
        <f aca="false">NA()</f>
        <v>#N/A</v>
      </c>
      <c r="D1224" s="0" t="n">
        <v>0.0928250141493344</v>
      </c>
      <c r="E1224" s="0" t="n">
        <v>0.235453894201871</v>
      </c>
    </row>
    <row r="1225" customFormat="false" ht="15" hidden="false" customHeight="false" outlineLevel="0" collapsed="false">
      <c r="A1225" s="0" t="s">
        <v>1235</v>
      </c>
      <c r="B1225" s="0" t="n">
        <v>67216</v>
      </c>
      <c r="C1225" s="0" t="s">
        <v>1235</v>
      </c>
      <c r="D1225" s="0" t="n">
        <v>0.0932359269075386</v>
      </c>
      <c r="E1225" s="0" t="n">
        <v>-0.31945409496628</v>
      </c>
    </row>
    <row r="1226" customFormat="false" ht="15" hidden="false" customHeight="false" outlineLevel="0" collapsed="false">
      <c r="A1226" s="0" t="s">
        <v>1236</v>
      </c>
      <c r="B1226" s="0" t="n">
        <v>13849</v>
      </c>
      <c r="C1226" s="0" t="s">
        <v>1236</v>
      </c>
      <c r="D1226" s="0" t="n">
        <v>0.0934025428993409</v>
      </c>
      <c r="E1226" s="0" t="n">
        <v>-0.138378622410958</v>
      </c>
    </row>
    <row r="1227" customFormat="false" ht="15" hidden="false" customHeight="false" outlineLevel="0" collapsed="false">
      <c r="A1227" s="0" t="s">
        <v>1237</v>
      </c>
      <c r="B1227" s="0" t="n">
        <v>18798</v>
      </c>
      <c r="C1227" s="0" t="s">
        <v>1237</v>
      </c>
      <c r="D1227" s="0" t="n">
        <v>0.0934405473384818</v>
      </c>
      <c r="E1227" s="0" t="n">
        <v>0.301373498663259</v>
      </c>
    </row>
    <row r="1228" customFormat="false" ht="15" hidden="false" customHeight="false" outlineLevel="0" collapsed="false">
      <c r="A1228" s="0" t="s">
        <v>1238</v>
      </c>
      <c r="B1228" s="0" t="n">
        <v>68947</v>
      </c>
      <c r="C1228" s="0" t="e">
        <f aca="false">NA()</f>
        <v>#N/A</v>
      </c>
      <c r="D1228" s="0" t="n">
        <v>0.093689879200003</v>
      </c>
      <c r="E1228" s="0" t="n">
        <v>-0.215966905746216</v>
      </c>
    </row>
    <row r="1229" customFormat="false" ht="15" hidden="false" customHeight="false" outlineLevel="0" collapsed="false">
      <c r="A1229" s="0" t="s">
        <v>1239</v>
      </c>
      <c r="B1229" s="0" t="n">
        <v>16329</v>
      </c>
      <c r="C1229" s="0" t="s">
        <v>1239</v>
      </c>
      <c r="D1229" s="0" t="n">
        <v>0.0937082796020112</v>
      </c>
      <c r="E1229" s="0" t="n">
        <v>0.290876602838761</v>
      </c>
    </row>
    <row r="1230" customFormat="false" ht="15" hidden="false" customHeight="false" outlineLevel="0" collapsed="false">
      <c r="A1230" s="0" t="s">
        <v>1240</v>
      </c>
      <c r="B1230" s="0" t="n">
        <v>29869</v>
      </c>
      <c r="C1230" s="0" t="e">
        <f aca="false">NA()</f>
        <v>#N/A</v>
      </c>
      <c r="D1230" s="0" t="n">
        <v>0.0939657047193429</v>
      </c>
      <c r="E1230" s="0" t="n">
        <v>-0.109064506977526</v>
      </c>
    </row>
    <row r="1231" customFormat="false" ht="15" hidden="false" customHeight="false" outlineLevel="0" collapsed="false">
      <c r="A1231" s="0" t="s">
        <v>1241</v>
      </c>
      <c r="B1231" s="0" t="n">
        <v>20531</v>
      </c>
      <c r="C1231" s="0" t="s">
        <v>1241</v>
      </c>
      <c r="D1231" s="0" t="n">
        <v>0.0941363774060322</v>
      </c>
      <c r="E1231" s="0" t="n">
        <v>0.665802651325983</v>
      </c>
    </row>
    <row r="1232" customFormat="false" ht="15" hidden="false" customHeight="false" outlineLevel="0" collapsed="false">
      <c r="A1232" s="0" t="s">
        <v>1242</v>
      </c>
      <c r="B1232" s="0" t="n">
        <v>104112</v>
      </c>
      <c r="C1232" s="0" t="s">
        <v>1242</v>
      </c>
      <c r="D1232" s="0" t="n">
        <v>0.0943569671595093</v>
      </c>
      <c r="E1232" s="0" t="n">
        <v>-0.218621686950669</v>
      </c>
    </row>
    <row r="1233" customFormat="false" ht="15" hidden="false" customHeight="false" outlineLevel="0" collapsed="false">
      <c r="A1233" s="0" t="s">
        <v>1243</v>
      </c>
      <c r="B1233" s="0" t="n">
        <v>208727</v>
      </c>
      <c r="C1233" s="0" t="e">
        <f aca="false">NA()</f>
        <v>#N/A</v>
      </c>
      <c r="D1233" s="0" t="n">
        <v>0.0943773167331746</v>
      </c>
      <c r="E1233" s="0" t="n">
        <v>-0.130778839407514</v>
      </c>
    </row>
    <row r="1234" customFormat="false" ht="15" hidden="false" customHeight="false" outlineLevel="0" collapsed="false">
      <c r="A1234" s="0" t="s">
        <v>1244</v>
      </c>
      <c r="B1234" s="0" t="n">
        <v>56356</v>
      </c>
      <c r="C1234" s="0" t="s">
        <v>1244</v>
      </c>
      <c r="D1234" s="0" t="n">
        <v>0.0944303471555453</v>
      </c>
      <c r="E1234" s="0" t="n">
        <v>-0.194454524364712</v>
      </c>
    </row>
    <row r="1235" customFormat="false" ht="15" hidden="false" customHeight="false" outlineLevel="0" collapsed="false">
      <c r="A1235" s="0" t="s">
        <v>1245</v>
      </c>
      <c r="B1235" s="0" t="n">
        <v>76687</v>
      </c>
      <c r="C1235" s="0" t="s">
        <v>1245</v>
      </c>
      <c r="D1235" s="0" t="n">
        <v>0.0944467834241971</v>
      </c>
      <c r="E1235" s="0" t="n">
        <v>0.172744188267085</v>
      </c>
    </row>
    <row r="1236" customFormat="false" ht="15" hidden="false" customHeight="false" outlineLevel="0" collapsed="false">
      <c r="A1236" s="0" t="s">
        <v>1246</v>
      </c>
      <c r="B1236" s="0" t="n">
        <v>56473</v>
      </c>
      <c r="C1236" s="0" t="s">
        <v>1246</v>
      </c>
      <c r="D1236" s="0" t="n">
        <v>0.0947333731111317</v>
      </c>
      <c r="E1236" s="0" t="n">
        <v>0.370919049345197</v>
      </c>
    </row>
    <row r="1237" customFormat="false" ht="15" hidden="false" customHeight="false" outlineLevel="0" collapsed="false">
      <c r="A1237" s="0" t="s">
        <v>1247</v>
      </c>
      <c r="B1237" s="0" t="n">
        <v>71985</v>
      </c>
      <c r="C1237" s="0" t="s">
        <v>1247</v>
      </c>
      <c r="D1237" s="0" t="n">
        <v>0.0947352649613212</v>
      </c>
      <c r="E1237" s="0" t="n">
        <v>-0.233712281855144</v>
      </c>
    </row>
    <row r="1238" customFormat="false" ht="15" hidden="false" customHeight="false" outlineLevel="0" collapsed="false">
      <c r="A1238" s="0" t="s">
        <v>1248</v>
      </c>
      <c r="B1238" s="0" t="n">
        <v>234889</v>
      </c>
      <c r="C1238" s="0" t="s">
        <v>1248</v>
      </c>
      <c r="D1238" s="0" t="n">
        <v>0.0948560746087518</v>
      </c>
      <c r="E1238" s="0" t="n">
        <v>-0.160112939686923</v>
      </c>
    </row>
    <row r="1239" customFormat="false" ht="15" hidden="false" customHeight="false" outlineLevel="0" collapsed="false">
      <c r="A1239" s="0" t="s">
        <v>1249</v>
      </c>
      <c r="B1239" s="0" t="n">
        <v>15483</v>
      </c>
      <c r="C1239" s="0" t="s">
        <v>1249</v>
      </c>
      <c r="D1239" s="0" t="n">
        <v>0.0948560746087518</v>
      </c>
      <c r="E1239" s="0" t="n">
        <v>0.223786675760055</v>
      </c>
    </row>
    <row r="1240" customFormat="false" ht="15" hidden="false" customHeight="false" outlineLevel="0" collapsed="false">
      <c r="A1240" s="0" t="s">
        <v>1250</v>
      </c>
      <c r="B1240" s="0" t="n">
        <v>212679</v>
      </c>
      <c r="C1240" s="0" t="s">
        <v>1250</v>
      </c>
      <c r="D1240" s="0" t="n">
        <v>0.0950589097751028</v>
      </c>
      <c r="E1240" s="0" t="n">
        <v>-0.24154656046495</v>
      </c>
    </row>
    <row r="1241" customFormat="false" ht="15" hidden="false" customHeight="false" outlineLevel="0" collapsed="false">
      <c r="A1241" s="0" t="s">
        <v>1251</v>
      </c>
      <c r="B1241" s="0" t="n">
        <v>56737</v>
      </c>
      <c r="C1241" s="0" t="s">
        <v>1251</v>
      </c>
      <c r="D1241" s="0" t="n">
        <v>0.095061043487682</v>
      </c>
      <c r="E1241" s="0" t="n">
        <v>-0.318993429461827</v>
      </c>
    </row>
    <row r="1242" customFormat="false" ht="15" hidden="false" customHeight="false" outlineLevel="0" collapsed="false">
      <c r="A1242" s="0" t="s">
        <v>1252</v>
      </c>
      <c r="B1242" s="0" t="n">
        <v>71743</v>
      </c>
      <c r="C1242" s="0" t="s">
        <v>1252</v>
      </c>
      <c r="D1242" s="0" t="n">
        <v>0.095068661280997</v>
      </c>
      <c r="E1242" s="0" t="n">
        <v>-0.259660706199803</v>
      </c>
    </row>
    <row r="1243" customFormat="false" ht="15" hidden="false" customHeight="false" outlineLevel="0" collapsed="false">
      <c r="A1243" s="0" t="s">
        <v>1253</v>
      </c>
      <c r="B1243" s="0" t="n">
        <v>11988</v>
      </c>
      <c r="C1243" s="0" t="s">
        <v>1253</v>
      </c>
      <c r="D1243" s="0" t="n">
        <v>0.095068661280997</v>
      </c>
      <c r="E1243" s="0" t="n">
        <v>-0.192055307669594</v>
      </c>
    </row>
    <row r="1244" customFormat="false" ht="15" hidden="false" customHeight="false" outlineLevel="0" collapsed="false">
      <c r="A1244" s="0" t="s">
        <v>1254</v>
      </c>
      <c r="B1244" s="0" t="n">
        <v>14731</v>
      </c>
      <c r="C1244" s="0" t="s">
        <v>1254</v>
      </c>
      <c r="D1244" s="0" t="n">
        <v>0.0954173843627995</v>
      </c>
      <c r="E1244" s="0" t="n">
        <v>-0.162068422597322</v>
      </c>
    </row>
    <row r="1245" customFormat="false" ht="15" hidden="false" customHeight="false" outlineLevel="0" collapsed="false">
      <c r="A1245" s="0" t="s">
        <v>1255</v>
      </c>
      <c r="B1245" s="0" t="n">
        <v>257635</v>
      </c>
      <c r="C1245" s="0" t="s">
        <v>1255</v>
      </c>
      <c r="D1245" s="0" t="n">
        <v>0.0957308036771175</v>
      </c>
      <c r="E1245" s="0" t="n">
        <v>-0.236707740055341</v>
      </c>
    </row>
    <row r="1246" customFormat="false" ht="15" hidden="false" customHeight="false" outlineLevel="0" collapsed="false">
      <c r="A1246" s="0" t="s">
        <v>1256</v>
      </c>
      <c r="B1246" s="0" t="n">
        <v>17978</v>
      </c>
      <c r="C1246" s="0" t="e">
        <f aca="false">NA()</f>
        <v>#N/A</v>
      </c>
      <c r="D1246" s="0" t="n">
        <v>0.0957971388476113</v>
      </c>
      <c r="E1246" s="0" t="n">
        <v>0.255347887785343</v>
      </c>
    </row>
    <row r="1247" customFormat="false" ht="15" hidden="false" customHeight="false" outlineLevel="0" collapsed="false">
      <c r="A1247" s="0" t="s">
        <v>1257</v>
      </c>
      <c r="B1247" s="0" t="n">
        <v>108099</v>
      </c>
      <c r="C1247" s="0" t="e">
        <f aca="false">NA()</f>
        <v>#N/A</v>
      </c>
      <c r="D1247" s="0" t="n">
        <v>0.0958543461742298</v>
      </c>
      <c r="E1247" s="0" t="n">
        <v>-0.147142393420298</v>
      </c>
    </row>
    <row r="1248" customFormat="false" ht="15" hidden="false" customHeight="false" outlineLevel="0" collapsed="false">
      <c r="A1248" s="0" t="s">
        <v>1258</v>
      </c>
      <c r="B1248" s="0" t="n">
        <v>83814</v>
      </c>
      <c r="C1248" s="0" t="e">
        <f aca="false">NA()</f>
        <v>#N/A</v>
      </c>
      <c r="D1248" s="0" t="n">
        <v>0.0960283629318692</v>
      </c>
      <c r="E1248" s="0" t="n">
        <v>-0.140754117768305</v>
      </c>
    </row>
    <row r="1249" customFormat="false" ht="15" hidden="false" customHeight="false" outlineLevel="0" collapsed="false">
      <c r="A1249" s="0" t="s">
        <v>1259</v>
      </c>
      <c r="B1249" s="0" t="n">
        <v>50493</v>
      </c>
      <c r="C1249" s="0" t="s">
        <v>1259</v>
      </c>
      <c r="D1249" s="0" t="n">
        <v>0.096563903014084</v>
      </c>
      <c r="E1249" s="0" t="n">
        <v>-0.142123554150157</v>
      </c>
    </row>
    <row r="1250" customFormat="false" ht="15" hidden="false" customHeight="false" outlineLevel="0" collapsed="false">
      <c r="A1250" s="0" t="s">
        <v>1260</v>
      </c>
      <c r="B1250" s="0" t="n">
        <v>67283</v>
      </c>
      <c r="C1250" s="0" t="s">
        <v>1260</v>
      </c>
      <c r="D1250" s="0" t="n">
        <v>0.0968503528094068</v>
      </c>
      <c r="E1250" s="0" t="n">
        <v>0.184902621637438</v>
      </c>
    </row>
    <row r="1251" customFormat="false" ht="15" hidden="false" customHeight="false" outlineLevel="0" collapsed="false">
      <c r="A1251" s="0" t="s">
        <v>1261</v>
      </c>
      <c r="B1251" s="0" t="n">
        <v>56078</v>
      </c>
      <c r="C1251" s="0" t="s">
        <v>1261</v>
      </c>
      <c r="D1251" s="0" t="n">
        <v>0.0972377564109899</v>
      </c>
      <c r="E1251" s="0" t="n">
        <v>-0.880754527838113</v>
      </c>
    </row>
    <row r="1252" customFormat="false" ht="15" hidden="false" customHeight="false" outlineLevel="0" collapsed="false">
      <c r="A1252" s="0" t="s">
        <v>1262</v>
      </c>
      <c r="B1252" s="0" t="n">
        <v>18145</v>
      </c>
      <c r="C1252" s="0" t="s">
        <v>1262</v>
      </c>
      <c r="D1252" s="0" t="n">
        <v>0.097467097398468</v>
      </c>
      <c r="E1252" s="0" t="n">
        <v>-0.201484095993875</v>
      </c>
    </row>
    <row r="1253" customFormat="false" ht="15" hidden="false" customHeight="false" outlineLevel="0" collapsed="false">
      <c r="A1253" s="0" t="s">
        <v>1263</v>
      </c>
      <c r="B1253" s="0" t="n">
        <v>380921</v>
      </c>
      <c r="C1253" s="0" t="s">
        <v>1263</v>
      </c>
      <c r="D1253" s="0" t="n">
        <v>0.0975412293184969</v>
      </c>
      <c r="E1253" s="0" t="n">
        <v>0.310317647005957</v>
      </c>
    </row>
    <row r="1254" customFormat="false" ht="15" hidden="false" customHeight="false" outlineLevel="0" collapsed="false">
      <c r="A1254" s="0" t="s">
        <v>1264</v>
      </c>
      <c r="B1254" s="0" t="n">
        <v>67121</v>
      </c>
      <c r="C1254" s="0" t="e">
        <f aca="false">NA()</f>
        <v>#N/A</v>
      </c>
      <c r="D1254" s="0" t="n">
        <v>0.0978855400679636</v>
      </c>
      <c r="E1254" s="0" t="n">
        <v>0.265820903849492</v>
      </c>
    </row>
    <row r="1255" customFormat="false" ht="15" hidden="false" customHeight="false" outlineLevel="0" collapsed="false">
      <c r="A1255" s="0" t="s">
        <v>1265</v>
      </c>
      <c r="B1255" s="0" t="n">
        <v>68795</v>
      </c>
      <c r="C1255" s="0" t="e">
        <f aca="false">NA()</f>
        <v>#N/A</v>
      </c>
      <c r="D1255" s="0" t="n">
        <v>0.0978855400679636</v>
      </c>
      <c r="E1255" s="0" t="n">
        <v>-0.135606390566469</v>
      </c>
    </row>
    <row r="1256" customFormat="false" ht="15" hidden="false" customHeight="false" outlineLevel="0" collapsed="false">
      <c r="A1256" s="0" t="s">
        <v>1266</v>
      </c>
      <c r="B1256" s="0" t="n">
        <v>20872</v>
      </c>
      <c r="C1256" s="0" t="e">
        <f aca="false">NA()</f>
        <v>#N/A</v>
      </c>
      <c r="D1256" s="0" t="n">
        <v>0.098119455808193</v>
      </c>
      <c r="E1256" s="0" t="n">
        <v>-0.11012134234025</v>
      </c>
    </row>
    <row r="1257" customFormat="false" ht="15" hidden="false" customHeight="false" outlineLevel="0" collapsed="false">
      <c r="A1257" s="0" t="s">
        <v>1267</v>
      </c>
      <c r="B1257" s="0" t="n">
        <v>192656</v>
      </c>
      <c r="C1257" s="0" t="e">
        <f aca="false">NA()</f>
        <v>#N/A</v>
      </c>
      <c r="D1257" s="0" t="n">
        <v>0.0982165580138741</v>
      </c>
      <c r="E1257" s="0" t="n">
        <v>0.182695934809154</v>
      </c>
    </row>
    <row r="1258" customFormat="false" ht="15" hidden="false" customHeight="false" outlineLevel="0" collapsed="false">
      <c r="A1258" s="0" t="s">
        <v>1268</v>
      </c>
      <c r="B1258" s="0" t="n">
        <v>11606</v>
      </c>
      <c r="C1258" s="0" t="e">
        <f aca="false">NA()</f>
        <v>#N/A</v>
      </c>
      <c r="D1258" s="0" t="n">
        <v>0.0982411454495499</v>
      </c>
      <c r="E1258" s="0" t="n">
        <v>-0.524503215861058</v>
      </c>
    </row>
    <row r="1259" customFormat="false" ht="15" hidden="false" customHeight="false" outlineLevel="0" collapsed="false">
      <c r="A1259" s="0" t="s">
        <v>1269</v>
      </c>
      <c r="B1259" s="0" t="n">
        <v>328572</v>
      </c>
      <c r="C1259" s="0" t="e">
        <f aca="false">NA()</f>
        <v>#N/A</v>
      </c>
      <c r="D1259" s="0" t="n">
        <v>0.0982448637788674</v>
      </c>
      <c r="E1259" s="0" t="n">
        <v>0.509719098579248</v>
      </c>
    </row>
    <row r="1260" customFormat="false" ht="15" hidden="false" customHeight="false" outlineLevel="0" collapsed="false">
      <c r="A1260" s="0" t="s">
        <v>1270</v>
      </c>
      <c r="B1260" s="0" t="n">
        <v>19272</v>
      </c>
      <c r="C1260" s="0" t="s">
        <v>1270</v>
      </c>
      <c r="D1260" s="0" t="n">
        <v>0.0997880050689001</v>
      </c>
      <c r="E1260" s="0" t="n">
        <v>-0.127907078784897</v>
      </c>
    </row>
    <row r="1261" customFormat="false" ht="15" hidden="false" customHeight="false" outlineLevel="0" collapsed="false">
      <c r="A1261" s="0" t="s">
        <v>1271</v>
      </c>
      <c r="B1261" s="0" t="n">
        <v>65246</v>
      </c>
      <c r="C1261" s="0" t="s">
        <v>1271</v>
      </c>
      <c r="D1261" s="0" t="n">
        <v>0.0997880050689001</v>
      </c>
      <c r="E1261" s="0" t="n">
        <v>-0.135658320061973</v>
      </c>
    </row>
    <row r="1262" customFormat="false" ht="15" hidden="false" customHeight="false" outlineLevel="0" collapsed="false">
      <c r="A1262" s="0" t="s">
        <v>1272</v>
      </c>
      <c r="B1262" s="0" t="n">
        <v>13026</v>
      </c>
      <c r="C1262" s="0" t="s">
        <v>1272</v>
      </c>
      <c r="D1262" s="0" t="n">
        <v>0.0998111607659702</v>
      </c>
      <c r="E1262" s="0" t="n">
        <v>0.249583805628522</v>
      </c>
    </row>
    <row r="1263" customFormat="false" ht="15" hidden="false" customHeight="false" outlineLevel="0" collapsed="false">
      <c r="A1263" s="0" t="s">
        <v>1273</v>
      </c>
      <c r="B1263" s="0" t="n">
        <v>108150</v>
      </c>
      <c r="C1263" s="0" t="s">
        <v>1273</v>
      </c>
      <c r="D1263" s="0" t="n">
        <v>0.100329754801489</v>
      </c>
      <c r="E1263" s="0" t="n">
        <v>0.117782777229525</v>
      </c>
    </row>
    <row r="1264" customFormat="false" ht="15" hidden="false" customHeight="false" outlineLevel="0" collapsed="false">
      <c r="A1264" s="0" t="s">
        <v>1274</v>
      </c>
      <c r="B1264" s="0" t="n">
        <v>56421</v>
      </c>
      <c r="C1264" s="0" t="s">
        <v>1274</v>
      </c>
      <c r="D1264" s="0" t="n">
        <v>0.10045992389954</v>
      </c>
      <c r="E1264" s="0" t="n">
        <v>0.224291230436011</v>
      </c>
    </row>
    <row r="1265" customFormat="false" ht="15" hidden="false" customHeight="false" outlineLevel="0" collapsed="false">
      <c r="A1265" s="0" t="s">
        <v>1275</v>
      </c>
      <c r="B1265" s="0" t="n">
        <v>76355</v>
      </c>
      <c r="C1265" s="0" t="s">
        <v>1275</v>
      </c>
      <c r="D1265" s="0" t="n">
        <v>0.100467539378951</v>
      </c>
      <c r="E1265" s="0" t="n">
        <v>-0.48313425120643</v>
      </c>
    </row>
    <row r="1266" customFormat="false" ht="15" hidden="false" customHeight="false" outlineLevel="0" collapsed="false">
      <c r="A1266" s="0" t="s">
        <v>1276</v>
      </c>
      <c r="B1266" s="0" t="n">
        <v>12411</v>
      </c>
      <c r="C1266" s="0" t="s">
        <v>1276</v>
      </c>
      <c r="D1266" s="0" t="n">
        <v>0.100469322385768</v>
      </c>
      <c r="E1266" s="0" t="n">
        <v>-0.201932412313998</v>
      </c>
    </row>
    <row r="1267" customFormat="false" ht="15" hidden="false" customHeight="false" outlineLevel="0" collapsed="false">
      <c r="A1267" s="0" t="s">
        <v>1277</v>
      </c>
      <c r="B1267" s="0" t="n">
        <v>69080</v>
      </c>
      <c r="C1267" s="0" t="s">
        <v>1277</v>
      </c>
      <c r="D1267" s="0" t="n">
        <v>0.100824512617621</v>
      </c>
      <c r="E1267" s="0" t="n">
        <v>0.173799812999452</v>
      </c>
    </row>
    <row r="1268" customFormat="false" ht="15" hidden="false" customHeight="false" outlineLevel="0" collapsed="false">
      <c r="A1268" s="0" t="s">
        <v>1278</v>
      </c>
      <c r="B1268" s="0" t="n">
        <v>12747</v>
      </c>
      <c r="C1268" s="0" t="s">
        <v>1278</v>
      </c>
      <c r="D1268" s="0" t="n">
        <v>0.100834627312825</v>
      </c>
      <c r="E1268" s="0" t="n">
        <v>0.206166083413445</v>
      </c>
    </row>
    <row r="1269" customFormat="false" ht="15" hidden="false" customHeight="false" outlineLevel="0" collapsed="false">
      <c r="A1269" s="0" t="s">
        <v>1279</v>
      </c>
      <c r="B1269" s="0" t="n">
        <v>320253</v>
      </c>
      <c r="C1269" s="0" t="e">
        <f aca="false">NA()</f>
        <v>#N/A</v>
      </c>
      <c r="D1269" s="0" t="n">
        <v>0.100834627312825</v>
      </c>
      <c r="E1269" s="0" t="n">
        <v>0.170352077386466</v>
      </c>
    </row>
    <row r="1270" customFormat="false" ht="15" hidden="false" customHeight="false" outlineLevel="0" collapsed="false">
      <c r="A1270" s="0" t="s">
        <v>1280</v>
      </c>
      <c r="B1270" s="0" t="n">
        <v>192156</v>
      </c>
      <c r="C1270" s="0" t="s">
        <v>1280</v>
      </c>
      <c r="D1270" s="0" t="n">
        <v>0.100877782751246</v>
      </c>
      <c r="E1270" s="0" t="n">
        <v>-0.369000705193855</v>
      </c>
    </row>
    <row r="1271" customFormat="false" ht="15" hidden="false" customHeight="false" outlineLevel="0" collapsed="false">
      <c r="A1271" s="0" t="s">
        <v>1281</v>
      </c>
      <c r="B1271" s="0" t="n">
        <v>98660</v>
      </c>
      <c r="C1271" s="0" t="s">
        <v>1281</v>
      </c>
      <c r="D1271" s="0" t="n">
        <v>0.101036784789345</v>
      </c>
      <c r="E1271" s="0" t="n">
        <v>-0.36230306577213</v>
      </c>
    </row>
    <row r="1272" customFormat="false" ht="15" hidden="false" customHeight="false" outlineLevel="0" collapsed="false">
      <c r="A1272" s="0" t="s">
        <v>1282</v>
      </c>
      <c r="B1272" s="0" t="n">
        <v>11821</v>
      </c>
      <c r="C1272" s="0" t="s">
        <v>1282</v>
      </c>
      <c r="D1272" s="0" t="n">
        <v>0.101081133614377</v>
      </c>
      <c r="E1272" s="0" t="n">
        <v>-0.287616813469006</v>
      </c>
    </row>
    <row r="1273" customFormat="false" ht="15" hidden="false" customHeight="false" outlineLevel="0" collapsed="false">
      <c r="A1273" s="0" t="s">
        <v>1283</v>
      </c>
      <c r="B1273" s="0" t="n">
        <v>66120</v>
      </c>
      <c r="C1273" s="0" t="e">
        <f aca="false">NA()</f>
        <v>#N/A</v>
      </c>
      <c r="D1273" s="0" t="n">
        <v>0.101455692255056</v>
      </c>
      <c r="E1273" s="0" t="n">
        <v>0.262616398878018</v>
      </c>
    </row>
    <row r="1274" customFormat="false" ht="15" hidden="false" customHeight="false" outlineLevel="0" collapsed="false">
      <c r="A1274" s="0" t="s">
        <v>1284</v>
      </c>
      <c r="B1274" s="0" t="n">
        <v>15204</v>
      </c>
      <c r="C1274" s="0" t="e">
        <f aca="false">NA()</f>
        <v>#N/A</v>
      </c>
      <c r="D1274" s="0" t="n">
        <v>0.101483717779111</v>
      </c>
      <c r="E1274" s="0" t="n">
        <v>0.391894876492261</v>
      </c>
    </row>
    <row r="1275" customFormat="false" ht="15" hidden="false" customHeight="false" outlineLevel="0" collapsed="false">
      <c r="A1275" s="0" t="s">
        <v>1285</v>
      </c>
      <c r="B1275" s="0" t="n">
        <v>11833</v>
      </c>
      <c r="C1275" s="0" t="s">
        <v>1285</v>
      </c>
      <c r="D1275" s="0" t="n">
        <v>0.101786175677129</v>
      </c>
      <c r="E1275" s="0" t="n">
        <v>-1.0665053137801</v>
      </c>
    </row>
    <row r="1276" customFormat="false" ht="15" hidden="false" customHeight="false" outlineLevel="0" collapsed="false">
      <c r="A1276" s="0" t="s">
        <v>1286</v>
      </c>
      <c r="B1276" s="0" t="n">
        <v>22589</v>
      </c>
      <c r="C1276" s="0" t="s">
        <v>1286</v>
      </c>
      <c r="D1276" s="0" t="n">
        <v>0.101817631827574</v>
      </c>
      <c r="E1276" s="0" t="n">
        <v>0.406600265813296</v>
      </c>
    </row>
    <row r="1277" customFormat="false" ht="15" hidden="false" customHeight="false" outlineLevel="0" collapsed="false">
      <c r="A1277" s="0" t="s">
        <v>1287</v>
      </c>
      <c r="B1277" s="0" t="n">
        <v>15360</v>
      </c>
      <c r="C1277" s="0" t="s">
        <v>1287</v>
      </c>
      <c r="D1277" s="0" t="n">
        <v>0.101919171351714</v>
      </c>
      <c r="E1277" s="0" t="n">
        <v>0.791087797641432</v>
      </c>
    </row>
    <row r="1278" customFormat="false" ht="15" hidden="false" customHeight="false" outlineLevel="0" collapsed="false">
      <c r="A1278" s="0" t="s">
        <v>1288</v>
      </c>
      <c r="B1278" s="0" t="n">
        <v>81535</v>
      </c>
      <c r="C1278" s="0" t="s">
        <v>1288</v>
      </c>
      <c r="D1278" s="0" t="n">
        <v>0.101923534335338</v>
      </c>
      <c r="E1278" s="0" t="n">
        <v>-0.404795667170955</v>
      </c>
    </row>
    <row r="1279" customFormat="false" ht="15" hidden="false" customHeight="false" outlineLevel="0" collapsed="false">
      <c r="A1279" s="0" t="s">
        <v>1289</v>
      </c>
      <c r="B1279" s="0" t="n">
        <v>66313</v>
      </c>
      <c r="C1279" s="0" t="e">
        <f aca="false">NA()</f>
        <v>#N/A</v>
      </c>
      <c r="D1279" s="0" t="n">
        <v>0.102013686658831</v>
      </c>
      <c r="E1279" s="0" t="n">
        <v>0.276244431660263</v>
      </c>
    </row>
    <row r="1280" customFormat="false" ht="15" hidden="false" customHeight="false" outlineLevel="0" collapsed="false">
      <c r="A1280" s="0" t="s">
        <v>1290</v>
      </c>
      <c r="B1280" s="0" t="n">
        <v>15288</v>
      </c>
      <c r="C1280" s="0" t="s">
        <v>1290</v>
      </c>
      <c r="D1280" s="0" t="n">
        <v>0.102033649067157</v>
      </c>
      <c r="E1280" s="0" t="n">
        <v>-0.290307485481167</v>
      </c>
    </row>
    <row r="1281" customFormat="false" ht="15" hidden="false" customHeight="false" outlineLevel="0" collapsed="false">
      <c r="A1281" s="0" t="s">
        <v>1291</v>
      </c>
      <c r="B1281" s="0" t="n">
        <v>13429</v>
      </c>
      <c r="C1281" s="0" t="s">
        <v>1291</v>
      </c>
      <c r="D1281" s="0" t="n">
        <v>0.102266234963471</v>
      </c>
      <c r="E1281" s="0" t="n">
        <v>-0.182584166311685</v>
      </c>
    </row>
    <row r="1282" customFormat="false" ht="15" hidden="false" customHeight="false" outlineLevel="0" collapsed="false">
      <c r="A1282" s="0" t="s">
        <v>1292</v>
      </c>
      <c r="B1282" s="0" t="n">
        <v>224836</v>
      </c>
      <c r="C1282" s="0" t="e">
        <f aca="false">NA()</f>
        <v>#N/A</v>
      </c>
      <c r="D1282" s="0" t="n">
        <v>0.102358204458346</v>
      </c>
      <c r="E1282" s="0" t="n">
        <v>-0.191601438247344</v>
      </c>
    </row>
    <row r="1283" customFormat="false" ht="15" hidden="false" customHeight="false" outlineLevel="0" collapsed="false">
      <c r="A1283" s="0" t="s">
        <v>1293</v>
      </c>
      <c r="B1283" s="0" t="n">
        <v>75788</v>
      </c>
      <c r="C1283" s="0" t="e">
        <f aca="false">NA()</f>
        <v>#N/A</v>
      </c>
      <c r="D1283" s="0" t="n">
        <v>0.102374879423752</v>
      </c>
      <c r="E1283" s="0" t="n">
        <v>-0.118843520888203</v>
      </c>
    </row>
    <row r="1284" customFormat="false" ht="15" hidden="false" customHeight="false" outlineLevel="0" collapsed="false">
      <c r="A1284" s="0" t="s">
        <v>1294</v>
      </c>
      <c r="B1284" s="0" t="n">
        <v>21372</v>
      </c>
      <c r="C1284" s="0" t="e">
        <f aca="false">NA()</f>
        <v>#N/A</v>
      </c>
      <c r="D1284" s="0" t="n">
        <v>0.102374879423752</v>
      </c>
      <c r="E1284" s="0" t="n">
        <v>-0.143577858647372</v>
      </c>
    </row>
    <row r="1285" customFormat="false" ht="15" hidden="false" customHeight="false" outlineLevel="0" collapsed="false">
      <c r="A1285" s="0" t="s">
        <v>1295</v>
      </c>
      <c r="B1285" s="0" t="n">
        <v>68018</v>
      </c>
      <c r="C1285" s="0" t="s">
        <v>1295</v>
      </c>
      <c r="D1285" s="0" t="n">
        <v>0.102435370462665</v>
      </c>
      <c r="E1285" s="0" t="n">
        <v>-0.113098172726932</v>
      </c>
    </row>
    <row r="1286" customFormat="false" ht="15" hidden="false" customHeight="false" outlineLevel="0" collapsed="false">
      <c r="A1286" s="0" t="s">
        <v>1296</v>
      </c>
      <c r="B1286" s="0" t="n">
        <v>20135</v>
      </c>
      <c r="C1286" s="0" t="s">
        <v>1296</v>
      </c>
      <c r="D1286" s="0" t="n">
        <v>0.103130762404715</v>
      </c>
      <c r="E1286" s="0" t="n">
        <v>0.252193304680771</v>
      </c>
    </row>
    <row r="1287" customFormat="false" ht="15" hidden="false" customHeight="false" outlineLevel="0" collapsed="false">
      <c r="A1287" s="0" t="s">
        <v>1297</v>
      </c>
      <c r="B1287" s="0" t="n">
        <v>107522</v>
      </c>
      <c r="C1287" s="0" t="e">
        <f aca="false">NA()</f>
        <v>#N/A</v>
      </c>
      <c r="D1287" s="0" t="n">
        <v>0.103449892945246</v>
      </c>
      <c r="E1287" s="0" t="n">
        <v>0.156087549378054</v>
      </c>
    </row>
    <row r="1288" customFormat="false" ht="15" hidden="false" customHeight="false" outlineLevel="0" collapsed="false">
      <c r="A1288" s="0" t="s">
        <v>1298</v>
      </c>
      <c r="B1288" s="0" t="n">
        <v>56409</v>
      </c>
      <c r="C1288" s="0" t="s">
        <v>1298</v>
      </c>
      <c r="D1288" s="0" t="n">
        <v>0.103573015588982</v>
      </c>
      <c r="E1288" s="0" t="n">
        <v>-0.154208094060605</v>
      </c>
    </row>
    <row r="1289" customFormat="false" ht="15" hidden="false" customHeight="false" outlineLevel="0" collapsed="false">
      <c r="A1289" s="0" t="s">
        <v>1299</v>
      </c>
      <c r="B1289" s="0" t="n">
        <v>235584</v>
      </c>
      <c r="C1289" s="0" t="s">
        <v>1299</v>
      </c>
      <c r="D1289" s="0" t="n">
        <v>0.104617854125522</v>
      </c>
      <c r="E1289" s="0" t="n">
        <v>0.617121147180322</v>
      </c>
    </row>
    <row r="1290" customFormat="false" ht="15" hidden="false" customHeight="false" outlineLevel="0" collapsed="false">
      <c r="A1290" s="0" t="s">
        <v>1300</v>
      </c>
      <c r="B1290" s="0" t="n">
        <v>338372</v>
      </c>
      <c r="C1290" s="0" t="e">
        <f aca="false">NA()</f>
        <v>#N/A</v>
      </c>
      <c r="D1290" s="0" t="n">
        <v>0.10479036009801</v>
      </c>
      <c r="E1290" s="0" t="n">
        <v>-0.173464117584079</v>
      </c>
    </row>
    <row r="1291" customFormat="false" ht="15" hidden="false" customHeight="false" outlineLevel="0" collapsed="false">
      <c r="A1291" s="0" t="s">
        <v>1301</v>
      </c>
      <c r="B1291" s="0" t="n">
        <v>13121</v>
      </c>
      <c r="C1291" s="0" t="s">
        <v>1301</v>
      </c>
      <c r="D1291" s="0" t="n">
        <v>0.105788736324683</v>
      </c>
      <c r="E1291" s="0" t="n">
        <v>-0.405321612026471</v>
      </c>
    </row>
    <row r="1292" customFormat="false" ht="15" hidden="false" customHeight="false" outlineLevel="0" collapsed="false">
      <c r="A1292" s="0" t="s">
        <v>1302</v>
      </c>
      <c r="B1292" s="0" t="n">
        <v>110891</v>
      </c>
      <c r="C1292" s="0" t="e">
        <f aca="false">NA()</f>
        <v>#N/A</v>
      </c>
      <c r="D1292" s="0" t="n">
        <v>0.105801755612222</v>
      </c>
      <c r="E1292" s="0" t="n">
        <v>-0.161823672842446</v>
      </c>
    </row>
    <row r="1293" customFormat="false" ht="15" hidden="false" customHeight="false" outlineLevel="0" collapsed="false">
      <c r="A1293" s="0" t="s">
        <v>1303</v>
      </c>
      <c r="B1293" s="0" t="n">
        <v>17308</v>
      </c>
      <c r="C1293" s="0" t="s">
        <v>1303</v>
      </c>
      <c r="D1293" s="0" t="n">
        <v>0.105837249273718</v>
      </c>
      <c r="E1293" s="0" t="n">
        <v>-0.257345968418853</v>
      </c>
    </row>
    <row r="1294" customFormat="false" ht="15" hidden="false" customHeight="false" outlineLevel="0" collapsed="false">
      <c r="A1294" s="0" t="s">
        <v>1304</v>
      </c>
      <c r="B1294" s="0" t="n">
        <v>231580</v>
      </c>
      <c r="C1294" s="0" t="e">
        <f aca="false">NA()</f>
        <v>#N/A</v>
      </c>
      <c r="D1294" s="0" t="n">
        <v>0.106085386255979</v>
      </c>
      <c r="E1294" s="0" t="n">
        <v>-0.136277069782055</v>
      </c>
    </row>
    <row r="1295" customFormat="false" ht="15" hidden="false" customHeight="false" outlineLevel="0" collapsed="false">
      <c r="A1295" s="0" t="s">
        <v>1305</v>
      </c>
      <c r="B1295" s="0" t="n">
        <v>54683</v>
      </c>
      <c r="C1295" s="0" t="s">
        <v>1305</v>
      </c>
      <c r="D1295" s="0" t="n">
        <v>0.106281566096001</v>
      </c>
      <c r="E1295" s="0" t="n">
        <v>-0.377678144346381</v>
      </c>
    </row>
    <row r="1296" customFormat="false" ht="15" hidden="false" customHeight="false" outlineLevel="0" collapsed="false">
      <c r="A1296" s="0" t="s">
        <v>1306</v>
      </c>
      <c r="B1296" s="0" t="n">
        <v>56485</v>
      </c>
      <c r="C1296" s="0" t="s">
        <v>1306</v>
      </c>
      <c r="D1296" s="0" t="n">
        <v>0.106608031312869</v>
      </c>
      <c r="E1296" s="0" t="n">
        <v>-0.972114676403232</v>
      </c>
    </row>
    <row r="1297" customFormat="false" ht="15" hidden="false" customHeight="false" outlineLevel="0" collapsed="false">
      <c r="A1297" s="0" t="s">
        <v>1307</v>
      </c>
      <c r="B1297" s="0" t="n">
        <v>20544</v>
      </c>
      <c r="C1297" s="0" t="s">
        <v>1307</v>
      </c>
      <c r="D1297" s="0" t="n">
        <v>0.106749270287057</v>
      </c>
      <c r="E1297" s="0" t="n">
        <v>0.263661229035893</v>
      </c>
    </row>
    <row r="1298" customFormat="false" ht="15" hidden="false" customHeight="false" outlineLevel="0" collapsed="false">
      <c r="A1298" s="0" t="s">
        <v>1308</v>
      </c>
      <c r="B1298" s="0" t="n">
        <v>27392</v>
      </c>
      <c r="C1298" s="0" t="s">
        <v>1308</v>
      </c>
      <c r="D1298" s="0" t="n">
        <v>0.107220662534619</v>
      </c>
      <c r="E1298" s="0" t="n">
        <v>0.125100739838498</v>
      </c>
    </row>
    <row r="1299" customFormat="false" ht="15" hidden="false" customHeight="false" outlineLevel="0" collapsed="false">
      <c r="A1299" s="0" t="s">
        <v>1309</v>
      </c>
      <c r="B1299" s="0" t="n">
        <v>53416</v>
      </c>
      <c r="C1299" s="0" t="e">
        <f aca="false">NA()</f>
        <v>#N/A</v>
      </c>
      <c r="D1299" s="0" t="n">
        <v>0.107560076902364</v>
      </c>
      <c r="E1299" s="0" t="n">
        <v>-0.245546887041895</v>
      </c>
    </row>
    <row r="1300" customFormat="false" ht="15" hidden="false" customHeight="false" outlineLevel="0" collapsed="false">
      <c r="A1300" s="0" t="s">
        <v>1310</v>
      </c>
      <c r="B1300" s="0" t="n">
        <v>329384</v>
      </c>
      <c r="C1300" s="0" t="e">
        <f aca="false">NA()</f>
        <v>#N/A</v>
      </c>
      <c r="D1300" s="0" t="n">
        <v>0.107681683652471</v>
      </c>
      <c r="E1300" s="0" t="n">
        <v>-0.430259171569328</v>
      </c>
    </row>
    <row r="1301" customFormat="false" ht="15" hidden="false" customHeight="false" outlineLevel="0" collapsed="false">
      <c r="A1301" s="0" t="s">
        <v>1311</v>
      </c>
      <c r="B1301" s="0" t="n">
        <v>239083</v>
      </c>
      <c r="C1301" s="0" t="e">
        <f aca="false">NA()</f>
        <v>#N/A</v>
      </c>
      <c r="D1301" s="0" t="n">
        <v>0.108083104026292</v>
      </c>
      <c r="E1301" s="0" t="n">
        <v>-0.262498011923516</v>
      </c>
    </row>
    <row r="1302" customFormat="false" ht="15" hidden="false" customHeight="false" outlineLevel="0" collapsed="false">
      <c r="A1302" s="0" t="s">
        <v>1312</v>
      </c>
      <c r="B1302" s="0" t="n">
        <v>72082</v>
      </c>
      <c r="C1302" s="0" t="s">
        <v>1312</v>
      </c>
      <c r="D1302" s="0" t="n">
        <v>0.108541141509804</v>
      </c>
      <c r="E1302" s="0" t="n">
        <v>1.21791337846631</v>
      </c>
    </row>
    <row r="1303" customFormat="false" ht="15" hidden="false" customHeight="false" outlineLevel="0" collapsed="false">
      <c r="A1303" s="0" t="s">
        <v>1313</v>
      </c>
      <c r="B1303" s="0" t="n">
        <v>66335</v>
      </c>
      <c r="C1303" s="0" t="s">
        <v>1313</v>
      </c>
      <c r="D1303" s="0" t="n">
        <v>0.108615911577184</v>
      </c>
      <c r="E1303" s="0" t="n">
        <v>-0.330076987331417</v>
      </c>
    </row>
    <row r="1304" customFormat="false" ht="15" hidden="false" customHeight="false" outlineLevel="0" collapsed="false">
      <c r="A1304" s="0" t="s">
        <v>1314</v>
      </c>
      <c r="B1304" s="0" t="n">
        <v>217207</v>
      </c>
      <c r="C1304" s="0" t="s">
        <v>1314</v>
      </c>
      <c r="D1304" s="0" t="n">
        <v>0.108820549733354</v>
      </c>
      <c r="E1304" s="0" t="n">
        <v>0.322976305155552</v>
      </c>
    </row>
    <row r="1305" customFormat="false" ht="15" hidden="false" customHeight="false" outlineLevel="0" collapsed="false">
      <c r="A1305" s="0" t="s">
        <v>1315</v>
      </c>
      <c r="B1305" s="0" t="n">
        <v>14874</v>
      </c>
      <c r="C1305" s="0" t="s">
        <v>1315</v>
      </c>
      <c r="D1305" s="0" t="n">
        <v>0.108820549733354</v>
      </c>
      <c r="E1305" s="0" t="n">
        <v>-0.294441903200832</v>
      </c>
    </row>
    <row r="1306" customFormat="false" ht="15" hidden="false" customHeight="false" outlineLevel="0" collapsed="false">
      <c r="A1306" s="0" t="s">
        <v>1316</v>
      </c>
      <c r="B1306" s="0" t="n">
        <v>230649</v>
      </c>
      <c r="C1306" s="0" t="s">
        <v>1316</v>
      </c>
      <c r="D1306" s="0" t="n">
        <v>0.109161328367846</v>
      </c>
      <c r="E1306" s="0" t="n">
        <v>-0.266068238392871</v>
      </c>
    </row>
    <row r="1307" customFormat="false" ht="15" hidden="false" customHeight="false" outlineLevel="0" collapsed="false">
      <c r="A1307" s="0" t="s">
        <v>1317</v>
      </c>
      <c r="B1307" s="0" t="n">
        <v>170752</v>
      </c>
      <c r="C1307" s="0" t="e">
        <f aca="false">NA()</f>
        <v>#N/A</v>
      </c>
      <c r="D1307" s="0" t="n">
        <v>0.109189714601146</v>
      </c>
      <c r="E1307" s="0" t="n">
        <v>0.554028002942303</v>
      </c>
    </row>
    <row r="1308" customFormat="false" ht="15" hidden="false" customHeight="false" outlineLevel="0" collapsed="false">
      <c r="A1308" s="0" t="s">
        <v>1318</v>
      </c>
      <c r="B1308" s="0" t="n">
        <v>103988</v>
      </c>
      <c r="C1308" s="0" t="e">
        <f aca="false">NA()</f>
        <v>#N/A</v>
      </c>
      <c r="D1308" s="0" t="n">
        <v>0.109189714601146</v>
      </c>
      <c r="E1308" s="0" t="n">
        <v>-0.111205212462451</v>
      </c>
    </row>
    <row r="1309" customFormat="false" ht="15" hidden="false" customHeight="false" outlineLevel="0" collapsed="false">
      <c r="A1309" s="0" t="s">
        <v>1319</v>
      </c>
      <c r="B1309" s="0" t="n">
        <v>329421</v>
      </c>
      <c r="C1309" s="0" t="e">
        <f aca="false">NA()</f>
        <v>#N/A</v>
      </c>
      <c r="D1309" s="0" t="n">
        <v>0.109189714601146</v>
      </c>
      <c r="E1309" s="0" t="n">
        <v>0.155356527772912</v>
      </c>
    </row>
    <row r="1310" customFormat="false" ht="15" hidden="false" customHeight="false" outlineLevel="0" collapsed="false">
      <c r="A1310" s="0" t="s">
        <v>1320</v>
      </c>
      <c r="B1310" s="0" t="n">
        <v>72162</v>
      </c>
      <c r="C1310" s="0" t="s">
        <v>1320</v>
      </c>
      <c r="D1310" s="0" t="n">
        <v>0.109499307377838</v>
      </c>
      <c r="E1310" s="0" t="n">
        <v>-0.130055938227434</v>
      </c>
    </row>
    <row r="1311" customFormat="false" ht="15" hidden="false" customHeight="false" outlineLevel="0" collapsed="false">
      <c r="A1311" s="0" t="s">
        <v>1321</v>
      </c>
      <c r="B1311" s="0" t="n">
        <v>15531</v>
      </c>
      <c r="C1311" s="0" t="s">
        <v>1321</v>
      </c>
      <c r="D1311" s="0" t="n">
        <v>0.109499307377838</v>
      </c>
      <c r="E1311" s="0" t="n">
        <v>0.136055692572867</v>
      </c>
    </row>
    <row r="1312" customFormat="false" ht="15" hidden="false" customHeight="false" outlineLevel="0" collapsed="false">
      <c r="A1312" s="0" t="s">
        <v>1322</v>
      </c>
      <c r="B1312" s="0" t="n">
        <v>16790</v>
      </c>
      <c r="C1312" s="0" t="s">
        <v>1322</v>
      </c>
      <c r="D1312" s="0" t="n">
        <v>0.109857207008565</v>
      </c>
      <c r="E1312" s="0" t="n">
        <v>-0.115917820124322</v>
      </c>
    </row>
    <row r="1313" customFormat="false" ht="15" hidden="false" customHeight="false" outlineLevel="0" collapsed="false">
      <c r="A1313" s="0" t="s">
        <v>1323</v>
      </c>
      <c r="B1313" s="0" t="n">
        <v>69962</v>
      </c>
      <c r="C1313" s="0" t="e">
        <f aca="false">NA()</f>
        <v>#N/A</v>
      </c>
      <c r="D1313" s="0" t="n">
        <v>0.109869369044323</v>
      </c>
      <c r="E1313" s="0" t="n">
        <v>-0.446240961199598</v>
      </c>
    </row>
    <row r="1314" customFormat="false" ht="15" hidden="false" customHeight="false" outlineLevel="0" collapsed="false">
      <c r="A1314" s="0" t="s">
        <v>1324</v>
      </c>
      <c r="B1314" s="0" t="n">
        <v>234730</v>
      </c>
      <c r="C1314" s="0" t="s">
        <v>1324</v>
      </c>
      <c r="D1314" s="0" t="n">
        <v>0.109875855911845</v>
      </c>
      <c r="E1314" s="0" t="n">
        <v>-0.178163125308114</v>
      </c>
    </row>
    <row r="1315" customFormat="false" ht="15" hidden="false" customHeight="false" outlineLevel="0" collapsed="false">
      <c r="A1315" s="0" t="s">
        <v>1325</v>
      </c>
      <c r="B1315" s="0" t="n">
        <v>26406</v>
      </c>
      <c r="C1315" s="0" t="e">
        <f aca="false">NA()</f>
        <v>#N/A</v>
      </c>
      <c r="D1315" s="0" t="n">
        <v>0.109879547932387</v>
      </c>
      <c r="E1315" s="0" t="n">
        <v>0.288632362234476</v>
      </c>
    </row>
    <row r="1316" customFormat="false" ht="15" hidden="false" customHeight="false" outlineLevel="0" collapsed="false">
      <c r="A1316" s="0" t="s">
        <v>1326</v>
      </c>
      <c r="B1316" s="0" t="n">
        <v>16948</v>
      </c>
      <c r="C1316" s="0" t="e">
        <f aca="false">NA()</f>
        <v>#N/A</v>
      </c>
      <c r="D1316" s="0" t="n">
        <v>0.110073865384284</v>
      </c>
      <c r="E1316" s="0" t="n">
        <v>0.280844766110929</v>
      </c>
    </row>
    <row r="1317" customFormat="false" ht="15" hidden="false" customHeight="false" outlineLevel="0" collapsed="false">
      <c r="A1317" s="0" t="s">
        <v>1327</v>
      </c>
      <c r="B1317" s="0" t="n">
        <v>20585</v>
      </c>
      <c r="C1317" s="0" t="e">
        <f aca="false">NA()</f>
        <v>#N/A</v>
      </c>
      <c r="D1317" s="0" t="n">
        <v>0.110129647366455</v>
      </c>
      <c r="E1317" s="0" t="n">
        <v>0.120446601082135</v>
      </c>
    </row>
    <row r="1318" customFormat="false" ht="15" hidden="false" customHeight="false" outlineLevel="0" collapsed="false">
      <c r="A1318" s="0" t="s">
        <v>1328</v>
      </c>
      <c r="B1318" s="0" t="n">
        <v>18451</v>
      </c>
      <c r="C1318" s="0" t="s">
        <v>1328</v>
      </c>
      <c r="D1318" s="0" t="n">
        <v>0.110381817116749</v>
      </c>
      <c r="E1318" s="0" t="n">
        <v>0.397085286516595</v>
      </c>
    </row>
    <row r="1319" customFormat="false" ht="15" hidden="false" customHeight="false" outlineLevel="0" collapsed="false">
      <c r="A1319" s="0" t="s">
        <v>1329</v>
      </c>
      <c r="B1319" s="0" t="n">
        <v>18214</v>
      </c>
      <c r="C1319" s="0" t="s">
        <v>1329</v>
      </c>
      <c r="D1319" s="0" t="n">
        <v>0.110411996761095</v>
      </c>
      <c r="E1319" s="0" t="n">
        <v>0.288076942202722</v>
      </c>
    </row>
    <row r="1320" customFormat="false" ht="15" hidden="false" customHeight="false" outlineLevel="0" collapsed="false">
      <c r="A1320" s="0" t="s">
        <v>1330</v>
      </c>
      <c r="B1320" s="0" t="n">
        <v>257633</v>
      </c>
      <c r="C1320" s="0" t="s">
        <v>1330</v>
      </c>
      <c r="D1320" s="0" t="n">
        <v>0.110518252222484</v>
      </c>
      <c r="E1320" s="0" t="n">
        <v>-0.139105590859227</v>
      </c>
    </row>
    <row r="1321" customFormat="false" ht="15" hidden="false" customHeight="false" outlineLevel="0" collapsed="false">
      <c r="A1321" s="0" t="s">
        <v>1331</v>
      </c>
      <c r="B1321" s="0" t="n">
        <v>107271</v>
      </c>
      <c r="C1321" s="0" t="s">
        <v>1331</v>
      </c>
      <c r="D1321" s="0" t="n">
        <v>0.110717529517683</v>
      </c>
      <c r="E1321" s="0" t="n">
        <v>0.263067835412054</v>
      </c>
    </row>
    <row r="1322" customFormat="false" ht="15" hidden="false" customHeight="false" outlineLevel="0" collapsed="false">
      <c r="A1322" s="0" t="s">
        <v>1332</v>
      </c>
      <c r="B1322" s="0" t="n">
        <v>13866</v>
      </c>
      <c r="C1322" s="0" t="s">
        <v>1332</v>
      </c>
      <c r="D1322" s="0" t="n">
        <v>0.110800364764068</v>
      </c>
      <c r="E1322" s="0" t="n">
        <v>-0.168597844359407</v>
      </c>
    </row>
    <row r="1323" customFormat="false" ht="15" hidden="false" customHeight="false" outlineLevel="0" collapsed="false">
      <c r="A1323" s="0" t="s">
        <v>1333</v>
      </c>
      <c r="B1323" s="0" t="n">
        <v>16179</v>
      </c>
      <c r="C1323" s="0" t="e">
        <f aca="false">NA()</f>
        <v>#N/A</v>
      </c>
      <c r="D1323" s="0" t="n">
        <v>0.110892143293603</v>
      </c>
      <c r="E1323" s="0" t="n">
        <v>0.118957983201028</v>
      </c>
    </row>
    <row r="1324" customFormat="false" ht="15" hidden="false" customHeight="false" outlineLevel="0" collapsed="false">
      <c r="A1324" s="0" t="s">
        <v>1334</v>
      </c>
      <c r="B1324" s="0" t="n">
        <v>74577</v>
      </c>
      <c r="C1324" s="0" t="s">
        <v>1334</v>
      </c>
      <c r="D1324" s="0" t="n">
        <v>0.110970082117743</v>
      </c>
      <c r="E1324" s="0" t="n">
        <v>-0.174118390614258</v>
      </c>
    </row>
    <row r="1325" customFormat="false" ht="15" hidden="false" customHeight="false" outlineLevel="0" collapsed="false">
      <c r="A1325" s="0" t="s">
        <v>1335</v>
      </c>
      <c r="B1325" s="0" t="n">
        <v>14864</v>
      </c>
      <c r="C1325" s="0" t="s">
        <v>1335</v>
      </c>
      <c r="D1325" s="0" t="n">
        <v>0.111120955562766</v>
      </c>
      <c r="E1325" s="0" t="n">
        <v>-0.454948452961782</v>
      </c>
    </row>
    <row r="1326" customFormat="false" ht="15" hidden="false" customHeight="false" outlineLevel="0" collapsed="false">
      <c r="A1326" s="0" t="s">
        <v>1336</v>
      </c>
      <c r="B1326" s="0" t="n">
        <v>214424</v>
      </c>
      <c r="C1326" s="0" t="e">
        <f aca="false">NA()</f>
        <v>#N/A</v>
      </c>
      <c r="D1326" s="0" t="n">
        <v>0.111125910973178</v>
      </c>
      <c r="E1326" s="0" t="n">
        <v>-0.10282043362521</v>
      </c>
    </row>
    <row r="1327" customFormat="false" ht="15" hidden="false" customHeight="false" outlineLevel="0" collapsed="false">
      <c r="A1327" s="0" t="s">
        <v>1337</v>
      </c>
      <c r="B1327" s="0" t="n">
        <v>140780</v>
      </c>
      <c r="C1327" s="0" t="e">
        <f aca="false">NA()</f>
        <v>#N/A</v>
      </c>
      <c r="D1327" s="0" t="n">
        <v>0.111341940621166</v>
      </c>
      <c r="E1327" s="0" t="n">
        <v>-0.203211808136325</v>
      </c>
    </row>
    <row r="1328" customFormat="false" ht="15" hidden="false" customHeight="false" outlineLevel="0" collapsed="false">
      <c r="A1328" s="0" t="s">
        <v>1338</v>
      </c>
      <c r="B1328" s="0" t="n">
        <v>269774</v>
      </c>
      <c r="C1328" s="0" t="e">
        <f aca="false">NA()</f>
        <v>#N/A</v>
      </c>
      <c r="D1328" s="0" t="n">
        <v>0.111422155331352</v>
      </c>
      <c r="E1328" s="0" t="n">
        <v>-0.136879505656428</v>
      </c>
    </row>
    <row r="1329" customFormat="false" ht="15" hidden="false" customHeight="false" outlineLevel="0" collapsed="false">
      <c r="A1329" s="0" t="s">
        <v>1339</v>
      </c>
      <c r="B1329" s="0" t="n">
        <v>11352</v>
      </c>
      <c r="C1329" s="0" t="s">
        <v>1339</v>
      </c>
      <c r="D1329" s="0" t="n">
        <v>0.112026891923046</v>
      </c>
      <c r="E1329" s="0" t="n">
        <v>0.104008610000996</v>
      </c>
    </row>
    <row r="1330" customFormat="false" ht="15" hidden="false" customHeight="false" outlineLevel="0" collapsed="false">
      <c r="A1330" s="0" t="s">
        <v>1340</v>
      </c>
      <c r="B1330" s="0" t="n">
        <v>67689</v>
      </c>
      <c r="C1330" s="0" t="s">
        <v>1340</v>
      </c>
      <c r="D1330" s="0" t="n">
        <v>0.112026891923046</v>
      </c>
      <c r="E1330" s="0" t="n">
        <v>-0.210943404478254</v>
      </c>
    </row>
    <row r="1331" customFormat="false" ht="15" hidden="false" customHeight="false" outlineLevel="0" collapsed="false">
      <c r="A1331" s="0" t="s">
        <v>1341</v>
      </c>
      <c r="B1331" s="0" t="n">
        <v>114863</v>
      </c>
      <c r="C1331" s="0" t="s">
        <v>1341</v>
      </c>
      <c r="D1331" s="0" t="n">
        <v>0.112312932804848</v>
      </c>
      <c r="E1331" s="0" t="n">
        <v>-0.126495318554598</v>
      </c>
    </row>
    <row r="1332" customFormat="false" ht="15" hidden="false" customHeight="false" outlineLevel="0" collapsed="false">
      <c r="A1332" s="0" t="s">
        <v>1342</v>
      </c>
      <c r="B1332" s="0" t="n">
        <v>171281</v>
      </c>
      <c r="C1332" s="0" t="s">
        <v>1342</v>
      </c>
      <c r="D1332" s="0" t="n">
        <v>0.112628245734153</v>
      </c>
      <c r="E1332" s="0" t="n">
        <v>-0.215105958860307</v>
      </c>
    </row>
    <row r="1333" customFormat="false" ht="15" hidden="false" customHeight="false" outlineLevel="0" collapsed="false">
      <c r="A1333" s="0" t="s">
        <v>1343</v>
      </c>
      <c r="B1333" s="0" t="n">
        <v>234736</v>
      </c>
      <c r="C1333" s="0" t="e">
        <f aca="false">NA()</f>
        <v>#N/A</v>
      </c>
      <c r="D1333" s="0" t="n">
        <v>0.11305726710266</v>
      </c>
      <c r="E1333" s="0" t="n">
        <v>0.103599367710061</v>
      </c>
    </row>
    <row r="1334" customFormat="false" ht="15" hidden="false" customHeight="false" outlineLevel="0" collapsed="false">
      <c r="A1334" s="0" t="s">
        <v>1344</v>
      </c>
      <c r="B1334" s="0" t="n">
        <v>227059</v>
      </c>
      <c r="C1334" s="0" t="s">
        <v>1344</v>
      </c>
      <c r="D1334" s="0" t="n">
        <v>0.113391290339994</v>
      </c>
      <c r="E1334" s="0" t="n">
        <v>0.400567750767885</v>
      </c>
    </row>
    <row r="1335" customFormat="false" ht="15" hidden="false" customHeight="false" outlineLevel="0" collapsed="false">
      <c r="A1335" s="0" t="s">
        <v>1345</v>
      </c>
      <c r="B1335" s="0" t="n">
        <v>338365</v>
      </c>
      <c r="C1335" s="0" t="e">
        <f aca="false">NA()</f>
        <v>#N/A</v>
      </c>
      <c r="D1335" s="0" t="n">
        <v>0.113631873000095</v>
      </c>
      <c r="E1335" s="0" t="n">
        <v>-0.175415534180765</v>
      </c>
    </row>
    <row r="1336" customFormat="false" ht="15" hidden="false" customHeight="false" outlineLevel="0" collapsed="false">
      <c r="A1336" s="0" t="s">
        <v>1346</v>
      </c>
      <c r="B1336" s="0" t="n">
        <v>216443</v>
      </c>
      <c r="C1336" s="0" t="s">
        <v>1346</v>
      </c>
      <c r="D1336" s="0" t="n">
        <v>0.114028337118053</v>
      </c>
      <c r="E1336" s="0" t="n">
        <v>0.279640986591959</v>
      </c>
    </row>
    <row r="1337" customFormat="false" ht="15" hidden="false" customHeight="false" outlineLevel="0" collapsed="false">
      <c r="A1337" s="0" t="s">
        <v>1347</v>
      </c>
      <c r="B1337" s="0" t="n">
        <v>30945</v>
      </c>
      <c r="C1337" s="0" t="e">
        <f aca="false">NA()</f>
        <v>#N/A</v>
      </c>
      <c r="D1337" s="0" t="n">
        <v>0.114340286653764</v>
      </c>
      <c r="E1337" s="0" t="n">
        <v>-0.111618595096624</v>
      </c>
    </row>
    <row r="1338" customFormat="false" ht="15" hidden="false" customHeight="false" outlineLevel="0" collapsed="false">
      <c r="A1338" s="0" t="s">
        <v>1348</v>
      </c>
      <c r="B1338" s="0" t="n">
        <v>17156</v>
      </c>
      <c r="C1338" s="0" t="s">
        <v>1348</v>
      </c>
      <c r="D1338" s="0" t="n">
        <v>0.114687154912954</v>
      </c>
      <c r="E1338" s="0" t="n">
        <v>0.295025100260514</v>
      </c>
    </row>
    <row r="1339" customFormat="false" ht="15" hidden="false" customHeight="false" outlineLevel="0" collapsed="false">
      <c r="A1339" s="0" t="s">
        <v>1349</v>
      </c>
      <c r="B1339" s="0" t="n">
        <v>217707</v>
      </c>
      <c r="C1339" s="0" t="s">
        <v>1349</v>
      </c>
      <c r="D1339" s="0" t="n">
        <v>0.114748698747419</v>
      </c>
      <c r="E1339" s="0" t="n">
        <v>-0.284731967306194</v>
      </c>
    </row>
    <row r="1340" customFormat="false" ht="15" hidden="false" customHeight="false" outlineLevel="0" collapsed="false">
      <c r="A1340" s="0" t="s">
        <v>1350</v>
      </c>
      <c r="B1340" s="0" t="n">
        <v>76113</v>
      </c>
      <c r="C1340" s="0" t="s">
        <v>1350</v>
      </c>
      <c r="D1340" s="0" t="n">
        <v>0.114897751194229</v>
      </c>
      <c r="E1340" s="0" t="n">
        <v>-0.373838908940565</v>
      </c>
    </row>
    <row r="1341" customFormat="false" ht="15" hidden="false" customHeight="false" outlineLevel="0" collapsed="false">
      <c r="A1341" s="0" t="s">
        <v>1351</v>
      </c>
      <c r="B1341" s="0" t="n">
        <v>64707</v>
      </c>
      <c r="C1341" s="0" t="s">
        <v>1351</v>
      </c>
      <c r="D1341" s="0" t="n">
        <v>0.115271936207979</v>
      </c>
      <c r="E1341" s="0" t="n">
        <v>0.164304908877044</v>
      </c>
    </row>
    <row r="1342" customFormat="false" ht="15" hidden="false" customHeight="false" outlineLevel="0" collapsed="false">
      <c r="A1342" s="0" t="s">
        <v>1352</v>
      </c>
      <c r="B1342" s="0" t="n">
        <v>19025</v>
      </c>
      <c r="C1342" s="0" t="s">
        <v>1352</v>
      </c>
      <c r="D1342" s="0" t="n">
        <v>0.115303001008936</v>
      </c>
      <c r="E1342" s="0" t="n">
        <v>-0.325041188741379</v>
      </c>
    </row>
    <row r="1343" customFormat="false" ht="15" hidden="false" customHeight="false" outlineLevel="0" collapsed="false">
      <c r="A1343" s="0" t="s">
        <v>1353</v>
      </c>
      <c r="B1343" s="0" t="n">
        <v>269941</v>
      </c>
      <c r="C1343" s="0" t="s">
        <v>1353</v>
      </c>
      <c r="D1343" s="0" t="n">
        <v>0.115613892039253</v>
      </c>
      <c r="E1343" s="0" t="n">
        <v>0.220472817287718</v>
      </c>
    </row>
    <row r="1344" customFormat="false" ht="15" hidden="false" customHeight="false" outlineLevel="0" collapsed="false">
      <c r="A1344" s="0" t="s">
        <v>1354</v>
      </c>
      <c r="B1344" s="0" t="n">
        <v>503610</v>
      </c>
      <c r="C1344" s="0" t="s">
        <v>1354</v>
      </c>
      <c r="D1344" s="0" t="n">
        <v>0.116401848651338</v>
      </c>
      <c r="E1344" s="0" t="n">
        <v>0.19125482632828</v>
      </c>
    </row>
    <row r="1345" customFormat="false" ht="15" hidden="false" customHeight="false" outlineLevel="0" collapsed="false">
      <c r="A1345" s="0" t="s">
        <v>1355</v>
      </c>
      <c r="B1345" s="0" t="n">
        <v>226041</v>
      </c>
      <c r="C1345" s="0" t="s">
        <v>1355</v>
      </c>
      <c r="D1345" s="0" t="n">
        <v>0.116472272283462</v>
      </c>
      <c r="E1345" s="0" t="n">
        <v>0.429529605398998</v>
      </c>
    </row>
    <row r="1346" customFormat="false" ht="15" hidden="false" customHeight="false" outlineLevel="0" collapsed="false">
      <c r="A1346" s="0" t="s">
        <v>1356</v>
      </c>
      <c r="B1346" s="0" t="n">
        <v>15586</v>
      </c>
      <c r="C1346" s="0" t="s">
        <v>1356</v>
      </c>
      <c r="D1346" s="0" t="n">
        <v>0.116664767132254</v>
      </c>
      <c r="E1346" s="0" t="n">
        <v>-0.25187087900534</v>
      </c>
    </row>
    <row r="1347" customFormat="false" ht="15" hidden="false" customHeight="false" outlineLevel="0" collapsed="false">
      <c r="A1347" s="0" t="s">
        <v>1357</v>
      </c>
      <c r="B1347" s="0" t="n">
        <v>56441</v>
      </c>
      <c r="C1347" s="0" t="s">
        <v>1357</v>
      </c>
      <c r="D1347" s="0" t="n">
        <v>0.116664767132254</v>
      </c>
      <c r="E1347" s="0" t="n">
        <v>-0.25187087900534</v>
      </c>
    </row>
    <row r="1348" customFormat="false" ht="15" hidden="false" customHeight="false" outlineLevel="0" collapsed="false">
      <c r="A1348" s="0" t="s">
        <v>1358</v>
      </c>
      <c r="B1348" s="0" t="n">
        <v>12873</v>
      </c>
      <c r="C1348" s="0" t="e">
        <f aca="false">NA()</f>
        <v>#N/A</v>
      </c>
      <c r="D1348" s="0" t="n">
        <v>0.116668480270366</v>
      </c>
      <c r="E1348" s="0" t="n">
        <v>0.183284214011059</v>
      </c>
    </row>
    <row r="1349" customFormat="false" ht="15" hidden="false" customHeight="false" outlineLevel="0" collapsed="false">
      <c r="A1349" s="0" t="s">
        <v>1359</v>
      </c>
      <c r="B1349" s="0" t="n">
        <v>73914</v>
      </c>
      <c r="C1349" s="0" t="e">
        <f aca="false">NA()</f>
        <v>#N/A</v>
      </c>
      <c r="D1349" s="0" t="n">
        <v>0.116798641784968</v>
      </c>
      <c r="E1349" s="0" t="n">
        <v>0.160576928913437</v>
      </c>
    </row>
    <row r="1350" customFormat="false" ht="15" hidden="false" customHeight="false" outlineLevel="0" collapsed="false">
      <c r="A1350" s="0" t="s">
        <v>1360</v>
      </c>
      <c r="B1350" s="0" t="n">
        <v>12534</v>
      </c>
      <c r="C1350" s="0" t="e">
        <f aca="false">NA()</f>
        <v>#N/A</v>
      </c>
      <c r="D1350" s="0" t="n">
        <v>0.116921413983857</v>
      </c>
      <c r="E1350" s="0" t="n">
        <v>0.154529276439773</v>
      </c>
    </row>
    <row r="1351" customFormat="false" ht="15" hidden="false" customHeight="false" outlineLevel="0" collapsed="false">
      <c r="A1351" s="0" t="s">
        <v>1361</v>
      </c>
      <c r="B1351" s="0" t="n">
        <v>16798</v>
      </c>
      <c r="C1351" s="0" t="e">
        <f aca="false">NA()</f>
        <v>#N/A</v>
      </c>
      <c r="D1351" s="0" t="n">
        <v>0.117999348846225</v>
      </c>
      <c r="E1351" s="0" t="n">
        <v>-0.112742796788602</v>
      </c>
    </row>
    <row r="1352" customFormat="false" ht="15" hidden="false" customHeight="false" outlineLevel="0" collapsed="false">
      <c r="A1352" s="0" t="s">
        <v>1362</v>
      </c>
      <c r="B1352" s="0" t="n">
        <v>56774</v>
      </c>
      <c r="C1352" s="0" t="s">
        <v>1362</v>
      </c>
      <c r="D1352" s="0" t="n">
        <v>0.118124804248438</v>
      </c>
      <c r="E1352" s="0" t="n">
        <v>1.61006168692257</v>
      </c>
    </row>
    <row r="1353" customFormat="false" ht="15" hidden="false" customHeight="false" outlineLevel="0" collapsed="false">
      <c r="A1353" s="0" t="s">
        <v>1363</v>
      </c>
      <c r="B1353" s="0" t="n">
        <v>53357</v>
      </c>
      <c r="C1353" s="0" t="s">
        <v>1363</v>
      </c>
      <c r="D1353" s="0" t="n">
        <v>0.11840861485925</v>
      </c>
      <c r="E1353" s="0" t="n">
        <v>-0.143444121173865</v>
      </c>
    </row>
    <row r="1354" customFormat="false" ht="15" hidden="false" customHeight="false" outlineLevel="0" collapsed="false">
      <c r="A1354" s="0" t="s">
        <v>1364</v>
      </c>
      <c r="B1354" s="0" t="n">
        <v>18606</v>
      </c>
      <c r="C1354" s="0" t="e">
        <f aca="false">NA()</f>
        <v>#N/A</v>
      </c>
      <c r="D1354" s="0" t="n">
        <v>0.118510856676935</v>
      </c>
      <c r="E1354" s="0" t="n">
        <v>0.308118286159037</v>
      </c>
    </row>
    <row r="1355" customFormat="false" ht="15" hidden="false" customHeight="false" outlineLevel="0" collapsed="false">
      <c r="A1355" s="0" t="s">
        <v>1365</v>
      </c>
      <c r="B1355" s="0" t="n">
        <v>621603</v>
      </c>
      <c r="C1355" s="0" t="s">
        <v>1365</v>
      </c>
      <c r="D1355" s="0" t="n">
        <v>0.119018270298936</v>
      </c>
      <c r="E1355" s="0" t="n">
        <v>-0.283957617991456</v>
      </c>
    </row>
    <row r="1356" customFormat="false" ht="15" hidden="false" customHeight="false" outlineLevel="0" collapsed="false">
      <c r="A1356" s="0" t="s">
        <v>1366</v>
      </c>
      <c r="B1356" s="0" t="n">
        <v>100198</v>
      </c>
      <c r="C1356" s="0" t="s">
        <v>1366</v>
      </c>
      <c r="D1356" s="0" t="n">
        <v>0.119146531034077</v>
      </c>
      <c r="E1356" s="0" t="n">
        <v>0.289670785979186</v>
      </c>
    </row>
    <row r="1357" customFormat="false" ht="15" hidden="false" customHeight="false" outlineLevel="0" collapsed="false">
      <c r="A1357" s="0" t="s">
        <v>1367</v>
      </c>
      <c r="B1357" s="0" t="n">
        <v>29858</v>
      </c>
      <c r="C1357" s="0" t="s">
        <v>1367</v>
      </c>
      <c r="D1357" s="0" t="n">
        <v>0.11922247592061</v>
      </c>
      <c r="E1357" s="0" t="n">
        <v>-0.245648072380328</v>
      </c>
    </row>
    <row r="1358" customFormat="false" ht="15" hidden="false" customHeight="false" outlineLevel="0" collapsed="false">
      <c r="A1358" s="0" t="s">
        <v>1368</v>
      </c>
      <c r="B1358" s="0" t="n">
        <v>19274</v>
      </c>
      <c r="C1358" s="0" t="s">
        <v>1368</v>
      </c>
      <c r="D1358" s="0" t="n">
        <v>0.119370225855622</v>
      </c>
      <c r="E1358" s="0" t="n">
        <v>0.313245329826682</v>
      </c>
    </row>
    <row r="1359" customFormat="false" ht="15" hidden="false" customHeight="false" outlineLevel="0" collapsed="false">
      <c r="A1359" s="0" t="s">
        <v>1369</v>
      </c>
      <c r="B1359" s="0" t="n">
        <v>11677</v>
      </c>
      <c r="C1359" s="0" t="s">
        <v>1369</v>
      </c>
      <c r="D1359" s="0" t="n">
        <v>0.119958785749191</v>
      </c>
      <c r="E1359" s="0" t="n">
        <v>0.217521629699261</v>
      </c>
    </row>
    <row r="1360" customFormat="false" ht="15" hidden="false" customHeight="false" outlineLevel="0" collapsed="false">
      <c r="A1360" s="0" t="s">
        <v>1370</v>
      </c>
      <c r="B1360" s="0" t="n">
        <v>97287</v>
      </c>
      <c r="C1360" s="0" t="s">
        <v>1370</v>
      </c>
      <c r="D1360" s="0" t="n">
        <v>0.119989536836488</v>
      </c>
      <c r="E1360" s="0" t="n">
        <v>-0.251456629834903</v>
      </c>
    </row>
    <row r="1361" customFormat="false" ht="15" hidden="false" customHeight="false" outlineLevel="0" collapsed="false">
      <c r="A1361" s="0" t="s">
        <v>1371</v>
      </c>
      <c r="B1361" s="0" t="n">
        <v>56418</v>
      </c>
      <c r="C1361" s="0" t="s">
        <v>1371</v>
      </c>
      <c r="D1361" s="0" t="n">
        <v>0.120084479606689</v>
      </c>
      <c r="E1361" s="0" t="n">
        <v>-0.174429528097219</v>
      </c>
    </row>
    <row r="1362" customFormat="false" ht="15" hidden="false" customHeight="false" outlineLevel="0" collapsed="false">
      <c r="A1362" s="0" t="s">
        <v>1372</v>
      </c>
      <c r="B1362" s="0" t="n">
        <v>13171</v>
      </c>
      <c r="C1362" s="0" t="s">
        <v>1372</v>
      </c>
      <c r="D1362" s="0" t="n">
        <v>0.120835112923963</v>
      </c>
      <c r="E1362" s="0" t="n">
        <v>-0.1955897806597</v>
      </c>
    </row>
    <row r="1363" customFormat="false" ht="15" hidden="false" customHeight="false" outlineLevel="0" collapsed="false">
      <c r="A1363" s="0" t="s">
        <v>1373</v>
      </c>
      <c r="B1363" s="0" t="n">
        <v>50917</v>
      </c>
      <c r="C1363" s="0" t="s">
        <v>1373</v>
      </c>
      <c r="D1363" s="0" t="n">
        <v>0.120877507191042</v>
      </c>
      <c r="E1363" s="0" t="n">
        <v>0.266426221968601</v>
      </c>
    </row>
    <row r="1364" customFormat="false" ht="15" hidden="false" customHeight="false" outlineLevel="0" collapsed="false">
      <c r="A1364" s="0" t="s">
        <v>1374</v>
      </c>
      <c r="B1364" s="0" t="n">
        <v>14080</v>
      </c>
      <c r="C1364" s="0" t="s">
        <v>1374</v>
      </c>
      <c r="D1364" s="0" t="n">
        <v>0.121264546901395</v>
      </c>
      <c r="E1364" s="0" t="n">
        <v>-0.463878846154213</v>
      </c>
    </row>
    <row r="1365" customFormat="false" ht="15" hidden="false" customHeight="false" outlineLevel="0" collapsed="false">
      <c r="A1365" s="0" t="s">
        <v>1375</v>
      </c>
      <c r="B1365" s="0" t="n">
        <v>19060</v>
      </c>
      <c r="C1365" s="0" t="e">
        <f aca="false">NA()</f>
        <v>#N/A</v>
      </c>
      <c r="D1365" s="0" t="n">
        <v>0.121871282964232</v>
      </c>
      <c r="E1365" s="0" t="n">
        <v>-0.144813777922703</v>
      </c>
    </row>
    <row r="1366" customFormat="false" ht="15" hidden="false" customHeight="false" outlineLevel="0" collapsed="false">
      <c r="A1366" s="0" t="s">
        <v>1376</v>
      </c>
      <c r="B1366" s="0" t="n">
        <v>230612</v>
      </c>
      <c r="C1366" s="0" t="s">
        <v>1376</v>
      </c>
      <c r="D1366" s="0" t="n">
        <v>0.122033699906594</v>
      </c>
      <c r="E1366" s="0" t="n">
        <v>-0.26391711372095</v>
      </c>
    </row>
    <row r="1367" customFormat="false" ht="15" hidden="false" customHeight="false" outlineLevel="0" collapsed="false">
      <c r="A1367" s="0" t="s">
        <v>1377</v>
      </c>
      <c r="B1367" s="0" t="n">
        <v>70349</v>
      </c>
      <c r="C1367" s="0" t="s">
        <v>1377</v>
      </c>
      <c r="D1367" s="0" t="n">
        <v>0.122065315617883</v>
      </c>
      <c r="E1367" s="0" t="n">
        <v>-0.262399876359208</v>
      </c>
    </row>
    <row r="1368" customFormat="false" ht="15" hidden="false" customHeight="false" outlineLevel="0" collapsed="false">
      <c r="A1368" s="0" t="s">
        <v>1378</v>
      </c>
      <c r="B1368" s="0" t="n">
        <v>69675</v>
      </c>
      <c r="C1368" s="0" t="s">
        <v>1378</v>
      </c>
      <c r="D1368" s="0" t="n">
        <v>0.122369290606302</v>
      </c>
      <c r="E1368" s="0" t="n">
        <v>0.39216612447645</v>
      </c>
    </row>
    <row r="1369" customFormat="false" ht="15" hidden="false" customHeight="false" outlineLevel="0" collapsed="false">
      <c r="A1369" s="0" t="s">
        <v>1379</v>
      </c>
      <c r="B1369" s="0" t="n">
        <v>170737</v>
      </c>
      <c r="C1369" s="0" t="e">
        <f aca="false">NA()</f>
        <v>#N/A</v>
      </c>
      <c r="D1369" s="0" t="n">
        <v>0.122369290606302</v>
      </c>
      <c r="E1369" s="0" t="n">
        <v>0.412879855354845</v>
      </c>
    </row>
    <row r="1370" customFormat="false" ht="15" hidden="false" customHeight="false" outlineLevel="0" collapsed="false">
      <c r="A1370" s="0" t="s">
        <v>1380</v>
      </c>
      <c r="B1370" s="0" t="n">
        <v>77595</v>
      </c>
      <c r="C1370" s="0" t="e">
        <f aca="false">NA()</f>
        <v>#N/A</v>
      </c>
      <c r="D1370" s="0" t="n">
        <v>0.122753608689841</v>
      </c>
      <c r="E1370" s="0" t="n">
        <v>-0.273936574506553</v>
      </c>
    </row>
    <row r="1371" customFormat="false" ht="15" hidden="false" customHeight="false" outlineLevel="0" collapsed="false">
      <c r="A1371" s="0" t="s">
        <v>1381</v>
      </c>
      <c r="B1371" s="0" t="n">
        <v>50770</v>
      </c>
      <c r="C1371" s="0" t="s">
        <v>1381</v>
      </c>
      <c r="D1371" s="0" t="n">
        <v>0.122844113688167</v>
      </c>
      <c r="E1371" s="0" t="n">
        <v>0.358363770926887</v>
      </c>
    </row>
    <row r="1372" customFormat="false" ht="15" hidden="false" customHeight="false" outlineLevel="0" collapsed="false">
      <c r="A1372" s="0" t="s">
        <v>1382</v>
      </c>
      <c r="B1372" s="0" t="n">
        <v>26397</v>
      </c>
      <c r="C1372" s="0" t="s">
        <v>1382</v>
      </c>
      <c r="D1372" s="0" t="n">
        <v>0.123179346483526</v>
      </c>
      <c r="E1372" s="0" t="n">
        <v>-0.180368088021368</v>
      </c>
    </row>
    <row r="1373" customFormat="false" ht="15" hidden="false" customHeight="false" outlineLevel="0" collapsed="false">
      <c r="A1373" s="0" t="s">
        <v>1383</v>
      </c>
      <c r="B1373" s="0" t="n">
        <v>218210</v>
      </c>
      <c r="C1373" s="0" t="s">
        <v>1383</v>
      </c>
      <c r="D1373" s="0" t="n">
        <v>0.123179346483526</v>
      </c>
      <c r="E1373" s="0" t="n">
        <v>0.117140242838559</v>
      </c>
    </row>
    <row r="1374" customFormat="false" ht="15" hidden="false" customHeight="false" outlineLevel="0" collapsed="false">
      <c r="A1374" s="0" t="s">
        <v>1384</v>
      </c>
      <c r="B1374" s="0" t="n">
        <v>107272</v>
      </c>
      <c r="C1374" s="0" t="s">
        <v>1384</v>
      </c>
      <c r="D1374" s="0" t="n">
        <v>0.123179346483526</v>
      </c>
      <c r="E1374" s="0" t="n">
        <v>0.338154518654169</v>
      </c>
    </row>
    <row r="1375" customFormat="false" ht="15" hidden="false" customHeight="false" outlineLevel="0" collapsed="false">
      <c r="A1375" s="0" t="s">
        <v>1385</v>
      </c>
      <c r="B1375" s="0" t="n">
        <v>18143</v>
      </c>
      <c r="C1375" s="0" t="s">
        <v>1385</v>
      </c>
      <c r="D1375" s="0" t="n">
        <v>0.123347815997189</v>
      </c>
      <c r="E1375" s="0" t="n">
        <v>0.457311731323397</v>
      </c>
    </row>
    <row r="1376" customFormat="false" ht="15" hidden="false" customHeight="false" outlineLevel="0" collapsed="false">
      <c r="A1376" s="0" t="s">
        <v>1386</v>
      </c>
      <c r="B1376" s="0" t="n">
        <v>74204</v>
      </c>
      <c r="C1376" s="0" t="s">
        <v>1386</v>
      </c>
      <c r="D1376" s="0" t="n">
        <v>0.123545651756075</v>
      </c>
      <c r="E1376" s="0" t="n">
        <v>0.100532058032687</v>
      </c>
    </row>
    <row r="1377" customFormat="false" ht="15" hidden="false" customHeight="false" outlineLevel="0" collapsed="false">
      <c r="A1377" s="0" t="s">
        <v>1387</v>
      </c>
      <c r="B1377" s="0" t="n">
        <v>320011</v>
      </c>
      <c r="C1377" s="0" t="s">
        <v>1387</v>
      </c>
      <c r="D1377" s="0" t="n">
        <v>0.123944216949479</v>
      </c>
      <c r="E1377" s="0" t="n">
        <v>0.140844606503492</v>
      </c>
    </row>
    <row r="1378" customFormat="false" ht="15" hidden="false" customHeight="false" outlineLevel="0" collapsed="false">
      <c r="A1378" s="0" t="s">
        <v>1388</v>
      </c>
      <c r="B1378" s="0" t="n">
        <v>20280</v>
      </c>
      <c r="C1378" s="0" t="s">
        <v>1388</v>
      </c>
      <c r="D1378" s="0" t="n">
        <v>0.123960514951555</v>
      </c>
      <c r="E1378" s="0" t="n">
        <v>-0.216724319003998</v>
      </c>
    </row>
    <row r="1379" customFormat="false" ht="15" hidden="false" customHeight="false" outlineLevel="0" collapsed="false">
      <c r="A1379" s="0" t="s">
        <v>1389</v>
      </c>
      <c r="B1379" s="0" t="n">
        <v>57279</v>
      </c>
      <c r="C1379" s="0" t="s">
        <v>1389</v>
      </c>
      <c r="D1379" s="0" t="n">
        <v>0.124041114997946</v>
      </c>
      <c r="E1379" s="0" t="n">
        <v>-0.346056868667203</v>
      </c>
    </row>
    <row r="1380" customFormat="false" ht="15" hidden="false" customHeight="false" outlineLevel="0" collapsed="false">
      <c r="A1380" s="0" t="s">
        <v>1390</v>
      </c>
      <c r="B1380" s="0" t="n">
        <v>66355</v>
      </c>
      <c r="C1380" s="0" t="s">
        <v>1390</v>
      </c>
      <c r="D1380" s="0" t="n">
        <v>0.124527891331039</v>
      </c>
      <c r="E1380" s="0" t="n">
        <v>-0.179761008084959</v>
      </c>
    </row>
    <row r="1381" customFormat="false" ht="15" hidden="false" customHeight="false" outlineLevel="0" collapsed="false">
      <c r="A1381" s="0" t="s">
        <v>1391</v>
      </c>
      <c r="B1381" s="0" t="n">
        <v>58242</v>
      </c>
      <c r="C1381" s="0" t="s">
        <v>1391</v>
      </c>
      <c r="D1381" s="0" t="n">
        <v>0.124628374072504</v>
      </c>
      <c r="E1381" s="0" t="n">
        <v>-0.417894887048585</v>
      </c>
    </row>
    <row r="1382" customFormat="false" ht="15" hidden="false" customHeight="false" outlineLevel="0" collapsed="false">
      <c r="A1382" s="0" t="s">
        <v>1392</v>
      </c>
      <c r="B1382" s="0" t="n">
        <v>66377</v>
      </c>
      <c r="C1382" s="0" t="s">
        <v>1392</v>
      </c>
      <c r="D1382" s="0" t="n">
        <v>0.124676528603262</v>
      </c>
      <c r="E1382" s="0" t="n">
        <v>0.128128003200654</v>
      </c>
    </row>
    <row r="1383" customFormat="false" ht="15" hidden="false" customHeight="false" outlineLevel="0" collapsed="false">
      <c r="A1383" s="0" t="s">
        <v>1393</v>
      </c>
      <c r="B1383" s="0" t="n">
        <v>665563</v>
      </c>
      <c r="C1383" s="0" t="s">
        <v>1393</v>
      </c>
      <c r="D1383" s="0" t="n">
        <v>0.124926962062972</v>
      </c>
      <c r="E1383" s="0" t="n">
        <v>-0.269224888735515</v>
      </c>
    </row>
    <row r="1384" customFormat="false" ht="15" hidden="false" customHeight="false" outlineLevel="0" collapsed="false">
      <c r="A1384" s="0" t="s">
        <v>1394</v>
      </c>
      <c r="B1384" s="0" t="n">
        <v>68292</v>
      </c>
      <c r="C1384" s="0" t="s">
        <v>1394</v>
      </c>
      <c r="D1384" s="0" t="n">
        <v>0.125303582446217</v>
      </c>
      <c r="E1384" s="0" t="n">
        <v>0.0940942250755299</v>
      </c>
    </row>
    <row r="1385" customFormat="false" ht="15" hidden="false" customHeight="false" outlineLevel="0" collapsed="false">
      <c r="A1385" s="0" t="s">
        <v>1395</v>
      </c>
      <c r="B1385" s="0" t="n">
        <v>12716</v>
      </c>
      <c r="C1385" s="0" t="s">
        <v>1395</v>
      </c>
      <c r="D1385" s="0" t="n">
        <v>0.125445626468343</v>
      </c>
      <c r="E1385" s="0" t="n">
        <v>-0.117793620561137</v>
      </c>
    </row>
    <row r="1386" customFormat="false" ht="15" hidden="false" customHeight="false" outlineLevel="0" collapsed="false">
      <c r="A1386" s="0" t="s">
        <v>1396</v>
      </c>
      <c r="B1386" s="0" t="n">
        <v>73836</v>
      </c>
      <c r="C1386" s="0" t="s">
        <v>1396</v>
      </c>
      <c r="D1386" s="0" t="n">
        <v>0.125540579188859</v>
      </c>
      <c r="E1386" s="0" t="n">
        <v>-0.245363021547475</v>
      </c>
    </row>
    <row r="1387" customFormat="false" ht="15" hidden="false" customHeight="false" outlineLevel="0" collapsed="false">
      <c r="A1387" s="0" t="s">
        <v>1397</v>
      </c>
      <c r="B1387" s="0" t="n">
        <v>66218</v>
      </c>
      <c r="C1387" s="0" t="s">
        <v>1397</v>
      </c>
      <c r="D1387" s="0" t="n">
        <v>0.125609568289295</v>
      </c>
      <c r="E1387" s="0" t="n">
        <v>-0.277633035864437</v>
      </c>
    </row>
    <row r="1388" customFormat="false" ht="15" hidden="false" customHeight="false" outlineLevel="0" collapsed="false">
      <c r="A1388" s="0" t="s">
        <v>1398</v>
      </c>
      <c r="B1388" s="0" t="n">
        <v>51789</v>
      </c>
      <c r="C1388" s="0" t="s">
        <v>1398</v>
      </c>
      <c r="D1388" s="0" t="n">
        <v>0.125656039058082</v>
      </c>
      <c r="E1388" s="0" t="n">
        <v>0.193513624170927</v>
      </c>
    </row>
    <row r="1389" customFormat="false" ht="15" hidden="false" customHeight="false" outlineLevel="0" collapsed="false">
      <c r="A1389" s="0" t="s">
        <v>1399</v>
      </c>
      <c r="B1389" s="0" t="n">
        <v>11655</v>
      </c>
      <c r="C1389" s="0" t="s">
        <v>1399</v>
      </c>
      <c r="D1389" s="0" t="n">
        <v>0.125721489402913</v>
      </c>
      <c r="E1389" s="0" t="n">
        <v>-0.291823496044492</v>
      </c>
    </row>
    <row r="1390" customFormat="false" ht="15" hidden="false" customHeight="false" outlineLevel="0" collapsed="false">
      <c r="A1390" s="0" t="s">
        <v>1400</v>
      </c>
      <c r="B1390" s="0" t="n">
        <v>11482</v>
      </c>
      <c r="C1390" s="0" t="e">
        <f aca="false">NA()</f>
        <v>#N/A</v>
      </c>
      <c r="D1390" s="0" t="n">
        <v>0.12610197087505</v>
      </c>
      <c r="E1390" s="0" t="n">
        <v>-0.161510795115313</v>
      </c>
    </row>
    <row r="1391" customFormat="false" ht="15" hidden="false" customHeight="false" outlineLevel="0" collapsed="false">
      <c r="A1391" s="0" t="s">
        <v>1401</v>
      </c>
      <c r="B1391" s="0" t="n">
        <v>12647</v>
      </c>
      <c r="C1391" s="0" t="s">
        <v>1401</v>
      </c>
      <c r="D1391" s="0" t="n">
        <v>0.126108489705889</v>
      </c>
      <c r="E1391" s="0" t="n">
        <v>-0.236956581955866</v>
      </c>
    </row>
    <row r="1392" customFormat="false" ht="15" hidden="false" customHeight="false" outlineLevel="0" collapsed="false">
      <c r="A1392" s="0" t="s">
        <v>1402</v>
      </c>
      <c r="B1392" s="0" t="n">
        <v>64898</v>
      </c>
      <c r="C1392" s="0" t="s">
        <v>1402</v>
      </c>
      <c r="D1392" s="0" t="n">
        <v>0.126447900573685</v>
      </c>
      <c r="E1392" s="0" t="n">
        <v>-0.175858893833848</v>
      </c>
    </row>
    <row r="1393" customFormat="false" ht="15" hidden="false" customHeight="false" outlineLevel="0" collapsed="false">
      <c r="A1393" s="0" t="s">
        <v>1403</v>
      </c>
      <c r="B1393" s="0" t="n">
        <v>15117</v>
      </c>
      <c r="C1393" s="0" t="s">
        <v>1403</v>
      </c>
      <c r="D1393" s="0" t="n">
        <v>0.126448591534087</v>
      </c>
      <c r="E1393" s="0" t="n">
        <v>0.277222198081458</v>
      </c>
    </row>
    <row r="1394" customFormat="false" ht="15" hidden="false" customHeight="false" outlineLevel="0" collapsed="false">
      <c r="A1394" s="0" t="s">
        <v>1404</v>
      </c>
      <c r="B1394" s="0" t="n">
        <v>67333</v>
      </c>
      <c r="C1394" s="0" t="e">
        <f aca="false">NA()</f>
        <v>#N/A</v>
      </c>
      <c r="D1394" s="0" t="n">
        <v>0.126448591534087</v>
      </c>
      <c r="E1394" s="0" t="n">
        <v>-0.130879757557427</v>
      </c>
    </row>
    <row r="1395" customFormat="false" ht="15" hidden="false" customHeight="false" outlineLevel="0" collapsed="false">
      <c r="A1395" s="0" t="s">
        <v>1405</v>
      </c>
      <c r="B1395" s="0" t="n">
        <v>64580</v>
      </c>
      <c r="C1395" s="0" t="e">
        <f aca="false">NA()</f>
        <v>#N/A</v>
      </c>
      <c r="D1395" s="0" t="n">
        <v>0.126676765433544</v>
      </c>
      <c r="E1395" s="0" t="n">
        <v>-0.149851173580591</v>
      </c>
    </row>
    <row r="1396" customFormat="false" ht="15" hidden="false" customHeight="false" outlineLevel="0" collapsed="false">
      <c r="A1396" s="0" t="s">
        <v>1406</v>
      </c>
      <c r="B1396" s="0" t="n">
        <v>11938</v>
      </c>
      <c r="C1396" s="0" t="e">
        <f aca="false">NA()</f>
        <v>#N/A</v>
      </c>
      <c r="D1396" s="0" t="n">
        <v>0.126888470766409</v>
      </c>
      <c r="E1396" s="0" t="n">
        <v>0.225234460454864</v>
      </c>
    </row>
    <row r="1397" customFormat="false" ht="15" hidden="false" customHeight="false" outlineLevel="0" collapsed="false">
      <c r="A1397" s="0" t="s">
        <v>1407</v>
      </c>
      <c r="B1397" s="0" t="n">
        <v>13836</v>
      </c>
      <c r="C1397" s="0" t="s">
        <v>1407</v>
      </c>
      <c r="D1397" s="0" t="n">
        <v>0.127391119402694</v>
      </c>
      <c r="E1397" s="0" t="n">
        <v>-0.311024861976124</v>
      </c>
    </row>
    <row r="1398" customFormat="false" ht="15" hidden="false" customHeight="false" outlineLevel="0" collapsed="false">
      <c r="A1398" s="0" t="s">
        <v>1408</v>
      </c>
      <c r="B1398" s="0" t="n">
        <v>70757</v>
      </c>
      <c r="C1398" s="0" t="s">
        <v>1408</v>
      </c>
      <c r="D1398" s="0" t="n">
        <v>0.127833940474446</v>
      </c>
      <c r="E1398" s="0" t="n">
        <v>-0.209675483029185</v>
      </c>
    </row>
    <row r="1399" customFormat="false" ht="15" hidden="false" customHeight="false" outlineLevel="0" collapsed="false">
      <c r="A1399" s="0" t="s">
        <v>1409</v>
      </c>
      <c r="B1399" s="0" t="n">
        <v>109685</v>
      </c>
      <c r="C1399" s="0" t="s">
        <v>1409</v>
      </c>
      <c r="D1399" s="0" t="n">
        <v>0.1280339904276</v>
      </c>
      <c r="E1399" s="0" t="n">
        <v>-0.167633094965442</v>
      </c>
    </row>
    <row r="1400" customFormat="false" ht="15" hidden="false" customHeight="false" outlineLevel="0" collapsed="false">
      <c r="A1400" s="0" t="s">
        <v>1410</v>
      </c>
      <c r="B1400" s="0" t="n">
        <v>78070</v>
      </c>
      <c r="C1400" s="0" t="s">
        <v>1410</v>
      </c>
      <c r="D1400" s="0" t="n">
        <v>0.128039255201076</v>
      </c>
      <c r="E1400" s="0" t="n">
        <v>-0.154407042962099</v>
      </c>
    </row>
    <row r="1401" customFormat="false" ht="15" hidden="false" customHeight="false" outlineLevel="0" collapsed="false">
      <c r="A1401" s="0" t="s">
        <v>1411</v>
      </c>
      <c r="B1401" s="0" t="n">
        <v>50883</v>
      </c>
      <c r="C1401" s="0" t="e">
        <f aca="false">NA()</f>
        <v>#N/A</v>
      </c>
      <c r="D1401" s="0" t="n">
        <v>0.128403660439171</v>
      </c>
      <c r="E1401" s="0" t="n">
        <v>0.128013959178359</v>
      </c>
    </row>
    <row r="1402" customFormat="false" ht="15" hidden="false" customHeight="false" outlineLevel="0" collapsed="false">
      <c r="A1402" s="0" t="s">
        <v>1412</v>
      </c>
      <c r="B1402" s="0" t="n">
        <v>235582</v>
      </c>
      <c r="C1402" s="0" t="s">
        <v>1412</v>
      </c>
      <c r="D1402" s="0" t="n">
        <v>0.128453321612343</v>
      </c>
      <c r="E1402" s="0" t="n">
        <v>-0.235734009991841</v>
      </c>
    </row>
    <row r="1403" customFormat="false" ht="15" hidden="false" customHeight="false" outlineLevel="0" collapsed="false">
      <c r="A1403" s="0" t="s">
        <v>1413</v>
      </c>
      <c r="B1403" s="0" t="n">
        <v>622127</v>
      </c>
      <c r="C1403" s="0" t="e">
        <f aca="false">NA()</f>
        <v>#N/A</v>
      </c>
      <c r="D1403" s="0" t="n">
        <v>0.129165576962016</v>
      </c>
      <c r="E1403" s="0" t="n">
        <v>-0.292950870950886</v>
      </c>
    </row>
    <row r="1404" customFormat="false" ht="15" hidden="false" customHeight="false" outlineLevel="0" collapsed="false">
      <c r="A1404" s="0" t="s">
        <v>1414</v>
      </c>
      <c r="B1404" s="0" t="n">
        <v>102247</v>
      </c>
      <c r="C1404" s="0" t="s">
        <v>1414</v>
      </c>
      <c r="D1404" s="0" t="n">
        <v>0.129288116658468</v>
      </c>
      <c r="E1404" s="0" t="n">
        <v>-0.206358806863149</v>
      </c>
    </row>
    <row r="1405" customFormat="false" ht="15" hidden="false" customHeight="false" outlineLevel="0" collapsed="false">
      <c r="A1405" s="0" t="s">
        <v>1415</v>
      </c>
      <c r="B1405" s="0" t="n">
        <v>20510</v>
      </c>
      <c r="C1405" s="0" t="s">
        <v>1415</v>
      </c>
      <c r="D1405" s="0" t="n">
        <v>0.129438143504889</v>
      </c>
      <c r="E1405" s="0" t="n">
        <v>-0.304090898955542</v>
      </c>
    </row>
    <row r="1406" customFormat="false" ht="15" hidden="false" customHeight="false" outlineLevel="0" collapsed="false">
      <c r="A1406" s="0" t="s">
        <v>1416</v>
      </c>
      <c r="B1406" s="0" t="n">
        <v>269180</v>
      </c>
      <c r="C1406" s="0" t="s">
        <v>1416</v>
      </c>
      <c r="D1406" s="0" t="n">
        <v>0.129520844310034</v>
      </c>
      <c r="E1406" s="0" t="n">
        <v>0.195108976464345</v>
      </c>
    </row>
    <row r="1407" customFormat="false" ht="15" hidden="false" customHeight="false" outlineLevel="0" collapsed="false">
      <c r="A1407" s="0" t="s">
        <v>1417</v>
      </c>
      <c r="B1407" s="0" t="n">
        <v>26420</v>
      </c>
      <c r="C1407" s="0" t="e">
        <f aca="false">NA()</f>
        <v>#N/A</v>
      </c>
      <c r="D1407" s="0" t="n">
        <v>0.129982840898241</v>
      </c>
      <c r="E1407" s="0" t="n">
        <v>0.127764062227097</v>
      </c>
    </row>
    <row r="1408" customFormat="false" ht="15" hidden="false" customHeight="false" outlineLevel="0" collapsed="false">
      <c r="A1408" s="0" t="s">
        <v>1418</v>
      </c>
      <c r="B1408" s="0" t="n">
        <v>108114</v>
      </c>
      <c r="C1408" s="0" t="e">
        <f aca="false">NA()</f>
        <v>#N/A</v>
      </c>
      <c r="D1408" s="0" t="n">
        <v>0.130058071352313</v>
      </c>
      <c r="E1408" s="0" t="n">
        <v>-0.396363251913218</v>
      </c>
    </row>
    <row r="1409" customFormat="false" ht="15" hidden="false" customHeight="false" outlineLevel="0" collapsed="false">
      <c r="A1409" s="0" t="s">
        <v>1419</v>
      </c>
      <c r="B1409" s="0" t="n">
        <v>107227</v>
      </c>
      <c r="C1409" s="0" t="s">
        <v>1419</v>
      </c>
      <c r="D1409" s="0" t="n">
        <v>0.130438565290656</v>
      </c>
      <c r="E1409" s="0" t="n">
        <v>-0.11412270562532</v>
      </c>
    </row>
    <row r="1410" customFormat="false" ht="15" hidden="false" customHeight="false" outlineLevel="0" collapsed="false">
      <c r="A1410" s="0" t="s">
        <v>1420</v>
      </c>
      <c r="B1410" s="0" t="n">
        <v>68194</v>
      </c>
      <c r="C1410" s="0" t="s">
        <v>1420</v>
      </c>
      <c r="D1410" s="0" t="n">
        <v>0.130438565290656</v>
      </c>
      <c r="E1410" s="0" t="n">
        <v>-0.159788736245897</v>
      </c>
    </row>
    <row r="1411" customFormat="false" ht="15" hidden="false" customHeight="false" outlineLevel="0" collapsed="false">
      <c r="A1411" s="0" t="s">
        <v>1421</v>
      </c>
      <c r="B1411" s="0" t="n">
        <v>19713</v>
      </c>
      <c r="C1411" s="0" t="s">
        <v>1421</v>
      </c>
      <c r="D1411" s="0" t="n">
        <v>0.130438565290656</v>
      </c>
      <c r="E1411" s="0" t="n">
        <v>-0.161602705047089</v>
      </c>
    </row>
    <row r="1412" customFormat="false" ht="15" hidden="false" customHeight="false" outlineLevel="0" collapsed="false">
      <c r="A1412" s="0" t="s">
        <v>1422</v>
      </c>
      <c r="B1412" s="0" t="n">
        <v>84585</v>
      </c>
      <c r="C1412" s="0" t="s">
        <v>1422</v>
      </c>
      <c r="D1412" s="0" t="n">
        <v>0.130438565290656</v>
      </c>
      <c r="E1412" s="0" t="n">
        <v>-0.108225998169686</v>
      </c>
    </row>
    <row r="1413" customFormat="false" ht="15" hidden="false" customHeight="false" outlineLevel="0" collapsed="false">
      <c r="A1413" s="0" t="s">
        <v>1423</v>
      </c>
      <c r="B1413" s="0" t="n">
        <v>18004</v>
      </c>
      <c r="C1413" s="0" t="e">
        <f aca="false">NA()</f>
        <v>#N/A</v>
      </c>
      <c r="D1413" s="0" t="n">
        <v>0.130438565290656</v>
      </c>
      <c r="E1413" s="0" t="n">
        <v>-0.176776188311631</v>
      </c>
    </row>
    <row r="1414" customFormat="false" ht="15" hidden="false" customHeight="false" outlineLevel="0" collapsed="false">
      <c r="A1414" s="0" t="s">
        <v>1424</v>
      </c>
      <c r="B1414" s="0" t="n">
        <v>18710</v>
      </c>
      <c r="C1414" s="0" t="s">
        <v>1424</v>
      </c>
      <c r="D1414" s="0" t="n">
        <v>0.130637566464677</v>
      </c>
      <c r="E1414" s="0" t="n">
        <v>0.265029825170063</v>
      </c>
    </row>
    <row r="1415" customFormat="false" ht="15" hidden="false" customHeight="false" outlineLevel="0" collapsed="false">
      <c r="A1415" s="0" t="s">
        <v>1425</v>
      </c>
      <c r="B1415" s="0" t="n">
        <v>70686</v>
      </c>
      <c r="C1415" s="0" t="s">
        <v>1425</v>
      </c>
      <c r="D1415" s="0" t="n">
        <v>0.130806127707256</v>
      </c>
      <c r="E1415" s="0" t="n">
        <v>-0.117190049290038</v>
      </c>
    </row>
    <row r="1416" customFormat="false" ht="15" hidden="false" customHeight="false" outlineLevel="0" collapsed="false">
      <c r="A1416" s="0" t="s">
        <v>1426</v>
      </c>
      <c r="B1416" s="0" t="n">
        <v>272396</v>
      </c>
      <c r="C1416" s="0" t="s">
        <v>1426</v>
      </c>
      <c r="D1416" s="0" t="n">
        <v>0.130806127707256</v>
      </c>
      <c r="E1416" s="0" t="n">
        <v>-0.1527474920616</v>
      </c>
    </row>
    <row r="1417" customFormat="false" ht="15" hidden="false" customHeight="false" outlineLevel="0" collapsed="false">
      <c r="A1417" s="0" t="s">
        <v>1427</v>
      </c>
      <c r="B1417" s="0" t="n">
        <v>71760</v>
      </c>
      <c r="C1417" s="0" t="e">
        <f aca="false">NA()</f>
        <v>#N/A</v>
      </c>
      <c r="D1417" s="0" t="n">
        <v>0.13126609159736</v>
      </c>
      <c r="E1417" s="0" t="n">
        <v>-0.290923842342891</v>
      </c>
    </row>
    <row r="1418" customFormat="false" ht="15" hidden="false" customHeight="false" outlineLevel="0" collapsed="false">
      <c r="A1418" s="0" t="s">
        <v>1428</v>
      </c>
      <c r="B1418" s="0" t="n">
        <v>110147</v>
      </c>
      <c r="C1418" s="0" t="s">
        <v>1428</v>
      </c>
      <c r="D1418" s="0" t="n">
        <v>0.131354680832932</v>
      </c>
      <c r="E1418" s="0" t="n">
        <v>0.248875059618534</v>
      </c>
    </row>
    <row r="1419" customFormat="false" ht="15" hidden="false" customHeight="false" outlineLevel="0" collapsed="false">
      <c r="A1419" s="0" t="s">
        <v>1429</v>
      </c>
      <c r="B1419" s="0" t="n">
        <v>102278</v>
      </c>
      <c r="C1419" s="0" t="s">
        <v>1429</v>
      </c>
      <c r="D1419" s="0" t="n">
        <v>0.131369168527057</v>
      </c>
      <c r="E1419" s="0" t="n">
        <v>-0.22688623796728</v>
      </c>
    </row>
    <row r="1420" customFormat="false" ht="15" hidden="false" customHeight="false" outlineLevel="0" collapsed="false">
      <c r="A1420" s="0" t="s">
        <v>1430</v>
      </c>
      <c r="B1420" s="0" t="n">
        <v>19763</v>
      </c>
      <c r="C1420" s="0" t="e">
        <f aca="false">NA()</f>
        <v>#N/A</v>
      </c>
      <c r="D1420" s="0" t="n">
        <v>0.131369168527057</v>
      </c>
      <c r="E1420" s="0" t="n">
        <v>-0.225450886092556</v>
      </c>
    </row>
    <row r="1421" customFormat="false" ht="15" hidden="false" customHeight="false" outlineLevel="0" collapsed="false">
      <c r="A1421" s="0" t="s">
        <v>1431</v>
      </c>
      <c r="B1421" s="0" t="n">
        <v>242259</v>
      </c>
      <c r="C1421" s="0" t="s">
        <v>1431</v>
      </c>
      <c r="D1421" s="0" t="n">
        <v>0.131540922933505</v>
      </c>
      <c r="E1421" s="0" t="n">
        <v>-0.272626216560757</v>
      </c>
    </row>
    <row r="1422" customFormat="false" ht="15" hidden="false" customHeight="false" outlineLevel="0" collapsed="false">
      <c r="A1422" s="0" t="s">
        <v>1432</v>
      </c>
      <c r="B1422" s="0" t="n">
        <v>230163</v>
      </c>
      <c r="C1422" s="0" t="s">
        <v>1432</v>
      </c>
      <c r="D1422" s="0" t="n">
        <v>0.131764287242364</v>
      </c>
      <c r="E1422" s="0" t="n">
        <v>-0.127464263462247</v>
      </c>
    </row>
    <row r="1423" customFormat="false" ht="15" hidden="false" customHeight="false" outlineLevel="0" collapsed="false">
      <c r="A1423" s="0" t="s">
        <v>1433</v>
      </c>
      <c r="B1423" s="0" t="n">
        <v>320795</v>
      </c>
      <c r="C1423" s="0" t="e">
        <f aca="false">NA()</f>
        <v>#N/A</v>
      </c>
      <c r="D1423" s="0" t="n">
        <v>0.131764287242364</v>
      </c>
      <c r="E1423" s="0" t="n">
        <v>-0.120773460557322</v>
      </c>
    </row>
    <row r="1424" customFormat="false" ht="15" hidden="false" customHeight="false" outlineLevel="0" collapsed="false">
      <c r="A1424" s="0" t="s">
        <v>1434</v>
      </c>
      <c r="B1424" s="0" t="n">
        <v>14272</v>
      </c>
      <c r="C1424" s="0" t="s">
        <v>1434</v>
      </c>
      <c r="D1424" s="0" t="n">
        <v>0.132299822227437</v>
      </c>
      <c r="E1424" s="0" t="n">
        <v>-0.109622629790827</v>
      </c>
    </row>
    <row r="1425" customFormat="false" ht="15" hidden="false" customHeight="false" outlineLevel="0" collapsed="false">
      <c r="A1425" s="0" t="s">
        <v>1435</v>
      </c>
      <c r="B1425" s="0" t="n">
        <v>64293</v>
      </c>
      <c r="C1425" s="0" t="e">
        <f aca="false">NA()</f>
        <v>#N/A</v>
      </c>
      <c r="D1425" s="0" t="n">
        <v>0.132926917743292</v>
      </c>
      <c r="E1425" s="0" t="n">
        <v>-0.310121545749521</v>
      </c>
    </row>
    <row r="1426" customFormat="false" ht="15" hidden="false" customHeight="false" outlineLevel="0" collapsed="false">
      <c r="A1426" s="0" t="s">
        <v>1436</v>
      </c>
      <c r="B1426" s="0" t="n">
        <v>235033</v>
      </c>
      <c r="C1426" s="0" t="e">
        <f aca="false">NA()</f>
        <v>#N/A</v>
      </c>
      <c r="D1426" s="0" t="n">
        <v>0.132929467784108</v>
      </c>
      <c r="E1426" s="0" t="n">
        <v>-0.229243732080643</v>
      </c>
    </row>
    <row r="1427" customFormat="false" ht="15" hidden="false" customHeight="false" outlineLevel="0" collapsed="false">
      <c r="A1427" s="0" t="s">
        <v>1437</v>
      </c>
      <c r="B1427" s="0" t="n">
        <v>105663</v>
      </c>
      <c r="C1427" s="0" t="s">
        <v>1437</v>
      </c>
      <c r="D1427" s="0" t="n">
        <v>0.133369662686815</v>
      </c>
      <c r="E1427" s="0" t="n">
        <v>-0.213162711451642</v>
      </c>
    </row>
    <row r="1428" customFormat="false" ht="15" hidden="false" customHeight="false" outlineLevel="0" collapsed="false">
      <c r="A1428" s="0" t="s">
        <v>1438</v>
      </c>
      <c r="B1428" s="0" t="n">
        <v>14433</v>
      </c>
      <c r="C1428" s="0" t="s">
        <v>1438</v>
      </c>
      <c r="D1428" s="0" t="n">
        <v>0.133376905728065</v>
      </c>
      <c r="E1428" s="0" t="n">
        <v>0.381919955818772</v>
      </c>
    </row>
    <row r="1429" customFormat="false" ht="15" hidden="false" customHeight="false" outlineLevel="0" collapsed="false">
      <c r="A1429" s="0" t="s">
        <v>1439</v>
      </c>
      <c r="B1429" s="0" t="n">
        <v>59015</v>
      </c>
      <c r="C1429" s="0" t="s">
        <v>1439</v>
      </c>
      <c r="D1429" s="0" t="n">
        <v>0.133391699496188</v>
      </c>
      <c r="E1429" s="0" t="n">
        <v>0.251092311961583</v>
      </c>
    </row>
    <row r="1430" customFormat="false" ht="15" hidden="false" customHeight="false" outlineLevel="0" collapsed="false">
      <c r="A1430" s="0" t="s">
        <v>1440</v>
      </c>
      <c r="B1430" s="0" t="n">
        <v>433022</v>
      </c>
      <c r="C1430" s="0" t="s">
        <v>1440</v>
      </c>
      <c r="D1430" s="0" t="n">
        <v>0.133495375415019</v>
      </c>
      <c r="E1430" s="0" t="n">
        <v>-0.132181121860076</v>
      </c>
    </row>
    <row r="1431" customFormat="false" ht="15" hidden="false" customHeight="false" outlineLevel="0" collapsed="false">
      <c r="A1431" s="0" t="s">
        <v>1441</v>
      </c>
      <c r="B1431" s="0" t="n">
        <v>13178</v>
      </c>
      <c r="C1431" s="0" t="s">
        <v>1441</v>
      </c>
      <c r="D1431" s="0" t="n">
        <v>0.134118894320025</v>
      </c>
      <c r="E1431" s="0" t="n">
        <v>0.146122099375072</v>
      </c>
    </row>
    <row r="1432" customFormat="false" ht="15" hidden="false" customHeight="false" outlineLevel="0" collapsed="false">
      <c r="A1432" s="0" t="s">
        <v>1442</v>
      </c>
      <c r="B1432" s="0" t="n">
        <v>103466</v>
      </c>
      <c r="C1432" s="0" t="s">
        <v>1442</v>
      </c>
      <c r="D1432" s="0" t="n">
        <v>0.135691373941627</v>
      </c>
      <c r="E1432" s="0" t="n">
        <v>0.208155245357796</v>
      </c>
    </row>
    <row r="1433" customFormat="false" ht="15" hidden="false" customHeight="false" outlineLevel="0" collapsed="false">
      <c r="A1433" s="0" t="s">
        <v>1443</v>
      </c>
      <c r="B1433" s="0" t="n">
        <v>17217</v>
      </c>
      <c r="C1433" s="0" t="s">
        <v>1443</v>
      </c>
      <c r="D1433" s="0" t="n">
        <v>0.135890365473731</v>
      </c>
      <c r="E1433" s="0" t="n">
        <v>0.372322699696774</v>
      </c>
    </row>
    <row r="1434" customFormat="false" ht="15" hidden="false" customHeight="false" outlineLevel="0" collapsed="false">
      <c r="A1434" s="0" t="s">
        <v>1444</v>
      </c>
      <c r="B1434" s="0" t="n">
        <v>330962</v>
      </c>
      <c r="C1434" s="0" t="s">
        <v>1444</v>
      </c>
      <c r="D1434" s="0" t="n">
        <v>0.135977058114616</v>
      </c>
      <c r="E1434" s="0" t="n">
        <v>0.423827544168473</v>
      </c>
    </row>
    <row r="1435" customFormat="false" ht="15" hidden="false" customHeight="false" outlineLevel="0" collapsed="false">
      <c r="A1435" s="0" t="s">
        <v>1445</v>
      </c>
      <c r="B1435" s="0" t="n">
        <v>20133</v>
      </c>
      <c r="C1435" s="0" t="s">
        <v>1445</v>
      </c>
      <c r="D1435" s="0" t="n">
        <v>0.136380064775691</v>
      </c>
      <c r="E1435" s="0" t="n">
        <v>0.207190086968389</v>
      </c>
    </row>
    <row r="1436" customFormat="false" ht="15" hidden="false" customHeight="false" outlineLevel="0" collapsed="false">
      <c r="A1436" s="0" t="s">
        <v>1446</v>
      </c>
      <c r="B1436" s="0" t="n">
        <v>66454</v>
      </c>
      <c r="C1436" s="0" t="s">
        <v>1446</v>
      </c>
      <c r="D1436" s="0" t="n">
        <v>0.136968245753902</v>
      </c>
      <c r="E1436" s="0" t="n">
        <v>-0.129843597727334</v>
      </c>
    </row>
    <row r="1437" customFormat="false" ht="15" hidden="false" customHeight="false" outlineLevel="0" collapsed="false">
      <c r="A1437" s="0" t="s">
        <v>1447</v>
      </c>
      <c r="B1437" s="0" t="n">
        <v>66566</v>
      </c>
      <c r="C1437" s="0" t="s">
        <v>1447</v>
      </c>
      <c r="D1437" s="0" t="n">
        <v>0.137201998739812</v>
      </c>
      <c r="E1437" s="0" t="n">
        <v>-0.18418470617658</v>
      </c>
    </row>
    <row r="1438" customFormat="false" ht="15" hidden="false" customHeight="false" outlineLevel="0" collapsed="false">
      <c r="A1438" s="0" t="s">
        <v>1448</v>
      </c>
      <c r="B1438" s="0" t="n">
        <v>12974</v>
      </c>
      <c r="C1438" s="0" t="s">
        <v>1448</v>
      </c>
      <c r="D1438" s="0" t="n">
        <v>0.13781513869654</v>
      </c>
      <c r="E1438" s="0" t="n">
        <v>0.246035897657094</v>
      </c>
    </row>
    <row r="1439" customFormat="false" ht="15" hidden="false" customHeight="false" outlineLevel="0" collapsed="false">
      <c r="A1439" s="0" t="s">
        <v>1449</v>
      </c>
      <c r="B1439" s="0" t="n">
        <v>19882</v>
      </c>
      <c r="C1439" s="0" t="s">
        <v>1449</v>
      </c>
      <c r="D1439" s="0" t="n">
        <v>0.137956840099704</v>
      </c>
      <c r="E1439" s="0" t="n">
        <v>0.0976927596914461</v>
      </c>
    </row>
    <row r="1440" customFormat="false" ht="15" hidden="false" customHeight="false" outlineLevel="0" collapsed="false">
      <c r="A1440" s="0" t="s">
        <v>1450</v>
      </c>
      <c r="B1440" s="0" t="n">
        <v>64384</v>
      </c>
      <c r="C1440" s="0" t="s">
        <v>1450</v>
      </c>
      <c r="D1440" s="0" t="n">
        <v>0.137960090735536</v>
      </c>
      <c r="E1440" s="0" t="n">
        <v>-0.204470999985517</v>
      </c>
    </row>
    <row r="1441" customFormat="false" ht="15" hidden="false" customHeight="false" outlineLevel="0" collapsed="false">
      <c r="A1441" s="0" t="s">
        <v>1451</v>
      </c>
      <c r="B1441" s="0" t="n">
        <v>13123</v>
      </c>
      <c r="C1441" s="0" t="s">
        <v>1451</v>
      </c>
      <c r="D1441" s="0" t="n">
        <v>0.137978622179433</v>
      </c>
      <c r="E1441" s="0" t="n">
        <v>0.157728766680654</v>
      </c>
    </row>
    <row r="1442" customFormat="false" ht="15" hidden="false" customHeight="false" outlineLevel="0" collapsed="false">
      <c r="A1442" s="0" t="s">
        <v>1452</v>
      </c>
      <c r="B1442" s="0" t="n">
        <v>66459</v>
      </c>
      <c r="C1442" s="0" t="s">
        <v>1452</v>
      </c>
      <c r="D1442" s="0" t="n">
        <v>0.138298576112322</v>
      </c>
      <c r="E1442" s="0" t="n">
        <v>-0.174665963835634</v>
      </c>
    </row>
    <row r="1443" customFormat="false" ht="15" hidden="false" customHeight="false" outlineLevel="0" collapsed="false">
      <c r="A1443" s="0" t="s">
        <v>1453</v>
      </c>
      <c r="B1443" s="0" t="n">
        <v>74006</v>
      </c>
      <c r="C1443" s="0" t="s">
        <v>1453</v>
      </c>
      <c r="D1443" s="0" t="n">
        <v>0.138925760321801</v>
      </c>
      <c r="E1443" s="0" t="n">
        <v>0.284257165526041</v>
      </c>
    </row>
    <row r="1444" customFormat="false" ht="15" hidden="false" customHeight="false" outlineLevel="0" collapsed="false">
      <c r="A1444" s="0" t="s">
        <v>1454</v>
      </c>
      <c r="B1444" s="0" t="n">
        <v>230101</v>
      </c>
      <c r="C1444" s="0" t="s">
        <v>1454</v>
      </c>
      <c r="D1444" s="0" t="n">
        <v>0.139397338260852</v>
      </c>
      <c r="E1444" s="0" t="n">
        <v>-0.296444987776258</v>
      </c>
    </row>
    <row r="1445" customFormat="false" ht="15" hidden="false" customHeight="false" outlineLevel="0" collapsed="false">
      <c r="A1445" s="0" t="s">
        <v>1455</v>
      </c>
      <c r="B1445" s="0" t="n">
        <v>11416</v>
      </c>
      <c r="C1445" s="0" t="s">
        <v>1455</v>
      </c>
      <c r="D1445" s="0" t="n">
        <v>0.139397338260852</v>
      </c>
      <c r="E1445" s="0" t="n">
        <v>-0.28128236780339</v>
      </c>
    </row>
    <row r="1446" customFormat="false" ht="15" hidden="false" customHeight="false" outlineLevel="0" collapsed="false">
      <c r="A1446" s="0" t="s">
        <v>1456</v>
      </c>
      <c r="B1446" s="0" t="n">
        <v>270076</v>
      </c>
      <c r="C1446" s="0" t="s">
        <v>1456</v>
      </c>
      <c r="D1446" s="0" t="n">
        <v>0.13940412170483</v>
      </c>
      <c r="E1446" s="0" t="n">
        <v>-0.373901226053184</v>
      </c>
    </row>
    <row r="1447" customFormat="false" ht="15" hidden="false" customHeight="false" outlineLevel="0" collapsed="false">
      <c r="A1447" s="0" t="s">
        <v>1457</v>
      </c>
      <c r="B1447" s="0" t="n">
        <v>20657</v>
      </c>
      <c r="C1447" s="0" t="s">
        <v>1457</v>
      </c>
      <c r="D1447" s="0" t="n">
        <v>0.139506994930593</v>
      </c>
      <c r="E1447" s="0" t="n">
        <v>0.146891326987562</v>
      </c>
    </row>
    <row r="1448" customFormat="false" ht="15" hidden="false" customHeight="false" outlineLevel="0" collapsed="false">
      <c r="A1448" s="0" t="s">
        <v>1458</v>
      </c>
      <c r="B1448" s="0" t="n">
        <v>11790</v>
      </c>
      <c r="C1448" s="0" t="e">
        <f aca="false">NA()</f>
        <v>#N/A</v>
      </c>
      <c r="D1448" s="0" t="n">
        <v>0.139642548628132</v>
      </c>
      <c r="E1448" s="0" t="n">
        <v>-0.135275536475831</v>
      </c>
    </row>
    <row r="1449" customFormat="false" ht="15" hidden="false" customHeight="false" outlineLevel="0" collapsed="false">
      <c r="A1449" s="0" t="s">
        <v>1459</v>
      </c>
      <c r="B1449" s="0" t="n">
        <v>20019</v>
      </c>
      <c r="C1449" s="0" t="s">
        <v>1459</v>
      </c>
      <c r="D1449" s="0" t="n">
        <v>0.139830715905701</v>
      </c>
      <c r="E1449" s="0" t="n">
        <v>0.384159576285936</v>
      </c>
    </row>
    <row r="1450" customFormat="false" ht="15" hidden="false" customHeight="false" outlineLevel="0" collapsed="false">
      <c r="A1450" s="0" t="s">
        <v>1460</v>
      </c>
      <c r="B1450" s="0" t="n">
        <v>15476</v>
      </c>
      <c r="C1450" s="0" t="s">
        <v>1460</v>
      </c>
      <c r="D1450" s="0" t="n">
        <v>0.140623547848559</v>
      </c>
      <c r="E1450" s="0" t="n">
        <v>-0.140478155229084</v>
      </c>
    </row>
    <row r="1451" customFormat="false" ht="15" hidden="false" customHeight="false" outlineLevel="0" collapsed="false">
      <c r="A1451" s="0" t="s">
        <v>1461</v>
      </c>
      <c r="B1451" s="0" t="n">
        <v>18127</v>
      </c>
      <c r="C1451" s="0" t="s">
        <v>1461</v>
      </c>
      <c r="D1451" s="0" t="n">
        <v>0.14106731780348</v>
      </c>
      <c r="E1451" s="0" t="n">
        <v>-0.119200535473446</v>
      </c>
    </row>
    <row r="1452" customFormat="false" ht="15" hidden="false" customHeight="false" outlineLevel="0" collapsed="false">
      <c r="A1452" s="0" t="s">
        <v>1462</v>
      </c>
      <c r="B1452" s="0" t="n">
        <v>20859</v>
      </c>
      <c r="C1452" s="0" t="s">
        <v>1462</v>
      </c>
      <c r="D1452" s="0" t="n">
        <v>0.141370297260036</v>
      </c>
      <c r="E1452" s="0" t="n">
        <v>-0.156802721084496</v>
      </c>
    </row>
    <row r="1453" customFormat="false" ht="15" hidden="false" customHeight="false" outlineLevel="0" collapsed="false">
      <c r="A1453" s="0" t="s">
        <v>1463</v>
      </c>
      <c r="B1453" s="0" t="n">
        <v>28000</v>
      </c>
      <c r="C1453" s="0" t="e">
        <f aca="false">NA()</f>
        <v>#N/A</v>
      </c>
      <c r="D1453" s="0" t="n">
        <v>0.141657120744916</v>
      </c>
      <c r="E1453" s="0" t="n">
        <v>-0.150440381819557</v>
      </c>
    </row>
    <row r="1454" customFormat="false" ht="15" hidden="false" customHeight="false" outlineLevel="0" collapsed="false">
      <c r="A1454" s="0" t="s">
        <v>1464</v>
      </c>
      <c r="B1454" s="0" t="n">
        <v>226856</v>
      </c>
      <c r="C1454" s="0" t="s">
        <v>1464</v>
      </c>
      <c r="D1454" s="0" t="n">
        <v>0.141894477611531</v>
      </c>
      <c r="E1454" s="0" t="n">
        <v>0.164585397126199</v>
      </c>
    </row>
    <row r="1455" customFormat="false" ht="15" hidden="false" customHeight="false" outlineLevel="0" collapsed="false">
      <c r="A1455" s="0" t="s">
        <v>1465</v>
      </c>
      <c r="B1455" s="0" t="n">
        <v>224938</v>
      </c>
      <c r="C1455" s="0" t="e">
        <f aca="false">NA()</f>
        <v>#N/A</v>
      </c>
      <c r="D1455" s="0" t="n">
        <v>0.141894477611531</v>
      </c>
      <c r="E1455" s="0" t="n">
        <v>-0.126053191208797</v>
      </c>
    </row>
    <row r="1456" customFormat="false" ht="15" hidden="false" customHeight="false" outlineLevel="0" collapsed="false">
      <c r="A1456" s="0" t="s">
        <v>1466</v>
      </c>
      <c r="B1456" s="0" t="n">
        <v>246049</v>
      </c>
      <c r="C1456" s="0" t="e">
        <f aca="false">NA()</f>
        <v>#N/A</v>
      </c>
      <c r="D1456" s="0" t="n">
        <v>0.141894477611531</v>
      </c>
      <c r="E1456" s="0" t="n">
        <v>-0.58496567395057</v>
      </c>
    </row>
    <row r="1457" customFormat="false" ht="15" hidden="false" customHeight="false" outlineLevel="0" collapsed="false">
      <c r="A1457" s="0" t="s">
        <v>1467</v>
      </c>
      <c r="B1457" s="0" t="n">
        <v>270627</v>
      </c>
      <c r="C1457" s="0" t="e">
        <f aca="false">NA()</f>
        <v>#N/A</v>
      </c>
      <c r="D1457" s="0" t="n">
        <v>0.142112674145729</v>
      </c>
      <c r="E1457" s="0" t="n">
        <v>-0.120144958656777</v>
      </c>
    </row>
    <row r="1458" customFormat="false" ht="15" hidden="false" customHeight="false" outlineLevel="0" collapsed="false">
      <c r="A1458" s="0" t="s">
        <v>1468</v>
      </c>
      <c r="B1458" s="0" t="n">
        <v>230099</v>
      </c>
      <c r="C1458" s="0" t="s">
        <v>1468</v>
      </c>
      <c r="D1458" s="0" t="n">
        <v>0.142276068108055</v>
      </c>
      <c r="E1458" s="0" t="n">
        <v>-0.566629397718188</v>
      </c>
    </row>
    <row r="1459" customFormat="false" ht="15" hidden="false" customHeight="false" outlineLevel="0" collapsed="false">
      <c r="A1459" s="0" t="s">
        <v>1469</v>
      </c>
      <c r="B1459" s="0" t="n">
        <v>110911</v>
      </c>
      <c r="C1459" s="0" t="s">
        <v>1469</v>
      </c>
      <c r="D1459" s="0" t="n">
        <v>0.142276068108055</v>
      </c>
      <c r="E1459" s="0" t="n">
        <v>0.157695754764168</v>
      </c>
    </row>
    <row r="1460" customFormat="false" ht="15" hidden="false" customHeight="false" outlineLevel="0" collapsed="false">
      <c r="A1460" s="0" t="s">
        <v>1470</v>
      </c>
      <c r="B1460" s="0" t="n">
        <v>19125</v>
      </c>
      <c r="C1460" s="0" t="s">
        <v>1470</v>
      </c>
      <c r="D1460" s="0" t="n">
        <v>0.142375179214503</v>
      </c>
      <c r="E1460" s="0" t="n">
        <v>0.374562920760864</v>
      </c>
    </row>
    <row r="1461" customFormat="false" ht="15" hidden="false" customHeight="false" outlineLevel="0" collapsed="false">
      <c r="A1461" s="0" t="s">
        <v>1471</v>
      </c>
      <c r="B1461" s="0" t="n">
        <v>15368</v>
      </c>
      <c r="C1461" s="0" t="e">
        <f aca="false">NA()</f>
        <v>#N/A</v>
      </c>
      <c r="D1461" s="0" t="n">
        <v>0.142586267007023</v>
      </c>
      <c r="E1461" s="0" t="n">
        <v>0.187456880023553</v>
      </c>
    </row>
    <row r="1462" customFormat="false" ht="15" hidden="false" customHeight="false" outlineLevel="0" collapsed="false">
      <c r="A1462" s="0" t="s">
        <v>1472</v>
      </c>
      <c r="B1462" s="0" t="n">
        <v>74419</v>
      </c>
      <c r="C1462" s="0" t="e">
        <f aca="false">NA()</f>
        <v>#N/A</v>
      </c>
      <c r="D1462" s="0" t="n">
        <v>0.142599331915174</v>
      </c>
      <c r="E1462" s="0" t="n">
        <v>-0.236605482216776</v>
      </c>
    </row>
    <row r="1463" customFormat="false" ht="15" hidden="false" customHeight="false" outlineLevel="0" collapsed="false">
      <c r="A1463" s="0" t="s">
        <v>1473</v>
      </c>
      <c r="B1463" s="0" t="n">
        <v>19139</v>
      </c>
      <c r="C1463" s="0" t="s">
        <v>1473</v>
      </c>
      <c r="D1463" s="0" t="n">
        <v>0.143291732009631</v>
      </c>
      <c r="E1463" s="0" t="n">
        <v>-0.389620732202326</v>
      </c>
    </row>
    <row r="1464" customFormat="false" ht="15" hidden="false" customHeight="false" outlineLevel="0" collapsed="false">
      <c r="A1464" s="0" t="s">
        <v>1474</v>
      </c>
      <c r="B1464" s="0" t="n">
        <v>66905</v>
      </c>
      <c r="C1464" s="0" t="s">
        <v>1474</v>
      </c>
      <c r="D1464" s="0" t="n">
        <v>0.143486831948454</v>
      </c>
      <c r="E1464" s="0" t="n">
        <v>-0.290478254279487</v>
      </c>
    </row>
    <row r="1465" customFormat="false" ht="15" hidden="false" customHeight="false" outlineLevel="0" collapsed="false">
      <c r="A1465" s="0" t="s">
        <v>1475</v>
      </c>
      <c r="B1465" s="0" t="n">
        <v>245532</v>
      </c>
      <c r="C1465" s="0" t="e">
        <f aca="false">NA()</f>
        <v>#N/A</v>
      </c>
      <c r="D1465" s="0" t="n">
        <v>0.143717284887872</v>
      </c>
      <c r="E1465" s="0" t="n">
        <v>-0.507988013586296</v>
      </c>
    </row>
    <row r="1466" customFormat="false" ht="15" hidden="false" customHeight="false" outlineLevel="0" collapsed="false">
      <c r="A1466" s="0" t="s">
        <v>1476</v>
      </c>
      <c r="B1466" s="0" t="n">
        <v>11303</v>
      </c>
      <c r="C1466" s="0" t="s">
        <v>1476</v>
      </c>
      <c r="D1466" s="0" t="n">
        <v>0.143843201218317</v>
      </c>
      <c r="E1466" s="0" t="n">
        <v>0.255376169303003</v>
      </c>
    </row>
    <row r="1467" customFormat="false" ht="15" hidden="false" customHeight="false" outlineLevel="0" collapsed="false">
      <c r="A1467" s="0" t="s">
        <v>1477</v>
      </c>
      <c r="B1467" s="0" t="n">
        <v>269437</v>
      </c>
      <c r="C1467" s="0" t="s">
        <v>1477</v>
      </c>
      <c r="D1467" s="0" t="n">
        <v>0.143974905241735</v>
      </c>
      <c r="E1467" s="0" t="n">
        <v>0.320473084704574</v>
      </c>
    </row>
    <row r="1468" customFormat="false" ht="15" hidden="false" customHeight="false" outlineLevel="0" collapsed="false">
      <c r="A1468" s="0" t="s">
        <v>1478</v>
      </c>
      <c r="B1468" s="0" t="n">
        <v>270190</v>
      </c>
      <c r="C1468" s="0" t="e">
        <f aca="false">NA()</f>
        <v>#N/A</v>
      </c>
      <c r="D1468" s="0" t="n">
        <v>0.143974905241735</v>
      </c>
      <c r="E1468" s="0" t="n">
        <v>-0.228458113512235</v>
      </c>
    </row>
    <row r="1469" customFormat="false" ht="15" hidden="false" customHeight="false" outlineLevel="0" collapsed="false">
      <c r="A1469" s="0" t="s">
        <v>1479</v>
      </c>
      <c r="B1469" s="0" t="n">
        <v>20623</v>
      </c>
      <c r="C1469" s="0" t="e">
        <f aca="false">NA()</f>
        <v>#N/A</v>
      </c>
      <c r="D1469" s="0" t="n">
        <v>0.144458967295187</v>
      </c>
      <c r="E1469" s="0" t="n">
        <v>0.360710476934575</v>
      </c>
    </row>
    <row r="1470" customFormat="false" ht="15" hidden="false" customHeight="false" outlineLevel="0" collapsed="false">
      <c r="A1470" s="0" t="s">
        <v>1480</v>
      </c>
      <c r="B1470" s="0" t="n">
        <v>234374</v>
      </c>
      <c r="C1470" s="0" t="s">
        <v>1480</v>
      </c>
      <c r="D1470" s="0" t="n">
        <v>0.144579594908825</v>
      </c>
      <c r="E1470" s="0" t="n">
        <v>-0.246107350925629</v>
      </c>
    </row>
    <row r="1471" customFormat="false" ht="15" hidden="false" customHeight="false" outlineLevel="0" collapsed="false">
      <c r="A1471" s="0" t="s">
        <v>1481</v>
      </c>
      <c r="B1471" s="0" t="n">
        <v>94181</v>
      </c>
      <c r="C1471" s="0" t="s">
        <v>1481</v>
      </c>
      <c r="D1471" s="0" t="n">
        <v>0.144708077095762</v>
      </c>
      <c r="E1471" s="0" t="n">
        <v>0.210248860082825</v>
      </c>
    </row>
    <row r="1472" customFormat="false" ht="15" hidden="false" customHeight="false" outlineLevel="0" collapsed="false">
      <c r="A1472" s="0" t="s">
        <v>1482</v>
      </c>
      <c r="B1472" s="0" t="n">
        <v>27419</v>
      </c>
      <c r="C1472" s="0" t="s">
        <v>1482</v>
      </c>
      <c r="D1472" s="0" t="n">
        <v>0.145068651944802</v>
      </c>
      <c r="E1472" s="0" t="n">
        <v>-0.190627713184305</v>
      </c>
    </row>
    <row r="1473" customFormat="false" ht="15" hidden="false" customHeight="false" outlineLevel="0" collapsed="false">
      <c r="A1473" s="0" t="s">
        <v>1483</v>
      </c>
      <c r="B1473" s="0" t="n">
        <v>74167</v>
      </c>
      <c r="C1473" s="0" t="s">
        <v>1483</v>
      </c>
      <c r="D1473" s="0" t="n">
        <v>0.14508515642724</v>
      </c>
      <c r="E1473" s="0" t="n">
        <v>-0.10237275300242</v>
      </c>
    </row>
    <row r="1474" customFormat="false" ht="15" hidden="false" customHeight="false" outlineLevel="0" collapsed="false">
      <c r="A1474" s="0" t="s">
        <v>1484</v>
      </c>
      <c r="B1474" s="0" t="n">
        <v>66248</v>
      </c>
      <c r="C1474" s="0" t="s">
        <v>1484</v>
      </c>
      <c r="D1474" s="0" t="n">
        <v>0.145124718468667</v>
      </c>
      <c r="E1474" s="0" t="n">
        <v>-0.420307345710827</v>
      </c>
    </row>
    <row r="1475" customFormat="false" ht="15" hidden="false" customHeight="false" outlineLevel="0" collapsed="false">
      <c r="A1475" s="0" t="s">
        <v>1485</v>
      </c>
      <c r="B1475" s="0" t="n">
        <v>11898</v>
      </c>
      <c r="C1475" s="0" t="s">
        <v>1485</v>
      </c>
      <c r="D1475" s="0" t="n">
        <v>0.145582587801267</v>
      </c>
      <c r="E1475" s="0" t="n">
        <v>0.330800595197228</v>
      </c>
    </row>
    <row r="1476" customFormat="false" ht="15" hidden="false" customHeight="false" outlineLevel="0" collapsed="false">
      <c r="A1476" s="0" t="s">
        <v>1486</v>
      </c>
      <c r="B1476" s="0" t="n">
        <v>66142</v>
      </c>
      <c r="C1476" s="0" t="s">
        <v>1486</v>
      </c>
      <c r="D1476" s="0" t="n">
        <v>0.145770651472042</v>
      </c>
      <c r="E1476" s="0" t="n">
        <v>0.0973904194330562</v>
      </c>
    </row>
    <row r="1477" customFormat="false" ht="15" hidden="false" customHeight="false" outlineLevel="0" collapsed="false">
      <c r="A1477" s="0" t="s">
        <v>1487</v>
      </c>
      <c r="B1477" s="0" t="n">
        <v>12531</v>
      </c>
      <c r="C1477" s="0" t="s">
        <v>1487</v>
      </c>
      <c r="D1477" s="0" t="n">
        <v>0.14585816956314</v>
      </c>
      <c r="E1477" s="0" t="n">
        <v>0.156983845250494</v>
      </c>
    </row>
    <row r="1478" customFormat="false" ht="15" hidden="false" customHeight="false" outlineLevel="0" collapsed="false">
      <c r="A1478" s="0" t="s">
        <v>1488</v>
      </c>
      <c r="B1478" s="0" t="n">
        <v>72900</v>
      </c>
      <c r="C1478" s="0" t="s">
        <v>1488</v>
      </c>
      <c r="D1478" s="0" t="n">
        <v>0.14585816956314</v>
      </c>
      <c r="E1478" s="0" t="n">
        <v>0.0932899199370016</v>
      </c>
    </row>
    <row r="1479" customFormat="false" ht="15" hidden="false" customHeight="false" outlineLevel="0" collapsed="false">
      <c r="A1479" s="0" t="s">
        <v>1489</v>
      </c>
      <c r="B1479" s="0" t="n">
        <v>22213</v>
      </c>
      <c r="C1479" s="0" t="e">
        <f aca="false">NA()</f>
        <v>#N/A</v>
      </c>
      <c r="D1479" s="0" t="n">
        <v>0.14585816956314</v>
      </c>
      <c r="E1479" s="0" t="n">
        <v>0.162284413950545</v>
      </c>
    </row>
    <row r="1480" customFormat="false" ht="15" hidden="false" customHeight="false" outlineLevel="0" collapsed="false">
      <c r="A1480" s="0" t="s">
        <v>1490</v>
      </c>
      <c r="B1480" s="0" t="n">
        <v>16886</v>
      </c>
      <c r="C1480" s="0" t="e">
        <f aca="false">NA()</f>
        <v>#N/A</v>
      </c>
      <c r="D1480" s="0" t="n">
        <v>0.146090823984256</v>
      </c>
      <c r="E1480" s="0" t="n">
        <v>0.303626838936516</v>
      </c>
    </row>
    <row r="1481" customFormat="false" ht="15" hidden="false" customHeight="false" outlineLevel="0" collapsed="false">
      <c r="A1481" s="0" t="s">
        <v>1491</v>
      </c>
      <c r="B1481" s="0" t="n">
        <v>20020</v>
      </c>
      <c r="C1481" s="0" t="s">
        <v>1491</v>
      </c>
      <c r="D1481" s="0" t="n">
        <v>0.146942533040341</v>
      </c>
      <c r="E1481" s="0" t="n">
        <v>0.392075218202548</v>
      </c>
    </row>
    <row r="1482" customFormat="false" ht="15" hidden="false" customHeight="false" outlineLevel="0" collapsed="false">
      <c r="A1482" s="0" t="s">
        <v>1492</v>
      </c>
      <c r="B1482" s="0" t="n">
        <v>224860</v>
      </c>
      <c r="C1482" s="0" t="s">
        <v>1492</v>
      </c>
      <c r="D1482" s="0" t="n">
        <v>0.147207961576145</v>
      </c>
      <c r="E1482" s="0" t="n">
        <v>-0.0983209085709014</v>
      </c>
    </row>
    <row r="1483" customFormat="false" ht="15" hidden="false" customHeight="false" outlineLevel="0" collapsed="false">
      <c r="A1483" s="0" t="s">
        <v>1493</v>
      </c>
      <c r="B1483" s="0" t="n">
        <v>77697</v>
      </c>
      <c r="C1483" s="0" t="s">
        <v>1493</v>
      </c>
      <c r="D1483" s="0" t="n">
        <v>0.147274389158154</v>
      </c>
      <c r="E1483" s="0" t="n">
        <v>-0.0932720301395564</v>
      </c>
    </row>
    <row r="1484" customFormat="false" ht="15" hidden="false" customHeight="false" outlineLevel="0" collapsed="false">
      <c r="A1484" s="0" t="s">
        <v>1494</v>
      </c>
      <c r="B1484" s="0" t="n">
        <v>12353</v>
      </c>
      <c r="C1484" s="0" t="e">
        <f aca="false">NA()</f>
        <v>#N/A</v>
      </c>
      <c r="D1484" s="0" t="n">
        <v>0.147351135282196</v>
      </c>
      <c r="E1484" s="0" t="n">
        <v>-0.128174431267768</v>
      </c>
    </row>
    <row r="1485" customFormat="false" ht="15" hidden="false" customHeight="false" outlineLevel="0" collapsed="false">
      <c r="A1485" s="0" t="s">
        <v>1495</v>
      </c>
      <c r="B1485" s="0" t="n">
        <v>333433</v>
      </c>
      <c r="C1485" s="0" t="s">
        <v>1495</v>
      </c>
      <c r="D1485" s="0" t="n">
        <v>0.14763164941363</v>
      </c>
      <c r="E1485" s="0" t="n">
        <v>0.252308975250356</v>
      </c>
    </row>
    <row r="1486" customFormat="false" ht="15" hidden="false" customHeight="false" outlineLevel="0" collapsed="false">
      <c r="A1486" s="0" t="s">
        <v>1496</v>
      </c>
      <c r="B1486" s="0" t="n">
        <v>110695</v>
      </c>
      <c r="C1486" s="0" t="s">
        <v>1496</v>
      </c>
      <c r="D1486" s="0" t="n">
        <v>0.147646785611523</v>
      </c>
      <c r="E1486" s="0" t="n">
        <v>-0.13286004372604</v>
      </c>
    </row>
    <row r="1487" customFormat="false" ht="15" hidden="false" customHeight="false" outlineLevel="0" collapsed="false">
      <c r="A1487" s="0" t="s">
        <v>1497</v>
      </c>
      <c r="B1487" s="0" t="n">
        <v>12892</v>
      </c>
      <c r="C1487" s="0" t="s">
        <v>1497</v>
      </c>
      <c r="D1487" s="0" t="n">
        <v>0.147651459914921</v>
      </c>
      <c r="E1487" s="0" t="n">
        <v>-0.274023117722459</v>
      </c>
    </row>
    <row r="1488" customFormat="false" ht="15" hidden="false" customHeight="false" outlineLevel="0" collapsed="false">
      <c r="A1488" s="0" t="s">
        <v>1498</v>
      </c>
      <c r="B1488" s="0" t="n">
        <v>71279</v>
      </c>
      <c r="C1488" s="0" t="s">
        <v>1498</v>
      </c>
      <c r="D1488" s="0" t="n">
        <v>0.147735518450548</v>
      </c>
      <c r="E1488" s="0" t="n">
        <v>0.0951904594356119</v>
      </c>
    </row>
    <row r="1489" customFormat="false" ht="15" hidden="false" customHeight="false" outlineLevel="0" collapsed="false">
      <c r="A1489" s="0" t="s">
        <v>1499</v>
      </c>
      <c r="B1489" s="0" t="n">
        <v>11544</v>
      </c>
      <c r="C1489" s="0" t="s">
        <v>1499</v>
      </c>
      <c r="D1489" s="0" t="n">
        <v>0.14856005239373</v>
      </c>
      <c r="E1489" s="0" t="n">
        <v>0.127390025610785</v>
      </c>
    </row>
    <row r="1490" customFormat="false" ht="15" hidden="false" customHeight="false" outlineLevel="0" collapsed="false">
      <c r="A1490" s="0" t="s">
        <v>1500</v>
      </c>
      <c r="B1490" s="0" t="n">
        <v>20148</v>
      </c>
      <c r="C1490" s="0" t="s">
        <v>1500</v>
      </c>
      <c r="D1490" s="0" t="n">
        <v>0.148675531314431</v>
      </c>
      <c r="E1490" s="0" t="n">
        <v>-0.252151468830439</v>
      </c>
    </row>
    <row r="1491" customFormat="false" ht="15" hidden="false" customHeight="false" outlineLevel="0" collapsed="false">
      <c r="A1491" s="0" t="s">
        <v>1501</v>
      </c>
      <c r="B1491" s="0" t="n">
        <v>17250</v>
      </c>
      <c r="C1491" s="0" t="s">
        <v>1501</v>
      </c>
      <c r="D1491" s="0" t="n">
        <v>0.148890775315077</v>
      </c>
      <c r="E1491" s="0" t="n">
        <v>0.27299132747083</v>
      </c>
    </row>
    <row r="1492" customFormat="false" ht="15" hidden="false" customHeight="false" outlineLevel="0" collapsed="false">
      <c r="A1492" s="0" t="s">
        <v>1502</v>
      </c>
      <c r="B1492" s="0" t="n">
        <v>13078</v>
      </c>
      <c r="C1492" s="0" t="s">
        <v>1502</v>
      </c>
      <c r="D1492" s="0" t="n">
        <v>0.149115293872928</v>
      </c>
      <c r="E1492" s="0" t="n">
        <v>-0.34979344583729</v>
      </c>
    </row>
    <row r="1493" customFormat="false" ht="15" hidden="false" customHeight="false" outlineLevel="0" collapsed="false">
      <c r="A1493" s="0" t="s">
        <v>1503</v>
      </c>
      <c r="B1493" s="0" t="n">
        <v>435391</v>
      </c>
      <c r="C1493" s="0" t="e">
        <f aca="false">NA()</f>
        <v>#N/A</v>
      </c>
      <c r="D1493" s="0" t="n">
        <v>0.149115293872928</v>
      </c>
      <c r="E1493" s="0" t="n">
        <v>-0.425810035868818</v>
      </c>
    </row>
    <row r="1494" customFormat="false" ht="15" hidden="false" customHeight="false" outlineLevel="0" collapsed="false">
      <c r="A1494" s="0" t="s">
        <v>1504</v>
      </c>
      <c r="B1494" s="0" t="n">
        <v>84682</v>
      </c>
      <c r="C1494" s="0" t="s">
        <v>1504</v>
      </c>
      <c r="D1494" s="0" t="n">
        <v>0.149305263971149</v>
      </c>
      <c r="E1494" s="0" t="n">
        <v>-0.121578097452649</v>
      </c>
    </row>
    <row r="1495" customFormat="false" ht="15" hidden="false" customHeight="false" outlineLevel="0" collapsed="false">
      <c r="A1495" s="0" t="s">
        <v>1505</v>
      </c>
      <c r="B1495" s="0" t="n">
        <v>70999</v>
      </c>
      <c r="C1495" s="0" t="s">
        <v>1505</v>
      </c>
      <c r="D1495" s="0" t="n">
        <v>0.149393414977856</v>
      </c>
      <c r="E1495" s="0" t="n">
        <v>0.0951398887881769</v>
      </c>
    </row>
    <row r="1496" customFormat="false" ht="15" hidden="false" customHeight="false" outlineLevel="0" collapsed="false">
      <c r="A1496" s="0" t="s">
        <v>1506</v>
      </c>
      <c r="B1496" s="0" t="n">
        <v>241062</v>
      </c>
      <c r="C1496" s="0" t="s">
        <v>1506</v>
      </c>
      <c r="D1496" s="0" t="n">
        <v>0.149681415754723</v>
      </c>
      <c r="E1496" s="0" t="n">
        <v>-0.381946752131936</v>
      </c>
    </row>
    <row r="1497" customFormat="false" ht="15" hidden="false" customHeight="false" outlineLevel="0" collapsed="false">
      <c r="A1497" s="0" t="s">
        <v>1507</v>
      </c>
      <c r="B1497" s="0" t="n">
        <v>68133</v>
      </c>
      <c r="C1497" s="0" t="s">
        <v>1507</v>
      </c>
      <c r="D1497" s="0" t="n">
        <v>0.149695665310311</v>
      </c>
      <c r="E1497" s="0" t="n">
        <v>-0.245776542056756</v>
      </c>
    </row>
    <row r="1498" customFormat="false" ht="15" hidden="false" customHeight="false" outlineLevel="0" collapsed="false">
      <c r="A1498" s="0" t="s">
        <v>1508</v>
      </c>
      <c r="B1498" s="0" t="n">
        <v>232449</v>
      </c>
      <c r="C1498" s="0" t="s">
        <v>1508</v>
      </c>
      <c r="D1498" s="0" t="n">
        <v>0.149792060151057</v>
      </c>
      <c r="E1498" s="0" t="n">
        <v>-0.312822401524798</v>
      </c>
    </row>
    <row r="1499" customFormat="false" ht="15" hidden="false" customHeight="false" outlineLevel="0" collapsed="false">
      <c r="A1499" s="0" t="s">
        <v>1509</v>
      </c>
      <c r="B1499" s="0" t="n">
        <v>19280</v>
      </c>
      <c r="C1499" s="0" t="s">
        <v>1509</v>
      </c>
      <c r="D1499" s="0" t="n">
        <v>0.150205486984038</v>
      </c>
      <c r="E1499" s="0" t="n">
        <v>-0.118810076654472</v>
      </c>
    </row>
    <row r="1500" customFormat="false" ht="15" hidden="false" customHeight="false" outlineLevel="0" collapsed="false">
      <c r="A1500" s="0" t="s">
        <v>1510</v>
      </c>
      <c r="B1500" s="0" t="n">
        <v>104721</v>
      </c>
      <c r="C1500" s="0" t="s">
        <v>1510</v>
      </c>
      <c r="D1500" s="0" t="n">
        <v>0.150263437232944</v>
      </c>
      <c r="E1500" s="0" t="n">
        <v>-0.137661164226227</v>
      </c>
    </row>
    <row r="1501" customFormat="false" ht="15" hidden="false" customHeight="false" outlineLevel="0" collapsed="false">
      <c r="A1501" s="0" t="s">
        <v>1511</v>
      </c>
      <c r="B1501" s="0" t="n">
        <v>18113</v>
      </c>
      <c r="C1501" s="0" t="s">
        <v>1511</v>
      </c>
      <c r="D1501" s="0" t="n">
        <v>0.151064927659643</v>
      </c>
      <c r="E1501" s="0" t="n">
        <v>-0.242580881192674</v>
      </c>
    </row>
    <row r="1502" customFormat="false" ht="15" hidden="false" customHeight="false" outlineLevel="0" collapsed="false">
      <c r="A1502" s="0" t="s">
        <v>1512</v>
      </c>
      <c r="B1502" s="0" t="n">
        <v>53896</v>
      </c>
      <c r="C1502" s="0" t="e">
        <f aca="false">NA()</f>
        <v>#N/A</v>
      </c>
      <c r="D1502" s="0" t="n">
        <v>0.151893222779387</v>
      </c>
      <c r="E1502" s="0" t="n">
        <v>-0.211138657612876</v>
      </c>
    </row>
    <row r="1503" customFormat="false" ht="15" hidden="false" customHeight="false" outlineLevel="0" collapsed="false">
      <c r="A1503" s="0" t="s">
        <v>1513</v>
      </c>
      <c r="B1503" s="0" t="n">
        <v>50850</v>
      </c>
      <c r="C1503" s="0" t="s">
        <v>1513</v>
      </c>
      <c r="D1503" s="0" t="n">
        <v>0.151928732696477</v>
      </c>
      <c r="E1503" s="0" t="n">
        <v>-0.109897773209179</v>
      </c>
    </row>
    <row r="1504" customFormat="false" ht="15" hidden="false" customHeight="false" outlineLevel="0" collapsed="false">
      <c r="A1504" s="0" t="s">
        <v>1514</v>
      </c>
      <c r="B1504" s="0" t="n">
        <v>20454</v>
      </c>
      <c r="C1504" s="0" t="s">
        <v>1514</v>
      </c>
      <c r="D1504" s="0" t="n">
        <v>0.151928732696477</v>
      </c>
      <c r="E1504" s="0" t="n">
        <v>-0.282689140701637</v>
      </c>
    </row>
    <row r="1505" customFormat="false" ht="15" hidden="false" customHeight="false" outlineLevel="0" collapsed="false">
      <c r="A1505" s="0" t="s">
        <v>1515</v>
      </c>
      <c r="B1505" s="0" t="n">
        <v>231803</v>
      </c>
      <c r="C1505" s="0" t="e">
        <f aca="false">NA()</f>
        <v>#N/A</v>
      </c>
      <c r="D1505" s="0" t="n">
        <v>0.151928732696477</v>
      </c>
      <c r="E1505" s="0" t="n">
        <v>-0.12549480801955</v>
      </c>
    </row>
    <row r="1506" customFormat="false" ht="15" hidden="false" customHeight="false" outlineLevel="0" collapsed="false">
      <c r="A1506" s="0" t="s">
        <v>1516</v>
      </c>
      <c r="B1506" s="0" t="n">
        <v>18701</v>
      </c>
      <c r="C1506" s="0" t="s">
        <v>1516</v>
      </c>
      <c r="D1506" s="0" t="n">
        <v>0.152369183245583</v>
      </c>
      <c r="E1506" s="0" t="n">
        <v>0.259374629088236</v>
      </c>
    </row>
    <row r="1507" customFormat="false" ht="15" hidden="false" customHeight="false" outlineLevel="0" collapsed="false">
      <c r="A1507" s="0" t="s">
        <v>1517</v>
      </c>
      <c r="B1507" s="0" t="n">
        <v>16956</v>
      </c>
      <c r="C1507" s="0" t="s">
        <v>1517</v>
      </c>
      <c r="D1507" s="0" t="n">
        <v>0.152443659546258</v>
      </c>
      <c r="E1507" s="0" t="n">
        <v>0.606689471631842</v>
      </c>
    </row>
    <row r="1508" customFormat="false" ht="15" hidden="false" customHeight="false" outlineLevel="0" collapsed="false">
      <c r="A1508" s="0" t="s">
        <v>1518</v>
      </c>
      <c r="B1508" s="0" t="n">
        <v>225326</v>
      </c>
      <c r="C1508" s="0" t="s">
        <v>1518</v>
      </c>
      <c r="D1508" s="0" t="n">
        <v>0.15252970723599</v>
      </c>
      <c r="E1508" s="0" t="n">
        <v>0.114282429757747</v>
      </c>
    </row>
    <row r="1509" customFormat="false" ht="15" hidden="false" customHeight="false" outlineLevel="0" collapsed="false">
      <c r="A1509" s="0" t="s">
        <v>1519</v>
      </c>
      <c r="B1509" s="0" t="n">
        <v>66358</v>
      </c>
      <c r="C1509" s="0" t="s">
        <v>1519</v>
      </c>
      <c r="D1509" s="0" t="n">
        <v>0.152625742468233</v>
      </c>
      <c r="E1509" s="0" t="n">
        <v>-0.167887439749903</v>
      </c>
    </row>
    <row r="1510" customFormat="false" ht="15" hidden="false" customHeight="false" outlineLevel="0" collapsed="false">
      <c r="A1510" s="0" t="s">
        <v>1520</v>
      </c>
      <c r="B1510" s="0" t="n">
        <v>72027</v>
      </c>
      <c r="C1510" s="0" t="s">
        <v>1520</v>
      </c>
      <c r="D1510" s="0" t="n">
        <v>0.152964089554282</v>
      </c>
      <c r="E1510" s="0" t="n">
        <v>-0.146562277714672</v>
      </c>
    </row>
    <row r="1511" customFormat="false" ht="15" hidden="false" customHeight="false" outlineLevel="0" collapsed="false">
      <c r="A1511" s="0" t="s">
        <v>1521</v>
      </c>
      <c r="B1511" s="0" t="n">
        <v>14664</v>
      </c>
      <c r="C1511" s="0" t="s">
        <v>1521</v>
      </c>
      <c r="D1511" s="0" t="n">
        <v>0.153227467711153</v>
      </c>
      <c r="E1511" s="0" t="n">
        <v>0.460043728837935</v>
      </c>
    </row>
    <row r="1512" customFormat="false" ht="15" hidden="false" customHeight="false" outlineLevel="0" collapsed="false">
      <c r="A1512" s="0" t="s">
        <v>1522</v>
      </c>
      <c r="B1512" s="0" t="n">
        <v>72895</v>
      </c>
      <c r="C1512" s="0" t="e">
        <f aca="false">NA()</f>
        <v>#N/A</v>
      </c>
      <c r="D1512" s="0" t="n">
        <v>0.153498472964394</v>
      </c>
      <c r="E1512" s="0" t="n">
        <v>0.287903711857789</v>
      </c>
    </row>
    <row r="1513" customFormat="false" ht="15" hidden="false" customHeight="false" outlineLevel="0" collapsed="false">
      <c r="A1513" s="0" t="s">
        <v>1523</v>
      </c>
      <c r="B1513" s="0" t="n">
        <v>50784</v>
      </c>
      <c r="C1513" s="0" t="s">
        <v>1523</v>
      </c>
      <c r="D1513" s="0" t="n">
        <v>0.153666510426454</v>
      </c>
      <c r="E1513" s="0" t="n">
        <v>-0.12555624254944</v>
      </c>
    </row>
    <row r="1514" customFormat="false" ht="15" hidden="false" customHeight="false" outlineLevel="0" collapsed="false">
      <c r="A1514" s="0" t="s">
        <v>1524</v>
      </c>
      <c r="B1514" s="0" t="n">
        <v>13537</v>
      </c>
      <c r="C1514" s="0" t="s">
        <v>1524</v>
      </c>
      <c r="D1514" s="0" t="n">
        <v>0.153707905433769</v>
      </c>
      <c r="E1514" s="0" t="n">
        <v>0.192392316669759</v>
      </c>
    </row>
    <row r="1515" customFormat="false" ht="15" hidden="false" customHeight="false" outlineLevel="0" collapsed="false">
      <c r="A1515" s="0" t="s">
        <v>1525</v>
      </c>
      <c r="B1515" s="0" t="n">
        <v>66401</v>
      </c>
      <c r="C1515" s="0" t="e">
        <f aca="false">NA()</f>
        <v>#N/A</v>
      </c>
      <c r="D1515" s="0" t="n">
        <v>0.154235782770978</v>
      </c>
      <c r="E1515" s="0" t="n">
        <v>-0.196173685781577</v>
      </c>
    </row>
    <row r="1516" customFormat="false" ht="15" hidden="false" customHeight="false" outlineLevel="0" collapsed="false">
      <c r="A1516" s="0" t="s">
        <v>1526</v>
      </c>
      <c r="B1516" s="0" t="n">
        <v>69083</v>
      </c>
      <c r="C1516" s="0" t="s">
        <v>1526</v>
      </c>
      <c r="D1516" s="0" t="n">
        <v>0.154840155228515</v>
      </c>
      <c r="E1516" s="0" t="n">
        <v>-0.545559560127114</v>
      </c>
    </row>
    <row r="1517" customFormat="false" ht="15" hidden="false" customHeight="false" outlineLevel="0" collapsed="false">
      <c r="A1517" s="0" t="s">
        <v>1527</v>
      </c>
      <c r="B1517" s="0" t="n">
        <v>234135</v>
      </c>
      <c r="C1517" s="0" t="s">
        <v>1527</v>
      </c>
      <c r="D1517" s="0" t="n">
        <v>0.15529758395865</v>
      </c>
      <c r="E1517" s="0" t="n">
        <v>0.326393037914136</v>
      </c>
    </row>
    <row r="1518" customFormat="false" ht="15" hidden="false" customHeight="false" outlineLevel="0" collapsed="false">
      <c r="A1518" s="0" t="s">
        <v>1528</v>
      </c>
      <c r="B1518" s="0" t="n">
        <v>66190</v>
      </c>
      <c r="C1518" s="0" t="s">
        <v>1528</v>
      </c>
      <c r="D1518" s="0" t="n">
        <v>0.155452093303696</v>
      </c>
      <c r="E1518" s="0" t="n">
        <v>0.225434228328352</v>
      </c>
    </row>
    <row r="1519" customFormat="false" ht="15" hidden="false" customHeight="false" outlineLevel="0" collapsed="false">
      <c r="A1519" s="0" t="s">
        <v>1529</v>
      </c>
      <c r="B1519" s="0" t="n">
        <v>69156</v>
      </c>
      <c r="C1519" s="0" t="e">
        <f aca="false">NA()</f>
        <v>#N/A</v>
      </c>
      <c r="D1519" s="0" t="n">
        <v>0.155515793429929</v>
      </c>
      <c r="E1519" s="0" t="n">
        <v>-0.110559575262603</v>
      </c>
    </row>
    <row r="1520" customFormat="false" ht="15" hidden="false" customHeight="false" outlineLevel="0" collapsed="false">
      <c r="A1520" s="0" t="s">
        <v>1530</v>
      </c>
      <c r="B1520" s="0" t="n">
        <v>55979</v>
      </c>
      <c r="C1520" s="0" t="s">
        <v>1530</v>
      </c>
      <c r="D1520" s="0" t="n">
        <v>0.156102307620503</v>
      </c>
      <c r="E1520" s="0" t="n">
        <v>-0.0998972750325446</v>
      </c>
    </row>
    <row r="1521" customFormat="false" ht="15" hidden="false" customHeight="false" outlineLevel="0" collapsed="false">
      <c r="A1521" s="0" t="s">
        <v>1531</v>
      </c>
      <c r="B1521" s="0" t="n">
        <v>57435</v>
      </c>
      <c r="C1521" s="0" t="s">
        <v>1531</v>
      </c>
      <c r="D1521" s="0" t="n">
        <v>0.15617084308795</v>
      </c>
      <c r="E1521" s="0" t="n">
        <v>-0.408592593124837</v>
      </c>
    </row>
    <row r="1522" customFormat="false" ht="15" hidden="false" customHeight="false" outlineLevel="0" collapsed="false">
      <c r="A1522" s="0" t="s">
        <v>1532</v>
      </c>
      <c r="B1522" s="0" t="n">
        <v>107508</v>
      </c>
      <c r="C1522" s="0" t="s">
        <v>1532</v>
      </c>
      <c r="D1522" s="0" t="n">
        <v>0.156231879456102</v>
      </c>
      <c r="E1522" s="0" t="n">
        <v>0.315195557643545</v>
      </c>
    </row>
    <row r="1523" customFormat="false" ht="15" hidden="false" customHeight="false" outlineLevel="0" collapsed="false">
      <c r="A1523" s="0" t="s">
        <v>1533</v>
      </c>
      <c r="B1523" s="0" t="n">
        <v>66889</v>
      </c>
      <c r="C1523" s="0" t="e">
        <f aca="false">NA()</f>
        <v>#N/A</v>
      </c>
      <c r="D1523" s="0" t="n">
        <v>0.156309659679629</v>
      </c>
      <c r="E1523" s="0" t="n">
        <v>-0.117674170411702</v>
      </c>
    </row>
    <row r="1524" customFormat="false" ht="15" hidden="false" customHeight="false" outlineLevel="0" collapsed="false">
      <c r="A1524" s="0" t="s">
        <v>1534</v>
      </c>
      <c r="B1524" s="0" t="n">
        <v>66848</v>
      </c>
      <c r="C1524" s="0" t="s">
        <v>1534</v>
      </c>
      <c r="D1524" s="0" t="n">
        <v>0.156443657480335</v>
      </c>
      <c r="E1524" s="0" t="n">
        <v>-0.367675644844407</v>
      </c>
    </row>
    <row r="1525" customFormat="false" ht="15" hidden="false" customHeight="false" outlineLevel="0" collapsed="false">
      <c r="A1525" s="0" t="s">
        <v>1535</v>
      </c>
      <c r="B1525" s="0" t="n">
        <v>67702</v>
      </c>
      <c r="C1525" s="0" t="e">
        <f aca="false">NA()</f>
        <v>#N/A</v>
      </c>
      <c r="D1525" s="0" t="n">
        <v>0.156764794097446</v>
      </c>
      <c r="E1525" s="0" t="n">
        <v>-0.11512586479828</v>
      </c>
    </row>
    <row r="1526" customFormat="false" ht="15" hidden="false" customHeight="false" outlineLevel="0" collapsed="false">
      <c r="A1526" s="0" t="s">
        <v>1536</v>
      </c>
      <c r="B1526" s="0" t="n">
        <v>15369</v>
      </c>
      <c r="C1526" s="0" t="e">
        <f aca="false">NA()</f>
        <v>#N/A</v>
      </c>
      <c r="D1526" s="0" t="n">
        <v>0.157248065386692</v>
      </c>
      <c r="E1526" s="0" t="n">
        <v>-0.1105016008744</v>
      </c>
    </row>
    <row r="1527" customFormat="false" ht="15" hidden="false" customHeight="false" outlineLevel="0" collapsed="false">
      <c r="A1527" s="0" t="s">
        <v>1537</v>
      </c>
      <c r="B1527" s="0" t="n">
        <v>68375</v>
      </c>
      <c r="C1527" s="0" t="s">
        <v>1537</v>
      </c>
      <c r="D1527" s="0" t="n">
        <v>0.157571922175631</v>
      </c>
      <c r="E1527" s="0" t="n">
        <v>-0.223359285735221</v>
      </c>
    </row>
    <row r="1528" customFormat="false" ht="15" hidden="false" customHeight="false" outlineLevel="0" collapsed="false">
      <c r="A1528" s="0" t="s">
        <v>1538</v>
      </c>
      <c r="B1528" s="0" t="n">
        <v>19877</v>
      </c>
      <c r="C1528" s="0" t="e">
        <f aca="false">NA()</f>
        <v>#N/A</v>
      </c>
      <c r="D1528" s="0" t="n">
        <v>0.157571922175631</v>
      </c>
      <c r="E1528" s="0" t="n">
        <v>0.422865223172687</v>
      </c>
    </row>
    <row r="1529" customFormat="false" ht="15" hidden="false" customHeight="false" outlineLevel="0" collapsed="false">
      <c r="A1529" s="0" t="s">
        <v>1539</v>
      </c>
      <c r="B1529" s="0" t="n">
        <v>18704</v>
      </c>
      <c r="C1529" s="0" t="s">
        <v>1539</v>
      </c>
      <c r="D1529" s="0" t="n">
        <v>0.158253202062712</v>
      </c>
      <c r="E1529" s="0" t="n">
        <v>-0.232260476741684</v>
      </c>
    </row>
    <row r="1530" customFormat="false" ht="15" hidden="false" customHeight="false" outlineLevel="0" collapsed="false">
      <c r="A1530" s="0" t="s">
        <v>1540</v>
      </c>
      <c r="B1530" s="0" t="n">
        <v>74114</v>
      </c>
      <c r="C1530" s="0" t="s">
        <v>1540</v>
      </c>
      <c r="D1530" s="0" t="n">
        <v>0.158262357840157</v>
      </c>
      <c r="E1530" s="0" t="n">
        <v>-0.337645593254553</v>
      </c>
    </row>
    <row r="1531" customFormat="false" ht="15" hidden="false" customHeight="false" outlineLevel="0" collapsed="false">
      <c r="A1531" s="0" t="s">
        <v>1541</v>
      </c>
      <c r="B1531" s="0" t="n">
        <v>26887</v>
      </c>
      <c r="C1531" s="0" t="e">
        <f aca="false">NA()</f>
        <v>#N/A</v>
      </c>
      <c r="D1531" s="0" t="n">
        <v>0.158524534249237</v>
      </c>
      <c r="E1531" s="0" t="n">
        <v>0.308613352904013</v>
      </c>
    </row>
    <row r="1532" customFormat="false" ht="15" hidden="false" customHeight="false" outlineLevel="0" collapsed="false">
      <c r="A1532" s="0" t="s">
        <v>1542</v>
      </c>
      <c r="B1532" s="0" t="n">
        <v>224105</v>
      </c>
      <c r="C1532" s="0" t="e">
        <f aca="false">NA()</f>
        <v>#N/A</v>
      </c>
      <c r="D1532" s="0" t="n">
        <v>0.15852538153004</v>
      </c>
      <c r="E1532" s="0" t="n">
        <v>0.214783733423339</v>
      </c>
    </row>
    <row r="1533" customFormat="false" ht="15" hidden="false" customHeight="false" outlineLevel="0" collapsed="false">
      <c r="A1533" s="0" t="s">
        <v>1543</v>
      </c>
      <c r="B1533" s="0" t="n">
        <v>13190</v>
      </c>
      <c r="C1533" s="0" t="s">
        <v>1543</v>
      </c>
      <c r="D1533" s="0" t="n">
        <v>0.158985168811602</v>
      </c>
      <c r="E1533" s="0" t="n">
        <v>-0.294884108317661</v>
      </c>
    </row>
    <row r="1534" customFormat="false" ht="15" hidden="false" customHeight="false" outlineLevel="0" collapsed="false">
      <c r="A1534" s="0" t="s">
        <v>1544</v>
      </c>
      <c r="B1534" s="0" t="n">
        <v>237553</v>
      </c>
      <c r="C1534" s="0" t="e">
        <f aca="false">NA()</f>
        <v>#N/A</v>
      </c>
      <c r="D1534" s="0" t="n">
        <v>0.158985168811602</v>
      </c>
      <c r="E1534" s="0" t="n">
        <v>-0.224471262353014</v>
      </c>
    </row>
    <row r="1535" customFormat="false" ht="15" hidden="false" customHeight="false" outlineLevel="0" collapsed="false">
      <c r="A1535" s="0" t="s">
        <v>1545</v>
      </c>
      <c r="B1535" s="0" t="n">
        <v>21743</v>
      </c>
      <c r="C1535" s="0" t="s">
        <v>1545</v>
      </c>
      <c r="D1535" s="0" t="n">
        <v>0.159087491806144</v>
      </c>
      <c r="E1535" s="0" t="n">
        <v>-0.245848148811502</v>
      </c>
    </row>
    <row r="1536" customFormat="false" ht="15" hidden="false" customHeight="false" outlineLevel="0" collapsed="false">
      <c r="A1536" s="0" t="s">
        <v>1546</v>
      </c>
      <c r="B1536" s="0" t="n">
        <v>20877</v>
      </c>
      <c r="C1536" s="0" t="e">
        <f aca="false">NA()</f>
        <v>#N/A</v>
      </c>
      <c r="D1536" s="0" t="n">
        <v>0.159155913980765</v>
      </c>
      <c r="E1536" s="0" t="n">
        <v>0.137228006238328</v>
      </c>
    </row>
    <row r="1537" customFormat="false" ht="15" hidden="false" customHeight="false" outlineLevel="0" collapsed="false">
      <c r="A1537" s="0" t="s">
        <v>1547</v>
      </c>
      <c r="B1537" s="0" t="n">
        <v>381314</v>
      </c>
      <c r="C1537" s="0" t="s">
        <v>1547</v>
      </c>
      <c r="D1537" s="0" t="n">
        <v>0.15926701813257</v>
      </c>
      <c r="E1537" s="0" t="n">
        <v>-0.139407298961695</v>
      </c>
    </row>
    <row r="1538" customFormat="false" ht="15" hidden="false" customHeight="false" outlineLevel="0" collapsed="false">
      <c r="A1538" s="0" t="s">
        <v>1548</v>
      </c>
      <c r="B1538" s="0" t="n">
        <v>20539</v>
      </c>
      <c r="C1538" s="0" t="s">
        <v>1548</v>
      </c>
      <c r="D1538" s="0" t="n">
        <v>0.159592812668628</v>
      </c>
      <c r="E1538" s="0" t="n">
        <v>0.253457620865344</v>
      </c>
    </row>
    <row r="1539" customFormat="false" ht="15" hidden="false" customHeight="false" outlineLevel="0" collapsed="false">
      <c r="A1539" s="0" t="s">
        <v>1549</v>
      </c>
      <c r="B1539" s="0" t="n">
        <v>100862305</v>
      </c>
      <c r="C1539" s="0" t="s">
        <v>1549</v>
      </c>
      <c r="D1539" s="0" t="n">
        <v>0.159786829487635</v>
      </c>
      <c r="E1539" s="0" t="n">
        <v>0.221107170731435</v>
      </c>
    </row>
    <row r="1540" customFormat="false" ht="15" hidden="false" customHeight="false" outlineLevel="0" collapsed="false">
      <c r="A1540" s="0" t="s">
        <v>1550</v>
      </c>
      <c r="B1540" s="0" t="n">
        <v>77337</v>
      </c>
      <c r="C1540" s="0" t="s">
        <v>1550</v>
      </c>
      <c r="D1540" s="0" t="n">
        <v>0.160233123495738</v>
      </c>
      <c r="E1540" s="0" t="n">
        <v>-0.118912013504887</v>
      </c>
    </row>
    <row r="1541" customFormat="false" ht="15" hidden="false" customHeight="false" outlineLevel="0" collapsed="false">
      <c r="A1541" s="0" t="s">
        <v>1551</v>
      </c>
      <c r="B1541" s="0" t="n">
        <v>22017</v>
      </c>
      <c r="C1541" s="0" t="e">
        <f aca="false">NA()</f>
        <v>#N/A</v>
      </c>
      <c r="D1541" s="0" t="n">
        <v>0.160323842496605</v>
      </c>
      <c r="E1541" s="0" t="n">
        <v>-0.131736002739181</v>
      </c>
    </row>
    <row r="1542" customFormat="false" ht="15" hidden="false" customHeight="false" outlineLevel="0" collapsed="false">
      <c r="A1542" s="0" t="s">
        <v>1552</v>
      </c>
      <c r="B1542" s="0" t="n">
        <v>105787</v>
      </c>
      <c r="C1542" s="0" t="e">
        <f aca="false">NA()</f>
        <v>#N/A</v>
      </c>
      <c r="D1542" s="0" t="n">
        <v>0.160383499342747</v>
      </c>
      <c r="E1542" s="0" t="n">
        <v>-0.10585895139012</v>
      </c>
    </row>
    <row r="1543" customFormat="false" ht="15" hidden="false" customHeight="false" outlineLevel="0" collapsed="false">
      <c r="A1543" s="0" t="s">
        <v>1553</v>
      </c>
      <c r="B1543" s="0" t="n">
        <v>21812</v>
      </c>
      <c r="C1543" s="0" t="e">
        <f aca="false">NA()</f>
        <v>#N/A</v>
      </c>
      <c r="D1543" s="0" t="n">
        <v>0.160599046396328</v>
      </c>
      <c r="E1543" s="0" t="n">
        <v>0.10427139040759</v>
      </c>
    </row>
    <row r="1544" customFormat="false" ht="15" hidden="false" customHeight="false" outlineLevel="0" collapsed="false">
      <c r="A1544" s="0" t="s">
        <v>1554</v>
      </c>
      <c r="B1544" s="0" t="n">
        <v>13532</v>
      </c>
      <c r="C1544" s="0" t="e">
        <f aca="false">NA()</f>
        <v>#N/A</v>
      </c>
      <c r="D1544" s="0" t="n">
        <v>0.160827733079758</v>
      </c>
      <c r="E1544" s="0" t="n">
        <v>-0.231027295843682</v>
      </c>
    </row>
    <row r="1545" customFormat="false" ht="15" hidden="false" customHeight="false" outlineLevel="0" collapsed="false">
      <c r="A1545" s="0" t="s">
        <v>1555</v>
      </c>
      <c r="B1545" s="0" t="n">
        <v>15452</v>
      </c>
      <c r="C1545" s="0" t="s">
        <v>1555</v>
      </c>
      <c r="D1545" s="0" t="n">
        <v>0.16105579788003</v>
      </c>
      <c r="E1545" s="0" t="n">
        <v>-0.0968192624685607</v>
      </c>
    </row>
    <row r="1546" customFormat="false" ht="15" hidden="false" customHeight="false" outlineLevel="0" collapsed="false">
      <c r="A1546" s="0" t="s">
        <v>1556</v>
      </c>
      <c r="B1546" s="0" t="n">
        <v>19378</v>
      </c>
      <c r="C1546" s="0" t="s">
        <v>1556</v>
      </c>
      <c r="D1546" s="0" t="n">
        <v>0.161177917649179</v>
      </c>
      <c r="E1546" s="0" t="n">
        <v>-0.288034678019165</v>
      </c>
    </row>
    <row r="1547" customFormat="false" ht="15" hidden="false" customHeight="false" outlineLevel="0" collapsed="false">
      <c r="A1547" s="0" t="s">
        <v>1557</v>
      </c>
      <c r="B1547" s="0" t="n">
        <v>74182</v>
      </c>
      <c r="C1547" s="0" t="s">
        <v>1557</v>
      </c>
      <c r="D1547" s="0" t="n">
        <v>0.161205578003808</v>
      </c>
      <c r="E1547" s="0" t="n">
        <v>0.172667385789984</v>
      </c>
    </row>
    <row r="1548" customFormat="false" ht="15" hidden="false" customHeight="false" outlineLevel="0" collapsed="false">
      <c r="A1548" s="0" t="s">
        <v>1558</v>
      </c>
      <c r="B1548" s="0" t="n">
        <v>241612</v>
      </c>
      <c r="C1548" s="0" t="s">
        <v>1558</v>
      </c>
      <c r="D1548" s="0" t="n">
        <v>0.161471260929111</v>
      </c>
      <c r="E1548" s="0" t="n">
        <v>-0.962146541381232</v>
      </c>
    </row>
    <row r="1549" customFormat="false" ht="15" hidden="false" customHeight="false" outlineLevel="0" collapsed="false">
      <c r="A1549" s="0" t="s">
        <v>1559</v>
      </c>
      <c r="B1549" s="0" t="n">
        <v>59041</v>
      </c>
      <c r="C1549" s="0" t="e">
        <f aca="false">NA()</f>
        <v>#N/A</v>
      </c>
      <c r="D1549" s="0" t="n">
        <v>0.1622756538419</v>
      </c>
      <c r="E1549" s="0" t="n">
        <v>-0.142893152336223</v>
      </c>
    </row>
    <row r="1550" customFormat="false" ht="15" hidden="false" customHeight="false" outlineLevel="0" collapsed="false">
      <c r="A1550" s="0" t="s">
        <v>1560</v>
      </c>
      <c r="B1550" s="0" t="n">
        <v>54427</v>
      </c>
      <c r="C1550" s="0" t="e">
        <f aca="false">NA()</f>
        <v>#N/A</v>
      </c>
      <c r="D1550" s="0" t="n">
        <v>0.16265455544654</v>
      </c>
      <c r="E1550" s="0" t="n">
        <v>-0.308856916537585</v>
      </c>
    </row>
    <row r="1551" customFormat="false" ht="15" hidden="false" customHeight="false" outlineLevel="0" collapsed="false">
      <c r="A1551" s="0" t="s">
        <v>1561</v>
      </c>
      <c r="B1551" s="0" t="n">
        <v>15275</v>
      </c>
      <c r="C1551" s="0" t="s">
        <v>1561</v>
      </c>
      <c r="D1551" s="0" t="n">
        <v>0.162780705061889</v>
      </c>
      <c r="E1551" s="0" t="n">
        <v>0.404540285523052</v>
      </c>
    </row>
    <row r="1552" customFormat="false" ht="15" hidden="false" customHeight="false" outlineLevel="0" collapsed="false">
      <c r="A1552" s="0" t="s">
        <v>1562</v>
      </c>
      <c r="B1552" s="0" t="n">
        <v>58231</v>
      </c>
      <c r="C1552" s="0" t="e">
        <f aca="false">NA()</f>
        <v>#N/A</v>
      </c>
      <c r="D1552" s="0" t="n">
        <v>0.162780705061889</v>
      </c>
      <c r="E1552" s="0" t="n">
        <v>0.181110353847631</v>
      </c>
    </row>
    <row r="1553" customFormat="false" ht="15" hidden="false" customHeight="false" outlineLevel="0" collapsed="false">
      <c r="A1553" s="0" t="s">
        <v>1563</v>
      </c>
      <c r="B1553" s="0" t="n">
        <v>110639</v>
      </c>
      <c r="C1553" s="0" t="s">
        <v>1563</v>
      </c>
      <c r="D1553" s="0" t="n">
        <v>0.162859534849996</v>
      </c>
      <c r="E1553" s="0" t="n">
        <v>0.315033253991281</v>
      </c>
    </row>
    <row r="1554" customFormat="false" ht="15" hidden="false" customHeight="false" outlineLevel="0" collapsed="false">
      <c r="A1554" s="0" t="s">
        <v>1564</v>
      </c>
      <c r="B1554" s="0" t="n">
        <v>14775</v>
      </c>
      <c r="C1554" s="0" t="s">
        <v>1564</v>
      </c>
      <c r="D1554" s="0" t="n">
        <v>0.162906370674617</v>
      </c>
      <c r="E1554" s="0" t="n">
        <v>0.130699998127046</v>
      </c>
    </row>
    <row r="1555" customFormat="false" ht="15" hidden="false" customHeight="false" outlineLevel="0" collapsed="false">
      <c r="A1555" s="0" t="s">
        <v>1565</v>
      </c>
      <c r="B1555" s="0" t="n">
        <v>27061</v>
      </c>
      <c r="C1555" s="0" t="s">
        <v>1565</v>
      </c>
      <c r="D1555" s="0" t="n">
        <v>0.164062899400024</v>
      </c>
      <c r="E1555" s="0" t="n">
        <v>-0.309425399242135</v>
      </c>
    </row>
    <row r="1556" customFormat="false" ht="15" hidden="false" customHeight="false" outlineLevel="0" collapsed="false">
      <c r="A1556" s="0" t="s">
        <v>1566</v>
      </c>
      <c r="B1556" s="0" t="n">
        <v>110611</v>
      </c>
      <c r="C1556" s="0" t="s">
        <v>1566</v>
      </c>
      <c r="D1556" s="0" t="n">
        <v>0.164613534103135</v>
      </c>
      <c r="E1556" s="0" t="n">
        <v>0.183723802793466</v>
      </c>
    </row>
    <row r="1557" customFormat="false" ht="15" hidden="false" customHeight="false" outlineLevel="0" collapsed="false">
      <c r="A1557" s="0" t="s">
        <v>1567</v>
      </c>
      <c r="B1557" s="0" t="n">
        <v>170707</v>
      </c>
      <c r="C1557" s="0" t="e">
        <f aca="false">NA()</f>
        <v>#N/A</v>
      </c>
      <c r="D1557" s="0" t="n">
        <v>0.164740388971424</v>
      </c>
      <c r="E1557" s="0" t="n">
        <v>0.229641979138812</v>
      </c>
    </row>
    <row r="1558" customFormat="false" ht="15" hidden="false" customHeight="false" outlineLevel="0" collapsed="false">
      <c r="A1558" s="0" t="s">
        <v>1568</v>
      </c>
      <c r="B1558" s="0" t="n">
        <v>13244</v>
      </c>
      <c r="C1558" s="0" t="s">
        <v>1568</v>
      </c>
      <c r="D1558" s="0" t="n">
        <v>0.164790945978819</v>
      </c>
      <c r="E1558" s="0" t="n">
        <v>0.111751789667926</v>
      </c>
    </row>
    <row r="1559" customFormat="false" ht="15" hidden="false" customHeight="false" outlineLevel="0" collapsed="false">
      <c r="A1559" s="0" t="s">
        <v>1569</v>
      </c>
      <c r="B1559" s="0" t="n">
        <v>67877</v>
      </c>
      <c r="C1559" s="0" t="s">
        <v>1569</v>
      </c>
      <c r="D1559" s="0" t="n">
        <v>0.164790945978819</v>
      </c>
      <c r="E1559" s="0" t="n">
        <v>0.149692133424574</v>
      </c>
    </row>
    <row r="1560" customFormat="false" ht="15" hidden="false" customHeight="false" outlineLevel="0" collapsed="false">
      <c r="A1560" s="0" t="s">
        <v>1570</v>
      </c>
      <c r="B1560" s="0" t="n">
        <v>338366</v>
      </c>
      <c r="C1560" s="0" t="s">
        <v>1570</v>
      </c>
      <c r="D1560" s="0" t="n">
        <v>0.164821948199105</v>
      </c>
      <c r="E1560" s="0" t="n">
        <v>0.350636943489649</v>
      </c>
    </row>
    <row r="1561" customFormat="false" ht="15" hidden="false" customHeight="false" outlineLevel="0" collapsed="false">
      <c r="A1561" s="0" t="s">
        <v>1571</v>
      </c>
      <c r="B1561" s="0" t="n">
        <v>110095</v>
      </c>
      <c r="C1561" s="0" t="s">
        <v>1571</v>
      </c>
      <c r="D1561" s="0" t="n">
        <v>0.164951638368954</v>
      </c>
      <c r="E1561" s="0" t="n">
        <v>-0.258471518870593</v>
      </c>
    </row>
    <row r="1562" customFormat="false" ht="15" hidden="false" customHeight="false" outlineLevel="0" collapsed="false">
      <c r="A1562" s="0" t="s">
        <v>1572</v>
      </c>
      <c r="B1562" s="0" t="n">
        <v>18712</v>
      </c>
      <c r="C1562" s="0" t="e">
        <f aca="false">NA()</f>
        <v>#N/A</v>
      </c>
      <c r="D1562" s="0" t="n">
        <v>0.164951638368954</v>
      </c>
      <c r="E1562" s="0" t="n">
        <v>0.231537620679726</v>
      </c>
    </row>
    <row r="1563" customFormat="false" ht="15" hidden="false" customHeight="false" outlineLevel="0" collapsed="false">
      <c r="A1563" s="0" t="s">
        <v>1573</v>
      </c>
      <c r="B1563" s="0" t="n">
        <v>26939</v>
      </c>
      <c r="C1563" s="0" t="s">
        <v>1573</v>
      </c>
      <c r="D1563" s="0" t="n">
        <v>0.165027048734263</v>
      </c>
      <c r="E1563" s="0" t="n">
        <v>-0.172571343884478</v>
      </c>
    </row>
    <row r="1564" customFormat="false" ht="15" hidden="false" customHeight="false" outlineLevel="0" collapsed="false">
      <c r="A1564" s="0" t="s">
        <v>1574</v>
      </c>
      <c r="B1564" s="0" t="n">
        <v>14387</v>
      </c>
      <c r="C1564" s="0" t="s">
        <v>1574</v>
      </c>
      <c r="D1564" s="0" t="n">
        <v>0.16508995347755</v>
      </c>
      <c r="E1564" s="0" t="n">
        <v>0.339563590257648</v>
      </c>
    </row>
    <row r="1565" customFormat="false" ht="15" hidden="false" customHeight="false" outlineLevel="0" collapsed="false">
      <c r="A1565" s="0" t="s">
        <v>1575</v>
      </c>
      <c r="B1565" s="0" t="n">
        <v>108058</v>
      </c>
      <c r="C1565" s="0" t="e">
        <f aca="false">NA()</f>
        <v>#N/A</v>
      </c>
      <c r="D1565" s="0" t="n">
        <v>0.16508995347755</v>
      </c>
      <c r="E1565" s="0" t="n">
        <v>0.252342512326015</v>
      </c>
    </row>
    <row r="1566" customFormat="false" ht="15" hidden="false" customHeight="false" outlineLevel="0" collapsed="false">
      <c r="A1566" s="0" t="s">
        <v>1576</v>
      </c>
      <c r="B1566" s="0" t="n">
        <v>98432</v>
      </c>
      <c r="C1566" s="0" t="e">
        <f aca="false">NA()</f>
        <v>#N/A</v>
      </c>
      <c r="D1566" s="0" t="n">
        <v>0.165751858771721</v>
      </c>
      <c r="E1566" s="0" t="n">
        <v>0.558271437627898</v>
      </c>
    </row>
    <row r="1567" customFormat="false" ht="15" hidden="false" customHeight="false" outlineLevel="0" collapsed="false">
      <c r="A1567" s="0" t="s">
        <v>1577</v>
      </c>
      <c r="B1567" s="0" t="n">
        <v>63959</v>
      </c>
      <c r="C1567" s="0" t="s">
        <v>1577</v>
      </c>
      <c r="D1567" s="0" t="n">
        <v>0.165791698529042</v>
      </c>
      <c r="E1567" s="0" t="n">
        <v>-0.0978047748165576</v>
      </c>
    </row>
    <row r="1568" customFormat="false" ht="15" hidden="false" customHeight="false" outlineLevel="0" collapsed="false">
      <c r="A1568" s="0" t="s">
        <v>1578</v>
      </c>
      <c r="B1568" s="0" t="n">
        <v>15357</v>
      </c>
      <c r="C1568" s="0" t="s">
        <v>1578</v>
      </c>
      <c r="D1568" s="0" t="n">
        <v>0.166191506315581</v>
      </c>
      <c r="E1568" s="0" t="n">
        <v>-0.228757258813548</v>
      </c>
    </row>
    <row r="1569" customFormat="false" ht="15" hidden="false" customHeight="false" outlineLevel="0" collapsed="false">
      <c r="A1569" s="0" t="s">
        <v>1579</v>
      </c>
      <c r="B1569" s="0" t="n">
        <v>104015</v>
      </c>
      <c r="C1569" s="0" t="s">
        <v>1579</v>
      </c>
      <c r="D1569" s="0" t="n">
        <v>0.166302969830028</v>
      </c>
      <c r="E1569" s="0" t="n">
        <v>-0.143654542675268</v>
      </c>
    </row>
    <row r="1570" customFormat="false" ht="15" hidden="false" customHeight="false" outlineLevel="0" collapsed="false">
      <c r="A1570" s="0" t="s">
        <v>1580</v>
      </c>
      <c r="B1570" s="0" t="n">
        <v>103850</v>
      </c>
      <c r="C1570" s="0" t="s">
        <v>1580</v>
      </c>
      <c r="D1570" s="0" t="n">
        <v>0.166446720314753</v>
      </c>
      <c r="E1570" s="0" t="n">
        <v>-0.25715408933364</v>
      </c>
    </row>
    <row r="1571" customFormat="false" ht="15" hidden="false" customHeight="false" outlineLevel="0" collapsed="false">
      <c r="A1571" s="0" t="s">
        <v>1581</v>
      </c>
      <c r="B1571" s="0" t="n">
        <v>320129</v>
      </c>
      <c r="C1571" s="0" t="e">
        <f aca="false">NA()</f>
        <v>#N/A</v>
      </c>
      <c r="D1571" s="0" t="n">
        <v>0.16644758468598</v>
      </c>
      <c r="E1571" s="0" t="n">
        <v>0.284945025532194</v>
      </c>
    </row>
    <row r="1572" customFormat="false" ht="15" hidden="false" customHeight="false" outlineLevel="0" collapsed="false">
      <c r="A1572" s="0" t="s">
        <v>1582</v>
      </c>
      <c r="B1572" s="0" t="n">
        <v>269003</v>
      </c>
      <c r="C1572" s="0" t="e">
        <f aca="false">NA()</f>
        <v>#N/A</v>
      </c>
      <c r="D1572" s="0" t="n">
        <v>0.166598966699973</v>
      </c>
      <c r="E1572" s="0" t="n">
        <v>0.256017793061062</v>
      </c>
    </row>
    <row r="1573" customFormat="false" ht="15" hidden="false" customHeight="false" outlineLevel="0" collapsed="false">
      <c r="A1573" s="0" t="s">
        <v>1583</v>
      </c>
      <c r="B1573" s="0" t="n">
        <v>13521</v>
      </c>
      <c r="C1573" s="0" t="s">
        <v>1583</v>
      </c>
      <c r="D1573" s="0" t="n">
        <v>0.166674425956076</v>
      </c>
      <c r="E1573" s="0" t="n">
        <v>-0.216411099399867</v>
      </c>
    </row>
    <row r="1574" customFormat="false" ht="15" hidden="false" customHeight="false" outlineLevel="0" collapsed="false">
      <c r="A1574" s="0" t="s">
        <v>1584</v>
      </c>
      <c r="B1574" s="0" t="n">
        <v>226976</v>
      </c>
      <c r="C1574" s="0" t="e">
        <f aca="false">NA()</f>
        <v>#N/A</v>
      </c>
      <c r="D1574" s="0" t="n">
        <v>0.16684784716162</v>
      </c>
      <c r="E1574" s="0" t="n">
        <v>-0.142360972632313</v>
      </c>
    </row>
    <row r="1575" customFormat="false" ht="15" hidden="false" customHeight="false" outlineLevel="0" collapsed="false">
      <c r="A1575" s="0" t="s">
        <v>1585</v>
      </c>
      <c r="B1575" s="0" t="n">
        <v>17179</v>
      </c>
      <c r="C1575" s="0" t="s">
        <v>1585</v>
      </c>
      <c r="D1575" s="0" t="n">
        <v>0.167091932947236</v>
      </c>
      <c r="E1575" s="0" t="n">
        <v>0.102316830750762</v>
      </c>
    </row>
    <row r="1576" customFormat="false" ht="15" hidden="false" customHeight="false" outlineLevel="0" collapsed="false">
      <c r="A1576" s="0" t="s">
        <v>1586</v>
      </c>
      <c r="B1576" s="0" t="n">
        <v>216578</v>
      </c>
      <c r="C1576" s="0" t="s">
        <v>1586</v>
      </c>
      <c r="D1576" s="0" t="n">
        <v>0.167596078409851</v>
      </c>
      <c r="E1576" s="0" t="n">
        <v>0.269051518508205</v>
      </c>
    </row>
    <row r="1577" customFormat="false" ht="15" hidden="false" customHeight="false" outlineLevel="0" collapsed="false">
      <c r="A1577" s="0" t="s">
        <v>1587</v>
      </c>
      <c r="B1577" s="0" t="n">
        <v>381511</v>
      </c>
      <c r="C1577" s="0" t="s">
        <v>1587</v>
      </c>
      <c r="D1577" s="0" t="n">
        <v>0.167625492439703</v>
      </c>
      <c r="E1577" s="0" t="n">
        <v>-0.238781448612089</v>
      </c>
    </row>
    <row r="1578" customFormat="false" ht="15" hidden="false" customHeight="false" outlineLevel="0" collapsed="false">
      <c r="A1578" s="0" t="s">
        <v>1588</v>
      </c>
      <c r="B1578" s="0" t="n">
        <v>84092</v>
      </c>
      <c r="C1578" s="0" t="e">
        <f aca="false">NA()</f>
        <v>#N/A</v>
      </c>
      <c r="D1578" s="0" t="n">
        <v>0.168026191442964</v>
      </c>
      <c r="E1578" s="0" t="n">
        <v>0.088955431072149</v>
      </c>
    </row>
    <row r="1579" customFormat="false" ht="15" hidden="false" customHeight="false" outlineLevel="0" collapsed="false">
      <c r="A1579" s="0" t="s">
        <v>1589</v>
      </c>
      <c r="B1579" s="0" t="n">
        <v>209011</v>
      </c>
      <c r="C1579" s="0" t="s">
        <v>1589</v>
      </c>
      <c r="D1579" s="0" t="n">
        <v>0.168206735784392</v>
      </c>
      <c r="E1579" s="0" t="n">
        <v>-0.131493046204803</v>
      </c>
    </row>
    <row r="1580" customFormat="false" ht="15" hidden="false" customHeight="false" outlineLevel="0" collapsed="false">
      <c r="A1580" s="0" t="s">
        <v>1590</v>
      </c>
      <c r="B1580" s="0" t="n">
        <v>74340</v>
      </c>
      <c r="C1580" s="0" t="s">
        <v>1590</v>
      </c>
      <c r="D1580" s="0" t="n">
        <v>0.168639035893989</v>
      </c>
      <c r="E1580" s="0" t="n">
        <v>0.250623569175039</v>
      </c>
    </row>
    <row r="1581" customFormat="false" ht="15" hidden="false" customHeight="false" outlineLevel="0" collapsed="false">
      <c r="A1581" s="0" t="s">
        <v>1591</v>
      </c>
      <c r="B1581" s="0" t="n">
        <v>50933</v>
      </c>
      <c r="C1581" s="0" t="e">
        <f aca="false">NA()</f>
        <v>#N/A</v>
      </c>
      <c r="D1581" s="0" t="n">
        <v>0.168792309642479</v>
      </c>
      <c r="E1581" s="0" t="n">
        <v>0.157410219199068</v>
      </c>
    </row>
    <row r="1582" customFormat="false" ht="15" hidden="false" customHeight="false" outlineLevel="0" collapsed="false">
      <c r="A1582" s="0" t="s">
        <v>1592</v>
      </c>
      <c r="B1582" s="0" t="n">
        <v>268656</v>
      </c>
      <c r="C1582" s="0" t="s">
        <v>1592</v>
      </c>
      <c r="D1582" s="0" t="n">
        <v>0.169334157783971</v>
      </c>
      <c r="E1582" s="0" t="n">
        <v>-0.244133471651692</v>
      </c>
    </row>
    <row r="1583" customFormat="false" ht="15" hidden="false" customHeight="false" outlineLevel="0" collapsed="false">
      <c r="A1583" s="0" t="s">
        <v>1593</v>
      </c>
      <c r="B1583" s="0" t="n">
        <v>110842</v>
      </c>
      <c r="C1583" s="0" t="s">
        <v>1593</v>
      </c>
      <c r="D1583" s="0" t="n">
        <v>0.170364111116941</v>
      </c>
      <c r="E1583" s="0" t="n">
        <v>-0.25321945487075</v>
      </c>
    </row>
    <row r="1584" customFormat="false" ht="15" hidden="false" customHeight="false" outlineLevel="0" collapsed="false">
      <c r="A1584" s="0" t="s">
        <v>1594</v>
      </c>
      <c r="B1584" s="0" t="n">
        <v>75572</v>
      </c>
      <c r="C1584" s="0" t="s">
        <v>1594</v>
      </c>
      <c r="D1584" s="0" t="n">
        <v>0.17046750541521</v>
      </c>
      <c r="E1584" s="0" t="n">
        <v>-0.169081759893038</v>
      </c>
    </row>
    <row r="1585" customFormat="false" ht="15" hidden="false" customHeight="false" outlineLevel="0" collapsed="false">
      <c r="A1585" s="0" t="s">
        <v>1595</v>
      </c>
      <c r="B1585" s="0" t="n">
        <v>74996</v>
      </c>
      <c r="C1585" s="0" t="e">
        <f aca="false">NA()</f>
        <v>#N/A</v>
      </c>
      <c r="D1585" s="0" t="n">
        <v>0.170624017568951</v>
      </c>
      <c r="E1585" s="0" t="n">
        <v>0.319661799617455</v>
      </c>
    </row>
    <row r="1586" customFormat="false" ht="15" hidden="false" customHeight="false" outlineLevel="0" collapsed="false">
      <c r="A1586" s="0" t="s">
        <v>1596</v>
      </c>
      <c r="B1586" s="0" t="n">
        <v>223337</v>
      </c>
      <c r="C1586" s="0" t="e">
        <f aca="false">NA()</f>
        <v>#N/A</v>
      </c>
      <c r="D1586" s="0" t="n">
        <v>0.170662916728137</v>
      </c>
      <c r="E1586" s="0" t="n">
        <v>0.127398812195969</v>
      </c>
    </row>
    <row r="1587" customFormat="false" ht="15" hidden="false" customHeight="false" outlineLevel="0" collapsed="false">
      <c r="A1587" s="0" t="s">
        <v>1597</v>
      </c>
      <c r="B1587" s="0" t="e">
        <f aca="false">VLOOKUP(A1587,[1]Mapping!N$1:O$1048576,2,0)</f>
        <v>#N/A</v>
      </c>
      <c r="C1587" s="0" t="s">
        <v>1597</v>
      </c>
      <c r="D1587" s="0" t="n">
        <v>0.170705946952673</v>
      </c>
      <c r="E1587" s="0" t="n">
        <v>0.109609030820735</v>
      </c>
    </row>
    <row r="1588" customFormat="false" ht="15" hidden="false" customHeight="false" outlineLevel="0" collapsed="false">
      <c r="A1588" s="0" t="s">
        <v>1598</v>
      </c>
      <c r="B1588" s="0" t="n">
        <v>19210</v>
      </c>
      <c r="C1588" s="0" t="s">
        <v>1598</v>
      </c>
      <c r="D1588" s="0" t="n">
        <v>0.170859126388045</v>
      </c>
      <c r="E1588" s="0" t="n">
        <v>0.143248376732201</v>
      </c>
    </row>
    <row r="1589" customFormat="false" ht="15" hidden="false" customHeight="false" outlineLevel="0" collapsed="false">
      <c r="A1589" s="0" t="s">
        <v>1599</v>
      </c>
      <c r="B1589" s="0" t="n">
        <v>13207</v>
      </c>
      <c r="C1589" s="0" t="s">
        <v>1599</v>
      </c>
      <c r="D1589" s="0" t="n">
        <v>0.171200680292757</v>
      </c>
      <c r="E1589" s="0" t="n">
        <v>0.19507642875714</v>
      </c>
    </row>
    <row r="1590" customFormat="false" ht="15" hidden="false" customHeight="false" outlineLevel="0" collapsed="false">
      <c r="A1590" s="0" t="s">
        <v>1600</v>
      </c>
      <c r="B1590" s="0" t="n">
        <v>11689</v>
      </c>
      <c r="C1590" s="0" t="s">
        <v>1600</v>
      </c>
      <c r="D1590" s="0" t="n">
        <v>0.1712422712961</v>
      </c>
      <c r="E1590" s="0" t="n">
        <v>-0.11834427223844</v>
      </c>
    </row>
    <row r="1591" customFormat="false" ht="15" hidden="false" customHeight="false" outlineLevel="0" collapsed="false">
      <c r="A1591" s="0" t="s">
        <v>1601</v>
      </c>
      <c r="B1591" s="0" t="n">
        <v>67615</v>
      </c>
      <c r="C1591" s="0" t="e">
        <f aca="false">NA()</f>
        <v>#N/A</v>
      </c>
      <c r="D1591" s="0" t="n">
        <v>0.17151515276272</v>
      </c>
      <c r="E1591" s="0" t="n">
        <v>-0.104186790316273</v>
      </c>
    </row>
    <row r="1592" customFormat="false" ht="15" hidden="false" customHeight="false" outlineLevel="0" collapsed="false">
      <c r="A1592" s="0" t="s">
        <v>1602</v>
      </c>
      <c r="B1592" s="0" t="n">
        <v>18708</v>
      </c>
      <c r="C1592" s="0" t="s">
        <v>1602</v>
      </c>
      <c r="D1592" s="0" t="n">
        <v>0.171573194673963</v>
      </c>
      <c r="E1592" s="0" t="n">
        <v>0.284955083859048</v>
      </c>
    </row>
    <row r="1593" customFormat="false" ht="15" hidden="false" customHeight="false" outlineLevel="0" collapsed="false">
      <c r="A1593" s="0" t="s">
        <v>1603</v>
      </c>
      <c r="B1593" s="0" t="e">
        <f aca="false">VLOOKUP(A1593,[1]Mapping!N$1:O$1048576,2,0)</f>
        <v>#N/A</v>
      </c>
      <c r="C1593" s="0" t="e">
        <f aca="false">NA()</f>
        <v>#N/A</v>
      </c>
      <c r="D1593" s="0" t="n">
        <v>0.171722965253711</v>
      </c>
      <c r="E1593" s="0" t="n">
        <v>-0.119925758186012</v>
      </c>
    </row>
    <row r="1594" customFormat="false" ht="15" hidden="false" customHeight="false" outlineLevel="0" collapsed="false">
      <c r="A1594" s="0" t="s">
        <v>1604</v>
      </c>
      <c r="B1594" s="0" t="n">
        <v>11984</v>
      </c>
      <c r="C1594" s="0" t="s">
        <v>1604</v>
      </c>
      <c r="D1594" s="0" t="n">
        <v>0.172095829429798</v>
      </c>
      <c r="E1594" s="0" t="n">
        <v>-0.187311469648737</v>
      </c>
    </row>
    <row r="1595" customFormat="false" ht="15" hidden="false" customHeight="false" outlineLevel="0" collapsed="false">
      <c r="A1595" s="0" t="s">
        <v>1605</v>
      </c>
      <c r="B1595" s="0" t="n">
        <v>192654</v>
      </c>
      <c r="C1595" s="0" t="s">
        <v>1605</v>
      </c>
      <c r="D1595" s="0" t="n">
        <v>0.172099056397931</v>
      </c>
      <c r="E1595" s="0" t="n">
        <v>0.136408210180996</v>
      </c>
    </row>
    <row r="1596" customFormat="false" ht="15" hidden="false" customHeight="false" outlineLevel="0" collapsed="false">
      <c r="A1596" s="0" t="s">
        <v>1606</v>
      </c>
      <c r="B1596" s="0" t="n">
        <v>12545</v>
      </c>
      <c r="C1596" s="0" t="e">
        <f aca="false">NA()</f>
        <v>#N/A</v>
      </c>
      <c r="D1596" s="0" t="n">
        <v>0.172748516231378</v>
      </c>
      <c r="E1596" s="0" t="n">
        <v>0.196725311644921</v>
      </c>
    </row>
    <row r="1597" customFormat="false" ht="15" hidden="false" customHeight="false" outlineLevel="0" collapsed="false">
      <c r="A1597" s="0" t="s">
        <v>1607</v>
      </c>
      <c r="B1597" s="0" t="n">
        <v>140491</v>
      </c>
      <c r="C1597" s="0" t="e">
        <f aca="false">NA()</f>
        <v>#N/A</v>
      </c>
      <c r="D1597" s="0" t="n">
        <v>0.173002189964492</v>
      </c>
      <c r="E1597" s="0" t="n">
        <v>-0.114187192670132</v>
      </c>
    </row>
    <row r="1598" customFormat="false" ht="15" hidden="false" customHeight="false" outlineLevel="0" collapsed="false">
      <c r="A1598" s="0" t="s">
        <v>1608</v>
      </c>
      <c r="B1598" s="0" t="n">
        <v>75578</v>
      </c>
      <c r="C1598" s="0" t="s">
        <v>1608</v>
      </c>
      <c r="D1598" s="0" t="n">
        <v>0.173279881975969</v>
      </c>
      <c r="E1598" s="0" t="n">
        <v>-0.245545970125173</v>
      </c>
    </row>
    <row r="1599" customFormat="false" ht="15" hidden="false" customHeight="false" outlineLevel="0" collapsed="false">
      <c r="A1599" s="0" t="s">
        <v>1609</v>
      </c>
      <c r="B1599" s="0" t="n">
        <v>228136</v>
      </c>
      <c r="C1599" s="0" t="s">
        <v>1609</v>
      </c>
      <c r="D1599" s="0" t="n">
        <v>0.173279881975969</v>
      </c>
      <c r="E1599" s="0" t="n">
        <v>-0.115874808576063</v>
      </c>
    </row>
    <row r="1600" customFormat="false" ht="15" hidden="false" customHeight="false" outlineLevel="0" collapsed="false">
      <c r="A1600" s="0" t="s">
        <v>1610</v>
      </c>
      <c r="B1600" s="0" t="n">
        <v>66586</v>
      </c>
      <c r="C1600" s="0" t="s">
        <v>1610</v>
      </c>
      <c r="D1600" s="0" t="n">
        <v>0.173628866520348</v>
      </c>
      <c r="E1600" s="0" t="n">
        <v>-0.15000113953372</v>
      </c>
    </row>
    <row r="1601" customFormat="false" ht="15" hidden="false" customHeight="false" outlineLevel="0" collapsed="false">
      <c r="A1601" s="0" t="s">
        <v>1611</v>
      </c>
      <c r="B1601" s="0" t="n">
        <v>12568</v>
      </c>
      <c r="C1601" s="0" t="e">
        <f aca="false">NA()</f>
        <v>#N/A</v>
      </c>
      <c r="D1601" s="0" t="n">
        <v>0.17400051315476</v>
      </c>
      <c r="E1601" s="0" t="n">
        <v>-0.107099202552602</v>
      </c>
    </row>
    <row r="1602" customFormat="false" ht="15" hidden="false" customHeight="false" outlineLevel="0" collapsed="false">
      <c r="A1602" s="0" t="s">
        <v>1612</v>
      </c>
      <c r="B1602" s="0" t="n">
        <v>70294</v>
      </c>
      <c r="C1602" s="0" t="e">
        <f aca="false">NA()</f>
        <v>#N/A</v>
      </c>
      <c r="D1602" s="0" t="n">
        <v>0.174357833946421</v>
      </c>
      <c r="E1602" s="0" t="n">
        <v>-0.2401788615499</v>
      </c>
    </row>
    <row r="1603" customFormat="false" ht="15" hidden="false" customHeight="false" outlineLevel="0" collapsed="false">
      <c r="A1603" s="0" t="s">
        <v>1613</v>
      </c>
      <c r="B1603" s="0" t="n">
        <v>214579</v>
      </c>
      <c r="C1603" s="0" t="s">
        <v>1613</v>
      </c>
      <c r="D1603" s="0" t="n">
        <v>0.174476999847546</v>
      </c>
      <c r="E1603" s="0" t="n">
        <v>-0.141753905599704</v>
      </c>
    </row>
    <row r="1604" customFormat="false" ht="15" hidden="false" customHeight="false" outlineLevel="0" collapsed="false">
      <c r="A1604" s="0" t="s">
        <v>1614</v>
      </c>
      <c r="B1604" s="0" t="n">
        <v>79560</v>
      </c>
      <c r="C1604" s="0" t="e">
        <f aca="false">NA()</f>
        <v>#N/A</v>
      </c>
      <c r="D1604" s="0" t="n">
        <v>0.174513412873262</v>
      </c>
      <c r="E1604" s="0" t="n">
        <v>0.256990631022328</v>
      </c>
    </row>
    <row r="1605" customFormat="false" ht="15" hidden="false" customHeight="false" outlineLevel="0" collapsed="false">
      <c r="A1605" s="0" t="s">
        <v>1615</v>
      </c>
      <c r="B1605" s="0" t="n">
        <v>79464</v>
      </c>
      <c r="C1605" s="0" t="s">
        <v>1615</v>
      </c>
      <c r="D1605" s="0" t="n">
        <v>0.174780989276902</v>
      </c>
      <c r="E1605" s="0" t="n">
        <v>-0.274271245485654</v>
      </c>
    </row>
    <row r="1606" customFormat="false" ht="15" hidden="false" customHeight="false" outlineLevel="0" collapsed="false">
      <c r="A1606" s="0" t="s">
        <v>1616</v>
      </c>
      <c r="B1606" s="0" t="n">
        <v>15184</v>
      </c>
      <c r="C1606" s="0" t="e">
        <f aca="false">NA()</f>
        <v>#N/A</v>
      </c>
      <c r="D1606" s="0" t="n">
        <v>0.174978059061729</v>
      </c>
      <c r="E1606" s="0" t="n">
        <v>0.261394328353757</v>
      </c>
    </row>
    <row r="1607" customFormat="false" ht="15" hidden="false" customHeight="false" outlineLevel="0" collapsed="false">
      <c r="A1607" s="0" t="s">
        <v>1617</v>
      </c>
      <c r="B1607" s="0" t="n">
        <v>69726</v>
      </c>
      <c r="C1607" s="0" t="s">
        <v>1617</v>
      </c>
      <c r="D1607" s="0" t="n">
        <v>0.175714759366936</v>
      </c>
      <c r="E1607" s="0" t="n">
        <v>0.224147649157437</v>
      </c>
    </row>
    <row r="1608" customFormat="false" ht="15" hidden="false" customHeight="false" outlineLevel="0" collapsed="false">
      <c r="A1608" s="0" t="s">
        <v>1618</v>
      </c>
      <c r="B1608" s="0" t="n">
        <v>233011</v>
      </c>
      <c r="C1608" s="0" t="s">
        <v>1618</v>
      </c>
      <c r="D1608" s="0" t="n">
        <v>0.175856100125188</v>
      </c>
      <c r="E1608" s="0" t="n">
        <v>-0.144606234671242</v>
      </c>
    </row>
    <row r="1609" customFormat="false" ht="15" hidden="false" customHeight="false" outlineLevel="0" collapsed="false">
      <c r="A1609" s="0" t="s">
        <v>1619</v>
      </c>
      <c r="B1609" s="0" t="n">
        <v>110651</v>
      </c>
      <c r="C1609" s="0" t="e">
        <f aca="false">NA()</f>
        <v>#N/A</v>
      </c>
      <c r="D1609" s="0" t="n">
        <v>0.175868687179596</v>
      </c>
      <c r="E1609" s="0" t="n">
        <v>0.454769791729628</v>
      </c>
    </row>
    <row r="1610" customFormat="false" ht="15" hidden="false" customHeight="false" outlineLevel="0" collapsed="false">
      <c r="A1610" s="0" t="s">
        <v>1620</v>
      </c>
      <c r="B1610" s="0" t="n">
        <v>210044</v>
      </c>
      <c r="C1610" s="0" t="s">
        <v>1620</v>
      </c>
      <c r="D1610" s="0" t="n">
        <v>0.175991855407415</v>
      </c>
      <c r="E1610" s="0" t="n">
        <v>-0.126471682263865</v>
      </c>
    </row>
    <row r="1611" customFormat="false" ht="15" hidden="false" customHeight="false" outlineLevel="0" collapsed="false">
      <c r="A1611" s="0" t="s">
        <v>1621</v>
      </c>
      <c r="B1611" s="0" t="n">
        <v>74205</v>
      </c>
      <c r="C1611" s="0" t="s">
        <v>1621</v>
      </c>
      <c r="D1611" s="0" t="n">
        <v>0.176303781082164</v>
      </c>
      <c r="E1611" s="0" t="n">
        <v>-0.353743480455842</v>
      </c>
    </row>
    <row r="1612" customFormat="false" ht="15" hidden="false" customHeight="false" outlineLevel="0" collapsed="false">
      <c r="A1612" s="0" t="s">
        <v>1622</v>
      </c>
      <c r="B1612" s="0" t="n">
        <v>104709</v>
      </c>
      <c r="C1612" s="0" t="s">
        <v>1622</v>
      </c>
      <c r="D1612" s="0" t="n">
        <v>0.176430885132132</v>
      </c>
      <c r="E1612" s="0" t="n">
        <v>0.124275894099291</v>
      </c>
    </row>
    <row r="1613" customFormat="false" ht="15" hidden="false" customHeight="false" outlineLevel="0" collapsed="false">
      <c r="A1613" s="0" t="s">
        <v>1623</v>
      </c>
      <c r="B1613" s="0" t="n">
        <v>14261</v>
      </c>
      <c r="C1613" s="0" t="s">
        <v>1623</v>
      </c>
      <c r="D1613" s="0" t="n">
        <v>0.176509326134536</v>
      </c>
      <c r="E1613" s="0" t="n">
        <v>-0.437542532069547</v>
      </c>
    </row>
    <row r="1614" customFormat="false" ht="15" hidden="false" customHeight="false" outlineLevel="0" collapsed="false">
      <c r="A1614" s="0" t="s">
        <v>1624</v>
      </c>
      <c r="B1614" s="0" t="n">
        <v>170718</v>
      </c>
      <c r="C1614" s="0" t="s">
        <v>1624</v>
      </c>
      <c r="D1614" s="0" t="n">
        <v>0.176862860357872</v>
      </c>
      <c r="E1614" s="0" t="n">
        <v>-0.154267399038369</v>
      </c>
    </row>
    <row r="1615" customFormat="false" ht="15" hidden="false" customHeight="false" outlineLevel="0" collapsed="false">
      <c r="A1615" s="0" t="s">
        <v>1625</v>
      </c>
      <c r="B1615" s="0" t="n">
        <v>69923</v>
      </c>
      <c r="C1615" s="0" t="s">
        <v>1625</v>
      </c>
      <c r="D1615" s="0" t="n">
        <v>0.176896284923519</v>
      </c>
      <c r="E1615" s="0" t="n">
        <v>-0.205065435518203</v>
      </c>
    </row>
    <row r="1616" customFormat="false" ht="15" hidden="false" customHeight="false" outlineLevel="0" collapsed="false">
      <c r="A1616" s="0" t="s">
        <v>1626</v>
      </c>
      <c r="B1616" s="0" t="n">
        <v>14182</v>
      </c>
      <c r="C1616" s="0" t="s">
        <v>1626</v>
      </c>
      <c r="D1616" s="0" t="n">
        <v>0.176927406054196</v>
      </c>
      <c r="E1616" s="0" t="n">
        <v>-0.20799118510589</v>
      </c>
    </row>
    <row r="1617" customFormat="false" ht="15" hidden="false" customHeight="false" outlineLevel="0" collapsed="false">
      <c r="A1617" s="0" t="s">
        <v>1627</v>
      </c>
      <c r="B1617" s="0" t="n">
        <v>18670</v>
      </c>
      <c r="C1617" s="0" t="s">
        <v>1627</v>
      </c>
      <c r="D1617" s="0" t="n">
        <v>0.177196015065888</v>
      </c>
      <c r="E1617" s="0" t="n">
        <v>-0.196319326165035</v>
      </c>
    </row>
    <row r="1618" customFormat="false" ht="15" hidden="false" customHeight="false" outlineLevel="0" collapsed="false">
      <c r="A1618" s="0" t="s">
        <v>1628</v>
      </c>
      <c r="B1618" s="0" t="n">
        <v>217664</v>
      </c>
      <c r="C1618" s="0" t="s">
        <v>1628</v>
      </c>
      <c r="D1618" s="0" t="n">
        <v>0.177307211130953</v>
      </c>
      <c r="E1618" s="0" t="n">
        <v>0.116141350501293</v>
      </c>
    </row>
    <row r="1619" customFormat="false" ht="15" hidden="false" customHeight="false" outlineLevel="0" collapsed="false">
      <c r="A1619" s="0" t="s">
        <v>1629</v>
      </c>
      <c r="B1619" s="0" t="n">
        <v>70762</v>
      </c>
      <c r="C1619" s="0" t="e">
        <f aca="false">NA()</f>
        <v>#N/A</v>
      </c>
      <c r="D1619" s="0" t="n">
        <v>0.177480215860682</v>
      </c>
      <c r="E1619" s="0" t="n">
        <v>0.112087622364848</v>
      </c>
    </row>
    <row r="1620" customFormat="false" ht="15" hidden="false" customHeight="false" outlineLevel="0" collapsed="false">
      <c r="A1620" s="0" t="s">
        <v>1630</v>
      </c>
      <c r="B1620" s="0" t="n">
        <v>218476</v>
      </c>
      <c r="C1620" s="0" t="s">
        <v>1630</v>
      </c>
      <c r="D1620" s="0" t="n">
        <v>0.177870211618246</v>
      </c>
      <c r="E1620" s="0" t="n">
        <v>-0.110960864057244</v>
      </c>
    </row>
    <row r="1621" customFormat="false" ht="15" hidden="false" customHeight="false" outlineLevel="0" collapsed="false">
      <c r="A1621" s="0" t="s">
        <v>1631</v>
      </c>
      <c r="B1621" s="0" t="n">
        <v>18472</v>
      </c>
      <c r="C1621" s="0" t="s">
        <v>1631</v>
      </c>
      <c r="D1621" s="0" t="n">
        <v>0.178004892548083</v>
      </c>
      <c r="E1621" s="0" t="n">
        <v>-0.111469307969923</v>
      </c>
    </row>
    <row r="1622" customFormat="false" ht="15" hidden="false" customHeight="false" outlineLevel="0" collapsed="false">
      <c r="A1622" s="0" t="s">
        <v>1632</v>
      </c>
      <c r="B1622" s="0" t="n">
        <v>545562</v>
      </c>
      <c r="C1622" s="0" t="s">
        <v>1632</v>
      </c>
      <c r="D1622" s="0" t="n">
        <v>0.178331645748843</v>
      </c>
      <c r="E1622" s="0" t="n">
        <v>-0.673135278280686</v>
      </c>
    </row>
    <row r="1623" customFormat="false" ht="15" hidden="false" customHeight="false" outlineLevel="0" collapsed="false">
      <c r="A1623" s="0" t="s">
        <v>1633</v>
      </c>
      <c r="B1623" s="0" t="n">
        <v>66220</v>
      </c>
      <c r="C1623" s="0" t="s">
        <v>1633</v>
      </c>
      <c r="D1623" s="0" t="n">
        <v>0.178433295221264</v>
      </c>
      <c r="E1623" s="0" t="n">
        <v>-0.28473207141236</v>
      </c>
    </row>
    <row r="1624" customFormat="false" ht="15" hidden="false" customHeight="false" outlineLevel="0" collapsed="false">
      <c r="A1624" s="0" t="s">
        <v>1634</v>
      </c>
      <c r="B1624" s="0" t="n">
        <v>14378</v>
      </c>
      <c r="C1624" s="0" t="e">
        <f aca="false">NA()</f>
        <v>#N/A</v>
      </c>
      <c r="D1624" s="0" t="n">
        <v>0.178514194898132</v>
      </c>
      <c r="E1624" s="0" t="n">
        <v>-0.230574065057048</v>
      </c>
    </row>
    <row r="1625" customFormat="false" ht="15" hidden="false" customHeight="false" outlineLevel="0" collapsed="false">
      <c r="A1625" s="0" t="s">
        <v>1635</v>
      </c>
      <c r="B1625" s="0" t="n">
        <v>66176</v>
      </c>
      <c r="C1625" s="0" t="s">
        <v>1635</v>
      </c>
      <c r="D1625" s="0" t="n">
        <v>0.17868324944824</v>
      </c>
      <c r="E1625" s="0" t="n">
        <v>-0.257523310966094</v>
      </c>
    </row>
    <row r="1626" customFormat="false" ht="15" hidden="false" customHeight="false" outlineLevel="0" collapsed="false">
      <c r="A1626" s="0" t="s">
        <v>1636</v>
      </c>
      <c r="B1626" s="0" t="n">
        <v>67895</v>
      </c>
      <c r="C1626" s="0" t="s">
        <v>1636</v>
      </c>
      <c r="D1626" s="0" t="n">
        <v>0.17868324944824</v>
      </c>
      <c r="E1626" s="0" t="n">
        <v>-0.265015198182827</v>
      </c>
    </row>
    <row r="1627" customFormat="false" ht="15" hidden="false" customHeight="false" outlineLevel="0" collapsed="false">
      <c r="A1627" s="0" t="s">
        <v>1637</v>
      </c>
      <c r="B1627" s="0" t="n">
        <v>94213</v>
      </c>
      <c r="C1627" s="0" t="s">
        <v>1637</v>
      </c>
      <c r="D1627" s="0" t="n">
        <v>0.178859213142719</v>
      </c>
      <c r="E1627" s="0" t="n">
        <v>-0.208708549890099</v>
      </c>
    </row>
    <row r="1628" customFormat="false" ht="15" hidden="false" customHeight="false" outlineLevel="0" collapsed="false">
      <c r="A1628" s="0" t="s">
        <v>1638</v>
      </c>
      <c r="B1628" s="0" t="n">
        <v>329504</v>
      </c>
      <c r="C1628" s="0" t="e">
        <f aca="false">NA()</f>
        <v>#N/A</v>
      </c>
      <c r="D1628" s="0" t="n">
        <v>0.178972122296978</v>
      </c>
      <c r="E1628" s="0" t="n">
        <v>-0.393482254520335</v>
      </c>
    </row>
    <row r="1629" customFormat="false" ht="15" hidden="false" customHeight="false" outlineLevel="0" collapsed="false">
      <c r="A1629" s="0" t="s">
        <v>1639</v>
      </c>
      <c r="B1629" s="0" t="n">
        <v>68440</v>
      </c>
      <c r="C1629" s="0" t="s">
        <v>1639</v>
      </c>
      <c r="D1629" s="0" t="n">
        <v>0.17901774582992</v>
      </c>
      <c r="E1629" s="0" t="n">
        <v>-0.210857651287313</v>
      </c>
    </row>
    <row r="1630" customFormat="false" ht="15" hidden="false" customHeight="false" outlineLevel="0" collapsed="false">
      <c r="A1630" s="0" t="s">
        <v>1640</v>
      </c>
      <c r="B1630" s="0" t="n">
        <v>215456</v>
      </c>
      <c r="C1630" s="0" t="s">
        <v>1640</v>
      </c>
      <c r="D1630" s="0" t="n">
        <v>0.17917169604535</v>
      </c>
      <c r="E1630" s="0" t="n">
        <v>-0.135621313587324</v>
      </c>
    </row>
    <row r="1631" customFormat="false" ht="15" hidden="false" customHeight="false" outlineLevel="0" collapsed="false">
      <c r="A1631" s="0" t="s">
        <v>1641</v>
      </c>
      <c r="B1631" s="0" t="n">
        <v>78752</v>
      </c>
      <c r="C1631" s="0" t="s">
        <v>1641</v>
      </c>
      <c r="D1631" s="0" t="n">
        <v>0.179977669101538</v>
      </c>
      <c r="E1631" s="0" t="n">
        <v>-0.141630397965599</v>
      </c>
    </row>
    <row r="1632" customFormat="false" ht="15" hidden="false" customHeight="false" outlineLevel="0" collapsed="false">
      <c r="A1632" s="0" t="s">
        <v>1642</v>
      </c>
      <c r="B1632" s="0" t="n">
        <v>230484</v>
      </c>
      <c r="C1632" s="0" t="e">
        <f aca="false">NA()</f>
        <v>#N/A</v>
      </c>
      <c r="D1632" s="0" t="n">
        <v>0.17998776194276</v>
      </c>
      <c r="E1632" s="0" t="n">
        <v>-0.139099429796513</v>
      </c>
    </row>
    <row r="1633" customFormat="false" ht="15" hidden="false" customHeight="false" outlineLevel="0" collapsed="false">
      <c r="A1633" s="0" t="s">
        <v>1643</v>
      </c>
      <c r="B1633" s="0" t="n">
        <v>216188</v>
      </c>
      <c r="C1633" s="0" t="s">
        <v>1643</v>
      </c>
      <c r="D1633" s="0" t="n">
        <v>0.180107998680935</v>
      </c>
      <c r="E1633" s="0" t="n">
        <v>0.188681224053783</v>
      </c>
    </row>
    <row r="1634" customFormat="false" ht="15" hidden="false" customHeight="false" outlineLevel="0" collapsed="false">
      <c r="A1634" s="0" t="s">
        <v>1644</v>
      </c>
      <c r="B1634" s="0" t="n">
        <v>56361</v>
      </c>
      <c r="C1634" s="0" t="e">
        <f aca="false">NA()</f>
        <v>#N/A</v>
      </c>
      <c r="D1634" s="0" t="n">
        <v>0.180190926647749</v>
      </c>
      <c r="E1634" s="0" t="n">
        <v>-0.125201919946026</v>
      </c>
    </row>
    <row r="1635" customFormat="false" ht="15" hidden="false" customHeight="false" outlineLevel="0" collapsed="false">
      <c r="A1635" s="0" t="s">
        <v>1645</v>
      </c>
      <c r="B1635" s="0" t="n">
        <v>26400</v>
      </c>
      <c r="C1635" s="0" t="s">
        <v>1645</v>
      </c>
      <c r="D1635" s="0" t="n">
        <v>0.180395401374817</v>
      </c>
      <c r="E1635" s="0" t="n">
        <v>-0.119392290357452</v>
      </c>
    </row>
    <row r="1636" customFormat="false" ht="15" hidden="false" customHeight="false" outlineLevel="0" collapsed="false">
      <c r="A1636" s="0" t="s">
        <v>1646</v>
      </c>
      <c r="B1636" s="0" t="n">
        <v>15497</v>
      </c>
      <c r="C1636" s="0" t="s">
        <v>1646</v>
      </c>
      <c r="D1636" s="0" t="n">
        <v>0.180493830266997</v>
      </c>
      <c r="E1636" s="0" t="n">
        <v>0.242295609132794</v>
      </c>
    </row>
    <row r="1637" customFormat="false" ht="15" hidden="false" customHeight="false" outlineLevel="0" collapsed="false">
      <c r="A1637" s="0" t="s">
        <v>1647</v>
      </c>
      <c r="B1637" s="0" t="n">
        <v>18597</v>
      </c>
      <c r="C1637" s="0" t="s">
        <v>1647</v>
      </c>
      <c r="D1637" s="0" t="n">
        <v>0.180506238202885</v>
      </c>
      <c r="E1637" s="0" t="n">
        <v>-0.128910238866163</v>
      </c>
    </row>
    <row r="1638" customFormat="false" ht="15" hidden="false" customHeight="false" outlineLevel="0" collapsed="false">
      <c r="A1638" s="0" t="s">
        <v>1648</v>
      </c>
      <c r="B1638" s="0" t="n">
        <v>320119</v>
      </c>
      <c r="C1638" s="0" t="e">
        <f aca="false">NA()</f>
        <v>#N/A</v>
      </c>
      <c r="D1638" s="0" t="n">
        <v>0.18063868602908</v>
      </c>
      <c r="E1638" s="0" t="n">
        <v>-0.122788958375732</v>
      </c>
    </row>
    <row r="1639" customFormat="false" ht="15" hidden="false" customHeight="false" outlineLevel="0" collapsed="false">
      <c r="A1639" s="0" t="s">
        <v>1649</v>
      </c>
      <c r="B1639" s="0" t="n">
        <v>13000</v>
      </c>
      <c r="C1639" s="0" t="e">
        <f aca="false">NA()</f>
        <v>#N/A</v>
      </c>
      <c r="D1639" s="0" t="n">
        <v>0.180772557723663</v>
      </c>
      <c r="E1639" s="0" t="n">
        <v>0.099794374534433</v>
      </c>
    </row>
    <row r="1640" customFormat="false" ht="15" hidden="false" customHeight="false" outlineLevel="0" collapsed="false">
      <c r="A1640" s="0" t="s">
        <v>1650</v>
      </c>
      <c r="B1640" s="0" t="n">
        <v>56185</v>
      </c>
      <c r="C1640" s="0" t="s">
        <v>1650</v>
      </c>
      <c r="D1640" s="0" t="n">
        <v>0.180775624382706</v>
      </c>
      <c r="E1640" s="0" t="n">
        <v>-0.714915360497085</v>
      </c>
    </row>
    <row r="1641" customFormat="false" ht="15" hidden="false" customHeight="false" outlineLevel="0" collapsed="false">
      <c r="A1641" s="0" t="s">
        <v>1651</v>
      </c>
      <c r="B1641" s="0" t="n">
        <v>12040</v>
      </c>
      <c r="C1641" s="0" t="s">
        <v>1651</v>
      </c>
      <c r="D1641" s="0" t="n">
        <v>0.180877761585739</v>
      </c>
      <c r="E1641" s="0" t="n">
        <v>-0.152590074563846</v>
      </c>
    </row>
    <row r="1642" customFormat="false" ht="15" hidden="false" customHeight="false" outlineLevel="0" collapsed="false">
      <c r="A1642" s="0" t="s">
        <v>1652</v>
      </c>
      <c r="B1642" s="0" t="n">
        <v>16332</v>
      </c>
      <c r="C1642" s="0" t="s">
        <v>1652</v>
      </c>
      <c r="D1642" s="0" t="n">
        <v>0.180926174141114</v>
      </c>
      <c r="E1642" s="0" t="n">
        <v>-0.113151291610473</v>
      </c>
    </row>
    <row r="1643" customFormat="false" ht="15" hidden="false" customHeight="false" outlineLevel="0" collapsed="false">
      <c r="A1643" s="0" t="s">
        <v>1653</v>
      </c>
      <c r="B1643" s="0" t="n">
        <v>14373</v>
      </c>
      <c r="C1643" s="0" t="s">
        <v>1653</v>
      </c>
      <c r="D1643" s="0" t="n">
        <v>0.181474461182081</v>
      </c>
      <c r="E1643" s="0" t="n">
        <v>-0.213587820179737</v>
      </c>
    </row>
    <row r="1644" customFormat="false" ht="15" hidden="false" customHeight="false" outlineLevel="0" collapsed="false">
      <c r="A1644" s="0" t="s">
        <v>1654</v>
      </c>
      <c r="B1644" s="0" t="n">
        <v>242202</v>
      </c>
      <c r="C1644" s="0" t="s">
        <v>1654</v>
      </c>
      <c r="D1644" s="0" t="n">
        <v>0.18200213816176</v>
      </c>
      <c r="E1644" s="0" t="n">
        <v>0.217590929562387</v>
      </c>
    </row>
    <row r="1645" customFormat="false" ht="15" hidden="false" customHeight="false" outlineLevel="0" collapsed="false">
      <c r="A1645" s="0" t="s">
        <v>1655</v>
      </c>
      <c r="B1645" s="0" t="n">
        <v>68055</v>
      </c>
      <c r="C1645" s="0" t="s">
        <v>1655</v>
      </c>
      <c r="D1645" s="0" t="n">
        <v>0.182171417833268</v>
      </c>
      <c r="E1645" s="0" t="n">
        <v>-0.164001241417134</v>
      </c>
    </row>
    <row r="1646" customFormat="false" ht="15" hidden="false" customHeight="false" outlineLevel="0" collapsed="false">
      <c r="A1646" s="0" t="s">
        <v>1656</v>
      </c>
      <c r="B1646" s="0" t="n">
        <v>96979</v>
      </c>
      <c r="C1646" s="0" t="s">
        <v>1656</v>
      </c>
      <c r="D1646" s="0" t="n">
        <v>0.182337389255078</v>
      </c>
      <c r="E1646" s="0" t="n">
        <v>-0.178871518371764</v>
      </c>
    </row>
    <row r="1647" customFormat="false" ht="15" hidden="false" customHeight="false" outlineLevel="0" collapsed="false">
      <c r="A1647" s="0" t="s">
        <v>1657</v>
      </c>
      <c r="B1647" s="0" t="n">
        <v>14755</v>
      </c>
      <c r="C1647" s="0" t="s">
        <v>1657</v>
      </c>
      <c r="D1647" s="0" t="n">
        <v>0.182378482159548</v>
      </c>
      <c r="E1647" s="0" t="n">
        <v>-0.101295195515261</v>
      </c>
    </row>
    <row r="1648" customFormat="false" ht="15" hidden="false" customHeight="false" outlineLevel="0" collapsed="false">
      <c r="A1648" s="0" t="s">
        <v>1658</v>
      </c>
      <c r="B1648" s="0" t="n">
        <v>107976</v>
      </c>
      <c r="C1648" s="0" t="s">
        <v>1658</v>
      </c>
      <c r="D1648" s="0" t="n">
        <v>0.182759048211543</v>
      </c>
      <c r="E1648" s="0" t="n">
        <v>-0.0845229992521137</v>
      </c>
    </row>
    <row r="1649" customFormat="false" ht="15" hidden="false" customHeight="false" outlineLevel="0" collapsed="false">
      <c r="A1649" s="0" t="s">
        <v>1659</v>
      </c>
      <c r="B1649" s="0" t="n">
        <v>20502</v>
      </c>
      <c r="C1649" s="0" t="s">
        <v>1659</v>
      </c>
      <c r="D1649" s="0" t="n">
        <v>0.182949780188907</v>
      </c>
      <c r="E1649" s="0" t="n">
        <v>-0.255027060717036</v>
      </c>
    </row>
    <row r="1650" customFormat="false" ht="15" hidden="false" customHeight="false" outlineLevel="0" collapsed="false">
      <c r="A1650" s="0" t="s">
        <v>1660</v>
      </c>
      <c r="B1650" s="0" t="n">
        <v>18160</v>
      </c>
      <c r="C1650" s="0" t="s">
        <v>1660</v>
      </c>
      <c r="D1650" s="0" t="n">
        <v>0.183478804927164</v>
      </c>
      <c r="E1650" s="0" t="n">
        <v>-0.175019411824965</v>
      </c>
    </row>
    <row r="1651" customFormat="false" ht="15" hidden="false" customHeight="false" outlineLevel="0" collapsed="false">
      <c r="A1651" s="0" t="s">
        <v>1661</v>
      </c>
      <c r="B1651" s="0" t="n">
        <v>18720</v>
      </c>
      <c r="C1651" s="0" t="s">
        <v>1661</v>
      </c>
      <c r="D1651" s="0" t="n">
        <v>0.183512016601946</v>
      </c>
      <c r="E1651" s="0" t="n">
        <v>-0.243563558188733</v>
      </c>
    </row>
    <row r="1652" customFormat="false" ht="15" hidden="false" customHeight="false" outlineLevel="0" collapsed="false">
      <c r="A1652" s="0" t="s">
        <v>1662</v>
      </c>
      <c r="B1652" s="0" t="n">
        <v>54325</v>
      </c>
      <c r="C1652" s="0" t="s">
        <v>1662</v>
      </c>
      <c r="D1652" s="0" t="n">
        <v>0.18365632260429</v>
      </c>
      <c r="E1652" s="0" t="n">
        <v>-0.268076052087602</v>
      </c>
    </row>
    <row r="1653" customFormat="false" ht="15" hidden="false" customHeight="false" outlineLevel="0" collapsed="false">
      <c r="A1653" s="0" t="s">
        <v>1663</v>
      </c>
      <c r="B1653" s="0" t="n">
        <v>12352</v>
      </c>
      <c r="C1653" s="0" t="e">
        <f aca="false">NA()</f>
        <v>#N/A</v>
      </c>
      <c r="D1653" s="0" t="n">
        <v>0.183763344152909</v>
      </c>
      <c r="E1653" s="0" t="n">
        <v>-0.480959424359468</v>
      </c>
    </row>
    <row r="1654" customFormat="false" ht="15" hidden="false" customHeight="false" outlineLevel="0" collapsed="false">
      <c r="A1654" s="0" t="s">
        <v>1664</v>
      </c>
      <c r="B1654" s="0" t="n">
        <v>14257</v>
      </c>
      <c r="C1654" s="0" t="s">
        <v>1664</v>
      </c>
      <c r="D1654" s="0" t="n">
        <v>0.184132998977166</v>
      </c>
      <c r="E1654" s="0" t="n">
        <v>-0.10804214094417</v>
      </c>
    </row>
    <row r="1655" customFormat="false" ht="15" hidden="false" customHeight="false" outlineLevel="0" collapsed="false">
      <c r="A1655" s="0" t="s">
        <v>1665</v>
      </c>
      <c r="B1655" s="0" t="n">
        <v>13430</v>
      </c>
      <c r="C1655" s="0" t="s">
        <v>1665</v>
      </c>
      <c r="D1655" s="0" t="n">
        <v>0.184269861057842</v>
      </c>
      <c r="E1655" s="0" t="n">
        <v>-0.177920741165774</v>
      </c>
    </row>
    <row r="1656" customFormat="false" ht="15" hidden="false" customHeight="false" outlineLevel="0" collapsed="false">
      <c r="A1656" s="0" t="s">
        <v>1666</v>
      </c>
      <c r="B1656" s="0" t="n">
        <v>280645</v>
      </c>
      <c r="C1656" s="0" t="e">
        <f aca="false">NA()</f>
        <v>#N/A</v>
      </c>
      <c r="D1656" s="0" t="n">
        <v>0.184592536676495</v>
      </c>
      <c r="E1656" s="0" t="n">
        <v>-0.263220511460675</v>
      </c>
    </row>
    <row r="1657" customFormat="false" ht="15" hidden="false" customHeight="false" outlineLevel="0" collapsed="false">
      <c r="A1657" s="0" t="s">
        <v>1667</v>
      </c>
      <c r="B1657" s="0" t="n">
        <v>76179</v>
      </c>
      <c r="C1657" s="0" t="e">
        <f aca="false">NA()</f>
        <v>#N/A</v>
      </c>
      <c r="D1657" s="0" t="n">
        <v>0.184666448591377</v>
      </c>
      <c r="E1657" s="0" t="n">
        <v>0.457357545047228</v>
      </c>
    </row>
    <row r="1658" customFormat="false" ht="15" hidden="false" customHeight="false" outlineLevel="0" collapsed="false">
      <c r="A1658" s="0" t="s">
        <v>1668</v>
      </c>
      <c r="B1658" s="0" t="n">
        <v>244895</v>
      </c>
      <c r="C1658" s="0" t="s">
        <v>1668</v>
      </c>
      <c r="D1658" s="0" t="n">
        <v>0.184749712718272</v>
      </c>
      <c r="E1658" s="0" t="n">
        <v>0.270526547792068</v>
      </c>
    </row>
    <row r="1659" customFormat="false" ht="15" hidden="false" customHeight="false" outlineLevel="0" collapsed="false">
      <c r="A1659" s="0" t="s">
        <v>1669</v>
      </c>
      <c r="B1659" s="0" t="n">
        <v>67470</v>
      </c>
      <c r="C1659" s="0" t="s">
        <v>1669</v>
      </c>
      <c r="D1659" s="0" t="n">
        <v>0.185042753349332</v>
      </c>
      <c r="E1659" s="0" t="n">
        <v>0.236216280197073</v>
      </c>
    </row>
    <row r="1660" customFormat="false" ht="15" hidden="false" customHeight="false" outlineLevel="0" collapsed="false">
      <c r="A1660" s="0" t="s">
        <v>1670</v>
      </c>
      <c r="B1660" s="0" t="n">
        <v>17215</v>
      </c>
      <c r="C1660" s="0" t="s">
        <v>1670</v>
      </c>
      <c r="D1660" s="0" t="n">
        <v>0.18515917176833</v>
      </c>
      <c r="E1660" s="0" t="n">
        <v>0.184714287612376</v>
      </c>
    </row>
    <row r="1661" customFormat="false" ht="15" hidden="false" customHeight="false" outlineLevel="0" collapsed="false">
      <c r="A1661" s="0" t="s">
        <v>1671</v>
      </c>
      <c r="B1661" s="0" t="n">
        <v>67738</v>
      </c>
      <c r="C1661" s="0" t="e">
        <f aca="false">NA()</f>
        <v>#N/A</v>
      </c>
      <c r="D1661" s="0" t="n">
        <v>0.185643050255646</v>
      </c>
      <c r="E1661" s="0" t="n">
        <v>0.215676166512219</v>
      </c>
    </row>
    <row r="1662" customFormat="false" ht="15" hidden="false" customHeight="false" outlineLevel="0" collapsed="false">
      <c r="A1662" s="0" t="s">
        <v>1672</v>
      </c>
      <c r="B1662" s="0" t="n">
        <v>106021</v>
      </c>
      <c r="C1662" s="0" t="e">
        <f aca="false">NA()</f>
        <v>#N/A</v>
      </c>
      <c r="D1662" s="0" t="n">
        <v>0.185708908149596</v>
      </c>
      <c r="E1662" s="0" t="n">
        <v>-0.118751968001561</v>
      </c>
    </row>
    <row r="1663" customFormat="false" ht="15" hidden="false" customHeight="false" outlineLevel="0" collapsed="false">
      <c r="A1663" s="0" t="s">
        <v>1673</v>
      </c>
      <c r="B1663" s="0" t="n">
        <v>18797</v>
      </c>
      <c r="C1663" s="0" t="s">
        <v>1673</v>
      </c>
      <c r="D1663" s="0" t="n">
        <v>0.186121983744453</v>
      </c>
      <c r="E1663" s="0" t="n">
        <v>-0.10211827305854</v>
      </c>
    </row>
    <row r="1664" customFormat="false" ht="15" hidden="false" customHeight="false" outlineLevel="0" collapsed="false">
      <c r="A1664" s="0" t="s">
        <v>1674</v>
      </c>
      <c r="B1664" s="0" t="n">
        <v>15194</v>
      </c>
      <c r="C1664" s="0" t="e">
        <f aca="false">NA()</f>
        <v>#N/A</v>
      </c>
      <c r="D1664" s="0" t="n">
        <v>0.186124979302177</v>
      </c>
      <c r="E1664" s="0" t="n">
        <v>0.374069870708403</v>
      </c>
    </row>
    <row r="1665" customFormat="false" ht="15" hidden="false" customHeight="false" outlineLevel="0" collapsed="false">
      <c r="A1665" s="0" t="s">
        <v>1675</v>
      </c>
      <c r="B1665" s="0" t="n">
        <v>68603</v>
      </c>
      <c r="C1665" s="0" t="s">
        <v>1675</v>
      </c>
      <c r="D1665" s="0" t="n">
        <v>0.186722928580491</v>
      </c>
      <c r="E1665" s="0" t="n">
        <v>-0.301211696849791</v>
      </c>
    </row>
    <row r="1666" customFormat="false" ht="15" hidden="false" customHeight="false" outlineLevel="0" collapsed="false">
      <c r="A1666" s="0" t="s">
        <v>1676</v>
      </c>
      <c r="B1666" s="0" t="n">
        <v>75770</v>
      </c>
      <c r="C1666" s="0" t="e">
        <f aca="false">NA()</f>
        <v>#N/A</v>
      </c>
      <c r="D1666" s="0" t="n">
        <v>0.18677157183575</v>
      </c>
      <c r="E1666" s="0" t="n">
        <v>-0.111083571401808</v>
      </c>
    </row>
    <row r="1667" customFormat="false" ht="15" hidden="false" customHeight="false" outlineLevel="0" collapsed="false">
      <c r="A1667" s="0" t="s">
        <v>1677</v>
      </c>
      <c r="B1667" s="0" t="n">
        <v>73251</v>
      </c>
      <c r="C1667" s="0" t="s">
        <v>1677</v>
      </c>
      <c r="D1667" s="0" t="n">
        <v>0.187087656018241</v>
      </c>
      <c r="E1667" s="0" t="n">
        <v>0.342856259616092</v>
      </c>
    </row>
    <row r="1668" customFormat="false" ht="15" hidden="false" customHeight="false" outlineLevel="0" collapsed="false">
      <c r="A1668" s="0" t="s">
        <v>1678</v>
      </c>
      <c r="B1668" s="0" t="n">
        <v>59047</v>
      </c>
      <c r="C1668" s="0" t="e">
        <f aca="false">NA()</f>
        <v>#N/A</v>
      </c>
      <c r="D1668" s="0" t="n">
        <v>0.187162297412349</v>
      </c>
      <c r="E1668" s="0" t="n">
        <v>-0.146118310036728</v>
      </c>
    </row>
    <row r="1669" customFormat="false" ht="15" hidden="false" customHeight="false" outlineLevel="0" collapsed="false">
      <c r="A1669" s="0" t="s">
        <v>1679</v>
      </c>
      <c r="B1669" s="0" t="n">
        <v>60596</v>
      </c>
      <c r="C1669" s="0" t="s">
        <v>1679</v>
      </c>
      <c r="D1669" s="0" t="n">
        <v>0.187238479241655</v>
      </c>
      <c r="E1669" s="0" t="n">
        <v>0.266170891420456</v>
      </c>
    </row>
    <row r="1670" customFormat="false" ht="15" hidden="false" customHeight="false" outlineLevel="0" collapsed="false">
      <c r="A1670" s="0" t="s">
        <v>1680</v>
      </c>
      <c r="B1670" s="0" t="n">
        <v>20401</v>
      </c>
      <c r="C1670" s="0" t="s">
        <v>1680</v>
      </c>
      <c r="D1670" s="0" t="n">
        <v>0.187787456708729</v>
      </c>
      <c r="E1670" s="0" t="n">
        <v>0.159982820745764</v>
      </c>
    </row>
    <row r="1671" customFormat="false" ht="15" hidden="false" customHeight="false" outlineLevel="0" collapsed="false">
      <c r="A1671" s="0" t="s">
        <v>1681</v>
      </c>
      <c r="B1671" s="0" t="n">
        <v>71742</v>
      </c>
      <c r="C1671" s="0" t="e">
        <f aca="false">NA()</f>
        <v>#N/A</v>
      </c>
      <c r="D1671" s="0" t="n">
        <v>0.188041516705376</v>
      </c>
      <c r="E1671" s="0" t="n">
        <v>-0.144373341257785</v>
      </c>
    </row>
    <row r="1672" customFormat="false" ht="15" hidden="false" customHeight="false" outlineLevel="0" collapsed="false">
      <c r="A1672" s="0" t="s">
        <v>1682</v>
      </c>
      <c r="B1672" s="0" t="n">
        <v>319801</v>
      </c>
      <c r="C1672" s="0" t="s">
        <v>1682</v>
      </c>
      <c r="D1672" s="0" t="n">
        <v>0.188764478085665</v>
      </c>
      <c r="E1672" s="0" t="n">
        <v>-0.255395932552826</v>
      </c>
    </row>
    <row r="1673" customFormat="false" ht="15" hidden="false" customHeight="false" outlineLevel="0" collapsed="false">
      <c r="A1673" s="0" t="s">
        <v>1683</v>
      </c>
      <c r="B1673" s="0" t="n">
        <v>13142</v>
      </c>
      <c r="C1673" s="0" t="s">
        <v>1683</v>
      </c>
      <c r="D1673" s="0" t="n">
        <v>0.188764478085665</v>
      </c>
      <c r="E1673" s="0" t="n">
        <v>0.31285052729708</v>
      </c>
    </row>
    <row r="1674" customFormat="false" ht="15" hidden="false" customHeight="false" outlineLevel="0" collapsed="false">
      <c r="A1674" s="0" t="s">
        <v>1684</v>
      </c>
      <c r="B1674" s="0" t="n">
        <v>67760</v>
      </c>
      <c r="C1674" s="0" t="s">
        <v>1684</v>
      </c>
      <c r="D1674" s="0" t="n">
        <v>0.188764478085665</v>
      </c>
      <c r="E1674" s="0" t="n">
        <v>0.361864161562881</v>
      </c>
    </row>
    <row r="1675" customFormat="false" ht="15" hidden="false" customHeight="false" outlineLevel="0" collapsed="false">
      <c r="A1675" s="0" t="s">
        <v>1685</v>
      </c>
      <c r="B1675" s="0" t="n">
        <v>70661</v>
      </c>
      <c r="C1675" s="0" t="e">
        <f aca="false">NA()</f>
        <v>#N/A</v>
      </c>
      <c r="D1675" s="0" t="n">
        <v>0.189665419245834</v>
      </c>
      <c r="E1675" s="0" t="n">
        <v>0.155343559342226</v>
      </c>
    </row>
    <row r="1676" customFormat="false" ht="15" hidden="false" customHeight="false" outlineLevel="0" collapsed="false">
      <c r="A1676" s="0" t="s">
        <v>1686</v>
      </c>
      <c r="B1676" s="0" t="n">
        <v>215446</v>
      </c>
      <c r="C1676" s="0" t="e">
        <f aca="false">NA()</f>
        <v>#N/A</v>
      </c>
      <c r="D1676" s="0" t="n">
        <v>0.189842885485919</v>
      </c>
      <c r="E1676" s="0" t="n">
        <v>0.171438245558653</v>
      </c>
    </row>
    <row r="1677" customFormat="false" ht="15" hidden="false" customHeight="false" outlineLevel="0" collapsed="false">
      <c r="A1677" s="0" t="s">
        <v>1687</v>
      </c>
      <c r="B1677" s="0" t="n">
        <v>223267</v>
      </c>
      <c r="C1677" s="0" t="s">
        <v>1687</v>
      </c>
      <c r="D1677" s="0" t="n">
        <v>0.189915034558878</v>
      </c>
      <c r="E1677" s="0" t="n">
        <v>-0.217783042281022</v>
      </c>
    </row>
    <row r="1678" customFormat="false" ht="15" hidden="false" customHeight="false" outlineLevel="0" collapsed="false">
      <c r="A1678" s="0" t="s">
        <v>1688</v>
      </c>
      <c r="B1678" s="0" t="n">
        <v>56012</v>
      </c>
      <c r="C1678" s="0" t="s">
        <v>1688</v>
      </c>
      <c r="D1678" s="0" t="n">
        <v>0.189949324082033</v>
      </c>
      <c r="E1678" s="0" t="n">
        <v>-0.246521790984792</v>
      </c>
    </row>
    <row r="1679" customFormat="false" ht="15" hidden="false" customHeight="false" outlineLevel="0" collapsed="false">
      <c r="A1679" s="0" t="s">
        <v>1689</v>
      </c>
      <c r="B1679" s="0" t="n">
        <v>66925</v>
      </c>
      <c r="C1679" s="0" t="s">
        <v>1689</v>
      </c>
      <c r="D1679" s="0" t="n">
        <v>0.191378799149202</v>
      </c>
      <c r="E1679" s="0" t="n">
        <v>0.0953449300033267</v>
      </c>
    </row>
    <row r="1680" customFormat="false" ht="15" hidden="false" customHeight="false" outlineLevel="0" collapsed="false">
      <c r="A1680" s="0" t="s">
        <v>1690</v>
      </c>
      <c r="B1680" s="0" t="n">
        <v>74551</v>
      </c>
      <c r="C1680" s="0" t="s">
        <v>1690</v>
      </c>
      <c r="D1680" s="0" t="n">
        <v>0.191794106480429</v>
      </c>
      <c r="E1680" s="0" t="n">
        <v>0.111368104810732</v>
      </c>
    </row>
    <row r="1681" customFormat="false" ht="15" hidden="false" customHeight="false" outlineLevel="0" collapsed="false">
      <c r="A1681" s="0" t="s">
        <v>1691</v>
      </c>
      <c r="B1681" s="0" t="n">
        <v>227699</v>
      </c>
      <c r="C1681" s="0" t="s">
        <v>1691</v>
      </c>
      <c r="D1681" s="0" t="n">
        <v>0.19202898399398</v>
      </c>
      <c r="E1681" s="0" t="n">
        <v>0.228052893293352</v>
      </c>
    </row>
    <row r="1682" customFormat="false" ht="15" hidden="false" customHeight="false" outlineLevel="0" collapsed="false">
      <c r="A1682" s="0" t="s">
        <v>1692</v>
      </c>
      <c r="B1682" s="0" t="n">
        <v>26912</v>
      </c>
      <c r="C1682" s="0" t="s">
        <v>1692</v>
      </c>
      <c r="D1682" s="0" t="n">
        <v>0.192280391727404</v>
      </c>
      <c r="E1682" s="0" t="n">
        <v>-0.275563333712951</v>
      </c>
    </row>
    <row r="1683" customFormat="false" ht="15" hidden="false" customHeight="false" outlineLevel="0" collapsed="false">
      <c r="A1683" s="0" t="s">
        <v>1693</v>
      </c>
      <c r="B1683" s="0" t="n">
        <v>56738</v>
      </c>
      <c r="C1683" s="0" t="s">
        <v>1693</v>
      </c>
      <c r="D1683" s="0" t="n">
        <v>0.192280391727404</v>
      </c>
      <c r="E1683" s="0" t="n">
        <v>0.195252513141558</v>
      </c>
    </row>
    <row r="1684" customFormat="false" ht="15" hidden="false" customHeight="false" outlineLevel="0" collapsed="false">
      <c r="A1684" s="0" t="s">
        <v>1694</v>
      </c>
      <c r="B1684" s="0" t="n">
        <v>223775</v>
      </c>
      <c r="C1684" s="0" t="e">
        <f aca="false">NA()</f>
        <v>#N/A</v>
      </c>
      <c r="D1684" s="0" t="n">
        <v>0.192280391727404</v>
      </c>
      <c r="E1684" s="0" t="n">
        <v>-0.298339133032993</v>
      </c>
    </row>
    <row r="1685" customFormat="false" ht="15" hidden="false" customHeight="false" outlineLevel="0" collapsed="false">
      <c r="A1685" s="0" t="s">
        <v>1695</v>
      </c>
      <c r="B1685" s="0" t="n">
        <v>70428</v>
      </c>
      <c r="C1685" s="0" t="s">
        <v>1695</v>
      </c>
      <c r="D1685" s="0" t="n">
        <v>0.192342098235144</v>
      </c>
      <c r="E1685" s="0" t="n">
        <v>0.214686129944287</v>
      </c>
    </row>
    <row r="1686" customFormat="false" ht="15" hidden="false" customHeight="false" outlineLevel="0" collapsed="false">
      <c r="A1686" s="0" t="s">
        <v>1696</v>
      </c>
      <c r="B1686" s="0" t="n">
        <v>14430</v>
      </c>
      <c r="C1686" s="0" t="s">
        <v>1696</v>
      </c>
      <c r="D1686" s="0" t="n">
        <v>0.192392297771226</v>
      </c>
      <c r="E1686" s="0" t="n">
        <v>-0.1750518988331</v>
      </c>
    </row>
    <row r="1687" customFormat="false" ht="15" hidden="false" customHeight="false" outlineLevel="0" collapsed="false">
      <c r="A1687" s="0" t="s">
        <v>1697</v>
      </c>
      <c r="B1687" s="0" t="n">
        <v>19252</v>
      </c>
      <c r="C1687" s="0" t="s">
        <v>1697</v>
      </c>
      <c r="D1687" s="0" t="n">
        <v>0.192412461160036</v>
      </c>
      <c r="E1687" s="0" t="n">
        <v>0.226952630185938</v>
      </c>
    </row>
    <row r="1688" customFormat="false" ht="15" hidden="false" customHeight="false" outlineLevel="0" collapsed="false">
      <c r="A1688" s="0" t="s">
        <v>1698</v>
      </c>
      <c r="B1688" s="0" t="n">
        <v>15109</v>
      </c>
      <c r="C1688" s="0" t="s">
        <v>1698</v>
      </c>
      <c r="D1688" s="0" t="n">
        <v>0.192527967570676</v>
      </c>
      <c r="E1688" s="0" t="n">
        <v>-0.139554643411877</v>
      </c>
    </row>
    <row r="1689" customFormat="false" ht="15" hidden="false" customHeight="false" outlineLevel="0" collapsed="false">
      <c r="A1689" s="0" t="s">
        <v>1699</v>
      </c>
      <c r="B1689" s="0" t="n">
        <v>269019</v>
      </c>
      <c r="C1689" s="0" t="e">
        <f aca="false">NA()</f>
        <v>#N/A</v>
      </c>
      <c r="D1689" s="0" t="n">
        <v>0.192595739976852</v>
      </c>
      <c r="E1689" s="0" t="n">
        <v>-0.122918516238375</v>
      </c>
    </row>
    <row r="1690" customFormat="false" ht="15" hidden="false" customHeight="false" outlineLevel="0" collapsed="false">
      <c r="A1690" s="0" t="s">
        <v>1700</v>
      </c>
      <c r="B1690" s="0" t="n">
        <v>67460</v>
      </c>
      <c r="C1690" s="0" t="s">
        <v>1700</v>
      </c>
      <c r="D1690" s="0" t="n">
        <v>0.19262021201871</v>
      </c>
      <c r="E1690" s="0" t="n">
        <v>-0.288779325154712</v>
      </c>
    </row>
    <row r="1691" customFormat="false" ht="15" hidden="false" customHeight="false" outlineLevel="0" collapsed="false">
      <c r="A1691" s="0" t="s">
        <v>1701</v>
      </c>
      <c r="B1691" s="0" t="n">
        <v>18203</v>
      </c>
      <c r="C1691" s="0" t="s">
        <v>1701</v>
      </c>
      <c r="D1691" s="0" t="n">
        <v>0.192735465823537</v>
      </c>
      <c r="E1691" s="0" t="n">
        <v>-0.266949854731669</v>
      </c>
    </row>
    <row r="1692" customFormat="false" ht="15" hidden="false" customHeight="false" outlineLevel="0" collapsed="false">
      <c r="A1692" s="0" t="s">
        <v>1702</v>
      </c>
      <c r="B1692" s="0" t="n">
        <v>117150</v>
      </c>
      <c r="C1692" s="0" t="s">
        <v>1702</v>
      </c>
      <c r="D1692" s="0" t="n">
        <v>0.193041518030067</v>
      </c>
      <c r="E1692" s="0" t="n">
        <v>-0.113704865259326</v>
      </c>
    </row>
    <row r="1693" customFormat="false" ht="15" hidden="false" customHeight="false" outlineLevel="0" collapsed="false">
      <c r="A1693" s="0" t="s">
        <v>1703</v>
      </c>
      <c r="B1693" s="0" t="n">
        <v>19047</v>
      </c>
      <c r="C1693" s="0" t="s">
        <v>1703</v>
      </c>
      <c r="D1693" s="0" t="n">
        <v>0.193284548393964</v>
      </c>
      <c r="E1693" s="0" t="n">
        <v>-0.20934068463915</v>
      </c>
    </row>
    <row r="1694" customFormat="false" ht="15" hidden="false" customHeight="false" outlineLevel="0" collapsed="false">
      <c r="A1694" s="0" t="s">
        <v>1704</v>
      </c>
      <c r="B1694" s="0" t="n">
        <v>12850</v>
      </c>
      <c r="C1694" s="0" t="s">
        <v>1704</v>
      </c>
      <c r="D1694" s="0" t="n">
        <v>0.193499324725202</v>
      </c>
      <c r="E1694" s="0" t="n">
        <v>-0.172599797644748</v>
      </c>
    </row>
    <row r="1695" customFormat="false" ht="15" hidden="false" customHeight="false" outlineLevel="0" collapsed="false">
      <c r="A1695" s="0" t="s">
        <v>1705</v>
      </c>
      <c r="B1695" s="0" t="n">
        <v>17346</v>
      </c>
      <c r="C1695" s="0" t="e">
        <f aca="false">NA()</f>
        <v>#N/A</v>
      </c>
      <c r="D1695" s="0" t="n">
        <v>0.193678559729208</v>
      </c>
      <c r="E1695" s="0" t="n">
        <v>0.0937727133324113</v>
      </c>
    </row>
    <row r="1696" customFormat="false" ht="15" hidden="false" customHeight="false" outlineLevel="0" collapsed="false">
      <c r="A1696" s="0" t="s">
        <v>1706</v>
      </c>
      <c r="B1696" s="0" t="n">
        <v>330217</v>
      </c>
      <c r="C1696" s="0" t="s">
        <v>1706</v>
      </c>
      <c r="D1696" s="0" t="n">
        <v>0.193790200228897</v>
      </c>
      <c r="E1696" s="0" t="n">
        <v>-0.142237345180313</v>
      </c>
    </row>
    <row r="1697" customFormat="false" ht="15" hidden="false" customHeight="false" outlineLevel="0" collapsed="false">
      <c r="A1697" s="0" t="s">
        <v>1707</v>
      </c>
      <c r="B1697" s="0" t="n">
        <v>56504</v>
      </c>
      <c r="C1697" s="0" t="e">
        <f aca="false">NA()</f>
        <v>#N/A</v>
      </c>
      <c r="D1697" s="0" t="n">
        <v>0.193916981957649</v>
      </c>
      <c r="E1697" s="0" t="n">
        <v>0.223289379029597</v>
      </c>
    </row>
    <row r="1698" customFormat="false" ht="15" hidden="false" customHeight="false" outlineLevel="0" collapsed="false">
      <c r="A1698" s="0" t="s">
        <v>1708</v>
      </c>
      <c r="B1698" s="0" t="n">
        <v>12988</v>
      </c>
      <c r="C1698" s="0" t="s">
        <v>1708</v>
      </c>
      <c r="D1698" s="0" t="n">
        <v>0.193968309585657</v>
      </c>
      <c r="E1698" s="0" t="n">
        <v>0.106506806808225</v>
      </c>
    </row>
    <row r="1699" customFormat="false" ht="15" hidden="false" customHeight="false" outlineLevel="0" collapsed="false">
      <c r="A1699" s="0" t="s">
        <v>1709</v>
      </c>
      <c r="B1699" s="0" t="n">
        <v>108143</v>
      </c>
      <c r="C1699" s="0" t="s">
        <v>1709</v>
      </c>
      <c r="D1699" s="0" t="n">
        <v>0.193968309585657</v>
      </c>
      <c r="E1699" s="0" t="n">
        <v>-0.0944636276210371</v>
      </c>
    </row>
    <row r="1700" customFormat="false" ht="15" hidden="false" customHeight="false" outlineLevel="0" collapsed="false">
      <c r="A1700" s="0" t="s">
        <v>1710</v>
      </c>
      <c r="B1700" s="0" t="n">
        <v>67883</v>
      </c>
      <c r="C1700" s="0" t="s">
        <v>1710</v>
      </c>
      <c r="D1700" s="0" t="n">
        <v>0.194407509191672</v>
      </c>
      <c r="E1700" s="0" t="n">
        <v>-0.150070722332028</v>
      </c>
    </row>
    <row r="1701" customFormat="false" ht="15" hidden="false" customHeight="false" outlineLevel="0" collapsed="false">
      <c r="A1701" s="0" t="s">
        <v>1711</v>
      </c>
      <c r="B1701" s="0" t="n">
        <v>19771</v>
      </c>
      <c r="C1701" s="0" t="e">
        <f aca="false">NA()</f>
        <v>#N/A</v>
      </c>
      <c r="D1701" s="0" t="n">
        <v>0.194587776110793</v>
      </c>
      <c r="E1701" s="0" t="n">
        <v>-0.298674402843462</v>
      </c>
    </row>
    <row r="1702" customFormat="false" ht="15" hidden="false" customHeight="false" outlineLevel="0" collapsed="false">
      <c r="A1702" s="0" t="s">
        <v>1712</v>
      </c>
      <c r="B1702" s="0" t="n">
        <v>13627</v>
      </c>
      <c r="C1702" s="0" t="s">
        <v>1712</v>
      </c>
      <c r="D1702" s="0" t="n">
        <v>0.194942756618542</v>
      </c>
      <c r="E1702" s="0" t="n">
        <v>-0.0748558594553792</v>
      </c>
    </row>
    <row r="1703" customFormat="false" ht="15" hidden="false" customHeight="false" outlineLevel="0" collapsed="false">
      <c r="A1703" s="0" t="s">
        <v>1713</v>
      </c>
      <c r="B1703" s="0" t="n">
        <v>17847</v>
      </c>
      <c r="C1703" s="0" t="e">
        <f aca="false">NA()</f>
        <v>#N/A</v>
      </c>
      <c r="D1703" s="0" t="n">
        <v>0.195037346062654</v>
      </c>
      <c r="E1703" s="0" t="n">
        <v>0.317124162041596</v>
      </c>
    </row>
    <row r="1704" customFormat="false" ht="15" hidden="false" customHeight="false" outlineLevel="0" collapsed="false">
      <c r="A1704" s="0" t="s">
        <v>1714</v>
      </c>
      <c r="B1704" s="0" t="n">
        <v>14343</v>
      </c>
      <c r="C1704" s="0" t="e">
        <f aca="false">NA()</f>
        <v>#N/A</v>
      </c>
      <c r="D1704" s="0" t="n">
        <v>0.19512301346581</v>
      </c>
      <c r="E1704" s="0" t="n">
        <v>0.254705015854911</v>
      </c>
    </row>
    <row r="1705" customFormat="false" ht="15" hidden="false" customHeight="false" outlineLevel="0" collapsed="false">
      <c r="A1705" s="0" t="s">
        <v>1715</v>
      </c>
      <c r="B1705" s="0" t="n">
        <v>18103</v>
      </c>
      <c r="C1705" s="0" t="s">
        <v>1715</v>
      </c>
      <c r="D1705" s="0" t="n">
        <v>0.19525810656349</v>
      </c>
      <c r="E1705" s="0" t="n">
        <v>0.104804738899491</v>
      </c>
    </row>
    <row r="1706" customFormat="false" ht="15" hidden="false" customHeight="false" outlineLevel="0" collapsed="false">
      <c r="A1706" s="0" t="s">
        <v>1716</v>
      </c>
      <c r="B1706" s="0" t="n">
        <v>19714</v>
      </c>
      <c r="C1706" s="0" t="s">
        <v>1716</v>
      </c>
      <c r="D1706" s="0" t="n">
        <v>0.195616134101911</v>
      </c>
      <c r="E1706" s="0" t="n">
        <v>0.293158442313585</v>
      </c>
    </row>
    <row r="1707" customFormat="false" ht="15" hidden="false" customHeight="false" outlineLevel="0" collapsed="false">
      <c r="A1707" s="0" t="s">
        <v>1717</v>
      </c>
      <c r="B1707" s="0" t="n">
        <v>13082</v>
      </c>
      <c r="C1707" s="0" t="s">
        <v>1717</v>
      </c>
      <c r="D1707" s="0" t="n">
        <v>0.196120601409401</v>
      </c>
      <c r="E1707" s="0" t="n">
        <v>-0.321153336860843</v>
      </c>
    </row>
    <row r="1708" customFormat="false" ht="15" hidden="false" customHeight="false" outlineLevel="0" collapsed="false">
      <c r="A1708" s="0" t="s">
        <v>1718</v>
      </c>
      <c r="B1708" s="0" t="n">
        <v>21754</v>
      </c>
      <c r="C1708" s="0" t="s">
        <v>1718</v>
      </c>
      <c r="D1708" s="0" t="n">
        <v>0.196371139051808</v>
      </c>
      <c r="E1708" s="0" t="n">
        <v>-0.0841570234290447</v>
      </c>
    </row>
    <row r="1709" customFormat="false" ht="15" hidden="false" customHeight="false" outlineLevel="0" collapsed="false">
      <c r="A1709" s="0" t="s">
        <v>1719</v>
      </c>
      <c r="B1709" s="0" t="n">
        <v>22217</v>
      </c>
      <c r="C1709" s="0" t="e">
        <f aca="false">NA()</f>
        <v>#N/A</v>
      </c>
      <c r="D1709" s="0" t="n">
        <v>0.196515998694287</v>
      </c>
      <c r="E1709" s="0" t="n">
        <v>-0.114800168573078</v>
      </c>
    </row>
    <row r="1710" customFormat="false" ht="15" hidden="false" customHeight="false" outlineLevel="0" collapsed="false">
      <c r="A1710" s="0" t="s">
        <v>1720</v>
      </c>
      <c r="B1710" s="0" t="n">
        <v>11565</v>
      </c>
      <c r="C1710" s="0" t="s">
        <v>1720</v>
      </c>
      <c r="D1710" s="0" t="n">
        <v>0.196635698102757</v>
      </c>
      <c r="E1710" s="0" t="n">
        <v>0.243515510927717</v>
      </c>
    </row>
    <row r="1711" customFormat="false" ht="15" hidden="false" customHeight="false" outlineLevel="0" collapsed="false">
      <c r="A1711" s="0" t="s">
        <v>1721</v>
      </c>
      <c r="B1711" s="0" t="n">
        <v>632687</v>
      </c>
      <c r="C1711" s="0" t="e">
        <f aca="false">NA()</f>
        <v>#N/A</v>
      </c>
      <c r="D1711" s="0" t="n">
        <v>0.196933838018377</v>
      </c>
      <c r="E1711" s="0" t="n">
        <v>-0.213490731212069</v>
      </c>
    </row>
    <row r="1712" customFormat="false" ht="15" hidden="false" customHeight="false" outlineLevel="0" collapsed="false">
      <c r="A1712" s="0" t="s">
        <v>1722</v>
      </c>
      <c r="B1712" s="0" t="n">
        <v>67054</v>
      </c>
      <c r="C1712" s="0" t="s">
        <v>1722</v>
      </c>
      <c r="D1712" s="0" t="n">
        <v>0.19745145496727</v>
      </c>
      <c r="E1712" s="0" t="n">
        <v>0.129259021780739</v>
      </c>
    </row>
    <row r="1713" customFormat="false" ht="15" hidden="false" customHeight="false" outlineLevel="0" collapsed="false">
      <c r="A1713" s="0" t="s">
        <v>1723</v>
      </c>
      <c r="B1713" s="0" t="n">
        <v>69117</v>
      </c>
      <c r="C1713" s="0" t="s">
        <v>1723</v>
      </c>
      <c r="D1713" s="0" t="n">
        <v>0.19754868907223</v>
      </c>
      <c r="E1713" s="0" t="n">
        <v>0.855178547525375</v>
      </c>
    </row>
    <row r="1714" customFormat="false" ht="15" hidden="false" customHeight="false" outlineLevel="0" collapsed="false">
      <c r="A1714" s="0" t="s">
        <v>1724</v>
      </c>
      <c r="B1714" s="0" t="n">
        <v>20499</v>
      </c>
      <c r="C1714" s="0" t="s">
        <v>1724</v>
      </c>
      <c r="D1714" s="0" t="n">
        <v>0.198900767479075</v>
      </c>
      <c r="E1714" s="0" t="n">
        <v>0.191630739182388</v>
      </c>
    </row>
    <row r="1715" customFormat="false" ht="15" hidden="false" customHeight="false" outlineLevel="0" collapsed="false">
      <c r="A1715" s="0" t="s">
        <v>1725</v>
      </c>
      <c r="B1715" s="0" t="n">
        <v>71990</v>
      </c>
      <c r="C1715" s="0" t="s">
        <v>1725</v>
      </c>
      <c r="D1715" s="0" t="n">
        <v>0.199133752977396</v>
      </c>
      <c r="E1715" s="0" t="n">
        <v>-0.133113595000308</v>
      </c>
    </row>
    <row r="1716" customFormat="false" ht="15" hidden="false" customHeight="false" outlineLevel="0" collapsed="false">
      <c r="A1716" s="0" t="s">
        <v>1726</v>
      </c>
      <c r="B1716" s="0" t="n">
        <v>14422</v>
      </c>
      <c r="C1716" s="0" t="s">
        <v>1726</v>
      </c>
      <c r="D1716" s="0" t="n">
        <v>0.199204632158644</v>
      </c>
      <c r="E1716" s="0" t="n">
        <v>-0.116016911211801</v>
      </c>
    </row>
    <row r="1717" customFormat="false" ht="15" hidden="false" customHeight="false" outlineLevel="0" collapsed="false">
      <c r="A1717" s="0" t="s">
        <v>1727</v>
      </c>
      <c r="B1717" s="0" t="n">
        <v>109331</v>
      </c>
      <c r="C1717" s="0" t="e">
        <f aca="false">NA()</f>
        <v>#N/A</v>
      </c>
      <c r="D1717" s="0" t="n">
        <v>0.199698913932122</v>
      </c>
      <c r="E1717" s="0" t="n">
        <v>0.0978213900723812</v>
      </c>
    </row>
    <row r="1718" customFormat="false" ht="15" hidden="false" customHeight="false" outlineLevel="0" collapsed="false">
      <c r="A1718" s="0" t="s">
        <v>1728</v>
      </c>
      <c r="B1718" s="0" t="n">
        <v>71707</v>
      </c>
      <c r="C1718" s="0" t="s">
        <v>1728</v>
      </c>
      <c r="D1718" s="0" t="n">
        <v>0.199886022002166</v>
      </c>
      <c r="E1718" s="0" t="n">
        <v>-0.161643266303392</v>
      </c>
    </row>
    <row r="1719" customFormat="false" ht="15" hidden="false" customHeight="false" outlineLevel="0" collapsed="false">
      <c r="A1719" s="0" t="s">
        <v>1729</v>
      </c>
      <c r="B1719" s="0" t="n">
        <v>12166</v>
      </c>
      <c r="C1719" s="0" t="e">
        <f aca="false">NA()</f>
        <v>#N/A</v>
      </c>
      <c r="D1719" s="0" t="n">
        <v>0.199886022002166</v>
      </c>
      <c r="E1719" s="0" t="n">
        <v>-0.215692017565736</v>
      </c>
    </row>
    <row r="1720" customFormat="false" ht="15" hidden="false" customHeight="false" outlineLevel="0" collapsed="false">
      <c r="A1720" s="0" t="s">
        <v>1730</v>
      </c>
      <c r="B1720" s="0" t="n">
        <v>30795</v>
      </c>
      <c r="C1720" s="0" t="e">
        <f aca="false">NA()</f>
        <v>#N/A</v>
      </c>
      <c r="D1720" s="0" t="n">
        <v>0.200218029316638</v>
      </c>
      <c r="E1720" s="0" t="n">
        <v>0.210643726384513</v>
      </c>
    </row>
    <row r="1721" customFormat="false" ht="15" hidden="false" customHeight="false" outlineLevel="0" collapsed="false">
      <c r="A1721" s="0" t="s">
        <v>1731</v>
      </c>
      <c r="B1721" s="0" t="n">
        <v>19091</v>
      </c>
      <c r="C1721" s="0" t="e">
        <f aca="false">NA()</f>
        <v>#N/A</v>
      </c>
      <c r="D1721" s="0" t="n">
        <v>0.200218029316638</v>
      </c>
      <c r="E1721" s="0" t="n">
        <v>-0.105894289106671</v>
      </c>
    </row>
    <row r="1722" customFormat="false" ht="15" hidden="false" customHeight="false" outlineLevel="0" collapsed="false">
      <c r="A1722" s="0" t="s">
        <v>1732</v>
      </c>
      <c r="B1722" s="0" t="n">
        <v>17295</v>
      </c>
      <c r="C1722" s="0" t="s">
        <v>1732</v>
      </c>
      <c r="D1722" s="0" t="n">
        <v>0.200254787875474</v>
      </c>
      <c r="E1722" s="0" t="n">
        <v>-0.151976919075675</v>
      </c>
    </row>
    <row r="1723" customFormat="false" ht="15" hidden="false" customHeight="false" outlineLevel="0" collapsed="false">
      <c r="A1723" s="0" t="s">
        <v>1733</v>
      </c>
      <c r="B1723" s="0" t="n">
        <v>13478</v>
      </c>
      <c r="C1723" s="0" t="s">
        <v>1733</v>
      </c>
      <c r="D1723" s="0" t="n">
        <v>0.2003853692196</v>
      </c>
      <c r="E1723" s="0" t="n">
        <v>0.1475449017599</v>
      </c>
    </row>
    <row r="1724" customFormat="false" ht="15" hidden="false" customHeight="false" outlineLevel="0" collapsed="false">
      <c r="A1724" s="0" t="s">
        <v>1734</v>
      </c>
      <c r="B1724" s="0" t="n">
        <v>223774</v>
      </c>
      <c r="C1724" s="0" t="s">
        <v>1734</v>
      </c>
      <c r="D1724" s="0" t="n">
        <v>0.200460911608023</v>
      </c>
      <c r="E1724" s="0" t="n">
        <v>0.140597716942398</v>
      </c>
    </row>
    <row r="1725" customFormat="false" ht="15" hidden="false" customHeight="false" outlineLevel="0" collapsed="false">
      <c r="A1725" s="0" t="s">
        <v>1735</v>
      </c>
      <c r="B1725" s="0" t="n">
        <v>17279</v>
      </c>
      <c r="C1725" s="0" t="e">
        <f aca="false">NA()</f>
        <v>#N/A</v>
      </c>
      <c r="D1725" s="0" t="n">
        <v>0.200503677234164</v>
      </c>
      <c r="E1725" s="0" t="n">
        <v>0.139851327880125</v>
      </c>
    </row>
    <row r="1726" customFormat="false" ht="15" hidden="false" customHeight="false" outlineLevel="0" collapsed="false">
      <c r="A1726" s="0" t="s">
        <v>1736</v>
      </c>
      <c r="B1726" s="0" t="n">
        <v>232811</v>
      </c>
      <c r="C1726" s="0" t="s">
        <v>1736</v>
      </c>
      <c r="D1726" s="0" t="n">
        <v>0.200513078987152</v>
      </c>
      <c r="E1726" s="0" t="n">
        <v>0.314420448499158</v>
      </c>
    </row>
    <row r="1727" customFormat="false" ht="15" hidden="false" customHeight="false" outlineLevel="0" collapsed="false">
      <c r="A1727" s="0" t="s">
        <v>1737</v>
      </c>
      <c r="B1727" s="0" t="n">
        <v>21877</v>
      </c>
      <c r="C1727" s="0" t="s">
        <v>1737</v>
      </c>
      <c r="D1727" s="0" t="n">
        <v>0.201729251445613</v>
      </c>
      <c r="E1727" s="0" t="n">
        <v>-0.224728693151378</v>
      </c>
    </row>
    <row r="1728" customFormat="false" ht="15" hidden="false" customHeight="false" outlineLevel="0" collapsed="false">
      <c r="A1728" s="0" t="s">
        <v>1738</v>
      </c>
      <c r="B1728" s="0" t="n">
        <v>23959</v>
      </c>
      <c r="C1728" s="0" t="s">
        <v>1738</v>
      </c>
      <c r="D1728" s="0" t="n">
        <v>0.201785453591802</v>
      </c>
      <c r="E1728" s="0" t="n">
        <v>-0.173667712708268</v>
      </c>
    </row>
    <row r="1729" customFormat="false" ht="15" hidden="false" customHeight="false" outlineLevel="0" collapsed="false">
      <c r="A1729" s="0" t="s">
        <v>1739</v>
      </c>
      <c r="B1729" s="0" t="n">
        <v>109674</v>
      </c>
      <c r="C1729" s="0" t="s">
        <v>1739</v>
      </c>
      <c r="D1729" s="0" t="n">
        <v>0.201931940109578</v>
      </c>
      <c r="E1729" s="0" t="n">
        <v>-0.123647657898244</v>
      </c>
    </row>
    <row r="1730" customFormat="false" ht="15" hidden="false" customHeight="false" outlineLevel="0" collapsed="false">
      <c r="A1730" s="0" t="s">
        <v>1740</v>
      </c>
      <c r="B1730" s="0" t="n">
        <v>93759</v>
      </c>
      <c r="C1730" s="0" t="s">
        <v>1740</v>
      </c>
      <c r="D1730" s="0" t="n">
        <v>0.201931940109578</v>
      </c>
      <c r="E1730" s="0" t="n">
        <v>-0.0976848798132295</v>
      </c>
    </row>
    <row r="1731" customFormat="false" ht="15" hidden="false" customHeight="false" outlineLevel="0" collapsed="false">
      <c r="A1731" s="0" t="s">
        <v>1741</v>
      </c>
      <c r="B1731" s="0" t="n">
        <v>56335</v>
      </c>
      <c r="C1731" s="0" t="e">
        <f aca="false">NA()</f>
        <v>#N/A</v>
      </c>
      <c r="D1731" s="0" t="n">
        <v>0.201931940109578</v>
      </c>
      <c r="E1731" s="0" t="n">
        <v>0.102116243269917</v>
      </c>
    </row>
    <row r="1732" customFormat="false" ht="15" hidden="false" customHeight="false" outlineLevel="0" collapsed="false">
      <c r="A1732" s="0" t="s">
        <v>1742</v>
      </c>
      <c r="B1732" s="0" t="n">
        <v>13853</v>
      </c>
      <c r="C1732" s="0" t="s">
        <v>1742</v>
      </c>
      <c r="D1732" s="0" t="n">
        <v>0.201992518589371</v>
      </c>
      <c r="E1732" s="0" t="n">
        <v>-0.124557531899775</v>
      </c>
    </row>
    <row r="1733" customFormat="false" ht="15" hidden="false" customHeight="false" outlineLevel="0" collapsed="false">
      <c r="A1733" s="0" t="s">
        <v>1743</v>
      </c>
      <c r="B1733" s="0" t="n">
        <v>230103</v>
      </c>
      <c r="C1733" s="0" t="s">
        <v>1743</v>
      </c>
      <c r="D1733" s="0" t="n">
        <v>0.201992518589371</v>
      </c>
      <c r="E1733" s="0" t="n">
        <v>-0.186777407547391</v>
      </c>
    </row>
    <row r="1734" customFormat="false" ht="15" hidden="false" customHeight="false" outlineLevel="0" collapsed="false">
      <c r="A1734" s="0" t="s">
        <v>1744</v>
      </c>
      <c r="B1734" s="0" t="n">
        <v>18584</v>
      </c>
      <c r="C1734" s="0" t="s">
        <v>1744</v>
      </c>
      <c r="D1734" s="0" t="n">
        <v>0.202436684576852</v>
      </c>
      <c r="E1734" s="0" t="n">
        <v>-0.272818940295089</v>
      </c>
    </row>
    <row r="1735" customFormat="false" ht="15" hidden="false" customHeight="false" outlineLevel="0" collapsed="false">
      <c r="A1735" s="0" t="s">
        <v>1745</v>
      </c>
      <c r="B1735" s="0" t="n">
        <v>209462</v>
      </c>
      <c r="C1735" s="0" t="e">
        <f aca="false">NA()</f>
        <v>#N/A</v>
      </c>
      <c r="D1735" s="0" t="n">
        <v>0.202697406562478</v>
      </c>
      <c r="E1735" s="0" t="n">
        <v>-0.185108745825081</v>
      </c>
    </row>
    <row r="1736" customFormat="false" ht="15" hidden="false" customHeight="false" outlineLevel="0" collapsed="false">
      <c r="A1736" s="0" t="s">
        <v>1746</v>
      </c>
      <c r="B1736" s="0" t="n">
        <v>105349</v>
      </c>
      <c r="C1736" s="0" t="s">
        <v>1746</v>
      </c>
      <c r="D1736" s="0" t="n">
        <v>0.202751427751496</v>
      </c>
      <c r="E1736" s="0" t="n">
        <v>-0.113584268194798</v>
      </c>
    </row>
    <row r="1737" customFormat="false" ht="15" hidden="false" customHeight="false" outlineLevel="0" collapsed="false">
      <c r="A1737" s="0" t="s">
        <v>1747</v>
      </c>
      <c r="B1737" s="0" t="n">
        <v>94280</v>
      </c>
      <c r="C1737" s="0" t="e">
        <f aca="false">NA()</f>
        <v>#N/A</v>
      </c>
      <c r="D1737" s="0" t="n">
        <v>0.202989363262996</v>
      </c>
      <c r="E1737" s="0" t="n">
        <v>-0.123006679130209</v>
      </c>
    </row>
    <row r="1738" customFormat="false" ht="15" hidden="false" customHeight="false" outlineLevel="0" collapsed="false">
      <c r="A1738" s="0" t="s">
        <v>1748</v>
      </c>
      <c r="B1738" s="0" t="n">
        <v>236900</v>
      </c>
      <c r="C1738" s="0" t="s">
        <v>1748</v>
      </c>
      <c r="D1738" s="0" t="n">
        <v>0.203868375153093</v>
      </c>
      <c r="E1738" s="0" t="n">
        <v>0.0957305009131542</v>
      </c>
    </row>
    <row r="1739" customFormat="false" ht="15" hidden="false" customHeight="false" outlineLevel="0" collapsed="false">
      <c r="A1739" s="0" t="s">
        <v>1749</v>
      </c>
      <c r="B1739" s="0" t="n">
        <v>13144</v>
      </c>
      <c r="C1739" s="0" t="e">
        <f aca="false">NA()</f>
        <v>#N/A</v>
      </c>
      <c r="D1739" s="0" t="n">
        <v>0.204118158279703</v>
      </c>
      <c r="E1739" s="0" t="n">
        <v>-0.0903993244803658</v>
      </c>
    </row>
    <row r="1740" customFormat="false" ht="15" hidden="false" customHeight="false" outlineLevel="0" collapsed="false">
      <c r="A1740" s="0" t="s">
        <v>1750</v>
      </c>
      <c r="B1740" s="0" t="n">
        <v>67512</v>
      </c>
      <c r="C1740" s="0" t="s">
        <v>1750</v>
      </c>
      <c r="D1740" s="0" t="n">
        <v>0.205106917003892</v>
      </c>
      <c r="E1740" s="0" t="n">
        <v>0.229076378578174</v>
      </c>
    </row>
    <row r="1741" customFormat="false" ht="15" hidden="false" customHeight="false" outlineLevel="0" collapsed="false">
      <c r="A1741" s="0" t="s">
        <v>1751</v>
      </c>
      <c r="B1741" s="0" t="n">
        <v>328329</v>
      </c>
      <c r="C1741" s="0" t="e">
        <f aca="false">NA()</f>
        <v>#N/A</v>
      </c>
      <c r="D1741" s="0" t="n">
        <v>0.205827112849719</v>
      </c>
      <c r="E1741" s="0" t="n">
        <v>0.193285457091963</v>
      </c>
    </row>
    <row r="1742" customFormat="false" ht="15" hidden="false" customHeight="false" outlineLevel="0" collapsed="false">
      <c r="A1742" s="0" t="s">
        <v>1752</v>
      </c>
      <c r="B1742" s="0" t="n">
        <v>70560</v>
      </c>
      <c r="C1742" s="0" t="s">
        <v>1752</v>
      </c>
      <c r="D1742" s="0" t="n">
        <v>0.20583927265768</v>
      </c>
      <c r="E1742" s="0" t="n">
        <v>0.144416405110572</v>
      </c>
    </row>
    <row r="1743" customFormat="false" ht="15" hidden="false" customHeight="false" outlineLevel="0" collapsed="false">
      <c r="A1743" s="0" t="s">
        <v>1753</v>
      </c>
      <c r="B1743" s="0" t="n">
        <v>68202</v>
      </c>
      <c r="C1743" s="0" t="s">
        <v>1753</v>
      </c>
      <c r="D1743" s="0" t="n">
        <v>0.205883702879873</v>
      </c>
      <c r="E1743" s="0" t="n">
        <v>0.109449244367765</v>
      </c>
    </row>
    <row r="1744" customFormat="false" ht="15" hidden="false" customHeight="false" outlineLevel="0" collapsed="false">
      <c r="A1744" s="0" t="s">
        <v>1754</v>
      </c>
      <c r="B1744" s="0" t="n">
        <v>18431</v>
      </c>
      <c r="C1744" s="0" t="e">
        <f aca="false">NA()</f>
        <v>#N/A</v>
      </c>
      <c r="D1744" s="0" t="n">
        <v>0.206790179992515</v>
      </c>
      <c r="E1744" s="0" t="n">
        <v>-0.181209179671367</v>
      </c>
    </row>
    <row r="1745" customFormat="false" ht="15" hidden="false" customHeight="false" outlineLevel="0" collapsed="false">
      <c r="A1745" s="0" t="s">
        <v>1755</v>
      </c>
      <c r="B1745" s="0" t="n">
        <v>57438</v>
      </c>
      <c r="C1745" s="0" t="e">
        <f aca="false">NA()</f>
        <v>#N/A</v>
      </c>
      <c r="D1745" s="0" t="n">
        <v>0.207491126908286</v>
      </c>
      <c r="E1745" s="0" t="n">
        <v>-0.159581211793069</v>
      </c>
    </row>
    <row r="1746" customFormat="false" ht="15" hidden="false" customHeight="false" outlineLevel="0" collapsed="false">
      <c r="A1746" s="0" t="s">
        <v>1756</v>
      </c>
      <c r="B1746" s="0" t="n">
        <v>75608</v>
      </c>
      <c r="C1746" s="0" t="s">
        <v>1756</v>
      </c>
      <c r="D1746" s="0" t="n">
        <v>0.207598038996527</v>
      </c>
      <c r="E1746" s="0" t="n">
        <v>0.230237467188893</v>
      </c>
    </row>
    <row r="1747" customFormat="false" ht="15" hidden="false" customHeight="false" outlineLevel="0" collapsed="false">
      <c r="A1747" s="0" t="s">
        <v>1757</v>
      </c>
      <c r="B1747" s="0" t="n">
        <v>13175</v>
      </c>
      <c r="C1747" s="0" t="e">
        <f aca="false">NA()</f>
        <v>#N/A</v>
      </c>
      <c r="D1747" s="0" t="n">
        <v>0.207919296812353</v>
      </c>
      <c r="E1747" s="0" t="n">
        <v>-0.257177887720109</v>
      </c>
    </row>
    <row r="1748" customFormat="false" ht="15" hidden="false" customHeight="false" outlineLevel="0" collapsed="false">
      <c r="A1748" s="0" t="s">
        <v>1758</v>
      </c>
      <c r="B1748" s="0" t="n">
        <v>56406</v>
      </c>
      <c r="C1748" s="0" t="e">
        <f aca="false">NA()</f>
        <v>#N/A</v>
      </c>
      <c r="D1748" s="0" t="n">
        <v>0.207927576855847</v>
      </c>
      <c r="E1748" s="0" t="n">
        <v>0.28262231227979</v>
      </c>
    </row>
    <row r="1749" customFormat="false" ht="15" hidden="false" customHeight="false" outlineLevel="0" collapsed="false">
      <c r="A1749" s="0" t="s">
        <v>1759</v>
      </c>
      <c r="B1749" s="0" t="n">
        <v>108660</v>
      </c>
      <c r="C1749" s="0" t="e">
        <f aca="false">NA()</f>
        <v>#N/A</v>
      </c>
      <c r="D1749" s="0" t="n">
        <v>0.208517002156661</v>
      </c>
      <c r="E1749" s="0" t="n">
        <v>-0.18661385308712</v>
      </c>
    </row>
    <row r="1750" customFormat="false" ht="15" hidden="false" customHeight="false" outlineLevel="0" collapsed="false">
      <c r="A1750" s="0" t="s">
        <v>1760</v>
      </c>
      <c r="B1750" s="0" t="n">
        <v>231086</v>
      </c>
      <c r="C1750" s="0" t="s">
        <v>1760</v>
      </c>
      <c r="D1750" s="0" t="n">
        <v>0.208525742654465</v>
      </c>
      <c r="E1750" s="0" t="n">
        <v>0.109446632967421</v>
      </c>
    </row>
    <row r="1751" customFormat="false" ht="15" hidden="false" customHeight="false" outlineLevel="0" collapsed="false">
      <c r="A1751" s="0" t="s">
        <v>1761</v>
      </c>
      <c r="B1751" s="0" t="n">
        <v>56233</v>
      </c>
      <c r="C1751" s="0" t="e">
        <f aca="false">NA()</f>
        <v>#N/A</v>
      </c>
      <c r="D1751" s="0" t="n">
        <v>0.208719376980634</v>
      </c>
      <c r="E1751" s="0" t="n">
        <v>0.107650038735636</v>
      </c>
    </row>
    <row r="1752" customFormat="false" ht="15" hidden="false" customHeight="false" outlineLevel="0" collapsed="false">
      <c r="A1752" s="0" t="s">
        <v>1762</v>
      </c>
      <c r="B1752" s="0" t="n">
        <v>108737</v>
      </c>
      <c r="C1752" s="0" t="e">
        <f aca="false">NA()</f>
        <v>#N/A</v>
      </c>
      <c r="D1752" s="0" t="n">
        <v>0.209137362060565</v>
      </c>
      <c r="E1752" s="0" t="n">
        <v>-0.0863310729524098</v>
      </c>
    </row>
    <row r="1753" customFormat="false" ht="15" hidden="false" customHeight="false" outlineLevel="0" collapsed="false">
      <c r="A1753" s="0" t="s">
        <v>1763</v>
      </c>
      <c r="B1753" s="0" t="n">
        <v>67027</v>
      </c>
      <c r="C1753" s="0" t="e">
        <f aca="false">NA()</f>
        <v>#N/A</v>
      </c>
      <c r="D1753" s="0" t="n">
        <v>0.209470389583212</v>
      </c>
      <c r="E1753" s="0" t="n">
        <v>-0.115317455280307</v>
      </c>
    </row>
    <row r="1754" customFormat="false" ht="15" hidden="false" customHeight="false" outlineLevel="0" collapsed="false">
      <c r="A1754" s="0" t="s">
        <v>1764</v>
      </c>
      <c r="B1754" s="0" t="n">
        <v>94246</v>
      </c>
      <c r="C1754" s="0" t="s">
        <v>1764</v>
      </c>
      <c r="D1754" s="0" t="n">
        <v>0.209495151761679</v>
      </c>
      <c r="E1754" s="0" t="n">
        <v>0.350015073317515</v>
      </c>
    </row>
    <row r="1755" customFormat="false" ht="15" hidden="false" customHeight="false" outlineLevel="0" collapsed="false">
      <c r="A1755" s="0" t="s">
        <v>1765</v>
      </c>
      <c r="B1755" s="0" t="n">
        <v>56727</v>
      </c>
      <c r="C1755" s="0" t="s">
        <v>1765</v>
      </c>
      <c r="D1755" s="0" t="n">
        <v>0.209495151761679</v>
      </c>
      <c r="E1755" s="0" t="n">
        <v>-0.384490606144614</v>
      </c>
    </row>
    <row r="1756" customFormat="false" ht="15" hidden="false" customHeight="false" outlineLevel="0" collapsed="false">
      <c r="A1756" s="0" t="s">
        <v>1766</v>
      </c>
      <c r="B1756" s="0" t="n">
        <v>14055</v>
      </c>
      <c r="C1756" s="0" t="s">
        <v>1766</v>
      </c>
      <c r="D1756" s="0" t="n">
        <v>0.209701802156557</v>
      </c>
      <c r="E1756" s="0" t="n">
        <v>0.228616415790244</v>
      </c>
    </row>
    <row r="1757" customFormat="false" ht="15" hidden="false" customHeight="false" outlineLevel="0" collapsed="false">
      <c r="A1757" s="0" t="s">
        <v>1767</v>
      </c>
      <c r="B1757" s="0" t="n">
        <v>22229</v>
      </c>
      <c r="C1757" s="0" t="s">
        <v>1767</v>
      </c>
      <c r="D1757" s="0" t="n">
        <v>0.210299823891195</v>
      </c>
      <c r="E1757" s="0" t="n">
        <v>-0.239006276083739</v>
      </c>
    </row>
    <row r="1758" customFormat="false" ht="15" hidden="false" customHeight="false" outlineLevel="0" collapsed="false">
      <c r="A1758" s="0" t="s">
        <v>1768</v>
      </c>
      <c r="B1758" s="0" t="n">
        <v>445007</v>
      </c>
      <c r="C1758" s="0" t="s">
        <v>1768</v>
      </c>
      <c r="D1758" s="0" t="n">
        <v>0.21096156562714</v>
      </c>
      <c r="E1758" s="0" t="n">
        <v>0.127286436545807</v>
      </c>
    </row>
    <row r="1759" customFormat="false" ht="15" hidden="false" customHeight="false" outlineLevel="0" collapsed="false">
      <c r="A1759" s="0" t="s">
        <v>1769</v>
      </c>
      <c r="B1759" s="0" t="n">
        <v>69740</v>
      </c>
      <c r="C1759" s="0" t="e">
        <f aca="false">NA()</f>
        <v>#N/A</v>
      </c>
      <c r="D1759" s="0" t="n">
        <v>0.211190870852609</v>
      </c>
      <c r="E1759" s="0" t="n">
        <v>-0.158240036380107</v>
      </c>
    </row>
    <row r="1760" customFormat="false" ht="15" hidden="false" customHeight="false" outlineLevel="0" collapsed="false">
      <c r="A1760" s="0" t="s">
        <v>1770</v>
      </c>
      <c r="B1760" s="0" t="n">
        <v>21884</v>
      </c>
      <c r="C1760" s="0" t="e">
        <f aca="false">NA()</f>
        <v>#N/A</v>
      </c>
      <c r="D1760" s="0" t="n">
        <v>0.211271543154176</v>
      </c>
      <c r="E1760" s="0" t="n">
        <v>-0.104607331909898</v>
      </c>
    </row>
    <row r="1761" customFormat="false" ht="15" hidden="false" customHeight="false" outlineLevel="0" collapsed="false">
      <c r="A1761" s="0" t="s">
        <v>1771</v>
      </c>
      <c r="B1761" s="0" t="n">
        <v>30949</v>
      </c>
      <c r="C1761" s="0" t="e">
        <f aca="false">NA()</f>
        <v>#N/A</v>
      </c>
      <c r="D1761" s="0" t="n">
        <v>0.211559893968882</v>
      </c>
      <c r="E1761" s="0" t="n">
        <v>-0.183688059532004</v>
      </c>
    </row>
    <row r="1762" customFormat="false" ht="15" hidden="false" customHeight="false" outlineLevel="0" collapsed="false">
      <c r="A1762" s="0" t="s">
        <v>1772</v>
      </c>
      <c r="B1762" s="0" t="n">
        <v>17229</v>
      </c>
      <c r="C1762" s="0" t="e">
        <f aca="false">NA()</f>
        <v>#N/A</v>
      </c>
      <c r="D1762" s="0" t="n">
        <v>0.211742305270042</v>
      </c>
      <c r="E1762" s="0" t="n">
        <v>-0.141903144210002</v>
      </c>
    </row>
    <row r="1763" customFormat="false" ht="15" hidden="false" customHeight="false" outlineLevel="0" collapsed="false">
      <c r="A1763" s="0" t="s">
        <v>1773</v>
      </c>
      <c r="B1763" s="0" t="n">
        <v>12572</v>
      </c>
      <c r="C1763" s="0" t="e">
        <f aca="false">NA()</f>
        <v>#N/A</v>
      </c>
      <c r="D1763" s="0" t="n">
        <v>0.212495236550251</v>
      </c>
      <c r="E1763" s="0" t="n">
        <v>-0.140978818362073</v>
      </c>
    </row>
    <row r="1764" customFormat="false" ht="15" hidden="false" customHeight="false" outlineLevel="0" collapsed="false">
      <c r="A1764" s="0" t="s">
        <v>1774</v>
      </c>
      <c r="B1764" s="0" t="n">
        <v>13038</v>
      </c>
      <c r="C1764" s="0" t="s">
        <v>1774</v>
      </c>
      <c r="D1764" s="0" t="n">
        <v>0.212985349625179</v>
      </c>
      <c r="E1764" s="0" t="n">
        <v>-0.122746897138486</v>
      </c>
    </row>
    <row r="1765" customFormat="false" ht="15" hidden="false" customHeight="false" outlineLevel="0" collapsed="false">
      <c r="A1765" s="0" t="s">
        <v>1775</v>
      </c>
      <c r="B1765" s="0" t="n">
        <v>67045</v>
      </c>
      <c r="C1765" s="0" t="e">
        <f aca="false">NA()</f>
        <v>#N/A</v>
      </c>
      <c r="D1765" s="0" t="n">
        <v>0.213111810972073</v>
      </c>
      <c r="E1765" s="0" t="n">
        <v>-0.164512103960183</v>
      </c>
    </row>
    <row r="1766" customFormat="false" ht="15" hidden="false" customHeight="false" outlineLevel="0" collapsed="false">
      <c r="A1766" s="0" t="s">
        <v>1776</v>
      </c>
      <c r="B1766" s="0" t="n">
        <v>238831</v>
      </c>
      <c r="C1766" s="0" t="e">
        <f aca="false">NA()</f>
        <v>#N/A</v>
      </c>
      <c r="D1766" s="0" t="n">
        <v>0.215047320555579</v>
      </c>
      <c r="E1766" s="0" t="n">
        <v>0.188372890224585</v>
      </c>
    </row>
    <row r="1767" customFormat="false" ht="15" hidden="false" customHeight="false" outlineLevel="0" collapsed="false">
      <c r="A1767" s="0" t="s">
        <v>1777</v>
      </c>
      <c r="B1767" s="0" t="n">
        <v>50798</v>
      </c>
      <c r="C1767" s="0" t="s">
        <v>1777</v>
      </c>
      <c r="D1767" s="0" t="n">
        <v>0.215112163002933</v>
      </c>
      <c r="E1767" s="0" t="n">
        <v>0.312452335072662</v>
      </c>
    </row>
    <row r="1768" customFormat="false" ht="15" hidden="false" customHeight="false" outlineLevel="0" collapsed="false">
      <c r="A1768" s="0" t="s">
        <v>1778</v>
      </c>
      <c r="B1768" s="0" t="n">
        <v>108960</v>
      </c>
      <c r="C1768" s="0" t="e">
        <f aca="false">NA()</f>
        <v>#N/A</v>
      </c>
      <c r="D1768" s="0" t="n">
        <v>0.215112163002933</v>
      </c>
      <c r="E1768" s="0" t="n">
        <v>0.132770591278303</v>
      </c>
    </row>
    <row r="1769" customFormat="false" ht="15" hidden="false" customHeight="false" outlineLevel="0" collapsed="false">
      <c r="A1769" s="0" t="s">
        <v>1779</v>
      </c>
      <c r="B1769" s="0" t="n">
        <v>12349</v>
      </c>
      <c r="C1769" s="0" t="s">
        <v>1779</v>
      </c>
      <c r="D1769" s="0" t="n">
        <v>0.215702775092419</v>
      </c>
      <c r="E1769" s="0" t="n">
        <v>0.785182603467216</v>
      </c>
    </row>
    <row r="1770" customFormat="false" ht="15" hidden="false" customHeight="false" outlineLevel="0" collapsed="false">
      <c r="A1770" s="0" t="s">
        <v>1780</v>
      </c>
      <c r="B1770" s="0" t="n">
        <v>12709</v>
      </c>
      <c r="C1770" s="0" t="s">
        <v>1780</v>
      </c>
      <c r="D1770" s="0" t="n">
        <v>0.216232510052874</v>
      </c>
      <c r="E1770" s="0" t="n">
        <v>-0.19454776242643</v>
      </c>
    </row>
    <row r="1771" customFormat="false" ht="15" hidden="false" customHeight="false" outlineLevel="0" collapsed="false">
      <c r="A1771" s="0" t="s">
        <v>1781</v>
      </c>
      <c r="B1771" s="0" t="n">
        <v>117592</v>
      </c>
      <c r="C1771" s="0" t="s">
        <v>1781</v>
      </c>
      <c r="D1771" s="0" t="n">
        <v>0.21631066507535</v>
      </c>
      <c r="E1771" s="0" t="n">
        <v>-0.177551173700244</v>
      </c>
    </row>
    <row r="1772" customFormat="false" ht="15" hidden="false" customHeight="false" outlineLevel="0" collapsed="false">
      <c r="A1772" s="0" t="s">
        <v>1782</v>
      </c>
      <c r="B1772" s="0" t="n">
        <v>20512</v>
      </c>
      <c r="C1772" s="0" t="s">
        <v>1782</v>
      </c>
      <c r="D1772" s="0" t="n">
        <v>0.216747041799494</v>
      </c>
      <c r="E1772" s="0" t="n">
        <v>-0.145748918900612</v>
      </c>
    </row>
    <row r="1773" customFormat="false" ht="15" hidden="false" customHeight="false" outlineLevel="0" collapsed="false">
      <c r="A1773" s="0" t="s">
        <v>1783</v>
      </c>
      <c r="B1773" s="0" t="n">
        <v>23918</v>
      </c>
      <c r="C1773" s="0" t="s">
        <v>1783</v>
      </c>
      <c r="D1773" s="0" t="n">
        <v>0.216751167195393</v>
      </c>
      <c r="E1773" s="0" t="n">
        <v>0.425801106368654</v>
      </c>
    </row>
    <row r="1774" customFormat="false" ht="15" hidden="false" customHeight="false" outlineLevel="0" collapsed="false">
      <c r="A1774" s="0" t="s">
        <v>1784</v>
      </c>
      <c r="B1774" s="0" t="n">
        <v>72017</v>
      </c>
      <c r="C1774" s="0" t="e">
        <f aca="false">NA()</f>
        <v>#N/A</v>
      </c>
      <c r="D1774" s="0" t="n">
        <v>0.217136787794409</v>
      </c>
      <c r="E1774" s="0" t="n">
        <v>0.108347955327263</v>
      </c>
    </row>
    <row r="1775" customFormat="false" ht="15" hidden="false" customHeight="false" outlineLevel="0" collapsed="false">
      <c r="A1775" s="0" t="s">
        <v>1785</v>
      </c>
      <c r="B1775" s="0" t="n">
        <v>26374</v>
      </c>
      <c r="C1775" s="0" t="e">
        <f aca="false">NA()</f>
        <v>#N/A</v>
      </c>
      <c r="D1775" s="0" t="n">
        <v>0.217232035841282</v>
      </c>
      <c r="E1775" s="0" t="n">
        <v>0.208463859804976</v>
      </c>
    </row>
    <row r="1776" customFormat="false" ht="15" hidden="false" customHeight="false" outlineLevel="0" collapsed="false">
      <c r="A1776" s="0" t="s">
        <v>1786</v>
      </c>
      <c r="B1776" s="0" t="n">
        <v>117146</v>
      </c>
      <c r="C1776" s="0" t="e">
        <f aca="false">NA()</f>
        <v>#N/A</v>
      </c>
      <c r="D1776" s="0" t="n">
        <v>0.217265859708234</v>
      </c>
      <c r="E1776" s="0" t="n">
        <v>-0.0857614084550331</v>
      </c>
    </row>
    <row r="1777" customFormat="false" ht="15" hidden="false" customHeight="false" outlineLevel="0" collapsed="false">
      <c r="A1777" s="0" t="s">
        <v>1787</v>
      </c>
      <c r="B1777" s="0" t="n">
        <v>665113</v>
      </c>
      <c r="C1777" s="0" t="e">
        <f aca="false">NA()</f>
        <v>#N/A</v>
      </c>
      <c r="D1777" s="0" t="n">
        <v>0.217351978322256</v>
      </c>
      <c r="E1777" s="0" t="n">
        <v>0.24897212415452</v>
      </c>
    </row>
    <row r="1778" customFormat="false" ht="15" hidden="false" customHeight="false" outlineLevel="0" collapsed="false">
      <c r="A1778" s="0" t="s">
        <v>1788</v>
      </c>
      <c r="B1778" s="0" t="n">
        <v>217480</v>
      </c>
      <c r="C1778" s="0" t="e">
        <f aca="false">NA()</f>
        <v>#N/A</v>
      </c>
      <c r="D1778" s="0" t="n">
        <v>0.21755292601075</v>
      </c>
      <c r="E1778" s="0" t="n">
        <v>0.0885174053798998</v>
      </c>
    </row>
    <row r="1779" customFormat="false" ht="15" hidden="false" customHeight="false" outlineLevel="0" collapsed="false">
      <c r="A1779" s="0" t="s">
        <v>1789</v>
      </c>
      <c r="B1779" s="0" t="n">
        <v>208266</v>
      </c>
      <c r="C1779" s="0" t="s">
        <v>1789</v>
      </c>
      <c r="D1779" s="0" t="n">
        <v>0.217832821083441</v>
      </c>
      <c r="E1779" s="0" t="n">
        <v>0.239830591070452</v>
      </c>
    </row>
    <row r="1780" customFormat="false" ht="15" hidden="false" customHeight="false" outlineLevel="0" collapsed="false">
      <c r="A1780" s="0" t="s">
        <v>1790</v>
      </c>
      <c r="B1780" s="0" t="n">
        <v>102093</v>
      </c>
      <c r="C1780" s="0" t="s">
        <v>1790</v>
      </c>
      <c r="D1780" s="0" t="n">
        <v>0.217870207062749</v>
      </c>
      <c r="E1780" s="0" t="n">
        <v>-0.11942806737162</v>
      </c>
    </row>
    <row r="1781" customFormat="false" ht="15" hidden="false" customHeight="false" outlineLevel="0" collapsed="false">
      <c r="A1781" s="0" t="s">
        <v>1791</v>
      </c>
      <c r="B1781" s="0" t="n">
        <v>268930</v>
      </c>
      <c r="C1781" s="0" t="e">
        <f aca="false">NA()</f>
        <v>#N/A</v>
      </c>
      <c r="D1781" s="0" t="n">
        <v>0.217939262202829</v>
      </c>
      <c r="E1781" s="0" t="n">
        <v>0.222194558206818</v>
      </c>
    </row>
    <row r="1782" customFormat="false" ht="15" hidden="false" customHeight="false" outlineLevel="0" collapsed="false">
      <c r="A1782" s="0" t="s">
        <v>1792</v>
      </c>
      <c r="B1782" s="0" t="n">
        <v>13595</v>
      </c>
      <c r="C1782" s="0" t="s">
        <v>1792</v>
      </c>
      <c r="D1782" s="0" t="n">
        <v>0.218225803006353</v>
      </c>
      <c r="E1782" s="0" t="n">
        <v>-0.129640188724826</v>
      </c>
    </row>
    <row r="1783" customFormat="false" ht="15" hidden="false" customHeight="false" outlineLevel="0" collapsed="false">
      <c r="A1783" s="0" t="s">
        <v>1793</v>
      </c>
      <c r="B1783" s="0" t="n">
        <v>71761</v>
      </c>
      <c r="C1783" s="0" t="s">
        <v>1793</v>
      </c>
      <c r="D1783" s="0" t="n">
        <v>0.218451104819531</v>
      </c>
      <c r="E1783" s="0" t="n">
        <v>-0.19713131762612</v>
      </c>
    </row>
    <row r="1784" customFormat="false" ht="15" hidden="false" customHeight="false" outlineLevel="0" collapsed="false">
      <c r="A1784" s="0" t="s">
        <v>1794</v>
      </c>
      <c r="B1784" s="0" t="n">
        <v>18577</v>
      </c>
      <c r="C1784" s="0" t="s">
        <v>1794</v>
      </c>
      <c r="D1784" s="0" t="n">
        <v>0.21853062916685</v>
      </c>
      <c r="E1784" s="0" t="n">
        <v>0.154679927508482</v>
      </c>
    </row>
    <row r="1785" customFormat="false" ht="15" hidden="false" customHeight="false" outlineLevel="0" collapsed="false">
      <c r="A1785" s="0" t="s">
        <v>1795</v>
      </c>
      <c r="B1785" s="0" t="n">
        <v>107029</v>
      </c>
      <c r="C1785" s="0" t="s">
        <v>1795</v>
      </c>
      <c r="D1785" s="0" t="n">
        <v>0.218585487368601</v>
      </c>
      <c r="E1785" s="0" t="n">
        <v>0.162742380495299</v>
      </c>
    </row>
    <row r="1786" customFormat="false" ht="15" hidden="false" customHeight="false" outlineLevel="0" collapsed="false">
      <c r="A1786" s="0" t="s">
        <v>1796</v>
      </c>
      <c r="B1786" s="0" t="n">
        <v>320438</v>
      </c>
      <c r="C1786" s="0" t="s">
        <v>1796</v>
      </c>
      <c r="D1786" s="0" t="n">
        <v>0.219572797193915</v>
      </c>
      <c r="E1786" s="0" t="n">
        <v>-0.356463410752094</v>
      </c>
    </row>
    <row r="1787" customFormat="false" ht="15" hidden="false" customHeight="false" outlineLevel="0" collapsed="false">
      <c r="A1787" s="0" t="s">
        <v>1797</v>
      </c>
      <c r="B1787" s="0" t="n">
        <v>320208</v>
      </c>
      <c r="C1787" s="0" t="e">
        <f aca="false">NA()</f>
        <v>#N/A</v>
      </c>
      <c r="D1787" s="0" t="n">
        <v>0.219906642419665</v>
      </c>
      <c r="E1787" s="0" t="n">
        <v>0.170577092994933</v>
      </c>
    </row>
    <row r="1788" customFormat="false" ht="15" hidden="false" customHeight="false" outlineLevel="0" collapsed="false">
      <c r="A1788" s="0" t="s">
        <v>1798</v>
      </c>
      <c r="B1788" s="0" t="n">
        <v>320207</v>
      </c>
      <c r="C1788" s="0" t="s">
        <v>1798</v>
      </c>
      <c r="D1788" s="0" t="n">
        <v>0.219917748357923</v>
      </c>
      <c r="E1788" s="0" t="n">
        <v>0.113827590046513</v>
      </c>
    </row>
    <row r="1789" customFormat="false" ht="15" hidden="false" customHeight="false" outlineLevel="0" collapsed="false">
      <c r="A1789" s="0" t="s">
        <v>1799</v>
      </c>
      <c r="B1789" s="0" t="n">
        <v>21687</v>
      </c>
      <c r="C1789" s="0" t="s">
        <v>1799</v>
      </c>
      <c r="D1789" s="0" t="n">
        <v>0.220234390771183</v>
      </c>
      <c r="E1789" s="0" t="n">
        <v>-0.128758916136354</v>
      </c>
    </row>
    <row r="1790" customFormat="false" ht="15" hidden="false" customHeight="false" outlineLevel="0" collapsed="false">
      <c r="A1790" s="0" t="s">
        <v>1800</v>
      </c>
      <c r="B1790" s="0" t="n">
        <v>100048658</v>
      </c>
      <c r="C1790" s="0" t="s">
        <v>1800</v>
      </c>
      <c r="D1790" s="0" t="n">
        <v>0.220356044609413</v>
      </c>
      <c r="E1790" s="0" t="n">
        <v>-0.323095154352865</v>
      </c>
    </row>
    <row r="1791" customFormat="false" ht="15" hidden="false" customHeight="false" outlineLevel="0" collapsed="false">
      <c r="A1791" s="0" t="s">
        <v>1801</v>
      </c>
      <c r="B1791" s="0" t="n">
        <v>224674</v>
      </c>
      <c r="C1791" s="0" t="s">
        <v>1801</v>
      </c>
      <c r="D1791" s="0" t="n">
        <v>0.220356044609413</v>
      </c>
      <c r="E1791" s="0" t="n">
        <v>0.261008811969946</v>
      </c>
    </row>
    <row r="1792" customFormat="false" ht="15" hidden="false" customHeight="false" outlineLevel="0" collapsed="false">
      <c r="A1792" s="0" t="s">
        <v>1802</v>
      </c>
      <c r="B1792" s="0" t="n">
        <v>28080</v>
      </c>
      <c r="C1792" s="0" t="s">
        <v>1802</v>
      </c>
      <c r="D1792" s="0" t="n">
        <v>0.220634404512776</v>
      </c>
      <c r="E1792" s="0" t="n">
        <v>-0.303405322880959</v>
      </c>
    </row>
    <row r="1793" customFormat="false" ht="15" hidden="false" customHeight="false" outlineLevel="0" collapsed="false">
      <c r="A1793" s="0" t="s">
        <v>1803</v>
      </c>
      <c r="B1793" s="0" t="n">
        <v>20698</v>
      </c>
      <c r="C1793" s="0" t="s">
        <v>1803</v>
      </c>
      <c r="D1793" s="0" t="n">
        <v>0.220634404512776</v>
      </c>
      <c r="E1793" s="0" t="n">
        <v>-0.294417575480095</v>
      </c>
    </row>
    <row r="1794" customFormat="false" ht="15" hidden="false" customHeight="false" outlineLevel="0" collapsed="false">
      <c r="A1794" s="0" t="s">
        <v>1804</v>
      </c>
      <c r="B1794" s="0" t="n">
        <v>81000</v>
      </c>
      <c r="C1794" s="0" t="s">
        <v>1804</v>
      </c>
      <c r="D1794" s="0" t="n">
        <v>0.220761466413292</v>
      </c>
      <c r="E1794" s="0" t="n">
        <v>0.202747976833954</v>
      </c>
    </row>
    <row r="1795" customFormat="false" ht="15" hidden="false" customHeight="false" outlineLevel="0" collapsed="false">
      <c r="A1795" s="0" t="s">
        <v>1805</v>
      </c>
      <c r="B1795" s="0" t="n">
        <v>12895</v>
      </c>
      <c r="C1795" s="0" t="s">
        <v>1805</v>
      </c>
      <c r="D1795" s="0" t="n">
        <v>0.221210337258829</v>
      </c>
      <c r="E1795" s="0" t="n">
        <v>-0.117805558852162</v>
      </c>
    </row>
    <row r="1796" customFormat="false" ht="15" hidden="false" customHeight="false" outlineLevel="0" collapsed="false">
      <c r="A1796" s="0" t="s">
        <v>1806</v>
      </c>
      <c r="B1796" s="0" t="n">
        <v>59001</v>
      </c>
      <c r="C1796" s="0" t="s">
        <v>1806</v>
      </c>
      <c r="D1796" s="0" t="n">
        <v>0.221240446318654</v>
      </c>
      <c r="E1796" s="0" t="n">
        <v>-0.235414889505971</v>
      </c>
    </row>
    <row r="1797" customFormat="false" ht="15" hidden="false" customHeight="false" outlineLevel="0" collapsed="false">
      <c r="A1797" s="0" t="s">
        <v>1807</v>
      </c>
      <c r="B1797" s="0" t="n">
        <v>11512</v>
      </c>
      <c r="C1797" s="0" t="s">
        <v>1807</v>
      </c>
      <c r="D1797" s="0" t="n">
        <v>0.221582440217166</v>
      </c>
      <c r="E1797" s="0" t="n">
        <v>0.260346542407394</v>
      </c>
    </row>
    <row r="1798" customFormat="false" ht="15" hidden="false" customHeight="false" outlineLevel="0" collapsed="false">
      <c r="A1798" s="0" t="s">
        <v>1808</v>
      </c>
      <c r="B1798" s="0" t="n">
        <v>56017</v>
      </c>
      <c r="C1798" s="0" t="s">
        <v>1808</v>
      </c>
      <c r="D1798" s="0" t="n">
        <v>0.221595619661592</v>
      </c>
      <c r="E1798" s="0" t="n">
        <v>-0.111274769589381</v>
      </c>
    </row>
    <row r="1799" customFormat="false" ht="15" hidden="false" customHeight="false" outlineLevel="0" collapsed="false">
      <c r="A1799" s="0" t="s">
        <v>1809</v>
      </c>
      <c r="B1799" s="0" t="n">
        <v>22247</v>
      </c>
      <c r="C1799" s="0" t="s">
        <v>1809</v>
      </c>
      <c r="D1799" s="0" t="n">
        <v>0.221595619661592</v>
      </c>
      <c r="E1799" s="0" t="n">
        <v>-0.159922644854433</v>
      </c>
    </row>
    <row r="1800" customFormat="false" ht="15" hidden="false" customHeight="false" outlineLevel="0" collapsed="false">
      <c r="A1800" s="0" t="s">
        <v>1810</v>
      </c>
      <c r="B1800" s="0" t="n">
        <v>108902</v>
      </c>
      <c r="C1800" s="0" t="s">
        <v>1810</v>
      </c>
      <c r="D1800" s="0" t="n">
        <v>0.221945275321402</v>
      </c>
      <c r="E1800" s="0" t="n">
        <v>-0.141595708528207</v>
      </c>
    </row>
    <row r="1801" customFormat="false" ht="15" hidden="false" customHeight="false" outlineLevel="0" collapsed="false">
      <c r="A1801" s="0" t="s">
        <v>1811</v>
      </c>
      <c r="B1801" s="0" t="n">
        <v>67768</v>
      </c>
      <c r="C1801" s="0" t="e">
        <f aca="false">NA()</f>
        <v>#N/A</v>
      </c>
      <c r="D1801" s="0" t="n">
        <v>0.221976327843914</v>
      </c>
      <c r="E1801" s="0" t="n">
        <v>-0.259791198310925</v>
      </c>
    </row>
    <row r="1802" customFormat="false" ht="15" hidden="false" customHeight="false" outlineLevel="0" collapsed="false">
      <c r="A1802" s="0" t="s">
        <v>1812</v>
      </c>
      <c r="B1802" s="0" t="n">
        <v>14254</v>
      </c>
      <c r="C1802" s="0" t="s">
        <v>1812</v>
      </c>
      <c r="D1802" s="0" t="n">
        <v>0.222655732231199</v>
      </c>
      <c r="E1802" s="0" t="n">
        <v>-0.0940110390082634</v>
      </c>
    </row>
    <row r="1803" customFormat="false" ht="15" hidden="false" customHeight="false" outlineLevel="0" collapsed="false">
      <c r="A1803" s="0" t="s">
        <v>1813</v>
      </c>
      <c r="B1803" s="0" t="n">
        <v>55984</v>
      </c>
      <c r="C1803" s="0" t="e">
        <f aca="false">NA()</f>
        <v>#N/A</v>
      </c>
      <c r="D1803" s="0" t="n">
        <v>0.222870823489387</v>
      </c>
      <c r="E1803" s="0" t="n">
        <v>0.0932824245913162</v>
      </c>
    </row>
    <row r="1804" customFormat="false" ht="15" hidden="false" customHeight="false" outlineLevel="0" collapsed="false">
      <c r="A1804" s="0" t="s">
        <v>1814</v>
      </c>
      <c r="B1804" s="0" t="n">
        <v>67078</v>
      </c>
      <c r="C1804" s="0" t="e">
        <f aca="false">NA()</f>
        <v>#N/A</v>
      </c>
      <c r="D1804" s="0" t="n">
        <v>0.222939837746185</v>
      </c>
      <c r="E1804" s="0" t="n">
        <v>-0.136254774269462</v>
      </c>
    </row>
    <row r="1805" customFormat="false" ht="15" hidden="false" customHeight="false" outlineLevel="0" collapsed="false">
      <c r="A1805" s="0" t="s">
        <v>1815</v>
      </c>
      <c r="B1805" s="0" t="n">
        <v>54197</v>
      </c>
      <c r="C1805" s="0" t="e">
        <f aca="false">NA()</f>
        <v>#N/A</v>
      </c>
      <c r="D1805" s="0" t="n">
        <v>0.222941243728129</v>
      </c>
      <c r="E1805" s="0" t="n">
        <v>-0.187609203036478</v>
      </c>
    </row>
    <row r="1806" customFormat="false" ht="15" hidden="false" customHeight="false" outlineLevel="0" collapsed="false">
      <c r="A1806" s="0" t="s">
        <v>1816</v>
      </c>
      <c r="B1806" s="0" t="n">
        <v>67345</v>
      </c>
      <c r="C1806" s="0" t="e">
        <f aca="false">NA()</f>
        <v>#N/A</v>
      </c>
      <c r="D1806" s="0" t="n">
        <v>0.223552158895624</v>
      </c>
      <c r="E1806" s="0" t="n">
        <v>0.0811960328667176</v>
      </c>
    </row>
    <row r="1807" customFormat="false" ht="15" hidden="false" customHeight="false" outlineLevel="0" collapsed="false">
      <c r="A1807" s="0" t="s">
        <v>1817</v>
      </c>
      <c r="B1807" s="0" t="n">
        <v>101320</v>
      </c>
      <c r="C1807" s="0" t="s">
        <v>1817</v>
      </c>
      <c r="D1807" s="0" t="n">
        <v>0.224263276343923</v>
      </c>
      <c r="E1807" s="0" t="n">
        <v>-0.21785800425887</v>
      </c>
    </row>
    <row r="1808" customFormat="false" ht="15" hidden="false" customHeight="false" outlineLevel="0" collapsed="false">
      <c r="A1808" s="0" t="s">
        <v>1818</v>
      </c>
      <c r="B1808" s="0" t="n">
        <v>433182</v>
      </c>
      <c r="C1808" s="0" t="s">
        <v>1818</v>
      </c>
      <c r="D1808" s="0" t="n">
        <v>0.224263276343923</v>
      </c>
      <c r="E1808" s="0" t="n">
        <v>0.172982280377839</v>
      </c>
    </row>
    <row r="1809" customFormat="false" ht="15" hidden="false" customHeight="false" outlineLevel="0" collapsed="false">
      <c r="A1809" s="0" t="s">
        <v>1819</v>
      </c>
      <c r="B1809" s="0" t="n">
        <v>18648</v>
      </c>
      <c r="C1809" s="0" t="s">
        <v>1819</v>
      </c>
      <c r="D1809" s="0" t="n">
        <v>0.224312009340723</v>
      </c>
      <c r="E1809" s="0" t="n">
        <v>-0.180643729675424</v>
      </c>
    </row>
    <row r="1810" customFormat="false" ht="15" hidden="false" customHeight="false" outlineLevel="0" collapsed="false">
      <c r="A1810" s="0" t="s">
        <v>1820</v>
      </c>
      <c r="B1810" s="0" t="n">
        <v>11611</v>
      </c>
      <c r="C1810" s="0" t="s">
        <v>1820</v>
      </c>
      <c r="D1810" s="0" t="n">
        <v>0.224330967432491</v>
      </c>
      <c r="E1810" s="0" t="n">
        <v>-0.231416483568506</v>
      </c>
    </row>
    <row r="1811" customFormat="false" ht="15" hidden="false" customHeight="false" outlineLevel="0" collapsed="false">
      <c r="A1811" s="0" t="s">
        <v>1821</v>
      </c>
      <c r="B1811" s="0" t="n">
        <v>54484</v>
      </c>
      <c r="C1811" s="0" t="e">
        <f aca="false">NA()</f>
        <v>#N/A</v>
      </c>
      <c r="D1811" s="0" t="n">
        <v>0.22437509241239</v>
      </c>
      <c r="E1811" s="0" t="n">
        <v>-0.107063022807889</v>
      </c>
    </row>
    <row r="1812" customFormat="false" ht="15" hidden="false" customHeight="false" outlineLevel="0" collapsed="false">
      <c r="A1812" s="0" t="s">
        <v>1822</v>
      </c>
      <c r="B1812" s="0" t="n">
        <v>69719</v>
      </c>
      <c r="C1812" s="0" t="s">
        <v>1822</v>
      </c>
      <c r="D1812" s="0" t="n">
        <v>0.224680222196163</v>
      </c>
      <c r="E1812" s="0" t="n">
        <v>0.340169941528233</v>
      </c>
    </row>
    <row r="1813" customFormat="false" ht="15" hidden="false" customHeight="false" outlineLevel="0" collapsed="false">
      <c r="A1813" s="0" t="s">
        <v>1823</v>
      </c>
      <c r="B1813" s="0" t="n">
        <v>11432</v>
      </c>
      <c r="C1813" s="0" t="s">
        <v>1823</v>
      </c>
      <c r="D1813" s="0" t="n">
        <v>0.22500818228021</v>
      </c>
      <c r="E1813" s="0" t="n">
        <v>-0.0887414236405597</v>
      </c>
    </row>
    <row r="1814" customFormat="false" ht="15" hidden="false" customHeight="false" outlineLevel="0" collapsed="false">
      <c r="A1814" s="0" t="s">
        <v>1824</v>
      </c>
      <c r="B1814" s="0" t="n">
        <v>67217</v>
      </c>
      <c r="C1814" s="0" t="e">
        <f aca="false">NA()</f>
        <v>#N/A</v>
      </c>
      <c r="D1814" s="0" t="n">
        <v>0.225221814881911</v>
      </c>
      <c r="E1814" s="0" t="n">
        <v>-0.20602421202724</v>
      </c>
    </row>
    <row r="1815" customFormat="false" ht="15" hidden="false" customHeight="false" outlineLevel="0" collapsed="false">
      <c r="A1815" s="0" t="s">
        <v>1825</v>
      </c>
      <c r="B1815" s="0" t="n">
        <v>76969</v>
      </c>
      <c r="C1815" s="0" t="e">
        <f aca="false">NA()</f>
        <v>#N/A</v>
      </c>
      <c r="D1815" s="0" t="n">
        <v>0.225406861571451</v>
      </c>
      <c r="E1815" s="0" t="n">
        <v>-0.256844019246802</v>
      </c>
    </row>
    <row r="1816" customFormat="false" ht="15" hidden="false" customHeight="false" outlineLevel="0" collapsed="false">
      <c r="A1816" s="0" t="s">
        <v>1826</v>
      </c>
      <c r="B1816" s="0" t="n">
        <v>14872</v>
      </c>
      <c r="C1816" s="0" t="s">
        <v>1826</v>
      </c>
      <c r="D1816" s="0" t="n">
        <v>0.225546832088837</v>
      </c>
      <c r="E1816" s="0" t="n">
        <v>-0.180232060949758</v>
      </c>
    </row>
    <row r="1817" customFormat="false" ht="15" hidden="false" customHeight="false" outlineLevel="0" collapsed="false">
      <c r="A1817" s="0" t="s">
        <v>1827</v>
      </c>
      <c r="B1817" s="0" t="n">
        <v>17776</v>
      </c>
      <c r="C1817" s="0" t="e">
        <f aca="false">NA()</f>
        <v>#N/A</v>
      </c>
      <c r="D1817" s="0" t="n">
        <v>0.225728548738498</v>
      </c>
      <c r="E1817" s="0" t="n">
        <v>0.342568843199549</v>
      </c>
    </row>
    <row r="1818" customFormat="false" ht="15" hidden="false" customHeight="false" outlineLevel="0" collapsed="false">
      <c r="A1818" s="0" t="s">
        <v>1828</v>
      </c>
      <c r="B1818" s="0" t="n">
        <v>72599</v>
      </c>
      <c r="C1818" s="0" t="e">
        <f aca="false">NA()</f>
        <v>#N/A</v>
      </c>
      <c r="D1818" s="0" t="n">
        <v>0.22590850869165</v>
      </c>
      <c r="E1818" s="0" t="n">
        <v>0.166936914683848</v>
      </c>
    </row>
    <row r="1819" customFormat="false" ht="15" hidden="false" customHeight="false" outlineLevel="0" collapsed="false">
      <c r="A1819" s="0" t="s">
        <v>1829</v>
      </c>
      <c r="B1819" s="0" t="n">
        <v>26564</v>
      </c>
      <c r="C1819" s="0" t="s">
        <v>1829</v>
      </c>
      <c r="D1819" s="0" t="n">
        <v>0.225947131824803</v>
      </c>
      <c r="E1819" s="0" t="n">
        <v>-0.103541736527474</v>
      </c>
    </row>
    <row r="1820" customFormat="false" ht="15" hidden="false" customHeight="false" outlineLevel="0" collapsed="false">
      <c r="A1820" s="0" t="s">
        <v>1830</v>
      </c>
      <c r="B1820" s="0" t="n">
        <v>93765</v>
      </c>
      <c r="C1820" s="0" t="e">
        <f aca="false">NA()</f>
        <v>#N/A</v>
      </c>
      <c r="D1820" s="0" t="n">
        <v>0.226108148386527</v>
      </c>
      <c r="E1820" s="0" t="n">
        <v>0.169170247334069</v>
      </c>
    </row>
    <row r="1821" customFormat="false" ht="15" hidden="false" customHeight="false" outlineLevel="0" collapsed="false">
      <c r="A1821" s="0" t="s">
        <v>1831</v>
      </c>
      <c r="B1821" s="0" t="n">
        <v>215335</v>
      </c>
      <c r="C1821" s="0" t="s">
        <v>1831</v>
      </c>
      <c r="D1821" s="0" t="n">
        <v>0.226153803426401</v>
      </c>
      <c r="E1821" s="0" t="n">
        <v>0.319425114045337</v>
      </c>
    </row>
    <row r="1822" customFormat="false" ht="15" hidden="false" customHeight="false" outlineLevel="0" collapsed="false">
      <c r="A1822" s="0" t="s">
        <v>1832</v>
      </c>
      <c r="B1822" s="0" t="n">
        <v>20503</v>
      </c>
      <c r="C1822" s="0" t="s">
        <v>1832</v>
      </c>
      <c r="D1822" s="0" t="n">
        <v>0.226766922901366</v>
      </c>
      <c r="E1822" s="0" t="n">
        <v>-0.12430109750995</v>
      </c>
    </row>
    <row r="1823" customFormat="false" ht="15" hidden="false" customHeight="false" outlineLevel="0" collapsed="false">
      <c r="A1823" s="0" t="s">
        <v>1833</v>
      </c>
      <c r="B1823" s="0" t="n">
        <v>140483</v>
      </c>
      <c r="C1823" s="0" t="s">
        <v>1833</v>
      </c>
      <c r="D1823" s="0" t="n">
        <v>0.228275236994951</v>
      </c>
      <c r="E1823" s="0" t="n">
        <v>-0.148208573040268</v>
      </c>
    </row>
    <row r="1824" customFormat="false" ht="15" hidden="false" customHeight="false" outlineLevel="0" collapsed="false">
      <c r="A1824" s="0" t="s">
        <v>1834</v>
      </c>
      <c r="B1824" s="0" t="n">
        <v>18432</v>
      </c>
      <c r="C1824" s="0" t="s">
        <v>1834</v>
      </c>
      <c r="D1824" s="0" t="n">
        <v>0.228670401917686</v>
      </c>
      <c r="E1824" s="0" t="n">
        <v>0.257646037072353</v>
      </c>
    </row>
    <row r="1825" customFormat="false" ht="15" hidden="false" customHeight="false" outlineLevel="0" collapsed="false">
      <c r="A1825" s="0" t="s">
        <v>1835</v>
      </c>
      <c r="B1825" s="0" t="n">
        <v>16451</v>
      </c>
      <c r="C1825" s="0" t="s">
        <v>1835</v>
      </c>
      <c r="D1825" s="0" t="n">
        <v>0.228936456466977</v>
      </c>
      <c r="E1825" s="0" t="n">
        <v>0.0812867694380106</v>
      </c>
    </row>
    <row r="1826" customFormat="false" ht="15" hidden="false" customHeight="false" outlineLevel="0" collapsed="false">
      <c r="A1826" s="0" t="s">
        <v>1836</v>
      </c>
      <c r="B1826" s="0" t="n">
        <v>68082</v>
      </c>
      <c r="C1826" s="0" t="s">
        <v>1836</v>
      </c>
      <c r="D1826" s="0" t="n">
        <v>0.229132733961204</v>
      </c>
      <c r="E1826" s="0" t="n">
        <v>0.112699125774289</v>
      </c>
    </row>
    <row r="1827" customFormat="false" ht="15" hidden="false" customHeight="false" outlineLevel="0" collapsed="false">
      <c r="A1827" s="0" t="s">
        <v>1837</v>
      </c>
      <c r="B1827" s="0" t="n">
        <v>319594</v>
      </c>
      <c r="C1827" s="0" t="e">
        <f aca="false">NA()</f>
        <v>#N/A</v>
      </c>
      <c r="D1827" s="0" t="n">
        <v>0.229161770761817</v>
      </c>
      <c r="E1827" s="0" t="n">
        <v>0.310999931995179</v>
      </c>
    </row>
    <row r="1828" customFormat="false" ht="15" hidden="false" customHeight="false" outlineLevel="0" collapsed="false">
      <c r="A1828" s="0" t="s">
        <v>1838</v>
      </c>
      <c r="B1828" s="0" t="n">
        <v>116940</v>
      </c>
      <c r="C1828" s="0" t="e">
        <f aca="false">NA()</f>
        <v>#N/A</v>
      </c>
      <c r="D1828" s="0" t="n">
        <v>0.229224419815679</v>
      </c>
      <c r="E1828" s="0" t="n">
        <v>0.230023188080871</v>
      </c>
    </row>
    <row r="1829" customFormat="false" ht="15" hidden="false" customHeight="false" outlineLevel="0" collapsed="false">
      <c r="A1829" s="0" t="s">
        <v>1839</v>
      </c>
      <c r="B1829" s="0" t="n">
        <v>67942</v>
      </c>
      <c r="C1829" s="0" t="s">
        <v>1839</v>
      </c>
      <c r="D1829" s="0" t="n">
        <v>0.229236731837052</v>
      </c>
      <c r="E1829" s="0" t="n">
        <v>-0.257454625913427</v>
      </c>
    </row>
    <row r="1830" customFormat="false" ht="15" hidden="false" customHeight="false" outlineLevel="0" collapsed="false">
      <c r="A1830" s="0" t="s">
        <v>1840</v>
      </c>
      <c r="B1830" s="0" t="n">
        <v>16396</v>
      </c>
      <c r="C1830" s="0" t="e">
        <f aca="false">NA()</f>
        <v>#N/A</v>
      </c>
      <c r="D1830" s="0" t="n">
        <v>0.229323919421807</v>
      </c>
      <c r="E1830" s="0" t="n">
        <v>0.145079297459827</v>
      </c>
    </row>
    <row r="1831" customFormat="false" ht="15" hidden="false" customHeight="false" outlineLevel="0" collapsed="false">
      <c r="A1831" s="0" t="s">
        <v>1841</v>
      </c>
      <c r="B1831" s="0" t="n">
        <v>107823</v>
      </c>
      <c r="C1831" s="0" t="s">
        <v>1841</v>
      </c>
      <c r="D1831" s="0" t="n">
        <v>0.229640045744214</v>
      </c>
      <c r="E1831" s="0" t="n">
        <v>0.216882859558384</v>
      </c>
    </row>
    <row r="1832" customFormat="false" ht="15" hidden="false" customHeight="false" outlineLevel="0" collapsed="false">
      <c r="A1832" s="0" t="s">
        <v>1842</v>
      </c>
      <c r="B1832" s="0" t="n">
        <v>19049</v>
      </c>
      <c r="C1832" s="0" t="e">
        <f aca="false">NA()</f>
        <v>#N/A</v>
      </c>
      <c r="D1832" s="0" t="n">
        <v>0.229983082325978</v>
      </c>
      <c r="E1832" s="0" t="n">
        <v>-0.0952097101500815</v>
      </c>
    </row>
    <row r="1833" customFormat="false" ht="15" hidden="false" customHeight="false" outlineLevel="0" collapsed="false">
      <c r="A1833" s="0" t="s">
        <v>1843</v>
      </c>
      <c r="B1833" s="0" t="n">
        <v>12350</v>
      </c>
      <c r="C1833" s="0" t="s">
        <v>1843</v>
      </c>
      <c r="D1833" s="0" t="n">
        <v>0.230209420643177</v>
      </c>
      <c r="E1833" s="0" t="n">
        <v>-0.671530983892421</v>
      </c>
    </row>
    <row r="1834" customFormat="false" ht="15" hidden="false" customHeight="false" outlineLevel="0" collapsed="false">
      <c r="A1834" s="0" t="s">
        <v>1844</v>
      </c>
      <c r="B1834" s="0" t="n">
        <v>12566</v>
      </c>
      <c r="C1834" s="0" t="e">
        <f aca="false">NA()</f>
        <v>#N/A</v>
      </c>
      <c r="D1834" s="0" t="n">
        <v>0.230349031615348</v>
      </c>
      <c r="E1834" s="0" t="n">
        <v>0.117947282377891</v>
      </c>
    </row>
    <row r="1835" customFormat="false" ht="15" hidden="false" customHeight="false" outlineLevel="0" collapsed="false">
      <c r="A1835" s="0" t="s">
        <v>1845</v>
      </c>
      <c r="B1835" s="0" t="n">
        <v>244144</v>
      </c>
      <c r="C1835" s="0" t="e">
        <f aca="false">NA()</f>
        <v>#N/A</v>
      </c>
      <c r="D1835" s="0" t="n">
        <v>0.230522382005519</v>
      </c>
      <c r="E1835" s="0" t="n">
        <v>-0.404725895617686</v>
      </c>
    </row>
    <row r="1836" customFormat="false" ht="15" hidden="false" customHeight="false" outlineLevel="0" collapsed="false">
      <c r="A1836" s="0" t="s">
        <v>1846</v>
      </c>
      <c r="B1836" s="0" t="n">
        <v>18600</v>
      </c>
      <c r="C1836" s="0" t="s">
        <v>1846</v>
      </c>
      <c r="D1836" s="0" t="n">
        <v>0.230996213845437</v>
      </c>
      <c r="E1836" s="0" t="n">
        <v>0.328107056450927</v>
      </c>
    </row>
    <row r="1837" customFormat="false" ht="15" hidden="false" customHeight="false" outlineLevel="0" collapsed="false">
      <c r="A1837" s="0" t="s">
        <v>1847</v>
      </c>
      <c r="B1837" s="0" t="n">
        <v>103968</v>
      </c>
      <c r="C1837" s="0" t="s">
        <v>1847</v>
      </c>
      <c r="D1837" s="0" t="n">
        <v>0.231440814205352</v>
      </c>
      <c r="E1837" s="0" t="n">
        <v>-0.451217879934392</v>
      </c>
    </row>
    <row r="1838" customFormat="false" ht="15" hidden="false" customHeight="false" outlineLevel="0" collapsed="false">
      <c r="A1838" s="0" t="s">
        <v>1848</v>
      </c>
      <c r="B1838" s="0" t="n">
        <v>19043</v>
      </c>
      <c r="C1838" s="0" t="e">
        <f aca="false">NA()</f>
        <v>#N/A</v>
      </c>
      <c r="D1838" s="0" t="n">
        <v>0.232153259401318</v>
      </c>
      <c r="E1838" s="0" t="n">
        <v>0.188213751162305</v>
      </c>
    </row>
    <row r="1839" customFormat="false" ht="15" hidden="false" customHeight="false" outlineLevel="0" collapsed="false">
      <c r="A1839" s="0" t="s">
        <v>1849</v>
      </c>
      <c r="B1839" s="0" t="n">
        <v>110960</v>
      </c>
      <c r="C1839" s="0" t="s">
        <v>1849</v>
      </c>
      <c r="D1839" s="0" t="n">
        <v>0.232210873600221</v>
      </c>
      <c r="E1839" s="0" t="n">
        <v>0.137108814815107</v>
      </c>
    </row>
    <row r="1840" customFormat="false" ht="15" hidden="false" customHeight="false" outlineLevel="0" collapsed="false">
      <c r="A1840" s="0" t="s">
        <v>1850</v>
      </c>
      <c r="B1840" s="0" t="n">
        <v>16434</v>
      </c>
      <c r="C1840" s="0" t="s">
        <v>1850</v>
      </c>
      <c r="D1840" s="0" t="n">
        <v>0.232296724540462</v>
      </c>
      <c r="E1840" s="0" t="n">
        <v>0.417160267086991</v>
      </c>
    </row>
    <row r="1841" customFormat="false" ht="15" hidden="false" customHeight="false" outlineLevel="0" collapsed="false">
      <c r="A1841" s="0" t="s">
        <v>1851</v>
      </c>
      <c r="B1841" s="0" t="n">
        <v>22018</v>
      </c>
      <c r="C1841" s="0" t="s">
        <v>1851</v>
      </c>
      <c r="D1841" s="0" t="n">
        <v>0.232392564644923</v>
      </c>
      <c r="E1841" s="0" t="n">
        <v>-0.217480480282475</v>
      </c>
    </row>
    <row r="1842" customFormat="false" ht="15" hidden="false" customHeight="false" outlineLevel="0" collapsed="false">
      <c r="A1842" s="0" t="s">
        <v>1852</v>
      </c>
      <c r="B1842" s="0" t="n">
        <v>11807</v>
      </c>
      <c r="C1842" s="0" t="e">
        <f aca="false">NA()</f>
        <v>#N/A</v>
      </c>
      <c r="D1842" s="0" t="n">
        <v>0.232850638384053</v>
      </c>
      <c r="E1842" s="0" t="n">
        <v>-0.276010533206404</v>
      </c>
    </row>
    <row r="1843" customFormat="false" ht="15" hidden="false" customHeight="false" outlineLevel="0" collapsed="false">
      <c r="A1843" s="0" t="s">
        <v>1853</v>
      </c>
      <c r="B1843" s="0" t="n">
        <v>18795</v>
      </c>
      <c r="C1843" s="0" t="s">
        <v>1853</v>
      </c>
      <c r="D1843" s="0" t="n">
        <v>0.233009442012022</v>
      </c>
      <c r="E1843" s="0" t="n">
        <v>-0.119804311164452</v>
      </c>
    </row>
    <row r="1844" customFormat="false" ht="15" hidden="false" customHeight="false" outlineLevel="0" collapsed="false">
      <c r="A1844" s="0" t="s">
        <v>1854</v>
      </c>
      <c r="B1844" s="0" t="n">
        <v>230145</v>
      </c>
      <c r="C1844" s="0" t="s">
        <v>1854</v>
      </c>
      <c r="D1844" s="0" t="n">
        <v>0.233632981013557</v>
      </c>
      <c r="E1844" s="0" t="n">
        <v>0.136266576841871</v>
      </c>
    </row>
    <row r="1845" customFormat="false" ht="15" hidden="false" customHeight="false" outlineLevel="0" collapsed="false">
      <c r="A1845" s="0" t="s">
        <v>1855</v>
      </c>
      <c r="B1845" s="0" t="n">
        <v>18452</v>
      </c>
      <c r="C1845" s="0" t="s">
        <v>1855</v>
      </c>
      <c r="D1845" s="0" t="n">
        <v>0.233747591186602</v>
      </c>
      <c r="E1845" s="0" t="n">
        <v>-0.130253190479255</v>
      </c>
    </row>
    <row r="1846" customFormat="false" ht="15" hidden="false" customHeight="false" outlineLevel="0" collapsed="false">
      <c r="A1846" s="0" t="s">
        <v>1856</v>
      </c>
      <c r="B1846" s="0" t="n">
        <v>331026</v>
      </c>
      <c r="C1846" s="0" t="s">
        <v>1856</v>
      </c>
      <c r="D1846" s="0" t="n">
        <v>0.233752727301106</v>
      </c>
      <c r="E1846" s="0" t="n">
        <v>-0.267138432084458</v>
      </c>
    </row>
    <row r="1847" customFormat="false" ht="15" hidden="false" customHeight="false" outlineLevel="0" collapsed="false">
      <c r="A1847" s="0" t="s">
        <v>1857</v>
      </c>
      <c r="B1847" s="0" t="n">
        <v>545902</v>
      </c>
      <c r="C1847" s="0" t="s">
        <v>1857</v>
      </c>
      <c r="D1847" s="0" t="n">
        <v>0.235427091413866</v>
      </c>
      <c r="E1847" s="0" t="n">
        <v>-0.124414763175698</v>
      </c>
    </row>
    <row r="1848" customFormat="false" ht="15" hidden="false" customHeight="false" outlineLevel="0" collapsed="false">
      <c r="A1848" s="0" t="s">
        <v>1858</v>
      </c>
      <c r="B1848" s="0" t="n">
        <v>241636</v>
      </c>
      <c r="C1848" s="0" t="e">
        <f aca="false">NA()</f>
        <v>#N/A</v>
      </c>
      <c r="D1848" s="0" t="n">
        <v>0.235713488181</v>
      </c>
      <c r="E1848" s="0" t="n">
        <v>-0.283132813979683</v>
      </c>
    </row>
    <row r="1849" customFormat="false" ht="15" hidden="false" customHeight="false" outlineLevel="0" collapsed="false">
      <c r="A1849" s="0" t="s">
        <v>1859</v>
      </c>
      <c r="B1849" s="0" t="n">
        <v>19249</v>
      </c>
      <c r="C1849" s="0" t="s">
        <v>1859</v>
      </c>
      <c r="D1849" s="0" t="n">
        <v>0.235961330722967</v>
      </c>
      <c r="E1849" s="0" t="n">
        <v>-0.122983156022009</v>
      </c>
    </row>
    <row r="1850" customFormat="false" ht="15" hidden="false" customHeight="false" outlineLevel="0" collapsed="false">
      <c r="A1850" s="0" t="s">
        <v>1860</v>
      </c>
      <c r="B1850" s="0" t="n">
        <v>75540</v>
      </c>
      <c r="C1850" s="0" t="s">
        <v>1860</v>
      </c>
      <c r="D1850" s="0" t="n">
        <v>0.236109166522688</v>
      </c>
      <c r="E1850" s="0" t="n">
        <v>-0.103322682685208</v>
      </c>
    </row>
    <row r="1851" customFormat="false" ht="15" hidden="false" customHeight="false" outlineLevel="0" collapsed="false">
      <c r="A1851" s="0" t="s">
        <v>1861</v>
      </c>
      <c r="B1851" s="0" t="n">
        <v>67418</v>
      </c>
      <c r="C1851" s="0" t="e">
        <f aca="false">NA()</f>
        <v>#N/A</v>
      </c>
      <c r="D1851" s="0" t="n">
        <v>0.236397972135507</v>
      </c>
      <c r="E1851" s="0" t="n">
        <v>0.0949006460053852</v>
      </c>
    </row>
    <row r="1852" customFormat="false" ht="15" hidden="false" customHeight="false" outlineLevel="0" collapsed="false">
      <c r="A1852" s="0" t="s">
        <v>1862</v>
      </c>
      <c r="B1852" s="0" t="n">
        <v>66590</v>
      </c>
      <c r="C1852" s="0" t="s">
        <v>1862</v>
      </c>
      <c r="D1852" s="0" t="n">
        <v>0.236635345994976</v>
      </c>
      <c r="E1852" s="0" t="n">
        <v>0.100428575138547</v>
      </c>
    </row>
    <row r="1853" customFormat="false" ht="15" hidden="false" customHeight="false" outlineLevel="0" collapsed="false">
      <c r="A1853" s="0" t="s">
        <v>1863</v>
      </c>
      <c r="B1853" s="0" t="n">
        <v>11666</v>
      </c>
      <c r="C1853" s="0" t="s">
        <v>1863</v>
      </c>
      <c r="D1853" s="0" t="n">
        <v>0.236754465600581</v>
      </c>
      <c r="E1853" s="0" t="n">
        <v>-0.34529327392263</v>
      </c>
    </row>
    <row r="1854" customFormat="false" ht="15" hidden="false" customHeight="false" outlineLevel="0" collapsed="false">
      <c r="A1854" s="0" t="s">
        <v>1864</v>
      </c>
      <c r="B1854" s="0" t="n">
        <v>252870</v>
      </c>
      <c r="C1854" s="0" t="e">
        <f aca="false">NA()</f>
        <v>#N/A</v>
      </c>
      <c r="D1854" s="0" t="n">
        <v>0.236786259194852</v>
      </c>
      <c r="E1854" s="0" t="n">
        <v>0.240264665560588</v>
      </c>
    </row>
    <row r="1855" customFormat="false" ht="15" hidden="false" customHeight="false" outlineLevel="0" collapsed="false">
      <c r="A1855" s="0" t="s">
        <v>1865</v>
      </c>
      <c r="B1855" s="0" t="n">
        <v>170762</v>
      </c>
      <c r="C1855" s="0" t="s">
        <v>1865</v>
      </c>
      <c r="D1855" s="0" t="n">
        <v>0.236978971570052</v>
      </c>
      <c r="E1855" s="0" t="n">
        <v>0.244089680846903</v>
      </c>
    </row>
    <row r="1856" customFormat="false" ht="15" hidden="false" customHeight="false" outlineLevel="0" collapsed="false">
      <c r="A1856" s="0" t="s">
        <v>1866</v>
      </c>
      <c r="B1856" s="0" t="n">
        <v>665270</v>
      </c>
      <c r="C1856" s="0" t="s">
        <v>1866</v>
      </c>
      <c r="D1856" s="0" t="n">
        <v>0.237422840827584</v>
      </c>
      <c r="E1856" s="0" t="n">
        <v>1.83963635861469</v>
      </c>
    </row>
    <row r="1857" customFormat="false" ht="15" hidden="false" customHeight="false" outlineLevel="0" collapsed="false">
      <c r="A1857" s="0" t="s">
        <v>1867</v>
      </c>
      <c r="B1857" s="0" t="n">
        <v>228026</v>
      </c>
      <c r="C1857" s="0" t="s">
        <v>1867</v>
      </c>
      <c r="D1857" s="0" t="n">
        <v>0.237455666691015</v>
      </c>
      <c r="E1857" s="0" t="n">
        <v>0.109923633235931</v>
      </c>
    </row>
    <row r="1858" customFormat="false" ht="15" hidden="false" customHeight="false" outlineLevel="0" collapsed="false">
      <c r="A1858" s="0" t="s">
        <v>1868</v>
      </c>
      <c r="B1858" s="0" t="n">
        <v>12642</v>
      </c>
      <c r="C1858" s="0" t="s">
        <v>1868</v>
      </c>
      <c r="D1858" s="0" t="n">
        <v>0.237645012172474</v>
      </c>
      <c r="E1858" s="0" t="n">
        <v>-0.276708200949286</v>
      </c>
    </row>
    <row r="1859" customFormat="false" ht="15" hidden="false" customHeight="false" outlineLevel="0" collapsed="false">
      <c r="A1859" s="0" t="s">
        <v>1869</v>
      </c>
      <c r="B1859" s="0" t="n">
        <v>22114</v>
      </c>
      <c r="C1859" s="0" t="e">
        <f aca="false">NA()</f>
        <v>#N/A</v>
      </c>
      <c r="D1859" s="0" t="n">
        <v>0.237711037159352</v>
      </c>
      <c r="E1859" s="0" t="n">
        <v>-0.294725744787017</v>
      </c>
    </row>
    <row r="1860" customFormat="false" ht="15" hidden="false" customHeight="false" outlineLevel="0" collapsed="false">
      <c r="A1860" s="0" t="s">
        <v>1870</v>
      </c>
      <c r="B1860" s="0" t="n">
        <v>83702</v>
      </c>
      <c r="C1860" s="0" t="s">
        <v>1870</v>
      </c>
      <c r="D1860" s="0" t="n">
        <v>0.238932466538998</v>
      </c>
      <c r="E1860" s="0" t="n">
        <v>-0.291932129511669</v>
      </c>
    </row>
    <row r="1861" customFormat="false" ht="15" hidden="false" customHeight="false" outlineLevel="0" collapsed="false">
      <c r="A1861" s="0" t="s">
        <v>1871</v>
      </c>
      <c r="B1861" s="0" t="n">
        <v>75292</v>
      </c>
      <c r="C1861" s="0" t="e">
        <f aca="false">NA()</f>
        <v>#N/A</v>
      </c>
      <c r="D1861" s="0" t="n">
        <v>0.24012314416465</v>
      </c>
      <c r="E1861" s="0" t="n">
        <v>0.26796349650058</v>
      </c>
    </row>
    <row r="1862" customFormat="false" ht="15" hidden="false" customHeight="false" outlineLevel="0" collapsed="false">
      <c r="A1862" s="0" t="s">
        <v>1872</v>
      </c>
      <c r="B1862" s="0" t="n">
        <v>79059</v>
      </c>
      <c r="C1862" s="0" t="s">
        <v>1872</v>
      </c>
      <c r="D1862" s="0" t="n">
        <v>0.240146869069249</v>
      </c>
      <c r="E1862" s="0" t="n">
        <v>-0.121446522071676</v>
      </c>
    </row>
    <row r="1863" customFormat="false" ht="15" hidden="false" customHeight="false" outlineLevel="0" collapsed="false">
      <c r="A1863" s="0" t="s">
        <v>1873</v>
      </c>
      <c r="B1863" s="0" t="n">
        <v>101744</v>
      </c>
      <c r="C1863" s="0" t="e">
        <f aca="false">NA()</f>
        <v>#N/A</v>
      </c>
      <c r="D1863" s="0" t="n">
        <v>0.240629912967486</v>
      </c>
      <c r="E1863" s="0" t="n">
        <v>0.154067053204471</v>
      </c>
    </row>
    <row r="1864" customFormat="false" ht="15" hidden="false" customHeight="false" outlineLevel="0" collapsed="false">
      <c r="A1864" s="0" t="s">
        <v>1874</v>
      </c>
      <c r="B1864" s="0" t="n">
        <v>64436</v>
      </c>
      <c r="C1864" s="0" t="s">
        <v>1874</v>
      </c>
      <c r="D1864" s="0" t="n">
        <v>0.240817754480206</v>
      </c>
      <c r="E1864" s="0" t="n">
        <v>-0.0988509285860228</v>
      </c>
    </row>
    <row r="1865" customFormat="false" ht="15" hidden="false" customHeight="false" outlineLevel="0" collapsed="false">
      <c r="A1865" s="0" t="s">
        <v>1875</v>
      </c>
      <c r="B1865" s="0" t="n">
        <v>110446</v>
      </c>
      <c r="C1865" s="0" t="s">
        <v>1875</v>
      </c>
      <c r="D1865" s="0" t="n">
        <v>0.241050635913701</v>
      </c>
      <c r="E1865" s="0" t="n">
        <v>-0.235420637930346</v>
      </c>
    </row>
    <row r="1866" customFormat="false" ht="15" hidden="false" customHeight="false" outlineLevel="0" collapsed="false">
      <c r="A1866" s="0" t="s">
        <v>1876</v>
      </c>
      <c r="B1866" s="0" t="n">
        <v>69047</v>
      </c>
      <c r="C1866" s="0" t="e">
        <f aca="false">NA()</f>
        <v>#N/A</v>
      </c>
      <c r="D1866" s="0" t="n">
        <v>0.241133436996399</v>
      </c>
      <c r="E1866" s="0" t="n">
        <v>0.250947320062688</v>
      </c>
    </row>
    <row r="1867" customFormat="false" ht="15" hidden="false" customHeight="false" outlineLevel="0" collapsed="false">
      <c r="A1867" s="0" t="s">
        <v>1877</v>
      </c>
      <c r="B1867" s="0" t="n">
        <v>57028</v>
      </c>
      <c r="C1867" s="0" t="s">
        <v>1877</v>
      </c>
      <c r="D1867" s="0" t="n">
        <v>0.241141148380573</v>
      </c>
      <c r="E1867" s="0" t="n">
        <v>0.208553988643476</v>
      </c>
    </row>
    <row r="1868" customFormat="false" ht="15" hidden="false" customHeight="false" outlineLevel="0" collapsed="false">
      <c r="A1868" s="0" t="s">
        <v>1878</v>
      </c>
      <c r="B1868" s="0" t="n">
        <v>109791</v>
      </c>
      <c r="C1868" s="0" t="e">
        <f aca="false">NA()</f>
        <v>#N/A</v>
      </c>
      <c r="D1868" s="0" t="n">
        <v>0.241386308669688</v>
      </c>
      <c r="E1868" s="0" t="n">
        <v>0.203519252228</v>
      </c>
    </row>
    <row r="1869" customFormat="false" ht="15" hidden="false" customHeight="false" outlineLevel="0" collapsed="false">
      <c r="A1869" s="0" t="s">
        <v>1879</v>
      </c>
      <c r="B1869" s="0" t="n">
        <v>110948</v>
      </c>
      <c r="C1869" s="0" t="s">
        <v>1879</v>
      </c>
      <c r="D1869" s="0" t="n">
        <v>0.241396388122533</v>
      </c>
      <c r="E1869" s="0" t="n">
        <v>0.250089485830482</v>
      </c>
    </row>
    <row r="1870" customFormat="false" ht="15" hidden="false" customHeight="false" outlineLevel="0" collapsed="false">
      <c r="A1870" s="0" t="s">
        <v>1880</v>
      </c>
      <c r="B1870" s="0" t="n">
        <v>380959</v>
      </c>
      <c r="C1870" s="0" t="s">
        <v>1880</v>
      </c>
      <c r="D1870" s="0" t="n">
        <v>0.241488042178547</v>
      </c>
      <c r="E1870" s="0" t="n">
        <v>0.174736928002289</v>
      </c>
    </row>
    <row r="1871" customFormat="false" ht="15" hidden="false" customHeight="false" outlineLevel="0" collapsed="false">
      <c r="A1871" s="0" t="s">
        <v>1881</v>
      </c>
      <c r="B1871" s="0" t="n">
        <v>58875</v>
      </c>
      <c r="C1871" s="0" t="s">
        <v>1881</v>
      </c>
      <c r="D1871" s="0" t="n">
        <v>0.241573409656599</v>
      </c>
      <c r="E1871" s="0" t="n">
        <v>0.0843168501128222</v>
      </c>
    </row>
    <row r="1872" customFormat="false" ht="15" hidden="false" customHeight="false" outlineLevel="0" collapsed="false">
      <c r="A1872" s="0" t="s">
        <v>1882</v>
      </c>
      <c r="B1872" s="0" t="n">
        <v>67667</v>
      </c>
      <c r="C1872" s="0" t="e">
        <f aca="false">NA()</f>
        <v>#N/A</v>
      </c>
      <c r="D1872" s="0" t="n">
        <v>0.241630463828593</v>
      </c>
      <c r="E1872" s="0" t="n">
        <v>0.250287546466015</v>
      </c>
    </row>
    <row r="1873" customFormat="false" ht="15" hidden="false" customHeight="false" outlineLevel="0" collapsed="false">
      <c r="A1873" s="0" t="s">
        <v>1883</v>
      </c>
      <c r="B1873" s="0" t="n">
        <v>105278</v>
      </c>
      <c r="C1873" s="0" t="e">
        <f aca="false">NA()</f>
        <v>#N/A</v>
      </c>
      <c r="D1873" s="0" t="n">
        <v>0.242677672302387</v>
      </c>
      <c r="E1873" s="0" t="n">
        <v>0.178510743495525</v>
      </c>
    </row>
    <row r="1874" customFormat="false" ht="15" hidden="false" customHeight="false" outlineLevel="0" collapsed="false">
      <c r="A1874" s="0" t="s">
        <v>1884</v>
      </c>
      <c r="B1874" s="0" t="n">
        <v>98733</v>
      </c>
      <c r="C1874" s="0" t="s">
        <v>1884</v>
      </c>
      <c r="D1874" s="0" t="n">
        <v>0.242705228971415</v>
      </c>
      <c r="E1874" s="0" t="n">
        <v>-0.146081965005555</v>
      </c>
    </row>
    <row r="1875" customFormat="false" ht="15" hidden="false" customHeight="false" outlineLevel="0" collapsed="false">
      <c r="A1875" s="0" t="s">
        <v>1885</v>
      </c>
      <c r="B1875" s="0" t="n">
        <v>69745</v>
      </c>
      <c r="C1875" s="0" t="s">
        <v>1885</v>
      </c>
      <c r="D1875" s="0" t="n">
        <v>0.242956341421976</v>
      </c>
      <c r="E1875" s="0" t="n">
        <v>-0.210697038954516</v>
      </c>
    </row>
    <row r="1876" customFormat="false" ht="15" hidden="false" customHeight="false" outlineLevel="0" collapsed="false">
      <c r="A1876" s="0" t="s">
        <v>1886</v>
      </c>
      <c r="B1876" s="0" t="n">
        <v>13649</v>
      </c>
      <c r="C1876" s="0" t="s">
        <v>1886</v>
      </c>
      <c r="D1876" s="0" t="n">
        <v>0.243529118633839</v>
      </c>
      <c r="E1876" s="0" t="n">
        <v>0.198408729977711</v>
      </c>
    </row>
    <row r="1877" customFormat="false" ht="15" hidden="false" customHeight="false" outlineLevel="0" collapsed="false">
      <c r="A1877" s="0" t="s">
        <v>1887</v>
      </c>
      <c r="B1877" s="0" t="n">
        <v>13033</v>
      </c>
      <c r="C1877" s="0" t="s">
        <v>1887</v>
      </c>
      <c r="D1877" s="0" t="n">
        <v>0.243762783320537</v>
      </c>
      <c r="E1877" s="0" t="n">
        <v>-0.190391346304343</v>
      </c>
    </row>
    <row r="1878" customFormat="false" ht="15" hidden="false" customHeight="false" outlineLevel="0" collapsed="false">
      <c r="A1878" s="0" t="s">
        <v>1888</v>
      </c>
      <c r="B1878" s="0" t="n">
        <v>16592</v>
      </c>
      <c r="C1878" s="0" t="s">
        <v>1888</v>
      </c>
      <c r="D1878" s="0" t="n">
        <v>0.243843639374668</v>
      </c>
      <c r="E1878" s="0" t="n">
        <v>0.47100581673812</v>
      </c>
    </row>
    <row r="1879" customFormat="false" ht="15" hidden="false" customHeight="false" outlineLevel="0" collapsed="false">
      <c r="A1879" s="0" t="s">
        <v>1889</v>
      </c>
      <c r="B1879" s="0" t="n">
        <v>94093</v>
      </c>
      <c r="C1879" s="0" t="e">
        <f aca="false">NA()</f>
        <v>#N/A</v>
      </c>
      <c r="D1879" s="0" t="n">
        <v>0.244083583133554</v>
      </c>
      <c r="E1879" s="0" t="n">
        <v>0.204692721272771</v>
      </c>
    </row>
    <row r="1880" customFormat="false" ht="15" hidden="false" customHeight="false" outlineLevel="0" collapsed="false">
      <c r="A1880" s="0" t="s">
        <v>1890</v>
      </c>
      <c r="B1880" s="0" t="n">
        <v>69870</v>
      </c>
      <c r="C1880" s="0" t="s">
        <v>1890</v>
      </c>
      <c r="D1880" s="0" t="n">
        <v>0.245453264037557</v>
      </c>
      <c r="E1880" s="0" t="n">
        <v>0.0809685697512137</v>
      </c>
    </row>
    <row r="1881" customFormat="false" ht="15" hidden="false" customHeight="false" outlineLevel="0" collapsed="false">
      <c r="A1881" s="0" t="s">
        <v>1891</v>
      </c>
      <c r="B1881" s="0" t="n">
        <v>108645</v>
      </c>
      <c r="C1881" s="0" t="s">
        <v>1891</v>
      </c>
      <c r="D1881" s="0" t="n">
        <v>0.245468540360851</v>
      </c>
      <c r="E1881" s="0" t="n">
        <v>-0.270604142874472</v>
      </c>
    </row>
    <row r="1882" customFormat="false" ht="15" hidden="false" customHeight="false" outlineLevel="0" collapsed="false">
      <c r="A1882" s="0" t="s">
        <v>1892</v>
      </c>
      <c r="B1882" s="0" t="n">
        <v>18578</v>
      </c>
      <c r="C1882" s="0" t="s">
        <v>1892</v>
      </c>
      <c r="D1882" s="0" t="n">
        <v>0.245990363667809</v>
      </c>
      <c r="E1882" s="0" t="n">
        <v>0.0989921474362641</v>
      </c>
    </row>
    <row r="1883" customFormat="false" ht="15" hidden="false" customHeight="false" outlineLevel="0" collapsed="false">
      <c r="A1883" s="0" t="s">
        <v>1893</v>
      </c>
      <c r="B1883" s="0" t="n">
        <v>244418</v>
      </c>
      <c r="C1883" s="0" t="s">
        <v>1893</v>
      </c>
      <c r="D1883" s="0" t="n">
        <v>0.246275344715153</v>
      </c>
      <c r="E1883" s="0" t="n">
        <v>-0.101976957835476</v>
      </c>
    </row>
    <row r="1884" customFormat="false" ht="15" hidden="false" customHeight="false" outlineLevel="0" collapsed="false">
      <c r="A1884" s="0" t="s">
        <v>1894</v>
      </c>
      <c r="B1884" s="0" t="n">
        <v>11770</v>
      </c>
      <c r="C1884" s="0" t="s">
        <v>1894</v>
      </c>
      <c r="D1884" s="0" t="n">
        <v>0.246486358843943</v>
      </c>
      <c r="E1884" s="0" t="n">
        <v>-0.650041137576009</v>
      </c>
    </row>
    <row r="1885" customFormat="false" ht="15" hidden="false" customHeight="false" outlineLevel="0" collapsed="false">
      <c r="A1885" s="0" t="s">
        <v>1895</v>
      </c>
      <c r="B1885" s="0" t="n">
        <v>81600</v>
      </c>
      <c r="C1885" s="0" t="s">
        <v>1895</v>
      </c>
      <c r="D1885" s="0" t="n">
        <v>0.246570740661297</v>
      </c>
      <c r="E1885" s="0" t="n">
        <v>0.108565076653359</v>
      </c>
    </row>
    <row r="1886" customFormat="false" ht="15" hidden="false" customHeight="false" outlineLevel="0" collapsed="false">
      <c r="A1886" s="0" t="s">
        <v>1896</v>
      </c>
      <c r="B1886" s="0" t="n">
        <v>20017</v>
      </c>
      <c r="C1886" s="0" t="s">
        <v>1896</v>
      </c>
      <c r="D1886" s="0" t="n">
        <v>0.246855347149807</v>
      </c>
      <c r="E1886" s="0" t="n">
        <v>-0.0931442210773419</v>
      </c>
    </row>
    <row r="1887" customFormat="false" ht="15" hidden="false" customHeight="false" outlineLevel="0" collapsed="false">
      <c r="A1887" s="0" t="s">
        <v>1897</v>
      </c>
      <c r="B1887" s="0" t="n">
        <v>14897</v>
      </c>
      <c r="C1887" s="0" t="e">
        <f aca="false">NA()</f>
        <v>#N/A</v>
      </c>
      <c r="D1887" s="0" t="n">
        <v>0.24699632702224</v>
      </c>
      <c r="E1887" s="0" t="n">
        <v>0.190711993971634</v>
      </c>
    </row>
    <row r="1888" customFormat="false" ht="15" hidden="false" customHeight="false" outlineLevel="0" collapsed="false">
      <c r="A1888" s="0" t="s">
        <v>1898</v>
      </c>
      <c r="B1888" s="0" t="n">
        <v>216150</v>
      </c>
      <c r="C1888" s="0" t="e">
        <f aca="false">NA()</f>
        <v>#N/A</v>
      </c>
      <c r="D1888" s="0" t="n">
        <v>0.247965345434004</v>
      </c>
      <c r="E1888" s="0" t="n">
        <v>-0.204117744080067</v>
      </c>
    </row>
    <row r="1889" customFormat="false" ht="15" hidden="false" customHeight="false" outlineLevel="0" collapsed="false">
      <c r="A1889" s="0" t="s">
        <v>1899</v>
      </c>
      <c r="B1889" s="0" t="n">
        <v>69354</v>
      </c>
      <c r="C1889" s="0" t="e">
        <f aca="false">NA()</f>
        <v>#N/A</v>
      </c>
      <c r="D1889" s="0" t="n">
        <v>0.24854822814466</v>
      </c>
      <c r="E1889" s="0" t="n">
        <v>-0.202871327137946</v>
      </c>
    </row>
    <row r="1890" customFormat="false" ht="15" hidden="false" customHeight="false" outlineLevel="0" collapsed="false">
      <c r="A1890" s="0" t="s">
        <v>1900</v>
      </c>
      <c r="B1890" s="0" t="n">
        <v>13808</v>
      </c>
      <c r="C1890" s="0" t="s">
        <v>1900</v>
      </c>
      <c r="D1890" s="0" t="n">
        <v>0.248554903100278</v>
      </c>
      <c r="E1890" s="0" t="n">
        <v>0.208036715410779</v>
      </c>
    </row>
    <row r="1891" customFormat="false" ht="15" hidden="false" customHeight="false" outlineLevel="0" collapsed="false">
      <c r="A1891" s="0" t="s">
        <v>1901</v>
      </c>
      <c r="B1891" s="0" t="n">
        <v>71884</v>
      </c>
      <c r="C1891" s="0" t="e">
        <f aca="false">NA()</f>
        <v>#N/A</v>
      </c>
      <c r="D1891" s="0" t="n">
        <v>0.248554903100278</v>
      </c>
      <c r="E1891" s="0" t="n">
        <v>-0.260037221461321</v>
      </c>
    </row>
    <row r="1892" customFormat="false" ht="15" hidden="false" customHeight="false" outlineLevel="0" collapsed="false">
      <c r="A1892" s="0" t="s">
        <v>1902</v>
      </c>
      <c r="B1892" s="0" t="n">
        <v>387524</v>
      </c>
      <c r="C1892" s="0" t="e">
        <f aca="false">NA()</f>
        <v>#N/A</v>
      </c>
      <c r="D1892" s="0" t="n">
        <v>0.249374224014215</v>
      </c>
      <c r="E1892" s="0" t="n">
        <v>0.186675890623249</v>
      </c>
    </row>
    <row r="1893" customFormat="false" ht="15" hidden="false" customHeight="false" outlineLevel="0" collapsed="false">
      <c r="A1893" s="0" t="s">
        <v>1903</v>
      </c>
      <c r="B1893" s="0" t="n">
        <v>11932</v>
      </c>
      <c r="C1893" s="0" t="s">
        <v>1903</v>
      </c>
      <c r="D1893" s="0" t="n">
        <v>0.249508144106508</v>
      </c>
      <c r="E1893" s="0" t="n">
        <v>0.113937642267932</v>
      </c>
    </row>
    <row r="1894" customFormat="false" ht="15" hidden="false" customHeight="false" outlineLevel="0" collapsed="false">
      <c r="A1894" s="0" t="s">
        <v>1904</v>
      </c>
      <c r="B1894" s="0" t="n">
        <v>75965</v>
      </c>
      <c r="C1894" s="0" t="s">
        <v>1904</v>
      </c>
      <c r="D1894" s="0" t="n">
        <v>0.24953799725764</v>
      </c>
      <c r="E1894" s="0" t="n">
        <v>0.264970288744147</v>
      </c>
    </row>
    <row r="1895" customFormat="false" ht="15" hidden="false" customHeight="false" outlineLevel="0" collapsed="false">
      <c r="A1895" s="0" t="s">
        <v>1905</v>
      </c>
      <c r="B1895" s="0" t="n">
        <v>13039</v>
      </c>
      <c r="C1895" s="0" t="s">
        <v>1905</v>
      </c>
      <c r="D1895" s="0" t="n">
        <v>0.249593197618161</v>
      </c>
      <c r="E1895" s="0" t="n">
        <v>0.227778074674113</v>
      </c>
    </row>
    <row r="1896" customFormat="false" ht="15" hidden="false" customHeight="false" outlineLevel="0" collapsed="false">
      <c r="A1896" s="0" t="s">
        <v>1906</v>
      </c>
      <c r="B1896" s="0" t="n">
        <v>69807</v>
      </c>
      <c r="C1896" s="0" t="e">
        <f aca="false">NA()</f>
        <v>#N/A</v>
      </c>
      <c r="D1896" s="0" t="n">
        <v>0.249732716075181</v>
      </c>
      <c r="E1896" s="0" t="n">
        <v>-0.0977250146527195</v>
      </c>
    </row>
    <row r="1897" customFormat="false" ht="15" hidden="false" customHeight="false" outlineLevel="0" collapsed="false">
      <c r="A1897" s="0" t="s">
        <v>1907</v>
      </c>
      <c r="B1897" s="0" t="n">
        <v>59042</v>
      </c>
      <c r="C1897" s="0" t="s">
        <v>1907</v>
      </c>
      <c r="D1897" s="0" t="n">
        <v>0.249805760228388</v>
      </c>
      <c r="E1897" s="0" t="n">
        <v>-0.218988601606684</v>
      </c>
    </row>
    <row r="1898" customFormat="false" ht="15" hidden="false" customHeight="false" outlineLevel="0" collapsed="false">
      <c r="A1898" s="0" t="s">
        <v>1908</v>
      </c>
      <c r="B1898" s="0" t="n">
        <v>68889</v>
      </c>
      <c r="C1898" s="0" t="s">
        <v>1908</v>
      </c>
      <c r="D1898" s="0" t="n">
        <v>0.249805760228388</v>
      </c>
      <c r="E1898" s="0" t="n">
        <v>-0.141524199124721</v>
      </c>
    </row>
    <row r="1899" customFormat="false" ht="15" hidden="false" customHeight="false" outlineLevel="0" collapsed="false">
      <c r="A1899" s="0" t="s">
        <v>1909</v>
      </c>
      <c r="B1899" s="0" t="n">
        <v>224454</v>
      </c>
      <c r="C1899" s="0" t="s">
        <v>1909</v>
      </c>
      <c r="D1899" s="0" t="n">
        <v>0.250442041836998</v>
      </c>
      <c r="E1899" s="0" t="n">
        <v>-0.244824553138754</v>
      </c>
    </row>
    <row r="1900" customFormat="false" ht="15" hidden="false" customHeight="false" outlineLevel="0" collapsed="false">
      <c r="A1900" s="0" t="s">
        <v>1910</v>
      </c>
      <c r="B1900" s="0" t="n">
        <v>20817</v>
      </c>
      <c r="C1900" s="0" t="e">
        <f aca="false">NA()</f>
        <v>#N/A</v>
      </c>
      <c r="D1900" s="0" t="n">
        <v>0.250534651762156</v>
      </c>
      <c r="E1900" s="0" t="n">
        <v>0.193463517172805</v>
      </c>
    </row>
    <row r="1901" customFormat="false" ht="15" hidden="false" customHeight="false" outlineLevel="0" collapsed="false">
      <c r="A1901" s="0" t="s">
        <v>1911</v>
      </c>
      <c r="B1901" s="0" t="n">
        <v>239559</v>
      </c>
      <c r="C1901" s="0" t="s">
        <v>1911</v>
      </c>
      <c r="D1901" s="0" t="n">
        <v>0.251527340298024</v>
      </c>
      <c r="E1901" s="0" t="n">
        <v>-0.124784859021649</v>
      </c>
    </row>
    <row r="1902" customFormat="false" ht="15" hidden="false" customHeight="false" outlineLevel="0" collapsed="false">
      <c r="A1902" s="0" t="s">
        <v>1912</v>
      </c>
      <c r="B1902" s="0" t="n">
        <v>269966</v>
      </c>
      <c r="C1902" s="0" t="s">
        <v>1912</v>
      </c>
      <c r="D1902" s="0" t="n">
        <v>0.251850014840683</v>
      </c>
      <c r="E1902" s="0" t="n">
        <v>0.177413599575379</v>
      </c>
    </row>
    <row r="1903" customFormat="false" ht="15" hidden="false" customHeight="false" outlineLevel="0" collapsed="false">
      <c r="A1903" s="0" t="s">
        <v>1913</v>
      </c>
      <c r="B1903" s="0" t="n">
        <v>80286</v>
      </c>
      <c r="C1903" s="0" t="s">
        <v>1913</v>
      </c>
      <c r="D1903" s="0" t="n">
        <v>0.252064166466272</v>
      </c>
      <c r="E1903" s="0" t="n">
        <v>-0.123443023601741</v>
      </c>
    </row>
    <row r="1904" customFormat="false" ht="15" hidden="false" customHeight="false" outlineLevel="0" collapsed="false">
      <c r="A1904" s="0" t="s">
        <v>1914</v>
      </c>
      <c r="B1904" s="0" t="n">
        <v>71679</v>
      </c>
      <c r="C1904" s="0" t="s">
        <v>1914</v>
      </c>
      <c r="D1904" s="0" t="n">
        <v>0.252205410752238</v>
      </c>
      <c r="E1904" s="0" t="n">
        <v>-0.200764464339381</v>
      </c>
    </row>
    <row r="1905" customFormat="false" ht="15" hidden="false" customHeight="false" outlineLevel="0" collapsed="false">
      <c r="A1905" s="0" t="s">
        <v>1915</v>
      </c>
      <c r="B1905" s="0" t="n">
        <v>211666</v>
      </c>
      <c r="C1905" s="0" t="s">
        <v>1915</v>
      </c>
      <c r="D1905" s="0" t="n">
        <v>0.252247887256366</v>
      </c>
      <c r="E1905" s="0" t="n">
        <v>0.207378247678609</v>
      </c>
    </row>
    <row r="1906" customFormat="false" ht="15" hidden="false" customHeight="false" outlineLevel="0" collapsed="false">
      <c r="A1906" s="0" t="s">
        <v>1916</v>
      </c>
      <c r="B1906" s="0" t="n">
        <v>270049</v>
      </c>
      <c r="C1906" s="0" t="e">
        <f aca="false">NA()</f>
        <v>#N/A</v>
      </c>
      <c r="D1906" s="0" t="n">
        <v>0.252417369846383</v>
      </c>
      <c r="E1906" s="0" t="n">
        <v>-0.125741206904562</v>
      </c>
    </row>
    <row r="1907" customFormat="false" ht="15" hidden="false" customHeight="false" outlineLevel="0" collapsed="false">
      <c r="A1907" s="0" t="s">
        <v>1917</v>
      </c>
      <c r="B1907" s="0" t="n">
        <v>76485</v>
      </c>
      <c r="C1907" s="0" t="s">
        <v>1917</v>
      </c>
      <c r="D1907" s="0" t="n">
        <v>0.252549936834114</v>
      </c>
      <c r="E1907" s="0" t="n">
        <v>0.149459358899512</v>
      </c>
    </row>
    <row r="1908" customFormat="false" ht="15" hidden="false" customHeight="false" outlineLevel="0" collapsed="false">
      <c r="A1908" s="0" t="s">
        <v>1918</v>
      </c>
      <c r="B1908" s="0" t="n">
        <v>19268</v>
      </c>
      <c r="C1908" s="0" t="s">
        <v>1918</v>
      </c>
      <c r="D1908" s="0" t="n">
        <v>0.252549936834114</v>
      </c>
      <c r="E1908" s="0" t="n">
        <v>-0.0892076076682962</v>
      </c>
    </row>
    <row r="1909" customFormat="false" ht="15" hidden="false" customHeight="false" outlineLevel="0" collapsed="false">
      <c r="A1909" s="0" t="s">
        <v>1919</v>
      </c>
      <c r="B1909" s="0" t="n">
        <v>16453</v>
      </c>
      <c r="C1909" s="0" t="s">
        <v>1919</v>
      </c>
      <c r="D1909" s="0" t="n">
        <v>0.252745417700205</v>
      </c>
      <c r="E1909" s="0" t="n">
        <v>-0.209824935196367</v>
      </c>
    </row>
    <row r="1910" customFormat="false" ht="15" hidden="false" customHeight="false" outlineLevel="0" collapsed="false">
      <c r="A1910" s="0" t="s">
        <v>1920</v>
      </c>
      <c r="B1910" s="0" t="n">
        <v>234356</v>
      </c>
      <c r="C1910" s="0" t="s">
        <v>1920</v>
      </c>
      <c r="D1910" s="0" t="n">
        <v>0.252758123833983</v>
      </c>
      <c r="E1910" s="0" t="n">
        <v>-0.171904234807172</v>
      </c>
    </row>
    <row r="1911" customFormat="false" ht="15" hidden="false" customHeight="false" outlineLevel="0" collapsed="false">
      <c r="A1911" s="0" t="s">
        <v>1921</v>
      </c>
      <c r="B1911" s="0" t="n">
        <v>16891</v>
      </c>
      <c r="C1911" s="0" t="s">
        <v>1921</v>
      </c>
      <c r="D1911" s="0" t="n">
        <v>0.252758123833983</v>
      </c>
      <c r="E1911" s="0" t="n">
        <v>-0.294617690008914</v>
      </c>
    </row>
    <row r="1912" customFormat="false" ht="15" hidden="false" customHeight="false" outlineLevel="0" collapsed="false">
      <c r="A1912" s="0" t="s">
        <v>1922</v>
      </c>
      <c r="B1912" s="0" t="n">
        <v>68031</v>
      </c>
      <c r="C1912" s="0" t="e">
        <f aca="false">NA()</f>
        <v>#N/A</v>
      </c>
      <c r="D1912" s="0" t="n">
        <v>0.252872461911256</v>
      </c>
      <c r="E1912" s="0" t="n">
        <v>0.437994876724956</v>
      </c>
    </row>
    <row r="1913" customFormat="false" ht="15" hidden="false" customHeight="false" outlineLevel="0" collapsed="false">
      <c r="A1913" s="0" t="s">
        <v>1923</v>
      </c>
      <c r="B1913" s="0" t="n">
        <v>353172</v>
      </c>
      <c r="C1913" s="0" t="s">
        <v>1923</v>
      </c>
      <c r="D1913" s="0" t="n">
        <v>0.253127482715425</v>
      </c>
      <c r="E1913" s="0" t="n">
        <v>0.160706998487409</v>
      </c>
    </row>
    <row r="1914" customFormat="false" ht="15" hidden="false" customHeight="false" outlineLevel="0" collapsed="false">
      <c r="A1914" s="0" t="s">
        <v>1924</v>
      </c>
      <c r="B1914" s="0" t="n">
        <v>94229</v>
      </c>
      <c r="C1914" s="0" t="e">
        <f aca="false">NA()</f>
        <v>#N/A</v>
      </c>
      <c r="D1914" s="0" t="n">
        <v>0.253276169747496</v>
      </c>
      <c r="E1914" s="0" t="n">
        <v>-0.265653197559854</v>
      </c>
    </row>
    <row r="1915" customFormat="false" ht="15" hidden="false" customHeight="false" outlineLevel="0" collapsed="false">
      <c r="A1915" s="0" t="s">
        <v>1925</v>
      </c>
      <c r="B1915" s="0" t="n">
        <v>69035</v>
      </c>
      <c r="C1915" s="0" t="s">
        <v>1925</v>
      </c>
      <c r="D1915" s="0" t="n">
        <v>0.254201017900035</v>
      </c>
      <c r="E1915" s="0" t="n">
        <v>0.218280529378644</v>
      </c>
    </row>
    <row r="1916" customFormat="false" ht="15" hidden="false" customHeight="false" outlineLevel="0" collapsed="false">
      <c r="A1916" s="0" t="s">
        <v>1926</v>
      </c>
      <c r="B1916" s="0" t="n">
        <v>20905</v>
      </c>
      <c r="C1916" s="0" t="s">
        <v>1926</v>
      </c>
      <c r="D1916" s="0" t="n">
        <v>0.254222113245355</v>
      </c>
      <c r="E1916" s="0" t="n">
        <v>-0.098771020278237</v>
      </c>
    </row>
    <row r="1917" customFormat="false" ht="15" hidden="false" customHeight="false" outlineLevel="0" collapsed="false">
      <c r="A1917" s="0" t="s">
        <v>1927</v>
      </c>
      <c r="B1917" s="0" t="n">
        <v>76952</v>
      </c>
      <c r="C1917" s="0" t="s">
        <v>1927</v>
      </c>
      <c r="D1917" s="0" t="n">
        <v>0.254293894392824</v>
      </c>
      <c r="E1917" s="0" t="n">
        <v>-0.135070185699293</v>
      </c>
    </row>
    <row r="1918" customFormat="false" ht="15" hidden="false" customHeight="false" outlineLevel="0" collapsed="false">
      <c r="A1918" s="0" t="s">
        <v>1928</v>
      </c>
      <c r="B1918" s="0" t="n">
        <v>13205</v>
      </c>
      <c r="C1918" s="0" t="s">
        <v>1928</v>
      </c>
      <c r="D1918" s="0" t="n">
        <v>0.254395496153144</v>
      </c>
      <c r="E1918" s="0" t="n">
        <v>-0.0965179413373072</v>
      </c>
    </row>
    <row r="1919" customFormat="false" ht="15" hidden="false" customHeight="false" outlineLevel="0" collapsed="false">
      <c r="A1919" s="0" t="s">
        <v>1929</v>
      </c>
      <c r="B1919" s="0" t="n">
        <v>67417</v>
      </c>
      <c r="C1919" s="0" t="s">
        <v>1929</v>
      </c>
      <c r="D1919" s="0" t="n">
        <v>0.254627776573494</v>
      </c>
      <c r="E1919" s="0" t="n">
        <v>0.163150490941123</v>
      </c>
    </row>
    <row r="1920" customFormat="false" ht="15" hidden="false" customHeight="false" outlineLevel="0" collapsed="false">
      <c r="A1920" s="0" t="s">
        <v>1930</v>
      </c>
      <c r="B1920" s="0" t="n">
        <v>14534</v>
      </c>
      <c r="C1920" s="0" t="e">
        <f aca="false">NA()</f>
        <v>#N/A</v>
      </c>
      <c r="D1920" s="0" t="n">
        <v>0.254645678337149</v>
      </c>
      <c r="E1920" s="0" t="n">
        <v>0.311975092683914</v>
      </c>
    </row>
    <row r="1921" customFormat="false" ht="15" hidden="false" customHeight="false" outlineLevel="0" collapsed="false">
      <c r="A1921" s="0" t="s">
        <v>1931</v>
      </c>
      <c r="B1921" s="0" t="n">
        <v>207728</v>
      </c>
      <c r="C1921" s="0" t="s">
        <v>1931</v>
      </c>
      <c r="D1921" s="0" t="n">
        <v>0.254857305773185</v>
      </c>
      <c r="E1921" s="0" t="n">
        <v>-0.157103525237794</v>
      </c>
    </row>
    <row r="1922" customFormat="false" ht="15" hidden="false" customHeight="false" outlineLevel="0" collapsed="false">
      <c r="A1922" s="0" t="s">
        <v>1932</v>
      </c>
      <c r="B1922" s="0" t="n">
        <v>77559</v>
      </c>
      <c r="C1922" s="0" t="s">
        <v>1932</v>
      </c>
      <c r="D1922" s="0" t="n">
        <v>0.255234040649508</v>
      </c>
      <c r="E1922" s="0" t="n">
        <v>0.168240876695776</v>
      </c>
    </row>
    <row r="1923" customFormat="false" ht="15" hidden="false" customHeight="false" outlineLevel="0" collapsed="false">
      <c r="A1923" s="0" t="s">
        <v>1933</v>
      </c>
      <c r="B1923" s="0" t="n">
        <v>104318</v>
      </c>
      <c r="C1923" s="0" t="e">
        <f aca="false">NA()</f>
        <v>#N/A</v>
      </c>
      <c r="D1923" s="0" t="n">
        <v>0.255581720114331</v>
      </c>
      <c r="E1923" s="0" t="n">
        <v>-0.0748233931888009</v>
      </c>
    </row>
    <row r="1924" customFormat="false" ht="15" hidden="false" customHeight="false" outlineLevel="0" collapsed="false">
      <c r="A1924" s="0" t="s">
        <v>1934</v>
      </c>
      <c r="B1924" s="0" t="n">
        <v>668880</v>
      </c>
      <c r="C1924" s="0" t="s">
        <v>1934</v>
      </c>
      <c r="D1924" s="0" t="n">
        <v>0.255787677369979</v>
      </c>
      <c r="E1924" s="0" t="n">
        <v>0.119205365805257</v>
      </c>
    </row>
    <row r="1925" customFormat="false" ht="15" hidden="false" customHeight="false" outlineLevel="0" collapsed="false">
      <c r="A1925" s="0" t="s">
        <v>1935</v>
      </c>
      <c r="B1925" s="0" t="n">
        <v>238384</v>
      </c>
      <c r="C1925" s="0" t="e">
        <f aca="false">NA()</f>
        <v>#N/A</v>
      </c>
      <c r="D1925" s="0" t="n">
        <v>0.256157339676823</v>
      </c>
      <c r="E1925" s="0" t="n">
        <v>-0.188021428653581</v>
      </c>
    </row>
    <row r="1926" customFormat="false" ht="15" hidden="false" customHeight="false" outlineLevel="0" collapsed="false">
      <c r="A1926" s="0" t="s">
        <v>1936</v>
      </c>
      <c r="B1926" s="0" t="n">
        <v>107435</v>
      </c>
      <c r="C1926" s="0" t="e">
        <f aca="false">NA()</f>
        <v>#N/A</v>
      </c>
      <c r="D1926" s="0" t="n">
        <v>0.256211922212342</v>
      </c>
      <c r="E1926" s="0" t="n">
        <v>0.180879201577998</v>
      </c>
    </row>
    <row r="1927" customFormat="false" ht="15" hidden="false" customHeight="false" outlineLevel="0" collapsed="false">
      <c r="A1927" s="0" t="s">
        <v>1937</v>
      </c>
      <c r="B1927" s="0" t="n">
        <v>17451</v>
      </c>
      <c r="C1927" s="0" t="e">
        <f aca="false">NA()</f>
        <v>#N/A</v>
      </c>
      <c r="D1927" s="0" t="n">
        <v>0.256523897677458</v>
      </c>
      <c r="E1927" s="0" t="n">
        <v>-0.19955561505513</v>
      </c>
    </row>
    <row r="1928" customFormat="false" ht="15" hidden="false" customHeight="false" outlineLevel="0" collapsed="false">
      <c r="A1928" s="0" t="s">
        <v>1938</v>
      </c>
      <c r="B1928" s="0" t="n">
        <v>100705</v>
      </c>
      <c r="C1928" s="0" t="s">
        <v>1938</v>
      </c>
      <c r="D1928" s="0" t="n">
        <v>0.257228065349577</v>
      </c>
      <c r="E1928" s="0" t="n">
        <v>0.18976251530056</v>
      </c>
    </row>
    <row r="1929" customFormat="false" ht="15" hidden="false" customHeight="false" outlineLevel="0" collapsed="false">
      <c r="A1929" s="0" t="s">
        <v>1939</v>
      </c>
      <c r="B1929" s="0" t="n">
        <v>22222</v>
      </c>
      <c r="C1929" s="0" t="e">
        <f aca="false">NA()</f>
        <v>#N/A</v>
      </c>
      <c r="D1929" s="0" t="n">
        <v>0.257856314210454</v>
      </c>
      <c r="E1929" s="0" t="n">
        <v>-0.0756162623473937</v>
      </c>
    </row>
    <row r="1930" customFormat="false" ht="15" hidden="false" customHeight="false" outlineLevel="0" collapsed="false">
      <c r="A1930" s="0" t="s">
        <v>1940</v>
      </c>
      <c r="B1930" s="0" t="n">
        <v>68142</v>
      </c>
      <c r="C1930" s="0" t="s">
        <v>1940</v>
      </c>
      <c r="D1930" s="0" t="n">
        <v>0.257888497992216</v>
      </c>
      <c r="E1930" s="0" t="n">
        <v>0.169347736093165</v>
      </c>
    </row>
    <row r="1931" customFormat="false" ht="15" hidden="false" customHeight="false" outlineLevel="0" collapsed="false">
      <c r="A1931" s="0" t="s">
        <v>1941</v>
      </c>
      <c r="B1931" s="0" t="n">
        <v>14571</v>
      </c>
      <c r="C1931" s="0" t="s">
        <v>1941</v>
      </c>
      <c r="D1931" s="0" t="n">
        <v>0.258134950302728</v>
      </c>
      <c r="E1931" s="0" t="n">
        <v>0.196139467756868</v>
      </c>
    </row>
    <row r="1932" customFormat="false" ht="15" hidden="false" customHeight="false" outlineLevel="0" collapsed="false">
      <c r="A1932" s="0" t="s">
        <v>1942</v>
      </c>
      <c r="B1932" s="0" t="n">
        <v>54611</v>
      </c>
      <c r="C1932" s="0" t="s">
        <v>1942</v>
      </c>
      <c r="D1932" s="0" t="n">
        <v>0.258178489082702</v>
      </c>
      <c r="E1932" s="0" t="n">
        <v>0.245620224589951</v>
      </c>
    </row>
    <row r="1933" customFormat="false" ht="15" hidden="false" customHeight="false" outlineLevel="0" collapsed="false">
      <c r="A1933" s="0" t="s">
        <v>1943</v>
      </c>
      <c r="B1933" s="0" t="n">
        <v>22195</v>
      </c>
      <c r="C1933" s="0" t="e">
        <f aca="false">NA()</f>
        <v>#N/A</v>
      </c>
      <c r="D1933" s="0" t="n">
        <v>0.258304731762342</v>
      </c>
      <c r="E1933" s="0" t="n">
        <v>0.141514616153565</v>
      </c>
    </row>
    <row r="1934" customFormat="false" ht="15" hidden="false" customHeight="false" outlineLevel="0" collapsed="false">
      <c r="A1934" s="0" t="s">
        <v>1944</v>
      </c>
      <c r="B1934" s="0" t="n">
        <v>109079</v>
      </c>
      <c r="C1934" s="0" t="e">
        <f aca="false">NA()</f>
        <v>#N/A</v>
      </c>
      <c r="D1934" s="0" t="n">
        <v>0.258773888847341</v>
      </c>
      <c r="E1934" s="0" t="n">
        <v>-0.0733492703112315</v>
      </c>
    </row>
    <row r="1935" customFormat="false" ht="15" hidden="false" customHeight="false" outlineLevel="0" collapsed="false">
      <c r="A1935" s="0" t="s">
        <v>1945</v>
      </c>
      <c r="B1935" s="0" t="n">
        <v>107239</v>
      </c>
      <c r="C1935" s="0" t="s">
        <v>1945</v>
      </c>
      <c r="D1935" s="0" t="n">
        <v>0.259036880984844</v>
      </c>
      <c r="E1935" s="0" t="n">
        <v>0.165029389629491</v>
      </c>
    </row>
    <row r="1936" customFormat="false" ht="15" hidden="false" customHeight="false" outlineLevel="0" collapsed="false">
      <c r="A1936" s="0" t="s">
        <v>1946</v>
      </c>
      <c r="B1936" s="0" t="n">
        <v>14415</v>
      </c>
      <c r="C1936" s="0" t="e">
        <f aca="false">NA()</f>
        <v>#N/A</v>
      </c>
      <c r="D1936" s="0" t="n">
        <v>0.259036880984844</v>
      </c>
      <c r="E1936" s="0" t="n">
        <v>-0.199557025743725</v>
      </c>
    </row>
    <row r="1937" customFormat="false" ht="15" hidden="false" customHeight="false" outlineLevel="0" collapsed="false">
      <c r="A1937" s="0" t="s">
        <v>1947</v>
      </c>
      <c r="B1937" s="0" t="n">
        <v>13167</v>
      </c>
      <c r="C1937" s="0" t="s">
        <v>1947</v>
      </c>
      <c r="D1937" s="0" t="n">
        <v>0.259236334948944</v>
      </c>
      <c r="E1937" s="0" t="n">
        <v>-0.0916986625453315</v>
      </c>
    </row>
    <row r="1938" customFormat="false" ht="15" hidden="false" customHeight="false" outlineLevel="0" collapsed="false">
      <c r="A1938" s="0" t="s">
        <v>1948</v>
      </c>
      <c r="B1938" s="0" t="n">
        <v>67980</v>
      </c>
      <c r="C1938" s="0" t="s">
        <v>1948</v>
      </c>
      <c r="D1938" s="0" t="n">
        <v>0.259236334948944</v>
      </c>
      <c r="E1938" s="0" t="n">
        <v>-0.1072921822353</v>
      </c>
    </row>
    <row r="1939" customFormat="false" ht="15" hidden="false" customHeight="false" outlineLevel="0" collapsed="false">
      <c r="A1939" s="0" t="s">
        <v>1949</v>
      </c>
      <c r="B1939" s="0" t="n">
        <v>20449</v>
      </c>
      <c r="C1939" s="0" t="s">
        <v>1949</v>
      </c>
      <c r="D1939" s="0" t="n">
        <v>0.259268416035432</v>
      </c>
      <c r="E1939" s="0" t="n">
        <v>0.130936852593159</v>
      </c>
    </row>
    <row r="1940" customFormat="false" ht="15" hidden="false" customHeight="false" outlineLevel="0" collapsed="false">
      <c r="A1940" s="0" t="s">
        <v>1950</v>
      </c>
      <c r="B1940" s="0" t="n">
        <v>240672</v>
      </c>
      <c r="C1940" s="0" t="s">
        <v>1950</v>
      </c>
      <c r="D1940" s="0" t="n">
        <v>0.259656494696047</v>
      </c>
      <c r="E1940" s="0" t="n">
        <v>-0.171013518789568</v>
      </c>
    </row>
    <row r="1941" customFormat="false" ht="15" hidden="false" customHeight="false" outlineLevel="0" collapsed="false">
      <c r="A1941" s="0" t="s">
        <v>1951</v>
      </c>
      <c r="B1941" s="0" t="n">
        <v>27411</v>
      </c>
      <c r="C1941" s="0" t="s">
        <v>1951</v>
      </c>
      <c r="D1941" s="0" t="n">
        <v>0.259737556059485</v>
      </c>
      <c r="E1941" s="0" t="n">
        <v>-0.184505568881596</v>
      </c>
    </row>
    <row r="1942" customFormat="false" ht="15" hidden="false" customHeight="false" outlineLevel="0" collapsed="false">
      <c r="A1942" s="0" t="s">
        <v>1952</v>
      </c>
      <c r="B1942" s="0" t="n">
        <v>233328</v>
      </c>
      <c r="C1942" s="0" t="e">
        <f aca="false">NA()</f>
        <v>#N/A</v>
      </c>
      <c r="D1942" s="0" t="n">
        <v>0.259802988722731</v>
      </c>
      <c r="E1942" s="0" t="n">
        <v>0.228607366315626</v>
      </c>
    </row>
    <row r="1943" customFormat="false" ht="15" hidden="false" customHeight="false" outlineLevel="0" collapsed="false">
      <c r="A1943" s="0" t="s">
        <v>1953</v>
      </c>
      <c r="B1943" s="0" t="n">
        <v>69634</v>
      </c>
      <c r="C1943" s="0" t="s">
        <v>1953</v>
      </c>
      <c r="D1943" s="0" t="n">
        <v>0.259908716318289</v>
      </c>
      <c r="E1943" s="0" t="n">
        <v>-0.243681777880427</v>
      </c>
    </row>
    <row r="1944" customFormat="false" ht="15" hidden="false" customHeight="false" outlineLevel="0" collapsed="false">
      <c r="A1944" s="0" t="s">
        <v>1954</v>
      </c>
      <c r="B1944" s="0" t="n">
        <v>108155</v>
      </c>
      <c r="C1944" s="0" t="s">
        <v>1954</v>
      </c>
      <c r="D1944" s="0" t="n">
        <v>0.259999942285172</v>
      </c>
      <c r="E1944" s="0" t="n">
        <v>0.196314833271469</v>
      </c>
    </row>
    <row r="1945" customFormat="false" ht="15" hidden="false" customHeight="false" outlineLevel="0" collapsed="false">
      <c r="A1945" s="0" t="s">
        <v>1955</v>
      </c>
      <c r="B1945" s="0" t="n">
        <v>57138</v>
      </c>
      <c r="C1945" s="0" t="e">
        <f aca="false">NA()</f>
        <v>#N/A</v>
      </c>
      <c r="D1945" s="0" t="n">
        <v>0.260066095096012</v>
      </c>
      <c r="E1945" s="0" t="n">
        <v>0.128514517417024</v>
      </c>
    </row>
    <row r="1946" customFormat="false" ht="15" hidden="false" customHeight="false" outlineLevel="0" collapsed="false">
      <c r="A1946" s="0" t="s">
        <v>1956</v>
      </c>
      <c r="B1946" s="0" t="n">
        <v>19279</v>
      </c>
      <c r="C1946" s="0" t="s">
        <v>1956</v>
      </c>
      <c r="D1946" s="0" t="n">
        <v>0.260882275832262</v>
      </c>
      <c r="E1946" s="0" t="n">
        <v>-0.121245214240833</v>
      </c>
    </row>
    <row r="1947" customFormat="false" ht="15" hidden="false" customHeight="false" outlineLevel="0" collapsed="false">
      <c r="A1947" s="0" t="s">
        <v>1957</v>
      </c>
      <c r="B1947" s="0" t="n">
        <v>218232</v>
      </c>
      <c r="C1947" s="0" t="s">
        <v>1957</v>
      </c>
      <c r="D1947" s="0" t="n">
        <v>0.260993214073175</v>
      </c>
      <c r="E1947" s="0" t="n">
        <v>-0.113290929329512</v>
      </c>
    </row>
    <row r="1948" customFormat="false" ht="15" hidden="false" customHeight="false" outlineLevel="0" collapsed="false">
      <c r="A1948" s="0" t="s">
        <v>1958</v>
      </c>
      <c r="B1948" s="0" t="n">
        <v>19267</v>
      </c>
      <c r="C1948" s="0" t="s">
        <v>1958</v>
      </c>
      <c r="D1948" s="0" t="n">
        <v>0.261068883219556</v>
      </c>
      <c r="E1948" s="0" t="n">
        <v>-0.187875374583999</v>
      </c>
    </row>
    <row r="1949" customFormat="false" ht="15" hidden="false" customHeight="false" outlineLevel="0" collapsed="false">
      <c r="A1949" s="0" t="s">
        <v>1959</v>
      </c>
      <c r="B1949" s="0" t="n">
        <v>433766</v>
      </c>
      <c r="C1949" s="0" t="e">
        <f aca="false">NA()</f>
        <v>#N/A</v>
      </c>
      <c r="D1949" s="0" t="n">
        <v>0.261068883219556</v>
      </c>
      <c r="E1949" s="0" t="n">
        <v>-0.246192496745127</v>
      </c>
    </row>
    <row r="1950" customFormat="false" ht="15" hidden="false" customHeight="false" outlineLevel="0" collapsed="false">
      <c r="A1950" s="0" t="s">
        <v>1960</v>
      </c>
      <c r="B1950" s="0" t="n">
        <v>14751</v>
      </c>
      <c r="C1950" s="0" t="s">
        <v>1960</v>
      </c>
      <c r="D1950" s="0" t="n">
        <v>0.261435451191869</v>
      </c>
      <c r="E1950" s="0" t="n">
        <v>0.143716026294062</v>
      </c>
    </row>
    <row r="1951" customFormat="false" ht="15" hidden="false" customHeight="false" outlineLevel="0" collapsed="false">
      <c r="A1951" s="0" t="s">
        <v>1961</v>
      </c>
      <c r="B1951" s="0" t="n">
        <v>72102</v>
      </c>
      <c r="C1951" s="0" t="s">
        <v>1961</v>
      </c>
      <c r="D1951" s="0" t="n">
        <v>0.262533325256593</v>
      </c>
      <c r="E1951" s="0" t="n">
        <v>0.158941110177196</v>
      </c>
    </row>
    <row r="1952" customFormat="false" ht="15" hidden="false" customHeight="false" outlineLevel="0" collapsed="false">
      <c r="A1952" s="0" t="s">
        <v>1962</v>
      </c>
      <c r="B1952" s="0" t="n">
        <v>19283</v>
      </c>
      <c r="C1952" s="0" t="s">
        <v>1962</v>
      </c>
      <c r="D1952" s="0" t="n">
        <v>0.262771885671446</v>
      </c>
      <c r="E1952" s="0" t="n">
        <v>-0.122727345055416</v>
      </c>
    </row>
    <row r="1953" customFormat="false" ht="15" hidden="false" customHeight="false" outlineLevel="0" collapsed="false">
      <c r="A1953" s="0" t="s">
        <v>1963</v>
      </c>
      <c r="B1953" s="0" t="n">
        <v>78801</v>
      </c>
      <c r="C1953" s="0" t="s">
        <v>1963</v>
      </c>
      <c r="D1953" s="0" t="n">
        <v>0.262792212421689</v>
      </c>
      <c r="E1953" s="0" t="n">
        <v>-0.181668064981919</v>
      </c>
    </row>
    <row r="1954" customFormat="false" ht="15" hidden="false" customHeight="false" outlineLevel="0" collapsed="false">
      <c r="A1954" s="0" t="s">
        <v>1964</v>
      </c>
      <c r="B1954" s="0" t="n">
        <v>54125</v>
      </c>
      <c r="C1954" s="0" t="s">
        <v>1964</v>
      </c>
      <c r="D1954" s="0" t="n">
        <v>0.262792212421689</v>
      </c>
      <c r="E1954" s="0" t="n">
        <v>0.137635445431661</v>
      </c>
    </row>
    <row r="1955" customFormat="false" ht="15" hidden="false" customHeight="false" outlineLevel="0" collapsed="false">
      <c r="A1955" s="0" t="s">
        <v>1965</v>
      </c>
      <c r="B1955" s="0" t="n">
        <v>214084</v>
      </c>
      <c r="C1955" s="0" t="s">
        <v>1965</v>
      </c>
      <c r="D1955" s="0" t="n">
        <v>0.262796476426645</v>
      </c>
      <c r="E1955" s="0" t="n">
        <v>-0.123278760610658</v>
      </c>
    </row>
    <row r="1956" customFormat="false" ht="15" hidden="false" customHeight="false" outlineLevel="0" collapsed="false">
      <c r="A1956" s="0" t="s">
        <v>1966</v>
      </c>
      <c r="B1956" s="0" t="n">
        <v>19088</v>
      </c>
      <c r="C1956" s="0" t="e">
        <f aca="false">NA()</f>
        <v>#N/A</v>
      </c>
      <c r="D1956" s="0" t="n">
        <v>0.262850557828191</v>
      </c>
      <c r="E1956" s="0" t="n">
        <v>-0.306494633515289</v>
      </c>
    </row>
    <row r="1957" customFormat="false" ht="15" hidden="false" customHeight="false" outlineLevel="0" collapsed="false">
      <c r="A1957" s="0" t="s">
        <v>1967</v>
      </c>
      <c r="B1957" s="0" t="n">
        <v>382051</v>
      </c>
      <c r="C1957" s="0" t="s">
        <v>1967</v>
      </c>
      <c r="D1957" s="0" t="n">
        <v>0.264238237120041</v>
      </c>
      <c r="E1957" s="0" t="n">
        <v>-0.153107327789157</v>
      </c>
    </row>
    <row r="1958" customFormat="false" ht="15" hidden="false" customHeight="false" outlineLevel="0" collapsed="false">
      <c r="A1958" s="0" t="s">
        <v>1968</v>
      </c>
      <c r="B1958" s="0" t="n">
        <v>211389</v>
      </c>
      <c r="C1958" s="0" t="s">
        <v>1968</v>
      </c>
      <c r="D1958" s="0" t="n">
        <v>0.264238237120041</v>
      </c>
      <c r="E1958" s="0" t="n">
        <v>-0.175154158455362</v>
      </c>
    </row>
    <row r="1959" customFormat="false" ht="15" hidden="false" customHeight="false" outlineLevel="0" collapsed="false">
      <c r="A1959" s="0" t="s">
        <v>1969</v>
      </c>
      <c r="B1959" s="0" t="n">
        <v>11637</v>
      </c>
      <c r="C1959" s="0" t="s">
        <v>1969</v>
      </c>
      <c r="D1959" s="0" t="n">
        <v>0.264373538728565</v>
      </c>
      <c r="E1959" s="0" t="n">
        <v>-0.221279742067717</v>
      </c>
    </row>
    <row r="1960" customFormat="false" ht="15" hidden="false" customHeight="false" outlineLevel="0" collapsed="false">
      <c r="A1960" s="0" t="s">
        <v>1970</v>
      </c>
      <c r="B1960" s="0" t="n">
        <v>12867</v>
      </c>
      <c r="C1960" s="0" t="s">
        <v>1970</v>
      </c>
      <c r="D1960" s="0" t="n">
        <v>0.264373538728565</v>
      </c>
      <c r="E1960" s="0" t="n">
        <v>-0.170664305223806</v>
      </c>
    </row>
    <row r="1961" customFormat="false" ht="15" hidden="false" customHeight="false" outlineLevel="0" collapsed="false">
      <c r="A1961" s="0" t="s">
        <v>1971</v>
      </c>
      <c r="B1961" s="0" t="n">
        <v>21951</v>
      </c>
      <c r="C1961" s="0" t="e">
        <f aca="false">NA()</f>
        <v>#N/A</v>
      </c>
      <c r="D1961" s="0" t="n">
        <v>0.264373538728565</v>
      </c>
      <c r="E1961" s="0" t="n">
        <v>0.184332940671768</v>
      </c>
    </row>
    <row r="1962" customFormat="false" ht="15" hidden="false" customHeight="false" outlineLevel="0" collapsed="false">
      <c r="A1962" s="0" t="s">
        <v>1972</v>
      </c>
      <c r="B1962" s="0" t="n">
        <v>68346</v>
      </c>
      <c r="C1962" s="0" t="s">
        <v>1972</v>
      </c>
      <c r="D1962" s="0" t="n">
        <v>0.264395876458279</v>
      </c>
      <c r="E1962" s="0" t="n">
        <v>-0.118470852046316</v>
      </c>
    </row>
    <row r="1963" customFormat="false" ht="15" hidden="false" customHeight="false" outlineLevel="0" collapsed="false">
      <c r="A1963" s="0" t="s">
        <v>1973</v>
      </c>
      <c r="B1963" s="0" t="n">
        <v>234854</v>
      </c>
      <c r="C1963" s="0" t="e">
        <f aca="false">NA()</f>
        <v>#N/A</v>
      </c>
      <c r="D1963" s="0" t="n">
        <v>0.26535540943254</v>
      </c>
      <c r="E1963" s="0" t="n">
        <v>-0.132289156811066</v>
      </c>
    </row>
    <row r="1964" customFormat="false" ht="15" hidden="false" customHeight="false" outlineLevel="0" collapsed="false">
      <c r="A1964" s="0" t="s">
        <v>1974</v>
      </c>
      <c r="B1964" s="0" t="n">
        <v>193670</v>
      </c>
      <c r="C1964" s="0" t="e">
        <f aca="false">NA()</f>
        <v>#N/A</v>
      </c>
      <c r="D1964" s="0" t="n">
        <v>0.265452683553806</v>
      </c>
      <c r="E1964" s="0" t="n">
        <v>-0.0913471337806229</v>
      </c>
    </row>
    <row r="1965" customFormat="false" ht="15" hidden="false" customHeight="false" outlineLevel="0" collapsed="false">
      <c r="A1965" s="0" t="s">
        <v>1975</v>
      </c>
      <c r="B1965" s="0" t="n">
        <v>66420</v>
      </c>
      <c r="C1965" s="0" t="s">
        <v>1975</v>
      </c>
      <c r="D1965" s="0" t="n">
        <v>0.265685720481348</v>
      </c>
      <c r="E1965" s="0" t="n">
        <v>-0.224957798411472</v>
      </c>
    </row>
    <row r="1966" customFormat="false" ht="15" hidden="false" customHeight="false" outlineLevel="0" collapsed="false">
      <c r="A1966" s="0" t="s">
        <v>1976</v>
      </c>
      <c r="B1966" s="0" t="n">
        <v>27409</v>
      </c>
      <c r="C1966" s="0" t="s">
        <v>1976</v>
      </c>
      <c r="D1966" s="0" t="n">
        <v>0.266423397111563</v>
      </c>
      <c r="E1966" s="0" t="n">
        <v>0.17563294284342</v>
      </c>
    </row>
    <row r="1967" customFormat="false" ht="15" hidden="false" customHeight="false" outlineLevel="0" collapsed="false">
      <c r="A1967" s="0" t="s">
        <v>1977</v>
      </c>
      <c r="B1967" s="0" t="n">
        <v>74451</v>
      </c>
      <c r="C1967" s="0" t="s">
        <v>1977</v>
      </c>
      <c r="D1967" s="0" t="n">
        <v>0.267147404777679</v>
      </c>
      <c r="E1967" s="0" t="n">
        <v>0.0952484447958684</v>
      </c>
    </row>
    <row r="1968" customFormat="false" ht="15" hidden="false" customHeight="false" outlineLevel="0" collapsed="false">
      <c r="A1968" s="0" t="s">
        <v>1978</v>
      </c>
      <c r="B1968" s="0" t="n">
        <v>14792</v>
      </c>
      <c r="C1968" s="0" t="s">
        <v>1978</v>
      </c>
      <c r="D1968" s="0" t="n">
        <v>0.267361742122536</v>
      </c>
      <c r="E1968" s="0" t="n">
        <v>-0.141090894876186</v>
      </c>
    </row>
    <row r="1969" customFormat="false" ht="15" hidden="false" customHeight="false" outlineLevel="0" collapsed="false">
      <c r="A1969" s="0" t="s">
        <v>1979</v>
      </c>
      <c r="B1969" s="0" t="n">
        <v>432486</v>
      </c>
      <c r="C1969" s="0" t="e">
        <f aca="false">NA()</f>
        <v>#N/A</v>
      </c>
      <c r="D1969" s="0" t="n">
        <v>0.267446033235679</v>
      </c>
      <c r="E1969" s="0" t="n">
        <v>-0.182546305342013</v>
      </c>
    </row>
    <row r="1970" customFormat="false" ht="15" hidden="false" customHeight="false" outlineLevel="0" collapsed="false">
      <c r="A1970" s="0" t="s">
        <v>1980</v>
      </c>
      <c r="B1970" s="0" t="n">
        <v>71281</v>
      </c>
      <c r="C1970" s="0" t="e">
        <f aca="false">NA()</f>
        <v>#N/A</v>
      </c>
      <c r="D1970" s="0" t="n">
        <v>0.267692680911616</v>
      </c>
      <c r="E1970" s="0" t="n">
        <v>0.204663612529504</v>
      </c>
    </row>
    <row r="1971" customFormat="false" ht="15" hidden="false" customHeight="false" outlineLevel="0" collapsed="false">
      <c r="A1971" s="0" t="s">
        <v>1981</v>
      </c>
      <c r="B1971" s="0" t="n">
        <v>57295</v>
      </c>
      <c r="C1971" s="0" t="s">
        <v>1981</v>
      </c>
      <c r="D1971" s="0" t="n">
        <v>0.267833593409901</v>
      </c>
      <c r="E1971" s="0" t="n">
        <v>-0.115182221838742</v>
      </c>
    </row>
    <row r="1972" customFormat="false" ht="15" hidden="false" customHeight="false" outlineLevel="0" collapsed="false">
      <c r="A1972" s="0" t="s">
        <v>1982</v>
      </c>
      <c r="B1972" s="0" t="n">
        <v>14060</v>
      </c>
      <c r="C1972" s="0" t="e">
        <f aca="false">NA()</f>
        <v>#N/A</v>
      </c>
      <c r="D1972" s="0" t="n">
        <v>0.26785362583322</v>
      </c>
      <c r="E1972" s="0" t="n">
        <v>-0.276481783778075</v>
      </c>
    </row>
    <row r="1973" customFormat="false" ht="15" hidden="false" customHeight="false" outlineLevel="0" collapsed="false">
      <c r="A1973" s="0" t="s">
        <v>1983</v>
      </c>
      <c r="B1973" s="0" t="n">
        <v>14426</v>
      </c>
      <c r="C1973" s="0" t="s">
        <v>1983</v>
      </c>
      <c r="D1973" s="0" t="n">
        <v>0.267947618661764</v>
      </c>
      <c r="E1973" s="0" t="n">
        <v>0.100621250248818</v>
      </c>
    </row>
    <row r="1974" customFormat="false" ht="15" hidden="false" customHeight="false" outlineLevel="0" collapsed="false">
      <c r="A1974" s="0" t="s">
        <v>1984</v>
      </c>
      <c r="B1974" s="0" t="n">
        <v>99151</v>
      </c>
      <c r="C1974" s="0" t="s">
        <v>1984</v>
      </c>
      <c r="D1974" s="0" t="n">
        <v>0.269104218104984</v>
      </c>
      <c r="E1974" s="0" t="n">
        <v>-0.0839347646175632</v>
      </c>
    </row>
    <row r="1975" customFormat="false" ht="15" hidden="false" customHeight="false" outlineLevel="0" collapsed="false">
      <c r="A1975" s="0" t="s">
        <v>1985</v>
      </c>
      <c r="B1975" s="0" t="n">
        <v>50995</v>
      </c>
      <c r="C1975" s="0" t="e">
        <f aca="false">NA()</f>
        <v>#N/A</v>
      </c>
      <c r="D1975" s="0" t="n">
        <v>0.269315377468468</v>
      </c>
      <c r="E1975" s="0" t="n">
        <v>-0.137824810813941</v>
      </c>
    </row>
    <row r="1976" customFormat="false" ht="15" hidden="false" customHeight="false" outlineLevel="0" collapsed="false">
      <c r="A1976" s="0" t="s">
        <v>1986</v>
      </c>
      <c r="B1976" s="0" t="n">
        <v>27373</v>
      </c>
      <c r="C1976" s="0" t="e">
        <f aca="false">NA()</f>
        <v>#N/A</v>
      </c>
      <c r="D1976" s="0" t="n">
        <v>0.269322217229614</v>
      </c>
      <c r="E1976" s="0" t="n">
        <v>0.192154637786615</v>
      </c>
    </row>
    <row r="1977" customFormat="false" ht="15" hidden="false" customHeight="false" outlineLevel="0" collapsed="false">
      <c r="A1977" s="0" t="s">
        <v>1987</v>
      </c>
      <c r="B1977" s="0" t="n">
        <v>66694</v>
      </c>
      <c r="C1977" s="0" t="s">
        <v>1987</v>
      </c>
      <c r="D1977" s="0" t="n">
        <v>0.269405119293311</v>
      </c>
      <c r="E1977" s="0" t="n">
        <v>-0.0738875287521239</v>
      </c>
    </row>
    <row r="1978" customFormat="false" ht="15" hidden="false" customHeight="false" outlineLevel="0" collapsed="false">
      <c r="A1978" s="0" t="s">
        <v>1988</v>
      </c>
      <c r="B1978" s="0" t="n">
        <v>103135</v>
      </c>
      <c r="C1978" s="0" t="e">
        <f aca="false">NA()</f>
        <v>#N/A</v>
      </c>
      <c r="D1978" s="0" t="n">
        <v>0.269405119293311</v>
      </c>
      <c r="E1978" s="0" t="n">
        <v>-0.0768524762861347</v>
      </c>
    </row>
    <row r="1979" customFormat="false" ht="15" hidden="false" customHeight="false" outlineLevel="0" collapsed="false">
      <c r="A1979" s="0" t="s">
        <v>1989</v>
      </c>
      <c r="B1979" s="0" t="n">
        <v>226646</v>
      </c>
      <c r="C1979" s="0" t="s">
        <v>1989</v>
      </c>
      <c r="D1979" s="0" t="n">
        <v>0.269510226766208</v>
      </c>
      <c r="E1979" s="0" t="n">
        <v>-0.193876600120316</v>
      </c>
    </row>
    <row r="1980" customFormat="false" ht="15" hidden="false" customHeight="false" outlineLevel="0" collapsed="false">
      <c r="A1980" s="0" t="s">
        <v>1990</v>
      </c>
      <c r="B1980" s="0" t="n">
        <v>208884</v>
      </c>
      <c r="C1980" s="0" t="s">
        <v>1990</v>
      </c>
      <c r="D1980" s="0" t="n">
        <v>0.269719086263995</v>
      </c>
      <c r="E1980" s="0" t="n">
        <v>-0.078573070886792</v>
      </c>
    </row>
    <row r="1981" customFormat="false" ht="15" hidden="false" customHeight="false" outlineLevel="0" collapsed="false">
      <c r="A1981" s="0" t="s">
        <v>1991</v>
      </c>
      <c r="B1981" s="0" t="n">
        <v>17169</v>
      </c>
      <c r="C1981" s="0" t="e">
        <f aca="false">NA()</f>
        <v>#N/A</v>
      </c>
      <c r="D1981" s="0" t="n">
        <v>0.26986248107546</v>
      </c>
      <c r="E1981" s="0" t="n">
        <v>-0.105631578716153</v>
      </c>
    </row>
    <row r="1982" customFormat="false" ht="15" hidden="false" customHeight="false" outlineLevel="0" collapsed="false">
      <c r="A1982" s="0" t="s">
        <v>1992</v>
      </c>
      <c r="B1982" s="0" t="n">
        <v>207565</v>
      </c>
      <c r="C1982" s="0" t="e">
        <f aca="false">NA()</f>
        <v>#N/A</v>
      </c>
      <c r="D1982" s="0" t="n">
        <v>0.270080467979913</v>
      </c>
      <c r="E1982" s="0" t="n">
        <v>-0.0711332073496012</v>
      </c>
    </row>
    <row r="1983" customFormat="false" ht="15" hidden="false" customHeight="false" outlineLevel="0" collapsed="false">
      <c r="A1983" s="0" t="s">
        <v>1993</v>
      </c>
      <c r="B1983" s="0" t="n">
        <v>244631</v>
      </c>
      <c r="C1983" s="0" t="e">
        <f aca="false">NA()</f>
        <v>#N/A</v>
      </c>
      <c r="D1983" s="0" t="n">
        <v>0.270080467979913</v>
      </c>
      <c r="E1983" s="0" t="n">
        <v>-0.0893969271428343</v>
      </c>
    </row>
    <row r="1984" customFormat="false" ht="15" hidden="false" customHeight="false" outlineLevel="0" collapsed="false">
      <c r="A1984" s="0" t="s">
        <v>1994</v>
      </c>
      <c r="B1984" s="0" t="n">
        <v>76187</v>
      </c>
      <c r="C1984" s="0" t="e">
        <f aca="false">NA()</f>
        <v>#N/A</v>
      </c>
      <c r="D1984" s="0" t="n">
        <v>0.270197231314115</v>
      </c>
      <c r="E1984" s="0" t="n">
        <v>-0.398629168148274</v>
      </c>
    </row>
    <row r="1985" customFormat="false" ht="15" hidden="false" customHeight="false" outlineLevel="0" collapsed="false">
      <c r="A1985" s="0" t="s">
        <v>1995</v>
      </c>
      <c r="B1985" s="0" t="n">
        <v>107765</v>
      </c>
      <c r="C1985" s="0" t="e">
        <f aca="false">NA()</f>
        <v>#N/A</v>
      </c>
      <c r="D1985" s="0" t="n">
        <v>0.270197231314115</v>
      </c>
      <c r="E1985" s="0" t="n">
        <v>-0.0781582520677757</v>
      </c>
    </row>
    <row r="1986" customFormat="false" ht="15" hidden="false" customHeight="false" outlineLevel="0" collapsed="false">
      <c r="A1986" s="0" t="s">
        <v>1996</v>
      </c>
      <c r="B1986" s="0" t="n">
        <v>63953</v>
      </c>
      <c r="C1986" s="0" t="s">
        <v>1996</v>
      </c>
      <c r="D1986" s="0" t="n">
        <v>0.270339257102593</v>
      </c>
      <c r="E1986" s="0" t="n">
        <v>0.201381865674404</v>
      </c>
    </row>
    <row r="1987" customFormat="false" ht="15" hidden="false" customHeight="false" outlineLevel="0" collapsed="false">
      <c r="A1987" s="0" t="s">
        <v>1997</v>
      </c>
      <c r="B1987" s="0" t="n">
        <v>17246</v>
      </c>
      <c r="C1987" s="0" t="e">
        <f aca="false">NA()</f>
        <v>#N/A</v>
      </c>
      <c r="D1987" s="0" t="n">
        <v>0.270347875452536</v>
      </c>
      <c r="E1987" s="0" t="n">
        <v>-0.138513624005595</v>
      </c>
    </row>
    <row r="1988" customFormat="false" ht="15" hidden="false" customHeight="false" outlineLevel="0" collapsed="false">
      <c r="A1988" s="0" t="s">
        <v>1998</v>
      </c>
      <c r="B1988" s="0" t="n">
        <v>103967</v>
      </c>
      <c r="C1988" s="0" t="s">
        <v>1998</v>
      </c>
      <c r="D1988" s="0" t="n">
        <v>0.270563518416671</v>
      </c>
      <c r="E1988" s="0" t="n">
        <v>-0.170362619926492</v>
      </c>
    </row>
    <row r="1989" customFormat="false" ht="15" hidden="false" customHeight="false" outlineLevel="0" collapsed="false">
      <c r="A1989" s="0" t="s">
        <v>1999</v>
      </c>
      <c r="B1989" s="0" t="n">
        <v>228012</v>
      </c>
      <c r="C1989" s="0" t="e">
        <f aca="false">NA()</f>
        <v>#N/A</v>
      </c>
      <c r="D1989" s="0" t="n">
        <v>0.270563518416671</v>
      </c>
      <c r="E1989" s="0" t="n">
        <v>0.237881454155872</v>
      </c>
    </row>
    <row r="1990" customFormat="false" ht="15" hidden="false" customHeight="false" outlineLevel="0" collapsed="false">
      <c r="A1990" s="0" t="s">
        <v>2000</v>
      </c>
      <c r="B1990" s="0" t="n">
        <v>13135</v>
      </c>
      <c r="C1990" s="0" t="s">
        <v>2000</v>
      </c>
      <c r="D1990" s="0" t="n">
        <v>0.270628936569722</v>
      </c>
      <c r="E1990" s="0" t="n">
        <v>0.101026115690473</v>
      </c>
    </row>
    <row r="1991" customFormat="false" ht="15" hidden="false" customHeight="false" outlineLevel="0" collapsed="false">
      <c r="A1991" s="0" t="s">
        <v>2001</v>
      </c>
      <c r="B1991" s="0" t="n">
        <v>57170</v>
      </c>
      <c r="C1991" s="0" t="s">
        <v>2001</v>
      </c>
      <c r="D1991" s="0" t="n">
        <v>0.270801472893875</v>
      </c>
      <c r="E1991" s="0" t="n">
        <v>-0.0774710648243264</v>
      </c>
    </row>
    <row r="1992" customFormat="false" ht="15" hidden="false" customHeight="false" outlineLevel="0" collapsed="false">
      <c r="A1992" s="0" t="s">
        <v>2002</v>
      </c>
      <c r="B1992" s="0" t="n">
        <v>58186</v>
      </c>
      <c r="C1992" s="0" t="e">
        <f aca="false">NA()</f>
        <v>#N/A</v>
      </c>
      <c r="D1992" s="0" t="n">
        <v>0.270925036812522</v>
      </c>
      <c r="E1992" s="0" t="n">
        <v>0.0841499078637904</v>
      </c>
    </row>
    <row r="1993" customFormat="false" ht="15" hidden="false" customHeight="false" outlineLevel="0" collapsed="false">
      <c r="A1993" s="0" t="s">
        <v>2003</v>
      </c>
      <c r="B1993" s="0" t="n">
        <v>68278</v>
      </c>
      <c r="C1993" s="0" t="s">
        <v>2003</v>
      </c>
      <c r="D1993" s="0" t="n">
        <v>0.270991865547371</v>
      </c>
      <c r="E1993" s="0" t="n">
        <v>0.151017324303544</v>
      </c>
    </row>
    <row r="1994" customFormat="false" ht="15" hidden="false" customHeight="false" outlineLevel="0" collapsed="false">
      <c r="A1994" s="0" t="s">
        <v>2004</v>
      </c>
      <c r="B1994" s="0" t="n">
        <v>74915</v>
      </c>
      <c r="C1994" s="0" t="s">
        <v>2004</v>
      </c>
      <c r="D1994" s="0" t="n">
        <v>0.271006427787327</v>
      </c>
      <c r="E1994" s="0" t="n">
        <v>-0.195128469349178</v>
      </c>
    </row>
    <row r="1995" customFormat="false" ht="15" hidden="false" customHeight="false" outlineLevel="0" collapsed="false">
      <c r="A1995" s="0" t="s">
        <v>2005</v>
      </c>
      <c r="B1995" s="0" t="n">
        <v>18105</v>
      </c>
      <c r="C1995" s="0" t="e">
        <f aca="false">NA()</f>
        <v>#N/A</v>
      </c>
      <c r="D1995" s="0" t="n">
        <v>0.271421477897158</v>
      </c>
      <c r="E1995" s="0" t="n">
        <v>-0.228905192395789</v>
      </c>
    </row>
    <row r="1996" customFormat="false" ht="15" hidden="false" customHeight="false" outlineLevel="0" collapsed="false">
      <c r="A1996" s="0" t="s">
        <v>2006</v>
      </c>
      <c r="B1996" s="0" t="n">
        <v>27402</v>
      </c>
      <c r="C1996" s="0" t="s">
        <v>2006</v>
      </c>
      <c r="D1996" s="0" t="n">
        <v>0.271698546954045</v>
      </c>
      <c r="E1996" s="0" t="n">
        <v>-0.239304244142302</v>
      </c>
    </row>
    <row r="1997" customFormat="false" ht="15" hidden="false" customHeight="false" outlineLevel="0" collapsed="false">
      <c r="A1997" s="0" t="s">
        <v>2007</v>
      </c>
      <c r="B1997" s="0" t="n">
        <v>13549</v>
      </c>
      <c r="C1997" s="0" t="s">
        <v>2007</v>
      </c>
      <c r="D1997" s="0" t="n">
        <v>0.272445643072127</v>
      </c>
      <c r="E1997" s="0" t="n">
        <v>-0.105248807020862</v>
      </c>
    </row>
    <row r="1998" customFormat="false" ht="15" hidden="false" customHeight="false" outlineLevel="0" collapsed="false">
      <c r="A1998" s="0" t="s">
        <v>2008</v>
      </c>
      <c r="B1998" s="0" t="n">
        <v>100715</v>
      </c>
      <c r="C1998" s="0" t="s">
        <v>2008</v>
      </c>
      <c r="D1998" s="0" t="n">
        <v>0.272898109186729</v>
      </c>
      <c r="E1998" s="0" t="n">
        <v>-0.0987735531754179</v>
      </c>
    </row>
    <row r="1999" customFormat="false" ht="15" hidden="false" customHeight="false" outlineLevel="0" collapsed="false">
      <c r="A1999" s="0" t="s">
        <v>2009</v>
      </c>
      <c r="B1999" s="0" t="n">
        <v>18557</v>
      </c>
      <c r="C1999" s="0" t="e">
        <f aca="false">NA()</f>
        <v>#N/A</v>
      </c>
      <c r="D1999" s="0" t="n">
        <v>0.273048750808575</v>
      </c>
      <c r="E1999" s="0" t="n">
        <v>-0.192391142111818</v>
      </c>
    </row>
    <row r="2000" customFormat="false" ht="15" hidden="false" customHeight="false" outlineLevel="0" collapsed="false">
      <c r="A2000" s="0" t="s">
        <v>2010</v>
      </c>
      <c r="B2000" s="0" t="n">
        <v>18761</v>
      </c>
      <c r="C2000" s="0" t="e">
        <f aca="false">NA()</f>
        <v>#N/A</v>
      </c>
      <c r="D2000" s="0" t="n">
        <v>0.273443149989265</v>
      </c>
      <c r="E2000" s="0" t="n">
        <v>0.127820120569648</v>
      </c>
    </row>
    <row r="2001" customFormat="false" ht="15" hidden="false" customHeight="false" outlineLevel="0" collapsed="false">
      <c r="A2001" s="0" t="s">
        <v>2011</v>
      </c>
      <c r="B2001" s="0" t="n">
        <v>17772</v>
      </c>
      <c r="C2001" s="0" t="s">
        <v>2011</v>
      </c>
      <c r="D2001" s="0" t="n">
        <v>0.275673424056272</v>
      </c>
      <c r="E2001" s="0" t="n">
        <v>-0.0929103589147839</v>
      </c>
    </row>
    <row r="2002" customFormat="false" ht="15" hidden="false" customHeight="false" outlineLevel="0" collapsed="false">
      <c r="A2002" s="0" t="s">
        <v>2012</v>
      </c>
      <c r="B2002" s="0" t="n">
        <v>74769</v>
      </c>
      <c r="C2002" s="0" t="s">
        <v>2012</v>
      </c>
      <c r="D2002" s="0" t="n">
        <v>0.275925266644418</v>
      </c>
      <c r="E2002" s="0" t="n">
        <v>-0.100308144372052</v>
      </c>
    </row>
    <row r="2003" customFormat="false" ht="15" hidden="false" customHeight="false" outlineLevel="0" collapsed="false">
      <c r="A2003" s="0" t="s">
        <v>2013</v>
      </c>
      <c r="B2003" s="0" t="n">
        <v>12868</v>
      </c>
      <c r="C2003" s="0" t="s">
        <v>2013</v>
      </c>
      <c r="D2003" s="0" t="n">
        <v>0.276427690834896</v>
      </c>
      <c r="E2003" s="0" t="n">
        <v>0.085078763474316</v>
      </c>
    </row>
    <row r="2004" customFormat="false" ht="15" hidden="false" customHeight="false" outlineLevel="0" collapsed="false">
      <c r="A2004" s="0" t="s">
        <v>2014</v>
      </c>
      <c r="B2004" s="0" t="n">
        <v>66993</v>
      </c>
      <c r="C2004" s="0" t="e">
        <f aca="false">NA()</f>
        <v>#N/A</v>
      </c>
      <c r="D2004" s="0" t="n">
        <v>0.276865412268366</v>
      </c>
      <c r="E2004" s="0" t="n">
        <v>-0.17748195751466</v>
      </c>
    </row>
    <row r="2005" customFormat="false" ht="15" hidden="false" customHeight="false" outlineLevel="0" collapsed="false">
      <c r="A2005" s="0" t="s">
        <v>2015</v>
      </c>
      <c r="B2005" s="0" t="n">
        <v>13842</v>
      </c>
      <c r="C2005" s="0" t="e">
        <f aca="false">NA()</f>
        <v>#N/A</v>
      </c>
      <c r="D2005" s="0" t="n">
        <v>0.27691520494238</v>
      </c>
      <c r="E2005" s="0" t="n">
        <v>-0.207806780434669</v>
      </c>
    </row>
    <row r="2006" customFormat="false" ht="15" hidden="false" customHeight="false" outlineLevel="0" collapsed="false">
      <c r="A2006" s="0" t="s">
        <v>2016</v>
      </c>
      <c r="B2006" s="0" t="n">
        <v>67285</v>
      </c>
      <c r="C2006" s="0" t="e">
        <f aca="false">NA()</f>
        <v>#N/A</v>
      </c>
      <c r="D2006" s="0" t="n">
        <v>0.277318102566407</v>
      </c>
      <c r="E2006" s="0" t="n">
        <v>0.0974034941495647</v>
      </c>
    </row>
    <row r="2007" customFormat="false" ht="15" hidden="false" customHeight="false" outlineLevel="0" collapsed="false">
      <c r="A2007" s="0" t="s">
        <v>2017</v>
      </c>
      <c r="B2007" s="0" t="n">
        <v>51797</v>
      </c>
      <c r="C2007" s="0" t="s">
        <v>2017</v>
      </c>
      <c r="D2007" s="0" t="n">
        <v>0.277341961176298</v>
      </c>
      <c r="E2007" s="0" t="n">
        <v>-0.193647175102535</v>
      </c>
    </row>
    <row r="2008" customFormat="false" ht="15" hidden="false" customHeight="false" outlineLevel="0" collapsed="false">
      <c r="A2008" s="0" t="s">
        <v>2018</v>
      </c>
      <c r="B2008" s="0" t="n">
        <v>67130</v>
      </c>
      <c r="C2008" s="0" t="s">
        <v>2018</v>
      </c>
      <c r="D2008" s="0" t="n">
        <v>0.278646168415558</v>
      </c>
      <c r="E2008" s="0" t="n">
        <v>-0.110751509349081</v>
      </c>
    </row>
    <row r="2009" customFormat="false" ht="15" hidden="false" customHeight="false" outlineLevel="0" collapsed="false">
      <c r="A2009" s="0" t="s">
        <v>2019</v>
      </c>
      <c r="B2009" s="0" t="n">
        <v>16832</v>
      </c>
      <c r="C2009" s="0" t="s">
        <v>2019</v>
      </c>
      <c r="D2009" s="0" t="n">
        <v>0.278753012881548</v>
      </c>
      <c r="E2009" s="0" t="n">
        <v>-0.112851916517544</v>
      </c>
    </row>
    <row r="2010" customFormat="false" ht="15" hidden="false" customHeight="false" outlineLevel="0" collapsed="false">
      <c r="A2010" s="0" t="s">
        <v>2020</v>
      </c>
      <c r="B2010" s="0" t="n">
        <v>12649</v>
      </c>
      <c r="C2010" s="0" t="e">
        <f aca="false">NA()</f>
        <v>#N/A</v>
      </c>
      <c r="D2010" s="0" t="n">
        <v>0.279168072645643</v>
      </c>
      <c r="E2010" s="0" t="n">
        <v>0.226390756319417</v>
      </c>
    </row>
    <row r="2011" customFormat="false" ht="15" hidden="false" customHeight="false" outlineLevel="0" collapsed="false">
      <c r="A2011" s="0" t="s">
        <v>2021</v>
      </c>
      <c r="B2011" s="0" t="n">
        <v>70750</v>
      </c>
      <c r="C2011" s="0" t="s">
        <v>2021</v>
      </c>
      <c r="D2011" s="0" t="n">
        <v>0.279240184836745</v>
      </c>
      <c r="E2011" s="0" t="n">
        <v>-0.22134371146106</v>
      </c>
    </row>
    <row r="2012" customFormat="false" ht="15" hidden="false" customHeight="false" outlineLevel="0" collapsed="false">
      <c r="A2012" s="0" t="s">
        <v>2022</v>
      </c>
      <c r="B2012" s="0" t="n">
        <v>66980</v>
      </c>
      <c r="C2012" s="0" t="s">
        <v>2022</v>
      </c>
      <c r="D2012" s="0" t="n">
        <v>0.280125170323802</v>
      </c>
      <c r="E2012" s="0" t="n">
        <v>-0.176132236985319</v>
      </c>
    </row>
    <row r="2013" customFormat="false" ht="15" hidden="false" customHeight="false" outlineLevel="0" collapsed="false">
      <c r="A2013" s="0" t="s">
        <v>2023</v>
      </c>
      <c r="B2013" s="0" t="n">
        <v>97212</v>
      </c>
      <c r="C2013" s="0" t="s">
        <v>2023</v>
      </c>
      <c r="D2013" s="0" t="n">
        <v>0.280137018489699</v>
      </c>
      <c r="E2013" s="0" t="n">
        <v>-0.100584286524976</v>
      </c>
    </row>
    <row r="2014" customFormat="false" ht="15" hidden="false" customHeight="false" outlineLevel="0" collapsed="false">
      <c r="A2014" s="0" t="s">
        <v>2024</v>
      </c>
      <c r="B2014" s="0" t="n">
        <v>75687</v>
      </c>
      <c r="C2014" s="0" t="s">
        <v>2024</v>
      </c>
      <c r="D2014" s="0" t="n">
        <v>0.280600222293398</v>
      </c>
      <c r="E2014" s="0" t="n">
        <v>0.186502673636404</v>
      </c>
    </row>
    <row r="2015" customFormat="false" ht="15" hidden="false" customHeight="false" outlineLevel="0" collapsed="false">
      <c r="A2015" s="0" t="s">
        <v>2025</v>
      </c>
      <c r="B2015" s="0" t="n">
        <v>232174</v>
      </c>
      <c r="C2015" s="0" t="s">
        <v>2025</v>
      </c>
      <c r="D2015" s="0" t="n">
        <v>0.28060836187039</v>
      </c>
      <c r="E2015" s="0" t="n">
        <v>-0.227478399458001</v>
      </c>
    </row>
    <row r="2016" customFormat="false" ht="15" hidden="false" customHeight="false" outlineLevel="0" collapsed="false">
      <c r="A2016" s="0" t="s">
        <v>2026</v>
      </c>
      <c r="B2016" s="0" t="n">
        <v>54218</v>
      </c>
      <c r="C2016" s="0" t="s">
        <v>2026</v>
      </c>
      <c r="D2016" s="0" t="n">
        <v>0.280841300150237</v>
      </c>
      <c r="E2016" s="0" t="n">
        <v>-0.185143589027144</v>
      </c>
    </row>
    <row r="2017" customFormat="false" ht="15" hidden="false" customHeight="false" outlineLevel="0" collapsed="false">
      <c r="A2017" s="0" t="s">
        <v>2027</v>
      </c>
      <c r="B2017" s="0" t="n">
        <v>271844</v>
      </c>
      <c r="C2017" s="0" t="s">
        <v>2027</v>
      </c>
      <c r="D2017" s="0" t="n">
        <v>0.280841300150237</v>
      </c>
      <c r="E2017" s="0" t="n">
        <v>-0.204867444510148</v>
      </c>
    </row>
    <row r="2018" customFormat="false" ht="15" hidden="false" customHeight="false" outlineLevel="0" collapsed="false">
      <c r="A2018" s="0" t="s">
        <v>2028</v>
      </c>
      <c r="B2018" s="0" t="n">
        <v>19253</v>
      </c>
      <c r="C2018" s="0" t="s">
        <v>2028</v>
      </c>
      <c r="D2018" s="0" t="n">
        <v>0.280841300150237</v>
      </c>
      <c r="E2018" s="0" t="n">
        <v>-0.14181974445561</v>
      </c>
    </row>
    <row r="2019" customFormat="false" ht="15" hidden="false" customHeight="false" outlineLevel="0" collapsed="false">
      <c r="A2019" s="0" t="s">
        <v>2029</v>
      </c>
      <c r="B2019" s="0" t="n">
        <v>50755</v>
      </c>
      <c r="C2019" s="0" t="s">
        <v>2029</v>
      </c>
      <c r="D2019" s="0" t="n">
        <v>0.280961796300599</v>
      </c>
      <c r="E2019" s="0" t="n">
        <v>0.218552683000787</v>
      </c>
    </row>
    <row r="2020" customFormat="false" ht="15" hidden="false" customHeight="false" outlineLevel="0" collapsed="false">
      <c r="A2020" s="0" t="s">
        <v>2030</v>
      </c>
      <c r="B2020" s="0" t="n">
        <v>13480</v>
      </c>
      <c r="C2020" s="0" t="s">
        <v>2030</v>
      </c>
      <c r="D2020" s="0" t="n">
        <v>0.281072399968548</v>
      </c>
      <c r="E2020" s="0" t="n">
        <v>0.173343202489484</v>
      </c>
    </row>
    <row r="2021" customFormat="false" ht="15" hidden="false" customHeight="false" outlineLevel="0" collapsed="false">
      <c r="A2021" s="0" t="s">
        <v>2031</v>
      </c>
      <c r="B2021" s="0" t="n">
        <v>98388</v>
      </c>
      <c r="C2021" s="0" t="s">
        <v>2031</v>
      </c>
      <c r="D2021" s="0" t="n">
        <v>0.28113372430824</v>
      </c>
      <c r="E2021" s="0" t="n">
        <v>0.115548398476795</v>
      </c>
    </row>
    <row r="2022" customFormat="false" ht="15" hidden="false" customHeight="false" outlineLevel="0" collapsed="false">
      <c r="A2022" s="0" t="s">
        <v>2032</v>
      </c>
      <c r="B2022" s="0" t="n">
        <v>72344</v>
      </c>
      <c r="C2022" s="0" t="e">
        <f aca="false">NA()</f>
        <v>#N/A</v>
      </c>
      <c r="D2022" s="0" t="n">
        <v>0.281573103826711</v>
      </c>
      <c r="E2022" s="0" t="n">
        <v>0.209971451066226</v>
      </c>
    </row>
    <row r="2023" customFormat="false" ht="15" hidden="false" customHeight="false" outlineLevel="0" collapsed="false">
      <c r="A2023" s="0" t="s">
        <v>2033</v>
      </c>
      <c r="B2023" s="0" t="n">
        <v>209012</v>
      </c>
      <c r="C2023" s="0" t="e">
        <f aca="false">NA()</f>
        <v>#N/A</v>
      </c>
      <c r="D2023" s="0" t="n">
        <v>0.281777383376212</v>
      </c>
      <c r="E2023" s="0" t="n">
        <v>-0.100606456653986</v>
      </c>
    </row>
    <row r="2024" customFormat="false" ht="15" hidden="false" customHeight="false" outlineLevel="0" collapsed="false">
      <c r="A2024" s="0" t="s">
        <v>2034</v>
      </c>
      <c r="B2024" s="0" t="n">
        <v>104174</v>
      </c>
      <c r="C2024" s="0" t="s">
        <v>2034</v>
      </c>
      <c r="D2024" s="0" t="n">
        <v>0.281845627080013</v>
      </c>
      <c r="E2024" s="0" t="n">
        <v>-0.194954985701521</v>
      </c>
    </row>
    <row r="2025" customFormat="false" ht="15" hidden="false" customHeight="false" outlineLevel="0" collapsed="false">
      <c r="A2025" s="0" t="s">
        <v>2035</v>
      </c>
      <c r="B2025" s="0" t="n">
        <v>66108</v>
      </c>
      <c r="C2025" s="0" t="s">
        <v>2035</v>
      </c>
      <c r="D2025" s="0" t="n">
        <v>0.28194956782843</v>
      </c>
      <c r="E2025" s="0" t="n">
        <v>0.0853357827565979</v>
      </c>
    </row>
    <row r="2026" customFormat="false" ht="15" hidden="false" customHeight="false" outlineLevel="0" collapsed="false">
      <c r="A2026" s="0" t="s">
        <v>2036</v>
      </c>
      <c r="B2026" s="0" t="n">
        <v>22258</v>
      </c>
      <c r="C2026" s="0" t="e">
        <f aca="false">NA()</f>
        <v>#N/A</v>
      </c>
      <c r="D2026" s="0" t="n">
        <v>0.28194956782843</v>
      </c>
      <c r="E2026" s="0" t="n">
        <v>-0.066906846812449</v>
      </c>
    </row>
    <row r="2027" customFormat="false" ht="15" hidden="false" customHeight="false" outlineLevel="0" collapsed="false">
      <c r="A2027" s="0" t="s">
        <v>2037</v>
      </c>
      <c r="B2027" s="0" t="n">
        <v>234155</v>
      </c>
      <c r="C2027" s="0" t="e">
        <f aca="false">NA()</f>
        <v>#N/A</v>
      </c>
      <c r="D2027" s="0" t="n">
        <v>0.282011033635798</v>
      </c>
      <c r="E2027" s="0" t="n">
        <v>-0.169232401515046</v>
      </c>
    </row>
    <row r="2028" customFormat="false" ht="15" hidden="false" customHeight="false" outlineLevel="0" collapsed="false">
      <c r="A2028" s="0" t="s">
        <v>2038</v>
      </c>
      <c r="B2028" s="0" t="n">
        <v>63828</v>
      </c>
      <c r="C2028" s="0" t="s">
        <v>2038</v>
      </c>
      <c r="D2028" s="0" t="n">
        <v>0.28220525189166</v>
      </c>
      <c r="E2028" s="0" t="n">
        <v>-0.118456976811309</v>
      </c>
    </row>
    <row r="2029" customFormat="false" ht="15" hidden="false" customHeight="false" outlineLevel="0" collapsed="false">
      <c r="A2029" s="0" t="s">
        <v>2039</v>
      </c>
      <c r="B2029" s="0" t="n">
        <v>238331</v>
      </c>
      <c r="C2029" s="0" t="e">
        <f aca="false">NA()</f>
        <v>#N/A</v>
      </c>
      <c r="D2029" s="0" t="n">
        <v>0.283051747674398</v>
      </c>
      <c r="E2029" s="0" t="n">
        <v>0.0797572464582492</v>
      </c>
    </row>
    <row r="2030" customFormat="false" ht="15" hidden="false" customHeight="false" outlineLevel="0" collapsed="false">
      <c r="A2030" s="0" t="s">
        <v>2040</v>
      </c>
      <c r="B2030" s="0" t="n">
        <v>216965</v>
      </c>
      <c r="C2030" s="0" t="e">
        <f aca="false">NA()</f>
        <v>#N/A</v>
      </c>
      <c r="D2030" s="0" t="n">
        <v>0.283153779246272</v>
      </c>
      <c r="E2030" s="0" t="n">
        <v>0.38185927681694</v>
      </c>
    </row>
    <row r="2031" customFormat="false" ht="15" hidden="false" customHeight="false" outlineLevel="0" collapsed="false">
      <c r="A2031" s="0" t="s">
        <v>2041</v>
      </c>
      <c r="B2031" s="0" t="n">
        <v>12807</v>
      </c>
      <c r="C2031" s="0" t="s">
        <v>2041</v>
      </c>
      <c r="D2031" s="0" t="n">
        <v>0.283369809370393</v>
      </c>
      <c r="E2031" s="0" t="n">
        <v>-0.280647232688403</v>
      </c>
    </row>
    <row r="2032" customFormat="false" ht="15" hidden="false" customHeight="false" outlineLevel="0" collapsed="false">
      <c r="A2032" s="0" t="s">
        <v>2042</v>
      </c>
      <c r="B2032" s="0" t="n">
        <v>12896</v>
      </c>
      <c r="C2032" s="0" t="s">
        <v>2042</v>
      </c>
      <c r="D2032" s="0" t="n">
        <v>0.283391231301499</v>
      </c>
      <c r="E2032" s="0" t="n">
        <v>0.0832309663479354</v>
      </c>
    </row>
    <row r="2033" customFormat="false" ht="15" hidden="false" customHeight="false" outlineLevel="0" collapsed="false">
      <c r="A2033" s="0" t="s">
        <v>2043</v>
      </c>
      <c r="B2033" s="0" t="n">
        <v>26448</v>
      </c>
      <c r="C2033" s="0" t="e">
        <f aca="false">NA()</f>
        <v>#N/A</v>
      </c>
      <c r="D2033" s="0" t="n">
        <v>0.283551109430669</v>
      </c>
      <c r="E2033" s="0" t="n">
        <v>0.145786765532328</v>
      </c>
    </row>
    <row r="2034" customFormat="false" ht="15" hidden="false" customHeight="false" outlineLevel="0" collapsed="false">
      <c r="A2034" s="0" t="s">
        <v>2044</v>
      </c>
      <c r="B2034" s="0" t="n">
        <v>15469</v>
      </c>
      <c r="C2034" s="0" t="e">
        <f aca="false">NA()</f>
        <v>#N/A</v>
      </c>
      <c r="D2034" s="0" t="n">
        <v>0.284036127270586</v>
      </c>
      <c r="E2034" s="0" t="n">
        <v>-0.170048224130037</v>
      </c>
    </row>
    <row r="2035" customFormat="false" ht="15" hidden="false" customHeight="false" outlineLevel="0" collapsed="false">
      <c r="A2035" s="0" t="s">
        <v>2045</v>
      </c>
      <c r="B2035" s="0" t="n">
        <v>68705</v>
      </c>
      <c r="C2035" s="0" t="s">
        <v>2045</v>
      </c>
      <c r="D2035" s="0" t="n">
        <v>0.284347989263084</v>
      </c>
      <c r="E2035" s="0" t="n">
        <v>-0.205663664883142</v>
      </c>
    </row>
    <row r="2036" customFormat="false" ht="15" hidden="false" customHeight="false" outlineLevel="0" collapsed="false">
      <c r="A2036" s="0" t="s">
        <v>2046</v>
      </c>
      <c r="B2036" s="0" t="n">
        <v>54405</v>
      </c>
      <c r="C2036" s="0" t="s">
        <v>2046</v>
      </c>
      <c r="D2036" s="0" t="n">
        <v>0.284438416390574</v>
      </c>
      <c r="E2036" s="0" t="n">
        <v>-0.446248906522211</v>
      </c>
    </row>
    <row r="2037" customFormat="false" ht="15" hidden="false" customHeight="false" outlineLevel="0" collapsed="false">
      <c r="A2037" s="0" t="s">
        <v>2047</v>
      </c>
      <c r="B2037" s="0" t="n">
        <v>60322</v>
      </c>
      <c r="C2037" s="0" t="s">
        <v>2047</v>
      </c>
      <c r="D2037" s="0" t="n">
        <v>0.284466986882329</v>
      </c>
      <c r="E2037" s="0" t="n">
        <v>-0.377299490338489</v>
      </c>
    </row>
    <row r="2038" customFormat="false" ht="15" hidden="false" customHeight="false" outlineLevel="0" collapsed="false">
      <c r="A2038" s="0" t="s">
        <v>2048</v>
      </c>
      <c r="B2038" s="0" t="n">
        <v>235626</v>
      </c>
      <c r="C2038" s="0" t="s">
        <v>2048</v>
      </c>
      <c r="D2038" s="0" t="n">
        <v>0.284594672254559</v>
      </c>
      <c r="E2038" s="0" t="n">
        <v>-0.0682882291545273</v>
      </c>
    </row>
    <row r="2039" customFormat="false" ht="15" hidden="false" customHeight="false" outlineLevel="0" collapsed="false">
      <c r="A2039" s="0" t="s">
        <v>2049</v>
      </c>
      <c r="B2039" s="0" t="n">
        <v>99010</v>
      </c>
      <c r="C2039" s="0" t="s">
        <v>2049</v>
      </c>
      <c r="D2039" s="0" t="n">
        <v>0.284810393732824</v>
      </c>
      <c r="E2039" s="0" t="n">
        <v>0.372850952205511</v>
      </c>
    </row>
    <row r="2040" customFormat="false" ht="15" hidden="false" customHeight="false" outlineLevel="0" collapsed="false">
      <c r="A2040" s="0" t="s">
        <v>2050</v>
      </c>
      <c r="B2040" s="0" t="n">
        <v>633979</v>
      </c>
      <c r="C2040" s="0" t="s">
        <v>2050</v>
      </c>
      <c r="D2040" s="0" t="n">
        <v>0.284942503578022</v>
      </c>
      <c r="E2040" s="0" t="n">
        <v>-0.118686080200622</v>
      </c>
    </row>
    <row r="2041" customFormat="false" ht="15" hidden="false" customHeight="false" outlineLevel="0" collapsed="false">
      <c r="A2041" s="0" t="s">
        <v>2051</v>
      </c>
      <c r="B2041" s="0" t="n">
        <v>69060</v>
      </c>
      <c r="C2041" s="0" t="s">
        <v>2051</v>
      </c>
      <c r="D2041" s="0" t="n">
        <v>0.285208988449616</v>
      </c>
      <c r="E2041" s="0" t="n">
        <v>-0.230296127211188</v>
      </c>
    </row>
    <row r="2042" customFormat="false" ht="15" hidden="false" customHeight="false" outlineLevel="0" collapsed="false">
      <c r="A2042" s="0" t="s">
        <v>2052</v>
      </c>
      <c r="B2042" s="0" t="n">
        <v>20521</v>
      </c>
      <c r="C2042" s="0" t="e">
        <f aca="false">NA()</f>
        <v>#N/A</v>
      </c>
      <c r="D2042" s="0" t="n">
        <v>0.285208988449616</v>
      </c>
      <c r="E2042" s="0" t="n">
        <v>-0.178598889208187</v>
      </c>
    </row>
    <row r="2043" customFormat="false" ht="15" hidden="false" customHeight="false" outlineLevel="0" collapsed="false">
      <c r="A2043" s="0" t="s">
        <v>2053</v>
      </c>
      <c r="B2043" s="0" t="n">
        <v>14345</v>
      </c>
      <c r="C2043" s="0" t="s">
        <v>2053</v>
      </c>
      <c r="D2043" s="0" t="n">
        <v>0.285230787191183</v>
      </c>
      <c r="E2043" s="0" t="n">
        <v>-0.347821357698718</v>
      </c>
    </row>
    <row r="2044" customFormat="false" ht="15" hidden="false" customHeight="false" outlineLevel="0" collapsed="false">
      <c r="A2044" s="0" t="s">
        <v>2054</v>
      </c>
      <c r="B2044" s="0" t="n">
        <v>20538</v>
      </c>
      <c r="C2044" s="0" t="e">
        <f aca="false">NA()</f>
        <v>#N/A</v>
      </c>
      <c r="D2044" s="0" t="n">
        <v>0.285231853453214</v>
      </c>
      <c r="E2044" s="0" t="n">
        <v>-0.0975699994052484</v>
      </c>
    </row>
    <row r="2045" customFormat="false" ht="15" hidden="false" customHeight="false" outlineLevel="0" collapsed="false">
      <c r="A2045" s="0" t="s">
        <v>2055</v>
      </c>
      <c r="B2045" s="0" t="n">
        <v>207965</v>
      </c>
      <c r="C2045" s="0" t="e">
        <f aca="false">NA()</f>
        <v>#N/A</v>
      </c>
      <c r="D2045" s="0" t="n">
        <v>0.28585390294817</v>
      </c>
      <c r="E2045" s="0" t="n">
        <v>-0.128047606425743</v>
      </c>
    </row>
    <row r="2046" customFormat="false" ht="15" hidden="false" customHeight="false" outlineLevel="0" collapsed="false">
      <c r="A2046" s="0" t="s">
        <v>2056</v>
      </c>
      <c r="B2046" s="0" t="n">
        <v>26398</v>
      </c>
      <c r="C2046" s="0" t="s">
        <v>2056</v>
      </c>
      <c r="D2046" s="0" t="n">
        <v>0.285912810802923</v>
      </c>
      <c r="E2046" s="0" t="n">
        <v>0.0731661554443885</v>
      </c>
    </row>
    <row r="2047" customFormat="false" ht="15" hidden="false" customHeight="false" outlineLevel="0" collapsed="false">
      <c r="A2047" s="0" t="s">
        <v>2057</v>
      </c>
      <c r="B2047" s="0" t="n">
        <v>18573</v>
      </c>
      <c r="C2047" s="0" t="s">
        <v>2057</v>
      </c>
      <c r="D2047" s="0" t="n">
        <v>0.286915492124852</v>
      </c>
      <c r="E2047" s="0" t="n">
        <v>-0.138248774542303</v>
      </c>
    </row>
    <row r="2048" customFormat="false" ht="15" hidden="false" customHeight="false" outlineLevel="0" collapsed="false">
      <c r="A2048" s="0" t="s">
        <v>2058</v>
      </c>
      <c r="B2048" s="0" t="n">
        <v>68214</v>
      </c>
      <c r="C2048" s="0" t="s">
        <v>2058</v>
      </c>
      <c r="D2048" s="0" t="n">
        <v>0.287189492149784</v>
      </c>
      <c r="E2048" s="0" t="n">
        <v>-0.304449811519344</v>
      </c>
    </row>
    <row r="2049" customFormat="false" ht="15" hidden="false" customHeight="false" outlineLevel="0" collapsed="false">
      <c r="A2049" s="0" t="s">
        <v>2059</v>
      </c>
      <c r="B2049" s="0" t="n">
        <v>192289</v>
      </c>
      <c r="C2049" s="0" t="s">
        <v>2059</v>
      </c>
      <c r="D2049" s="0" t="n">
        <v>0.287906531237575</v>
      </c>
      <c r="E2049" s="0" t="n">
        <v>-0.244131890361438</v>
      </c>
    </row>
    <row r="2050" customFormat="false" ht="15" hidden="false" customHeight="false" outlineLevel="0" collapsed="false">
      <c r="A2050" s="0" t="s">
        <v>2060</v>
      </c>
      <c r="B2050" s="0" t="n">
        <v>243616</v>
      </c>
      <c r="C2050" s="0" t="e">
        <f aca="false">NA()</f>
        <v>#N/A</v>
      </c>
      <c r="D2050" s="0" t="n">
        <v>0.288111674295154</v>
      </c>
      <c r="E2050" s="0" t="n">
        <v>-0.235961336292314</v>
      </c>
    </row>
    <row r="2051" customFormat="false" ht="15" hidden="false" customHeight="false" outlineLevel="0" collapsed="false">
      <c r="A2051" s="0" t="s">
        <v>2061</v>
      </c>
      <c r="B2051" s="0" t="n">
        <v>56454</v>
      </c>
      <c r="C2051" s="0" t="s">
        <v>2061</v>
      </c>
      <c r="D2051" s="0" t="n">
        <v>0.28820436492849</v>
      </c>
      <c r="E2051" s="0" t="n">
        <v>0.208643617932072</v>
      </c>
    </row>
    <row r="2052" customFormat="false" ht="15" hidden="false" customHeight="false" outlineLevel="0" collapsed="false">
      <c r="A2052" s="0" t="s">
        <v>2062</v>
      </c>
      <c r="B2052" s="0" t="n">
        <v>72391</v>
      </c>
      <c r="C2052" s="0" t="s">
        <v>2062</v>
      </c>
      <c r="D2052" s="0" t="n">
        <v>0.28950004436046</v>
      </c>
      <c r="E2052" s="0" t="n">
        <v>0.169407386739742</v>
      </c>
    </row>
    <row r="2053" customFormat="false" ht="15" hidden="false" customHeight="false" outlineLevel="0" collapsed="false">
      <c r="A2053" s="0" t="s">
        <v>2063</v>
      </c>
      <c r="B2053" s="0" t="n">
        <v>226778</v>
      </c>
      <c r="C2053" s="0" t="e">
        <f aca="false">NA()</f>
        <v>#N/A</v>
      </c>
      <c r="D2053" s="0" t="n">
        <v>0.290297359693198</v>
      </c>
      <c r="E2053" s="0" t="n">
        <v>-0.0861695469757562</v>
      </c>
    </row>
    <row r="2054" customFormat="false" ht="15" hidden="false" customHeight="false" outlineLevel="0" collapsed="false">
      <c r="A2054" s="0" t="s">
        <v>2064</v>
      </c>
      <c r="B2054" s="0" t="n">
        <v>66988</v>
      </c>
      <c r="C2054" s="0" t="s">
        <v>2064</v>
      </c>
      <c r="D2054" s="0" t="n">
        <v>0.290328489042751</v>
      </c>
      <c r="E2054" s="0" t="n">
        <v>0.155593206426152</v>
      </c>
    </row>
    <row r="2055" customFormat="false" ht="15" hidden="false" customHeight="false" outlineLevel="0" collapsed="false">
      <c r="A2055" s="0" t="s">
        <v>2065</v>
      </c>
      <c r="B2055" s="0" t="n">
        <v>20501</v>
      </c>
      <c r="C2055" s="0" t="s">
        <v>2065</v>
      </c>
      <c r="D2055" s="0" t="n">
        <v>0.291386915840896</v>
      </c>
      <c r="E2055" s="0" t="n">
        <v>-0.170194370534892</v>
      </c>
    </row>
    <row r="2056" customFormat="false" ht="15" hidden="false" customHeight="false" outlineLevel="0" collapsed="false">
      <c r="A2056" s="0" t="s">
        <v>2066</v>
      </c>
      <c r="B2056" s="0" t="n">
        <v>20811</v>
      </c>
      <c r="C2056" s="0" t="e">
        <f aca="false">NA()</f>
        <v>#N/A</v>
      </c>
      <c r="D2056" s="0" t="n">
        <v>0.291407742107121</v>
      </c>
      <c r="E2056" s="0" t="n">
        <v>0.113358965948559</v>
      </c>
    </row>
    <row r="2057" customFormat="false" ht="15" hidden="false" customHeight="false" outlineLevel="0" collapsed="false">
      <c r="A2057" s="0" t="s">
        <v>2067</v>
      </c>
      <c r="B2057" s="0" t="n">
        <v>18598</v>
      </c>
      <c r="C2057" s="0" t="e">
        <f aca="false">NA()</f>
        <v>#N/A</v>
      </c>
      <c r="D2057" s="0" t="n">
        <v>0.291417834679558</v>
      </c>
      <c r="E2057" s="0" t="n">
        <v>-0.0968618020553165</v>
      </c>
    </row>
    <row r="2058" customFormat="false" ht="15" hidden="false" customHeight="false" outlineLevel="0" collapsed="false">
      <c r="A2058" s="0" t="s">
        <v>2068</v>
      </c>
      <c r="B2058" s="0" t="n">
        <v>66204</v>
      </c>
      <c r="C2058" s="0" t="s">
        <v>2068</v>
      </c>
      <c r="D2058" s="0" t="n">
        <v>0.291434190263936</v>
      </c>
      <c r="E2058" s="0" t="n">
        <v>-0.151599865413442</v>
      </c>
    </row>
    <row r="2059" customFormat="false" ht="15" hidden="false" customHeight="false" outlineLevel="0" collapsed="false">
      <c r="A2059" s="0" t="s">
        <v>2069</v>
      </c>
      <c r="B2059" s="0" t="n">
        <v>26414</v>
      </c>
      <c r="C2059" s="0" t="e">
        <f aca="false">NA()</f>
        <v>#N/A</v>
      </c>
      <c r="D2059" s="0" t="n">
        <v>0.291434190263936</v>
      </c>
      <c r="E2059" s="0" t="n">
        <v>0.232254918296876</v>
      </c>
    </row>
    <row r="2060" customFormat="false" ht="15" hidden="false" customHeight="false" outlineLevel="0" collapsed="false">
      <c r="A2060" s="0" t="s">
        <v>2070</v>
      </c>
      <c r="B2060" s="0" t="n">
        <v>74729</v>
      </c>
      <c r="C2060" s="0" t="s">
        <v>2070</v>
      </c>
      <c r="D2060" s="0" t="n">
        <v>0.291545568166417</v>
      </c>
      <c r="E2060" s="0" t="n">
        <v>-0.0888665143956322</v>
      </c>
    </row>
    <row r="2061" customFormat="false" ht="15" hidden="false" customHeight="false" outlineLevel="0" collapsed="false">
      <c r="A2061" s="0" t="s">
        <v>2071</v>
      </c>
      <c r="B2061" s="0" t="n">
        <v>105446</v>
      </c>
      <c r="C2061" s="0" t="s">
        <v>2071</v>
      </c>
      <c r="D2061" s="0" t="n">
        <v>0.292492847281218</v>
      </c>
      <c r="E2061" s="0" t="n">
        <v>-0.117185308946958</v>
      </c>
    </row>
    <row r="2062" customFormat="false" ht="15" hidden="false" customHeight="false" outlineLevel="0" collapsed="false">
      <c r="A2062" s="0" t="s">
        <v>2072</v>
      </c>
      <c r="B2062" s="0" t="n">
        <v>53892</v>
      </c>
      <c r="C2062" s="0" t="e">
        <f aca="false">NA()</f>
        <v>#N/A</v>
      </c>
      <c r="D2062" s="0" t="n">
        <v>0.292492847281218</v>
      </c>
      <c r="E2062" s="0" t="n">
        <v>-0.102808993811084</v>
      </c>
    </row>
    <row r="2063" customFormat="false" ht="15" hidden="false" customHeight="false" outlineLevel="0" collapsed="false">
      <c r="A2063" s="0" t="s">
        <v>2073</v>
      </c>
      <c r="B2063" s="0" t="n">
        <v>11951</v>
      </c>
      <c r="C2063" s="0" t="s">
        <v>2073</v>
      </c>
      <c r="D2063" s="0" t="n">
        <v>0.292853114501482</v>
      </c>
      <c r="E2063" s="0" t="n">
        <v>0.124315061842738</v>
      </c>
    </row>
    <row r="2064" customFormat="false" ht="15" hidden="false" customHeight="false" outlineLevel="0" collapsed="false">
      <c r="A2064" s="0" t="s">
        <v>2074</v>
      </c>
      <c r="B2064" s="0" t="n">
        <v>266632</v>
      </c>
      <c r="C2064" s="0" t="e">
        <f aca="false">NA()</f>
        <v>#N/A</v>
      </c>
      <c r="D2064" s="0" t="n">
        <v>0.293908142232738</v>
      </c>
      <c r="E2064" s="0" t="n">
        <v>0.186874036932821</v>
      </c>
    </row>
    <row r="2065" customFormat="false" ht="15" hidden="false" customHeight="false" outlineLevel="0" collapsed="false">
      <c r="A2065" s="0" t="s">
        <v>2075</v>
      </c>
      <c r="B2065" s="0" t="n">
        <v>66885</v>
      </c>
      <c r="C2065" s="0" t="s">
        <v>2075</v>
      </c>
      <c r="D2065" s="0" t="n">
        <v>0.29478319093872</v>
      </c>
      <c r="E2065" s="0" t="n">
        <v>-0.126447172606056</v>
      </c>
    </row>
    <row r="2066" customFormat="false" ht="15" hidden="false" customHeight="false" outlineLevel="0" collapsed="false">
      <c r="A2066" s="0" t="s">
        <v>2076</v>
      </c>
      <c r="B2066" s="0" t="n">
        <v>67921</v>
      </c>
      <c r="C2066" s="0" t="e">
        <f aca="false">NA()</f>
        <v>#N/A</v>
      </c>
      <c r="D2066" s="0" t="n">
        <v>0.29509694695804</v>
      </c>
      <c r="E2066" s="0" t="n">
        <v>-0.0827253831426988</v>
      </c>
    </row>
    <row r="2067" customFormat="false" ht="15" hidden="false" customHeight="false" outlineLevel="0" collapsed="false">
      <c r="A2067" s="0" t="s">
        <v>2077</v>
      </c>
      <c r="B2067" s="0" t="n">
        <v>12764</v>
      </c>
      <c r="C2067" s="0" t="s">
        <v>2077</v>
      </c>
      <c r="D2067" s="0" t="n">
        <v>0.295604711962502</v>
      </c>
      <c r="E2067" s="0" t="n">
        <v>-0.115472847556545</v>
      </c>
    </row>
    <row r="2068" customFormat="false" ht="15" hidden="false" customHeight="false" outlineLevel="0" collapsed="false">
      <c r="A2068" s="0" t="s">
        <v>2078</v>
      </c>
      <c r="B2068" s="0" t="n">
        <v>223918</v>
      </c>
      <c r="C2068" s="0" t="s">
        <v>2078</v>
      </c>
      <c r="D2068" s="0" t="n">
        <v>0.296537216978768</v>
      </c>
      <c r="E2068" s="0" t="n">
        <v>-0.145979818249463</v>
      </c>
    </row>
    <row r="2069" customFormat="false" ht="15" hidden="false" customHeight="false" outlineLevel="0" collapsed="false">
      <c r="A2069" s="0" t="s">
        <v>2079</v>
      </c>
      <c r="B2069" s="0" t="n">
        <v>75750</v>
      </c>
      <c r="C2069" s="0" t="e">
        <f aca="false">NA()</f>
        <v>#N/A</v>
      </c>
      <c r="D2069" s="0" t="n">
        <v>0.297173882859207</v>
      </c>
      <c r="E2069" s="0" t="n">
        <v>-0.13893655138741</v>
      </c>
    </row>
    <row r="2070" customFormat="false" ht="15" hidden="false" customHeight="false" outlineLevel="0" collapsed="false">
      <c r="A2070" s="0" t="s">
        <v>2080</v>
      </c>
      <c r="B2070" s="0" t="n">
        <v>22225</v>
      </c>
      <c r="C2070" s="0" t="e">
        <f aca="false">NA()</f>
        <v>#N/A</v>
      </c>
      <c r="D2070" s="0" t="n">
        <v>0.297387215895636</v>
      </c>
      <c r="E2070" s="0" t="n">
        <v>-0.0914162551509925</v>
      </c>
    </row>
    <row r="2071" customFormat="false" ht="15" hidden="false" customHeight="false" outlineLevel="0" collapsed="false">
      <c r="A2071" s="0" t="s">
        <v>2081</v>
      </c>
      <c r="B2071" s="0" t="n">
        <v>233870</v>
      </c>
      <c r="C2071" s="0" t="s">
        <v>2081</v>
      </c>
      <c r="D2071" s="0" t="n">
        <v>0.297622258962942</v>
      </c>
      <c r="E2071" s="0" t="n">
        <v>0.0816772500977869</v>
      </c>
    </row>
    <row r="2072" customFormat="false" ht="15" hidden="false" customHeight="false" outlineLevel="0" collapsed="false">
      <c r="A2072" s="0" t="s">
        <v>2082</v>
      </c>
      <c r="B2072" s="0" t="n">
        <v>26918</v>
      </c>
      <c r="C2072" s="0" t="e">
        <f aca="false">NA()</f>
        <v>#N/A</v>
      </c>
      <c r="D2072" s="0" t="n">
        <v>0.29773166422781</v>
      </c>
      <c r="E2072" s="0" t="n">
        <v>0.208376044595116</v>
      </c>
    </row>
    <row r="2073" customFormat="false" ht="15" hidden="false" customHeight="false" outlineLevel="0" collapsed="false">
      <c r="A2073" s="0" t="s">
        <v>2083</v>
      </c>
      <c r="B2073" s="0" t="n">
        <v>11949</v>
      </c>
      <c r="C2073" s="0" t="s">
        <v>2083</v>
      </c>
      <c r="D2073" s="0" t="n">
        <v>0.297996108591318</v>
      </c>
      <c r="E2073" s="0" t="n">
        <v>-0.138519422823476</v>
      </c>
    </row>
    <row r="2074" customFormat="false" ht="15" hidden="false" customHeight="false" outlineLevel="0" collapsed="false">
      <c r="A2074" s="0" t="s">
        <v>2084</v>
      </c>
      <c r="B2074" s="0" t="n">
        <v>20443</v>
      </c>
      <c r="C2074" s="0" t="s">
        <v>2084</v>
      </c>
      <c r="D2074" s="0" t="n">
        <v>0.297996108591318</v>
      </c>
      <c r="E2074" s="0" t="n">
        <v>0.184937600487084</v>
      </c>
    </row>
    <row r="2075" customFormat="false" ht="15" hidden="false" customHeight="false" outlineLevel="0" collapsed="false">
      <c r="A2075" s="0" t="s">
        <v>2085</v>
      </c>
      <c r="B2075" s="0" t="n">
        <v>105675</v>
      </c>
      <c r="C2075" s="0" t="e">
        <f aca="false">NA()</f>
        <v>#N/A</v>
      </c>
      <c r="D2075" s="0" t="n">
        <v>0.298315472859042</v>
      </c>
      <c r="E2075" s="0" t="n">
        <v>-0.192510662463945</v>
      </c>
    </row>
    <row r="2076" customFormat="false" ht="15" hidden="false" customHeight="false" outlineLevel="0" collapsed="false">
      <c r="A2076" s="0" t="s">
        <v>2086</v>
      </c>
      <c r="B2076" s="0" t="n">
        <v>74156</v>
      </c>
      <c r="C2076" s="0" t="s">
        <v>2086</v>
      </c>
      <c r="D2076" s="0" t="n">
        <v>0.298971045222739</v>
      </c>
      <c r="E2076" s="0" t="n">
        <v>-0.283403614271108</v>
      </c>
    </row>
    <row r="2077" customFormat="false" ht="15" hidden="false" customHeight="false" outlineLevel="0" collapsed="false">
      <c r="A2077" s="0" t="s">
        <v>2087</v>
      </c>
      <c r="B2077" s="0" t="n">
        <v>67588</v>
      </c>
      <c r="C2077" s="0" t="e">
        <f aca="false">NA()</f>
        <v>#N/A</v>
      </c>
      <c r="D2077" s="0" t="n">
        <v>0.299172158754031</v>
      </c>
      <c r="E2077" s="0" t="n">
        <v>-0.169730500233776</v>
      </c>
    </row>
    <row r="2078" customFormat="false" ht="15" hidden="false" customHeight="false" outlineLevel="0" collapsed="false">
      <c r="A2078" s="0" t="s">
        <v>2088</v>
      </c>
      <c r="B2078" s="0" t="n">
        <v>15929</v>
      </c>
      <c r="C2078" s="0" t="s">
        <v>2088</v>
      </c>
      <c r="D2078" s="0" t="n">
        <v>0.299188653165355</v>
      </c>
      <c r="E2078" s="0" t="n">
        <v>-0.144892453587929</v>
      </c>
    </row>
    <row r="2079" customFormat="false" ht="15" hidden="false" customHeight="false" outlineLevel="0" collapsed="false">
      <c r="A2079" s="0" t="s">
        <v>2089</v>
      </c>
      <c r="B2079" s="0" t="n">
        <v>67956</v>
      </c>
      <c r="C2079" s="0" t="s">
        <v>2089</v>
      </c>
      <c r="D2079" s="0" t="n">
        <v>0.299250668347278</v>
      </c>
      <c r="E2079" s="0" t="n">
        <v>-0.07023100686731</v>
      </c>
    </row>
    <row r="2080" customFormat="false" ht="15" hidden="false" customHeight="false" outlineLevel="0" collapsed="false">
      <c r="A2080" s="0" t="s">
        <v>2090</v>
      </c>
      <c r="B2080" s="0" t="n">
        <v>140859</v>
      </c>
      <c r="C2080" s="0" t="e">
        <f aca="false">NA()</f>
        <v>#N/A</v>
      </c>
      <c r="D2080" s="0" t="n">
        <v>0.299706151206074</v>
      </c>
      <c r="E2080" s="0" t="n">
        <v>-0.123457970410755</v>
      </c>
    </row>
    <row r="2081" customFormat="false" ht="15" hidden="false" customHeight="false" outlineLevel="0" collapsed="false">
      <c r="A2081" s="0" t="s">
        <v>2091</v>
      </c>
      <c r="B2081" s="0" t="n">
        <v>56433</v>
      </c>
      <c r="C2081" s="0" t="s">
        <v>2091</v>
      </c>
      <c r="D2081" s="0" t="n">
        <v>0.300345027050073</v>
      </c>
      <c r="E2081" s="0" t="n">
        <v>-0.209657060353301</v>
      </c>
    </row>
    <row r="2082" customFormat="false" ht="15" hidden="false" customHeight="false" outlineLevel="0" collapsed="false">
      <c r="A2082" s="0" t="s">
        <v>2092</v>
      </c>
      <c r="B2082" s="0" t="n">
        <v>11945</v>
      </c>
      <c r="C2082" s="0" t="e">
        <f aca="false">NA()</f>
        <v>#N/A</v>
      </c>
      <c r="D2082" s="0" t="n">
        <v>0.300345027050073</v>
      </c>
      <c r="E2082" s="0" t="n">
        <v>-0.363555323612261</v>
      </c>
    </row>
    <row r="2083" customFormat="false" ht="15" hidden="false" customHeight="false" outlineLevel="0" collapsed="false">
      <c r="A2083" s="0" t="s">
        <v>2093</v>
      </c>
      <c r="B2083" s="0" t="n">
        <v>54616</v>
      </c>
      <c r="C2083" s="0" t="s">
        <v>2093</v>
      </c>
      <c r="D2083" s="0" t="n">
        <v>0.300529545970219</v>
      </c>
      <c r="E2083" s="0" t="n">
        <v>0.392469091997371</v>
      </c>
    </row>
    <row r="2084" customFormat="false" ht="15" hidden="false" customHeight="false" outlineLevel="0" collapsed="false">
      <c r="A2084" s="0" t="s">
        <v>2094</v>
      </c>
      <c r="B2084" s="0" t="n">
        <v>78923</v>
      </c>
      <c r="C2084" s="0" t="e">
        <f aca="false">NA()</f>
        <v>#N/A</v>
      </c>
      <c r="D2084" s="0" t="n">
        <v>0.300554335719375</v>
      </c>
      <c r="E2084" s="0" t="n">
        <v>-0.225265711376462</v>
      </c>
    </row>
    <row r="2085" customFormat="false" ht="15" hidden="false" customHeight="false" outlineLevel="0" collapsed="false">
      <c r="A2085" s="0" t="s">
        <v>2095</v>
      </c>
      <c r="B2085" s="0" t="n">
        <v>114479</v>
      </c>
      <c r="C2085" s="0" t="e">
        <f aca="false">NA()</f>
        <v>#N/A</v>
      </c>
      <c r="D2085" s="0" t="n">
        <v>0.301343533480817</v>
      </c>
      <c r="E2085" s="0" t="n">
        <v>0.0945487321904119</v>
      </c>
    </row>
    <row r="2086" customFormat="false" ht="15" hidden="false" customHeight="false" outlineLevel="0" collapsed="false">
      <c r="A2086" s="0" t="s">
        <v>2096</v>
      </c>
      <c r="B2086" s="0" t="n">
        <v>242291</v>
      </c>
      <c r="C2086" s="0" t="s">
        <v>2096</v>
      </c>
      <c r="D2086" s="0" t="n">
        <v>0.301533851552904</v>
      </c>
      <c r="E2086" s="0" t="n">
        <v>-0.150550505015502</v>
      </c>
    </row>
    <row r="2087" customFormat="false" ht="15" hidden="false" customHeight="false" outlineLevel="0" collapsed="false">
      <c r="A2087" s="0" t="s">
        <v>2097</v>
      </c>
      <c r="B2087" s="0" t="n">
        <v>13837</v>
      </c>
      <c r="C2087" s="0" t="s">
        <v>2097</v>
      </c>
      <c r="D2087" s="0" t="n">
        <v>0.301594309415291</v>
      </c>
      <c r="E2087" s="0" t="n">
        <v>-0.11391867990851</v>
      </c>
    </row>
    <row r="2088" customFormat="false" ht="15" hidden="false" customHeight="false" outlineLevel="0" collapsed="false">
      <c r="A2088" s="0" t="s">
        <v>2098</v>
      </c>
      <c r="B2088" s="0" t="n">
        <v>67331</v>
      </c>
      <c r="C2088" s="0" t="e">
        <f aca="false">NA()</f>
        <v>#N/A</v>
      </c>
      <c r="D2088" s="0" t="n">
        <v>0.3016457789811</v>
      </c>
      <c r="E2088" s="0" t="n">
        <v>0.12069048915171</v>
      </c>
    </row>
    <row r="2089" customFormat="false" ht="15" hidden="false" customHeight="false" outlineLevel="0" collapsed="false">
      <c r="A2089" s="0" t="s">
        <v>2099</v>
      </c>
      <c r="B2089" s="0" t="n">
        <v>18618</v>
      </c>
      <c r="C2089" s="0" t="s">
        <v>2099</v>
      </c>
      <c r="D2089" s="0" t="n">
        <v>0.302422786705561</v>
      </c>
      <c r="E2089" s="0" t="n">
        <v>0.0898103510717814</v>
      </c>
    </row>
    <row r="2090" customFormat="false" ht="15" hidden="false" customHeight="false" outlineLevel="0" collapsed="false">
      <c r="A2090" s="0" t="s">
        <v>2100</v>
      </c>
      <c r="B2090" s="0" t="n">
        <v>208624</v>
      </c>
      <c r="C2090" s="0" t="s">
        <v>2100</v>
      </c>
      <c r="D2090" s="0" t="n">
        <v>0.302579740590036</v>
      </c>
      <c r="E2090" s="0" t="n">
        <v>-0.181006510854445</v>
      </c>
    </row>
    <row r="2091" customFormat="false" ht="15" hidden="false" customHeight="false" outlineLevel="0" collapsed="false">
      <c r="A2091" s="0" t="s">
        <v>2101</v>
      </c>
      <c r="B2091" s="0" t="n">
        <v>13081</v>
      </c>
      <c r="C2091" s="0" t="s">
        <v>2101</v>
      </c>
      <c r="D2091" s="0" t="n">
        <v>0.302628622652257</v>
      </c>
      <c r="E2091" s="0" t="n">
        <v>-0.266133463525464</v>
      </c>
    </row>
    <row r="2092" customFormat="false" ht="15" hidden="false" customHeight="false" outlineLevel="0" collapsed="false">
      <c r="A2092" s="0" t="s">
        <v>2102</v>
      </c>
      <c r="B2092" s="0" t="n">
        <v>11966</v>
      </c>
      <c r="C2092" s="0" t="s">
        <v>2102</v>
      </c>
      <c r="D2092" s="0" t="n">
        <v>0.302782472337197</v>
      </c>
      <c r="E2092" s="0" t="n">
        <v>-0.110765387299573</v>
      </c>
    </row>
    <row r="2093" customFormat="false" ht="15" hidden="false" customHeight="false" outlineLevel="0" collapsed="false">
      <c r="A2093" s="0" t="s">
        <v>2103</v>
      </c>
      <c r="B2093" s="0" t="n">
        <v>69367</v>
      </c>
      <c r="C2093" s="0" t="s">
        <v>2103</v>
      </c>
      <c r="D2093" s="0" t="n">
        <v>0.302782472337197</v>
      </c>
      <c r="E2093" s="0" t="n">
        <v>-0.181394084557564</v>
      </c>
    </row>
    <row r="2094" customFormat="false" ht="15" hidden="false" customHeight="false" outlineLevel="0" collapsed="false">
      <c r="A2094" s="0" t="s">
        <v>2104</v>
      </c>
      <c r="B2094" s="0" t="n">
        <v>72562</v>
      </c>
      <c r="C2094" s="0" t="s">
        <v>2104</v>
      </c>
      <c r="D2094" s="0" t="n">
        <v>0.303299853456129</v>
      </c>
      <c r="E2094" s="0" t="n">
        <v>-0.090149767592882</v>
      </c>
    </row>
    <row r="2095" customFormat="false" ht="15" hidden="false" customHeight="false" outlineLevel="0" collapsed="false">
      <c r="A2095" s="0" t="s">
        <v>2105</v>
      </c>
      <c r="B2095" s="0" t="n">
        <v>11950</v>
      </c>
      <c r="C2095" s="0" t="s">
        <v>2105</v>
      </c>
      <c r="D2095" s="0" t="n">
        <v>0.303323451069239</v>
      </c>
      <c r="E2095" s="0" t="n">
        <v>-0.169093293626128</v>
      </c>
    </row>
    <row r="2096" customFormat="false" ht="15" hidden="false" customHeight="false" outlineLevel="0" collapsed="false">
      <c r="A2096" s="0" t="s">
        <v>2106</v>
      </c>
      <c r="B2096" s="0" t="n">
        <v>72181</v>
      </c>
      <c r="C2096" s="0" t="e">
        <f aca="false">NA()</f>
        <v>#N/A</v>
      </c>
      <c r="D2096" s="0" t="n">
        <v>0.303510898876027</v>
      </c>
      <c r="E2096" s="0" t="n">
        <v>-0.159233871693674</v>
      </c>
    </row>
    <row r="2097" customFormat="false" ht="15" hidden="false" customHeight="false" outlineLevel="0" collapsed="false">
      <c r="A2097" s="0" t="s">
        <v>2107</v>
      </c>
      <c r="B2097" s="0" t="n">
        <v>56736</v>
      </c>
      <c r="C2097" s="0" t="e">
        <f aca="false">NA()</f>
        <v>#N/A</v>
      </c>
      <c r="D2097" s="0" t="n">
        <v>0.303949744480476</v>
      </c>
      <c r="E2097" s="0" t="n">
        <v>-0.147818846530757</v>
      </c>
    </row>
    <row r="2098" customFormat="false" ht="15" hidden="false" customHeight="false" outlineLevel="0" collapsed="false">
      <c r="A2098" s="0" t="s">
        <v>2108</v>
      </c>
      <c r="B2098" s="0" t="n">
        <v>101490</v>
      </c>
      <c r="C2098" s="0" t="s">
        <v>2108</v>
      </c>
      <c r="D2098" s="0" t="n">
        <v>0.304171119669574</v>
      </c>
      <c r="E2098" s="0" t="n">
        <v>0.121203637311791</v>
      </c>
    </row>
    <row r="2099" customFormat="false" ht="15" hidden="false" customHeight="false" outlineLevel="0" collapsed="false">
      <c r="A2099" s="0" t="s">
        <v>2109</v>
      </c>
      <c r="B2099" s="0" t="n">
        <v>54402</v>
      </c>
      <c r="C2099" s="0" t="e">
        <f aca="false">NA()</f>
        <v>#N/A</v>
      </c>
      <c r="D2099" s="0" t="n">
        <v>0.304315939558271</v>
      </c>
      <c r="E2099" s="0" t="n">
        <v>-0.177087738575854</v>
      </c>
    </row>
    <row r="2100" customFormat="false" ht="15" hidden="false" customHeight="false" outlineLevel="0" collapsed="false">
      <c r="A2100" s="0" t="s">
        <v>2110</v>
      </c>
      <c r="B2100" s="0" t="n">
        <v>242726</v>
      </c>
      <c r="C2100" s="0" t="e">
        <f aca="false">NA()</f>
        <v>#N/A</v>
      </c>
      <c r="D2100" s="0" t="n">
        <v>0.304615848781887</v>
      </c>
      <c r="E2100" s="0" t="n">
        <v>-0.202170893131968</v>
      </c>
    </row>
    <row r="2101" customFormat="false" ht="15" hidden="false" customHeight="false" outlineLevel="0" collapsed="false">
      <c r="A2101" s="0" t="s">
        <v>2111</v>
      </c>
      <c r="B2101" s="0" t="n">
        <v>66350</v>
      </c>
      <c r="C2101" s="0" t="s">
        <v>2111</v>
      </c>
      <c r="D2101" s="0" t="n">
        <v>0.304864904190241</v>
      </c>
      <c r="E2101" s="0" t="n">
        <v>0.110573010642565</v>
      </c>
    </row>
    <row r="2102" customFormat="false" ht="15" hidden="false" customHeight="false" outlineLevel="0" collapsed="false">
      <c r="A2102" s="0" t="s">
        <v>2112</v>
      </c>
      <c r="B2102" s="0" t="n">
        <v>19058</v>
      </c>
      <c r="C2102" s="0" t="e">
        <f aca="false">NA()</f>
        <v>#N/A</v>
      </c>
      <c r="D2102" s="0" t="n">
        <v>0.305426180714494</v>
      </c>
      <c r="E2102" s="0" t="n">
        <v>-0.0963979869682721</v>
      </c>
    </row>
    <row r="2103" customFormat="false" ht="15" hidden="false" customHeight="false" outlineLevel="0" collapsed="false">
      <c r="A2103" s="0" t="s">
        <v>2113</v>
      </c>
      <c r="B2103" s="0" t="n">
        <v>12354</v>
      </c>
      <c r="C2103" s="0" t="s">
        <v>2113</v>
      </c>
      <c r="D2103" s="0" t="n">
        <v>0.305540881203766</v>
      </c>
      <c r="E2103" s="0" t="n">
        <v>-0.22160908826862</v>
      </c>
    </row>
    <row r="2104" customFormat="false" ht="15" hidden="false" customHeight="false" outlineLevel="0" collapsed="false">
      <c r="A2104" s="0" t="s">
        <v>2114</v>
      </c>
      <c r="B2104" s="0" t="n">
        <v>102580</v>
      </c>
      <c r="C2104" s="0" t="s">
        <v>2114</v>
      </c>
      <c r="D2104" s="0" t="n">
        <v>0.305549231376837</v>
      </c>
      <c r="E2104" s="0" t="n">
        <v>0.106555258132532</v>
      </c>
    </row>
    <row r="2105" customFormat="false" ht="15" hidden="false" customHeight="false" outlineLevel="0" collapsed="false">
      <c r="A2105" s="0" t="s">
        <v>2115</v>
      </c>
      <c r="B2105" s="0" t="n">
        <v>53621</v>
      </c>
      <c r="C2105" s="0" t="e">
        <f aca="false">NA()</f>
        <v>#N/A</v>
      </c>
      <c r="D2105" s="0" t="n">
        <v>0.305572681175656</v>
      </c>
      <c r="E2105" s="0" t="n">
        <v>0.297074718388994</v>
      </c>
    </row>
    <row r="2106" customFormat="false" ht="15" hidden="false" customHeight="false" outlineLevel="0" collapsed="false">
      <c r="A2106" s="0" t="s">
        <v>2116</v>
      </c>
      <c r="B2106" s="0" t="n">
        <v>54403</v>
      </c>
      <c r="C2106" s="0" t="s">
        <v>2116</v>
      </c>
      <c r="D2106" s="0" t="n">
        <v>0.306085942924641</v>
      </c>
      <c r="E2106" s="0" t="n">
        <v>0.265876217447868</v>
      </c>
    </row>
    <row r="2107" customFormat="false" ht="15" hidden="false" customHeight="false" outlineLevel="0" collapsed="false">
      <c r="A2107" s="0" t="s">
        <v>2117</v>
      </c>
      <c r="B2107" s="0" t="n">
        <v>27801</v>
      </c>
      <c r="C2107" s="0" t="s">
        <v>2117</v>
      </c>
      <c r="D2107" s="0" t="n">
        <v>0.306092069294901</v>
      </c>
      <c r="E2107" s="0" t="n">
        <v>-0.142493244106454</v>
      </c>
    </row>
    <row r="2108" customFormat="false" ht="15" hidden="false" customHeight="false" outlineLevel="0" collapsed="false">
      <c r="A2108" s="0" t="s">
        <v>2118</v>
      </c>
      <c r="B2108" s="0" t="n">
        <v>12660</v>
      </c>
      <c r="C2108" s="0" t="s">
        <v>2118</v>
      </c>
      <c r="D2108" s="0" t="n">
        <v>0.306108774977328</v>
      </c>
      <c r="E2108" s="0" t="n">
        <v>0.355521471872803</v>
      </c>
    </row>
    <row r="2109" customFormat="false" ht="15" hidden="false" customHeight="false" outlineLevel="0" collapsed="false">
      <c r="A2109" s="0" t="s">
        <v>2119</v>
      </c>
      <c r="B2109" s="0" t="n">
        <v>67073</v>
      </c>
      <c r="C2109" s="0" t="s">
        <v>2119</v>
      </c>
      <c r="D2109" s="0" t="n">
        <v>0.306157783092746</v>
      </c>
      <c r="E2109" s="0" t="n">
        <v>-0.182802208044858</v>
      </c>
    </row>
    <row r="2110" customFormat="false" ht="15" hidden="false" customHeight="false" outlineLevel="0" collapsed="false">
      <c r="A2110" s="0" t="s">
        <v>2120</v>
      </c>
      <c r="B2110" s="0" t="n">
        <v>20975</v>
      </c>
      <c r="C2110" s="0" t="s">
        <v>2120</v>
      </c>
      <c r="D2110" s="0" t="n">
        <v>0.306480785912173</v>
      </c>
      <c r="E2110" s="0" t="n">
        <v>0.19787300147732</v>
      </c>
    </row>
    <row r="2111" customFormat="false" ht="15" hidden="false" customHeight="false" outlineLevel="0" collapsed="false">
      <c r="A2111" s="0" t="s">
        <v>2121</v>
      </c>
      <c r="B2111" s="0" t="n">
        <v>72899</v>
      </c>
      <c r="C2111" s="0" t="s">
        <v>2121</v>
      </c>
      <c r="D2111" s="0" t="n">
        <v>0.307559908487139</v>
      </c>
      <c r="E2111" s="0" t="n">
        <v>0.229869185049695</v>
      </c>
    </row>
    <row r="2112" customFormat="false" ht="15" hidden="false" customHeight="false" outlineLevel="0" collapsed="false">
      <c r="A2112" s="0" t="s">
        <v>2122</v>
      </c>
      <c r="B2112" s="0" t="n">
        <v>225994</v>
      </c>
      <c r="C2112" s="0" t="s">
        <v>2122</v>
      </c>
      <c r="D2112" s="0" t="n">
        <v>0.308331250252815</v>
      </c>
      <c r="E2112" s="0" t="n">
        <v>-0.0836356107084768</v>
      </c>
    </row>
    <row r="2113" customFormat="false" ht="15" hidden="false" customHeight="false" outlineLevel="0" collapsed="false">
      <c r="A2113" s="0" t="s">
        <v>2123</v>
      </c>
      <c r="B2113" s="0" t="n">
        <v>12864</v>
      </c>
      <c r="C2113" s="0" t="s">
        <v>2123</v>
      </c>
      <c r="D2113" s="0" t="n">
        <v>0.308624554290218</v>
      </c>
      <c r="E2113" s="0" t="n">
        <v>0.0743435258677643</v>
      </c>
    </row>
    <row r="2114" customFormat="false" ht="15" hidden="false" customHeight="false" outlineLevel="0" collapsed="false">
      <c r="A2114" s="0" t="s">
        <v>2124</v>
      </c>
      <c r="B2114" s="0" t="n">
        <v>20690</v>
      </c>
      <c r="C2114" s="0" t="e">
        <f aca="false">NA()</f>
        <v>#N/A</v>
      </c>
      <c r="D2114" s="0" t="n">
        <v>0.309104844031068</v>
      </c>
      <c r="E2114" s="0" t="n">
        <v>-0.176728396866819</v>
      </c>
    </row>
    <row r="2115" customFormat="false" ht="15" hidden="false" customHeight="false" outlineLevel="0" collapsed="false">
      <c r="A2115" s="0" t="s">
        <v>2125</v>
      </c>
      <c r="B2115" s="0" t="n">
        <v>320981</v>
      </c>
      <c r="C2115" s="0" t="s">
        <v>2125</v>
      </c>
      <c r="D2115" s="0" t="n">
        <v>0.309264031091886</v>
      </c>
      <c r="E2115" s="0" t="n">
        <v>0.150798025676552</v>
      </c>
    </row>
    <row r="2116" customFormat="false" ht="15" hidden="false" customHeight="false" outlineLevel="0" collapsed="false">
      <c r="A2116" s="0" t="s">
        <v>2126</v>
      </c>
      <c r="B2116" s="0" t="n">
        <v>66113</v>
      </c>
      <c r="C2116" s="0" t="e">
        <f aca="false">NA()</f>
        <v>#N/A</v>
      </c>
      <c r="D2116" s="0" t="n">
        <v>0.309342080249494</v>
      </c>
      <c r="E2116" s="0" t="n">
        <v>0.133915634436919</v>
      </c>
    </row>
    <row r="2117" customFormat="false" ht="15" hidden="false" customHeight="false" outlineLevel="0" collapsed="false">
      <c r="A2117" s="0" t="s">
        <v>2127</v>
      </c>
      <c r="B2117" s="0" t="n">
        <v>78830</v>
      </c>
      <c r="C2117" s="0" t="s">
        <v>2127</v>
      </c>
      <c r="D2117" s="0" t="n">
        <v>0.309648979783044</v>
      </c>
      <c r="E2117" s="0" t="n">
        <v>-0.094774319258347</v>
      </c>
    </row>
    <row r="2118" customFormat="false" ht="15" hidden="false" customHeight="false" outlineLevel="0" collapsed="false">
      <c r="A2118" s="0" t="s">
        <v>2128</v>
      </c>
      <c r="B2118" s="0" t="n">
        <v>333182</v>
      </c>
      <c r="C2118" s="0" t="e">
        <f aca="false">NA()</f>
        <v>#N/A</v>
      </c>
      <c r="D2118" s="0" t="n">
        <v>0.309665177794017</v>
      </c>
      <c r="E2118" s="0" t="n">
        <v>-0.208075636007567</v>
      </c>
    </row>
    <row r="2119" customFormat="false" ht="15" hidden="false" customHeight="false" outlineLevel="0" collapsed="false">
      <c r="A2119" s="0" t="s">
        <v>2129</v>
      </c>
      <c r="B2119" s="0" t="n">
        <v>58864</v>
      </c>
      <c r="C2119" s="0" t="e">
        <f aca="false">NA()</f>
        <v>#N/A</v>
      </c>
      <c r="D2119" s="0" t="n">
        <v>0.309665177794017</v>
      </c>
      <c r="E2119" s="0" t="n">
        <v>-0.258696495726823</v>
      </c>
    </row>
    <row r="2120" customFormat="false" ht="15" hidden="false" customHeight="false" outlineLevel="0" collapsed="false">
      <c r="A2120" s="0" t="s">
        <v>2130</v>
      </c>
      <c r="B2120" s="0" t="n">
        <v>50790</v>
      </c>
      <c r="C2120" s="0" t="s">
        <v>2130</v>
      </c>
      <c r="D2120" s="0" t="n">
        <v>0.309789856165216</v>
      </c>
      <c r="E2120" s="0" t="n">
        <v>-0.204607276910579</v>
      </c>
    </row>
    <row r="2121" customFormat="false" ht="15" hidden="false" customHeight="false" outlineLevel="0" collapsed="false">
      <c r="A2121" s="0" t="s">
        <v>2131</v>
      </c>
      <c r="B2121" s="0" t="n">
        <v>234734</v>
      </c>
      <c r="C2121" s="0" t="s">
        <v>2131</v>
      </c>
      <c r="D2121" s="0" t="n">
        <v>0.309826446210209</v>
      </c>
      <c r="E2121" s="0" t="n">
        <v>0.129710412137845</v>
      </c>
    </row>
    <row r="2122" customFormat="false" ht="15" hidden="false" customHeight="false" outlineLevel="0" collapsed="false">
      <c r="A2122" s="0" t="s">
        <v>2132</v>
      </c>
      <c r="B2122" s="0" t="n">
        <v>19046</v>
      </c>
      <c r="C2122" s="0" t="s">
        <v>2132</v>
      </c>
      <c r="D2122" s="0" t="n">
        <v>0.31006655298963</v>
      </c>
      <c r="E2122" s="0" t="n">
        <v>0.0772943444192151</v>
      </c>
    </row>
    <row r="2123" customFormat="false" ht="15" hidden="false" customHeight="false" outlineLevel="0" collapsed="false">
      <c r="A2123" s="0" t="s">
        <v>2133</v>
      </c>
      <c r="B2123" s="0" t="n">
        <v>68263</v>
      </c>
      <c r="C2123" s="0" t="s">
        <v>2133</v>
      </c>
      <c r="D2123" s="0" t="n">
        <v>0.310390686026047</v>
      </c>
      <c r="E2123" s="0" t="n">
        <v>0.208107831777896</v>
      </c>
    </row>
    <row r="2124" customFormat="false" ht="15" hidden="false" customHeight="false" outlineLevel="0" collapsed="false">
      <c r="A2124" s="0" t="s">
        <v>2134</v>
      </c>
      <c r="B2124" s="0" t="n">
        <v>77590</v>
      </c>
      <c r="C2124" s="0" t="s">
        <v>2134</v>
      </c>
      <c r="D2124" s="0" t="n">
        <v>0.310901859448351</v>
      </c>
      <c r="E2124" s="0" t="n">
        <v>0.138604762791436</v>
      </c>
    </row>
    <row r="2125" customFormat="false" ht="15" hidden="false" customHeight="false" outlineLevel="0" collapsed="false">
      <c r="A2125" s="0" t="s">
        <v>2135</v>
      </c>
      <c r="B2125" s="0" t="n">
        <v>14297</v>
      </c>
      <c r="C2125" s="0" t="s">
        <v>2135</v>
      </c>
      <c r="D2125" s="0" t="n">
        <v>0.311078626854321</v>
      </c>
      <c r="E2125" s="0" t="n">
        <v>-0.311920004840283</v>
      </c>
    </row>
    <row r="2126" customFormat="false" ht="15" hidden="false" customHeight="false" outlineLevel="0" collapsed="false">
      <c r="A2126" s="0" t="s">
        <v>2136</v>
      </c>
      <c r="B2126" s="0" t="n">
        <v>70325</v>
      </c>
      <c r="C2126" s="0" t="s">
        <v>2136</v>
      </c>
      <c r="D2126" s="0" t="n">
        <v>0.311293833617082</v>
      </c>
      <c r="E2126" s="0" t="n">
        <v>-0.147375480647783</v>
      </c>
    </row>
    <row r="2127" customFormat="false" ht="15" hidden="false" customHeight="false" outlineLevel="0" collapsed="false">
      <c r="A2127" s="0" t="s">
        <v>2137</v>
      </c>
      <c r="B2127" s="0" t="n">
        <v>109161</v>
      </c>
      <c r="C2127" s="0" t="e">
        <f aca="false">NA()</f>
        <v>#N/A</v>
      </c>
      <c r="D2127" s="0" t="n">
        <v>0.311293833617082</v>
      </c>
      <c r="E2127" s="0" t="n">
        <v>-0.0873758707032266</v>
      </c>
    </row>
    <row r="2128" customFormat="false" ht="15" hidden="false" customHeight="false" outlineLevel="0" collapsed="false">
      <c r="A2128" s="0" t="s">
        <v>2138</v>
      </c>
      <c r="B2128" s="0" t="n">
        <v>14077</v>
      </c>
      <c r="C2128" s="0" t="s">
        <v>2138</v>
      </c>
      <c r="D2128" s="0" t="n">
        <v>0.311407111924527</v>
      </c>
      <c r="E2128" s="0" t="n">
        <v>-0.0731988260263252</v>
      </c>
    </row>
    <row r="2129" customFormat="false" ht="15" hidden="false" customHeight="false" outlineLevel="0" collapsed="false">
      <c r="A2129" s="0" t="s">
        <v>2139</v>
      </c>
      <c r="B2129" s="0" t="n">
        <v>104130</v>
      </c>
      <c r="C2129" s="0" t="s">
        <v>2139</v>
      </c>
      <c r="D2129" s="0" t="n">
        <v>0.311457765210071</v>
      </c>
      <c r="E2129" s="0" t="n">
        <v>-0.0822839072245234</v>
      </c>
    </row>
    <row r="2130" customFormat="false" ht="15" hidden="false" customHeight="false" outlineLevel="0" collapsed="false">
      <c r="A2130" s="0" t="s">
        <v>2140</v>
      </c>
      <c r="B2130" s="0" t="n">
        <v>386611</v>
      </c>
      <c r="C2130" s="0" t="e">
        <f aca="false">NA()</f>
        <v>#N/A</v>
      </c>
      <c r="D2130" s="0" t="n">
        <v>0.3115411973218</v>
      </c>
      <c r="E2130" s="0" t="n">
        <v>-0.157017243918724</v>
      </c>
    </row>
    <row r="2131" customFormat="false" ht="15" hidden="false" customHeight="false" outlineLevel="0" collapsed="false">
      <c r="A2131" s="0" t="s">
        <v>2141</v>
      </c>
      <c r="B2131" s="0" t="n">
        <v>71365</v>
      </c>
      <c r="C2131" s="0" t="s">
        <v>2141</v>
      </c>
      <c r="D2131" s="0" t="n">
        <v>0.31174488188983</v>
      </c>
      <c r="E2131" s="0" t="n">
        <v>0.160091867609204</v>
      </c>
    </row>
    <row r="2132" customFormat="false" ht="15" hidden="false" customHeight="false" outlineLevel="0" collapsed="false">
      <c r="A2132" s="0" t="s">
        <v>2142</v>
      </c>
      <c r="B2132" s="0" t="n">
        <v>53625</v>
      </c>
      <c r="C2132" s="0" t="s">
        <v>2142</v>
      </c>
      <c r="D2132" s="0" t="n">
        <v>0.312175682527821</v>
      </c>
      <c r="E2132" s="0" t="n">
        <v>-0.225607999157976</v>
      </c>
    </row>
    <row r="2133" customFormat="false" ht="15" hidden="false" customHeight="false" outlineLevel="0" collapsed="false">
      <c r="A2133" s="0" t="s">
        <v>2143</v>
      </c>
      <c r="B2133" s="0" t="n">
        <v>22223</v>
      </c>
      <c r="C2133" s="0" t="e">
        <f aca="false">NA()</f>
        <v>#N/A</v>
      </c>
      <c r="D2133" s="0" t="n">
        <v>0.312287876021808</v>
      </c>
      <c r="E2133" s="0" t="n">
        <v>0.175626477744033</v>
      </c>
    </row>
    <row r="2134" customFormat="false" ht="15" hidden="false" customHeight="false" outlineLevel="0" collapsed="false">
      <c r="A2134" s="0" t="s">
        <v>2144</v>
      </c>
      <c r="B2134" s="0" t="n">
        <v>18711</v>
      </c>
      <c r="C2134" s="0" t="s">
        <v>2144</v>
      </c>
      <c r="D2134" s="0" t="n">
        <v>0.312529224616314</v>
      </c>
      <c r="E2134" s="0" t="n">
        <v>0.14324667359864</v>
      </c>
    </row>
    <row r="2135" customFormat="false" ht="15" hidden="false" customHeight="false" outlineLevel="0" collapsed="false">
      <c r="A2135" s="0" t="s">
        <v>2145</v>
      </c>
      <c r="B2135" s="0" t="n">
        <v>67897</v>
      </c>
      <c r="C2135" s="0" t="e">
        <f aca="false">NA()</f>
        <v>#N/A</v>
      </c>
      <c r="D2135" s="0" t="n">
        <v>0.312598713304481</v>
      </c>
      <c r="E2135" s="0" t="n">
        <v>-0.323074174836277</v>
      </c>
    </row>
    <row r="2136" customFormat="false" ht="15" hidden="false" customHeight="false" outlineLevel="0" collapsed="false">
      <c r="A2136" s="0" t="s">
        <v>2146</v>
      </c>
      <c r="B2136" s="0" t="n">
        <v>11514</v>
      </c>
      <c r="C2136" s="0" t="e">
        <f aca="false">NA()</f>
        <v>#N/A</v>
      </c>
      <c r="D2136" s="0" t="n">
        <v>0.312719046088581</v>
      </c>
      <c r="E2136" s="0" t="n">
        <v>0.593769051663928</v>
      </c>
    </row>
    <row r="2137" customFormat="false" ht="15" hidden="false" customHeight="false" outlineLevel="0" collapsed="false">
      <c r="A2137" s="0" t="s">
        <v>2147</v>
      </c>
      <c r="B2137" s="0" t="n">
        <v>12972</v>
      </c>
      <c r="C2137" s="0" t="s">
        <v>2147</v>
      </c>
      <c r="D2137" s="0" t="n">
        <v>0.313007849247696</v>
      </c>
      <c r="E2137" s="0" t="n">
        <v>-0.225731394901561</v>
      </c>
    </row>
    <row r="2138" customFormat="false" ht="15" hidden="false" customHeight="false" outlineLevel="0" collapsed="false">
      <c r="A2138" s="0" t="s">
        <v>2148</v>
      </c>
      <c r="B2138" s="0" t="n">
        <v>22227</v>
      </c>
      <c r="C2138" s="0" t="s">
        <v>2148</v>
      </c>
      <c r="D2138" s="0" t="n">
        <v>0.313319679962038</v>
      </c>
      <c r="E2138" s="0" t="n">
        <v>-0.112005349939034</v>
      </c>
    </row>
    <row r="2139" customFormat="false" ht="15" hidden="false" customHeight="false" outlineLevel="0" collapsed="false">
      <c r="A2139" s="0" t="s">
        <v>2149</v>
      </c>
      <c r="B2139" s="0" t="n">
        <v>18476</v>
      </c>
      <c r="C2139" s="0" t="s">
        <v>2149</v>
      </c>
      <c r="D2139" s="0" t="n">
        <v>0.313504619518498</v>
      </c>
      <c r="E2139" s="0" t="n">
        <v>-0.162922836132339</v>
      </c>
    </row>
    <row r="2140" customFormat="false" ht="15" hidden="false" customHeight="false" outlineLevel="0" collapsed="false">
      <c r="A2140" s="0" t="s">
        <v>2150</v>
      </c>
      <c r="B2140" s="0" t="n">
        <v>24086</v>
      </c>
      <c r="C2140" s="0" t="e">
        <f aca="false">NA()</f>
        <v>#N/A</v>
      </c>
      <c r="D2140" s="0" t="n">
        <v>0.313551504280959</v>
      </c>
      <c r="E2140" s="0" t="n">
        <v>0.178962933420124</v>
      </c>
    </row>
    <row r="2141" customFormat="false" ht="15" hidden="false" customHeight="false" outlineLevel="0" collapsed="false">
      <c r="A2141" s="0" t="s">
        <v>2151</v>
      </c>
      <c r="B2141" s="0" t="n">
        <v>15257</v>
      </c>
      <c r="C2141" s="0" t="e">
        <f aca="false">NA()</f>
        <v>#N/A</v>
      </c>
      <c r="D2141" s="0" t="n">
        <v>0.313751240329415</v>
      </c>
      <c r="E2141" s="0" t="n">
        <v>0.28064032157577</v>
      </c>
    </row>
    <row r="2142" customFormat="false" ht="15" hidden="false" customHeight="false" outlineLevel="0" collapsed="false">
      <c r="A2142" s="0" t="s">
        <v>2152</v>
      </c>
      <c r="B2142" s="0" t="n">
        <v>11964</v>
      </c>
      <c r="C2142" s="0" t="s">
        <v>2152</v>
      </c>
      <c r="D2142" s="0" t="n">
        <v>0.313954377901711</v>
      </c>
      <c r="E2142" s="0" t="n">
        <v>-0.155826389131381</v>
      </c>
    </row>
    <row r="2143" customFormat="false" ht="15" hidden="false" customHeight="false" outlineLevel="0" collapsed="false">
      <c r="A2143" s="0" t="s">
        <v>2153</v>
      </c>
      <c r="B2143" s="0" t="n">
        <v>14417</v>
      </c>
      <c r="C2143" s="0" t="e">
        <f aca="false">NA()</f>
        <v>#N/A</v>
      </c>
      <c r="D2143" s="0" t="n">
        <v>0.314193201702448</v>
      </c>
      <c r="E2143" s="0" t="n">
        <v>0.0759931802128726</v>
      </c>
    </row>
    <row r="2144" customFormat="false" ht="15" hidden="false" customHeight="false" outlineLevel="0" collapsed="false">
      <c r="A2144" s="0" t="s">
        <v>2154</v>
      </c>
      <c r="B2144" s="0" t="n">
        <v>208890</v>
      </c>
      <c r="C2144" s="0" t="e">
        <f aca="false">NA()</f>
        <v>#N/A</v>
      </c>
      <c r="D2144" s="0" t="n">
        <v>0.31448294910073</v>
      </c>
      <c r="E2144" s="0" t="n">
        <v>-0.143683910180524</v>
      </c>
    </row>
    <row r="2145" customFormat="false" ht="15" hidden="false" customHeight="false" outlineLevel="0" collapsed="false">
      <c r="A2145" s="0" t="s">
        <v>2155</v>
      </c>
      <c r="B2145" s="0" t="n">
        <v>78928</v>
      </c>
      <c r="C2145" s="0" t="s">
        <v>2155</v>
      </c>
      <c r="D2145" s="0" t="n">
        <v>0.314640952383697</v>
      </c>
      <c r="E2145" s="0" t="n">
        <v>0.183108727216629</v>
      </c>
    </row>
    <row r="2146" customFormat="false" ht="15" hidden="false" customHeight="false" outlineLevel="0" collapsed="false">
      <c r="A2146" s="0" t="s">
        <v>2156</v>
      </c>
      <c r="B2146" s="0" t="n">
        <v>22200</v>
      </c>
      <c r="C2146" s="0" t="e">
        <f aca="false">NA()</f>
        <v>#N/A</v>
      </c>
      <c r="D2146" s="0" t="n">
        <v>0.315314536268333</v>
      </c>
      <c r="E2146" s="0" t="n">
        <v>-0.278391771093942</v>
      </c>
    </row>
    <row r="2147" customFormat="false" ht="15" hidden="false" customHeight="false" outlineLevel="0" collapsed="false">
      <c r="A2147" s="0" t="s">
        <v>2157</v>
      </c>
      <c r="B2147" s="0" t="n">
        <v>12715</v>
      </c>
      <c r="C2147" s="0" t="s">
        <v>2157</v>
      </c>
      <c r="D2147" s="0" t="n">
        <v>0.315428053483554</v>
      </c>
      <c r="E2147" s="0" t="n">
        <v>0.117627859449401</v>
      </c>
    </row>
    <row r="2148" customFormat="false" ht="15" hidden="false" customHeight="false" outlineLevel="0" collapsed="false">
      <c r="A2148" s="0" t="s">
        <v>2158</v>
      </c>
      <c r="B2148" s="0" t="n">
        <v>53881</v>
      </c>
      <c r="C2148" s="0" t="s">
        <v>2158</v>
      </c>
      <c r="D2148" s="0" t="n">
        <v>0.315609322772679</v>
      </c>
      <c r="E2148" s="0" t="n">
        <v>0.314290614528056</v>
      </c>
    </row>
    <row r="2149" customFormat="false" ht="15" hidden="false" customHeight="false" outlineLevel="0" collapsed="false">
      <c r="A2149" s="0" t="s">
        <v>2159</v>
      </c>
      <c r="B2149" s="0" t="n">
        <v>56336</v>
      </c>
      <c r="C2149" s="0" t="s">
        <v>2159</v>
      </c>
      <c r="D2149" s="0" t="n">
        <v>0.315916677425406</v>
      </c>
      <c r="E2149" s="0" t="n">
        <v>0.147717484118795</v>
      </c>
    </row>
    <row r="2150" customFormat="false" ht="15" hidden="false" customHeight="false" outlineLevel="0" collapsed="false">
      <c r="A2150" s="0" t="s">
        <v>2160</v>
      </c>
      <c r="B2150" s="0" t="n">
        <v>268783</v>
      </c>
      <c r="C2150" s="0" t="s">
        <v>2160</v>
      </c>
      <c r="D2150" s="0" t="n">
        <v>0.315974294772003</v>
      </c>
      <c r="E2150" s="0" t="n">
        <v>-0.102151402588456</v>
      </c>
    </row>
    <row r="2151" customFormat="false" ht="15" hidden="false" customHeight="false" outlineLevel="0" collapsed="false">
      <c r="A2151" s="0" t="s">
        <v>2161</v>
      </c>
      <c r="B2151" s="0" t="n">
        <v>75769</v>
      </c>
      <c r="C2151" s="0" t="e">
        <f aca="false">NA()</f>
        <v>#N/A</v>
      </c>
      <c r="D2151" s="0" t="n">
        <v>0.316722231398869</v>
      </c>
      <c r="E2151" s="0" t="n">
        <v>0.169076707207703</v>
      </c>
    </row>
    <row r="2152" customFormat="false" ht="15" hidden="false" customHeight="false" outlineLevel="0" collapsed="false">
      <c r="A2152" s="0" t="s">
        <v>2162</v>
      </c>
      <c r="B2152" s="0" t="n">
        <v>640543</v>
      </c>
      <c r="C2152" s="0" t="e">
        <f aca="false">NA()</f>
        <v>#N/A</v>
      </c>
      <c r="D2152" s="0" t="n">
        <v>0.316836323753454</v>
      </c>
      <c r="E2152" s="0" t="n">
        <v>-0.214531260828251</v>
      </c>
    </row>
    <row r="2153" customFormat="false" ht="15" hidden="false" customHeight="false" outlineLevel="0" collapsed="false">
      <c r="A2153" s="0" t="s">
        <v>2163</v>
      </c>
      <c r="B2153" s="0" t="n">
        <v>13115</v>
      </c>
      <c r="C2153" s="0" t="e">
        <f aca="false">NA()</f>
        <v>#N/A</v>
      </c>
      <c r="D2153" s="0" t="n">
        <v>0.317346598288872</v>
      </c>
      <c r="E2153" s="0" t="n">
        <v>-0.241260070920395</v>
      </c>
    </row>
    <row r="2154" customFormat="false" ht="15" hidden="false" customHeight="false" outlineLevel="0" collapsed="false">
      <c r="A2154" s="0" t="s">
        <v>2164</v>
      </c>
      <c r="B2154" s="0" t="n">
        <v>231571</v>
      </c>
      <c r="C2154" s="0" t="e">
        <f aca="false">NA()</f>
        <v>#N/A</v>
      </c>
      <c r="D2154" s="0" t="n">
        <v>0.317373109038026</v>
      </c>
      <c r="E2154" s="0" t="n">
        <v>0.0960479353068431</v>
      </c>
    </row>
    <row r="2155" customFormat="false" ht="15" hidden="false" customHeight="false" outlineLevel="0" collapsed="false">
      <c r="A2155" s="0" t="s">
        <v>2165</v>
      </c>
      <c r="B2155" s="0" t="n">
        <v>101488</v>
      </c>
      <c r="C2155" s="0" t="s">
        <v>2165</v>
      </c>
      <c r="D2155" s="0" t="n">
        <v>0.317530775470983</v>
      </c>
      <c r="E2155" s="0" t="n">
        <v>0.07478096267333</v>
      </c>
    </row>
    <row r="2156" customFormat="false" ht="15" hidden="false" customHeight="false" outlineLevel="0" collapsed="false">
      <c r="A2156" s="0" t="s">
        <v>2166</v>
      </c>
      <c r="B2156" s="0" t="n">
        <v>18099</v>
      </c>
      <c r="C2156" s="0" t="e">
        <f aca="false">NA()</f>
        <v>#N/A</v>
      </c>
      <c r="D2156" s="0" t="n">
        <v>0.317606382972295</v>
      </c>
      <c r="E2156" s="0" t="n">
        <v>-0.0935547483239123</v>
      </c>
    </row>
    <row r="2157" customFormat="false" ht="15" hidden="false" customHeight="false" outlineLevel="0" collapsed="false">
      <c r="A2157" s="0" t="s">
        <v>2167</v>
      </c>
      <c r="B2157" s="0" t="n">
        <v>11298</v>
      </c>
      <c r="C2157" s="0" t="s">
        <v>2167</v>
      </c>
      <c r="D2157" s="0" t="n">
        <v>0.318150600137507</v>
      </c>
      <c r="E2157" s="0" t="n">
        <v>-0.234392471921646</v>
      </c>
    </row>
    <row r="2158" customFormat="false" ht="15" hidden="false" customHeight="false" outlineLevel="0" collapsed="false">
      <c r="A2158" s="0" t="s">
        <v>2168</v>
      </c>
      <c r="B2158" s="0" t="n">
        <v>20397</v>
      </c>
      <c r="C2158" s="0" t="s">
        <v>2168</v>
      </c>
      <c r="D2158" s="0" t="n">
        <v>0.318236443239768</v>
      </c>
      <c r="E2158" s="0" t="n">
        <v>-0.332897661120045</v>
      </c>
    </row>
    <row r="2159" customFormat="false" ht="15" hidden="false" customHeight="false" outlineLevel="0" collapsed="false">
      <c r="A2159" s="0" t="s">
        <v>2169</v>
      </c>
      <c r="B2159" s="0" t="n">
        <v>14977</v>
      </c>
      <c r="C2159" s="0" t="e">
        <f aca="false">NA()</f>
        <v>#N/A</v>
      </c>
      <c r="D2159" s="0" t="n">
        <v>0.318254486901133</v>
      </c>
      <c r="E2159" s="0" t="n">
        <v>0.0998179607136525</v>
      </c>
    </row>
    <row r="2160" customFormat="false" ht="15" hidden="false" customHeight="false" outlineLevel="0" collapsed="false">
      <c r="A2160" s="0" t="s">
        <v>2170</v>
      </c>
      <c r="B2160" s="0" t="n">
        <v>110542</v>
      </c>
      <c r="C2160" s="0" t="e">
        <f aca="false">NA()</f>
        <v>#N/A</v>
      </c>
      <c r="D2160" s="0" t="n">
        <v>0.318698811778823</v>
      </c>
      <c r="E2160" s="0" t="n">
        <v>-0.310943117906531</v>
      </c>
    </row>
    <row r="2161" customFormat="false" ht="15" hidden="false" customHeight="false" outlineLevel="0" collapsed="false">
      <c r="A2161" s="0" t="s">
        <v>2171</v>
      </c>
      <c r="B2161" s="0" t="n">
        <v>225887</v>
      </c>
      <c r="C2161" s="0" t="s">
        <v>2171</v>
      </c>
      <c r="D2161" s="0" t="n">
        <v>0.319030033659384</v>
      </c>
      <c r="E2161" s="0" t="n">
        <v>0.1183082799826</v>
      </c>
    </row>
    <row r="2162" customFormat="false" ht="15" hidden="false" customHeight="false" outlineLevel="0" collapsed="false">
      <c r="A2162" s="0" t="s">
        <v>2172</v>
      </c>
      <c r="B2162" s="0" t="n">
        <v>319800</v>
      </c>
      <c r="C2162" s="0" t="e">
        <f aca="false">NA()</f>
        <v>#N/A</v>
      </c>
      <c r="D2162" s="0" t="n">
        <v>0.31942968367913</v>
      </c>
      <c r="E2162" s="0" t="n">
        <v>0.0927726727435911</v>
      </c>
    </row>
    <row r="2163" customFormat="false" ht="15" hidden="false" customHeight="false" outlineLevel="0" collapsed="false">
      <c r="A2163" s="0" t="s">
        <v>2173</v>
      </c>
      <c r="B2163" s="0" t="n">
        <v>14376</v>
      </c>
      <c r="C2163" s="0" t="s">
        <v>2173</v>
      </c>
      <c r="D2163" s="0" t="n">
        <v>0.319870334205088</v>
      </c>
      <c r="E2163" s="0" t="n">
        <v>0.0853924875976659</v>
      </c>
    </row>
    <row r="2164" customFormat="false" ht="15" hidden="false" customHeight="false" outlineLevel="0" collapsed="false">
      <c r="A2164" s="0" t="s">
        <v>2174</v>
      </c>
      <c r="B2164" s="0" t="n">
        <v>227733</v>
      </c>
      <c r="C2164" s="0" t="e">
        <f aca="false">NA()</f>
        <v>#N/A</v>
      </c>
      <c r="D2164" s="0" t="n">
        <v>0.320021711313333</v>
      </c>
      <c r="E2164" s="0" t="n">
        <v>-0.20127556059561</v>
      </c>
    </row>
    <row r="2165" customFormat="false" ht="15" hidden="false" customHeight="false" outlineLevel="0" collapsed="false">
      <c r="A2165" s="0" t="s">
        <v>2175</v>
      </c>
      <c r="B2165" s="0" t="n">
        <v>17158</v>
      </c>
      <c r="C2165" s="0" t="s">
        <v>2175</v>
      </c>
      <c r="D2165" s="0" t="n">
        <v>0.320025613221355</v>
      </c>
      <c r="E2165" s="0" t="n">
        <v>0.2376652818306</v>
      </c>
    </row>
    <row r="2166" customFormat="false" ht="15" hidden="false" customHeight="false" outlineLevel="0" collapsed="false">
      <c r="A2166" s="0" t="s">
        <v>2176</v>
      </c>
      <c r="B2166" s="0" t="n">
        <v>17025</v>
      </c>
      <c r="C2166" s="0" t="s">
        <v>2176</v>
      </c>
      <c r="D2166" s="0" t="n">
        <v>0.320352805725847</v>
      </c>
      <c r="E2166" s="0" t="n">
        <v>-0.210369739650632</v>
      </c>
    </row>
    <row r="2167" customFormat="false" ht="15" hidden="false" customHeight="false" outlineLevel="0" collapsed="false">
      <c r="A2167" s="0" t="s">
        <v>2177</v>
      </c>
      <c r="B2167" s="0" t="n">
        <v>67071</v>
      </c>
      <c r="C2167" s="0" t="e">
        <f aca="false">NA()</f>
        <v>#N/A</v>
      </c>
      <c r="D2167" s="0" t="n">
        <v>0.320679580576998</v>
      </c>
      <c r="E2167" s="0" t="n">
        <v>0.118605847897021</v>
      </c>
    </row>
    <row r="2168" customFormat="false" ht="15" hidden="false" customHeight="false" outlineLevel="0" collapsed="false">
      <c r="A2168" s="0" t="s">
        <v>2178</v>
      </c>
      <c r="B2168" s="0" t="n">
        <v>233801</v>
      </c>
      <c r="C2168" s="0" t="e">
        <f aca="false">NA()</f>
        <v>#N/A</v>
      </c>
      <c r="D2168" s="0" t="n">
        <v>0.320874126635839</v>
      </c>
      <c r="E2168" s="0" t="n">
        <v>-0.116605623444148</v>
      </c>
    </row>
    <row r="2169" customFormat="false" ht="15" hidden="false" customHeight="false" outlineLevel="0" collapsed="false">
      <c r="A2169" s="0" t="s">
        <v>2179</v>
      </c>
      <c r="B2169" s="0" t="n">
        <v>264064</v>
      </c>
      <c r="C2169" s="0" t="e">
        <f aca="false">NA()</f>
        <v>#N/A</v>
      </c>
      <c r="D2169" s="0" t="n">
        <v>0.320938142292403</v>
      </c>
      <c r="E2169" s="0" t="n">
        <v>-0.0816058525989902</v>
      </c>
    </row>
    <row r="2170" customFormat="false" ht="15" hidden="false" customHeight="false" outlineLevel="0" collapsed="false">
      <c r="A2170" s="0" t="s">
        <v>2180</v>
      </c>
      <c r="B2170" s="0" t="n">
        <v>14194</v>
      </c>
      <c r="C2170" s="0" t="s">
        <v>2180</v>
      </c>
      <c r="D2170" s="0" t="n">
        <v>0.321078085998776</v>
      </c>
      <c r="E2170" s="0" t="n">
        <v>-0.177562732457154</v>
      </c>
    </row>
    <row r="2171" customFormat="false" ht="15" hidden="false" customHeight="false" outlineLevel="0" collapsed="false">
      <c r="A2171" s="0" t="s">
        <v>2181</v>
      </c>
      <c r="B2171" s="0" t="n">
        <v>211429</v>
      </c>
      <c r="C2171" s="0" t="s">
        <v>2181</v>
      </c>
      <c r="D2171" s="0" t="n">
        <v>0.321395247976365</v>
      </c>
      <c r="E2171" s="0" t="n">
        <v>0.127680782106139</v>
      </c>
    </row>
    <row r="2172" customFormat="false" ht="15" hidden="false" customHeight="false" outlineLevel="0" collapsed="false">
      <c r="A2172" s="0" t="s">
        <v>2182</v>
      </c>
      <c r="B2172" s="0" t="n">
        <v>225164</v>
      </c>
      <c r="C2172" s="0" t="e">
        <f aca="false">NA()</f>
        <v>#N/A</v>
      </c>
      <c r="D2172" s="0" t="n">
        <v>0.321419082548229</v>
      </c>
      <c r="E2172" s="0" t="n">
        <v>0.206785395518965</v>
      </c>
    </row>
    <row r="2173" customFormat="false" ht="15" hidden="false" customHeight="false" outlineLevel="0" collapsed="false">
      <c r="A2173" s="0" t="s">
        <v>2183</v>
      </c>
      <c r="B2173" s="0" t="n">
        <v>100609</v>
      </c>
      <c r="C2173" s="0" t="e">
        <f aca="false">NA()</f>
        <v>#N/A</v>
      </c>
      <c r="D2173" s="0" t="n">
        <v>0.321543856722237</v>
      </c>
      <c r="E2173" s="0" t="n">
        <v>-0.0890895200224833</v>
      </c>
    </row>
    <row r="2174" customFormat="false" ht="15" hidden="false" customHeight="false" outlineLevel="0" collapsed="false">
      <c r="A2174" s="0" t="s">
        <v>2184</v>
      </c>
      <c r="B2174" s="0" t="n">
        <v>102182</v>
      </c>
      <c r="C2174" s="0" t="e">
        <f aca="false">NA()</f>
        <v>#N/A</v>
      </c>
      <c r="D2174" s="0" t="n">
        <v>0.322143451099902</v>
      </c>
      <c r="E2174" s="0" t="n">
        <v>-0.0869526860226806</v>
      </c>
    </row>
    <row r="2175" customFormat="false" ht="15" hidden="false" customHeight="false" outlineLevel="0" collapsed="false">
      <c r="A2175" s="0" t="s">
        <v>2185</v>
      </c>
      <c r="B2175" s="0" t="n">
        <v>235441</v>
      </c>
      <c r="C2175" s="0" t="e">
        <f aca="false">NA()</f>
        <v>#N/A</v>
      </c>
      <c r="D2175" s="0" t="n">
        <v>0.32225206751284</v>
      </c>
      <c r="E2175" s="0" t="n">
        <v>0.0668929863335581</v>
      </c>
    </row>
    <row r="2176" customFormat="false" ht="15" hidden="false" customHeight="false" outlineLevel="0" collapsed="false">
      <c r="A2176" s="0" t="s">
        <v>2186</v>
      </c>
      <c r="B2176" s="0" t="n">
        <v>13548</v>
      </c>
      <c r="C2176" s="0" t="s">
        <v>2186</v>
      </c>
      <c r="D2176" s="0" t="n">
        <v>0.322273108295541</v>
      </c>
      <c r="E2176" s="0" t="n">
        <v>0.168181191158588</v>
      </c>
    </row>
    <row r="2177" customFormat="false" ht="15" hidden="false" customHeight="false" outlineLevel="0" collapsed="false">
      <c r="A2177" s="0" t="s">
        <v>2187</v>
      </c>
      <c r="B2177" s="0" t="n">
        <v>19014</v>
      </c>
      <c r="C2177" s="0" t="e">
        <f aca="false">NA()</f>
        <v>#N/A</v>
      </c>
      <c r="D2177" s="0" t="n">
        <v>0.322645969794115</v>
      </c>
      <c r="E2177" s="0" t="n">
        <v>0.0893689567672986</v>
      </c>
    </row>
    <row r="2178" customFormat="false" ht="15" hidden="false" customHeight="false" outlineLevel="0" collapsed="false">
      <c r="A2178" s="0" t="s">
        <v>2188</v>
      </c>
      <c r="B2178" s="0" t="n">
        <v>237636</v>
      </c>
      <c r="C2178" s="0" t="s">
        <v>2188</v>
      </c>
      <c r="D2178" s="0" t="n">
        <v>0.322647801521265</v>
      </c>
      <c r="E2178" s="0" t="n">
        <v>0.28757212763216</v>
      </c>
    </row>
    <row r="2179" customFormat="false" ht="15" hidden="false" customHeight="false" outlineLevel="0" collapsed="false">
      <c r="A2179" s="0" t="s">
        <v>2189</v>
      </c>
      <c r="B2179" s="0" t="n">
        <v>214230</v>
      </c>
      <c r="C2179" s="0" t="e">
        <f aca="false">NA()</f>
        <v>#N/A</v>
      </c>
      <c r="D2179" s="0" t="n">
        <v>0.323330696326905</v>
      </c>
      <c r="E2179" s="0" t="n">
        <v>-0.222571411836356</v>
      </c>
    </row>
    <row r="2180" customFormat="false" ht="15" hidden="false" customHeight="false" outlineLevel="0" collapsed="false">
      <c r="A2180" s="0" t="s">
        <v>2190</v>
      </c>
      <c r="B2180" s="0" t="n">
        <v>70840</v>
      </c>
      <c r="C2180" s="0" t="e">
        <f aca="false">NA()</f>
        <v>#N/A</v>
      </c>
      <c r="D2180" s="0" t="n">
        <v>0.32336985348709</v>
      </c>
      <c r="E2180" s="0" t="n">
        <v>-0.166144678853125</v>
      </c>
    </row>
    <row r="2181" customFormat="false" ht="15" hidden="false" customHeight="false" outlineLevel="0" collapsed="false">
      <c r="A2181" s="0" t="s">
        <v>2191</v>
      </c>
      <c r="B2181" s="0" t="n">
        <v>16430</v>
      </c>
      <c r="C2181" s="0" t="s">
        <v>2191</v>
      </c>
      <c r="D2181" s="0" t="n">
        <v>0.323643109109352</v>
      </c>
      <c r="E2181" s="0" t="n">
        <v>0.0949876635665348</v>
      </c>
    </row>
    <row r="2182" customFormat="false" ht="15" hidden="false" customHeight="false" outlineLevel="0" collapsed="false">
      <c r="A2182" s="0" t="s">
        <v>2192</v>
      </c>
      <c r="B2182" s="0" t="n">
        <v>17152</v>
      </c>
      <c r="C2182" s="0" t="e">
        <f aca="false">NA()</f>
        <v>#N/A</v>
      </c>
      <c r="D2182" s="0" t="n">
        <v>0.323926704644458</v>
      </c>
      <c r="E2182" s="0" t="n">
        <v>-0.181683676731819</v>
      </c>
    </row>
    <row r="2183" customFormat="false" ht="15" hidden="false" customHeight="false" outlineLevel="0" collapsed="false">
      <c r="A2183" s="0" t="s">
        <v>2193</v>
      </c>
      <c r="B2183" s="0" t="n">
        <v>66799</v>
      </c>
      <c r="C2183" s="0" t="e">
        <f aca="false">NA()</f>
        <v>#N/A</v>
      </c>
      <c r="D2183" s="0" t="n">
        <v>0.324545991058302</v>
      </c>
      <c r="E2183" s="0" t="n">
        <v>0.283381895612827</v>
      </c>
    </row>
    <row r="2184" customFormat="false" ht="15" hidden="false" customHeight="false" outlineLevel="0" collapsed="false">
      <c r="A2184" s="0" t="s">
        <v>2194</v>
      </c>
      <c r="B2184" s="0" t="n">
        <v>52513</v>
      </c>
      <c r="C2184" s="0" t="s">
        <v>2194</v>
      </c>
      <c r="D2184" s="0" t="n">
        <v>0.324606142861994</v>
      </c>
      <c r="E2184" s="0" t="n">
        <v>-0.12673843980404</v>
      </c>
    </row>
    <row r="2185" customFormat="false" ht="15" hidden="false" customHeight="false" outlineLevel="0" collapsed="false">
      <c r="A2185" s="0" t="s">
        <v>2195</v>
      </c>
      <c r="B2185" s="0" t="n">
        <v>22171</v>
      </c>
      <c r="C2185" s="0" t="s">
        <v>2195</v>
      </c>
      <c r="D2185" s="0" t="n">
        <v>0.325080129247027</v>
      </c>
      <c r="E2185" s="0" t="n">
        <v>0.123204981395172</v>
      </c>
    </row>
    <row r="2186" customFormat="false" ht="15" hidden="false" customHeight="false" outlineLevel="0" collapsed="false">
      <c r="A2186" s="0" t="s">
        <v>2196</v>
      </c>
      <c r="B2186" s="0" t="n">
        <v>19224</v>
      </c>
      <c r="C2186" s="0" t="s">
        <v>2196</v>
      </c>
      <c r="D2186" s="0" t="n">
        <v>0.325521831476296</v>
      </c>
      <c r="E2186" s="0" t="n">
        <v>0.227461444962822</v>
      </c>
    </row>
    <row r="2187" customFormat="false" ht="15" hidden="false" customHeight="false" outlineLevel="0" collapsed="false">
      <c r="A2187" s="0" t="s">
        <v>2197</v>
      </c>
      <c r="B2187" s="0" t="n">
        <v>23920</v>
      </c>
      <c r="C2187" s="0" t="e">
        <f aca="false">NA()</f>
        <v>#N/A</v>
      </c>
      <c r="D2187" s="0" t="n">
        <v>0.325789274881075</v>
      </c>
      <c r="E2187" s="0" t="n">
        <v>-0.214523551274345</v>
      </c>
    </row>
    <row r="2188" customFormat="false" ht="15" hidden="false" customHeight="false" outlineLevel="0" collapsed="false">
      <c r="A2188" s="0" t="s">
        <v>2198</v>
      </c>
      <c r="B2188" s="0" t="n">
        <v>223255</v>
      </c>
      <c r="C2188" s="0" t="e">
        <f aca="false">NA()</f>
        <v>#N/A</v>
      </c>
      <c r="D2188" s="0" t="n">
        <v>0.325959355993894</v>
      </c>
      <c r="E2188" s="0" t="n">
        <v>0.160972074357796</v>
      </c>
    </row>
    <row r="2189" customFormat="false" ht="15" hidden="false" customHeight="false" outlineLevel="0" collapsed="false">
      <c r="A2189" s="0" t="s">
        <v>2199</v>
      </c>
      <c r="B2189" s="0" t="n">
        <v>68572</v>
      </c>
      <c r="C2189" s="0" t="e">
        <f aca="false">NA()</f>
        <v>#N/A</v>
      </c>
      <c r="D2189" s="0" t="n">
        <v>0.325990780503054</v>
      </c>
      <c r="E2189" s="0" t="n">
        <v>-0.121118692350201</v>
      </c>
    </row>
    <row r="2190" customFormat="false" ht="15" hidden="false" customHeight="false" outlineLevel="0" collapsed="false">
      <c r="A2190" s="0" t="s">
        <v>2200</v>
      </c>
      <c r="B2190" s="0" t="n">
        <v>11702</v>
      </c>
      <c r="C2190" s="0" t="s">
        <v>2200</v>
      </c>
      <c r="D2190" s="0" t="n">
        <v>0.326011943560792</v>
      </c>
      <c r="E2190" s="0" t="n">
        <v>-0.149274036625824</v>
      </c>
    </row>
    <row r="2191" customFormat="false" ht="15" hidden="false" customHeight="false" outlineLevel="0" collapsed="false">
      <c r="A2191" s="0" t="s">
        <v>2201</v>
      </c>
      <c r="B2191" s="0" t="n">
        <v>14865</v>
      </c>
      <c r="C2191" s="0" t="s">
        <v>2201</v>
      </c>
      <c r="D2191" s="0" t="n">
        <v>0.326427770815712</v>
      </c>
      <c r="E2191" s="0" t="n">
        <v>0.404598297517024</v>
      </c>
    </row>
    <row r="2192" customFormat="false" ht="15" hidden="false" customHeight="false" outlineLevel="0" collapsed="false">
      <c r="A2192" s="0" t="s">
        <v>2202</v>
      </c>
      <c r="B2192" s="0" t="n">
        <v>54670</v>
      </c>
      <c r="C2192" s="0" t="s">
        <v>2202</v>
      </c>
      <c r="D2192" s="0" t="n">
        <v>0.327088981727754</v>
      </c>
      <c r="E2192" s="0" t="n">
        <v>0.08725109135362</v>
      </c>
    </row>
    <row r="2193" customFormat="false" ht="15" hidden="false" customHeight="false" outlineLevel="0" collapsed="false">
      <c r="A2193" s="0" t="s">
        <v>2203</v>
      </c>
      <c r="B2193" s="0" t="n">
        <v>17961</v>
      </c>
      <c r="C2193" s="0" t="e">
        <f aca="false">NA()</f>
        <v>#N/A</v>
      </c>
      <c r="D2193" s="0" t="n">
        <v>0.327088981727754</v>
      </c>
      <c r="E2193" s="0" t="n">
        <v>-0.107887439422036</v>
      </c>
    </row>
    <row r="2194" customFormat="false" ht="15" hidden="false" customHeight="false" outlineLevel="0" collapsed="false">
      <c r="A2194" s="0" t="s">
        <v>2204</v>
      </c>
      <c r="B2194" s="0" t="n">
        <v>15259</v>
      </c>
      <c r="C2194" s="0" t="e">
        <f aca="false">NA()</f>
        <v>#N/A</v>
      </c>
      <c r="D2194" s="0" t="n">
        <v>0.327421928786932</v>
      </c>
      <c r="E2194" s="0" t="n">
        <v>0.18746953018905</v>
      </c>
    </row>
    <row r="2195" customFormat="false" ht="15" hidden="false" customHeight="false" outlineLevel="0" collapsed="false">
      <c r="A2195" s="0" t="s">
        <v>2205</v>
      </c>
      <c r="B2195" s="0" t="n">
        <v>331046</v>
      </c>
      <c r="C2195" s="0" t="e">
        <f aca="false">NA()</f>
        <v>#N/A</v>
      </c>
      <c r="D2195" s="0" t="n">
        <v>0.327586255821455</v>
      </c>
      <c r="E2195" s="0" t="n">
        <v>-0.183029180139192</v>
      </c>
    </row>
    <row r="2196" customFormat="false" ht="15" hidden="false" customHeight="false" outlineLevel="0" collapsed="false">
      <c r="A2196" s="0" t="s">
        <v>2206</v>
      </c>
      <c r="B2196" s="0" t="n">
        <v>72685</v>
      </c>
      <c r="C2196" s="0" t="s">
        <v>2206</v>
      </c>
      <c r="D2196" s="0" t="n">
        <v>0.327821843567519</v>
      </c>
      <c r="E2196" s="0" t="n">
        <v>0.113983759963473</v>
      </c>
    </row>
    <row r="2197" customFormat="false" ht="15" hidden="false" customHeight="false" outlineLevel="0" collapsed="false">
      <c r="A2197" s="0" t="s">
        <v>2207</v>
      </c>
      <c r="B2197" s="0" t="n">
        <v>75406</v>
      </c>
      <c r="C2197" s="0" t="s">
        <v>2207</v>
      </c>
      <c r="D2197" s="0" t="n">
        <v>0.328673780083856</v>
      </c>
      <c r="E2197" s="0" t="n">
        <v>-0.170411326243435</v>
      </c>
    </row>
    <row r="2198" customFormat="false" ht="15" hidden="false" customHeight="false" outlineLevel="0" collapsed="false">
      <c r="A2198" s="0" t="s">
        <v>2208</v>
      </c>
      <c r="B2198" s="0" t="n">
        <v>272428</v>
      </c>
      <c r="C2198" s="0" t="s">
        <v>2208</v>
      </c>
      <c r="D2198" s="0" t="n">
        <v>0.328815031841201</v>
      </c>
      <c r="E2198" s="0" t="n">
        <v>-0.298843754466799</v>
      </c>
    </row>
    <row r="2199" customFormat="false" ht="15" hidden="false" customHeight="false" outlineLevel="0" collapsed="false">
      <c r="A2199" s="0" t="s">
        <v>2209</v>
      </c>
      <c r="B2199" s="0" t="n">
        <v>22196</v>
      </c>
      <c r="C2199" s="0" t="e">
        <f aca="false">NA()</f>
        <v>#N/A</v>
      </c>
      <c r="D2199" s="0" t="n">
        <v>0.328849611348187</v>
      </c>
      <c r="E2199" s="0" t="n">
        <v>0.0735859929572715</v>
      </c>
    </row>
    <row r="2200" customFormat="false" ht="15" hidden="false" customHeight="false" outlineLevel="0" collapsed="false">
      <c r="A2200" s="0" t="s">
        <v>2210</v>
      </c>
      <c r="B2200" s="0" t="n">
        <v>20021</v>
      </c>
      <c r="C2200" s="0" t="s">
        <v>2210</v>
      </c>
      <c r="D2200" s="0" t="n">
        <v>0.329151654997818</v>
      </c>
      <c r="E2200" s="0" t="n">
        <v>-0.162123883600415</v>
      </c>
    </row>
    <row r="2201" customFormat="false" ht="15" hidden="false" customHeight="false" outlineLevel="0" collapsed="false">
      <c r="A2201" s="0" t="s">
        <v>2211</v>
      </c>
      <c r="B2201" s="0" t="n">
        <v>217593</v>
      </c>
      <c r="C2201" s="0" t="s">
        <v>2211</v>
      </c>
      <c r="D2201" s="0" t="n">
        <v>0.329174979079193</v>
      </c>
      <c r="E2201" s="0" t="n">
        <v>-0.232790887649578</v>
      </c>
    </row>
    <row r="2202" customFormat="false" ht="15" hidden="false" customHeight="false" outlineLevel="0" collapsed="false">
      <c r="A2202" s="0" t="s">
        <v>2212</v>
      </c>
      <c r="B2202" s="0" t="n">
        <v>13841</v>
      </c>
      <c r="C2202" s="0" t="s">
        <v>2212</v>
      </c>
      <c r="D2202" s="0" t="n">
        <v>0.329482170598511</v>
      </c>
      <c r="E2202" s="0" t="n">
        <v>0.267819281397057</v>
      </c>
    </row>
    <row r="2203" customFormat="false" ht="15" hidden="false" customHeight="false" outlineLevel="0" collapsed="false">
      <c r="A2203" s="0" t="s">
        <v>2213</v>
      </c>
      <c r="B2203" s="0" t="n">
        <v>23887</v>
      </c>
      <c r="C2203" s="0" t="s">
        <v>2213</v>
      </c>
      <c r="D2203" s="0" t="n">
        <v>0.330411340000883</v>
      </c>
      <c r="E2203" s="0" t="n">
        <v>0.213111393735533</v>
      </c>
    </row>
    <row r="2204" customFormat="false" ht="15" hidden="false" customHeight="false" outlineLevel="0" collapsed="false">
      <c r="A2204" s="0" t="s">
        <v>2214</v>
      </c>
      <c r="B2204" s="0" t="n">
        <v>19059</v>
      </c>
      <c r="C2204" s="0" t="e">
        <f aca="false">NA()</f>
        <v>#N/A</v>
      </c>
      <c r="D2204" s="0" t="n">
        <v>0.330442169462571</v>
      </c>
      <c r="E2204" s="0" t="n">
        <v>-0.230860092118231</v>
      </c>
    </row>
    <row r="2205" customFormat="false" ht="15" hidden="false" customHeight="false" outlineLevel="0" collapsed="false">
      <c r="A2205" s="0" t="s">
        <v>2215</v>
      </c>
      <c r="B2205" s="0" t="n">
        <v>19247</v>
      </c>
      <c r="C2205" s="0" t="s">
        <v>2215</v>
      </c>
      <c r="D2205" s="0" t="n">
        <v>0.330501407458741</v>
      </c>
      <c r="E2205" s="0" t="n">
        <v>0.207305688543368</v>
      </c>
    </row>
    <row r="2206" customFormat="false" ht="15" hidden="false" customHeight="false" outlineLevel="0" collapsed="false">
      <c r="A2206" s="0" t="s">
        <v>2216</v>
      </c>
      <c r="B2206" s="0" t="n">
        <v>66144</v>
      </c>
      <c r="C2206" s="0" t="s">
        <v>2216</v>
      </c>
      <c r="D2206" s="0" t="n">
        <v>0.330546600212704</v>
      </c>
      <c r="E2206" s="0" t="n">
        <v>-0.161430487441628</v>
      </c>
    </row>
    <row r="2207" customFormat="false" ht="15" hidden="false" customHeight="false" outlineLevel="0" collapsed="false">
      <c r="A2207" s="0" t="s">
        <v>2217</v>
      </c>
      <c r="B2207" s="0" t="n">
        <v>72508</v>
      </c>
      <c r="C2207" s="0" t="e">
        <f aca="false">NA()</f>
        <v>#N/A</v>
      </c>
      <c r="D2207" s="0" t="n">
        <v>0.330547583052632</v>
      </c>
      <c r="E2207" s="0" t="n">
        <v>0.076888222999715</v>
      </c>
    </row>
    <row r="2208" customFormat="false" ht="15" hidden="false" customHeight="false" outlineLevel="0" collapsed="false">
      <c r="A2208" s="0" t="s">
        <v>2218</v>
      </c>
      <c r="B2208" s="0" t="n">
        <v>108943</v>
      </c>
      <c r="C2208" s="0" t="e">
        <f aca="false">NA()</f>
        <v>#N/A</v>
      </c>
      <c r="D2208" s="0" t="n">
        <v>0.330938051722602</v>
      </c>
      <c r="E2208" s="0" t="n">
        <v>0.173055331932866</v>
      </c>
    </row>
    <row r="2209" customFormat="false" ht="15" hidden="false" customHeight="false" outlineLevel="0" collapsed="false">
      <c r="A2209" s="0" t="s">
        <v>2219</v>
      </c>
      <c r="B2209" s="0" t="n">
        <v>12567</v>
      </c>
      <c r="C2209" s="0" t="e">
        <f aca="false">NA()</f>
        <v>#N/A</v>
      </c>
      <c r="D2209" s="0" t="n">
        <v>0.330995612551847</v>
      </c>
      <c r="E2209" s="0" t="n">
        <v>-0.141808110116841</v>
      </c>
    </row>
    <row r="2210" customFormat="false" ht="15" hidden="false" customHeight="false" outlineLevel="0" collapsed="false">
      <c r="A2210" s="0" t="s">
        <v>2220</v>
      </c>
      <c r="B2210" s="0" t="n">
        <v>329152</v>
      </c>
      <c r="C2210" s="0" t="e">
        <f aca="false">NA()</f>
        <v>#N/A</v>
      </c>
      <c r="D2210" s="0" t="n">
        <v>0.331068911088118</v>
      </c>
      <c r="E2210" s="0" t="n">
        <v>-0.0838982153764345</v>
      </c>
    </row>
    <row r="2211" customFormat="false" ht="15" hidden="false" customHeight="false" outlineLevel="0" collapsed="false">
      <c r="A2211" s="0" t="s">
        <v>2221</v>
      </c>
      <c r="B2211" s="0" t="n">
        <v>56351</v>
      </c>
      <c r="C2211" s="0" t="s">
        <v>2221</v>
      </c>
      <c r="D2211" s="0" t="n">
        <v>0.331243322450702</v>
      </c>
      <c r="E2211" s="0" t="n">
        <v>0.118791139663768</v>
      </c>
    </row>
    <row r="2212" customFormat="false" ht="15" hidden="false" customHeight="false" outlineLevel="0" collapsed="false">
      <c r="A2212" s="0" t="s">
        <v>2222</v>
      </c>
      <c r="B2212" s="0" t="n">
        <v>104836</v>
      </c>
      <c r="C2212" s="0" t="e">
        <f aca="false">NA()</f>
        <v>#N/A</v>
      </c>
      <c r="D2212" s="0" t="n">
        <v>0.33230231298072</v>
      </c>
      <c r="E2212" s="0" t="n">
        <v>0.146722343324791</v>
      </c>
    </row>
    <row r="2213" customFormat="false" ht="15" hidden="false" customHeight="false" outlineLevel="0" collapsed="false">
      <c r="A2213" s="0" t="s">
        <v>2223</v>
      </c>
      <c r="B2213" s="0" t="n">
        <v>243328</v>
      </c>
      <c r="C2213" s="0" t="s">
        <v>2223</v>
      </c>
      <c r="D2213" s="0" t="n">
        <v>0.332361562493805</v>
      </c>
      <c r="E2213" s="0" t="n">
        <v>-0.102448547087039</v>
      </c>
    </row>
    <row r="2214" customFormat="false" ht="15" hidden="false" customHeight="false" outlineLevel="0" collapsed="false">
      <c r="A2214" s="0" t="s">
        <v>2224</v>
      </c>
      <c r="B2214" s="0" t="n">
        <v>114663</v>
      </c>
      <c r="C2214" s="0" t="s">
        <v>2224</v>
      </c>
      <c r="D2214" s="0" t="n">
        <v>0.332590431870257</v>
      </c>
      <c r="E2214" s="0" t="n">
        <v>0.0821035385018476</v>
      </c>
    </row>
    <row r="2215" customFormat="false" ht="15" hidden="false" customHeight="false" outlineLevel="0" collapsed="false">
      <c r="A2215" s="0" t="s">
        <v>2225</v>
      </c>
      <c r="B2215" s="0" t="n">
        <v>104110</v>
      </c>
      <c r="C2215" s="0" t="s">
        <v>2225</v>
      </c>
      <c r="D2215" s="0" t="n">
        <v>0.332623162923036</v>
      </c>
      <c r="E2215" s="0" t="n">
        <v>-0.141804011829594</v>
      </c>
    </row>
    <row r="2216" customFormat="false" ht="15" hidden="false" customHeight="false" outlineLevel="0" collapsed="false">
      <c r="A2216" s="0" t="s">
        <v>2226</v>
      </c>
      <c r="B2216" s="0" t="n">
        <v>18968</v>
      </c>
      <c r="C2216" s="0" t="s">
        <v>2226</v>
      </c>
      <c r="D2216" s="0" t="n">
        <v>0.332623162923036</v>
      </c>
      <c r="E2216" s="0" t="n">
        <v>0.147577743148148</v>
      </c>
    </row>
    <row r="2217" customFormat="false" ht="15" hidden="false" customHeight="false" outlineLevel="0" collapsed="false">
      <c r="A2217" s="0" t="s">
        <v>2227</v>
      </c>
      <c r="B2217" s="0" t="n">
        <v>11989</v>
      </c>
      <c r="C2217" s="0" t="e">
        <f aca="false">NA()</f>
        <v>#N/A</v>
      </c>
      <c r="D2217" s="0" t="n">
        <v>0.332623162923036</v>
      </c>
      <c r="E2217" s="0" t="n">
        <v>-0.253467230772791</v>
      </c>
    </row>
    <row r="2218" customFormat="false" ht="15" hidden="false" customHeight="false" outlineLevel="0" collapsed="false">
      <c r="A2218" s="0" t="s">
        <v>2228</v>
      </c>
      <c r="B2218" s="0" t="n">
        <v>229445</v>
      </c>
      <c r="C2218" s="0" t="s">
        <v>2228</v>
      </c>
      <c r="D2218" s="0" t="n">
        <v>0.332911192812004</v>
      </c>
      <c r="E2218" s="0" t="n">
        <v>-0.244883429536809</v>
      </c>
    </row>
    <row r="2219" customFormat="false" ht="15" hidden="false" customHeight="false" outlineLevel="0" collapsed="false">
      <c r="A2219" s="0" t="s">
        <v>2229</v>
      </c>
      <c r="B2219" s="0" t="n">
        <v>266690</v>
      </c>
      <c r="C2219" s="0" t="e">
        <f aca="false">NA()</f>
        <v>#N/A</v>
      </c>
      <c r="D2219" s="0" t="n">
        <v>0.332919602264522</v>
      </c>
      <c r="E2219" s="0" t="n">
        <v>-0.141252750038468</v>
      </c>
    </row>
    <row r="2220" customFormat="false" ht="15" hidden="false" customHeight="false" outlineLevel="0" collapsed="false">
      <c r="A2220" s="0" t="s">
        <v>2230</v>
      </c>
      <c r="B2220" s="0" t="n">
        <v>72349</v>
      </c>
      <c r="C2220" s="0" t="s">
        <v>2230</v>
      </c>
      <c r="D2220" s="0" t="n">
        <v>0.333158671385872</v>
      </c>
      <c r="E2220" s="0" t="n">
        <v>-0.134653770393289</v>
      </c>
    </row>
    <row r="2221" customFormat="false" ht="15" hidden="false" customHeight="false" outlineLevel="0" collapsed="false">
      <c r="A2221" s="0" t="s">
        <v>2231</v>
      </c>
      <c r="B2221" s="0" t="n">
        <v>231876</v>
      </c>
      <c r="C2221" s="0" t="s">
        <v>2231</v>
      </c>
      <c r="D2221" s="0" t="n">
        <v>0.33335901464293</v>
      </c>
      <c r="E2221" s="0" t="n">
        <v>0.202652990108614</v>
      </c>
    </row>
    <row r="2222" customFormat="false" ht="15" hidden="false" customHeight="false" outlineLevel="0" collapsed="false">
      <c r="A2222" s="0" t="s">
        <v>2232</v>
      </c>
      <c r="B2222" s="0" t="n">
        <v>225600</v>
      </c>
      <c r="C2222" s="0" t="e">
        <f aca="false">NA()</f>
        <v>#N/A</v>
      </c>
      <c r="D2222" s="0" t="n">
        <v>0.33335901464293</v>
      </c>
      <c r="E2222" s="0" t="n">
        <v>-0.182726197347364</v>
      </c>
    </row>
    <row r="2223" customFormat="false" ht="15" hidden="false" customHeight="false" outlineLevel="0" collapsed="false">
      <c r="A2223" s="0" t="s">
        <v>2233</v>
      </c>
      <c r="B2223" s="0" t="n">
        <v>70315</v>
      </c>
      <c r="C2223" s="0" t="e">
        <f aca="false">NA()</f>
        <v>#N/A</v>
      </c>
      <c r="D2223" s="0" t="n">
        <v>0.333770615291366</v>
      </c>
      <c r="E2223" s="0" t="n">
        <v>-0.089632046134553</v>
      </c>
    </row>
    <row r="2224" customFormat="false" ht="15" hidden="false" customHeight="false" outlineLevel="0" collapsed="false">
      <c r="A2224" s="0" t="s">
        <v>2234</v>
      </c>
      <c r="B2224" s="0" t="n">
        <v>59028</v>
      </c>
      <c r="C2224" s="0" t="e">
        <f aca="false">NA()</f>
        <v>#N/A</v>
      </c>
      <c r="D2224" s="0" t="n">
        <v>0.334007522153175</v>
      </c>
      <c r="E2224" s="0" t="n">
        <v>-0.222236275756483</v>
      </c>
    </row>
    <row r="2225" customFormat="false" ht="15" hidden="false" customHeight="false" outlineLevel="0" collapsed="false">
      <c r="A2225" s="0" t="s">
        <v>2235</v>
      </c>
      <c r="B2225" s="0" t="n">
        <v>353371</v>
      </c>
      <c r="C2225" s="0" t="e">
        <f aca="false">NA()</f>
        <v>#N/A</v>
      </c>
      <c r="D2225" s="0" t="n">
        <v>0.334020970683775</v>
      </c>
      <c r="E2225" s="0" t="n">
        <v>-0.225942269750274</v>
      </c>
    </row>
    <row r="2226" customFormat="false" ht="15" hidden="false" customHeight="false" outlineLevel="0" collapsed="false">
      <c r="A2226" s="0" t="s">
        <v>2236</v>
      </c>
      <c r="B2226" s="0" t="n">
        <v>69192</v>
      </c>
      <c r="C2226" s="0" t="s">
        <v>2236</v>
      </c>
      <c r="D2226" s="0" t="n">
        <v>0.334476982221558</v>
      </c>
      <c r="E2226" s="0" t="n">
        <v>0.106150349387179</v>
      </c>
    </row>
    <row r="2227" customFormat="false" ht="15" hidden="false" customHeight="false" outlineLevel="0" collapsed="false">
      <c r="A2227" s="0" t="s">
        <v>2237</v>
      </c>
      <c r="B2227" s="0" t="n">
        <v>435818</v>
      </c>
      <c r="C2227" s="0" t="s">
        <v>2237</v>
      </c>
      <c r="D2227" s="0" t="n">
        <v>0.335452991181258</v>
      </c>
      <c r="E2227" s="0" t="n">
        <v>-0.33849011389264</v>
      </c>
    </row>
    <row r="2228" customFormat="false" ht="15" hidden="false" customHeight="false" outlineLevel="0" collapsed="false">
      <c r="A2228" s="0" t="s">
        <v>2238</v>
      </c>
      <c r="B2228" s="0" t="n">
        <v>67493</v>
      </c>
      <c r="C2228" s="0" t="e">
        <f aca="false">NA()</f>
        <v>#N/A</v>
      </c>
      <c r="D2228" s="0" t="n">
        <v>0.335541555989204</v>
      </c>
      <c r="E2228" s="0" t="n">
        <v>0.112546858142251</v>
      </c>
    </row>
    <row r="2229" customFormat="false" ht="15" hidden="false" customHeight="false" outlineLevel="0" collapsed="false">
      <c r="A2229" s="0" t="s">
        <v>2239</v>
      </c>
      <c r="B2229" s="0" t="n">
        <v>11688</v>
      </c>
      <c r="C2229" s="0" t="e">
        <f aca="false">NA()</f>
        <v>#N/A</v>
      </c>
      <c r="D2229" s="0" t="n">
        <v>0.336234618197533</v>
      </c>
      <c r="E2229" s="0" t="n">
        <v>-0.159886469679024</v>
      </c>
    </row>
    <row r="2230" customFormat="false" ht="15" hidden="false" customHeight="false" outlineLevel="0" collapsed="false">
      <c r="A2230" s="0" t="s">
        <v>2240</v>
      </c>
      <c r="B2230" s="0" t="n">
        <v>18682</v>
      </c>
      <c r="C2230" s="0" t="e">
        <f aca="false">NA()</f>
        <v>#N/A</v>
      </c>
      <c r="D2230" s="0" t="n">
        <v>0.336308102469405</v>
      </c>
      <c r="E2230" s="0" t="n">
        <v>-0.109506297726806</v>
      </c>
    </row>
    <row r="2231" customFormat="false" ht="15" hidden="false" customHeight="false" outlineLevel="0" collapsed="false">
      <c r="A2231" s="0" t="s">
        <v>2241</v>
      </c>
      <c r="B2231" s="0" t="n">
        <v>109880</v>
      </c>
      <c r="C2231" s="0" t="e">
        <f aca="false">NA()</f>
        <v>#N/A</v>
      </c>
      <c r="D2231" s="0" t="n">
        <v>0.336347252069888</v>
      </c>
      <c r="E2231" s="0" t="n">
        <v>0.262713404416479</v>
      </c>
    </row>
    <row r="2232" customFormat="false" ht="15" hidden="false" customHeight="false" outlineLevel="0" collapsed="false">
      <c r="A2232" s="0" t="s">
        <v>2242</v>
      </c>
      <c r="B2232" s="0" t="n">
        <v>15587</v>
      </c>
      <c r="C2232" s="0" t="s">
        <v>2242</v>
      </c>
      <c r="D2232" s="0" t="n">
        <v>0.33657347031728</v>
      </c>
      <c r="E2232" s="0" t="n">
        <v>0.151751778928112</v>
      </c>
    </row>
    <row r="2233" customFormat="false" ht="15" hidden="false" customHeight="false" outlineLevel="0" collapsed="false">
      <c r="A2233" s="0" t="s">
        <v>2243</v>
      </c>
      <c r="B2233" s="0" t="n">
        <v>332110</v>
      </c>
      <c r="C2233" s="0" t="e">
        <f aca="false">NA()</f>
        <v>#N/A</v>
      </c>
      <c r="D2233" s="0" t="n">
        <v>0.336825158396244</v>
      </c>
      <c r="E2233" s="0" t="n">
        <v>-0.201619686625812</v>
      </c>
    </row>
    <row r="2234" customFormat="false" ht="15" hidden="false" customHeight="false" outlineLevel="0" collapsed="false">
      <c r="A2234" s="0" t="s">
        <v>2244</v>
      </c>
      <c r="B2234" s="0" t="n">
        <v>26401</v>
      </c>
      <c r="C2234" s="0" t="e">
        <f aca="false">NA()</f>
        <v>#N/A</v>
      </c>
      <c r="D2234" s="0" t="n">
        <v>0.337131177547141</v>
      </c>
      <c r="E2234" s="0" t="n">
        <v>0.251451852389994</v>
      </c>
    </row>
    <row r="2235" customFormat="false" ht="15" hidden="false" customHeight="false" outlineLevel="0" collapsed="false">
      <c r="A2235" s="0" t="s">
        <v>2245</v>
      </c>
      <c r="B2235" s="0" t="n">
        <v>76800</v>
      </c>
      <c r="C2235" s="0" t="e">
        <f aca="false">NA()</f>
        <v>#N/A</v>
      </c>
      <c r="D2235" s="0" t="n">
        <v>0.337131177547141</v>
      </c>
      <c r="E2235" s="0" t="n">
        <v>0.199731997703343</v>
      </c>
    </row>
    <row r="2236" customFormat="false" ht="15" hidden="false" customHeight="false" outlineLevel="0" collapsed="false">
      <c r="A2236" s="0" t="s">
        <v>2246</v>
      </c>
      <c r="B2236" s="0" t="n">
        <v>54644</v>
      </c>
      <c r="C2236" s="0" t="e">
        <f aca="false">NA()</f>
        <v>#N/A</v>
      </c>
      <c r="D2236" s="0" t="n">
        <v>0.337408842416908</v>
      </c>
      <c r="E2236" s="0" t="n">
        <v>0.149379953012122</v>
      </c>
    </row>
    <row r="2237" customFormat="false" ht="15" hidden="false" customHeight="false" outlineLevel="0" collapsed="false">
      <c r="A2237" s="0" t="s">
        <v>2247</v>
      </c>
      <c r="B2237" s="0" t="n">
        <v>67287</v>
      </c>
      <c r="C2237" s="0" t="e">
        <f aca="false">NA()</f>
        <v>#N/A</v>
      </c>
      <c r="D2237" s="0" t="n">
        <v>0.337431391744395</v>
      </c>
      <c r="E2237" s="0" t="n">
        <v>0.150746237333173</v>
      </c>
    </row>
    <row r="2238" customFormat="false" ht="15" hidden="false" customHeight="false" outlineLevel="0" collapsed="false">
      <c r="A2238" s="0" t="s">
        <v>2248</v>
      </c>
      <c r="B2238" s="0" t="n">
        <v>11546</v>
      </c>
      <c r="C2238" s="0" t="e">
        <f aca="false">NA()</f>
        <v>#N/A</v>
      </c>
      <c r="D2238" s="0" t="n">
        <v>0.337824248594342</v>
      </c>
      <c r="E2238" s="0" t="n">
        <v>0.063522843322021</v>
      </c>
    </row>
    <row r="2239" customFormat="false" ht="15" hidden="false" customHeight="false" outlineLevel="0" collapsed="false">
      <c r="A2239" s="0" t="s">
        <v>2249</v>
      </c>
      <c r="B2239" s="0" t="n">
        <v>71773</v>
      </c>
      <c r="C2239" s="0" t="s">
        <v>2249</v>
      </c>
      <c r="D2239" s="0" t="n">
        <v>0.337872561687024</v>
      </c>
      <c r="E2239" s="0" t="n">
        <v>-0.0909501653454932</v>
      </c>
    </row>
    <row r="2240" customFormat="false" ht="15" hidden="false" customHeight="false" outlineLevel="0" collapsed="false">
      <c r="A2240" s="0" t="s">
        <v>2250</v>
      </c>
      <c r="B2240" s="0" t="n">
        <v>20602</v>
      </c>
      <c r="C2240" s="0" t="e">
        <f aca="false">NA()</f>
        <v>#N/A</v>
      </c>
      <c r="D2240" s="0" t="n">
        <v>0.338060010730388</v>
      </c>
      <c r="E2240" s="0" t="n">
        <v>-0.0753305675427827</v>
      </c>
    </row>
    <row r="2241" customFormat="false" ht="15" hidden="false" customHeight="false" outlineLevel="0" collapsed="false">
      <c r="A2241" s="0" t="s">
        <v>2251</v>
      </c>
      <c r="B2241" s="0" t="n">
        <v>76630</v>
      </c>
      <c r="C2241" s="0" t="e">
        <f aca="false">NA()</f>
        <v>#N/A</v>
      </c>
      <c r="D2241" s="0" t="n">
        <v>0.338165407257628</v>
      </c>
      <c r="E2241" s="0" t="n">
        <v>-0.072517181991854</v>
      </c>
    </row>
    <row r="2242" customFormat="false" ht="15" hidden="false" customHeight="false" outlineLevel="0" collapsed="false">
      <c r="A2242" s="0" t="s">
        <v>2252</v>
      </c>
      <c r="B2242" s="0" t="n">
        <v>13394</v>
      </c>
      <c r="C2242" s="0" t="e">
        <f aca="false">NA()</f>
        <v>#N/A</v>
      </c>
      <c r="D2242" s="0" t="n">
        <v>0.338196730091687</v>
      </c>
      <c r="E2242" s="0" t="n">
        <v>-0.151265372302557</v>
      </c>
    </row>
    <row r="2243" customFormat="false" ht="15" hidden="false" customHeight="false" outlineLevel="0" collapsed="false">
      <c r="A2243" s="0" t="s">
        <v>2253</v>
      </c>
      <c r="B2243" s="0" t="n">
        <v>14705</v>
      </c>
      <c r="C2243" s="0" t="s">
        <v>2253</v>
      </c>
      <c r="D2243" s="0" t="n">
        <v>0.33886237714909</v>
      </c>
      <c r="E2243" s="0" t="n">
        <v>-0.075190435990157</v>
      </c>
    </row>
    <row r="2244" customFormat="false" ht="15" hidden="false" customHeight="false" outlineLevel="0" collapsed="false">
      <c r="A2244" s="0" t="s">
        <v>2254</v>
      </c>
      <c r="B2244" s="0" t="n">
        <v>67857</v>
      </c>
      <c r="C2244" s="0" t="e">
        <f aca="false">NA()</f>
        <v>#N/A</v>
      </c>
      <c r="D2244" s="0" t="n">
        <v>0.339106330793873</v>
      </c>
      <c r="E2244" s="0" t="n">
        <v>0.0782866412474092</v>
      </c>
    </row>
    <row r="2245" customFormat="false" ht="15" hidden="false" customHeight="false" outlineLevel="0" collapsed="false">
      <c r="A2245" s="0" t="s">
        <v>2255</v>
      </c>
      <c r="B2245" s="0" t="n">
        <v>21823</v>
      </c>
      <c r="C2245" s="0" t="e">
        <f aca="false">NA()</f>
        <v>#N/A</v>
      </c>
      <c r="D2245" s="0" t="n">
        <v>0.339136849317315</v>
      </c>
      <c r="E2245" s="0" t="n">
        <v>-0.249265540521296</v>
      </c>
    </row>
    <row r="2246" customFormat="false" ht="15" hidden="false" customHeight="false" outlineLevel="0" collapsed="false">
      <c r="A2246" s="0" t="s">
        <v>2256</v>
      </c>
      <c r="B2246" s="0" t="n">
        <v>11881</v>
      </c>
      <c r="C2246" s="0" t="s">
        <v>2256</v>
      </c>
      <c r="D2246" s="0" t="n">
        <v>0.339599094443434</v>
      </c>
      <c r="E2246" s="0" t="n">
        <v>0.186018125954896</v>
      </c>
    </row>
    <row r="2247" customFormat="false" ht="15" hidden="false" customHeight="false" outlineLevel="0" collapsed="false">
      <c r="A2247" s="0" t="s">
        <v>2257</v>
      </c>
      <c r="B2247" s="0" t="n">
        <v>19355</v>
      </c>
      <c r="C2247" s="0" t="s">
        <v>2257</v>
      </c>
      <c r="D2247" s="0" t="n">
        <v>0.339708179931868</v>
      </c>
      <c r="E2247" s="0" t="n">
        <v>0.250361919337021</v>
      </c>
    </row>
    <row r="2248" customFormat="false" ht="15" hidden="false" customHeight="false" outlineLevel="0" collapsed="false">
      <c r="A2248" s="0" t="s">
        <v>2258</v>
      </c>
      <c r="B2248" s="0" t="n">
        <v>11652</v>
      </c>
      <c r="C2248" s="0" t="e">
        <f aca="false">NA()</f>
        <v>#N/A</v>
      </c>
      <c r="D2248" s="0" t="n">
        <v>0.340023366934876</v>
      </c>
      <c r="E2248" s="0" t="n">
        <v>0.0761679711510244</v>
      </c>
    </row>
    <row r="2249" customFormat="false" ht="15" hidden="false" customHeight="false" outlineLevel="0" collapsed="false">
      <c r="A2249" s="0" t="s">
        <v>2259</v>
      </c>
      <c r="B2249" s="0" t="n">
        <v>238564</v>
      </c>
      <c r="C2249" s="0" t="e">
        <f aca="false">NA()</f>
        <v>#N/A</v>
      </c>
      <c r="D2249" s="0" t="n">
        <v>0.340023366934876</v>
      </c>
      <c r="E2249" s="0" t="n">
        <v>-0.0910931330109657</v>
      </c>
    </row>
    <row r="2250" customFormat="false" ht="15" hidden="false" customHeight="false" outlineLevel="0" collapsed="false">
      <c r="A2250" s="0" t="s">
        <v>2260</v>
      </c>
      <c r="B2250" s="0" t="n">
        <v>66948</v>
      </c>
      <c r="C2250" s="0" t="s">
        <v>2260</v>
      </c>
      <c r="D2250" s="0" t="n">
        <v>0.341124937680775</v>
      </c>
      <c r="E2250" s="0" t="n">
        <v>-0.103289379058745</v>
      </c>
    </row>
    <row r="2251" customFormat="false" ht="15" hidden="false" customHeight="false" outlineLevel="0" collapsed="false">
      <c r="A2251" s="0" t="s">
        <v>2261</v>
      </c>
      <c r="B2251" s="0" t="n">
        <v>56515</v>
      </c>
      <c r="C2251" s="0" t="e">
        <f aca="false">NA()</f>
        <v>#N/A</v>
      </c>
      <c r="D2251" s="0" t="n">
        <v>0.341499067302089</v>
      </c>
      <c r="E2251" s="0" t="n">
        <v>-0.0851838840601928</v>
      </c>
    </row>
    <row r="2252" customFormat="false" ht="15" hidden="false" customHeight="false" outlineLevel="0" collapsed="false">
      <c r="A2252" s="0" t="s">
        <v>2262</v>
      </c>
      <c r="B2252" s="0" t="n">
        <v>67126</v>
      </c>
      <c r="C2252" s="0" t="s">
        <v>2262</v>
      </c>
      <c r="D2252" s="0" t="n">
        <v>0.341555316388073</v>
      </c>
      <c r="E2252" s="0" t="n">
        <v>0.0744265291770301</v>
      </c>
    </row>
    <row r="2253" customFormat="false" ht="15" hidden="false" customHeight="false" outlineLevel="0" collapsed="false">
      <c r="A2253" s="0" t="s">
        <v>2263</v>
      </c>
      <c r="B2253" s="0" t="n">
        <v>269181</v>
      </c>
      <c r="C2253" s="0" t="s">
        <v>2263</v>
      </c>
      <c r="D2253" s="0" t="n">
        <v>0.342387330565394</v>
      </c>
      <c r="E2253" s="0" t="n">
        <v>-0.0999872524243397</v>
      </c>
    </row>
    <row r="2254" customFormat="false" ht="15" hidden="false" customHeight="false" outlineLevel="0" collapsed="false">
      <c r="A2254" s="0" t="s">
        <v>2264</v>
      </c>
      <c r="B2254" s="0" t="n">
        <v>76654</v>
      </c>
      <c r="C2254" s="0" t="e">
        <f aca="false">NA()</f>
        <v>#N/A</v>
      </c>
      <c r="D2254" s="0" t="n">
        <v>0.342813095431496</v>
      </c>
      <c r="E2254" s="0" t="n">
        <v>-0.116106542737934</v>
      </c>
    </row>
    <row r="2255" customFormat="false" ht="15" hidden="false" customHeight="false" outlineLevel="0" collapsed="false">
      <c r="A2255" s="0" t="s">
        <v>2265</v>
      </c>
      <c r="B2255" s="0" t="n">
        <v>56077</v>
      </c>
      <c r="C2255" s="0" t="s">
        <v>2265</v>
      </c>
      <c r="D2255" s="0" t="n">
        <v>0.343173165440913</v>
      </c>
      <c r="E2255" s="0" t="n">
        <v>0.188653419697511</v>
      </c>
    </row>
    <row r="2256" customFormat="false" ht="15" hidden="false" customHeight="false" outlineLevel="0" collapsed="false">
      <c r="A2256" s="0" t="s">
        <v>2266</v>
      </c>
      <c r="B2256" s="0" t="n">
        <v>56520</v>
      </c>
      <c r="C2256" s="0" t="s">
        <v>2266</v>
      </c>
      <c r="D2256" s="0" t="n">
        <v>0.343173165440913</v>
      </c>
      <c r="E2256" s="0" t="n">
        <v>-0.191281961486567</v>
      </c>
    </row>
    <row r="2257" customFormat="false" ht="15" hidden="false" customHeight="false" outlineLevel="0" collapsed="false">
      <c r="A2257" s="0" t="s">
        <v>2267</v>
      </c>
      <c r="B2257" s="0" t="n">
        <v>11907</v>
      </c>
      <c r="C2257" s="0" t="e">
        <f aca="false">NA()</f>
        <v>#N/A</v>
      </c>
      <c r="D2257" s="0" t="n">
        <v>0.343173165440913</v>
      </c>
      <c r="E2257" s="0" t="n">
        <v>0.152561692479088</v>
      </c>
    </row>
    <row r="2258" customFormat="false" ht="15" hidden="false" customHeight="false" outlineLevel="0" collapsed="false">
      <c r="A2258" s="0" t="s">
        <v>2268</v>
      </c>
      <c r="B2258" s="0" t="n">
        <v>19038</v>
      </c>
      <c r="C2258" s="0" t="e">
        <f aca="false">NA()</f>
        <v>#N/A</v>
      </c>
      <c r="D2258" s="0" t="n">
        <v>0.343173165440913</v>
      </c>
      <c r="E2258" s="0" t="n">
        <v>-0.18694534612054</v>
      </c>
    </row>
    <row r="2259" customFormat="false" ht="15" hidden="false" customHeight="false" outlineLevel="0" collapsed="false">
      <c r="A2259" s="0" t="s">
        <v>2269</v>
      </c>
      <c r="B2259" s="0" t="n">
        <v>13086</v>
      </c>
      <c r="C2259" s="0" t="e">
        <f aca="false">NA()</f>
        <v>#N/A</v>
      </c>
      <c r="D2259" s="0" t="n">
        <v>0.343239459304137</v>
      </c>
      <c r="E2259" s="0" t="n">
        <v>-0.220690649125288</v>
      </c>
    </row>
    <row r="2260" customFormat="false" ht="15" hidden="false" customHeight="false" outlineLevel="0" collapsed="false">
      <c r="A2260" s="0" t="s">
        <v>2270</v>
      </c>
      <c r="B2260" s="0" t="n">
        <v>14447</v>
      </c>
      <c r="C2260" s="0" t="e">
        <f aca="false">NA()</f>
        <v>#N/A</v>
      </c>
      <c r="D2260" s="0" t="n">
        <v>0.343239459304137</v>
      </c>
      <c r="E2260" s="0" t="n">
        <v>0.175833111765318</v>
      </c>
    </row>
    <row r="2261" customFormat="false" ht="15" hidden="false" customHeight="false" outlineLevel="0" collapsed="false">
      <c r="A2261" s="0" t="s">
        <v>2271</v>
      </c>
      <c r="B2261" s="0" t="n">
        <v>320311</v>
      </c>
      <c r="C2261" s="0" t="e">
        <f aca="false">NA()</f>
        <v>#N/A</v>
      </c>
      <c r="D2261" s="0" t="n">
        <v>0.343239459304137</v>
      </c>
      <c r="E2261" s="0" t="n">
        <v>0.253528283220362</v>
      </c>
    </row>
    <row r="2262" customFormat="false" ht="15" hidden="false" customHeight="false" outlineLevel="0" collapsed="false">
      <c r="A2262" s="0" t="s">
        <v>2272</v>
      </c>
      <c r="B2262" s="0" t="n">
        <v>20513</v>
      </c>
      <c r="C2262" s="0" t="e">
        <f aca="false">NA()</f>
        <v>#N/A</v>
      </c>
      <c r="D2262" s="0" t="n">
        <v>0.343239459304137</v>
      </c>
      <c r="E2262" s="0" t="n">
        <v>-0.154774901595342</v>
      </c>
    </row>
    <row r="2263" customFormat="false" ht="15" hidden="false" customHeight="false" outlineLevel="0" collapsed="false">
      <c r="A2263" s="0" t="s">
        <v>2273</v>
      </c>
      <c r="B2263" s="0" t="n">
        <v>13846</v>
      </c>
      <c r="C2263" s="0" t="s">
        <v>2273</v>
      </c>
      <c r="D2263" s="0" t="n">
        <v>0.343286235683312</v>
      </c>
      <c r="E2263" s="0" t="n">
        <v>-0.0863121985678923</v>
      </c>
    </row>
    <row r="2264" customFormat="false" ht="15" hidden="false" customHeight="false" outlineLevel="0" collapsed="false">
      <c r="A2264" s="0" t="s">
        <v>2274</v>
      </c>
      <c r="B2264" s="0" t="n">
        <v>71412</v>
      </c>
      <c r="C2264" s="0" t="e">
        <f aca="false">NA()</f>
        <v>#N/A</v>
      </c>
      <c r="D2264" s="0" t="n">
        <v>0.343355388780537</v>
      </c>
      <c r="E2264" s="0" t="n">
        <v>-0.222733670803626</v>
      </c>
    </row>
    <row r="2265" customFormat="false" ht="15" hidden="false" customHeight="false" outlineLevel="0" collapsed="false">
      <c r="A2265" s="0" t="s">
        <v>2275</v>
      </c>
      <c r="B2265" s="0" t="n">
        <v>142681</v>
      </c>
      <c r="C2265" s="0" t="s">
        <v>2275</v>
      </c>
      <c r="D2265" s="0" t="n">
        <v>0.343462473770411</v>
      </c>
      <c r="E2265" s="0" t="n">
        <v>-0.142367725602471</v>
      </c>
    </row>
    <row r="2266" customFormat="false" ht="15" hidden="false" customHeight="false" outlineLevel="0" collapsed="false">
      <c r="A2266" s="0" t="s">
        <v>2276</v>
      </c>
      <c r="B2266" s="0" t="n">
        <v>211147</v>
      </c>
      <c r="C2266" s="0" t="e">
        <f aca="false">NA()</f>
        <v>#N/A</v>
      </c>
      <c r="D2266" s="0" t="n">
        <v>0.343872623972109</v>
      </c>
      <c r="E2266" s="0" t="n">
        <v>-0.17183112608253</v>
      </c>
    </row>
    <row r="2267" customFormat="false" ht="15" hidden="false" customHeight="false" outlineLevel="0" collapsed="false">
      <c r="A2267" s="0" t="s">
        <v>2277</v>
      </c>
      <c r="B2267" s="0" t="n">
        <v>20518</v>
      </c>
      <c r="C2267" s="0" t="s">
        <v>2277</v>
      </c>
      <c r="D2267" s="0" t="n">
        <v>0.343882126069358</v>
      </c>
      <c r="E2267" s="0" t="n">
        <v>-0.201852860240222</v>
      </c>
    </row>
    <row r="2268" customFormat="false" ht="15" hidden="false" customHeight="false" outlineLevel="0" collapsed="false">
      <c r="A2268" s="0" t="s">
        <v>2278</v>
      </c>
      <c r="B2268" s="0" t="n">
        <v>26404</v>
      </c>
      <c r="C2268" s="0" t="e">
        <f aca="false">NA()</f>
        <v>#N/A</v>
      </c>
      <c r="D2268" s="0" t="n">
        <v>0.343966314816163</v>
      </c>
      <c r="E2268" s="0" t="n">
        <v>0.101230427393077</v>
      </c>
    </row>
    <row r="2269" customFormat="false" ht="15" hidden="false" customHeight="false" outlineLevel="0" collapsed="false">
      <c r="A2269" s="0" t="s">
        <v>2279</v>
      </c>
      <c r="B2269" s="0" t="n">
        <v>67772</v>
      </c>
      <c r="C2269" s="0" t="s">
        <v>2279</v>
      </c>
      <c r="D2269" s="0" t="n">
        <v>0.344227700803418</v>
      </c>
      <c r="E2269" s="0" t="n">
        <v>0.185870596186535</v>
      </c>
    </row>
    <row r="2270" customFormat="false" ht="15" hidden="false" customHeight="false" outlineLevel="0" collapsed="false">
      <c r="A2270" s="0" t="s">
        <v>2280</v>
      </c>
      <c r="B2270" s="0" t="n">
        <v>12182</v>
      </c>
      <c r="C2270" s="0" t="s">
        <v>2280</v>
      </c>
      <c r="D2270" s="0" t="n">
        <v>0.344301339574656</v>
      </c>
      <c r="E2270" s="0" t="n">
        <v>-0.614524079258533</v>
      </c>
    </row>
    <row r="2271" customFormat="false" ht="15" hidden="false" customHeight="false" outlineLevel="0" collapsed="false">
      <c r="A2271" s="0" t="s">
        <v>2281</v>
      </c>
      <c r="B2271" s="0" t="n">
        <v>234728</v>
      </c>
      <c r="C2271" s="0" t="e">
        <f aca="false">NA()</f>
        <v>#N/A</v>
      </c>
      <c r="D2271" s="0" t="n">
        <v>0.344305101246505</v>
      </c>
      <c r="E2271" s="0" t="n">
        <v>0.200303724959999</v>
      </c>
    </row>
    <row r="2272" customFormat="false" ht="15" hidden="false" customHeight="false" outlineLevel="0" collapsed="false">
      <c r="A2272" s="0" t="s">
        <v>2282</v>
      </c>
      <c r="B2272" s="0" t="n">
        <v>22276</v>
      </c>
      <c r="C2272" s="0" t="s">
        <v>2282</v>
      </c>
      <c r="D2272" s="0" t="n">
        <v>0.344354483726882</v>
      </c>
      <c r="E2272" s="0" t="n">
        <v>-0.115030052865493</v>
      </c>
    </row>
    <row r="2273" customFormat="false" ht="15" hidden="false" customHeight="false" outlineLevel="0" collapsed="false">
      <c r="A2273" s="0" t="s">
        <v>2283</v>
      </c>
      <c r="B2273" s="0" t="n">
        <v>71910</v>
      </c>
      <c r="C2273" s="0" t="s">
        <v>2283</v>
      </c>
      <c r="D2273" s="0" t="n">
        <v>0.344565799601737</v>
      </c>
      <c r="E2273" s="0" t="n">
        <v>-0.202598130099526</v>
      </c>
    </row>
    <row r="2274" customFormat="false" ht="15" hidden="false" customHeight="false" outlineLevel="0" collapsed="false">
      <c r="A2274" s="0" t="s">
        <v>2284</v>
      </c>
      <c r="B2274" s="0" t="n">
        <v>59031</v>
      </c>
      <c r="C2274" s="0" t="s">
        <v>2284</v>
      </c>
      <c r="D2274" s="0" t="n">
        <v>0.344800650671048</v>
      </c>
      <c r="E2274" s="0" t="n">
        <v>0.148759297802146</v>
      </c>
    </row>
    <row r="2275" customFormat="false" ht="15" hidden="false" customHeight="false" outlineLevel="0" collapsed="false">
      <c r="A2275" s="0" t="s">
        <v>2285</v>
      </c>
      <c r="B2275" s="0" t="n">
        <v>20505</v>
      </c>
      <c r="C2275" s="0" t="e">
        <f aca="false">NA()</f>
        <v>#N/A</v>
      </c>
      <c r="D2275" s="0" t="n">
        <v>0.344803193816445</v>
      </c>
      <c r="E2275" s="0" t="n">
        <v>-0.162243671537897</v>
      </c>
    </row>
    <row r="2276" customFormat="false" ht="15" hidden="false" customHeight="false" outlineLevel="0" collapsed="false">
      <c r="A2276" s="0" t="s">
        <v>2286</v>
      </c>
      <c r="B2276" s="0" t="n">
        <v>13072</v>
      </c>
      <c r="C2276" s="0" t="e">
        <f aca="false">NA()</f>
        <v>#N/A</v>
      </c>
      <c r="D2276" s="0" t="n">
        <v>0.345327238181638</v>
      </c>
      <c r="E2276" s="0" t="n">
        <v>-0.184255506650657</v>
      </c>
    </row>
    <row r="2277" customFormat="false" ht="15" hidden="false" customHeight="false" outlineLevel="0" collapsed="false">
      <c r="A2277" s="0" t="s">
        <v>2287</v>
      </c>
      <c r="B2277" s="0" t="n">
        <v>11987</v>
      </c>
      <c r="C2277" s="0" t="s">
        <v>2287</v>
      </c>
      <c r="D2277" s="0" t="n">
        <v>0.346656000159742</v>
      </c>
      <c r="E2277" s="0" t="n">
        <v>0.137519151229057</v>
      </c>
    </row>
    <row r="2278" customFormat="false" ht="15" hidden="false" customHeight="false" outlineLevel="0" collapsed="false">
      <c r="A2278" s="0" t="s">
        <v>2288</v>
      </c>
      <c r="B2278" s="0" t="n">
        <v>109979</v>
      </c>
      <c r="C2278" s="0" t="s">
        <v>2288</v>
      </c>
      <c r="D2278" s="0" t="n">
        <v>0.346709722152939</v>
      </c>
      <c r="E2278" s="0" t="n">
        <v>-0.166843386471641</v>
      </c>
    </row>
    <row r="2279" customFormat="false" ht="15" hidden="false" customHeight="false" outlineLevel="0" collapsed="false">
      <c r="A2279" s="0" t="s">
        <v>2289</v>
      </c>
      <c r="B2279" s="0" t="n">
        <v>791260</v>
      </c>
      <c r="C2279" s="0" t="s">
        <v>2289</v>
      </c>
      <c r="D2279" s="0" t="n">
        <v>0.347342022349637</v>
      </c>
      <c r="E2279" s="0" t="n">
        <v>-0.23383291096375</v>
      </c>
    </row>
    <row r="2280" customFormat="false" ht="15" hidden="false" customHeight="false" outlineLevel="0" collapsed="false">
      <c r="A2280" s="0" t="s">
        <v>2290</v>
      </c>
      <c r="B2280" s="0" t="n">
        <v>83885</v>
      </c>
      <c r="C2280" s="0" t="s">
        <v>2290</v>
      </c>
      <c r="D2280" s="0" t="n">
        <v>0.347372861234359</v>
      </c>
      <c r="E2280" s="0" t="n">
        <v>-0.259144279297655</v>
      </c>
    </row>
    <row r="2281" customFormat="false" ht="15" hidden="false" customHeight="false" outlineLevel="0" collapsed="false">
      <c r="A2281" s="0" t="s">
        <v>2291</v>
      </c>
      <c r="B2281" s="0" t="n">
        <v>212647</v>
      </c>
      <c r="C2281" s="0" t="s">
        <v>2291</v>
      </c>
      <c r="D2281" s="0" t="n">
        <v>0.347576191614646</v>
      </c>
      <c r="E2281" s="0" t="n">
        <v>0.226612946670389</v>
      </c>
    </row>
    <row r="2282" customFormat="false" ht="15" hidden="false" customHeight="false" outlineLevel="0" collapsed="false">
      <c r="A2282" s="0" t="s">
        <v>2292</v>
      </c>
      <c r="B2282" s="0" t="n">
        <v>11545</v>
      </c>
      <c r="C2282" s="0" t="e">
        <f aca="false">NA()</f>
        <v>#N/A</v>
      </c>
      <c r="D2282" s="0" t="n">
        <v>0.347594247240657</v>
      </c>
      <c r="E2282" s="0" t="n">
        <v>0.123971361990017</v>
      </c>
    </row>
    <row r="2283" customFormat="false" ht="15" hidden="false" customHeight="false" outlineLevel="0" collapsed="false">
      <c r="A2283" s="0" t="s">
        <v>2293</v>
      </c>
      <c r="B2283" s="0" t="n">
        <v>73744</v>
      </c>
      <c r="C2283" s="0" t="s">
        <v>2293</v>
      </c>
      <c r="D2283" s="0" t="n">
        <v>0.3476142196469</v>
      </c>
      <c r="E2283" s="0" t="n">
        <v>-0.0863512910139743</v>
      </c>
    </row>
    <row r="2284" customFormat="false" ht="15" hidden="false" customHeight="false" outlineLevel="0" collapsed="false">
      <c r="A2284" s="0" t="s">
        <v>2294</v>
      </c>
      <c r="B2284" s="0" t="n">
        <v>68197</v>
      </c>
      <c r="C2284" s="0" t="s">
        <v>2294</v>
      </c>
      <c r="D2284" s="0" t="n">
        <v>0.347874935924034</v>
      </c>
      <c r="E2284" s="0" t="n">
        <v>0.100782055615852</v>
      </c>
    </row>
    <row r="2285" customFormat="false" ht="15" hidden="false" customHeight="false" outlineLevel="0" collapsed="false">
      <c r="A2285" s="0" t="s">
        <v>2295</v>
      </c>
      <c r="B2285" s="0" t="n">
        <v>237178</v>
      </c>
      <c r="C2285" s="0" t="e">
        <f aca="false">NA()</f>
        <v>#N/A</v>
      </c>
      <c r="D2285" s="0" t="n">
        <v>0.347874935924034</v>
      </c>
      <c r="E2285" s="0" t="n">
        <v>0.0968270721277529</v>
      </c>
    </row>
    <row r="2286" customFormat="false" ht="15" hidden="false" customHeight="false" outlineLevel="0" collapsed="false">
      <c r="A2286" s="0" t="s">
        <v>2296</v>
      </c>
      <c r="B2286" s="0" t="n">
        <v>22215</v>
      </c>
      <c r="C2286" s="0" t="e">
        <f aca="false">NA()</f>
        <v>#N/A</v>
      </c>
      <c r="D2286" s="0" t="n">
        <v>0.347874935924034</v>
      </c>
      <c r="E2286" s="0" t="n">
        <v>-0.0862296862373402</v>
      </c>
    </row>
    <row r="2287" customFormat="false" ht="15" hidden="false" customHeight="false" outlineLevel="0" collapsed="false">
      <c r="A2287" s="0" t="s">
        <v>2297</v>
      </c>
      <c r="B2287" s="0" t="n">
        <v>26433</v>
      </c>
      <c r="C2287" s="0" t="s">
        <v>2297</v>
      </c>
      <c r="D2287" s="0" t="n">
        <v>0.347876590133292</v>
      </c>
      <c r="E2287" s="0" t="n">
        <v>0.202509417566951</v>
      </c>
    </row>
    <row r="2288" customFormat="false" ht="15" hidden="false" customHeight="false" outlineLevel="0" collapsed="false">
      <c r="A2288" s="0" t="s">
        <v>2298</v>
      </c>
      <c r="B2288" s="0" t="n">
        <v>245533</v>
      </c>
      <c r="C2288" s="0" t="e">
        <f aca="false">NA()</f>
        <v>#N/A</v>
      </c>
      <c r="D2288" s="0" t="n">
        <v>0.347876590133292</v>
      </c>
      <c r="E2288" s="0" t="n">
        <v>-0.157140952284683</v>
      </c>
    </row>
    <row r="2289" customFormat="false" ht="15" hidden="false" customHeight="false" outlineLevel="0" collapsed="false">
      <c r="A2289" s="0" t="s">
        <v>2299</v>
      </c>
      <c r="B2289" s="0" t="n">
        <v>225888</v>
      </c>
      <c r="C2289" s="0" t="s">
        <v>2299</v>
      </c>
      <c r="D2289" s="0" t="n">
        <v>0.348099623640944</v>
      </c>
      <c r="E2289" s="0" t="n">
        <v>0.151227747162876</v>
      </c>
    </row>
    <row r="2290" customFormat="false" ht="15" hidden="false" customHeight="false" outlineLevel="0" collapsed="false">
      <c r="A2290" s="0" t="s">
        <v>2300</v>
      </c>
      <c r="B2290" s="0" t="n">
        <v>64424</v>
      </c>
      <c r="C2290" s="0" t="s">
        <v>2300</v>
      </c>
      <c r="D2290" s="0" t="n">
        <v>0.348424418913325</v>
      </c>
      <c r="E2290" s="0" t="n">
        <v>-0.15351522988855</v>
      </c>
    </row>
    <row r="2291" customFormat="false" ht="15" hidden="false" customHeight="false" outlineLevel="0" collapsed="false">
      <c r="A2291" s="0" t="s">
        <v>2301</v>
      </c>
      <c r="B2291" s="0" t="n">
        <v>226518</v>
      </c>
      <c r="C2291" s="0" t="e">
        <f aca="false">NA()</f>
        <v>#N/A</v>
      </c>
      <c r="D2291" s="0" t="n">
        <v>0.348811421790539</v>
      </c>
      <c r="E2291" s="0" t="n">
        <v>-0.0848944475837472</v>
      </c>
    </row>
    <row r="2292" customFormat="false" ht="15" hidden="false" customHeight="false" outlineLevel="0" collapsed="false">
      <c r="A2292" s="0" t="s">
        <v>2302</v>
      </c>
      <c r="B2292" s="0" t="n">
        <v>20497</v>
      </c>
      <c r="C2292" s="0" t="e">
        <f aca="false">NA()</f>
        <v>#N/A</v>
      </c>
      <c r="D2292" s="0" t="n">
        <v>0.348899535585837</v>
      </c>
      <c r="E2292" s="0" t="n">
        <v>-0.182016037446306</v>
      </c>
    </row>
    <row r="2293" customFormat="false" ht="15" hidden="false" customHeight="false" outlineLevel="0" collapsed="false">
      <c r="A2293" s="0" t="s">
        <v>2303</v>
      </c>
      <c r="B2293" s="0" t="n">
        <v>170439</v>
      </c>
      <c r="C2293" s="0" t="s">
        <v>2303</v>
      </c>
      <c r="D2293" s="0" t="n">
        <v>0.349264894011536</v>
      </c>
      <c r="E2293" s="0" t="n">
        <v>0.163553612567867</v>
      </c>
    </row>
    <row r="2294" customFormat="false" ht="15" hidden="false" customHeight="false" outlineLevel="0" collapsed="false">
      <c r="A2294" s="0" t="s">
        <v>2304</v>
      </c>
      <c r="B2294" s="0" t="n">
        <v>66916</v>
      </c>
      <c r="C2294" s="0" t="s">
        <v>2304</v>
      </c>
      <c r="D2294" s="0" t="n">
        <v>0.349892958655419</v>
      </c>
      <c r="E2294" s="0" t="n">
        <v>-0.0910222099975577</v>
      </c>
    </row>
    <row r="2295" customFormat="false" ht="15" hidden="false" customHeight="false" outlineLevel="0" collapsed="false">
      <c r="A2295" s="0" t="s">
        <v>2305</v>
      </c>
      <c r="B2295" s="0" t="n">
        <v>26878</v>
      </c>
      <c r="C2295" s="0" t="s">
        <v>2305</v>
      </c>
      <c r="D2295" s="0" t="n">
        <v>0.350054689726687</v>
      </c>
      <c r="E2295" s="0" t="n">
        <v>-0.537939866937147</v>
      </c>
    </row>
    <row r="2296" customFormat="false" ht="15" hidden="false" customHeight="false" outlineLevel="0" collapsed="false">
      <c r="A2296" s="0" t="s">
        <v>2306</v>
      </c>
      <c r="B2296" s="0" t="n">
        <v>106821</v>
      </c>
      <c r="C2296" s="0" t="s">
        <v>2306</v>
      </c>
      <c r="D2296" s="0" t="n">
        <v>0.350054689726687</v>
      </c>
      <c r="E2296" s="0" t="n">
        <v>0.101706313691789</v>
      </c>
    </row>
    <row r="2297" customFormat="false" ht="15" hidden="false" customHeight="false" outlineLevel="0" collapsed="false">
      <c r="A2297" s="0" t="s">
        <v>2307</v>
      </c>
      <c r="B2297" s="0" t="n">
        <v>72961</v>
      </c>
      <c r="C2297" s="0" t="e">
        <f aca="false">NA()</f>
        <v>#N/A</v>
      </c>
      <c r="D2297" s="0" t="n">
        <v>0.350601442564749</v>
      </c>
      <c r="E2297" s="0" t="n">
        <v>-0.171920065114449</v>
      </c>
    </row>
    <row r="2298" customFormat="false" ht="15" hidden="false" customHeight="false" outlineLevel="0" collapsed="false">
      <c r="A2298" s="0" t="s">
        <v>2308</v>
      </c>
      <c r="B2298" s="0" t="n">
        <v>11515</v>
      </c>
      <c r="C2298" s="0" t="s">
        <v>2308</v>
      </c>
      <c r="D2298" s="0" t="n">
        <v>0.350675324174405</v>
      </c>
      <c r="E2298" s="0" t="n">
        <v>0.228749891717842</v>
      </c>
    </row>
    <row r="2299" customFormat="false" ht="15" hidden="false" customHeight="false" outlineLevel="0" collapsed="false">
      <c r="A2299" s="0" t="s">
        <v>2309</v>
      </c>
      <c r="B2299" s="0" t="n">
        <v>68198</v>
      </c>
      <c r="C2299" s="0" t="s">
        <v>2309</v>
      </c>
      <c r="D2299" s="0" t="n">
        <v>0.350867724401718</v>
      </c>
      <c r="E2299" s="0" t="n">
        <v>0.113162431924719</v>
      </c>
    </row>
    <row r="2300" customFormat="false" ht="15" hidden="false" customHeight="false" outlineLevel="0" collapsed="false">
      <c r="A2300" s="0" t="s">
        <v>2310</v>
      </c>
      <c r="B2300" s="0" t="n">
        <v>19045</v>
      </c>
      <c r="C2300" s="0" t="s">
        <v>2310</v>
      </c>
      <c r="D2300" s="0" t="n">
        <v>0.350867724401718</v>
      </c>
      <c r="E2300" s="0" t="n">
        <v>0.0729853830900637</v>
      </c>
    </row>
    <row r="2301" customFormat="false" ht="15" hidden="false" customHeight="false" outlineLevel="0" collapsed="false">
      <c r="A2301" s="0" t="s">
        <v>2311</v>
      </c>
      <c r="B2301" s="0" t="n">
        <v>320635</v>
      </c>
      <c r="C2301" s="0" t="e">
        <f aca="false">NA()</f>
        <v>#N/A</v>
      </c>
      <c r="D2301" s="0" t="n">
        <v>0.350867724401718</v>
      </c>
      <c r="E2301" s="0" t="n">
        <v>-0.0668446951867159</v>
      </c>
    </row>
    <row r="2302" customFormat="false" ht="15" hidden="false" customHeight="false" outlineLevel="0" collapsed="false">
      <c r="A2302" s="0" t="s">
        <v>2312</v>
      </c>
      <c r="B2302" s="0" t="n">
        <v>17218</v>
      </c>
      <c r="C2302" s="0" t="s">
        <v>2312</v>
      </c>
      <c r="D2302" s="0" t="n">
        <v>0.350882704541453</v>
      </c>
      <c r="E2302" s="0" t="n">
        <v>0.124577936391026</v>
      </c>
    </row>
    <row r="2303" customFormat="false" ht="15" hidden="false" customHeight="false" outlineLevel="0" collapsed="false">
      <c r="A2303" s="0" t="s">
        <v>2313</v>
      </c>
      <c r="B2303" s="0" t="n">
        <v>114875</v>
      </c>
      <c r="C2303" s="0" t="e">
        <f aca="false">NA()</f>
        <v>#N/A</v>
      </c>
      <c r="D2303" s="0" t="n">
        <v>0.351180361113044</v>
      </c>
      <c r="E2303" s="0" t="n">
        <v>-0.0695292995587269</v>
      </c>
    </row>
    <row r="2304" customFormat="false" ht="15" hidden="false" customHeight="false" outlineLevel="0" collapsed="false">
      <c r="A2304" s="0" t="s">
        <v>2314</v>
      </c>
      <c r="B2304" s="0" t="n">
        <v>11647</v>
      </c>
      <c r="C2304" s="0" t="s">
        <v>2314</v>
      </c>
      <c r="D2304" s="0" t="n">
        <v>0.351323106674619</v>
      </c>
      <c r="E2304" s="0" t="n">
        <v>-0.166377442939197</v>
      </c>
    </row>
    <row r="2305" customFormat="false" ht="15" hidden="false" customHeight="false" outlineLevel="0" collapsed="false">
      <c r="A2305" s="0" t="s">
        <v>2315</v>
      </c>
      <c r="B2305" s="0" t="n">
        <v>100678</v>
      </c>
      <c r="C2305" s="0" t="s">
        <v>2315</v>
      </c>
      <c r="D2305" s="0" t="n">
        <v>0.351323106674619</v>
      </c>
      <c r="E2305" s="0" t="n">
        <v>-0.166383514738532</v>
      </c>
    </row>
    <row r="2306" customFormat="false" ht="15" hidden="false" customHeight="false" outlineLevel="0" collapsed="false">
      <c r="A2306" s="0" t="s">
        <v>2316</v>
      </c>
      <c r="B2306" s="0" t="n">
        <v>53323</v>
      </c>
      <c r="C2306" s="0" t="e">
        <f aca="false">NA()</f>
        <v>#N/A</v>
      </c>
      <c r="D2306" s="0" t="n">
        <v>0.351481830581786</v>
      </c>
      <c r="E2306" s="0" t="n">
        <v>-0.067705004067772</v>
      </c>
    </row>
    <row r="2307" customFormat="false" ht="15" hidden="false" customHeight="false" outlineLevel="0" collapsed="false">
      <c r="A2307" s="0" t="s">
        <v>2317</v>
      </c>
      <c r="B2307" s="0" t="n">
        <v>13088</v>
      </c>
      <c r="C2307" s="0" t="s">
        <v>2317</v>
      </c>
      <c r="D2307" s="0" t="n">
        <v>0.351608431122717</v>
      </c>
      <c r="E2307" s="0" t="n">
        <v>-0.331436794713616</v>
      </c>
    </row>
    <row r="2308" customFormat="false" ht="15" hidden="false" customHeight="false" outlineLevel="0" collapsed="false">
      <c r="A2308" s="0" t="s">
        <v>2318</v>
      </c>
      <c r="B2308" s="0" t="n">
        <v>208982</v>
      </c>
      <c r="C2308" s="0" t="s">
        <v>2318</v>
      </c>
      <c r="D2308" s="0" t="n">
        <v>0.351965501115028</v>
      </c>
      <c r="E2308" s="0" t="n">
        <v>-0.094940914979075</v>
      </c>
    </row>
    <row r="2309" customFormat="false" ht="15" hidden="false" customHeight="false" outlineLevel="0" collapsed="false">
      <c r="A2309" s="0" t="s">
        <v>2319</v>
      </c>
      <c r="B2309" s="0" t="n">
        <v>216080</v>
      </c>
      <c r="C2309" s="0" t="e">
        <f aca="false">NA()</f>
        <v>#N/A</v>
      </c>
      <c r="D2309" s="0" t="n">
        <v>0.3519962878057</v>
      </c>
      <c r="E2309" s="0" t="n">
        <v>-0.1100853944432</v>
      </c>
    </row>
    <row r="2310" customFormat="false" ht="15" hidden="false" customHeight="false" outlineLevel="0" collapsed="false">
      <c r="A2310" s="0" t="s">
        <v>2320</v>
      </c>
      <c r="B2310" s="0" t="n">
        <v>231997</v>
      </c>
      <c r="C2310" s="0" t="e">
        <f aca="false">NA()</f>
        <v>#N/A</v>
      </c>
      <c r="D2310" s="0" t="n">
        <v>0.352784842100627</v>
      </c>
      <c r="E2310" s="0" t="n">
        <v>-0.182584303686284</v>
      </c>
    </row>
    <row r="2311" customFormat="false" ht="15" hidden="false" customHeight="false" outlineLevel="0" collapsed="false">
      <c r="A2311" s="0" t="s">
        <v>2321</v>
      </c>
      <c r="B2311" s="0" t="n">
        <v>230718</v>
      </c>
      <c r="C2311" s="0" t="e">
        <f aca="false">NA()</f>
        <v>#N/A</v>
      </c>
      <c r="D2311" s="0" t="n">
        <v>0.353220007499242</v>
      </c>
      <c r="E2311" s="0" t="n">
        <v>-0.12571141482887</v>
      </c>
    </row>
    <row r="2312" customFormat="false" ht="15" hidden="false" customHeight="false" outlineLevel="0" collapsed="false">
      <c r="A2312" s="0" t="s">
        <v>2322</v>
      </c>
      <c r="B2312" s="0" t="n">
        <v>14590</v>
      </c>
      <c r="C2312" s="0" t="s">
        <v>2322</v>
      </c>
      <c r="D2312" s="0" t="n">
        <v>0.353665770449392</v>
      </c>
      <c r="E2312" s="0" t="n">
        <v>0.109162181656822</v>
      </c>
    </row>
    <row r="2313" customFormat="false" ht="15" hidden="false" customHeight="false" outlineLevel="0" collapsed="false">
      <c r="A2313" s="0" t="s">
        <v>2323</v>
      </c>
      <c r="B2313" s="0" t="n">
        <v>50873</v>
      </c>
      <c r="C2313" s="0" t="e">
        <f aca="false">NA()</f>
        <v>#N/A</v>
      </c>
      <c r="D2313" s="0" t="n">
        <v>0.353851892146296</v>
      </c>
      <c r="E2313" s="0" t="n">
        <v>-0.148542393249502</v>
      </c>
    </row>
    <row r="2314" customFormat="false" ht="15" hidden="false" customHeight="false" outlineLevel="0" collapsed="false">
      <c r="A2314" s="0" t="s">
        <v>2324</v>
      </c>
      <c r="B2314" s="0" t="n">
        <v>56189</v>
      </c>
      <c r="C2314" s="0" t="s">
        <v>2324</v>
      </c>
      <c r="D2314" s="0" t="n">
        <v>0.35398532537918</v>
      </c>
      <c r="E2314" s="0" t="n">
        <v>-0.15130338664752</v>
      </c>
    </row>
    <row r="2315" customFormat="false" ht="15" hidden="false" customHeight="false" outlineLevel="0" collapsed="false">
      <c r="A2315" s="0" t="s">
        <v>2325</v>
      </c>
      <c r="B2315" s="0" t="n">
        <v>67422</v>
      </c>
      <c r="C2315" s="0" t="s">
        <v>2325</v>
      </c>
      <c r="D2315" s="0" t="n">
        <v>0.354119041072832</v>
      </c>
      <c r="E2315" s="0" t="n">
        <v>0.0965840324090195</v>
      </c>
    </row>
    <row r="2316" customFormat="false" ht="15" hidden="false" customHeight="false" outlineLevel="0" collapsed="false">
      <c r="A2316" s="0" t="s">
        <v>2326</v>
      </c>
      <c r="B2316" s="0" t="n">
        <v>217057</v>
      </c>
      <c r="C2316" s="0" t="e">
        <f aca="false">NA()</f>
        <v>#N/A</v>
      </c>
      <c r="D2316" s="0" t="n">
        <v>0.354141313636655</v>
      </c>
      <c r="E2316" s="0" t="n">
        <v>-0.145974686660456</v>
      </c>
    </row>
    <row r="2317" customFormat="false" ht="15" hidden="false" customHeight="false" outlineLevel="0" collapsed="false">
      <c r="A2317" s="0" t="s">
        <v>2327</v>
      </c>
      <c r="B2317" s="0" t="n">
        <v>78783</v>
      </c>
      <c r="C2317" s="0" t="e">
        <f aca="false">NA()</f>
        <v>#N/A</v>
      </c>
      <c r="D2317" s="0" t="n">
        <v>0.354565725308329</v>
      </c>
      <c r="E2317" s="0" t="n">
        <v>-0.111866756382325</v>
      </c>
    </row>
    <row r="2318" customFormat="false" ht="15" hidden="false" customHeight="false" outlineLevel="0" collapsed="false">
      <c r="A2318" s="0" t="s">
        <v>2328</v>
      </c>
      <c r="B2318" s="0" t="n">
        <v>319651</v>
      </c>
      <c r="C2318" s="0" t="e">
        <f aca="false">NA()</f>
        <v>#N/A</v>
      </c>
      <c r="D2318" s="0" t="n">
        <v>0.354657728278153</v>
      </c>
      <c r="E2318" s="0" t="n">
        <v>0.145492758573031</v>
      </c>
    </row>
    <row r="2319" customFormat="false" ht="15" hidden="false" customHeight="false" outlineLevel="0" collapsed="false">
      <c r="A2319" s="0" t="s">
        <v>2329</v>
      </c>
      <c r="B2319" s="0" t="n">
        <v>57874</v>
      </c>
      <c r="C2319" s="0" t="s">
        <v>2329</v>
      </c>
      <c r="D2319" s="0" t="n">
        <v>0.355086829407821</v>
      </c>
      <c r="E2319" s="0" t="n">
        <v>-0.149314804726139</v>
      </c>
    </row>
    <row r="2320" customFormat="false" ht="15" hidden="false" customHeight="false" outlineLevel="0" collapsed="false">
      <c r="A2320" s="0" t="s">
        <v>2330</v>
      </c>
      <c r="B2320" s="0" t="n">
        <v>76367</v>
      </c>
      <c r="C2320" s="0" t="e">
        <f aca="false">NA()</f>
        <v>#N/A</v>
      </c>
      <c r="D2320" s="0" t="n">
        <v>0.355139559041403</v>
      </c>
      <c r="E2320" s="0" t="n">
        <v>-0.144484566381086</v>
      </c>
    </row>
    <row r="2321" customFormat="false" ht="15" hidden="false" customHeight="false" outlineLevel="0" collapsed="false">
      <c r="A2321" s="0" t="s">
        <v>2331</v>
      </c>
      <c r="B2321" s="0" t="n">
        <v>75678</v>
      </c>
      <c r="C2321" s="0" t="s">
        <v>2331</v>
      </c>
      <c r="D2321" s="0" t="n">
        <v>0.355467880319235</v>
      </c>
      <c r="E2321" s="0" t="n">
        <v>-0.245849919072238</v>
      </c>
    </row>
    <row r="2322" customFormat="false" ht="15" hidden="false" customHeight="false" outlineLevel="0" collapsed="false">
      <c r="A2322" s="0" t="s">
        <v>2332</v>
      </c>
      <c r="B2322" s="0" t="n">
        <v>18588</v>
      </c>
      <c r="C2322" s="0" t="s">
        <v>2332</v>
      </c>
      <c r="D2322" s="0" t="n">
        <v>0.355499629866314</v>
      </c>
      <c r="E2322" s="0" t="n">
        <v>-0.24773671943372</v>
      </c>
    </row>
    <row r="2323" customFormat="false" ht="15" hidden="false" customHeight="false" outlineLevel="0" collapsed="false">
      <c r="A2323" s="0" t="s">
        <v>2333</v>
      </c>
      <c r="B2323" s="0" t="n">
        <v>276846</v>
      </c>
      <c r="C2323" s="0" t="s">
        <v>2333</v>
      </c>
      <c r="D2323" s="0" t="n">
        <v>0.355504794597257</v>
      </c>
      <c r="E2323" s="0" t="n">
        <v>-0.268969962746622</v>
      </c>
    </row>
    <row r="2324" customFormat="false" ht="15" hidden="false" customHeight="false" outlineLevel="0" collapsed="false">
      <c r="A2324" s="0" t="s">
        <v>2334</v>
      </c>
      <c r="B2324" s="0" t="n">
        <v>80707</v>
      </c>
      <c r="C2324" s="0" t="s">
        <v>2334</v>
      </c>
      <c r="D2324" s="0" t="n">
        <v>0.355732008698444</v>
      </c>
      <c r="E2324" s="0" t="n">
        <v>-0.0772717422177474</v>
      </c>
    </row>
    <row r="2325" customFormat="false" ht="15" hidden="false" customHeight="false" outlineLevel="0" collapsed="false">
      <c r="A2325" s="0" t="s">
        <v>2335</v>
      </c>
      <c r="B2325" s="0" t="n">
        <v>435528</v>
      </c>
      <c r="C2325" s="0" t="e">
        <f aca="false">NA()</f>
        <v>#N/A</v>
      </c>
      <c r="D2325" s="0" t="n">
        <v>0.355839933185614</v>
      </c>
      <c r="E2325" s="0" t="n">
        <v>-0.163825072456355</v>
      </c>
    </row>
    <row r="2326" customFormat="false" ht="15" hidden="false" customHeight="false" outlineLevel="0" collapsed="false">
      <c r="A2326" s="0" t="s">
        <v>2336</v>
      </c>
      <c r="B2326" s="0" t="n">
        <v>20467</v>
      </c>
      <c r="C2326" s="0" t="e">
        <f aca="false">NA()</f>
        <v>#N/A</v>
      </c>
      <c r="D2326" s="0" t="n">
        <v>0.355841556691527</v>
      </c>
      <c r="E2326" s="0" t="n">
        <v>0.0757879322045447</v>
      </c>
    </row>
    <row r="2327" customFormat="false" ht="15" hidden="false" customHeight="false" outlineLevel="0" collapsed="false">
      <c r="A2327" s="0" t="s">
        <v>2337</v>
      </c>
      <c r="B2327" s="0" t="n">
        <v>13035</v>
      </c>
      <c r="C2327" s="0" t="s">
        <v>2337</v>
      </c>
      <c r="D2327" s="0" t="n">
        <v>0.356290715506185</v>
      </c>
      <c r="E2327" s="0" t="n">
        <v>0.12689723404009</v>
      </c>
    </row>
    <row r="2328" customFormat="false" ht="15" hidden="false" customHeight="false" outlineLevel="0" collapsed="false">
      <c r="A2328" s="0" t="s">
        <v>2338</v>
      </c>
      <c r="B2328" s="0" t="n">
        <v>53897</v>
      </c>
      <c r="C2328" s="0" t="s">
        <v>2338</v>
      </c>
      <c r="D2328" s="0" t="n">
        <v>0.356553518554845</v>
      </c>
      <c r="E2328" s="0" t="n">
        <v>-0.163217217821389</v>
      </c>
    </row>
    <row r="2329" customFormat="false" ht="15" hidden="false" customHeight="false" outlineLevel="0" collapsed="false">
      <c r="A2329" s="0" t="s">
        <v>2339</v>
      </c>
      <c r="B2329" s="0" t="n">
        <v>16693</v>
      </c>
      <c r="C2329" s="0" t="e">
        <f aca="false">NA()</f>
        <v>#N/A</v>
      </c>
      <c r="D2329" s="0" t="n">
        <v>0.356599966334156</v>
      </c>
      <c r="E2329" s="0" t="n">
        <v>-0.230782699621759</v>
      </c>
    </row>
    <row r="2330" customFormat="false" ht="15" hidden="false" customHeight="false" outlineLevel="0" collapsed="false">
      <c r="A2330" s="0" t="s">
        <v>2340</v>
      </c>
      <c r="B2330" s="0" t="n">
        <v>209176</v>
      </c>
      <c r="C2330" s="0" t="e">
        <f aca="false">NA()</f>
        <v>#N/A</v>
      </c>
      <c r="D2330" s="0" t="n">
        <v>0.356629271335887</v>
      </c>
      <c r="E2330" s="0" t="n">
        <v>-0.0960114228840725</v>
      </c>
    </row>
    <row r="2331" customFormat="false" ht="15" hidden="false" customHeight="false" outlineLevel="0" collapsed="false">
      <c r="A2331" s="0" t="s">
        <v>2341</v>
      </c>
      <c r="B2331" s="0" t="n">
        <v>18700</v>
      </c>
      <c r="C2331" s="0" t="s">
        <v>2341</v>
      </c>
      <c r="D2331" s="0" t="n">
        <v>0.35684860784965</v>
      </c>
      <c r="E2331" s="0" t="n">
        <v>0.172484279474636</v>
      </c>
    </row>
    <row r="2332" customFormat="false" ht="15" hidden="false" customHeight="false" outlineLevel="0" collapsed="false">
      <c r="A2332" s="0" t="s">
        <v>2342</v>
      </c>
      <c r="B2332" s="0" t="n">
        <v>18777</v>
      </c>
      <c r="C2332" s="0" t="s">
        <v>2342</v>
      </c>
      <c r="D2332" s="0" t="n">
        <v>0.357345538422835</v>
      </c>
      <c r="E2332" s="0" t="n">
        <v>-0.121526349947603</v>
      </c>
    </row>
    <row r="2333" customFormat="false" ht="15" hidden="false" customHeight="false" outlineLevel="0" collapsed="false">
      <c r="A2333" s="0" t="s">
        <v>2343</v>
      </c>
      <c r="B2333" s="0" t="n">
        <v>74649</v>
      </c>
      <c r="C2333" s="0" t="e">
        <f aca="false">NA()</f>
        <v>#N/A</v>
      </c>
      <c r="D2333" s="0" t="n">
        <v>0.357582893434326</v>
      </c>
      <c r="E2333" s="0" t="n">
        <v>-0.196056503840015</v>
      </c>
    </row>
    <row r="2334" customFormat="false" ht="15" hidden="false" customHeight="false" outlineLevel="0" collapsed="false">
      <c r="A2334" s="0" t="s">
        <v>2344</v>
      </c>
      <c r="B2334" s="0" t="n">
        <v>17347</v>
      </c>
      <c r="C2334" s="0" t="e">
        <f aca="false">NA()</f>
        <v>#N/A</v>
      </c>
      <c r="D2334" s="0" t="n">
        <v>0.357582893434326</v>
      </c>
      <c r="E2334" s="0" t="n">
        <v>0.179426817231532</v>
      </c>
    </row>
    <row r="2335" customFormat="false" ht="15" hidden="false" customHeight="false" outlineLevel="0" collapsed="false">
      <c r="A2335" s="0" t="s">
        <v>2345</v>
      </c>
      <c r="B2335" s="0" t="n">
        <v>94091</v>
      </c>
      <c r="C2335" s="0" t="e">
        <f aca="false">NA()</f>
        <v>#N/A</v>
      </c>
      <c r="D2335" s="0" t="n">
        <v>0.357691731997455</v>
      </c>
      <c r="E2335" s="0" t="n">
        <v>0.114946456285628</v>
      </c>
    </row>
    <row r="2336" customFormat="false" ht="15" hidden="false" customHeight="false" outlineLevel="0" collapsed="false">
      <c r="A2336" s="0" t="s">
        <v>2346</v>
      </c>
      <c r="B2336" s="0" t="n">
        <v>15356</v>
      </c>
      <c r="C2336" s="0" t="s">
        <v>2346</v>
      </c>
      <c r="D2336" s="0" t="n">
        <v>0.357788940861907</v>
      </c>
      <c r="E2336" s="0" t="n">
        <v>-0.31331755462446</v>
      </c>
    </row>
    <row r="2337" customFormat="false" ht="15" hidden="false" customHeight="false" outlineLevel="0" collapsed="false">
      <c r="A2337" s="0" t="s">
        <v>2347</v>
      </c>
      <c r="B2337" s="0" t="n">
        <v>20536</v>
      </c>
      <c r="C2337" s="0" t="e">
        <f aca="false">NA()</f>
        <v>#N/A</v>
      </c>
      <c r="D2337" s="0" t="n">
        <v>0.358088424748879</v>
      </c>
      <c r="E2337" s="0" t="n">
        <v>-0.070627476002227</v>
      </c>
    </row>
    <row r="2338" customFormat="false" ht="15" hidden="false" customHeight="false" outlineLevel="0" collapsed="false">
      <c r="A2338" s="0" t="s">
        <v>2348</v>
      </c>
      <c r="B2338" s="0" t="n">
        <v>68991</v>
      </c>
      <c r="C2338" s="0" t="e">
        <f aca="false">NA()</f>
        <v>#N/A</v>
      </c>
      <c r="D2338" s="0" t="n">
        <v>0.358123857643914</v>
      </c>
      <c r="E2338" s="0" t="n">
        <v>-0.200172559174305</v>
      </c>
    </row>
    <row r="2339" customFormat="false" ht="15" hidden="false" customHeight="false" outlineLevel="0" collapsed="false">
      <c r="A2339" s="0" t="s">
        <v>2349</v>
      </c>
      <c r="B2339" s="0" t="n">
        <v>11958</v>
      </c>
      <c r="C2339" s="0" t="s">
        <v>2349</v>
      </c>
      <c r="D2339" s="0" t="n">
        <v>0.358281346668157</v>
      </c>
      <c r="E2339" s="0" t="n">
        <v>-0.246461246783314</v>
      </c>
    </row>
    <row r="2340" customFormat="false" ht="15" hidden="false" customHeight="false" outlineLevel="0" collapsed="false">
      <c r="A2340" s="0" t="s">
        <v>2350</v>
      </c>
      <c r="B2340" s="0" t="n">
        <v>11656</v>
      </c>
      <c r="C2340" s="0" t="e">
        <f aca="false">NA()</f>
        <v>#N/A</v>
      </c>
      <c r="D2340" s="0" t="n">
        <v>0.358929806357867</v>
      </c>
      <c r="E2340" s="0" t="n">
        <v>0.110796046062974</v>
      </c>
    </row>
    <row r="2341" customFormat="false" ht="15" hidden="false" customHeight="false" outlineLevel="0" collapsed="false">
      <c r="A2341" s="0" t="s">
        <v>2351</v>
      </c>
      <c r="B2341" s="0" t="n">
        <v>76781</v>
      </c>
      <c r="C2341" s="0" t="e">
        <f aca="false">NA()</f>
        <v>#N/A</v>
      </c>
      <c r="D2341" s="0" t="n">
        <v>0.359517285421835</v>
      </c>
      <c r="E2341" s="0" t="n">
        <v>0.104811543537686</v>
      </c>
    </row>
    <row r="2342" customFormat="false" ht="15" hidden="false" customHeight="false" outlineLevel="0" collapsed="false">
      <c r="A2342" s="0" t="s">
        <v>2352</v>
      </c>
      <c r="B2342" s="0" t="n">
        <v>56420</v>
      </c>
      <c r="C2342" s="0" t="e">
        <f aca="false">NA()</f>
        <v>#N/A</v>
      </c>
      <c r="D2342" s="0" t="n">
        <v>0.359770868971949</v>
      </c>
      <c r="E2342" s="0" t="n">
        <v>0.0890367152851042</v>
      </c>
    </row>
    <row r="2343" customFormat="false" ht="15" hidden="false" customHeight="false" outlineLevel="0" collapsed="false">
      <c r="A2343" s="0" t="s">
        <v>2353</v>
      </c>
      <c r="B2343" s="0" t="n">
        <v>110821</v>
      </c>
      <c r="C2343" s="0" t="s">
        <v>2353</v>
      </c>
      <c r="D2343" s="0" t="n">
        <v>0.359956104819234</v>
      </c>
      <c r="E2343" s="0" t="n">
        <v>-0.0757470988601998</v>
      </c>
    </row>
    <row r="2344" customFormat="false" ht="15" hidden="false" customHeight="false" outlineLevel="0" collapsed="false">
      <c r="A2344" s="0" t="s">
        <v>2354</v>
      </c>
      <c r="B2344" s="0" t="n">
        <v>70408</v>
      </c>
      <c r="C2344" s="0" t="s">
        <v>2354</v>
      </c>
      <c r="D2344" s="0" t="n">
        <v>0.359956104819234</v>
      </c>
      <c r="E2344" s="0" t="n">
        <v>0.0805061360273287</v>
      </c>
    </row>
    <row r="2345" customFormat="false" ht="15" hidden="false" customHeight="false" outlineLevel="0" collapsed="false">
      <c r="A2345" s="0" t="s">
        <v>2355</v>
      </c>
      <c r="B2345" s="0" t="n">
        <v>76615</v>
      </c>
      <c r="C2345" s="0" t="e">
        <f aca="false">NA()</f>
        <v>#N/A</v>
      </c>
      <c r="D2345" s="0" t="n">
        <v>0.360024672621268</v>
      </c>
      <c r="E2345" s="0" t="n">
        <v>-0.120699079259222</v>
      </c>
    </row>
    <row r="2346" customFormat="false" ht="15" hidden="false" customHeight="false" outlineLevel="0" collapsed="false">
      <c r="A2346" s="0" t="s">
        <v>2356</v>
      </c>
      <c r="B2346" s="0" t="n">
        <v>54411</v>
      </c>
      <c r="C2346" s="0" t="s">
        <v>2356</v>
      </c>
      <c r="D2346" s="0" t="n">
        <v>0.360647328027467</v>
      </c>
      <c r="E2346" s="0" t="n">
        <v>-0.138789221419906</v>
      </c>
    </row>
    <row r="2347" customFormat="false" ht="15" hidden="false" customHeight="false" outlineLevel="0" collapsed="false">
      <c r="A2347" s="0" t="s">
        <v>2357</v>
      </c>
      <c r="B2347" s="0" t="n">
        <v>13124</v>
      </c>
      <c r="C2347" s="0" t="s">
        <v>2357</v>
      </c>
      <c r="D2347" s="0" t="n">
        <v>0.361042871683383</v>
      </c>
      <c r="E2347" s="0" t="n">
        <v>-0.169901449550027</v>
      </c>
    </row>
    <row r="2348" customFormat="false" ht="15" hidden="false" customHeight="false" outlineLevel="0" collapsed="false">
      <c r="A2348" s="0" t="s">
        <v>2358</v>
      </c>
      <c r="B2348" s="0" t="n">
        <v>76898</v>
      </c>
      <c r="C2348" s="0" t="e">
        <f aca="false">NA()</f>
        <v>#N/A</v>
      </c>
      <c r="D2348" s="0" t="n">
        <v>0.361096526346459</v>
      </c>
      <c r="E2348" s="0" t="n">
        <v>-0.159183217248755</v>
      </c>
    </row>
    <row r="2349" customFormat="false" ht="15" hidden="false" customHeight="false" outlineLevel="0" collapsed="false">
      <c r="A2349" s="0" t="s">
        <v>2359</v>
      </c>
      <c r="B2349" s="0" t="n">
        <v>232087</v>
      </c>
      <c r="C2349" s="0" t="s">
        <v>2359</v>
      </c>
      <c r="D2349" s="0" t="n">
        <v>0.361311633489145</v>
      </c>
      <c r="E2349" s="0" t="n">
        <v>-0.165678375702109</v>
      </c>
    </row>
    <row r="2350" customFormat="false" ht="15" hidden="false" customHeight="false" outlineLevel="0" collapsed="false">
      <c r="A2350" s="0" t="s">
        <v>2360</v>
      </c>
      <c r="B2350" s="0" t="n">
        <v>19373</v>
      </c>
      <c r="C2350" s="0" t="e">
        <f aca="false">NA()</f>
        <v>#N/A</v>
      </c>
      <c r="D2350" s="0" t="n">
        <v>0.361311633489145</v>
      </c>
      <c r="E2350" s="0" t="n">
        <v>-0.300574704455596</v>
      </c>
    </row>
    <row r="2351" customFormat="false" ht="15" hidden="false" customHeight="false" outlineLevel="0" collapsed="false">
      <c r="A2351" s="0" t="s">
        <v>2361</v>
      </c>
      <c r="B2351" s="0" t="n">
        <v>66091</v>
      </c>
      <c r="C2351" s="0" t="s">
        <v>2361</v>
      </c>
      <c r="D2351" s="0" t="n">
        <v>0.362495847539387</v>
      </c>
      <c r="E2351" s="0" t="n">
        <v>-0.138705579732791</v>
      </c>
    </row>
    <row r="2352" customFormat="false" ht="15" hidden="false" customHeight="false" outlineLevel="0" collapsed="false">
      <c r="A2352" s="0" t="s">
        <v>2362</v>
      </c>
      <c r="B2352" s="0" t="n">
        <v>407790</v>
      </c>
      <c r="C2352" s="0" t="s">
        <v>2362</v>
      </c>
      <c r="D2352" s="0" t="n">
        <v>0.362514523339551</v>
      </c>
      <c r="E2352" s="0" t="n">
        <v>-0.140156336945338</v>
      </c>
    </row>
    <row r="2353" customFormat="false" ht="15" hidden="false" customHeight="false" outlineLevel="0" collapsed="false">
      <c r="A2353" s="0" t="s">
        <v>2363</v>
      </c>
      <c r="B2353" s="0" t="n">
        <v>217342</v>
      </c>
      <c r="C2353" s="0" t="e">
        <f aca="false">NA()</f>
        <v>#N/A</v>
      </c>
      <c r="D2353" s="0" t="n">
        <v>0.363335243138194</v>
      </c>
      <c r="E2353" s="0" t="n">
        <v>0.138035966301199</v>
      </c>
    </row>
    <row r="2354" customFormat="false" ht="15" hidden="false" customHeight="false" outlineLevel="0" collapsed="false">
      <c r="A2354" s="0" t="s">
        <v>2364</v>
      </c>
      <c r="B2354" s="0" t="n">
        <v>70120</v>
      </c>
      <c r="C2354" s="0" t="s">
        <v>2364</v>
      </c>
      <c r="D2354" s="0" t="n">
        <v>0.363671534780021</v>
      </c>
      <c r="E2354" s="0" t="n">
        <v>0.18062414678465</v>
      </c>
    </row>
    <row r="2355" customFormat="false" ht="15" hidden="false" customHeight="false" outlineLevel="0" collapsed="false">
      <c r="A2355" s="0" t="s">
        <v>2365</v>
      </c>
      <c r="B2355" s="0" t="n">
        <v>170789</v>
      </c>
      <c r="C2355" s="0" t="s">
        <v>2365</v>
      </c>
      <c r="D2355" s="0" t="n">
        <v>0.363709257615367</v>
      </c>
      <c r="E2355" s="0" t="n">
        <v>0.0780189677287684</v>
      </c>
    </row>
    <row r="2356" customFormat="false" ht="15" hidden="false" customHeight="false" outlineLevel="0" collapsed="false">
      <c r="A2356" s="0" t="s">
        <v>2366</v>
      </c>
      <c r="B2356" s="0" t="n">
        <v>328234</v>
      </c>
      <c r="C2356" s="0" t="e">
        <f aca="false">NA()</f>
        <v>#N/A</v>
      </c>
      <c r="D2356" s="0" t="n">
        <v>0.363761020824973</v>
      </c>
      <c r="E2356" s="0" t="n">
        <v>-0.162760576552305</v>
      </c>
    </row>
    <row r="2357" customFormat="false" ht="15" hidden="false" customHeight="false" outlineLevel="0" collapsed="false">
      <c r="A2357" s="0" t="s">
        <v>2367</v>
      </c>
      <c r="B2357" s="0" t="n">
        <v>18663</v>
      </c>
      <c r="C2357" s="0" t="e">
        <f aca="false">NA()</f>
        <v>#N/A</v>
      </c>
      <c r="D2357" s="0" t="n">
        <v>0.363761142148089</v>
      </c>
      <c r="E2357" s="0" t="n">
        <v>-0.173357052188104</v>
      </c>
    </row>
    <row r="2358" customFormat="false" ht="15" hidden="false" customHeight="false" outlineLevel="0" collapsed="false">
      <c r="A2358" s="0" t="s">
        <v>2368</v>
      </c>
      <c r="B2358" s="0" t="n">
        <v>11686</v>
      </c>
      <c r="C2358" s="0" t="e">
        <f aca="false">NA()</f>
        <v>#N/A</v>
      </c>
      <c r="D2358" s="0" t="n">
        <v>0.363898632843371</v>
      </c>
      <c r="E2358" s="0" t="n">
        <v>-0.153243136654281</v>
      </c>
    </row>
    <row r="2359" customFormat="false" ht="15" hidden="false" customHeight="false" outlineLevel="0" collapsed="false">
      <c r="A2359" s="0" t="s">
        <v>2369</v>
      </c>
      <c r="B2359" s="0" t="n">
        <v>102193</v>
      </c>
      <c r="C2359" s="0" t="s">
        <v>2369</v>
      </c>
      <c r="D2359" s="0" t="n">
        <v>0.363918817168852</v>
      </c>
      <c r="E2359" s="0" t="n">
        <v>0.0876148316403924</v>
      </c>
    </row>
    <row r="2360" customFormat="false" ht="15" hidden="false" customHeight="false" outlineLevel="0" collapsed="false">
      <c r="A2360" s="0" t="s">
        <v>2370</v>
      </c>
      <c r="B2360" s="0" t="n">
        <v>329777</v>
      </c>
      <c r="C2360" s="0" t="s">
        <v>2370</v>
      </c>
      <c r="D2360" s="0" t="n">
        <v>0.364323702407255</v>
      </c>
      <c r="E2360" s="0" t="n">
        <v>0.159055197182818</v>
      </c>
    </row>
    <row r="2361" customFormat="false" ht="15" hidden="false" customHeight="false" outlineLevel="0" collapsed="false">
      <c r="A2361" s="0" t="s">
        <v>2371</v>
      </c>
      <c r="B2361" s="0" t="n">
        <v>327655</v>
      </c>
      <c r="C2361" s="0" t="s">
        <v>2371</v>
      </c>
      <c r="D2361" s="0" t="n">
        <v>0.364707589772883</v>
      </c>
      <c r="E2361" s="0" t="n">
        <v>-0.0664764820279427</v>
      </c>
    </row>
    <row r="2362" customFormat="false" ht="15" hidden="false" customHeight="false" outlineLevel="0" collapsed="false">
      <c r="A2362" s="0" t="s">
        <v>2372</v>
      </c>
      <c r="B2362" s="0" t="n">
        <v>56720</v>
      </c>
      <c r="C2362" s="0" t="s">
        <v>2372</v>
      </c>
      <c r="D2362" s="0" t="n">
        <v>0.36473271480496</v>
      </c>
      <c r="E2362" s="0" t="n">
        <v>-0.225390027103424</v>
      </c>
    </row>
    <row r="2363" customFormat="false" ht="15" hidden="false" customHeight="false" outlineLevel="0" collapsed="false">
      <c r="A2363" s="0" t="s">
        <v>2373</v>
      </c>
      <c r="B2363" s="0" t="n">
        <v>214663</v>
      </c>
      <c r="C2363" s="0" t="s">
        <v>2373</v>
      </c>
      <c r="D2363" s="0" t="n">
        <v>0.364847735460557</v>
      </c>
      <c r="E2363" s="0" t="n">
        <v>-0.192251722491439</v>
      </c>
    </row>
    <row r="2364" customFormat="false" ht="15" hidden="false" customHeight="false" outlineLevel="0" collapsed="false">
      <c r="A2364" s="0" t="s">
        <v>2374</v>
      </c>
      <c r="B2364" s="0" t="n">
        <v>17155</v>
      </c>
      <c r="C2364" s="0" t="s">
        <v>2374</v>
      </c>
      <c r="D2364" s="0" t="n">
        <v>0.365299827262716</v>
      </c>
      <c r="E2364" s="0" t="n">
        <v>-0.229710503696698</v>
      </c>
    </row>
    <row r="2365" customFormat="false" ht="15" hidden="false" customHeight="false" outlineLevel="0" collapsed="false">
      <c r="A2365" s="0" t="s">
        <v>2375</v>
      </c>
      <c r="B2365" s="0" t="n">
        <v>56527</v>
      </c>
      <c r="C2365" s="0" t="e">
        <f aca="false">NA()</f>
        <v>#N/A</v>
      </c>
      <c r="D2365" s="0" t="n">
        <v>0.365299827262716</v>
      </c>
      <c r="E2365" s="0" t="n">
        <v>-0.28723931865474</v>
      </c>
    </row>
    <row r="2366" customFormat="false" ht="15" hidden="false" customHeight="false" outlineLevel="0" collapsed="false">
      <c r="A2366" s="0" t="s">
        <v>2376</v>
      </c>
      <c r="B2366" s="0" t="n">
        <v>110119</v>
      </c>
      <c r="C2366" s="0" t="s">
        <v>2376</v>
      </c>
      <c r="D2366" s="0" t="n">
        <v>0.365474652110082</v>
      </c>
      <c r="E2366" s="0" t="n">
        <v>-0.142287350963507</v>
      </c>
    </row>
    <row r="2367" customFormat="false" ht="15" hidden="false" customHeight="false" outlineLevel="0" collapsed="false">
      <c r="A2367" s="0" t="s">
        <v>2377</v>
      </c>
      <c r="B2367" s="0" t="n">
        <v>233900</v>
      </c>
      <c r="C2367" s="0" t="e">
        <f aca="false">NA()</f>
        <v>#N/A</v>
      </c>
      <c r="D2367" s="0" t="n">
        <v>0.365684762488593</v>
      </c>
      <c r="E2367" s="0" t="n">
        <v>0.155079764286103</v>
      </c>
    </row>
    <row r="2368" customFormat="false" ht="15" hidden="false" customHeight="false" outlineLevel="0" collapsed="false">
      <c r="A2368" s="0" t="s">
        <v>2378</v>
      </c>
      <c r="B2368" s="0" t="n">
        <v>217038</v>
      </c>
      <c r="C2368" s="0" t="e">
        <f aca="false">NA()</f>
        <v>#N/A</v>
      </c>
      <c r="D2368" s="0" t="n">
        <v>0.366036673098034</v>
      </c>
      <c r="E2368" s="0" t="n">
        <v>0.102039998077061</v>
      </c>
    </row>
    <row r="2369" customFormat="false" ht="15" hidden="false" customHeight="false" outlineLevel="0" collapsed="false">
      <c r="A2369" s="0" t="s">
        <v>2379</v>
      </c>
      <c r="B2369" s="0" t="n">
        <v>94244</v>
      </c>
      <c r="C2369" s="0" t="e">
        <f aca="false">NA()</f>
        <v>#N/A</v>
      </c>
      <c r="D2369" s="0" t="n">
        <v>0.366447963642851</v>
      </c>
      <c r="E2369" s="0" t="n">
        <v>-0.234988895059284</v>
      </c>
    </row>
    <row r="2370" customFormat="false" ht="15" hidden="false" customHeight="false" outlineLevel="0" collapsed="false">
      <c r="A2370" s="0" t="s">
        <v>2380</v>
      </c>
      <c r="B2370" s="0" t="n">
        <v>12319</v>
      </c>
      <c r="C2370" s="0" t="s">
        <v>2380</v>
      </c>
      <c r="D2370" s="0" t="n">
        <v>0.367823738233975</v>
      </c>
      <c r="E2370" s="0" t="n">
        <v>0.098142208694755</v>
      </c>
    </row>
    <row r="2371" customFormat="false" ht="15" hidden="false" customHeight="false" outlineLevel="0" collapsed="false">
      <c r="A2371" s="0" t="s">
        <v>2381</v>
      </c>
      <c r="B2371" s="0" t="n">
        <v>56451</v>
      </c>
      <c r="C2371" s="0" t="s">
        <v>2381</v>
      </c>
      <c r="D2371" s="0" t="n">
        <v>0.367855589604174</v>
      </c>
      <c r="E2371" s="0" t="n">
        <v>-0.0699784903537104</v>
      </c>
    </row>
    <row r="2372" customFormat="false" ht="15" hidden="false" customHeight="false" outlineLevel="0" collapsed="false">
      <c r="A2372" s="0" t="s">
        <v>2382</v>
      </c>
      <c r="B2372" s="0" t="n">
        <v>234865</v>
      </c>
      <c r="C2372" s="0" t="s">
        <v>2382</v>
      </c>
      <c r="D2372" s="0" t="n">
        <v>0.368395794521355</v>
      </c>
      <c r="E2372" s="0" t="n">
        <v>0.108769857546115</v>
      </c>
    </row>
    <row r="2373" customFormat="false" ht="15" hidden="false" customHeight="false" outlineLevel="0" collapsed="false">
      <c r="A2373" s="0" t="s">
        <v>2383</v>
      </c>
      <c r="B2373" s="0" t="n">
        <v>50797</v>
      </c>
      <c r="C2373" s="0" t="s">
        <v>2383</v>
      </c>
      <c r="D2373" s="0" t="n">
        <v>0.368456187146243</v>
      </c>
      <c r="E2373" s="0" t="n">
        <v>-0.0652133508177499</v>
      </c>
    </row>
    <row r="2374" customFormat="false" ht="15" hidden="false" customHeight="false" outlineLevel="0" collapsed="false">
      <c r="A2374" s="0" t="s">
        <v>2384</v>
      </c>
      <c r="B2374" s="0" t="n">
        <v>13861</v>
      </c>
      <c r="C2374" s="0" t="e">
        <f aca="false">NA()</f>
        <v>#N/A</v>
      </c>
      <c r="D2374" s="0" t="n">
        <v>0.368525714128403</v>
      </c>
      <c r="E2374" s="0" t="n">
        <v>-0.243676455007588</v>
      </c>
    </row>
    <row r="2375" customFormat="false" ht="15" hidden="false" customHeight="false" outlineLevel="0" collapsed="false">
      <c r="A2375" s="0" t="s">
        <v>2385</v>
      </c>
      <c r="B2375" s="0" t="n">
        <v>18582</v>
      </c>
      <c r="C2375" s="0" t="s">
        <v>2385</v>
      </c>
      <c r="D2375" s="0" t="n">
        <v>0.368603085161173</v>
      </c>
      <c r="E2375" s="0" t="n">
        <v>-0.20184266091191</v>
      </c>
    </row>
    <row r="2376" customFormat="false" ht="15" hidden="false" customHeight="false" outlineLevel="0" collapsed="false">
      <c r="A2376" s="0" t="s">
        <v>2386</v>
      </c>
      <c r="B2376" s="0" t="n">
        <v>75805</v>
      </c>
      <c r="C2376" s="0" t="e">
        <f aca="false">NA()</f>
        <v>#N/A</v>
      </c>
      <c r="D2376" s="0" t="n">
        <v>0.369420885832503</v>
      </c>
      <c r="E2376" s="0" t="n">
        <v>0.191392588251755</v>
      </c>
    </row>
    <row r="2377" customFormat="false" ht="15" hidden="false" customHeight="false" outlineLevel="0" collapsed="false">
      <c r="A2377" s="0" t="s">
        <v>2387</v>
      </c>
      <c r="B2377" s="0" t="n">
        <v>56847</v>
      </c>
      <c r="C2377" s="0" t="s">
        <v>2387</v>
      </c>
      <c r="D2377" s="0" t="n">
        <v>0.369539711760197</v>
      </c>
      <c r="E2377" s="0" t="n">
        <v>0.184074677688082</v>
      </c>
    </row>
    <row r="2378" customFormat="false" ht="15" hidden="false" customHeight="false" outlineLevel="0" collapsed="false">
      <c r="A2378" s="0" t="s">
        <v>2388</v>
      </c>
      <c r="B2378" s="0" t="n">
        <v>69955</v>
      </c>
      <c r="C2378" s="0" t="s">
        <v>2388</v>
      </c>
      <c r="D2378" s="0" t="n">
        <v>0.369639437607031</v>
      </c>
      <c r="E2378" s="0" t="n">
        <v>-0.139713143967587</v>
      </c>
    </row>
    <row r="2379" customFormat="false" ht="15" hidden="false" customHeight="false" outlineLevel="0" collapsed="false">
      <c r="A2379" s="0" t="s">
        <v>2389</v>
      </c>
      <c r="B2379" s="0" t="n">
        <v>279561</v>
      </c>
      <c r="C2379" s="0" t="e">
        <f aca="false">NA()</f>
        <v>#N/A</v>
      </c>
      <c r="D2379" s="0" t="n">
        <v>0.369639437607031</v>
      </c>
      <c r="E2379" s="0" t="n">
        <v>-0.163266489699203</v>
      </c>
    </row>
    <row r="2380" customFormat="false" ht="15" hidden="false" customHeight="false" outlineLevel="0" collapsed="false">
      <c r="A2380" s="0" t="s">
        <v>2390</v>
      </c>
      <c r="B2380" s="0" t="n">
        <v>72727</v>
      </c>
      <c r="C2380" s="0" t="s">
        <v>2390</v>
      </c>
      <c r="D2380" s="0" t="n">
        <v>0.369880769133905</v>
      </c>
      <c r="E2380" s="0" t="n">
        <v>0.0563456957948478</v>
      </c>
    </row>
    <row r="2381" customFormat="false" ht="15" hidden="false" customHeight="false" outlineLevel="0" collapsed="false">
      <c r="A2381" s="0" t="s">
        <v>2391</v>
      </c>
      <c r="B2381" s="0" t="n">
        <v>545276</v>
      </c>
      <c r="C2381" s="0" t="e">
        <f aca="false">NA()</f>
        <v>#N/A</v>
      </c>
      <c r="D2381" s="0" t="n">
        <v>0.37010525396876</v>
      </c>
      <c r="E2381" s="0" t="n">
        <v>-0.267555309675571</v>
      </c>
    </row>
    <row r="2382" customFormat="false" ht="15" hidden="false" customHeight="false" outlineLevel="0" collapsed="false">
      <c r="A2382" s="0" t="s">
        <v>2392</v>
      </c>
      <c r="B2382" s="0" t="n">
        <v>16330</v>
      </c>
      <c r="C2382" s="0" t="s">
        <v>2392</v>
      </c>
      <c r="D2382" s="0" t="n">
        <v>0.370515763982824</v>
      </c>
      <c r="E2382" s="0" t="n">
        <v>-0.11437309973714</v>
      </c>
    </row>
    <row r="2383" customFormat="false" ht="15" hidden="false" customHeight="false" outlineLevel="0" collapsed="false">
      <c r="A2383" s="0" t="s">
        <v>2393</v>
      </c>
      <c r="B2383" s="0" t="n">
        <v>77116</v>
      </c>
      <c r="C2383" s="0" t="s">
        <v>2393</v>
      </c>
      <c r="D2383" s="0" t="n">
        <v>0.370722453128556</v>
      </c>
      <c r="E2383" s="0" t="n">
        <v>-0.10374519938167</v>
      </c>
    </row>
    <row r="2384" customFormat="false" ht="15" hidden="false" customHeight="false" outlineLevel="0" collapsed="false">
      <c r="A2384" s="0" t="s">
        <v>2394</v>
      </c>
      <c r="B2384" s="0" t="n">
        <v>66775</v>
      </c>
      <c r="C2384" s="0" t="s">
        <v>2394</v>
      </c>
      <c r="D2384" s="0" t="n">
        <v>0.371468861311631</v>
      </c>
      <c r="E2384" s="0" t="n">
        <v>0.0802527523173637</v>
      </c>
    </row>
    <row r="2385" customFormat="false" ht="15" hidden="false" customHeight="false" outlineLevel="0" collapsed="false">
      <c r="A2385" s="0" t="s">
        <v>2395</v>
      </c>
      <c r="B2385" s="0" t="n">
        <v>20597</v>
      </c>
      <c r="C2385" s="0" t="s">
        <v>2395</v>
      </c>
      <c r="D2385" s="0" t="n">
        <v>0.372031562499414</v>
      </c>
      <c r="E2385" s="0" t="n">
        <v>-0.0953959202498469</v>
      </c>
    </row>
    <row r="2386" customFormat="false" ht="15" hidden="false" customHeight="false" outlineLevel="0" collapsed="false">
      <c r="A2386" s="0" t="s">
        <v>2396</v>
      </c>
      <c r="B2386" s="0" t="n">
        <v>11639</v>
      </c>
      <c r="C2386" s="0" t="s">
        <v>2396</v>
      </c>
      <c r="D2386" s="0" t="n">
        <v>0.372174401858506</v>
      </c>
      <c r="E2386" s="0" t="n">
        <v>0.235958285816175</v>
      </c>
    </row>
    <row r="2387" customFormat="false" ht="15" hidden="false" customHeight="false" outlineLevel="0" collapsed="false">
      <c r="A2387" s="0" t="s">
        <v>2397</v>
      </c>
      <c r="B2387" s="0" t="n">
        <v>18181</v>
      </c>
      <c r="C2387" s="0" t="e">
        <f aca="false">NA()</f>
        <v>#N/A</v>
      </c>
      <c r="D2387" s="0" t="n">
        <v>0.372174401858506</v>
      </c>
      <c r="E2387" s="0" t="n">
        <v>0.102986237500811</v>
      </c>
    </row>
    <row r="2388" customFormat="false" ht="15" hidden="false" customHeight="false" outlineLevel="0" collapsed="false">
      <c r="A2388" s="0" t="s">
        <v>2398</v>
      </c>
      <c r="B2388" s="0" t="n">
        <v>18607</v>
      </c>
      <c r="C2388" s="0" t="e">
        <f aca="false">NA()</f>
        <v>#N/A</v>
      </c>
      <c r="D2388" s="0" t="n">
        <v>0.373052842867804</v>
      </c>
      <c r="E2388" s="0" t="n">
        <v>0.132851806844753</v>
      </c>
    </row>
    <row r="2389" customFormat="false" ht="15" hidden="false" customHeight="false" outlineLevel="0" collapsed="false">
      <c r="A2389" s="0" t="s">
        <v>2399</v>
      </c>
      <c r="B2389" s="0" t="n">
        <v>109342</v>
      </c>
      <c r="C2389" s="0" t="e">
        <f aca="false">NA()</f>
        <v>#N/A</v>
      </c>
      <c r="D2389" s="0" t="n">
        <v>0.373052842867804</v>
      </c>
      <c r="E2389" s="0" t="n">
        <v>-0.263646194906299</v>
      </c>
    </row>
    <row r="2390" customFormat="false" ht="15" hidden="false" customHeight="false" outlineLevel="0" collapsed="false">
      <c r="A2390" s="0" t="s">
        <v>2400</v>
      </c>
      <c r="B2390" s="0" t="n">
        <v>66881</v>
      </c>
      <c r="C2390" s="0" t="s">
        <v>2400</v>
      </c>
      <c r="D2390" s="0" t="n">
        <v>0.373686387384588</v>
      </c>
      <c r="E2390" s="0" t="n">
        <v>-0.109135629252402</v>
      </c>
    </row>
    <row r="2391" customFormat="false" ht="15" hidden="false" customHeight="false" outlineLevel="0" collapsed="false">
      <c r="A2391" s="0" t="s">
        <v>2401</v>
      </c>
      <c r="B2391" s="0" t="n">
        <v>235574</v>
      </c>
      <c r="C2391" s="0" t="e">
        <f aca="false">NA()</f>
        <v>#N/A</v>
      </c>
      <c r="D2391" s="0" t="n">
        <v>0.374425031571518</v>
      </c>
      <c r="E2391" s="0" t="n">
        <v>0.260246102200218</v>
      </c>
    </row>
    <row r="2392" customFormat="false" ht="15" hidden="false" customHeight="false" outlineLevel="0" collapsed="false">
      <c r="A2392" s="0" t="s">
        <v>2402</v>
      </c>
      <c r="B2392" s="0" t="n">
        <v>668257</v>
      </c>
      <c r="C2392" s="0" t="e">
        <f aca="false">NA()</f>
        <v>#N/A</v>
      </c>
      <c r="D2392" s="0" t="n">
        <v>0.374790209719729</v>
      </c>
      <c r="E2392" s="0" t="n">
        <v>-0.213017211212779</v>
      </c>
    </row>
    <row r="2393" customFormat="false" ht="15" hidden="false" customHeight="false" outlineLevel="0" collapsed="false">
      <c r="A2393" s="0" t="s">
        <v>2403</v>
      </c>
      <c r="B2393" s="0" t="n">
        <v>107585</v>
      </c>
      <c r="C2393" s="0" t="e">
        <f aca="false">NA()</f>
        <v>#N/A</v>
      </c>
      <c r="D2393" s="0" t="n">
        <v>0.374790209719729</v>
      </c>
      <c r="E2393" s="0" t="n">
        <v>-0.182569357383985</v>
      </c>
    </row>
    <row r="2394" customFormat="false" ht="15" hidden="false" customHeight="false" outlineLevel="0" collapsed="false">
      <c r="A2394" s="0" t="s">
        <v>2404</v>
      </c>
      <c r="B2394" s="0" t="n">
        <v>18602</v>
      </c>
      <c r="C2394" s="0" t="e">
        <f aca="false">NA()</f>
        <v>#N/A</v>
      </c>
      <c r="D2394" s="0" t="n">
        <v>0.375141083575131</v>
      </c>
      <c r="E2394" s="0" t="n">
        <v>-0.176339644422211</v>
      </c>
    </row>
    <row r="2395" customFormat="false" ht="15" hidden="false" customHeight="false" outlineLevel="0" collapsed="false">
      <c r="A2395" s="0" t="s">
        <v>2405</v>
      </c>
      <c r="B2395" s="0" t="n">
        <v>268281</v>
      </c>
      <c r="C2395" s="0" t="e">
        <f aca="false">NA()</f>
        <v>#N/A</v>
      </c>
      <c r="D2395" s="0" t="n">
        <v>0.375293939424418</v>
      </c>
      <c r="E2395" s="0" t="n">
        <v>0.136947319758749</v>
      </c>
    </row>
    <row r="2396" customFormat="false" ht="15" hidden="false" customHeight="false" outlineLevel="0" collapsed="false">
      <c r="A2396" s="0" t="s">
        <v>2406</v>
      </c>
      <c r="B2396" s="0" t="n">
        <v>18555</v>
      </c>
      <c r="C2396" s="0" t="e">
        <f aca="false">NA()</f>
        <v>#N/A</v>
      </c>
      <c r="D2396" s="0" t="n">
        <v>0.375390794454599</v>
      </c>
      <c r="E2396" s="0" t="n">
        <v>0.111116205421377</v>
      </c>
    </row>
    <row r="2397" customFormat="false" ht="15" hidden="false" customHeight="false" outlineLevel="0" collapsed="false">
      <c r="A2397" s="0" t="s">
        <v>2407</v>
      </c>
      <c r="B2397" s="0" t="n">
        <v>381270</v>
      </c>
      <c r="C2397" s="0" t="e">
        <f aca="false">NA()</f>
        <v>#N/A</v>
      </c>
      <c r="D2397" s="0" t="n">
        <v>0.375493274275129</v>
      </c>
      <c r="E2397" s="0" t="n">
        <v>-0.201384654953923</v>
      </c>
    </row>
    <row r="2398" customFormat="false" ht="15" hidden="false" customHeight="false" outlineLevel="0" collapsed="false">
      <c r="A2398" s="0" t="s">
        <v>2408</v>
      </c>
      <c r="B2398" s="0" t="n">
        <v>328779</v>
      </c>
      <c r="C2398" s="0" t="e">
        <f aca="false">NA()</f>
        <v>#N/A</v>
      </c>
      <c r="D2398" s="0" t="n">
        <v>0.375805832008857</v>
      </c>
      <c r="E2398" s="0" t="n">
        <v>-0.240948705216882</v>
      </c>
    </row>
    <row r="2399" customFormat="false" ht="15" hidden="false" customHeight="false" outlineLevel="0" collapsed="false">
      <c r="A2399" s="0" t="s">
        <v>2409</v>
      </c>
      <c r="B2399" s="0" t="n">
        <v>67848</v>
      </c>
      <c r="C2399" s="0" t="s">
        <v>2409</v>
      </c>
      <c r="D2399" s="0" t="n">
        <v>0.376102219316524</v>
      </c>
      <c r="E2399" s="0" t="n">
        <v>-0.103232813629618</v>
      </c>
    </row>
    <row r="2400" customFormat="false" ht="15" hidden="false" customHeight="false" outlineLevel="0" collapsed="false">
      <c r="A2400" s="0" t="s">
        <v>2410</v>
      </c>
      <c r="B2400" s="0" t="n">
        <v>57423</v>
      </c>
      <c r="C2400" s="0" t="s">
        <v>2410</v>
      </c>
      <c r="D2400" s="0" t="n">
        <v>0.376584728612444</v>
      </c>
      <c r="E2400" s="0" t="n">
        <v>0.101485254346013</v>
      </c>
    </row>
    <row r="2401" customFormat="false" ht="15" hidden="false" customHeight="false" outlineLevel="0" collapsed="false">
      <c r="A2401" s="0" t="s">
        <v>2411</v>
      </c>
      <c r="B2401" s="0" t="n">
        <v>81906</v>
      </c>
      <c r="C2401" s="0" t="s">
        <v>2411</v>
      </c>
      <c r="D2401" s="0" t="n">
        <v>0.377745376751765</v>
      </c>
      <c r="E2401" s="0" t="n">
        <v>-0.0677842010810616</v>
      </c>
    </row>
    <row r="2402" customFormat="false" ht="15" hidden="false" customHeight="false" outlineLevel="0" collapsed="false">
      <c r="A2402" s="0" t="s">
        <v>2412</v>
      </c>
      <c r="B2402" s="0" t="n">
        <v>228889</v>
      </c>
      <c r="C2402" s="0" t="s">
        <v>2412</v>
      </c>
      <c r="D2402" s="0" t="n">
        <v>0.378932111869892</v>
      </c>
      <c r="E2402" s="0" t="n">
        <v>-0.0799764934427696</v>
      </c>
    </row>
    <row r="2403" customFormat="false" ht="15" hidden="false" customHeight="false" outlineLevel="0" collapsed="false">
      <c r="A2403" s="0" t="s">
        <v>2413</v>
      </c>
      <c r="B2403" s="0" t="n">
        <v>71701</v>
      </c>
      <c r="C2403" s="0" t="s">
        <v>2413</v>
      </c>
      <c r="D2403" s="0" t="n">
        <v>0.378932111869892</v>
      </c>
      <c r="E2403" s="0" t="n">
        <v>0.103626147509793</v>
      </c>
    </row>
    <row r="2404" customFormat="false" ht="15" hidden="false" customHeight="false" outlineLevel="0" collapsed="false">
      <c r="A2404" s="0" t="s">
        <v>2414</v>
      </c>
      <c r="B2404" s="0" t="n">
        <v>54371</v>
      </c>
      <c r="C2404" s="0" t="s">
        <v>2414</v>
      </c>
      <c r="D2404" s="0" t="n">
        <v>0.378932521059557</v>
      </c>
      <c r="E2404" s="0" t="n">
        <v>-0.148075726410254</v>
      </c>
    </row>
    <row r="2405" customFormat="false" ht="15" hidden="false" customHeight="false" outlineLevel="0" collapsed="false">
      <c r="A2405" s="0" t="s">
        <v>2415</v>
      </c>
      <c r="B2405" s="0" t="n">
        <v>216343</v>
      </c>
      <c r="C2405" s="0" t="s">
        <v>2415</v>
      </c>
      <c r="D2405" s="0" t="n">
        <v>0.378932521059557</v>
      </c>
      <c r="E2405" s="0" t="n">
        <v>-0.152863686642612</v>
      </c>
    </row>
    <row r="2406" customFormat="false" ht="15" hidden="false" customHeight="false" outlineLevel="0" collapsed="false">
      <c r="A2406" s="0" t="s">
        <v>2416</v>
      </c>
      <c r="B2406" s="0" t="n">
        <v>15485</v>
      </c>
      <c r="C2406" s="0" t="e">
        <f aca="false">NA()</f>
        <v>#N/A</v>
      </c>
      <c r="D2406" s="0" t="n">
        <v>0.378940809541844</v>
      </c>
      <c r="E2406" s="0" t="n">
        <v>-0.201419223605161</v>
      </c>
    </row>
    <row r="2407" customFormat="false" ht="15" hidden="false" customHeight="false" outlineLevel="0" collapsed="false">
      <c r="A2407" s="0" t="s">
        <v>2417</v>
      </c>
      <c r="B2407" s="0" t="n">
        <v>208967</v>
      </c>
      <c r="C2407" s="0" t="s">
        <v>2417</v>
      </c>
      <c r="D2407" s="0" t="n">
        <v>0.37967325633662</v>
      </c>
      <c r="E2407" s="0" t="n">
        <v>-0.157813401647322</v>
      </c>
    </row>
    <row r="2408" customFormat="false" ht="15" hidden="false" customHeight="false" outlineLevel="0" collapsed="false">
      <c r="A2408" s="0" t="s">
        <v>2418</v>
      </c>
      <c r="B2408" s="0" t="n">
        <v>11720</v>
      </c>
      <c r="C2408" s="0" t="s">
        <v>2418</v>
      </c>
      <c r="D2408" s="0" t="n">
        <v>0.379794456892575</v>
      </c>
      <c r="E2408" s="0" t="n">
        <v>-0.319350458445015</v>
      </c>
    </row>
    <row r="2409" customFormat="false" ht="15" hidden="false" customHeight="false" outlineLevel="0" collapsed="false">
      <c r="A2409" s="0" t="s">
        <v>2419</v>
      </c>
      <c r="B2409" s="0" t="n">
        <v>70881</v>
      </c>
      <c r="C2409" s="0" t="e">
        <f aca="false">NA()</f>
        <v>#N/A</v>
      </c>
      <c r="D2409" s="0" t="n">
        <v>0.379794456892575</v>
      </c>
      <c r="E2409" s="0" t="n">
        <v>-0.179907377019099</v>
      </c>
    </row>
    <row r="2410" customFormat="false" ht="15" hidden="false" customHeight="false" outlineLevel="0" collapsed="false">
      <c r="A2410" s="0" t="s">
        <v>2420</v>
      </c>
      <c r="B2410" s="0" t="n">
        <v>27225</v>
      </c>
      <c r="C2410" s="0" t="s">
        <v>2420</v>
      </c>
      <c r="D2410" s="0" t="n">
        <v>0.380102847981682</v>
      </c>
      <c r="E2410" s="0" t="n">
        <v>0.0648262244204165</v>
      </c>
    </row>
    <row r="2411" customFormat="false" ht="15" hidden="false" customHeight="false" outlineLevel="0" collapsed="false">
      <c r="A2411" s="0" t="s">
        <v>2421</v>
      </c>
      <c r="B2411" s="0" t="n">
        <v>232944</v>
      </c>
      <c r="C2411" s="0" t="e">
        <f aca="false">NA()</f>
        <v>#N/A</v>
      </c>
      <c r="D2411" s="0" t="n">
        <v>0.380776952938661</v>
      </c>
      <c r="E2411" s="0" t="n">
        <v>0.11223479899851</v>
      </c>
    </row>
    <row r="2412" customFormat="false" ht="15" hidden="false" customHeight="false" outlineLevel="0" collapsed="false">
      <c r="A2412" s="0" t="s">
        <v>2422</v>
      </c>
      <c r="B2412" s="0" t="n">
        <v>67040</v>
      </c>
      <c r="C2412" s="0" t="s">
        <v>2422</v>
      </c>
      <c r="D2412" s="0" t="n">
        <v>0.381023043001937</v>
      </c>
      <c r="E2412" s="0" t="n">
        <v>0.193295576041614</v>
      </c>
    </row>
    <row r="2413" customFormat="false" ht="15" hidden="false" customHeight="false" outlineLevel="0" collapsed="false">
      <c r="A2413" s="0" t="s">
        <v>2423</v>
      </c>
      <c r="B2413" s="0" t="n">
        <v>54195</v>
      </c>
      <c r="C2413" s="0" t="s">
        <v>2423</v>
      </c>
      <c r="D2413" s="0" t="n">
        <v>0.381244983102195</v>
      </c>
      <c r="E2413" s="0" t="n">
        <v>-0.110253810665044</v>
      </c>
    </row>
    <row r="2414" customFormat="false" ht="15" hidden="false" customHeight="false" outlineLevel="0" collapsed="false">
      <c r="A2414" s="0" t="s">
        <v>2424</v>
      </c>
      <c r="B2414" s="0" t="n">
        <v>11423</v>
      </c>
      <c r="C2414" s="0" t="s">
        <v>2424</v>
      </c>
      <c r="D2414" s="0" t="n">
        <v>0.381540851493674</v>
      </c>
      <c r="E2414" s="0" t="n">
        <v>0.0921223818450363</v>
      </c>
    </row>
    <row r="2415" customFormat="false" ht="15" hidden="false" customHeight="false" outlineLevel="0" collapsed="false">
      <c r="A2415" s="0" t="s">
        <v>2425</v>
      </c>
      <c r="B2415" s="0" t="n">
        <v>77011</v>
      </c>
      <c r="C2415" s="0" t="e">
        <f aca="false">NA()</f>
        <v>#N/A</v>
      </c>
      <c r="D2415" s="0" t="n">
        <v>0.382399117664816</v>
      </c>
      <c r="E2415" s="0" t="n">
        <v>0.133997183015971</v>
      </c>
    </row>
    <row r="2416" customFormat="false" ht="15" hidden="false" customHeight="false" outlineLevel="0" collapsed="false">
      <c r="A2416" s="0" t="s">
        <v>2426</v>
      </c>
      <c r="B2416" s="0" t="n">
        <v>98711</v>
      </c>
      <c r="C2416" s="0" t="s">
        <v>2426</v>
      </c>
      <c r="D2416" s="0" t="n">
        <v>0.382560374722747</v>
      </c>
      <c r="E2416" s="0" t="n">
        <v>-0.287225586316158</v>
      </c>
    </row>
    <row r="2417" customFormat="false" ht="15" hidden="false" customHeight="false" outlineLevel="0" collapsed="false">
      <c r="A2417" s="0" t="s">
        <v>2427</v>
      </c>
      <c r="B2417" s="0" t="n">
        <v>20860</v>
      </c>
      <c r="C2417" s="0" t="s">
        <v>2427</v>
      </c>
      <c r="D2417" s="0" t="n">
        <v>0.382936807133751</v>
      </c>
      <c r="E2417" s="0" t="n">
        <v>-0.176873965487678</v>
      </c>
    </row>
    <row r="2418" customFormat="false" ht="15" hidden="false" customHeight="false" outlineLevel="0" collapsed="false">
      <c r="A2418" s="0" t="s">
        <v>2428</v>
      </c>
      <c r="B2418" s="0" t="n">
        <v>70605</v>
      </c>
      <c r="C2418" s="0" t="s">
        <v>2428</v>
      </c>
      <c r="D2418" s="0" t="n">
        <v>0.382981553456672</v>
      </c>
      <c r="E2418" s="0" t="n">
        <v>-0.180473724567372</v>
      </c>
    </row>
    <row r="2419" customFormat="false" ht="15" hidden="false" customHeight="false" outlineLevel="0" collapsed="false">
      <c r="A2419" s="0" t="s">
        <v>2429</v>
      </c>
      <c r="B2419" s="0" t="n">
        <v>71685</v>
      </c>
      <c r="C2419" s="0" t="s">
        <v>2429</v>
      </c>
      <c r="D2419" s="0" t="n">
        <v>0.382995653446268</v>
      </c>
      <c r="E2419" s="0" t="n">
        <v>-0.187213399102099</v>
      </c>
    </row>
    <row r="2420" customFormat="false" ht="15" hidden="false" customHeight="false" outlineLevel="0" collapsed="false">
      <c r="A2420" s="0" t="s">
        <v>2430</v>
      </c>
      <c r="B2420" s="0" t="n">
        <v>269615</v>
      </c>
      <c r="C2420" s="0" t="s">
        <v>2430</v>
      </c>
      <c r="D2420" s="0" t="n">
        <v>0.383270912586224</v>
      </c>
      <c r="E2420" s="0" t="n">
        <v>0.140741961541059</v>
      </c>
    </row>
    <row r="2421" customFormat="false" ht="15" hidden="false" customHeight="false" outlineLevel="0" collapsed="false">
      <c r="A2421" s="0" t="s">
        <v>2431</v>
      </c>
      <c r="B2421" s="0" t="n">
        <v>101867</v>
      </c>
      <c r="C2421" s="0" t="e">
        <f aca="false">NA()</f>
        <v>#N/A</v>
      </c>
      <c r="D2421" s="0" t="n">
        <v>0.383288279191103</v>
      </c>
      <c r="E2421" s="0" t="n">
        <v>-0.101822519683845</v>
      </c>
    </row>
    <row r="2422" customFormat="false" ht="15" hidden="false" customHeight="false" outlineLevel="0" collapsed="false">
      <c r="A2422" s="0" t="s">
        <v>2432</v>
      </c>
      <c r="B2422" s="0" t="n">
        <v>67618</v>
      </c>
      <c r="C2422" s="0" t="s">
        <v>2432</v>
      </c>
      <c r="D2422" s="0" t="n">
        <v>0.383338436662836</v>
      </c>
      <c r="E2422" s="0" t="n">
        <v>-0.213836522076981</v>
      </c>
    </row>
    <row r="2423" customFormat="false" ht="15" hidden="false" customHeight="false" outlineLevel="0" collapsed="false">
      <c r="A2423" s="0" t="s">
        <v>2433</v>
      </c>
      <c r="B2423" s="0" t="n">
        <v>18973</v>
      </c>
      <c r="C2423" s="0" t="s">
        <v>2433</v>
      </c>
      <c r="D2423" s="0" t="n">
        <v>0.383491236840611</v>
      </c>
      <c r="E2423" s="0" t="n">
        <v>0.165500056344763</v>
      </c>
    </row>
    <row r="2424" customFormat="false" ht="15" hidden="false" customHeight="false" outlineLevel="0" collapsed="false">
      <c r="A2424" s="0" t="s">
        <v>2434</v>
      </c>
      <c r="B2424" s="0" t="n">
        <v>11992</v>
      </c>
      <c r="C2424" s="0" t="s">
        <v>2434</v>
      </c>
      <c r="D2424" s="0" t="n">
        <v>0.383495013798423</v>
      </c>
      <c r="E2424" s="0" t="n">
        <v>-0.210395008682573</v>
      </c>
    </row>
    <row r="2425" customFormat="false" ht="15" hidden="false" customHeight="false" outlineLevel="0" collapsed="false">
      <c r="A2425" s="0" t="s">
        <v>2435</v>
      </c>
      <c r="B2425" s="0" t="n">
        <v>11593</v>
      </c>
      <c r="C2425" s="0" t="s">
        <v>2435</v>
      </c>
      <c r="D2425" s="0" t="n">
        <v>0.384713669398054</v>
      </c>
      <c r="E2425" s="0" t="n">
        <v>0.0994590279524346</v>
      </c>
    </row>
    <row r="2426" customFormat="false" ht="15" hidden="false" customHeight="false" outlineLevel="0" collapsed="false">
      <c r="A2426" s="0" t="s">
        <v>2436</v>
      </c>
      <c r="B2426" s="0" t="n">
        <v>13118</v>
      </c>
      <c r="C2426" s="0" t="e">
        <f aca="false">NA()</f>
        <v>#N/A</v>
      </c>
      <c r="D2426" s="0" t="n">
        <v>0.384804280622051</v>
      </c>
      <c r="E2426" s="0" t="n">
        <v>0.177977144325895</v>
      </c>
    </row>
    <row r="2427" customFormat="false" ht="15" hidden="false" customHeight="false" outlineLevel="0" collapsed="false">
      <c r="A2427" s="0" t="s">
        <v>2437</v>
      </c>
      <c r="B2427" s="0" t="n">
        <v>76055</v>
      </c>
      <c r="C2427" s="0" t="e">
        <f aca="false">NA()</f>
        <v>#N/A</v>
      </c>
      <c r="D2427" s="0" t="n">
        <v>0.384804280622051</v>
      </c>
      <c r="E2427" s="0" t="n">
        <v>0.154407994863337</v>
      </c>
    </row>
    <row r="2428" customFormat="false" ht="15" hidden="false" customHeight="false" outlineLevel="0" collapsed="false">
      <c r="A2428" s="0" t="s">
        <v>2438</v>
      </c>
      <c r="B2428" s="0" t="n">
        <v>74302</v>
      </c>
      <c r="C2428" s="0" t="s">
        <v>2438</v>
      </c>
      <c r="D2428" s="0" t="n">
        <v>0.384964062282692</v>
      </c>
      <c r="E2428" s="0" t="n">
        <v>0.145839653384732</v>
      </c>
    </row>
    <row r="2429" customFormat="false" ht="15" hidden="false" customHeight="false" outlineLevel="0" collapsed="false">
      <c r="A2429" s="0" t="s">
        <v>2439</v>
      </c>
      <c r="B2429" s="0" t="n">
        <v>214253</v>
      </c>
      <c r="C2429" s="0" t="s">
        <v>2439</v>
      </c>
      <c r="D2429" s="0" t="n">
        <v>0.385132541538261</v>
      </c>
      <c r="E2429" s="0" t="n">
        <v>-0.14810446576681</v>
      </c>
    </row>
    <row r="2430" customFormat="false" ht="15" hidden="false" customHeight="false" outlineLevel="0" collapsed="false">
      <c r="A2430" s="0" t="s">
        <v>2440</v>
      </c>
      <c r="B2430" s="0" t="n">
        <v>55990</v>
      </c>
      <c r="C2430" s="0" t="s">
        <v>2440</v>
      </c>
      <c r="D2430" s="0" t="n">
        <v>0.385176253891846</v>
      </c>
      <c r="E2430" s="0" t="n">
        <v>-0.265849463112387</v>
      </c>
    </row>
    <row r="2431" customFormat="false" ht="15" hidden="false" customHeight="false" outlineLevel="0" collapsed="false">
      <c r="A2431" s="0" t="s">
        <v>2441</v>
      </c>
      <c r="B2431" s="0" t="n">
        <v>140481</v>
      </c>
      <c r="C2431" s="0" t="s">
        <v>2441</v>
      </c>
      <c r="D2431" s="0" t="n">
        <v>0.385234352707444</v>
      </c>
      <c r="E2431" s="0" t="n">
        <v>0.16346803213712</v>
      </c>
    </row>
    <row r="2432" customFormat="false" ht="15" hidden="false" customHeight="false" outlineLevel="0" collapsed="false">
      <c r="A2432" s="0" t="s">
        <v>2442</v>
      </c>
      <c r="B2432" s="0" t="n">
        <v>18639</v>
      </c>
      <c r="C2432" s="0" t="e">
        <f aca="false">NA()</f>
        <v>#N/A</v>
      </c>
      <c r="D2432" s="0" t="n">
        <v>0.385255686711798</v>
      </c>
      <c r="E2432" s="0" t="n">
        <v>-0.138294914231736</v>
      </c>
    </row>
    <row r="2433" customFormat="false" ht="15" hidden="false" customHeight="false" outlineLevel="0" collapsed="false">
      <c r="A2433" s="0" t="s">
        <v>2443</v>
      </c>
      <c r="B2433" s="0" t="n">
        <v>22612</v>
      </c>
      <c r="C2433" s="0" t="s">
        <v>2443</v>
      </c>
      <c r="D2433" s="0" t="n">
        <v>0.385467722407367</v>
      </c>
      <c r="E2433" s="0" t="n">
        <v>-0.195260222249322</v>
      </c>
    </row>
    <row r="2434" customFormat="false" ht="15" hidden="false" customHeight="false" outlineLevel="0" collapsed="false">
      <c r="A2434" s="0" t="s">
        <v>2444</v>
      </c>
      <c r="B2434" s="0" t="n">
        <v>216456</v>
      </c>
      <c r="C2434" s="0" t="s">
        <v>2444</v>
      </c>
      <c r="D2434" s="0" t="n">
        <v>0.385742260521891</v>
      </c>
      <c r="E2434" s="0" t="n">
        <v>0.0832717436643433</v>
      </c>
    </row>
    <row r="2435" customFormat="false" ht="15" hidden="false" customHeight="false" outlineLevel="0" collapsed="false">
      <c r="A2435" s="0" t="s">
        <v>2445</v>
      </c>
      <c r="B2435" s="0" t="n">
        <v>71472</v>
      </c>
      <c r="C2435" s="0" t="e">
        <f aca="false">NA()</f>
        <v>#N/A</v>
      </c>
      <c r="D2435" s="0" t="n">
        <v>0.385870058696595</v>
      </c>
      <c r="E2435" s="0" t="n">
        <v>0.176040522831423</v>
      </c>
    </row>
    <row r="2436" customFormat="false" ht="15" hidden="false" customHeight="false" outlineLevel="0" collapsed="false">
      <c r="A2436" s="0" t="s">
        <v>2446</v>
      </c>
      <c r="B2436" s="0" t="n">
        <v>74035</v>
      </c>
      <c r="C2436" s="0" t="s">
        <v>2446</v>
      </c>
      <c r="D2436" s="0" t="n">
        <v>0.386726820946898</v>
      </c>
      <c r="E2436" s="0" t="n">
        <v>-0.0768921067937871</v>
      </c>
    </row>
    <row r="2437" customFormat="false" ht="15" hidden="false" customHeight="false" outlineLevel="0" collapsed="false">
      <c r="A2437" s="0" t="s">
        <v>2447</v>
      </c>
      <c r="B2437" s="0" t="n">
        <v>320452</v>
      </c>
      <c r="C2437" s="0" t="e">
        <f aca="false">NA()</f>
        <v>#N/A</v>
      </c>
      <c r="D2437" s="0" t="n">
        <v>0.386966111466515</v>
      </c>
      <c r="E2437" s="0" t="n">
        <v>-0.227604241490097</v>
      </c>
    </row>
    <row r="2438" customFormat="false" ht="15" hidden="false" customHeight="false" outlineLevel="0" collapsed="false">
      <c r="A2438" s="0" t="s">
        <v>2448</v>
      </c>
      <c r="B2438" s="0" t="n">
        <v>98386</v>
      </c>
      <c r="C2438" s="0" t="s">
        <v>2448</v>
      </c>
      <c r="D2438" s="0" t="n">
        <v>0.387043416407766</v>
      </c>
      <c r="E2438" s="0" t="n">
        <v>-0.198067021316838</v>
      </c>
    </row>
    <row r="2439" customFormat="false" ht="15" hidden="false" customHeight="false" outlineLevel="0" collapsed="false">
      <c r="A2439" s="0" t="s">
        <v>2449</v>
      </c>
      <c r="B2439" s="0" t="n">
        <v>78929</v>
      </c>
      <c r="C2439" s="0" t="s">
        <v>2449</v>
      </c>
      <c r="D2439" s="0" t="n">
        <v>0.387125096784564</v>
      </c>
      <c r="E2439" s="0" t="n">
        <v>-0.132719147788524</v>
      </c>
    </row>
    <row r="2440" customFormat="false" ht="15" hidden="false" customHeight="false" outlineLevel="0" collapsed="false">
      <c r="A2440" s="0" t="s">
        <v>2450</v>
      </c>
      <c r="B2440" s="0" t="n">
        <v>117147</v>
      </c>
      <c r="C2440" s="0" t="s">
        <v>2450</v>
      </c>
      <c r="D2440" s="0" t="n">
        <v>0.387329510920805</v>
      </c>
      <c r="E2440" s="0" t="n">
        <v>-0.178597504883333</v>
      </c>
    </row>
    <row r="2441" customFormat="false" ht="15" hidden="false" customHeight="false" outlineLevel="0" collapsed="false">
      <c r="A2441" s="0" t="s">
        <v>2451</v>
      </c>
      <c r="B2441" s="0" t="n">
        <v>232984</v>
      </c>
      <c r="C2441" s="0" t="s">
        <v>2451</v>
      </c>
      <c r="D2441" s="0" t="n">
        <v>0.387529588434064</v>
      </c>
      <c r="E2441" s="0" t="n">
        <v>0.0986531401046191</v>
      </c>
    </row>
    <row r="2442" customFormat="false" ht="15" hidden="false" customHeight="false" outlineLevel="0" collapsed="false">
      <c r="A2442" s="0" t="s">
        <v>2452</v>
      </c>
      <c r="B2442" s="0" t="n">
        <v>105355</v>
      </c>
      <c r="C2442" s="0" t="s">
        <v>2452</v>
      </c>
      <c r="D2442" s="0" t="n">
        <v>0.387722630925049</v>
      </c>
      <c r="E2442" s="0" t="n">
        <v>-0.0793487435959612</v>
      </c>
    </row>
    <row r="2443" customFormat="false" ht="15" hidden="false" customHeight="false" outlineLevel="0" collapsed="false">
      <c r="A2443" s="0" t="s">
        <v>2453</v>
      </c>
      <c r="B2443" s="0" t="n">
        <v>108083</v>
      </c>
      <c r="C2443" s="0" t="s">
        <v>2453</v>
      </c>
      <c r="D2443" s="0" t="n">
        <v>0.387786826587234</v>
      </c>
      <c r="E2443" s="0" t="n">
        <v>0.135425309313904</v>
      </c>
    </row>
    <row r="2444" customFormat="false" ht="15" hidden="false" customHeight="false" outlineLevel="0" collapsed="false">
      <c r="A2444" s="0" t="s">
        <v>2454</v>
      </c>
      <c r="B2444" s="0" t="n">
        <v>13682</v>
      </c>
      <c r="C2444" s="0" t="s">
        <v>2454</v>
      </c>
      <c r="D2444" s="0" t="n">
        <v>0.387900771618352</v>
      </c>
      <c r="E2444" s="0" t="n">
        <v>0.101617488149271</v>
      </c>
    </row>
    <row r="2445" customFormat="false" ht="15" hidden="false" customHeight="false" outlineLevel="0" collapsed="false">
      <c r="A2445" s="0" t="s">
        <v>2455</v>
      </c>
      <c r="B2445" s="0" t="n">
        <v>245857</v>
      </c>
      <c r="C2445" s="0" t="s">
        <v>2455</v>
      </c>
      <c r="D2445" s="0" t="n">
        <v>0.388095984799669</v>
      </c>
      <c r="E2445" s="0" t="n">
        <v>0.153484565447689</v>
      </c>
    </row>
    <row r="2446" customFormat="false" ht="15" hidden="false" customHeight="false" outlineLevel="0" collapsed="false">
      <c r="A2446" s="0" t="s">
        <v>2456</v>
      </c>
      <c r="B2446" s="0" t="n">
        <v>68775</v>
      </c>
      <c r="C2446" s="0" t="s">
        <v>2456</v>
      </c>
      <c r="D2446" s="0" t="n">
        <v>0.388181668825772</v>
      </c>
      <c r="E2446" s="0" t="n">
        <v>0.0738944118684532</v>
      </c>
    </row>
    <row r="2447" customFormat="false" ht="15" hidden="false" customHeight="false" outlineLevel="0" collapsed="false">
      <c r="A2447" s="0" t="s">
        <v>2457</v>
      </c>
      <c r="B2447" s="0" t="n">
        <v>16150</v>
      </c>
      <c r="C2447" s="0" t="e">
        <f aca="false">NA()</f>
        <v>#N/A</v>
      </c>
      <c r="D2447" s="0" t="n">
        <v>0.388618393576073</v>
      </c>
      <c r="E2447" s="0" t="n">
        <v>0.14427976225357</v>
      </c>
    </row>
    <row r="2448" customFormat="false" ht="15" hidden="false" customHeight="false" outlineLevel="0" collapsed="false">
      <c r="A2448" s="0" t="s">
        <v>2458</v>
      </c>
      <c r="B2448" s="0" t="n">
        <v>12686</v>
      </c>
      <c r="C2448" s="0" t="e">
        <f aca="false">NA()</f>
        <v>#N/A</v>
      </c>
      <c r="D2448" s="0" t="n">
        <v>0.389193208707304</v>
      </c>
      <c r="E2448" s="0" t="n">
        <v>-0.245228827757046</v>
      </c>
    </row>
    <row r="2449" customFormat="false" ht="15" hidden="false" customHeight="false" outlineLevel="0" collapsed="false">
      <c r="A2449" s="0" t="s">
        <v>2459</v>
      </c>
      <c r="B2449" s="0" t="n">
        <v>26970</v>
      </c>
      <c r="C2449" s="0" t="e">
        <f aca="false">NA()</f>
        <v>#N/A</v>
      </c>
      <c r="D2449" s="0" t="n">
        <v>0.389193208707304</v>
      </c>
      <c r="E2449" s="0" t="n">
        <v>-0.133939156606763</v>
      </c>
    </row>
    <row r="2450" customFormat="false" ht="15" hidden="false" customHeight="false" outlineLevel="0" collapsed="false">
      <c r="A2450" s="0" t="s">
        <v>2460</v>
      </c>
      <c r="B2450" s="0" t="n">
        <v>67582</v>
      </c>
      <c r="C2450" s="0" t="s">
        <v>2460</v>
      </c>
      <c r="D2450" s="0" t="n">
        <v>0.389764181138116</v>
      </c>
      <c r="E2450" s="0" t="n">
        <v>0.093152038325079</v>
      </c>
    </row>
    <row r="2451" customFormat="false" ht="15" hidden="false" customHeight="false" outlineLevel="0" collapsed="false">
      <c r="A2451" s="0" t="s">
        <v>2461</v>
      </c>
      <c r="B2451" s="0" t="n">
        <v>71854</v>
      </c>
      <c r="C2451" s="0" t="e">
        <f aca="false">NA()</f>
        <v>#N/A</v>
      </c>
      <c r="D2451" s="0" t="n">
        <v>0.389929604416036</v>
      </c>
      <c r="E2451" s="0" t="n">
        <v>-0.219401133611938</v>
      </c>
    </row>
    <row r="2452" customFormat="false" ht="15" hidden="false" customHeight="false" outlineLevel="0" collapsed="false">
      <c r="A2452" s="0" t="s">
        <v>2462</v>
      </c>
      <c r="B2452" s="0" t="n">
        <v>74145</v>
      </c>
      <c r="C2452" s="0" t="e">
        <f aca="false">NA()</f>
        <v>#N/A</v>
      </c>
      <c r="D2452" s="0" t="n">
        <v>0.390043261136281</v>
      </c>
      <c r="E2452" s="0" t="n">
        <v>0.158694177758306</v>
      </c>
    </row>
    <row r="2453" customFormat="false" ht="15" hidden="false" customHeight="false" outlineLevel="0" collapsed="false">
      <c r="A2453" s="0" t="s">
        <v>2463</v>
      </c>
      <c r="B2453" s="0" t="n">
        <v>12909</v>
      </c>
      <c r="C2453" s="0" t="s">
        <v>2463</v>
      </c>
      <c r="D2453" s="0" t="n">
        <v>0.390106401368979</v>
      </c>
      <c r="E2453" s="0" t="n">
        <v>-0.195768199088746</v>
      </c>
    </row>
    <row r="2454" customFormat="false" ht="15" hidden="false" customHeight="false" outlineLevel="0" collapsed="false">
      <c r="A2454" s="0" t="s">
        <v>2464</v>
      </c>
      <c r="B2454" s="0" t="n">
        <v>14208</v>
      </c>
      <c r="C2454" s="0" t="e">
        <f aca="false">NA()</f>
        <v>#N/A</v>
      </c>
      <c r="D2454" s="0" t="n">
        <v>0.390976007202508</v>
      </c>
      <c r="E2454" s="0" t="n">
        <v>0.148268779406751</v>
      </c>
    </row>
    <row r="2455" customFormat="false" ht="15" hidden="false" customHeight="false" outlineLevel="0" collapsed="false">
      <c r="A2455" s="0" t="s">
        <v>2465</v>
      </c>
      <c r="B2455" s="0" t="n">
        <v>66894</v>
      </c>
      <c r="C2455" s="0" t="e">
        <f aca="false">NA()</f>
        <v>#N/A</v>
      </c>
      <c r="D2455" s="0" t="n">
        <v>0.3913779356323</v>
      </c>
      <c r="E2455" s="0" t="n">
        <v>0.155048919531525</v>
      </c>
    </row>
    <row r="2456" customFormat="false" ht="15" hidden="false" customHeight="false" outlineLevel="0" collapsed="false">
      <c r="A2456" s="0" t="s">
        <v>2466</v>
      </c>
      <c r="B2456" s="0" t="n">
        <v>69017</v>
      </c>
      <c r="C2456" s="0" t="e">
        <f aca="false">NA()</f>
        <v>#N/A</v>
      </c>
      <c r="D2456" s="0" t="n">
        <v>0.391582207889325</v>
      </c>
      <c r="E2456" s="0" t="n">
        <v>-0.0733685867669607</v>
      </c>
    </row>
    <row r="2457" customFormat="false" ht="15" hidden="false" customHeight="false" outlineLevel="0" collapsed="false">
      <c r="A2457" s="0" t="s">
        <v>2467</v>
      </c>
      <c r="B2457" s="0" t="n">
        <v>73834</v>
      </c>
      <c r="C2457" s="0" t="s">
        <v>2467</v>
      </c>
      <c r="D2457" s="0" t="n">
        <v>0.391588576422121</v>
      </c>
      <c r="E2457" s="0" t="n">
        <v>-0.0614280387705257</v>
      </c>
    </row>
    <row r="2458" customFormat="false" ht="15" hidden="false" customHeight="false" outlineLevel="0" collapsed="false">
      <c r="A2458" s="0" t="s">
        <v>2468</v>
      </c>
      <c r="B2458" s="0" t="n">
        <v>104416</v>
      </c>
      <c r="C2458" s="0" t="e">
        <f aca="false">NA()</f>
        <v>#N/A</v>
      </c>
      <c r="D2458" s="0" t="n">
        <v>0.391661158861708</v>
      </c>
      <c r="E2458" s="0" t="n">
        <v>-0.0899242689386917</v>
      </c>
    </row>
    <row r="2459" customFormat="false" ht="15" hidden="false" customHeight="false" outlineLevel="0" collapsed="false">
      <c r="A2459" s="0" t="s">
        <v>2469</v>
      </c>
      <c r="B2459" s="0" t="n">
        <v>110350</v>
      </c>
      <c r="C2459" s="0" t="s">
        <v>2469</v>
      </c>
      <c r="D2459" s="0" t="n">
        <v>0.391769880014842</v>
      </c>
      <c r="E2459" s="0" t="n">
        <v>0.185473980740696</v>
      </c>
    </row>
    <row r="2460" customFormat="false" ht="15" hidden="false" customHeight="false" outlineLevel="0" collapsed="false">
      <c r="A2460" s="0" t="s">
        <v>2470</v>
      </c>
      <c r="B2460" s="0" t="n">
        <v>226414</v>
      </c>
      <c r="C2460" s="0" t="s">
        <v>2470</v>
      </c>
      <c r="D2460" s="0" t="n">
        <v>0.391836878623264</v>
      </c>
      <c r="E2460" s="0" t="n">
        <v>-0.256728498079362</v>
      </c>
    </row>
    <row r="2461" customFormat="false" ht="15" hidden="false" customHeight="false" outlineLevel="0" collapsed="false">
      <c r="A2461" s="0" t="s">
        <v>2471</v>
      </c>
      <c r="B2461" s="0" t="n">
        <v>111175</v>
      </c>
      <c r="C2461" s="0" t="s">
        <v>2471</v>
      </c>
      <c r="D2461" s="0" t="n">
        <v>0.392158836232603</v>
      </c>
      <c r="E2461" s="0" t="n">
        <v>-0.129616315272989</v>
      </c>
    </row>
    <row r="2462" customFormat="false" ht="15" hidden="false" customHeight="false" outlineLevel="0" collapsed="false">
      <c r="A2462" s="0" t="s">
        <v>2472</v>
      </c>
      <c r="B2462" s="0" t="n">
        <v>12704</v>
      </c>
      <c r="C2462" s="0" t="e">
        <f aca="false">NA()</f>
        <v>#N/A</v>
      </c>
      <c r="D2462" s="0" t="n">
        <v>0.392810298047432</v>
      </c>
      <c r="E2462" s="0" t="n">
        <v>0.150802346759871</v>
      </c>
    </row>
    <row r="2463" customFormat="false" ht="15" hidden="false" customHeight="false" outlineLevel="0" collapsed="false">
      <c r="A2463" s="0" t="s">
        <v>2473</v>
      </c>
      <c r="B2463" s="0" t="n">
        <v>246782</v>
      </c>
      <c r="C2463" s="0" t="s">
        <v>2473</v>
      </c>
      <c r="D2463" s="0" t="n">
        <v>0.392850122925682</v>
      </c>
      <c r="E2463" s="0" t="n">
        <v>-0.11981981243347</v>
      </c>
    </row>
    <row r="2464" customFormat="false" ht="15" hidden="false" customHeight="false" outlineLevel="0" collapsed="false">
      <c r="A2464" s="0" t="s">
        <v>2474</v>
      </c>
      <c r="B2464" s="0" t="n">
        <v>11745</v>
      </c>
      <c r="C2464" s="0" t="e">
        <f aca="false">NA()</f>
        <v>#N/A</v>
      </c>
      <c r="D2464" s="0" t="n">
        <v>0.392850122925682</v>
      </c>
      <c r="E2464" s="0" t="n">
        <v>0.141270587349528</v>
      </c>
    </row>
    <row r="2465" customFormat="false" ht="15" hidden="false" customHeight="false" outlineLevel="0" collapsed="false">
      <c r="A2465" s="0" t="s">
        <v>2475</v>
      </c>
      <c r="B2465" s="0" t="n">
        <v>19141</v>
      </c>
      <c r="C2465" s="0" t="s">
        <v>2475</v>
      </c>
      <c r="D2465" s="0" t="n">
        <v>0.392968371472665</v>
      </c>
      <c r="E2465" s="0" t="n">
        <v>0.138717921950976</v>
      </c>
    </row>
    <row r="2466" customFormat="false" ht="15" hidden="false" customHeight="false" outlineLevel="0" collapsed="false">
      <c r="A2466" s="0" t="s">
        <v>2476</v>
      </c>
      <c r="B2466" s="0" t="n">
        <v>67452</v>
      </c>
      <c r="C2466" s="0" t="s">
        <v>2476</v>
      </c>
      <c r="D2466" s="0" t="n">
        <v>0.393028213054964</v>
      </c>
      <c r="E2466" s="0" t="n">
        <v>-0.117690362418777</v>
      </c>
    </row>
    <row r="2467" customFormat="false" ht="15" hidden="false" customHeight="false" outlineLevel="0" collapsed="false">
      <c r="A2467" s="0" t="s">
        <v>2477</v>
      </c>
      <c r="B2467" s="0" t="n">
        <v>67873</v>
      </c>
      <c r="C2467" s="0" t="s">
        <v>2477</v>
      </c>
      <c r="D2467" s="0" t="n">
        <v>0.393139638265674</v>
      </c>
      <c r="E2467" s="0" t="n">
        <v>-0.131346443181031</v>
      </c>
    </row>
    <row r="2468" customFormat="false" ht="15" hidden="false" customHeight="false" outlineLevel="0" collapsed="false">
      <c r="A2468" s="0" t="s">
        <v>2478</v>
      </c>
      <c r="B2468" s="0" t="n">
        <v>66416</v>
      </c>
      <c r="C2468" s="0" t="s">
        <v>2478</v>
      </c>
      <c r="D2468" s="0" t="n">
        <v>0.393566042725317</v>
      </c>
      <c r="E2468" s="0" t="n">
        <v>-0.158962125862381</v>
      </c>
    </row>
    <row r="2469" customFormat="false" ht="15" hidden="false" customHeight="false" outlineLevel="0" collapsed="false">
      <c r="A2469" s="0" t="s">
        <v>2479</v>
      </c>
      <c r="B2469" s="0" t="n">
        <v>55981</v>
      </c>
      <c r="C2469" s="0" t="s">
        <v>2479</v>
      </c>
      <c r="D2469" s="0" t="n">
        <v>0.393566042725317</v>
      </c>
      <c r="E2469" s="0" t="n">
        <v>0.180979405307598</v>
      </c>
    </row>
    <row r="2470" customFormat="false" ht="15" hidden="false" customHeight="false" outlineLevel="0" collapsed="false">
      <c r="A2470" s="0" t="s">
        <v>2480</v>
      </c>
      <c r="B2470" s="0" t="n">
        <v>229791</v>
      </c>
      <c r="C2470" s="0" t="e">
        <f aca="false">NA()</f>
        <v>#N/A</v>
      </c>
      <c r="D2470" s="0" t="n">
        <v>0.393643948748231</v>
      </c>
      <c r="E2470" s="0" t="n">
        <v>-0.13622456929015</v>
      </c>
    </row>
    <row r="2471" customFormat="false" ht="15" hidden="false" customHeight="false" outlineLevel="0" collapsed="false">
      <c r="A2471" s="0" t="s">
        <v>2481</v>
      </c>
      <c r="B2471" s="0" t="n">
        <v>73649</v>
      </c>
      <c r="C2471" s="0" t="s">
        <v>2481</v>
      </c>
      <c r="D2471" s="0" t="n">
        <v>0.393725984923752</v>
      </c>
      <c r="E2471" s="0" t="n">
        <v>0.102050639201631</v>
      </c>
    </row>
    <row r="2472" customFormat="false" ht="15" hidden="false" customHeight="false" outlineLevel="0" collapsed="false">
      <c r="A2472" s="0" t="s">
        <v>2482</v>
      </c>
      <c r="B2472" s="0" t="n">
        <v>212880</v>
      </c>
      <c r="C2472" s="0" t="s">
        <v>2482</v>
      </c>
      <c r="D2472" s="0" t="n">
        <v>0.39376343031883</v>
      </c>
      <c r="E2472" s="0" t="n">
        <v>0.162210722678473</v>
      </c>
    </row>
    <row r="2473" customFormat="false" ht="15" hidden="false" customHeight="false" outlineLevel="0" collapsed="false">
      <c r="A2473" s="0" t="s">
        <v>2483</v>
      </c>
      <c r="B2473" s="0" t="n">
        <v>380701</v>
      </c>
      <c r="C2473" s="0" t="e">
        <f aca="false">NA()</f>
        <v>#N/A</v>
      </c>
      <c r="D2473" s="0" t="n">
        <v>0.39377105888032</v>
      </c>
      <c r="E2473" s="0" t="n">
        <v>-0.170813086530917</v>
      </c>
    </row>
    <row r="2474" customFormat="false" ht="15" hidden="false" customHeight="false" outlineLevel="0" collapsed="false">
      <c r="A2474" s="0" t="s">
        <v>2484</v>
      </c>
      <c r="B2474" s="0" t="n">
        <v>69241</v>
      </c>
      <c r="C2474" s="0" t="s">
        <v>2484</v>
      </c>
      <c r="D2474" s="0" t="n">
        <v>0.393867153867301</v>
      </c>
      <c r="E2474" s="0" t="n">
        <v>-0.152110906651607</v>
      </c>
    </row>
    <row r="2475" customFormat="false" ht="15" hidden="false" customHeight="false" outlineLevel="0" collapsed="false">
      <c r="A2475" s="0" t="s">
        <v>2485</v>
      </c>
      <c r="B2475" s="0" t="n">
        <v>18293</v>
      </c>
      <c r="C2475" s="0" t="s">
        <v>2485</v>
      </c>
      <c r="D2475" s="0" t="n">
        <v>0.394390218480955</v>
      </c>
      <c r="E2475" s="0" t="n">
        <v>-0.0753447720749243</v>
      </c>
    </row>
    <row r="2476" customFormat="false" ht="15" hidden="false" customHeight="false" outlineLevel="0" collapsed="false">
      <c r="A2476" s="0" t="s">
        <v>2486</v>
      </c>
      <c r="B2476" s="0" t="n">
        <v>71340</v>
      </c>
      <c r="C2476" s="0" t="e">
        <f aca="false">NA()</f>
        <v>#N/A</v>
      </c>
      <c r="D2476" s="0" t="n">
        <v>0.394524313398631</v>
      </c>
      <c r="E2476" s="0" t="n">
        <v>0.0690992354011692</v>
      </c>
    </row>
    <row r="2477" customFormat="false" ht="15" hidden="false" customHeight="false" outlineLevel="0" collapsed="false">
      <c r="A2477" s="0" t="s">
        <v>2487</v>
      </c>
      <c r="B2477" s="0" t="n">
        <v>11947</v>
      </c>
      <c r="C2477" s="0" t="s">
        <v>2487</v>
      </c>
      <c r="D2477" s="0" t="n">
        <v>0.394580279928926</v>
      </c>
      <c r="E2477" s="0" t="n">
        <v>0.0532802848852629</v>
      </c>
    </row>
    <row r="2478" customFormat="false" ht="15" hidden="false" customHeight="false" outlineLevel="0" collapsed="false">
      <c r="A2478" s="0" t="s">
        <v>2488</v>
      </c>
      <c r="B2478" s="0" t="n">
        <v>66588</v>
      </c>
      <c r="C2478" s="0" t="s">
        <v>2488</v>
      </c>
      <c r="D2478" s="0" t="n">
        <v>0.394580279928926</v>
      </c>
      <c r="E2478" s="0" t="n">
        <v>-0.0808919873310003</v>
      </c>
    </row>
    <row r="2479" customFormat="false" ht="15" hidden="false" customHeight="false" outlineLevel="0" collapsed="false">
      <c r="A2479" s="0" t="s">
        <v>2489</v>
      </c>
      <c r="B2479" s="0" t="n">
        <v>71755</v>
      </c>
      <c r="C2479" s="0" t="s">
        <v>2489</v>
      </c>
      <c r="D2479" s="0" t="n">
        <v>0.394601676520183</v>
      </c>
      <c r="E2479" s="0" t="n">
        <v>-0.0832112575018291</v>
      </c>
    </row>
    <row r="2480" customFormat="false" ht="15" hidden="false" customHeight="false" outlineLevel="0" collapsed="false">
      <c r="A2480" s="0" t="s">
        <v>2490</v>
      </c>
      <c r="B2480" s="0" t="n">
        <v>12593</v>
      </c>
      <c r="C2480" s="0" t="e">
        <f aca="false">NA()</f>
        <v>#N/A</v>
      </c>
      <c r="D2480" s="0" t="n">
        <v>0.39492923958771</v>
      </c>
      <c r="E2480" s="0" t="n">
        <v>-0.0887447522897435</v>
      </c>
    </row>
    <row r="2481" customFormat="false" ht="15" hidden="false" customHeight="false" outlineLevel="0" collapsed="false">
      <c r="A2481" s="0" t="s">
        <v>2491</v>
      </c>
      <c r="B2481" s="0" t="n">
        <v>68098</v>
      </c>
      <c r="C2481" s="0" t="e">
        <f aca="false">NA()</f>
        <v>#N/A</v>
      </c>
      <c r="D2481" s="0" t="n">
        <v>0.395214173960506</v>
      </c>
      <c r="E2481" s="0" t="n">
        <v>-0.228879693581722</v>
      </c>
    </row>
    <row r="2482" customFormat="false" ht="15" hidden="false" customHeight="false" outlineLevel="0" collapsed="false">
      <c r="A2482" s="0" t="s">
        <v>2492</v>
      </c>
      <c r="B2482" s="0" t="n">
        <v>107885</v>
      </c>
      <c r="C2482" s="0" t="s">
        <v>2492</v>
      </c>
      <c r="D2482" s="0" t="n">
        <v>0.395214396300514</v>
      </c>
      <c r="E2482" s="0" t="n">
        <v>-0.0706772543416783</v>
      </c>
    </row>
    <row r="2483" customFormat="false" ht="15" hidden="false" customHeight="false" outlineLevel="0" collapsed="false">
      <c r="A2483" s="0" t="s">
        <v>2493</v>
      </c>
      <c r="B2483" s="0" t="n">
        <v>320685</v>
      </c>
      <c r="C2483" s="0" t="s">
        <v>2493</v>
      </c>
      <c r="D2483" s="0" t="n">
        <v>0.39539410569141</v>
      </c>
      <c r="E2483" s="0" t="n">
        <v>0.133926874269759</v>
      </c>
    </row>
    <row r="2484" customFormat="false" ht="15" hidden="false" customHeight="false" outlineLevel="0" collapsed="false">
      <c r="A2484" s="0" t="s">
        <v>2494</v>
      </c>
      <c r="B2484" s="0" t="n">
        <v>353169</v>
      </c>
      <c r="C2484" s="0" t="s">
        <v>2494</v>
      </c>
      <c r="D2484" s="0" t="n">
        <v>0.395459157204477</v>
      </c>
      <c r="E2484" s="0" t="n">
        <v>-0.135080721538014</v>
      </c>
    </row>
    <row r="2485" customFormat="false" ht="15" hidden="false" customHeight="false" outlineLevel="0" collapsed="false">
      <c r="A2485" s="0" t="s">
        <v>2495</v>
      </c>
      <c r="B2485" s="0" t="n">
        <v>20508</v>
      </c>
      <c r="C2485" s="0" t="e">
        <f aca="false">NA()</f>
        <v>#N/A</v>
      </c>
      <c r="D2485" s="0" t="n">
        <v>0.39547645840758</v>
      </c>
      <c r="E2485" s="0" t="n">
        <v>-0.104837109221514</v>
      </c>
    </row>
    <row r="2486" customFormat="false" ht="15" hidden="false" customHeight="false" outlineLevel="0" collapsed="false">
      <c r="A2486" s="0" t="s">
        <v>2496</v>
      </c>
      <c r="B2486" s="0" t="n">
        <v>66152</v>
      </c>
      <c r="C2486" s="0" t="s">
        <v>2496</v>
      </c>
      <c r="D2486" s="0" t="n">
        <v>0.396084483032476</v>
      </c>
      <c r="E2486" s="0" t="n">
        <v>-0.234516520005057</v>
      </c>
    </row>
    <row r="2487" customFormat="false" ht="15" hidden="false" customHeight="false" outlineLevel="0" collapsed="false">
      <c r="A2487" s="0" t="s">
        <v>2497</v>
      </c>
      <c r="B2487" s="0" t="n">
        <v>268291</v>
      </c>
      <c r="C2487" s="0" t="e">
        <f aca="false">NA()</f>
        <v>#N/A</v>
      </c>
      <c r="D2487" s="0" t="n">
        <v>0.396608506888969</v>
      </c>
      <c r="E2487" s="0" t="n">
        <v>0.35473008510111</v>
      </c>
    </row>
    <row r="2488" customFormat="false" ht="15" hidden="false" customHeight="false" outlineLevel="0" collapsed="false">
      <c r="A2488" s="0" t="s">
        <v>2498</v>
      </c>
      <c r="B2488" s="0" t="n">
        <v>16885</v>
      </c>
      <c r="C2488" s="0" t="e">
        <f aca="false">NA()</f>
        <v>#N/A</v>
      </c>
      <c r="D2488" s="0" t="n">
        <v>0.396726282600018</v>
      </c>
      <c r="E2488" s="0" t="n">
        <v>0.0581358001508141</v>
      </c>
    </row>
    <row r="2489" customFormat="false" ht="15" hidden="false" customHeight="false" outlineLevel="0" collapsed="false">
      <c r="A2489" s="0" t="s">
        <v>2499</v>
      </c>
      <c r="B2489" s="0" t="n">
        <v>16828</v>
      </c>
      <c r="C2489" s="0" t="e">
        <f aca="false">NA()</f>
        <v>#N/A</v>
      </c>
      <c r="D2489" s="0" t="n">
        <v>0.396769177961457</v>
      </c>
      <c r="E2489" s="0" t="n">
        <v>-0.134232231252909</v>
      </c>
    </row>
    <row r="2490" customFormat="false" ht="15" hidden="false" customHeight="false" outlineLevel="0" collapsed="false">
      <c r="A2490" s="0" t="s">
        <v>2500</v>
      </c>
      <c r="B2490" s="0" t="n">
        <v>84505</v>
      </c>
      <c r="C2490" s="0" t="s">
        <v>2500</v>
      </c>
      <c r="D2490" s="0" t="n">
        <v>0.396816343436043</v>
      </c>
      <c r="E2490" s="0" t="n">
        <v>0.147963369685389</v>
      </c>
    </row>
    <row r="2491" customFormat="false" ht="15" hidden="false" customHeight="false" outlineLevel="0" collapsed="false">
      <c r="A2491" s="0" t="s">
        <v>2501</v>
      </c>
      <c r="B2491" s="0" t="n">
        <v>18806</v>
      </c>
      <c r="C2491" s="0" t="s">
        <v>2501</v>
      </c>
      <c r="D2491" s="0" t="n">
        <v>0.396870953329806</v>
      </c>
      <c r="E2491" s="0" t="n">
        <v>-0.185092869413408</v>
      </c>
    </row>
    <row r="2492" customFormat="false" ht="15" hidden="false" customHeight="false" outlineLevel="0" collapsed="false">
      <c r="A2492" s="0" t="s">
        <v>2502</v>
      </c>
      <c r="B2492" s="0" t="n">
        <v>11827</v>
      </c>
      <c r="C2492" s="0" t="e">
        <f aca="false">NA()</f>
        <v>#N/A</v>
      </c>
      <c r="D2492" s="0" t="n">
        <v>0.397589931646626</v>
      </c>
      <c r="E2492" s="0" t="n">
        <v>-0.24236306823195</v>
      </c>
    </row>
    <row r="2493" customFormat="false" ht="15" hidden="false" customHeight="false" outlineLevel="0" collapsed="false">
      <c r="A2493" s="0" t="s">
        <v>2503</v>
      </c>
      <c r="B2493" s="0" t="n">
        <v>58246</v>
      </c>
      <c r="C2493" s="0" t="s">
        <v>2503</v>
      </c>
      <c r="D2493" s="0" t="n">
        <v>0.398420781983048</v>
      </c>
      <c r="E2493" s="0" t="n">
        <v>0.103214867922903</v>
      </c>
    </row>
    <row r="2494" customFormat="false" ht="15" hidden="false" customHeight="false" outlineLevel="0" collapsed="false">
      <c r="A2494" s="0" t="s">
        <v>2504</v>
      </c>
      <c r="B2494" s="0" t="n">
        <v>66445</v>
      </c>
      <c r="C2494" s="0" t="s">
        <v>2504</v>
      </c>
      <c r="D2494" s="0" t="n">
        <v>0.39861053814168</v>
      </c>
      <c r="E2494" s="0" t="n">
        <v>-0.114747375131303</v>
      </c>
    </row>
    <row r="2495" customFormat="false" ht="15" hidden="false" customHeight="false" outlineLevel="0" collapsed="false">
      <c r="A2495" s="0" t="s">
        <v>2505</v>
      </c>
      <c r="B2495" s="0" t="n">
        <v>216152</v>
      </c>
      <c r="C2495" s="0" t="e">
        <f aca="false">NA()</f>
        <v>#N/A</v>
      </c>
      <c r="D2495" s="0" t="n">
        <v>0.399688726843625</v>
      </c>
      <c r="E2495" s="0" t="n">
        <v>-0.155784407860176</v>
      </c>
    </row>
    <row r="2496" customFormat="false" ht="15" hidden="false" customHeight="false" outlineLevel="0" collapsed="false">
      <c r="A2496" s="0" t="s">
        <v>2506</v>
      </c>
      <c r="B2496" s="0" t="n">
        <v>23984</v>
      </c>
      <c r="C2496" s="0" t="e">
        <f aca="false">NA()</f>
        <v>#N/A</v>
      </c>
      <c r="D2496" s="0" t="n">
        <v>0.400393451869594</v>
      </c>
      <c r="E2496" s="0" t="n">
        <v>-0.0859775133174434</v>
      </c>
    </row>
    <row r="2497" customFormat="false" ht="15" hidden="false" customHeight="false" outlineLevel="0" collapsed="false">
      <c r="A2497" s="0" t="s">
        <v>2507</v>
      </c>
      <c r="B2497" s="0" t="n">
        <v>56248</v>
      </c>
      <c r="C2497" s="0" t="s">
        <v>2507</v>
      </c>
      <c r="D2497" s="0" t="n">
        <v>0.400576289938943</v>
      </c>
      <c r="E2497" s="0" t="n">
        <v>-0.0814291455218275</v>
      </c>
    </row>
    <row r="2498" customFormat="false" ht="15" hidden="false" customHeight="false" outlineLevel="0" collapsed="false">
      <c r="A2498" s="0" t="s">
        <v>2508</v>
      </c>
      <c r="B2498" s="0" t="n">
        <v>13869</v>
      </c>
      <c r="C2498" s="0" t="e">
        <f aca="false">NA()</f>
        <v>#N/A</v>
      </c>
      <c r="D2498" s="0" t="n">
        <v>0.400679719056654</v>
      </c>
      <c r="E2498" s="0" t="n">
        <v>-0.187047083290981</v>
      </c>
    </row>
    <row r="2499" customFormat="false" ht="15" hidden="false" customHeight="false" outlineLevel="0" collapsed="false">
      <c r="A2499" s="0" t="s">
        <v>2509</v>
      </c>
      <c r="B2499" s="0" t="n">
        <v>225742</v>
      </c>
      <c r="C2499" s="0" t="s">
        <v>2509</v>
      </c>
      <c r="D2499" s="0" t="n">
        <v>0.400746146462398</v>
      </c>
      <c r="E2499" s="0" t="n">
        <v>-0.180879280267733</v>
      </c>
    </row>
    <row r="2500" customFormat="false" ht="15" hidden="false" customHeight="false" outlineLevel="0" collapsed="false">
      <c r="A2500" s="0" t="s">
        <v>2510</v>
      </c>
      <c r="B2500" s="0" t="n">
        <v>22652</v>
      </c>
      <c r="C2500" s="0" t="e">
        <f aca="false">NA()</f>
        <v>#N/A</v>
      </c>
      <c r="D2500" s="0" t="n">
        <v>0.401147305376225</v>
      </c>
      <c r="E2500" s="0" t="n">
        <v>-0.194214193060003</v>
      </c>
    </row>
    <row r="2501" customFormat="false" ht="15" hidden="false" customHeight="false" outlineLevel="0" collapsed="false">
      <c r="A2501" s="0" t="s">
        <v>2511</v>
      </c>
      <c r="B2501" s="0" t="n">
        <v>67103</v>
      </c>
      <c r="C2501" s="0" t="s">
        <v>2511</v>
      </c>
      <c r="D2501" s="0" t="n">
        <v>0.401221814837688</v>
      </c>
      <c r="E2501" s="0" t="n">
        <v>-0.170946282693842</v>
      </c>
    </row>
    <row r="2502" customFormat="false" ht="15" hidden="false" customHeight="false" outlineLevel="0" collapsed="false">
      <c r="A2502" s="0" t="s">
        <v>2512</v>
      </c>
      <c r="B2502" s="0" t="n">
        <v>77683</v>
      </c>
      <c r="C2502" s="0" t="s">
        <v>2512</v>
      </c>
      <c r="D2502" s="0" t="n">
        <v>0.40126221805996</v>
      </c>
      <c r="E2502" s="0" t="n">
        <v>0.131985449145048</v>
      </c>
    </row>
    <row r="2503" customFormat="false" ht="15" hidden="false" customHeight="false" outlineLevel="0" collapsed="false">
      <c r="A2503" s="0" t="s">
        <v>2513</v>
      </c>
      <c r="B2503" s="0" t="n">
        <v>226413</v>
      </c>
      <c r="C2503" s="0" t="s">
        <v>2513</v>
      </c>
      <c r="D2503" s="0" t="n">
        <v>0.401940707958255</v>
      </c>
      <c r="E2503" s="0" t="n">
        <v>-0.49758324067454</v>
      </c>
    </row>
    <row r="2504" customFormat="false" ht="15" hidden="false" customHeight="false" outlineLevel="0" collapsed="false">
      <c r="A2504" s="0" t="s">
        <v>2514</v>
      </c>
      <c r="B2504" s="0" t="n">
        <v>54326</v>
      </c>
      <c r="C2504" s="0" t="s">
        <v>2514</v>
      </c>
      <c r="D2504" s="0" t="n">
        <v>0.40256429629136</v>
      </c>
      <c r="E2504" s="0" t="n">
        <v>-0.172823339527054</v>
      </c>
    </row>
    <row r="2505" customFormat="false" ht="15" hidden="false" customHeight="false" outlineLevel="0" collapsed="false">
      <c r="A2505" s="0" t="s">
        <v>2515</v>
      </c>
      <c r="B2505" s="0" t="n">
        <v>70503</v>
      </c>
      <c r="C2505" s="0" t="s">
        <v>2515</v>
      </c>
      <c r="D2505" s="0" t="n">
        <v>0.403552410216863</v>
      </c>
      <c r="E2505" s="0" t="n">
        <v>-0.254176269102106</v>
      </c>
    </row>
    <row r="2506" customFormat="false" ht="15" hidden="false" customHeight="false" outlineLevel="0" collapsed="false">
      <c r="A2506" s="0" t="s">
        <v>2516</v>
      </c>
      <c r="B2506" s="0" t="n">
        <v>13204</v>
      </c>
      <c r="C2506" s="0" t="s">
        <v>2516</v>
      </c>
      <c r="D2506" s="0" t="n">
        <v>0.403653457989422</v>
      </c>
      <c r="E2506" s="0" t="n">
        <v>0.135347803088752</v>
      </c>
    </row>
    <row r="2507" customFormat="false" ht="15" hidden="false" customHeight="false" outlineLevel="0" collapsed="false">
      <c r="A2507" s="0" t="s">
        <v>2517</v>
      </c>
      <c r="B2507" s="0" t="n">
        <v>12613</v>
      </c>
      <c r="C2507" s="0" t="s">
        <v>2517</v>
      </c>
      <c r="D2507" s="0" t="n">
        <v>0.403930232296046</v>
      </c>
      <c r="E2507" s="0" t="n">
        <v>-0.15032212205248</v>
      </c>
    </row>
    <row r="2508" customFormat="false" ht="15" hidden="false" customHeight="false" outlineLevel="0" collapsed="false">
      <c r="A2508" s="0" t="s">
        <v>2518</v>
      </c>
      <c r="B2508" s="0" t="n">
        <v>67099</v>
      </c>
      <c r="C2508" s="0" t="e">
        <f aca="false">NA()</f>
        <v>#N/A</v>
      </c>
      <c r="D2508" s="0" t="n">
        <v>0.404865689884421</v>
      </c>
      <c r="E2508" s="0" t="n">
        <v>-0.128537842294779</v>
      </c>
    </row>
    <row r="2509" customFormat="false" ht="15" hidden="false" customHeight="false" outlineLevel="0" collapsed="false">
      <c r="A2509" s="0" t="s">
        <v>2519</v>
      </c>
      <c r="B2509" s="0" t="n">
        <v>13107</v>
      </c>
      <c r="C2509" s="0" t="s">
        <v>2519</v>
      </c>
      <c r="D2509" s="0" t="n">
        <v>0.405482510730493</v>
      </c>
      <c r="E2509" s="0" t="n">
        <v>-0.0734597537532222</v>
      </c>
    </row>
    <row r="2510" customFormat="false" ht="15" hidden="false" customHeight="false" outlineLevel="0" collapsed="false">
      <c r="A2510" s="0" t="s">
        <v>2520</v>
      </c>
      <c r="B2510" s="0" t="n">
        <v>195646</v>
      </c>
      <c r="C2510" s="0" t="s">
        <v>2520</v>
      </c>
      <c r="D2510" s="0" t="n">
        <v>0.405660209450641</v>
      </c>
      <c r="E2510" s="0" t="n">
        <v>-0.171426769874161</v>
      </c>
    </row>
    <row r="2511" customFormat="false" ht="15" hidden="false" customHeight="false" outlineLevel="0" collapsed="false">
      <c r="A2511" s="0" t="s">
        <v>2521</v>
      </c>
      <c r="B2511" s="0" t="n">
        <v>67916</v>
      </c>
      <c r="C2511" s="0" t="s">
        <v>2521</v>
      </c>
      <c r="D2511" s="0" t="n">
        <v>0.406130363206352</v>
      </c>
      <c r="E2511" s="0" t="n">
        <v>0.311707338593495</v>
      </c>
    </row>
    <row r="2512" customFormat="false" ht="15" hidden="false" customHeight="false" outlineLevel="0" collapsed="false">
      <c r="A2512" s="0" t="s">
        <v>2522</v>
      </c>
      <c r="B2512" s="0" t="n">
        <v>51793</v>
      </c>
      <c r="C2512" s="0" t="e">
        <f aca="false">NA()</f>
        <v>#N/A</v>
      </c>
      <c r="D2512" s="0" t="n">
        <v>0.40636962491866</v>
      </c>
      <c r="E2512" s="0" t="n">
        <v>-0.158687089299772</v>
      </c>
    </row>
    <row r="2513" customFormat="false" ht="15" hidden="false" customHeight="false" outlineLevel="0" collapsed="false">
      <c r="A2513" s="0" t="s">
        <v>2523</v>
      </c>
      <c r="B2513" s="0" t="n">
        <v>17449</v>
      </c>
      <c r="C2513" s="0" t="s">
        <v>2523</v>
      </c>
      <c r="D2513" s="0" t="n">
        <v>0.406744003689919</v>
      </c>
      <c r="E2513" s="0" t="n">
        <v>-0.160328739207319</v>
      </c>
    </row>
    <row r="2514" customFormat="false" ht="15" hidden="false" customHeight="false" outlineLevel="0" collapsed="false">
      <c r="A2514" s="0" t="s">
        <v>2524</v>
      </c>
      <c r="B2514" s="0" t="n">
        <v>20778</v>
      </c>
      <c r="C2514" s="0" t="s">
        <v>2524</v>
      </c>
      <c r="D2514" s="0" t="n">
        <v>0.406744003689919</v>
      </c>
      <c r="E2514" s="0" t="n">
        <v>-0.258321103277117</v>
      </c>
    </row>
    <row r="2515" customFormat="false" ht="15" hidden="false" customHeight="false" outlineLevel="0" collapsed="false">
      <c r="A2515" s="0" t="s">
        <v>2525</v>
      </c>
      <c r="B2515" s="0" t="n">
        <v>18753</v>
      </c>
      <c r="C2515" s="0" t="e">
        <f aca="false">NA()</f>
        <v>#N/A</v>
      </c>
      <c r="D2515" s="0" t="n">
        <v>0.406744003689919</v>
      </c>
      <c r="E2515" s="0" t="n">
        <v>0.172932230763131</v>
      </c>
    </row>
    <row r="2516" customFormat="false" ht="15" hidden="false" customHeight="false" outlineLevel="0" collapsed="false">
      <c r="A2516" s="0" t="s">
        <v>2526</v>
      </c>
      <c r="B2516" s="0" t="n">
        <v>14050</v>
      </c>
      <c r="C2516" s="0" t="s">
        <v>2526</v>
      </c>
      <c r="D2516" s="0" t="n">
        <v>0.407062255046541</v>
      </c>
      <c r="E2516" s="0" t="n">
        <v>0.126604551408027</v>
      </c>
    </row>
    <row r="2517" customFormat="false" ht="15" hidden="false" customHeight="false" outlineLevel="0" collapsed="false">
      <c r="A2517" s="0" t="s">
        <v>2527</v>
      </c>
      <c r="B2517" s="0" t="n">
        <v>71449</v>
      </c>
      <c r="C2517" s="0" t="e">
        <f aca="false">NA()</f>
        <v>#N/A</v>
      </c>
      <c r="D2517" s="0" t="n">
        <v>0.40757507439822</v>
      </c>
      <c r="E2517" s="0" t="n">
        <v>-0.117698671346124</v>
      </c>
    </row>
    <row r="2518" customFormat="false" ht="15" hidden="false" customHeight="false" outlineLevel="0" collapsed="false">
      <c r="A2518" s="0" t="s">
        <v>2528</v>
      </c>
      <c r="B2518" s="0" t="n">
        <v>108148</v>
      </c>
      <c r="C2518" s="0" t="s">
        <v>2528</v>
      </c>
      <c r="D2518" s="0" t="n">
        <v>0.407599025661174</v>
      </c>
      <c r="E2518" s="0" t="n">
        <v>-0.147985697407519</v>
      </c>
    </row>
    <row r="2519" customFormat="false" ht="15" hidden="false" customHeight="false" outlineLevel="0" collapsed="false">
      <c r="A2519" s="0" t="s">
        <v>2529</v>
      </c>
      <c r="B2519" s="0" t="n">
        <v>19883</v>
      </c>
      <c r="C2519" s="0" t="e">
        <f aca="false">NA()</f>
        <v>#N/A</v>
      </c>
      <c r="D2519" s="0" t="n">
        <v>0.407625131720097</v>
      </c>
      <c r="E2519" s="0" t="n">
        <v>0.21118375852536</v>
      </c>
    </row>
    <row r="2520" customFormat="false" ht="15" hidden="false" customHeight="false" outlineLevel="0" collapsed="false">
      <c r="A2520" s="0" t="s">
        <v>2530</v>
      </c>
      <c r="B2520" s="0" t="n">
        <v>231605</v>
      </c>
      <c r="C2520" s="0" t="e">
        <f aca="false">NA()</f>
        <v>#N/A</v>
      </c>
      <c r="D2520" s="0" t="n">
        <v>0.408056132051791</v>
      </c>
      <c r="E2520" s="0" t="n">
        <v>-0.246210451395201</v>
      </c>
    </row>
    <row r="2521" customFormat="false" ht="15" hidden="false" customHeight="false" outlineLevel="0" collapsed="false">
      <c r="A2521" s="0" t="s">
        <v>2531</v>
      </c>
      <c r="B2521" s="0" t="n">
        <v>56357</v>
      </c>
      <c r="C2521" s="0" t="s">
        <v>2531</v>
      </c>
      <c r="D2521" s="0" t="n">
        <v>0.408085279411521</v>
      </c>
      <c r="E2521" s="0" t="n">
        <v>-0.143409684922034</v>
      </c>
    </row>
    <row r="2522" customFormat="false" ht="15" hidden="false" customHeight="false" outlineLevel="0" collapsed="false">
      <c r="A2522" s="0" t="s">
        <v>2532</v>
      </c>
      <c r="B2522" s="0" t="n">
        <v>320844</v>
      </c>
      <c r="C2522" s="0" t="s">
        <v>2532</v>
      </c>
      <c r="D2522" s="0" t="n">
        <v>0.408097274548805</v>
      </c>
      <c r="E2522" s="0" t="n">
        <v>0.115169545566654</v>
      </c>
    </row>
    <row r="2523" customFormat="false" ht="15" hidden="false" customHeight="false" outlineLevel="0" collapsed="false">
      <c r="A2523" s="0" t="s">
        <v>2533</v>
      </c>
      <c r="B2523" s="0" t="n">
        <v>269400</v>
      </c>
      <c r="C2523" s="0" t="s">
        <v>2533</v>
      </c>
      <c r="D2523" s="0" t="n">
        <v>0.408561434945176</v>
      </c>
      <c r="E2523" s="0" t="n">
        <v>0.0904892502872681</v>
      </c>
    </row>
    <row r="2524" customFormat="false" ht="15" hidden="false" customHeight="false" outlineLevel="0" collapsed="false">
      <c r="A2524" s="0" t="s">
        <v>2534</v>
      </c>
      <c r="B2524" s="0" t="n">
        <v>77593</v>
      </c>
      <c r="C2524" s="0" t="e">
        <f aca="false">NA()</f>
        <v>#N/A</v>
      </c>
      <c r="D2524" s="0" t="n">
        <v>0.408692180075366</v>
      </c>
      <c r="E2524" s="0" t="n">
        <v>-0.0871710869992306</v>
      </c>
    </row>
    <row r="2525" customFormat="false" ht="15" hidden="false" customHeight="false" outlineLevel="0" collapsed="false">
      <c r="A2525" s="0" t="s">
        <v>2535</v>
      </c>
      <c r="B2525" s="0" t="n">
        <v>225579</v>
      </c>
      <c r="C2525" s="0" t="e">
        <f aca="false">NA()</f>
        <v>#N/A</v>
      </c>
      <c r="D2525" s="0" t="n">
        <v>0.408793182645726</v>
      </c>
      <c r="E2525" s="0" t="n">
        <v>-0.179317101005054</v>
      </c>
    </row>
    <row r="2526" customFormat="false" ht="15" hidden="false" customHeight="false" outlineLevel="0" collapsed="false">
      <c r="A2526" s="0" t="s">
        <v>2536</v>
      </c>
      <c r="B2526" s="0" t="n">
        <v>30791</v>
      </c>
      <c r="C2526" s="0" t="s">
        <v>2536</v>
      </c>
      <c r="D2526" s="0" t="n">
        <v>0.409546185869533</v>
      </c>
      <c r="E2526" s="0" t="n">
        <v>-0.121732999018862</v>
      </c>
    </row>
    <row r="2527" customFormat="false" ht="15" hidden="false" customHeight="false" outlineLevel="0" collapsed="false">
      <c r="A2527" s="0" t="s">
        <v>2537</v>
      </c>
      <c r="B2527" s="0" t="n">
        <v>67821</v>
      </c>
      <c r="C2527" s="0" t="e">
        <f aca="false">NA()</f>
        <v>#N/A</v>
      </c>
      <c r="D2527" s="0" t="n">
        <v>0.410048136101966</v>
      </c>
      <c r="E2527" s="0" t="n">
        <v>-0.210329548822243</v>
      </c>
    </row>
    <row r="2528" customFormat="false" ht="15" hidden="false" customHeight="false" outlineLevel="0" collapsed="false">
      <c r="A2528" s="0" t="s">
        <v>2538</v>
      </c>
      <c r="B2528" s="0" t="n">
        <v>69606</v>
      </c>
      <c r="C2528" s="0" t="e">
        <f aca="false">NA()</f>
        <v>#N/A</v>
      </c>
      <c r="D2528" s="0" t="n">
        <v>0.410516010911318</v>
      </c>
      <c r="E2528" s="0" t="n">
        <v>0.153892467047834</v>
      </c>
    </row>
    <row r="2529" customFormat="false" ht="15" hidden="false" customHeight="false" outlineLevel="0" collapsed="false">
      <c r="A2529" s="0" t="s">
        <v>2539</v>
      </c>
      <c r="B2529" s="0" t="n">
        <v>18195</v>
      </c>
      <c r="C2529" s="0" t="s">
        <v>2539</v>
      </c>
      <c r="D2529" s="0" t="n">
        <v>0.410578952888336</v>
      </c>
      <c r="E2529" s="0" t="n">
        <v>0.188383050828104</v>
      </c>
    </row>
    <row r="2530" customFormat="false" ht="15" hidden="false" customHeight="false" outlineLevel="0" collapsed="false">
      <c r="A2530" s="0" t="s">
        <v>2540</v>
      </c>
      <c r="B2530" s="0" t="n">
        <v>93687</v>
      </c>
      <c r="C2530" s="0" t="e">
        <f aca="false">NA()</f>
        <v>#N/A</v>
      </c>
      <c r="D2530" s="0" t="n">
        <v>0.410897513963378</v>
      </c>
      <c r="E2530" s="0" t="n">
        <v>0.132839266054043</v>
      </c>
    </row>
    <row r="2531" customFormat="false" ht="15" hidden="false" customHeight="false" outlineLevel="0" collapsed="false">
      <c r="A2531" s="0" t="s">
        <v>2541</v>
      </c>
      <c r="B2531" s="0" t="n">
        <v>104111</v>
      </c>
      <c r="C2531" s="0" t="s">
        <v>2541</v>
      </c>
      <c r="D2531" s="0" t="n">
        <v>0.410959937634174</v>
      </c>
      <c r="E2531" s="0" t="n">
        <v>0.109013010276884</v>
      </c>
    </row>
    <row r="2532" customFormat="false" ht="15" hidden="false" customHeight="false" outlineLevel="0" collapsed="false">
      <c r="A2532" s="0" t="s">
        <v>2542</v>
      </c>
      <c r="B2532" s="0" t="n">
        <v>19258</v>
      </c>
      <c r="C2532" s="0" t="s">
        <v>2542</v>
      </c>
      <c r="D2532" s="0" t="n">
        <v>0.411374769977156</v>
      </c>
      <c r="E2532" s="0" t="n">
        <v>0.187190276370711</v>
      </c>
    </row>
    <row r="2533" customFormat="false" ht="15" hidden="false" customHeight="false" outlineLevel="0" collapsed="false">
      <c r="A2533" s="0" t="s">
        <v>2543</v>
      </c>
      <c r="B2533" s="0" t="n">
        <v>19661</v>
      </c>
      <c r="C2533" s="0" t="e">
        <f aca="false">NA()</f>
        <v>#N/A</v>
      </c>
      <c r="D2533" s="0" t="n">
        <v>0.412262778600431</v>
      </c>
      <c r="E2533" s="0" t="n">
        <v>-0.160133375423555</v>
      </c>
    </row>
    <row r="2534" customFormat="false" ht="15" hidden="false" customHeight="false" outlineLevel="0" collapsed="false">
      <c r="A2534" s="0" t="s">
        <v>2544</v>
      </c>
      <c r="B2534" s="0" t="n">
        <v>80914</v>
      </c>
      <c r="C2534" s="0" t="s">
        <v>2544</v>
      </c>
      <c r="D2534" s="0" t="n">
        <v>0.412523753210498</v>
      </c>
      <c r="E2534" s="0" t="n">
        <v>-0.0717156108879946</v>
      </c>
    </row>
    <row r="2535" customFormat="false" ht="15" hidden="false" customHeight="false" outlineLevel="0" collapsed="false">
      <c r="A2535" s="0" t="s">
        <v>2545</v>
      </c>
      <c r="B2535" s="0" t="n">
        <v>66789</v>
      </c>
      <c r="C2535" s="0" t="s">
        <v>2545</v>
      </c>
      <c r="D2535" s="0" t="n">
        <v>0.412759649622409</v>
      </c>
      <c r="E2535" s="0" t="n">
        <v>0.052542338494959</v>
      </c>
    </row>
    <row r="2536" customFormat="false" ht="15" hidden="false" customHeight="false" outlineLevel="0" collapsed="false">
      <c r="A2536" s="0" t="s">
        <v>2546</v>
      </c>
      <c r="B2536" s="0" t="n">
        <v>52686</v>
      </c>
      <c r="C2536" s="0" t="e">
        <f aca="false">NA()</f>
        <v>#N/A</v>
      </c>
      <c r="D2536" s="0" t="n">
        <v>0.412759649622409</v>
      </c>
      <c r="E2536" s="0" t="n">
        <v>0.0648185923264215</v>
      </c>
    </row>
    <row r="2537" customFormat="false" ht="15" hidden="false" customHeight="false" outlineLevel="0" collapsed="false">
      <c r="A2537" s="0" t="s">
        <v>2547</v>
      </c>
      <c r="B2537" s="0" t="n">
        <v>27426</v>
      </c>
      <c r="C2537" s="0" t="e">
        <f aca="false">NA()</f>
        <v>#N/A</v>
      </c>
      <c r="D2537" s="0" t="n">
        <v>0.413061919357767</v>
      </c>
      <c r="E2537" s="0" t="n">
        <v>0.0642359430506927</v>
      </c>
    </row>
    <row r="2538" customFormat="false" ht="15" hidden="false" customHeight="false" outlineLevel="0" collapsed="false">
      <c r="A2538" s="0" t="s">
        <v>2548</v>
      </c>
      <c r="B2538" s="0" t="n">
        <v>18803</v>
      </c>
      <c r="C2538" s="0" t="s">
        <v>2548</v>
      </c>
      <c r="D2538" s="0" t="n">
        <v>0.413086760290024</v>
      </c>
      <c r="E2538" s="0" t="n">
        <v>0.0907774612372751</v>
      </c>
    </row>
    <row r="2539" customFormat="false" ht="15" hidden="false" customHeight="false" outlineLevel="0" collapsed="false">
      <c r="A2539" s="0" t="s">
        <v>2549</v>
      </c>
      <c r="B2539" s="0" t="n">
        <v>68870</v>
      </c>
      <c r="C2539" s="0" t="e">
        <f aca="false">NA()</f>
        <v>#N/A</v>
      </c>
      <c r="D2539" s="0" t="n">
        <v>0.413125352215649</v>
      </c>
      <c r="E2539" s="0" t="n">
        <v>-0.18924870853154</v>
      </c>
    </row>
    <row r="2540" customFormat="false" ht="15" hidden="false" customHeight="false" outlineLevel="0" collapsed="false">
      <c r="A2540" s="0" t="s">
        <v>2550</v>
      </c>
      <c r="B2540" s="0" t="n">
        <v>170441</v>
      </c>
      <c r="C2540" s="0" t="s">
        <v>2550</v>
      </c>
      <c r="D2540" s="0" t="n">
        <v>0.41326407060777</v>
      </c>
      <c r="E2540" s="0" t="n">
        <v>-0.0899883594293458</v>
      </c>
    </row>
    <row r="2541" customFormat="false" ht="15" hidden="false" customHeight="false" outlineLevel="0" collapsed="false">
      <c r="A2541" s="0" t="s">
        <v>2551</v>
      </c>
      <c r="B2541" s="0" t="n">
        <v>16590</v>
      </c>
      <c r="C2541" s="0" t="s">
        <v>2551</v>
      </c>
      <c r="D2541" s="0" t="n">
        <v>0.413614722108954</v>
      </c>
      <c r="E2541" s="0" t="n">
        <v>0.118035949617578</v>
      </c>
    </row>
    <row r="2542" customFormat="false" ht="15" hidden="false" customHeight="false" outlineLevel="0" collapsed="false">
      <c r="A2542" s="0" t="s">
        <v>2552</v>
      </c>
      <c r="B2542" s="0" t="n">
        <v>76571</v>
      </c>
      <c r="C2542" s="0" t="s">
        <v>2552</v>
      </c>
      <c r="D2542" s="0" t="n">
        <v>0.414106774493014</v>
      </c>
      <c r="E2542" s="0" t="n">
        <v>-0.205515800243303</v>
      </c>
    </row>
    <row r="2543" customFormat="false" ht="15" hidden="false" customHeight="false" outlineLevel="0" collapsed="false">
      <c r="A2543" s="0" t="s">
        <v>2553</v>
      </c>
      <c r="B2543" s="0" t="n">
        <v>81004</v>
      </c>
      <c r="C2543" s="0" t="e">
        <f aca="false">NA()</f>
        <v>#N/A</v>
      </c>
      <c r="D2543" s="0" t="n">
        <v>0.414617698061303</v>
      </c>
      <c r="E2543" s="0" t="n">
        <v>0.131144378906104</v>
      </c>
    </row>
    <row r="2544" customFormat="false" ht="15" hidden="false" customHeight="false" outlineLevel="0" collapsed="false">
      <c r="A2544" s="0" t="s">
        <v>2554</v>
      </c>
      <c r="B2544" s="0" t="n">
        <v>67184</v>
      </c>
      <c r="C2544" s="0" t="s">
        <v>2554</v>
      </c>
      <c r="D2544" s="0" t="n">
        <v>0.415026145328959</v>
      </c>
      <c r="E2544" s="0" t="n">
        <v>-0.152167991116111</v>
      </c>
    </row>
    <row r="2545" customFormat="false" ht="15" hidden="false" customHeight="false" outlineLevel="0" collapsed="false">
      <c r="A2545" s="0" t="s">
        <v>2555</v>
      </c>
      <c r="B2545" s="0" t="n">
        <v>83984</v>
      </c>
      <c r="C2545" s="0" t="e">
        <f aca="false">NA()</f>
        <v>#N/A</v>
      </c>
      <c r="D2545" s="0" t="n">
        <v>0.415026145328959</v>
      </c>
      <c r="E2545" s="0" t="n">
        <v>-0.152167991116111</v>
      </c>
    </row>
    <row r="2546" customFormat="false" ht="15" hidden="false" customHeight="false" outlineLevel="0" collapsed="false">
      <c r="A2546" s="0" t="s">
        <v>2556</v>
      </c>
      <c r="B2546" s="0" t="n">
        <v>74270</v>
      </c>
      <c r="C2546" s="0" t="e">
        <f aca="false">NA()</f>
        <v>#N/A</v>
      </c>
      <c r="D2546" s="0" t="n">
        <v>0.415026145328959</v>
      </c>
      <c r="E2546" s="0" t="n">
        <v>-0.145755923224228</v>
      </c>
    </row>
    <row r="2547" customFormat="false" ht="15" hidden="false" customHeight="false" outlineLevel="0" collapsed="false">
      <c r="A2547" s="0" t="s">
        <v>2557</v>
      </c>
      <c r="B2547" s="0" t="n">
        <v>19281</v>
      </c>
      <c r="C2547" s="0" t="e">
        <f aca="false">NA()</f>
        <v>#N/A</v>
      </c>
      <c r="D2547" s="0" t="n">
        <v>0.415084648086087</v>
      </c>
      <c r="E2547" s="0" t="n">
        <v>0.0682654175386785</v>
      </c>
    </row>
    <row r="2548" customFormat="false" ht="15" hidden="false" customHeight="false" outlineLevel="0" collapsed="false">
      <c r="A2548" s="0" t="s">
        <v>2558</v>
      </c>
      <c r="B2548" s="0" t="n">
        <v>210106</v>
      </c>
      <c r="C2548" s="0" t="s">
        <v>2558</v>
      </c>
      <c r="D2548" s="0" t="n">
        <v>0.415326804687522</v>
      </c>
      <c r="E2548" s="0" t="n">
        <v>-0.103064036885319</v>
      </c>
    </row>
    <row r="2549" customFormat="false" ht="15" hidden="false" customHeight="false" outlineLevel="0" collapsed="false">
      <c r="A2549" s="0" t="s">
        <v>2559</v>
      </c>
      <c r="B2549" s="0" t="n">
        <v>214897</v>
      </c>
      <c r="C2549" s="0" t="e">
        <f aca="false">NA()</f>
        <v>#N/A</v>
      </c>
      <c r="D2549" s="0" t="n">
        <v>0.41538591383201</v>
      </c>
      <c r="E2549" s="0" t="n">
        <v>0.138613574404923</v>
      </c>
    </row>
    <row r="2550" customFormat="false" ht="15" hidden="false" customHeight="false" outlineLevel="0" collapsed="false">
      <c r="A2550" s="0" t="s">
        <v>2560</v>
      </c>
      <c r="B2550" s="0" t="n">
        <v>234407</v>
      </c>
      <c r="C2550" s="0" t="s">
        <v>2560</v>
      </c>
      <c r="D2550" s="0" t="n">
        <v>0.415418666942053</v>
      </c>
      <c r="E2550" s="0" t="n">
        <v>-0.12413013392098</v>
      </c>
    </row>
    <row r="2551" customFormat="false" ht="15" hidden="false" customHeight="false" outlineLevel="0" collapsed="false">
      <c r="A2551" s="0" t="s">
        <v>2561</v>
      </c>
      <c r="B2551" s="0" t="n">
        <v>22194</v>
      </c>
      <c r="C2551" s="0" t="e">
        <f aca="false">NA()</f>
        <v>#N/A</v>
      </c>
      <c r="D2551" s="0" t="n">
        <v>0.415809504769745</v>
      </c>
      <c r="E2551" s="0" t="n">
        <v>-0.0947596318980448</v>
      </c>
    </row>
    <row r="2552" customFormat="false" ht="15" hidden="false" customHeight="false" outlineLevel="0" collapsed="false">
      <c r="A2552" s="0" t="s">
        <v>2562</v>
      </c>
      <c r="B2552" s="0" t="n">
        <v>56219</v>
      </c>
      <c r="C2552" s="0" t="e">
        <f aca="false">NA()</f>
        <v>#N/A</v>
      </c>
      <c r="D2552" s="0" t="n">
        <v>0.416172394425089</v>
      </c>
      <c r="E2552" s="0" t="n">
        <v>0.0744708458453935</v>
      </c>
    </row>
    <row r="2553" customFormat="false" ht="15" hidden="false" customHeight="false" outlineLevel="0" collapsed="false">
      <c r="A2553" s="0" t="s">
        <v>2563</v>
      </c>
      <c r="B2553" s="0" t="n">
        <v>106957</v>
      </c>
      <c r="C2553" s="0" t="s">
        <v>2563</v>
      </c>
      <c r="D2553" s="0" t="n">
        <v>0.416206946845967</v>
      </c>
      <c r="E2553" s="0" t="n">
        <v>0.129974837409559</v>
      </c>
    </row>
    <row r="2554" customFormat="false" ht="15" hidden="false" customHeight="false" outlineLevel="0" collapsed="false">
      <c r="A2554" s="0" t="s">
        <v>2564</v>
      </c>
      <c r="B2554" s="0" t="n">
        <v>75454</v>
      </c>
      <c r="C2554" s="0" t="s">
        <v>2564</v>
      </c>
      <c r="D2554" s="0" t="n">
        <v>0.416952659637655</v>
      </c>
      <c r="E2554" s="0" t="n">
        <v>-0.0960625076324524</v>
      </c>
    </row>
    <row r="2555" customFormat="false" ht="15" hidden="false" customHeight="false" outlineLevel="0" collapsed="false">
      <c r="A2555" s="0" t="s">
        <v>2565</v>
      </c>
      <c r="B2555" s="0" t="n">
        <v>58810</v>
      </c>
      <c r="C2555" s="0" t="s">
        <v>2565</v>
      </c>
      <c r="D2555" s="0" t="n">
        <v>0.417095801821038</v>
      </c>
      <c r="E2555" s="0" t="n">
        <v>-0.0698647849121627</v>
      </c>
    </row>
    <row r="2556" customFormat="false" ht="15" hidden="false" customHeight="false" outlineLevel="0" collapsed="false">
      <c r="A2556" s="0" t="s">
        <v>2566</v>
      </c>
      <c r="B2556" s="0" t="n">
        <v>20526</v>
      </c>
      <c r="C2556" s="0" t="s">
        <v>2566</v>
      </c>
      <c r="D2556" s="0" t="n">
        <v>0.417591080592847</v>
      </c>
      <c r="E2556" s="0" t="n">
        <v>-0.162601882739105</v>
      </c>
    </row>
    <row r="2557" customFormat="false" ht="15" hidden="false" customHeight="false" outlineLevel="0" collapsed="false">
      <c r="A2557" s="0" t="s">
        <v>2567</v>
      </c>
      <c r="B2557" s="0" t="n">
        <v>30940</v>
      </c>
      <c r="C2557" s="0" t="e">
        <f aca="false">NA()</f>
        <v>#N/A</v>
      </c>
      <c r="D2557" s="0" t="n">
        <v>0.418063624308868</v>
      </c>
      <c r="E2557" s="0" t="n">
        <v>0.125025576329699</v>
      </c>
    </row>
    <row r="2558" customFormat="false" ht="15" hidden="false" customHeight="false" outlineLevel="0" collapsed="false">
      <c r="A2558" s="0" t="s">
        <v>2568</v>
      </c>
      <c r="B2558" s="0" t="n">
        <v>19731</v>
      </c>
      <c r="C2558" s="0" t="s">
        <v>2568</v>
      </c>
      <c r="D2558" s="0" t="n">
        <v>0.418505460717026</v>
      </c>
      <c r="E2558" s="0" t="n">
        <v>0.0847584095433822</v>
      </c>
    </row>
    <row r="2559" customFormat="false" ht="15" hidden="false" customHeight="false" outlineLevel="0" collapsed="false">
      <c r="A2559" s="0" t="s">
        <v>2569</v>
      </c>
      <c r="B2559" s="0" t="n">
        <v>13838</v>
      </c>
      <c r="C2559" s="0" t="s">
        <v>2569</v>
      </c>
      <c r="D2559" s="0" t="n">
        <v>0.418865002041629</v>
      </c>
      <c r="E2559" s="0" t="n">
        <v>0.129299047669644</v>
      </c>
    </row>
    <row r="2560" customFormat="false" ht="15" hidden="false" customHeight="false" outlineLevel="0" collapsed="false">
      <c r="A2560" s="0" t="s">
        <v>2570</v>
      </c>
      <c r="B2560" s="0" t="n">
        <v>11974</v>
      </c>
      <c r="C2560" s="0" t="s">
        <v>2570</v>
      </c>
      <c r="D2560" s="0" t="n">
        <v>0.419243785440823</v>
      </c>
      <c r="E2560" s="0" t="n">
        <v>-0.189604479919575</v>
      </c>
    </row>
    <row r="2561" customFormat="false" ht="15" hidden="false" customHeight="false" outlineLevel="0" collapsed="false">
      <c r="A2561" s="0" t="s">
        <v>2571</v>
      </c>
      <c r="B2561" s="0" t="n">
        <v>210004</v>
      </c>
      <c r="C2561" s="0" t="s">
        <v>2571</v>
      </c>
      <c r="D2561" s="0" t="n">
        <v>0.419422567720099</v>
      </c>
      <c r="E2561" s="0" t="n">
        <v>0.0819892284114623</v>
      </c>
    </row>
    <row r="2562" customFormat="false" ht="15" hidden="false" customHeight="false" outlineLevel="0" collapsed="false">
      <c r="A2562" s="0" t="s">
        <v>2572</v>
      </c>
      <c r="B2562" s="0" t="n">
        <v>71715</v>
      </c>
      <c r="C2562" s="0" t="s">
        <v>2572</v>
      </c>
      <c r="D2562" s="0" t="n">
        <v>0.419712516840627</v>
      </c>
      <c r="E2562" s="0" t="n">
        <v>0.114553023682578</v>
      </c>
    </row>
    <row r="2563" customFormat="false" ht="15" hidden="false" customHeight="false" outlineLevel="0" collapsed="false">
      <c r="A2563" s="0" t="s">
        <v>2573</v>
      </c>
      <c r="B2563" s="0" t="n">
        <v>11972</v>
      </c>
      <c r="C2563" s="0" t="s">
        <v>2573</v>
      </c>
      <c r="D2563" s="0" t="n">
        <v>0.419837949045489</v>
      </c>
      <c r="E2563" s="0" t="n">
        <v>-0.0888675332612827</v>
      </c>
    </row>
    <row r="2564" customFormat="false" ht="15" hidden="false" customHeight="false" outlineLevel="0" collapsed="false">
      <c r="A2564" s="0" t="s">
        <v>2574</v>
      </c>
      <c r="B2564" s="0" t="n">
        <v>18717</v>
      </c>
      <c r="C2564" s="0" t="s">
        <v>2574</v>
      </c>
      <c r="D2564" s="0" t="n">
        <v>0.419837949045489</v>
      </c>
      <c r="E2564" s="0" t="n">
        <v>0.123060114028262</v>
      </c>
    </row>
    <row r="2565" customFormat="false" ht="15" hidden="false" customHeight="false" outlineLevel="0" collapsed="false">
      <c r="A2565" s="0" t="s">
        <v>2575</v>
      </c>
      <c r="B2565" s="0" t="n">
        <v>27015</v>
      </c>
      <c r="C2565" s="0" t="s">
        <v>2575</v>
      </c>
      <c r="D2565" s="0" t="n">
        <v>0.419837949045489</v>
      </c>
      <c r="E2565" s="0" t="n">
        <v>0.171983181320638</v>
      </c>
    </row>
    <row r="2566" customFormat="false" ht="15" hidden="false" customHeight="false" outlineLevel="0" collapsed="false">
      <c r="A2566" s="0" t="s">
        <v>2576</v>
      </c>
      <c r="B2566" s="0" t="n">
        <v>19044</v>
      </c>
      <c r="C2566" s="0" t="s">
        <v>2576</v>
      </c>
      <c r="D2566" s="0" t="n">
        <v>0.419897098931281</v>
      </c>
      <c r="E2566" s="0" t="n">
        <v>-0.132310510868805</v>
      </c>
    </row>
    <row r="2567" customFormat="false" ht="15" hidden="false" customHeight="false" outlineLevel="0" collapsed="false">
      <c r="A2567" s="0" t="s">
        <v>2577</v>
      </c>
      <c r="B2567" s="0" t="n">
        <v>170461</v>
      </c>
      <c r="C2567" s="0" t="e">
        <f aca="false">NA()</f>
        <v>#N/A</v>
      </c>
      <c r="D2567" s="0" t="n">
        <v>0.419897098931281</v>
      </c>
      <c r="E2567" s="0" t="n">
        <v>0.116453725424616</v>
      </c>
    </row>
    <row r="2568" customFormat="false" ht="15" hidden="false" customHeight="false" outlineLevel="0" collapsed="false">
      <c r="A2568" s="0" t="s">
        <v>2578</v>
      </c>
      <c r="B2568" s="0" t="n">
        <v>20871</v>
      </c>
      <c r="C2568" s="0" t="e">
        <f aca="false">NA()</f>
        <v>#N/A</v>
      </c>
      <c r="D2568" s="0" t="n">
        <v>0.420486537413058</v>
      </c>
      <c r="E2568" s="0" t="n">
        <v>-0.169903215714519</v>
      </c>
    </row>
    <row r="2569" customFormat="false" ht="15" hidden="false" customHeight="false" outlineLevel="0" collapsed="false">
      <c r="A2569" s="0" t="s">
        <v>2579</v>
      </c>
      <c r="B2569" s="0" t="n">
        <v>110109</v>
      </c>
      <c r="C2569" s="0" t="e">
        <f aca="false">NA()</f>
        <v>#N/A</v>
      </c>
      <c r="D2569" s="0" t="n">
        <v>0.42076115122803</v>
      </c>
      <c r="E2569" s="0" t="n">
        <v>-0.118969259853559</v>
      </c>
    </row>
    <row r="2570" customFormat="false" ht="15" hidden="false" customHeight="false" outlineLevel="0" collapsed="false">
      <c r="A2570" s="0" t="s">
        <v>2580</v>
      </c>
      <c r="B2570" s="0" t="n">
        <v>13370</v>
      </c>
      <c r="C2570" s="0" t="s">
        <v>2580</v>
      </c>
      <c r="D2570" s="0" t="n">
        <v>0.420977937597848</v>
      </c>
      <c r="E2570" s="0" t="n">
        <v>-0.213141859568339</v>
      </c>
    </row>
    <row r="2571" customFormat="false" ht="15" hidden="false" customHeight="false" outlineLevel="0" collapsed="false">
      <c r="A2571" s="0" t="s">
        <v>2581</v>
      </c>
      <c r="B2571" s="0" t="n">
        <v>231380</v>
      </c>
      <c r="C2571" s="0" t="e">
        <f aca="false">NA()</f>
        <v>#N/A</v>
      </c>
      <c r="D2571" s="0" t="n">
        <v>0.421273133280529</v>
      </c>
      <c r="E2571" s="0" t="n">
        <v>0.0565872174778459</v>
      </c>
    </row>
    <row r="2572" customFormat="false" ht="15" hidden="false" customHeight="false" outlineLevel="0" collapsed="false">
      <c r="A2572" s="0" t="s">
        <v>2582</v>
      </c>
      <c r="B2572" s="0" t="n">
        <v>71567</v>
      </c>
      <c r="C2572" s="0" t="s">
        <v>2582</v>
      </c>
      <c r="D2572" s="0" t="n">
        <v>0.421729381813617</v>
      </c>
      <c r="E2572" s="0" t="n">
        <v>0.136907188519631</v>
      </c>
    </row>
    <row r="2573" customFormat="false" ht="15" hidden="false" customHeight="false" outlineLevel="0" collapsed="false">
      <c r="A2573" s="0" t="s">
        <v>2583</v>
      </c>
      <c r="B2573" s="0" t="n">
        <v>70052</v>
      </c>
      <c r="C2573" s="0" t="e">
        <f aca="false">NA()</f>
        <v>#N/A</v>
      </c>
      <c r="D2573" s="0" t="n">
        <v>0.422130849161749</v>
      </c>
      <c r="E2573" s="0" t="n">
        <v>0.128303576884484</v>
      </c>
    </row>
    <row r="2574" customFormat="false" ht="15" hidden="false" customHeight="false" outlineLevel="0" collapsed="false">
      <c r="A2574" s="0" t="s">
        <v>2584</v>
      </c>
      <c r="B2574" s="0" t="n">
        <v>241633</v>
      </c>
      <c r="C2574" s="0" t="s">
        <v>2584</v>
      </c>
      <c r="D2574" s="0" t="n">
        <v>0.422638711869739</v>
      </c>
      <c r="E2574" s="0" t="n">
        <v>-0.207066759618637</v>
      </c>
    </row>
    <row r="2575" customFormat="false" ht="15" hidden="false" customHeight="false" outlineLevel="0" collapsed="false">
      <c r="A2575" s="0" t="s">
        <v>2585</v>
      </c>
      <c r="B2575" s="0" t="n">
        <v>21818</v>
      </c>
      <c r="C2575" s="0" t="e">
        <f aca="false">NA()</f>
        <v>#N/A</v>
      </c>
      <c r="D2575" s="0" t="n">
        <v>0.422638711869739</v>
      </c>
      <c r="E2575" s="0" t="n">
        <v>-0.166941499033076</v>
      </c>
    </row>
    <row r="2576" customFormat="false" ht="15" hidden="false" customHeight="false" outlineLevel="0" collapsed="false">
      <c r="A2576" s="0" t="s">
        <v>2586</v>
      </c>
      <c r="B2576" s="0" t="n">
        <v>108086</v>
      </c>
      <c r="C2576" s="0" t="e">
        <f aca="false">NA()</f>
        <v>#N/A</v>
      </c>
      <c r="D2576" s="0" t="n">
        <v>0.42279270272355</v>
      </c>
      <c r="E2576" s="0" t="n">
        <v>0.0926986054625711</v>
      </c>
    </row>
    <row r="2577" customFormat="false" ht="15" hidden="false" customHeight="false" outlineLevel="0" collapsed="false">
      <c r="A2577" s="0" t="s">
        <v>2587</v>
      </c>
      <c r="B2577" s="0" t="n">
        <v>93843</v>
      </c>
      <c r="C2577" s="0" t="s">
        <v>2587</v>
      </c>
      <c r="D2577" s="0" t="n">
        <v>0.423016187371186</v>
      </c>
      <c r="E2577" s="0" t="n">
        <v>-0.114497187796659</v>
      </c>
    </row>
    <row r="2578" customFormat="false" ht="15" hidden="false" customHeight="false" outlineLevel="0" collapsed="false">
      <c r="A2578" s="0" t="s">
        <v>2588</v>
      </c>
      <c r="B2578" s="0" t="n">
        <v>68453</v>
      </c>
      <c r="C2578" s="0" t="e">
        <f aca="false">NA()</f>
        <v>#N/A</v>
      </c>
      <c r="D2578" s="0" t="n">
        <v>0.42315948857741</v>
      </c>
      <c r="E2578" s="0" t="n">
        <v>-0.0890416448868967</v>
      </c>
    </row>
    <row r="2579" customFormat="false" ht="15" hidden="false" customHeight="false" outlineLevel="0" collapsed="false">
      <c r="A2579" s="0" t="s">
        <v>2589</v>
      </c>
      <c r="B2579" s="0" t="n">
        <v>70061</v>
      </c>
      <c r="C2579" s="0" t="e">
        <f aca="false">NA()</f>
        <v>#N/A</v>
      </c>
      <c r="D2579" s="0" t="n">
        <v>0.423604496075858</v>
      </c>
      <c r="E2579" s="0" t="n">
        <v>-0.104986541381518</v>
      </c>
    </row>
    <row r="2580" customFormat="false" ht="15" hidden="false" customHeight="false" outlineLevel="0" collapsed="false">
      <c r="A2580" s="0" t="s">
        <v>2590</v>
      </c>
      <c r="B2580" s="0" t="n">
        <v>216825</v>
      </c>
      <c r="C2580" s="0" t="e">
        <f aca="false">NA()</f>
        <v>#N/A</v>
      </c>
      <c r="D2580" s="0" t="n">
        <v>0.424347915665059</v>
      </c>
      <c r="E2580" s="0" t="n">
        <v>-0.0892534380970531</v>
      </c>
    </row>
    <row r="2581" customFormat="false" ht="15" hidden="false" customHeight="false" outlineLevel="0" collapsed="false">
      <c r="A2581" s="0" t="s">
        <v>2591</v>
      </c>
      <c r="B2581" s="0" t="n">
        <v>68961</v>
      </c>
      <c r="C2581" s="0" t="s">
        <v>2591</v>
      </c>
      <c r="D2581" s="0" t="n">
        <v>0.424490159679116</v>
      </c>
      <c r="E2581" s="0" t="n">
        <v>-0.192944188203613</v>
      </c>
    </row>
    <row r="2582" customFormat="false" ht="15" hidden="false" customHeight="false" outlineLevel="0" collapsed="false">
      <c r="A2582" s="0" t="s">
        <v>2592</v>
      </c>
      <c r="B2582" s="0" t="n">
        <v>228677</v>
      </c>
      <c r="C2582" s="0" t="s">
        <v>2592</v>
      </c>
      <c r="D2582" s="0" t="n">
        <v>0.424537728748734</v>
      </c>
      <c r="E2582" s="0" t="n">
        <v>-0.139868783365947</v>
      </c>
    </row>
    <row r="2583" customFormat="false" ht="15" hidden="false" customHeight="false" outlineLevel="0" collapsed="false">
      <c r="A2583" s="0" t="s">
        <v>2593</v>
      </c>
      <c r="B2583" s="0" t="n">
        <v>195733</v>
      </c>
      <c r="C2583" s="0" t="e">
        <f aca="false">NA()</f>
        <v>#N/A</v>
      </c>
      <c r="D2583" s="0" t="n">
        <v>0.424599951624381</v>
      </c>
      <c r="E2583" s="0" t="n">
        <v>0.154918553362775</v>
      </c>
    </row>
    <row r="2584" customFormat="false" ht="15" hidden="false" customHeight="false" outlineLevel="0" collapsed="false">
      <c r="A2584" s="0" t="s">
        <v>2594</v>
      </c>
      <c r="B2584" s="0" t="n">
        <v>14347</v>
      </c>
      <c r="C2584" s="0" t="s">
        <v>2594</v>
      </c>
      <c r="D2584" s="0" t="n">
        <v>0.424935445196805</v>
      </c>
      <c r="E2584" s="0" t="n">
        <v>-0.144847876458684</v>
      </c>
    </row>
    <row r="2585" customFormat="false" ht="15" hidden="false" customHeight="false" outlineLevel="0" collapsed="false">
      <c r="A2585" s="0" t="s">
        <v>2595</v>
      </c>
      <c r="B2585" s="0" t="n">
        <v>19052</v>
      </c>
      <c r="C2585" s="0" t="e">
        <f aca="false">NA()</f>
        <v>#N/A</v>
      </c>
      <c r="D2585" s="0" t="n">
        <v>0.425541925376239</v>
      </c>
      <c r="E2585" s="0" t="n">
        <v>-0.0544397512316941</v>
      </c>
    </row>
    <row r="2586" customFormat="false" ht="15" hidden="false" customHeight="false" outlineLevel="0" collapsed="false">
      <c r="A2586" s="0" t="s">
        <v>2596</v>
      </c>
      <c r="B2586" s="0" t="n">
        <v>228005</v>
      </c>
      <c r="C2586" s="0" t="e">
        <f aca="false">NA()</f>
        <v>#N/A</v>
      </c>
      <c r="D2586" s="0" t="n">
        <v>0.425790288764714</v>
      </c>
      <c r="E2586" s="0" t="n">
        <v>0.153265240774093</v>
      </c>
    </row>
    <row r="2587" customFormat="false" ht="15" hidden="false" customHeight="false" outlineLevel="0" collapsed="false">
      <c r="A2587" s="0" t="s">
        <v>2597</v>
      </c>
      <c r="B2587" s="0" t="n">
        <v>244562</v>
      </c>
      <c r="C2587" s="0" t="e">
        <f aca="false">NA()</f>
        <v>#N/A</v>
      </c>
      <c r="D2587" s="0" t="n">
        <v>0.425826548584704</v>
      </c>
      <c r="E2587" s="0" t="n">
        <v>0.107650571993076</v>
      </c>
    </row>
    <row r="2588" customFormat="false" ht="15" hidden="false" customHeight="false" outlineLevel="0" collapsed="false">
      <c r="A2588" s="0" t="s">
        <v>2598</v>
      </c>
      <c r="B2588" s="0" t="n">
        <v>18822</v>
      </c>
      <c r="C2588" s="0" t="s">
        <v>2598</v>
      </c>
      <c r="D2588" s="0" t="n">
        <v>0.426209522743934</v>
      </c>
      <c r="E2588" s="0" t="n">
        <v>-0.112773707782175</v>
      </c>
    </row>
    <row r="2589" customFormat="false" ht="15" hidden="false" customHeight="false" outlineLevel="0" collapsed="false">
      <c r="A2589" s="0" t="s">
        <v>2599</v>
      </c>
      <c r="B2589" s="0" t="n">
        <v>53975</v>
      </c>
      <c r="C2589" s="0" t="s">
        <v>2599</v>
      </c>
      <c r="D2589" s="0" t="n">
        <v>0.426357364527389</v>
      </c>
      <c r="E2589" s="0" t="n">
        <v>0.127291402271651</v>
      </c>
    </row>
    <row r="2590" customFormat="false" ht="15" hidden="false" customHeight="false" outlineLevel="0" collapsed="false">
      <c r="A2590" s="0" t="s">
        <v>2600</v>
      </c>
      <c r="B2590" s="0" t="n">
        <v>73809</v>
      </c>
      <c r="C2590" s="0" t="e">
        <f aca="false">NA()</f>
        <v>#N/A</v>
      </c>
      <c r="D2590" s="0" t="n">
        <v>0.426399925361114</v>
      </c>
      <c r="E2590" s="0" t="n">
        <v>-0.138025380559663</v>
      </c>
    </row>
    <row r="2591" customFormat="false" ht="15" hidden="false" customHeight="false" outlineLevel="0" collapsed="false">
      <c r="A2591" s="0" t="s">
        <v>2601</v>
      </c>
      <c r="B2591" s="0" t="n">
        <v>67128</v>
      </c>
      <c r="C2591" s="0" t="e">
        <f aca="false">NA()</f>
        <v>#N/A</v>
      </c>
      <c r="D2591" s="0" t="n">
        <v>0.426731030251816</v>
      </c>
      <c r="E2591" s="0" t="n">
        <v>-0.0649872222861383</v>
      </c>
    </row>
    <row r="2592" customFormat="false" ht="15" hidden="false" customHeight="false" outlineLevel="0" collapsed="false">
      <c r="A2592" s="0" t="s">
        <v>2602</v>
      </c>
      <c r="B2592" s="0" t="n">
        <v>268782</v>
      </c>
      <c r="C2592" s="0" t="s">
        <v>2602</v>
      </c>
      <c r="D2592" s="0" t="n">
        <v>0.426931954020975</v>
      </c>
      <c r="E2592" s="0" t="n">
        <v>-0.141688744113202</v>
      </c>
    </row>
    <row r="2593" customFormat="false" ht="15" hidden="false" customHeight="false" outlineLevel="0" collapsed="false">
      <c r="A2593" s="0" t="s">
        <v>2603</v>
      </c>
      <c r="B2593" s="0" t="n">
        <v>75669</v>
      </c>
      <c r="C2593" s="0" t="e">
        <f aca="false">NA()</f>
        <v>#N/A</v>
      </c>
      <c r="D2593" s="0" t="n">
        <v>0.426931954020975</v>
      </c>
      <c r="E2593" s="0" t="n">
        <v>0.109664788408304</v>
      </c>
    </row>
    <row r="2594" customFormat="false" ht="15" hidden="false" customHeight="false" outlineLevel="0" collapsed="false">
      <c r="A2594" s="0" t="s">
        <v>2604</v>
      </c>
      <c r="B2594" s="0" t="n">
        <v>14919</v>
      </c>
      <c r="C2594" s="0" t="e">
        <f aca="false">NA()</f>
        <v>#N/A</v>
      </c>
      <c r="D2594" s="0" t="n">
        <v>0.427228714380858</v>
      </c>
      <c r="E2594" s="0" t="n">
        <v>-0.0815889884227481</v>
      </c>
    </row>
    <row r="2595" customFormat="false" ht="15" hidden="false" customHeight="false" outlineLevel="0" collapsed="false">
      <c r="A2595" s="0" t="s">
        <v>2605</v>
      </c>
      <c r="B2595" s="0" t="n">
        <v>19134</v>
      </c>
      <c r="C2595" s="0" t="e">
        <f aca="false">NA()</f>
        <v>#N/A</v>
      </c>
      <c r="D2595" s="0" t="n">
        <v>0.427707874202675</v>
      </c>
      <c r="E2595" s="0" t="n">
        <v>0.171441244256402</v>
      </c>
    </row>
    <row r="2596" customFormat="false" ht="15" hidden="false" customHeight="false" outlineLevel="0" collapsed="false">
      <c r="A2596" s="0" t="s">
        <v>2606</v>
      </c>
      <c r="B2596" s="0" t="n">
        <v>26563</v>
      </c>
      <c r="C2596" s="0" t="s">
        <v>2606</v>
      </c>
      <c r="D2596" s="0" t="n">
        <v>0.427710608823861</v>
      </c>
      <c r="E2596" s="0" t="n">
        <v>-0.0581754463653406</v>
      </c>
    </row>
    <row r="2597" customFormat="false" ht="15" hidden="false" customHeight="false" outlineLevel="0" collapsed="false">
      <c r="A2597" s="0" t="s">
        <v>2607</v>
      </c>
      <c r="B2597" s="0" t="n">
        <v>13845</v>
      </c>
      <c r="C2597" s="0" t="s">
        <v>2607</v>
      </c>
      <c r="D2597" s="0" t="n">
        <v>0.42777313557644</v>
      </c>
      <c r="E2597" s="0" t="n">
        <v>0.13575285860187</v>
      </c>
    </row>
    <row r="2598" customFormat="false" ht="15" hidden="false" customHeight="false" outlineLevel="0" collapsed="false">
      <c r="A2598" s="0" t="s">
        <v>2608</v>
      </c>
      <c r="B2598" s="0" t="n">
        <v>15478</v>
      </c>
      <c r="C2598" s="0" t="s">
        <v>2608</v>
      </c>
      <c r="D2598" s="0" t="n">
        <v>0.42777313557644</v>
      </c>
      <c r="E2598" s="0" t="n">
        <v>-0.160685410774263</v>
      </c>
    </row>
    <row r="2599" customFormat="false" ht="15" hidden="false" customHeight="false" outlineLevel="0" collapsed="false">
      <c r="A2599" s="0" t="s">
        <v>2609</v>
      </c>
      <c r="B2599" s="0" t="n">
        <v>22245</v>
      </c>
      <c r="C2599" s="0" t="s">
        <v>2609</v>
      </c>
      <c r="D2599" s="0" t="n">
        <v>0.427869818822731</v>
      </c>
      <c r="E2599" s="0" t="n">
        <v>-0.14032735022778</v>
      </c>
    </row>
    <row r="2600" customFormat="false" ht="15" hidden="false" customHeight="false" outlineLevel="0" collapsed="false">
      <c r="A2600" s="0" t="s">
        <v>2610</v>
      </c>
      <c r="B2600" s="0" t="n">
        <v>26876</v>
      </c>
      <c r="C2600" s="0" t="s">
        <v>2610</v>
      </c>
      <c r="D2600" s="0" t="n">
        <v>0.428287614928013</v>
      </c>
      <c r="E2600" s="0" t="n">
        <v>0.271250368532867</v>
      </c>
    </row>
    <row r="2601" customFormat="false" ht="15" hidden="false" customHeight="false" outlineLevel="0" collapsed="false">
      <c r="A2601" s="0" t="s">
        <v>2611</v>
      </c>
      <c r="B2601" s="0" t="n">
        <v>17005</v>
      </c>
      <c r="C2601" s="0" t="s">
        <v>2611</v>
      </c>
      <c r="D2601" s="0" t="n">
        <v>0.428458832613638</v>
      </c>
      <c r="E2601" s="0" t="n">
        <v>0.0854208552377109</v>
      </c>
    </row>
    <row r="2602" customFormat="false" ht="15" hidden="false" customHeight="false" outlineLevel="0" collapsed="false">
      <c r="A2602" s="0" t="s">
        <v>2612</v>
      </c>
      <c r="B2602" s="0" t="n">
        <v>76500</v>
      </c>
      <c r="C2602" s="0" t="s">
        <v>2612</v>
      </c>
      <c r="D2602" s="0" t="n">
        <v>0.428638968683216</v>
      </c>
      <c r="E2602" s="0" t="n">
        <v>-0.0722868783126787</v>
      </c>
    </row>
    <row r="2603" customFormat="false" ht="15" hidden="false" customHeight="false" outlineLevel="0" collapsed="false">
      <c r="A2603" s="0" t="s">
        <v>2613</v>
      </c>
      <c r="B2603" s="0" t="n">
        <v>73681</v>
      </c>
      <c r="C2603" s="0" t="e">
        <f aca="false">NA()</f>
        <v>#N/A</v>
      </c>
      <c r="D2603" s="0" t="n">
        <v>0.428726560652453</v>
      </c>
      <c r="E2603" s="0" t="n">
        <v>-0.114550453963908</v>
      </c>
    </row>
    <row r="2604" customFormat="false" ht="15" hidden="false" customHeight="false" outlineLevel="0" collapsed="false">
      <c r="A2604" s="0" t="s">
        <v>2614</v>
      </c>
      <c r="B2604" s="0" t="n">
        <v>241159</v>
      </c>
      <c r="C2604" s="0" t="s">
        <v>2614</v>
      </c>
      <c r="D2604" s="0" t="n">
        <v>0.428854102652906</v>
      </c>
      <c r="E2604" s="0" t="n">
        <v>-0.270661674819493</v>
      </c>
    </row>
    <row r="2605" customFormat="false" ht="15" hidden="false" customHeight="false" outlineLevel="0" collapsed="false">
      <c r="A2605" s="0" t="s">
        <v>2615</v>
      </c>
      <c r="B2605" s="0" t="n">
        <v>74351</v>
      </c>
      <c r="C2605" s="0" t="s">
        <v>2615</v>
      </c>
      <c r="D2605" s="0" t="n">
        <v>0.430129578394221</v>
      </c>
      <c r="E2605" s="0" t="n">
        <v>0.105601688624877</v>
      </c>
    </row>
    <row r="2606" customFormat="false" ht="15" hidden="false" customHeight="false" outlineLevel="0" collapsed="false">
      <c r="A2606" s="0" t="s">
        <v>2616</v>
      </c>
      <c r="B2606" s="0" t="n">
        <v>66461</v>
      </c>
      <c r="C2606" s="0" t="s">
        <v>2616</v>
      </c>
      <c r="D2606" s="0" t="n">
        <v>0.430129578394221</v>
      </c>
      <c r="E2606" s="0" t="n">
        <v>-0.130967395262038</v>
      </c>
    </row>
    <row r="2607" customFormat="false" ht="15" hidden="false" customHeight="false" outlineLevel="0" collapsed="false">
      <c r="A2607" s="0" t="s">
        <v>2617</v>
      </c>
      <c r="B2607" s="0" t="n">
        <v>243537</v>
      </c>
      <c r="C2607" s="0" t="s">
        <v>2617</v>
      </c>
      <c r="D2607" s="0" t="n">
        <v>0.430815930237341</v>
      </c>
      <c r="E2607" s="0" t="n">
        <v>0.0991693076323958</v>
      </c>
    </row>
    <row r="2608" customFormat="false" ht="15" hidden="false" customHeight="false" outlineLevel="0" collapsed="false">
      <c r="A2608" s="0" t="s">
        <v>2618</v>
      </c>
      <c r="B2608" s="0" t="n">
        <v>66435</v>
      </c>
      <c r="C2608" s="0" t="s">
        <v>2618</v>
      </c>
      <c r="D2608" s="0" t="n">
        <v>0.431419287794937</v>
      </c>
      <c r="E2608" s="0" t="n">
        <v>-0.116917714464062</v>
      </c>
    </row>
    <row r="2609" customFormat="false" ht="15" hidden="false" customHeight="false" outlineLevel="0" collapsed="false">
      <c r="A2609" s="0" t="s">
        <v>2619</v>
      </c>
      <c r="B2609" s="0" t="n">
        <v>11875</v>
      </c>
      <c r="C2609" s="0" t="e">
        <f aca="false">NA()</f>
        <v>#N/A</v>
      </c>
      <c r="D2609" s="0" t="n">
        <v>0.431670615664426</v>
      </c>
      <c r="E2609" s="0" t="n">
        <v>-0.226365237507594</v>
      </c>
    </row>
    <row r="2610" customFormat="false" ht="15" hidden="false" customHeight="false" outlineLevel="0" collapsed="false">
      <c r="A2610" s="0" t="s">
        <v>2620</v>
      </c>
      <c r="B2610" s="0" t="n">
        <v>18519</v>
      </c>
      <c r="C2610" s="0" t="e">
        <f aca="false">NA()</f>
        <v>#N/A</v>
      </c>
      <c r="D2610" s="0" t="n">
        <v>0.431788849790328</v>
      </c>
      <c r="E2610" s="0" t="n">
        <v>0.113043490076391</v>
      </c>
    </row>
    <row r="2611" customFormat="false" ht="15" hidden="false" customHeight="false" outlineLevel="0" collapsed="false">
      <c r="A2611" s="0" t="s">
        <v>2621</v>
      </c>
      <c r="B2611" s="0" t="n">
        <v>235542</v>
      </c>
      <c r="C2611" s="0" t="e">
        <f aca="false">NA()</f>
        <v>#N/A</v>
      </c>
      <c r="D2611" s="0" t="n">
        <v>0.432105357227353</v>
      </c>
      <c r="E2611" s="0" t="n">
        <v>-0.0549541598781378</v>
      </c>
    </row>
    <row r="2612" customFormat="false" ht="15" hidden="false" customHeight="false" outlineLevel="0" collapsed="false">
      <c r="A2612" s="0" t="s">
        <v>2622</v>
      </c>
      <c r="B2612" s="0" t="n">
        <v>215303</v>
      </c>
      <c r="C2612" s="0" t="e">
        <f aca="false">NA()</f>
        <v>#N/A</v>
      </c>
      <c r="D2612" s="0" t="n">
        <v>0.432148599390052</v>
      </c>
      <c r="E2612" s="0" t="n">
        <v>-0.195816254775664</v>
      </c>
    </row>
    <row r="2613" customFormat="false" ht="15" hidden="false" customHeight="false" outlineLevel="0" collapsed="false">
      <c r="A2613" s="0" t="s">
        <v>2623</v>
      </c>
      <c r="B2613" s="0" t="n">
        <v>108089</v>
      </c>
      <c r="C2613" s="0" t="e">
        <f aca="false">NA()</f>
        <v>#N/A</v>
      </c>
      <c r="D2613" s="0" t="n">
        <v>0.432240825389701</v>
      </c>
      <c r="E2613" s="0" t="n">
        <v>0.119073966626324</v>
      </c>
    </row>
    <row r="2614" customFormat="false" ht="15" hidden="false" customHeight="false" outlineLevel="0" collapsed="false">
      <c r="A2614" s="0" t="s">
        <v>2624</v>
      </c>
      <c r="B2614" s="0" t="n">
        <v>110074</v>
      </c>
      <c r="C2614" s="0" t="s">
        <v>2624</v>
      </c>
      <c r="D2614" s="0" t="n">
        <v>0.432245008667783</v>
      </c>
      <c r="E2614" s="0" t="n">
        <v>0.143930815271252</v>
      </c>
    </row>
    <row r="2615" customFormat="false" ht="15" hidden="false" customHeight="false" outlineLevel="0" collapsed="false">
      <c r="A2615" s="0" t="s">
        <v>2625</v>
      </c>
      <c r="B2615" s="0" t="n">
        <v>19879</v>
      </c>
      <c r="C2615" s="0" t="e">
        <f aca="false">NA()</f>
        <v>#N/A</v>
      </c>
      <c r="D2615" s="0" t="n">
        <v>0.432451875114693</v>
      </c>
      <c r="E2615" s="0" t="n">
        <v>-0.113068768617588</v>
      </c>
    </row>
    <row r="2616" customFormat="false" ht="15" hidden="false" customHeight="false" outlineLevel="0" collapsed="false">
      <c r="A2616" s="0" t="s">
        <v>2626</v>
      </c>
      <c r="B2616" s="0" t="n">
        <v>233904</v>
      </c>
      <c r="C2616" s="0" t="s">
        <v>2626</v>
      </c>
      <c r="D2616" s="0" t="n">
        <v>0.43275637953014</v>
      </c>
      <c r="E2616" s="0" t="n">
        <v>0.19911367909093</v>
      </c>
    </row>
    <row r="2617" customFormat="false" ht="15" hidden="false" customHeight="false" outlineLevel="0" collapsed="false">
      <c r="A2617" s="0" t="s">
        <v>2627</v>
      </c>
      <c r="B2617" s="0" t="n">
        <v>73547</v>
      </c>
      <c r="C2617" s="0" t="e">
        <f aca="false">NA()</f>
        <v>#N/A</v>
      </c>
      <c r="D2617" s="0" t="n">
        <v>0.432897186497535</v>
      </c>
      <c r="E2617" s="0" t="n">
        <v>-0.143464525433004</v>
      </c>
    </row>
    <row r="2618" customFormat="false" ht="15" hidden="false" customHeight="false" outlineLevel="0" collapsed="false">
      <c r="A2618" s="0" t="s">
        <v>2628</v>
      </c>
      <c r="B2618" s="0" t="n">
        <v>104175</v>
      </c>
      <c r="C2618" s="0" t="e">
        <f aca="false">NA()</f>
        <v>#N/A</v>
      </c>
      <c r="D2618" s="0" t="n">
        <v>0.43329273350542</v>
      </c>
      <c r="E2618" s="0" t="n">
        <v>-0.0912116803665537</v>
      </c>
    </row>
    <row r="2619" customFormat="false" ht="15" hidden="false" customHeight="false" outlineLevel="0" collapsed="false">
      <c r="A2619" s="0" t="s">
        <v>2629</v>
      </c>
      <c r="B2619" s="0" t="n">
        <v>99890</v>
      </c>
      <c r="C2619" s="0" t="e">
        <f aca="false">NA()</f>
        <v>#N/A</v>
      </c>
      <c r="D2619" s="0" t="n">
        <v>0.43422425592928</v>
      </c>
      <c r="E2619" s="0" t="n">
        <v>-0.0815504688751956</v>
      </c>
    </row>
    <row r="2620" customFormat="false" ht="15" hidden="false" customHeight="false" outlineLevel="0" collapsed="false">
      <c r="A2620" s="0" t="s">
        <v>2630</v>
      </c>
      <c r="B2620" s="0" t="n">
        <v>18979</v>
      </c>
      <c r="C2620" s="0" t="e">
        <f aca="false">NA()</f>
        <v>#N/A</v>
      </c>
      <c r="D2620" s="0" t="n">
        <v>0.434251876005582</v>
      </c>
      <c r="E2620" s="0" t="n">
        <v>-0.140166741717599</v>
      </c>
    </row>
    <row r="2621" customFormat="false" ht="15" hidden="false" customHeight="false" outlineLevel="0" collapsed="false">
      <c r="A2621" s="0" t="s">
        <v>2631</v>
      </c>
      <c r="B2621" s="0" t="n">
        <v>231871</v>
      </c>
      <c r="C2621" s="0" t="s">
        <v>2631</v>
      </c>
      <c r="D2621" s="0" t="n">
        <v>0.434290535116685</v>
      </c>
      <c r="E2621" s="0" t="n">
        <v>-0.116082850695799</v>
      </c>
    </row>
    <row r="2622" customFormat="false" ht="15" hidden="false" customHeight="false" outlineLevel="0" collapsed="false">
      <c r="A2622" s="0" t="s">
        <v>2632</v>
      </c>
      <c r="B2622" s="0" t="n">
        <v>107141</v>
      </c>
      <c r="C2622" s="0" t="s">
        <v>2632</v>
      </c>
      <c r="D2622" s="0" t="n">
        <v>0.434453770099388</v>
      </c>
      <c r="E2622" s="0" t="n">
        <v>-0.131025941318805</v>
      </c>
    </row>
    <row r="2623" customFormat="false" ht="15" hidden="false" customHeight="false" outlineLevel="0" collapsed="false">
      <c r="A2623" s="0" t="s">
        <v>2633</v>
      </c>
      <c r="B2623" s="0" t="n">
        <v>19766</v>
      </c>
      <c r="C2623" s="0" t="e">
        <f aca="false">NA()</f>
        <v>#N/A</v>
      </c>
      <c r="D2623" s="0" t="n">
        <v>0.43446705571381</v>
      </c>
      <c r="E2623" s="0" t="n">
        <v>0.062133680725708</v>
      </c>
    </row>
    <row r="2624" customFormat="false" ht="15" hidden="false" customHeight="false" outlineLevel="0" collapsed="false">
      <c r="A2624" s="0" t="s">
        <v>2634</v>
      </c>
      <c r="B2624" s="0" t="n">
        <v>107951</v>
      </c>
      <c r="C2624" s="0" t="e">
        <f aca="false">NA()</f>
        <v>#N/A</v>
      </c>
      <c r="D2624" s="0" t="n">
        <v>0.434736441665572</v>
      </c>
      <c r="E2624" s="0" t="n">
        <v>-0.07082159827109</v>
      </c>
    </row>
    <row r="2625" customFormat="false" ht="15" hidden="false" customHeight="false" outlineLevel="0" collapsed="false">
      <c r="A2625" s="0" t="s">
        <v>2635</v>
      </c>
      <c r="B2625" s="0" t="n">
        <v>56550</v>
      </c>
      <c r="C2625" s="0" t="e">
        <f aca="false">NA()</f>
        <v>#N/A</v>
      </c>
      <c r="D2625" s="0" t="n">
        <v>0.434951579213184</v>
      </c>
      <c r="E2625" s="0" t="n">
        <v>0.0613386385964905</v>
      </c>
    </row>
    <row r="2626" customFormat="false" ht="15" hidden="false" customHeight="false" outlineLevel="0" collapsed="false">
      <c r="A2626" s="0" t="s">
        <v>2636</v>
      </c>
      <c r="B2626" s="0" t="n">
        <v>17314</v>
      </c>
      <c r="C2626" s="0" t="e">
        <f aca="false">NA()</f>
        <v>#N/A</v>
      </c>
      <c r="D2626" s="0" t="n">
        <v>0.435157654199599</v>
      </c>
      <c r="E2626" s="0" t="n">
        <v>-0.0712211762260875</v>
      </c>
    </row>
    <row r="2627" customFormat="false" ht="15" hidden="false" customHeight="false" outlineLevel="0" collapsed="false">
      <c r="A2627" s="0" t="s">
        <v>2637</v>
      </c>
      <c r="B2627" s="0" t="n">
        <v>28253</v>
      </c>
      <c r="C2627" s="0" t="s">
        <v>2637</v>
      </c>
      <c r="D2627" s="0" t="n">
        <v>0.435474019096398</v>
      </c>
      <c r="E2627" s="0" t="n">
        <v>-0.146170020557008</v>
      </c>
    </row>
    <row r="2628" customFormat="false" ht="15" hidden="false" customHeight="false" outlineLevel="0" collapsed="false">
      <c r="A2628" s="0" t="s">
        <v>2638</v>
      </c>
      <c r="B2628" s="0" t="n">
        <v>16591</v>
      </c>
      <c r="C2628" s="0" t="s">
        <v>2638</v>
      </c>
      <c r="D2628" s="0" t="n">
        <v>0.435687775610003</v>
      </c>
      <c r="E2628" s="0" t="n">
        <v>-0.0767419919998478</v>
      </c>
    </row>
    <row r="2629" customFormat="false" ht="15" hidden="false" customHeight="false" outlineLevel="0" collapsed="false">
      <c r="A2629" s="0" t="s">
        <v>2639</v>
      </c>
      <c r="B2629" s="0" t="n">
        <v>100503991</v>
      </c>
      <c r="C2629" s="0" t="e">
        <f aca="false">NA()</f>
        <v>#N/A</v>
      </c>
      <c r="D2629" s="0" t="n">
        <v>0.435711899455573</v>
      </c>
      <c r="E2629" s="0" t="n">
        <v>-0.16007443686125</v>
      </c>
    </row>
    <row r="2630" customFormat="false" ht="15" hidden="false" customHeight="false" outlineLevel="0" collapsed="false">
      <c r="A2630" s="0" t="s">
        <v>2640</v>
      </c>
      <c r="B2630" s="0" t="n">
        <v>320472</v>
      </c>
      <c r="C2630" s="0" t="e">
        <f aca="false">NA()</f>
        <v>#N/A</v>
      </c>
      <c r="D2630" s="0" t="n">
        <v>0.436568994689398</v>
      </c>
      <c r="E2630" s="0" t="n">
        <v>-0.0985182677117953</v>
      </c>
    </row>
    <row r="2631" customFormat="false" ht="15" hidden="false" customHeight="false" outlineLevel="0" collapsed="false">
      <c r="A2631" s="0" t="s">
        <v>2641</v>
      </c>
      <c r="B2631" s="0" t="n">
        <v>70796</v>
      </c>
      <c r="C2631" s="0" t="s">
        <v>2641</v>
      </c>
      <c r="D2631" s="0" t="n">
        <v>0.436593866976857</v>
      </c>
      <c r="E2631" s="0" t="n">
        <v>-0.0995739808843066</v>
      </c>
    </row>
    <row r="2632" customFormat="false" ht="15" hidden="false" customHeight="false" outlineLevel="0" collapsed="false">
      <c r="A2632" s="0" t="s">
        <v>2642</v>
      </c>
      <c r="B2632" s="0" t="n">
        <v>26922</v>
      </c>
      <c r="C2632" s="0" t="s">
        <v>2642</v>
      </c>
      <c r="D2632" s="0" t="n">
        <v>0.436908974662504</v>
      </c>
      <c r="E2632" s="0" t="n">
        <v>0.0673348880935825</v>
      </c>
    </row>
    <row r="2633" customFormat="false" ht="15" hidden="false" customHeight="false" outlineLevel="0" collapsed="false">
      <c r="A2633" s="0" t="s">
        <v>2643</v>
      </c>
      <c r="B2633" s="0" t="n">
        <v>19982</v>
      </c>
      <c r="C2633" s="0" t="s">
        <v>2643</v>
      </c>
      <c r="D2633" s="0" t="n">
        <v>0.436908974662504</v>
      </c>
      <c r="E2633" s="0" t="n">
        <v>0.0541747473291938</v>
      </c>
    </row>
    <row r="2634" customFormat="false" ht="15" hidden="false" customHeight="false" outlineLevel="0" collapsed="false">
      <c r="A2634" s="0" t="s">
        <v>2644</v>
      </c>
      <c r="B2634" s="0" t="n">
        <v>16770</v>
      </c>
      <c r="C2634" s="0" t="e">
        <f aca="false">NA()</f>
        <v>#N/A</v>
      </c>
      <c r="D2634" s="0" t="n">
        <v>0.436908974662504</v>
      </c>
      <c r="E2634" s="0" t="n">
        <v>-0.123394199048586</v>
      </c>
    </row>
    <row r="2635" customFormat="false" ht="15" hidden="false" customHeight="false" outlineLevel="0" collapsed="false">
      <c r="A2635" s="0" t="s">
        <v>2645</v>
      </c>
      <c r="B2635" s="0" t="n">
        <v>27222</v>
      </c>
      <c r="C2635" s="0" t="s">
        <v>2645</v>
      </c>
      <c r="D2635" s="0" t="n">
        <v>0.437654272583079</v>
      </c>
      <c r="E2635" s="0" t="n">
        <v>-0.08305125226744</v>
      </c>
    </row>
    <row r="2636" customFormat="false" ht="15" hidden="false" customHeight="false" outlineLevel="0" collapsed="false">
      <c r="A2636" s="0" t="s">
        <v>2646</v>
      </c>
      <c r="B2636" s="0" t="n">
        <v>13844</v>
      </c>
      <c r="C2636" s="0" t="s">
        <v>2646</v>
      </c>
      <c r="D2636" s="0" t="n">
        <v>0.438401865217063</v>
      </c>
      <c r="E2636" s="0" t="n">
        <v>0.117979621864996</v>
      </c>
    </row>
    <row r="2637" customFormat="false" ht="15" hidden="false" customHeight="false" outlineLevel="0" collapsed="false">
      <c r="A2637" s="0" t="s">
        <v>2647</v>
      </c>
      <c r="B2637" s="0" t="n">
        <v>239606</v>
      </c>
      <c r="C2637" s="0" t="s">
        <v>2647</v>
      </c>
      <c r="D2637" s="0" t="n">
        <v>0.438504286458524</v>
      </c>
      <c r="E2637" s="0" t="n">
        <v>0.150637464833155</v>
      </c>
    </row>
    <row r="2638" customFormat="false" ht="15" hidden="false" customHeight="false" outlineLevel="0" collapsed="false">
      <c r="A2638" s="0" t="s">
        <v>2648</v>
      </c>
      <c r="B2638" s="0" t="n">
        <v>15468</v>
      </c>
      <c r="C2638" s="0" t="e">
        <f aca="false">NA()</f>
        <v>#N/A</v>
      </c>
      <c r="D2638" s="0" t="n">
        <v>0.438871179839053</v>
      </c>
      <c r="E2638" s="0" t="n">
        <v>0.155901011548668</v>
      </c>
    </row>
    <row r="2639" customFormat="false" ht="15" hidden="false" customHeight="false" outlineLevel="0" collapsed="false">
      <c r="A2639" s="0" t="s">
        <v>2649</v>
      </c>
      <c r="B2639" s="0" t="n">
        <v>17164</v>
      </c>
      <c r="C2639" s="0" t="e">
        <f aca="false">NA()</f>
        <v>#N/A</v>
      </c>
      <c r="D2639" s="0" t="n">
        <v>0.439017254744982</v>
      </c>
      <c r="E2639" s="0" t="n">
        <v>-0.0641351556368051</v>
      </c>
    </row>
    <row r="2640" customFormat="false" ht="15" hidden="false" customHeight="false" outlineLevel="0" collapsed="false">
      <c r="A2640" s="0" t="s">
        <v>2650</v>
      </c>
      <c r="B2640" s="0" t="n">
        <v>14113</v>
      </c>
      <c r="C2640" s="0" t="e">
        <f aca="false">NA()</f>
        <v>#N/A</v>
      </c>
      <c r="D2640" s="0" t="n">
        <v>0.439239701874786</v>
      </c>
      <c r="E2640" s="0" t="n">
        <v>0.123458438497226</v>
      </c>
    </row>
    <row r="2641" customFormat="false" ht="15" hidden="false" customHeight="false" outlineLevel="0" collapsed="false">
      <c r="A2641" s="0" t="s">
        <v>2651</v>
      </c>
      <c r="B2641" s="0" t="n">
        <v>71911</v>
      </c>
      <c r="C2641" s="0" t="s">
        <v>2651</v>
      </c>
      <c r="D2641" s="0" t="n">
        <v>0.439274148695828</v>
      </c>
      <c r="E2641" s="0" t="n">
        <v>-0.067541435551334</v>
      </c>
    </row>
    <row r="2642" customFormat="false" ht="15" hidden="false" customHeight="false" outlineLevel="0" collapsed="false">
      <c r="A2642" s="0" t="s">
        <v>2652</v>
      </c>
      <c r="B2642" s="0" t="n">
        <v>17939</v>
      </c>
      <c r="C2642" s="0" t="s">
        <v>2652</v>
      </c>
      <c r="D2642" s="0" t="n">
        <v>0.439511714551939</v>
      </c>
      <c r="E2642" s="0" t="n">
        <v>0.11353209492307</v>
      </c>
    </row>
    <row r="2643" customFormat="false" ht="15" hidden="false" customHeight="false" outlineLevel="0" collapsed="false">
      <c r="A2643" s="0" t="s">
        <v>2653</v>
      </c>
      <c r="B2643" s="0" t="n">
        <v>12683</v>
      </c>
      <c r="C2643" s="0" t="e">
        <f aca="false">NA()</f>
        <v>#N/A</v>
      </c>
      <c r="D2643" s="0" t="n">
        <v>0.439599695286388</v>
      </c>
      <c r="E2643" s="0" t="n">
        <v>-0.0673017434911793</v>
      </c>
    </row>
    <row r="2644" customFormat="false" ht="15" hidden="false" customHeight="false" outlineLevel="0" collapsed="false">
      <c r="A2644" s="0" t="s">
        <v>2654</v>
      </c>
      <c r="B2644" s="0" t="n">
        <v>243078</v>
      </c>
      <c r="C2644" s="0" t="e">
        <f aca="false">NA()</f>
        <v>#N/A</v>
      </c>
      <c r="D2644" s="0" t="n">
        <v>0.439630476715574</v>
      </c>
      <c r="E2644" s="0" t="n">
        <v>-0.126831051322361</v>
      </c>
    </row>
    <row r="2645" customFormat="false" ht="15" hidden="false" customHeight="false" outlineLevel="0" collapsed="false">
      <c r="A2645" s="0" t="s">
        <v>2655</v>
      </c>
      <c r="B2645" s="0" t="n">
        <v>66634</v>
      </c>
      <c r="C2645" s="0" t="s">
        <v>2655</v>
      </c>
      <c r="D2645" s="0" t="n">
        <v>0.439681929874365</v>
      </c>
      <c r="E2645" s="0" t="n">
        <v>0.179267643186104</v>
      </c>
    </row>
    <row r="2646" customFormat="false" ht="15" hidden="false" customHeight="false" outlineLevel="0" collapsed="false">
      <c r="A2646" s="0" t="s">
        <v>2656</v>
      </c>
      <c r="B2646" s="0" t="n">
        <v>14230</v>
      </c>
      <c r="C2646" s="0" t="e">
        <f aca="false">NA()</f>
        <v>#N/A</v>
      </c>
      <c r="D2646" s="0" t="n">
        <v>0.439688769617363</v>
      </c>
      <c r="E2646" s="0" t="n">
        <v>0.171640285607843</v>
      </c>
    </row>
    <row r="2647" customFormat="false" ht="15" hidden="false" customHeight="false" outlineLevel="0" collapsed="false">
      <c r="A2647" s="0" t="s">
        <v>2657</v>
      </c>
      <c r="B2647" s="0" t="n">
        <v>268510</v>
      </c>
      <c r="C2647" s="0" t="e">
        <f aca="false">NA()</f>
        <v>#N/A</v>
      </c>
      <c r="D2647" s="0" t="n">
        <v>0.439688769617363</v>
      </c>
      <c r="E2647" s="0" t="n">
        <v>-0.109262631527955</v>
      </c>
    </row>
    <row r="2648" customFormat="false" ht="15" hidden="false" customHeight="false" outlineLevel="0" collapsed="false">
      <c r="A2648" s="0" t="s">
        <v>2658</v>
      </c>
      <c r="B2648" s="0" t="e">
        <f aca="false">VLOOKUP(A2648,[1]Mapping!N$1:O$1048576,2,0)</f>
        <v>#N/A</v>
      </c>
      <c r="C2648" s="0" t="e">
        <f aca="false">NA()</f>
        <v>#N/A</v>
      </c>
      <c r="D2648" s="0" t="n">
        <v>0.439688769617363</v>
      </c>
      <c r="E2648" s="0" t="n">
        <v>-0.107357481152979</v>
      </c>
    </row>
    <row r="2649" customFormat="false" ht="15" hidden="false" customHeight="false" outlineLevel="0" collapsed="false">
      <c r="A2649" s="0" t="s">
        <v>2659</v>
      </c>
      <c r="B2649" s="0" t="n">
        <v>59009</v>
      </c>
      <c r="C2649" s="0" t="e">
        <f aca="false">NA()</f>
        <v>#N/A</v>
      </c>
      <c r="D2649" s="0" t="n">
        <v>0.439688769617363</v>
      </c>
      <c r="E2649" s="0" t="n">
        <v>0.119695280851447</v>
      </c>
    </row>
    <row r="2650" customFormat="false" ht="15" hidden="false" customHeight="false" outlineLevel="0" collapsed="false">
      <c r="A2650" s="0" t="s">
        <v>2660</v>
      </c>
      <c r="B2650" s="0" t="n">
        <v>333424</v>
      </c>
      <c r="C2650" s="0" t="s">
        <v>2660</v>
      </c>
      <c r="D2650" s="0" t="n">
        <v>0.439723176650793</v>
      </c>
      <c r="E2650" s="0" t="n">
        <v>0.870147331615673</v>
      </c>
    </row>
    <row r="2651" customFormat="false" ht="15" hidden="false" customHeight="false" outlineLevel="0" collapsed="false">
      <c r="A2651" s="0" t="s">
        <v>2661</v>
      </c>
      <c r="B2651" s="0" t="n">
        <v>15487</v>
      </c>
      <c r="C2651" s="0" t="s">
        <v>2661</v>
      </c>
      <c r="D2651" s="0" t="n">
        <v>0.440203182301824</v>
      </c>
      <c r="E2651" s="0" t="n">
        <v>-0.128525275964762</v>
      </c>
    </row>
    <row r="2652" customFormat="false" ht="15" hidden="false" customHeight="false" outlineLevel="0" collapsed="false">
      <c r="A2652" s="0" t="s">
        <v>2662</v>
      </c>
      <c r="B2652" s="0" t="n">
        <v>74241</v>
      </c>
      <c r="C2652" s="0" t="s">
        <v>2662</v>
      </c>
      <c r="D2652" s="0" t="n">
        <v>0.440666258896758</v>
      </c>
      <c r="E2652" s="0" t="n">
        <v>0.0733098549711846</v>
      </c>
    </row>
    <row r="2653" customFormat="false" ht="15" hidden="false" customHeight="false" outlineLevel="0" collapsed="false">
      <c r="A2653" s="0" t="s">
        <v>2663</v>
      </c>
      <c r="B2653" s="0" t="n">
        <v>19703</v>
      </c>
      <c r="C2653" s="0" t="s">
        <v>2663</v>
      </c>
      <c r="D2653" s="0" t="n">
        <v>0.441183484695729</v>
      </c>
      <c r="E2653" s="0" t="n">
        <v>0.203584784336416</v>
      </c>
    </row>
    <row r="2654" customFormat="false" ht="15" hidden="false" customHeight="false" outlineLevel="0" collapsed="false">
      <c r="A2654" s="0" t="s">
        <v>2664</v>
      </c>
      <c r="B2654" s="0" t="n">
        <v>72469</v>
      </c>
      <c r="C2654" s="0" t="s">
        <v>2664</v>
      </c>
      <c r="D2654" s="0" t="n">
        <v>0.441255165188482</v>
      </c>
      <c r="E2654" s="0" t="n">
        <v>0.101043745913536</v>
      </c>
    </row>
    <row r="2655" customFormat="false" ht="15" hidden="false" customHeight="false" outlineLevel="0" collapsed="false">
      <c r="A2655" s="0" t="s">
        <v>2665</v>
      </c>
      <c r="B2655" s="0" t="n">
        <v>20493</v>
      </c>
      <c r="C2655" s="0" t="e">
        <f aca="false">NA()</f>
        <v>#N/A</v>
      </c>
      <c r="D2655" s="0" t="n">
        <v>0.44158495740911</v>
      </c>
      <c r="E2655" s="0" t="n">
        <v>-0.111262410209517</v>
      </c>
    </row>
    <row r="2656" customFormat="false" ht="15" hidden="false" customHeight="false" outlineLevel="0" collapsed="false">
      <c r="A2656" s="0" t="s">
        <v>2666</v>
      </c>
      <c r="B2656" s="0" t="n">
        <v>68017</v>
      </c>
      <c r="C2656" s="0" t="e">
        <f aca="false">NA()</f>
        <v>#N/A</v>
      </c>
      <c r="D2656" s="0" t="n">
        <v>0.441598752182376</v>
      </c>
      <c r="E2656" s="0" t="n">
        <v>0.108089215662575</v>
      </c>
    </row>
    <row r="2657" customFormat="false" ht="15" hidden="false" customHeight="false" outlineLevel="0" collapsed="false">
      <c r="A2657" s="0" t="s">
        <v>2667</v>
      </c>
      <c r="B2657" s="0" t="n">
        <v>211488</v>
      </c>
      <c r="C2657" s="0" t="s">
        <v>2667</v>
      </c>
      <c r="D2657" s="0" t="n">
        <v>0.441728237620894</v>
      </c>
      <c r="E2657" s="0" t="n">
        <v>-0.0648455478020864</v>
      </c>
    </row>
    <row r="2658" customFormat="false" ht="15" hidden="false" customHeight="false" outlineLevel="0" collapsed="false">
      <c r="A2658" s="0" t="s">
        <v>2668</v>
      </c>
      <c r="B2658" s="0" t="n">
        <v>100163</v>
      </c>
      <c r="C2658" s="0" t="s">
        <v>2668</v>
      </c>
      <c r="D2658" s="0" t="n">
        <v>0.441975092885579</v>
      </c>
      <c r="E2658" s="0" t="n">
        <v>-0.0597702211094937</v>
      </c>
    </row>
    <row r="2659" customFormat="false" ht="15" hidden="false" customHeight="false" outlineLevel="0" collapsed="false">
      <c r="A2659" s="0" t="s">
        <v>2669</v>
      </c>
      <c r="B2659" s="0" t="n">
        <v>226139</v>
      </c>
      <c r="C2659" s="0" t="s">
        <v>2669</v>
      </c>
      <c r="D2659" s="0" t="n">
        <v>0.443262886585626</v>
      </c>
      <c r="E2659" s="0" t="n">
        <v>-0.15299551105756</v>
      </c>
    </row>
    <row r="2660" customFormat="false" ht="15" hidden="false" customHeight="false" outlineLevel="0" collapsed="false">
      <c r="A2660" s="0" t="s">
        <v>2670</v>
      </c>
      <c r="B2660" s="0" t="n">
        <v>271786</v>
      </c>
      <c r="C2660" s="0" t="e">
        <f aca="false">NA()</f>
        <v>#N/A</v>
      </c>
      <c r="D2660" s="0" t="n">
        <v>0.443323619547568</v>
      </c>
      <c r="E2660" s="0" t="n">
        <v>-0.183999316964446</v>
      </c>
    </row>
    <row r="2661" customFormat="false" ht="15" hidden="false" customHeight="false" outlineLevel="0" collapsed="false">
      <c r="A2661" s="0" t="s">
        <v>2671</v>
      </c>
      <c r="B2661" s="0" t="n">
        <v>11433</v>
      </c>
      <c r="C2661" s="0" t="s">
        <v>2671</v>
      </c>
      <c r="D2661" s="0" t="n">
        <v>0.443367895461688</v>
      </c>
      <c r="E2661" s="0" t="n">
        <v>0.137167973495869</v>
      </c>
    </row>
    <row r="2662" customFormat="false" ht="15" hidden="false" customHeight="false" outlineLevel="0" collapsed="false">
      <c r="A2662" s="0" t="s">
        <v>2672</v>
      </c>
      <c r="B2662" s="0" t="n">
        <v>110855</v>
      </c>
      <c r="C2662" s="0" t="e">
        <f aca="false">NA()</f>
        <v>#N/A</v>
      </c>
      <c r="D2662" s="0" t="n">
        <v>0.443608997347157</v>
      </c>
      <c r="E2662" s="0" t="n">
        <v>-0.106512447821326</v>
      </c>
    </row>
    <row r="2663" customFormat="false" ht="15" hidden="false" customHeight="false" outlineLevel="0" collapsed="false">
      <c r="A2663" s="0" t="s">
        <v>2673</v>
      </c>
      <c r="B2663" s="0" t="n">
        <v>14317</v>
      </c>
      <c r="C2663" s="0" t="s">
        <v>2673</v>
      </c>
      <c r="D2663" s="0" t="n">
        <v>0.444558700955864</v>
      </c>
      <c r="E2663" s="0" t="n">
        <v>-0.242686563135054</v>
      </c>
    </row>
    <row r="2664" customFormat="false" ht="15" hidden="false" customHeight="false" outlineLevel="0" collapsed="false">
      <c r="A2664" s="0" t="s">
        <v>2674</v>
      </c>
      <c r="B2664" s="0" t="n">
        <v>23801</v>
      </c>
      <c r="C2664" s="0" t="e">
        <f aca="false">NA()</f>
        <v>#N/A</v>
      </c>
      <c r="D2664" s="0" t="n">
        <v>0.444558700955864</v>
      </c>
      <c r="E2664" s="0" t="n">
        <v>-0.195095615408586</v>
      </c>
    </row>
    <row r="2665" customFormat="false" ht="15" hidden="false" customHeight="false" outlineLevel="0" collapsed="false">
      <c r="A2665" s="0" t="s">
        <v>2675</v>
      </c>
      <c r="B2665" s="0" t="n">
        <v>17769</v>
      </c>
      <c r="C2665" s="0" t="s">
        <v>2675</v>
      </c>
      <c r="D2665" s="0" t="n">
        <v>0.444794838804057</v>
      </c>
      <c r="E2665" s="0" t="n">
        <v>0.0910894140939167</v>
      </c>
    </row>
    <row r="2666" customFormat="false" ht="15" hidden="false" customHeight="false" outlineLevel="0" collapsed="false">
      <c r="A2666" s="0" t="s">
        <v>2676</v>
      </c>
      <c r="B2666" s="0" t="n">
        <v>68106</v>
      </c>
      <c r="C2666" s="0" t="s">
        <v>2676</v>
      </c>
      <c r="D2666" s="0" t="n">
        <v>0.444884180705227</v>
      </c>
      <c r="E2666" s="0" t="n">
        <v>0.0691489751576375</v>
      </c>
    </row>
    <row r="2667" customFormat="false" ht="15" hidden="false" customHeight="false" outlineLevel="0" collapsed="false">
      <c r="A2667" s="0" t="s">
        <v>2677</v>
      </c>
      <c r="B2667" s="0" t="n">
        <v>76192</v>
      </c>
      <c r="C2667" s="0" t="s">
        <v>2677</v>
      </c>
      <c r="D2667" s="0" t="n">
        <v>0.444897776200582</v>
      </c>
      <c r="E2667" s="0" t="n">
        <v>-0.134545506715838</v>
      </c>
    </row>
    <row r="2668" customFormat="false" ht="15" hidden="false" customHeight="false" outlineLevel="0" collapsed="false">
      <c r="A2668" s="0" t="s">
        <v>2678</v>
      </c>
      <c r="B2668" s="0" t="n">
        <v>19089</v>
      </c>
      <c r="C2668" s="0" t="e">
        <f aca="false">NA()</f>
        <v>#N/A</v>
      </c>
      <c r="D2668" s="0" t="n">
        <v>0.445036333558272</v>
      </c>
      <c r="E2668" s="0" t="n">
        <v>-0.050449454819061</v>
      </c>
    </row>
    <row r="2669" customFormat="false" ht="15" hidden="false" customHeight="false" outlineLevel="0" collapsed="false">
      <c r="A2669" s="0" t="s">
        <v>2679</v>
      </c>
      <c r="B2669" s="0" t="n">
        <v>67530</v>
      </c>
      <c r="C2669" s="0" t="s">
        <v>2679</v>
      </c>
      <c r="D2669" s="0" t="n">
        <v>0.445297519361867</v>
      </c>
      <c r="E2669" s="0" t="n">
        <v>0.0594623369271519</v>
      </c>
    </row>
    <row r="2670" customFormat="false" ht="15" hidden="false" customHeight="false" outlineLevel="0" collapsed="false">
      <c r="A2670" s="0" t="s">
        <v>2680</v>
      </c>
      <c r="B2670" s="0" t="n">
        <v>108760</v>
      </c>
      <c r="C2670" s="0" t="s">
        <v>2680</v>
      </c>
      <c r="D2670" s="0" t="n">
        <v>0.445471059700487</v>
      </c>
      <c r="E2670" s="0" t="n">
        <v>-0.0545430818798263</v>
      </c>
    </row>
    <row r="2671" customFormat="false" ht="15" hidden="false" customHeight="false" outlineLevel="0" collapsed="false">
      <c r="A2671" s="0" t="s">
        <v>2681</v>
      </c>
      <c r="B2671" s="0" t="n">
        <v>11684</v>
      </c>
      <c r="C2671" s="0" t="s">
        <v>2681</v>
      </c>
      <c r="D2671" s="0" t="n">
        <v>0.445895289302582</v>
      </c>
      <c r="E2671" s="0" t="n">
        <v>-0.121735046346259</v>
      </c>
    </row>
    <row r="2672" customFormat="false" ht="15" hidden="false" customHeight="false" outlineLevel="0" collapsed="false">
      <c r="A2672" s="0" t="s">
        <v>2682</v>
      </c>
      <c r="B2672" s="0" t="n">
        <v>108115</v>
      </c>
      <c r="C2672" s="0" t="s">
        <v>2682</v>
      </c>
      <c r="D2672" s="0" t="n">
        <v>0.446039008806355</v>
      </c>
      <c r="E2672" s="0" t="n">
        <v>-0.135106984526398</v>
      </c>
    </row>
    <row r="2673" customFormat="false" ht="15" hidden="false" customHeight="false" outlineLevel="0" collapsed="false">
      <c r="A2673" s="0" t="s">
        <v>2683</v>
      </c>
      <c r="B2673" s="0" t="n">
        <v>77805</v>
      </c>
      <c r="C2673" s="0" t="s">
        <v>2683</v>
      </c>
      <c r="D2673" s="0" t="n">
        <v>0.446074699663661</v>
      </c>
      <c r="E2673" s="0" t="n">
        <v>0.147523238160526</v>
      </c>
    </row>
    <row r="2674" customFormat="false" ht="15" hidden="false" customHeight="false" outlineLevel="0" collapsed="false">
      <c r="A2674" s="0" t="s">
        <v>2684</v>
      </c>
      <c r="B2674" s="0" t="n">
        <v>170756</v>
      </c>
      <c r="C2674" s="0" t="e">
        <f aca="false">NA()</f>
        <v>#N/A</v>
      </c>
      <c r="D2674" s="0" t="n">
        <v>0.446074699663661</v>
      </c>
      <c r="E2674" s="0" t="n">
        <v>0.120523547768621</v>
      </c>
    </row>
    <row r="2675" customFormat="false" ht="15" hidden="false" customHeight="false" outlineLevel="0" collapsed="false">
      <c r="A2675" s="0" t="s">
        <v>2685</v>
      </c>
      <c r="B2675" s="0" t="n">
        <v>67717</v>
      </c>
      <c r="C2675" s="0" t="e">
        <f aca="false">NA()</f>
        <v>#N/A</v>
      </c>
      <c r="D2675" s="0" t="n">
        <v>0.446175536222542</v>
      </c>
      <c r="E2675" s="0" t="n">
        <v>-0.103330749747964</v>
      </c>
    </row>
    <row r="2676" customFormat="false" ht="15" hidden="false" customHeight="false" outlineLevel="0" collapsed="false">
      <c r="A2676" s="0" t="s">
        <v>2686</v>
      </c>
      <c r="B2676" s="0" t="n">
        <v>14083</v>
      </c>
      <c r="C2676" s="0" t="s">
        <v>2686</v>
      </c>
      <c r="D2676" s="0" t="n">
        <v>0.447074210469805</v>
      </c>
      <c r="E2676" s="0" t="n">
        <v>-0.067595060062791</v>
      </c>
    </row>
    <row r="2677" customFormat="false" ht="15" hidden="false" customHeight="false" outlineLevel="0" collapsed="false">
      <c r="A2677" s="0" t="s">
        <v>2687</v>
      </c>
      <c r="B2677" s="0" t="n">
        <v>14756</v>
      </c>
      <c r="C2677" s="0" t="e">
        <f aca="false">NA()</f>
        <v>#N/A</v>
      </c>
      <c r="D2677" s="0" t="n">
        <v>0.447210327225051</v>
      </c>
      <c r="E2677" s="0" t="n">
        <v>0.0964838297047699</v>
      </c>
    </row>
    <row r="2678" customFormat="false" ht="15" hidden="false" customHeight="false" outlineLevel="0" collapsed="false">
      <c r="A2678" s="0" t="s">
        <v>2688</v>
      </c>
      <c r="B2678" s="0" t="n">
        <v>433294</v>
      </c>
      <c r="C2678" s="0" t="e">
        <f aca="false">NA()</f>
        <v>#N/A</v>
      </c>
      <c r="D2678" s="0" t="n">
        <v>0.44722350847912</v>
      </c>
      <c r="E2678" s="0" t="n">
        <v>-0.0897720806731828</v>
      </c>
    </row>
    <row r="2679" customFormat="false" ht="15" hidden="false" customHeight="false" outlineLevel="0" collapsed="false">
      <c r="A2679" s="0" t="s">
        <v>2689</v>
      </c>
      <c r="B2679" s="0" t="n">
        <v>382985</v>
      </c>
      <c r="C2679" s="0" t="s">
        <v>2689</v>
      </c>
      <c r="D2679" s="0" t="n">
        <v>0.447932704650985</v>
      </c>
      <c r="E2679" s="0" t="n">
        <v>-0.107379818260803</v>
      </c>
    </row>
    <row r="2680" customFormat="false" ht="15" hidden="false" customHeight="false" outlineLevel="0" collapsed="false">
      <c r="A2680" s="0" t="s">
        <v>2690</v>
      </c>
      <c r="B2680" s="0" t="n">
        <v>100756</v>
      </c>
      <c r="C2680" s="0" t="e">
        <f aca="false">NA()</f>
        <v>#N/A</v>
      </c>
      <c r="D2680" s="0" t="n">
        <v>0.448046721533167</v>
      </c>
      <c r="E2680" s="0" t="n">
        <v>-0.0698964717499893</v>
      </c>
    </row>
    <row r="2681" customFormat="false" ht="15" hidden="false" customHeight="false" outlineLevel="0" collapsed="false">
      <c r="A2681" s="0" t="s">
        <v>2691</v>
      </c>
      <c r="B2681" s="0" t="n">
        <v>13075</v>
      </c>
      <c r="C2681" s="0" t="e">
        <f aca="false">NA()</f>
        <v>#N/A</v>
      </c>
      <c r="D2681" s="0" t="n">
        <v>0.448418003476197</v>
      </c>
      <c r="E2681" s="0" t="n">
        <v>-0.10737244699577</v>
      </c>
    </row>
    <row r="2682" customFormat="false" ht="15" hidden="false" customHeight="false" outlineLevel="0" collapsed="false">
      <c r="A2682" s="0" t="s">
        <v>2692</v>
      </c>
      <c r="B2682" s="0" t="n">
        <v>103468</v>
      </c>
      <c r="C2682" s="0" t="s">
        <v>2692</v>
      </c>
      <c r="D2682" s="0" t="n">
        <v>0.448461856042719</v>
      </c>
      <c r="E2682" s="0" t="n">
        <v>0.118986624666477</v>
      </c>
    </row>
    <row r="2683" customFormat="false" ht="15" hidden="false" customHeight="false" outlineLevel="0" collapsed="false">
      <c r="A2683" s="0" t="s">
        <v>2693</v>
      </c>
      <c r="B2683" s="0" t="n">
        <v>72930</v>
      </c>
      <c r="C2683" s="0" t="e">
        <f aca="false">NA()</f>
        <v>#N/A</v>
      </c>
      <c r="D2683" s="0" t="n">
        <v>0.448878115649471</v>
      </c>
      <c r="E2683" s="0" t="n">
        <v>-0.0523680762446501</v>
      </c>
    </row>
    <row r="2684" customFormat="false" ht="15" hidden="false" customHeight="false" outlineLevel="0" collapsed="false">
      <c r="A2684" s="0" t="s">
        <v>2694</v>
      </c>
      <c r="B2684" s="0" t="n">
        <v>240892</v>
      </c>
      <c r="C2684" s="0" t="e">
        <f aca="false">NA()</f>
        <v>#N/A</v>
      </c>
      <c r="D2684" s="0" t="n">
        <v>0.449184113998523</v>
      </c>
      <c r="E2684" s="0" t="n">
        <v>0.158157622753249</v>
      </c>
    </row>
    <row r="2685" customFormat="false" ht="15" hidden="false" customHeight="false" outlineLevel="0" collapsed="false">
      <c r="A2685" s="0" t="s">
        <v>2695</v>
      </c>
      <c r="B2685" s="0" t="n">
        <v>66849</v>
      </c>
      <c r="C2685" s="0" t="e">
        <f aca="false">NA()</f>
        <v>#N/A</v>
      </c>
      <c r="D2685" s="0" t="n">
        <v>0.449435908341663</v>
      </c>
      <c r="E2685" s="0" t="n">
        <v>-0.133592273433162</v>
      </c>
    </row>
    <row r="2686" customFormat="false" ht="15" hidden="false" customHeight="false" outlineLevel="0" collapsed="false">
      <c r="A2686" s="0" t="s">
        <v>2696</v>
      </c>
      <c r="B2686" s="0" t="n">
        <v>26413</v>
      </c>
      <c r="C2686" s="0" t="e">
        <f aca="false">NA()</f>
        <v>#N/A</v>
      </c>
      <c r="D2686" s="0" t="n">
        <v>0.449726508621336</v>
      </c>
      <c r="E2686" s="0" t="n">
        <v>0.0563757670991638</v>
      </c>
    </row>
    <row r="2687" customFormat="false" ht="15" hidden="false" customHeight="false" outlineLevel="0" collapsed="false">
      <c r="A2687" s="0" t="s">
        <v>2697</v>
      </c>
      <c r="B2687" s="0" t="n">
        <v>27369</v>
      </c>
      <c r="C2687" s="0" t="s">
        <v>2697</v>
      </c>
      <c r="D2687" s="0" t="n">
        <v>0.450302806411614</v>
      </c>
      <c r="E2687" s="0" t="n">
        <v>0.0889762274810266</v>
      </c>
    </row>
    <row r="2688" customFormat="false" ht="15" hidden="false" customHeight="false" outlineLevel="0" collapsed="false">
      <c r="A2688" s="0" t="s">
        <v>2698</v>
      </c>
      <c r="B2688" s="0" t="n">
        <v>17228</v>
      </c>
      <c r="C2688" s="0" t="e">
        <f aca="false">NA()</f>
        <v>#N/A</v>
      </c>
      <c r="D2688" s="0" t="n">
        <v>0.450744511920571</v>
      </c>
      <c r="E2688" s="0" t="n">
        <v>-0.14068048788999</v>
      </c>
    </row>
    <row r="2689" customFormat="false" ht="15" hidden="false" customHeight="false" outlineLevel="0" collapsed="false">
      <c r="A2689" s="0" t="s">
        <v>2699</v>
      </c>
      <c r="B2689" s="0" t="n">
        <v>13371</v>
      </c>
      <c r="C2689" s="0" t="s">
        <v>2699</v>
      </c>
      <c r="D2689" s="0" t="n">
        <v>0.451024638587108</v>
      </c>
      <c r="E2689" s="0" t="n">
        <v>-0.124887257429201</v>
      </c>
    </row>
    <row r="2690" customFormat="false" ht="15" hidden="false" customHeight="false" outlineLevel="0" collapsed="false">
      <c r="A2690" s="0" t="s">
        <v>2700</v>
      </c>
      <c r="B2690" s="0" t="n">
        <v>71780</v>
      </c>
      <c r="C2690" s="0" t="s">
        <v>2700</v>
      </c>
      <c r="D2690" s="0" t="n">
        <v>0.451451385181082</v>
      </c>
      <c r="E2690" s="0" t="n">
        <v>0.0779618939234439</v>
      </c>
    </row>
    <row r="2691" customFormat="false" ht="15" hidden="false" customHeight="false" outlineLevel="0" collapsed="false">
      <c r="A2691" s="0" t="s">
        <v>2701</v>
      </c>
      <c r="B2691" s="0" t="n">
        <v>20439</v>
      </c>
      <c r="C2691" s="0" t="e">
        <f aca="false">NA()</f>
        <v>#N/A</v>
      </c>
      <c r="D2691" s="0" t="n">
        <v>0.451814775468193</v>
      </c>
      <c r="E2691" s="0" t="n">
        <v>-0.119838584430003</v>
      </c>
    </row>
    <row r="2692" customFormat="false" ht="15" hidden="false" customHeight="false" outlineLevel="0" collapsed="false">
      <c r="A2692" s="0" t="s">
        <v>2702</v>
      </c>
      <c r="B2692" s="0" t="n">
        <v>230735</v>
      </c>
      <c r="C2692" s="0" t="s">
        <v>2702</v>
      </c>
      <c r="D2692" s="0" t="n">
        <v>0.452190463401996</v>
      </c>
      <c r="E2692" s="0" t="n">
        <v>-0.19084441120367</v>
      </c>
    </row>
    <row r="2693" customFormat="false" ht="15" hidden="false" customHeight="false" outlineLevel="0" collapsed="false">
      <c r="A2693" s="0" t="s">
        <v>2703</v>
      </c>
      <c r="B2693" s="0" t="n">
        <v>102436</v>
      </c>
      <c r="C2693" s="0" t="s">
        <v>2703</v>
      </c>
      <c r="D2693" s="0" t="n">
        <v>0.452283037199654</v>
      </c>
      <c r="E2693" s="0" t="n">
        <v>-0.0622307052271864</v>
      </c>
    </row>
    <row r="2694" customFormat="false" ht="15" hidden="false" customHeight="false" outlineLevel="0" collapsed="false">
      <c r="A2694" s="0" t="s">
        <v>2704</v>
      </c>
      <c r="B2694" s="0" t="n">
        <v>232333</v>
      </c>
      <c r="C2694" s="0" t="e">
        <f aca="false">NA()</f>
        <v>#N/A</v>
      </c>
      <c r="D2694" s="0" t="n">
        <v>0.452397539318805</v>
      </c>
      <c r="E2694" s="0" t="n">
        <v>0.0933866302490118</v>
      </c>
    </row>
    <row r="2695" customFormat="false" ht="15" hidden="false" customHeight="false" outlineLevel="0" collapsed="false">
      <c r="A2695" s="0" t="s">
        <v>2705</v>
      </c>
      <c r="B2695" s="0" t="n">
        <v>192113</v>
      </c>
      <c r="C2695" s="0" t="e">
        <f aca="false">NA()</f>
        <v>#N/A</v>
      </c>
      <c r="D2695" s="0" t="n">
        <v>0.452630877731462</v>
      </c>
      <c r="E2695" s="0" t="n">
        <v>0.0604372843858707</v>
      </c>
    </row>
    <row r="2696" customFormat="false" ht="15" hidden="false" customHeight="false" outlineLevel="0" collapsed="false">
      <c r="A2696" s="0" t="s">
        <v>2706</v>
      </c>
      <c r="B2696" s="0" t="n">
        <v>50776</v>
      </c>
      <c r="C2696" s="0" t="s">
        <v>2706</v>
      </c>
      <c r="D2696" s="0" t="n">
        <v>0.453040747472699</v>
      </c>
      <c r="E2696" s="0" t="n">
        <v>-0.0632746523805814</v>
      </c>
    </row>
    <row r="2697" customFormat="false" ht="15" hidden="false" customHeight="false" outlineLevel="0" collapsed="false">
      <c r="A2697" s="0" t="s">
        <v>2707</v>
      </c>
      <c r="B2697" s="0" t="n">
        <v>229949</v>
      </c>
      <c r="C2697" s="0" t="s">
        <v>2707</v>
      </c>
      <c r="D2697" s="0" t="n">
        <v>0.453442630944153</v>
      </c>
      <c r="E2697" s="0" t="n">
        <v>-0.0918824553008841</v>
      </c>
    </row>
    <row r="2698" customFormat="false" ht="15" hidden="false" customHeight="false" outlineLevel="0" collapsed="false">
      <c r="A2698" s="0" t="s">
        <v>2708</v>
      </c>
      <c r="B2698" s="0" t="n">
        <v>73699</v>
      </c>
      <c r="C2698" s="0" t="e">
        <f aca="false">NA()</f>
        <v>#N/A</v>
      </c>
      <c r="D2698" s="0" t="n">
        <v>0.453442630944153</v>
      </c>
      <c r="E2698" s="0" t="n">
        <v>0.151078306783978</v>
      </c>
    </row>
    <row r="2699" customFormat="false" ht="15" hidden="false" customHeight="false" outlineLevel="0" collapsed="false">
      <c r="A2699" s="0" t="s">
        <v>2709</v>
      </c>
      <c r="B2699" s="0" t="n">
        <v>56031</v>
      </c>
      <c r="C2699" s="0" t="e">
        <f aca="false">NA()</f>
        <v>#N/A</v>
      </c>
      <c r="D2699" s="0" t="n">
        <v>0.454328958922581</v>
      </c>
      <c r="E2699" s="0" t="n">
        <v>-0.0999290138553919</v>
      </c>
    </row>
    <row r="2700" customFormat="false" ht="15" hidden="false" customHeight="false" outlineLevel="0" collapsed="false">
      <c r="A2700" s="0" t="s">
        <v>2710</v>
      </c>
      <c r="B2700" s="0" t="n">
        <v>67375</v>
      </c>
      <c r="C2700" s="0" t="s">
        <v>2710</v>
      </c>
      <c r="D2700" s="0" t="n">
        <v>0.454742076784085</v>
      </c>
      <c r="E2700" s="0" t="n">
        <v>-0.27727718977646</v>
      </c>
    </row>
    <row r="2701" customFormat="false" ht="15" hidden="false" customHeight="false" outlineLevel="0" collapsed="false">
      <c r="A2701" s="0" t="s">
        <v>2711</v>
      </c>
      <c r="B2701" s="0" t="n">
        <v>66491</v>
      </c>
      <c r="C2701" s="0" t="s">
        <v>2711</v>
      </c>
      <c r="D2701" s="0" t="n">
        <v>0.454923686434638</v>
      </c>
      <c r="E2701" s="0" t="n">
        <v>-0.134985816498737</v>
      </c>
    </row>
    <row r="2702" customFormat="false" ht="15" hidden="false" customHeight="false" outlineLevel="0" collapsed="false">
      <c r="A2702" s="0" t="s">
        <v>2712</v>
      </c>
      <c r="B2702" s="0" t="n">
        <v>56292</v>
      </c>
      <c r="C2702" s="0" t="s">
        <v>2712</v>
      </c>
      <c r="D2702" s="0" t="n">
        <v>0.45492872833083</v>
      </c>
      <c r="E2702" s="0" t="n">
        <v>-0.128641033018068</v>
      </c>
    </row>
    <row r="2703" customFormat="false" ht="15" hidden="false" customHeight="false" outlineLevel="0" collapsed="false">
      <c r="A2703" s="0" t="s">
        <v>2713</v>
      </c>
      <c r="B2703" s="0" t="n">
        <v>72831</v>
      </c>
      <c r="C2703" s="0" t="s">
        <v>2713</v>
      </c>
      <c r="D2703" s="0" t="n">
        <v>0.456014084777056</v>
      </c>
      <c r="E2703" s="0" t="n">
        <v>0.058792986820456</v>
      </c>
    </row>
    <row r="2704" customFormat="false" ht="15" hidden="false" customHeight="false" outlineLevel="0" collapsed="false">
      <c r="A2704" s="0" t="s">
        <v>2714</v>
      </c>
      <c r="B2704" s="0" t="n">
        <v>18674</v>
      </c>
      <c r="C2704" s="0" t="s">
        <v>2714</v>
      </c>
      <c r="D2704" s="0" t="n">
        <v>0.456014084777056</v>
      </c>
      <c r="E2704" s="0" t="n">
        <v>0.0603982799243195</v>
      </c>
    </row>
    <row r="2705" customFormat="false" ht="15" hidden="false" customHeight="false" outlineLevel="0" collapsed="false">
      <c r="A2705" s="0" t="s">
        <v>2715</v>
      </c>
      <c r="B2705" s="0" t="n">
        <v>240119</v>
      </c>
      <c r="C2705" s="0" t="e">
        <f aca="false">NA()</f>
        <v>#N/A</v>
      </c>
      <c r="D2705" s="0" t="n">
        <v>0.456014084777056</v>
      </c>
      <c r="E2705" s="0" t="n">
        <v>-0.0738737039728061</v>
      </c>
    </row>
    <row r="2706" customFormat="false" ht="15" hidden="false" customHeight="false" outlineLevel="0" collapsed="false">
      <c r="A2706" s="0" t="s">
        <v>2716</v>
      </c>
      <c r="B2706" s="0" t="n">
        <v>21915</v>
      </c>
      <c r="C2706" s="0" t="s">
        <v>2716</v>
      </c>
      <c r="D2706" s="0" t="n">
        <v>0.456093302242721</v>
      </c>
      <c r="E2706" s="0" t="n">
        <v>0.0940017701800286</v>
      </c>
    </row>
    <row r="2707" customFormat="false" ht="15" hidden="false" customHeight="false" outlineLevel="0" collapsed="false">
      <c r="A2707" s="0" t="s">
        <v>2717</v>
      </c>
      <c r="B2707" s="0" t="n">
        <v>17330</v>
      </c>
      <c r="C2707" s="0" t="s">
        <v>2717</v>
      </c>
      <c r="D2707" s="0" t="n">
        <v>0.456464044000671</v>
      </c>
      <c r="E2707" s="0" t="n">
        <v>0.142706042223146</v>
      </c>
    </row>
    <row r="2708" customFormat="false" ht="15" hidden="false" customHeight="false" outlineLevel="0" collapsed="false">
      <c r="A2708" s="0" t="s">
        <v>2718</v>
      </c>
      <c r="B2708" s="0" t="n">
        <v>27273</v>
      </c>
      <c r="C2708" s="0" t="s">
        <v>2718</v>
      </c>
      <c r="D2708" s="0" t="n">
        <v>0.456705177575012</v>
      </c>
      <c r="E2708" s="0" t="n">
        <v>-0.519599058735878</v>
      </c>
    </row>
    <row r="2709" customFormat="false" ht="15" hidden="false" customHeight="false" outlineLevel="0" collapsed="false">
      <c r="A2709" s="0" t="s">
        <v>2719</v>
      </c>
      <c r="B2709" s="0" t="n">
        <v>75497</v>
      </c>
      <c r="C2709" s="0" t="e">
        <f aca="false">NA()</f>
        <v>#N/A</v>
      </c>
      <c r="D2709" s="0" t="n">
        <v>0.457212220973584</v>
      </c>
      <c r="E2709" s="0" t="n">
        <v>-0.14821651886143</v>
      </c>
    </row>
    <row r="2710" customFormat="false" ht="15" hidden="false" customHeight="false" outlineLevel="0" collapsed="false">
      <c r="A2710" s="0" t="s">
        <v>2720</v>
      </c>
      <c r="B2710" s="0" t="n">
        <v>18478</v>
      </c>
      <c r="C2710" s="0" t="s">
        <v>2720</v>
      </c>
      <c r="D2710" s="0" t="n">
        <v>0.457664491791476</v>
      </c>
      <c r="E2710" s="0" t="n">
        <v>-0.145854954344384</v>
      </c>
    </row>
    <row r="2711" customFormat="false" ht="15" hidden="false" customHeight="false" outlineLevel="0" collapsed="false">
      <c r="A2711" s="0" t="s">
        <v>2721</v>
      </c>
      <c r="B2711" s="0" t="n">
        <v>240215</v>
      </c>
      <c r="C2711" s="0" t="e">
        <f aca="false">NA()</f>
        <v>#N/A</v>
      </c>
      <c r="D2711" s="0" t="n">
        <v>0.457664491791476</v>
      </c>
      <c r="E2711" s="0" t="n">
        <v>-0.131949070635541</v>
      </c>
    </row>
    <row r="2712" customFormat="false" ht="15" hidden="false" customHeight="false" outlineLevel="0" collapsed="false">
      <c r="A2712" s="0" t="s">
        <v>2722</v>
      </c>
      <c r="B2712" s="0" t="n">
        <v>226539</v>
      </c>
      <c r="C2712" s="0" t="s">
        <v>2722</v>
      </c>
      <c r="D2712" s="0" t="n">
        <v>0.45774029130848</v>
      </c>
      <c r="E2712" s="0" t="n">
        <v>-0.12096111175356</v>
      </c>
    </row>
    <row r="2713" customFormat="false" ht="15" hidden="false" customHeight="false" outlineLevel="0" collapsed="false">
      <c r="A2713" s="0" t="s">
        <v>2723</v>
      </c>
      <c r="B2713" s="0" t="n">
        <v>69536</v>
      </c>
      <c r="C2713" s="0" t="e">
        <f aca="false">NA()</f>
        <v>#N/A</v>
      </c>
      <c r="D2713" s="0" t="n">
        <v>0.458124688988505</v>
      </c>
      <c r="E2713" s="0" t="n">
        <v>-0.192726048926712</v>
      </c>
    </row>
    <row r="2714" customFormat="false" ht="15" hidden="false" customHeight="false" outlineLevel="0" collapsed="false">
      <c r="A2714" s="0" t="s">
        <v>2724</v>
      </c>
      <c r="B2714" s="0" t="n">
        <v>320581</v>
      </c>
      <c r="C2714" s="0" t="e">
        <f aca="false">NA()</f>
        <v>#N/A</v>
      </c>
      <c r="D2714" s="0" t="n">
        <v>0.458739107555322</v>
      </c>
      <c r="E2714" s="0" t="n">
        <v>-0.180018884798431</v>
      </c>
    </row>
    <row r="2715" customFormat="false" ht="15" hidden="false" customHeight="false" outlineLevel="0" collapsed="false">
      <c r="A2715" s="0" t="s">
        <v>2725</v>
      </c>
      <c r="B2715" s="0" t="n">
        <v>17220</v>
      </c>
      <c r="C2715" s="0" t="s">
        <v>2725</v>
      </c>
      <c r="D2715" s="0" t="n">
        <v>0.459051242677873</v>
      </c>
      <c r="E2715" s="0" t="n">
        <v>0.139293557828502</v>
      </c>
    </row>
    <row r="2716" customFormat="false" ht="15" hidden="false" customHeight="false" outlineLevel="0" collapsed="false">
      <c r="A2716" s="0" t="s">
        <v>2726</v>
      </c>
      <c r="B2716" s="0" t="n">
        <v>77042</v>
      </c>
      <c r="C2716" s="0" t="e">
        <f aca="false">NA()</f>
        <v>#N/A</v>
      </c>
      <c r="D2716" s="0" t="n">
        <v>0.459099934889876</v>
      </c>
      <c r="E2716" s="0" t="n">
        <v>-0.109412857032551</v>
      </c>
    </row>
    <row r="2717" customFormat="false" ht="15" hidden="false" customHeight="false" outlineLevel="0" collapsed="false">
      <c r="A2717" s="0" t="s">
        <v>2727</v>
      </c>
      <c r="B2717" s="0" t="n">
        <v>64340</v>
      </c>
      <c r="C2717" s="0" t="s">
        <v>2727</v>
      </c>
      <c r="D2717" s="0" t="n">
        <v>0.459108645380619</v>
      </c>
      <c r="E2717" s="0" t="n">
        <v>0.164168347498959</v>
      </c>
    </row>
    <row r="2718" customFormat="false" ht="15" hidden="false" customHeight="false" outlineLevel="0" collapsed="false">
      <c r="A2718" s="0" t="s">
        <v>2728</v>
      </c>
      <c r="B2718" s="0" t="n">
        <v>94253</v>
      </c>
      <c r="C2718" s="0" t="e">
        <f aca="false">NA()</f>
        <v>#N/A</v>
      </c>
      <c r="D2718" s="0" t="n">
        <v>0.45913518974866</v>
      </c>
      <c r="E2718" s="0" t="n">
        <v>-0.196556413651736</v>
      </c>
    </row>
    <row r="2719" customFormat="false" ht="15" hidden="false" customHeight="false" outlineLevel="0" collapsed="false">
      <c r="A2719" s="0" t="s">
        <v>2729</v>
      </c>
      <c r="B2719" s="0" t="n">
        <v>18970</v>
      </c>
      <c r="C2719" s="0" t="s">
        <v>2729</v>
      </c>
      <c r="D2719" s="0" t="n">
        <v>0.46003732649698</v>
      </c>
      <c r="E2719" s="0" t="n">
        <v>0.146574800635097</v>
      </c>
    </row>
    <row r="2720" customFormat="false" ht="15" hidden="false" customHeight="false" outlineLevel="0" collapsed="false">
      <c r="A2720" s="0" t="s">
        <v>2730</v>
      </c>
      <c r="B2720" s="0" t="n">
        <v>67292</v>
      </c>
      <c r="C2720" s="0" t="s">
        <v>2730</v>
      </c>
      <c r="D2720" s="0" t="n">
        <v>0.460566921616163</v>
      </c>
      <c r="E2720" s="0" t="n">
        <v>-0.112169459432229</v>
      </c>
    </row>
    <row r="2721" customFormat="false" ht="15" hidden="false" customHeight="false" outlineLevel="0" collapsed="false">
      <c r="A2721" s="0" t="s">
        <v>2731</v>
      </c>
      <c r="B2721" s="0" t="n">
        <v>103149</v>
      </c>
      <c r="C2721" s="0" t="s">
        <v>2731</v>
      </c>
      <c r="D2721" s="0" t="n">
        <v>0.461188735080032</v>
      </c>
      <c r="E2721" s="0" t="n">
        <v>0.1832921770109</v>
      </c>
    </row>
    <row r="2722" customFormat="false" ht="15" hidden="false" customHeight="false" outlineLevel="0" collapsed="false">
      <c r="A2722" s="0" t="s">
        <v>2732</v>
      </c>
      <c r="B2722" s="0" t="n">
        <v>15116</v>
      </c>
      <c r="C2722" s="0" t="e">
        <f aca="false">NA()</f>
        <v>#N/A</v>
      </c>
      <c r="D2722" s="0" t="n">
        <v>0.461427743968272</v>
      </c>
      <c r="E2722" s="0" t="n">
        <v>0.0846353734186138</v>
      </c>
    </row>
    <row r="2723" customFormat="false" ht="15" hidden="false" customHeight="false" outlineLevel="0" collapsed="false">
      <c r="A2723" s="0" t="s">
        <v>2733</v>
      </c>
      <c r="B2723" s="0" t="n">
        <v>20509</v>
      </c>
      <c r="C2723" s="0" t="s">
        <v>2733</v>
      </c>
      <c r="D2723" s="0" t="n">
        <v>0.461729051385923</v>
      </c>
      <c r="E2723" s="0" t="n">
        <v>-0.10930609622876</v>
      </c>
    </row>
    <row r="2724" customFormat="false" ht="15" hidden="false" customHeight="false" outlineLevel="0" collapsed="false">
      <c r="A2724" s="0" t="s">
        <v>2734</v>
      </c>
      <c r="B2724" s="0" t="n">
        <v>26403</v>
      </c>
      <c r="C2724" s="0" t="e">
        <f aca="false">NA()</f>
        <v>#N/A</v>
      </c>
      <c r="D2724" s="0" t="n">
        <v>0.462218528413088</v>
      </c>
      <c r="E2724" s="0" t="n">
        <v>-0.0631512437455974</v>
      </c>
    </row>
    <row r="2725" customFormat="false" ht="15" hidden="false" customHeight="false" outlineLevel="0" collapsed="false">
      <c r="A2725" s="0" t="s">
        <v>2735</v>
      </c>
      <c r="B2725" s="0" t="n">
        <v>69833</v>
      </c>
      <c r="C2725" s="0" t="s">
        <v>2735</v>
      </c>
      <c r="D2725" s="0" t="n">
        <v>0.462269860705677</v>
      </c>
      <c r="E2725" s="0" t="n">
        <v>-0.158736017023388</v>
      </c>
    </row>
    <row r="2726" customFormat="false" ht="15" hidden="false" customHeight="false" outlineLevel="0" collapsed="false">
      <c r="A2726" s="0" t="s">
        <v>2736</v>
      </c>
      <c r="B2726" s="0" t="n">
        <v>245650</v>
      </c>
      <c r="C2726" s="0" t="e">
        <f aca="false">NA()</f>
        <v>#N/A</v>
      </c>
      <c r="D2726" s="0" t="n">
        <v>0.462745723744967</v>
      </c>
      <c r="E2726" s="0" t="n">
        <v>-0.111018441397159</v>
      </c>
    </row>
    <row r="2727" customFormat="false" ht="15" hidden="false" customHeight="false" outlineLevel="0" collapsed="false">
      <c r="A2727" s="0" t="s">
        <v>2737</v>
      </c>
      <c r="B2727" s="0" t="n">
        <v>216151</v>
      </c>
      <c r="C2727" s="0" t="s">
        <v>2737</v>
      </c>
      <c r="D2727" s="0" t="n">
        <v>0.4634494648842</v>
      </c>
      <c r="E2727" s="0" t="n">
        <v>0.0986906363291054</v>
      </c>
    </row>
    <row r="2728" customFormat="false" ht="15" hidden="false" customHeight="false" outlineLevel="0" collapsed="false">
      <c r="A2728" s="0" t="s">
        <v>2738</v>
      </c>
      <c r="B2728" s="0" t="n">
        <v>208043</v>
      </c>
      <c r="C2728" s="0" t="s">
        <v>2738</v>
      </c>
      <c r="D2728" s="0" t="n">
        <v>0.463557835336372</v>
      </c>
      <c r="E2728" s="0" t="n">
        <v>0.122439855771158</v>
      </c>
    </row>
    <row r="2729" customFormat="false" ht="15" hidden="false" customHeight="false" outlineLevel="0" collapsed="false">
      <c r="A2729" s="0" t="s">
        <v>2739</v>
      </c>
      <c r="B2729" s="0" t="n">
        <v>271697</v>
      </c>
      <c r="C2729" s="0" t="e">
        <f aca="false">NA()</f>
        <v>#N/A</v>
      </c>
      <c r="D2729" s="0" t="n">
        <v>0.463557835336372</v>
      </c>
      <c r="E2729" s="0" t="n">
        <v>-0.153371342998406</v>
      </c>
    </row>
    <row r="2730" customFormat="false" ht="15" hidden="false" customHeight="false" outlineLevel="0" collapsed="false">
      <c r="A2730" s="0" t="s">
        <v>2740</v>
      </c>
      <c r="B2730" s="0" t="n">
        <v>381759</v>
      </c>
      <c r="C2730" s="0" t="e">
        <f aca="false">NA()</f>
        <v>#N/A</v>
      </c>
      <c r="D2730" s="0" t="n">
        <v>0.464286688970183</v>
      </c>
      <c r="E2730" s="0" t="n">
        <v>-0.15745065255579</v>
      </c>
    </row>
    <row r="2731" customFormat="false" ht="15" hidden="false" customHeight="false" outlineLevel="0" collapsed="false">
      <c r="A2731" s="0" t="s">
        <v>2741</v>
      </c>
      <c r="B2731" s="0" t="n">
        <v>52064</v>
      </c>
      <c r="C2731" s="0" t="s">
        <v>2741</v>
      </c>
      <c r="D2731" s="0" t="n">
        <v>0.464509384011558</v>
      </c>
      <c r="E2731" s="0" t="n">
        <v>0.0960338325998134</v>
      </c>
    </row>
    <row r="2732" customFormat="false" ht="15" hidden="false" customHeight="false" outlineLevel="0" collapsed="false">
      <c r="A2732" s="0" t="s">
        <v>2742</v>
      </c>
      <c r="B2732" s="0" t="n">
        <v>331374</v>
      </c>
      <c r="C2732" s="0" t="e">
        <f aca="false">NA()</f>
        <v>#N/A</v>
      </c>
      <c r="D2732" s="0" t="n">
        <v>0.464547703576091</v>
      </c>
      <c r="E2732" s="0" t="n">
        <v>0.0623586643479053</v>
      </c>
    </row>
    <row r="2733" customFormat="false" ht="15" hidden="false" customHeight="false" outlineLevel="0" collapsed="false">
      <c r="A2733" s="0" t="s">
        <v>2743</v>
      </c>
      <c r="B2733" s="0" t="n">
        <v>20511</v>
      </c>
      <c r="C2733" s="0" t="e">
        <f aca="false">NA()</f>
        <v>#N/A</v>
      </c>
      <c r="D2733" s="0" t="n">
        <v>0.46485913086672</v>
      </c>
      <c r="E2733" s="0" t="n">
        <v>-0.0960214218832061</v>
      </c>
    </row>
    <row r="2734" customFormat="false" ht="15" hidden="false" customHeight="false" outlineLevel="0" collapsed="false">
      <c r="A2734" s="0" t="s">
        <v>2744</v>
      </c>
      <c r="B2734" s="0" t="n">
        <v>433759</v>
      </c>
      <c r="C2734" s="0" t="e">
        <f aca="false">NA()</f>
        <v>#N/A</v>
      </c>
      <c r="D2734" s="0" t="n">
        <v>0.465224107416248</v>
      </c>
      <c r="E2734" s="0" t="n">
        <v>0.0719389545032243</v>
      </c>
    </row>
    <row r="2735" customFormat="false" ht="15" hidden="false" customHeight="false" outlineLevel="0" collapsed="false">
      <c r="A2735" s="0" t="s">
        <v>2745</v>
      </c>
      <c r="B2735" s="0" t="n">
        <v>19094</v>
      </c>
      <c r="C2735" s="0" t="e">
        <f aca="false">NA()</f>
        <v>#N/A</v>
      </c>
      <c r="D2735" s="0" t="n">
        <v>0.465231170527452</v>
      </c>
      <c r="E2735" s="0" t="n">
        <v>-0.145980417913117</v>
      </c>
    </row>
    <row r="2736" customFormat="false" ht="15" hidden="false" customHeight="false" outlineLevel="0" collapsed="false">
      <c r="A2736" s="0" t="s">
        <v>2746</v>
      </c>
      <c r="B2736" s="0" t="n">
        <v>74246</v>
      </c>
      <c r="C2736" s="0" t="s">
        <v>2746</v>
      </c>
      <c r="D2736" s="0" t="n">
        <v>0.465342760664793</v>
      </c>
      <c r="E2736" s="0" t="n">
        <v>-0.121595876123349</v>
      </c>
    </row>
    <row r="2737" customFormat="false" ht="15" hidden="false" customHeight="false" outlineLevel="0" collapsed="false">
      <c r="A2737" s="0" t="s">
        <v>2747</v>
      </c>
      <c r="B2737" s="0" t="n">
        <v>26419</v>
      </c>
      <c r="C2737" s="0" t="e">
        <f aca="false">NA()</f>
        <v>#N/A</v>
      </c>
      <c r="D2737" s="0" t="n">
        <v>0.465342760664793</v>
      </c>
      <c r="E2737" s="0" t="n">
        <v>-0.247495041429795</v>
      </c>
    </row>
    <row r="2738" customFormat="false" ht="15" hidden="false" customHeight="false" outlineLevel="0" collapsed="false">
      <c r="A2738" s="0" t="s">
        <v>2748</v>
      </c>
      <c r="B2738" s="0" t="n">
        <v>278203</v>
      </c>
      <c r="C2738" s="0" t="e">
        <f aca="false">NA()</f>
        <v>#N/A</v>
      </c>
      <c r="D2738" s="0" t="n">
        <v>0.465758212044825</v>
      </c>
      <c r="E2738" s="0" t="n">
        <v>-0.131726847600378</v>
      </c>
    </row>
    <row r="2739" customFormat="false" ht="15" hidden="false" customHeight="false" outlineLevel="0" collapsed="false">
      <c r="A2739" s="0" t="s">
        <v>2749</v>
      </c>
      <c r="B2739" s="0" t="n">
        <v>22115</v>
      </c>
      <c r="C2739" s="0" t="e">
        <f aca="false">NA()</f>
        <v>#N/A</v>
      </c>
      <c r="D2739" s="0" t="n">
        <v>0.465896721014192</v>
      </c>
      <c r="E2739" s="0" t="n">
        <v>0.145806132578885</v>
      </c>
    </row>
    <row r="2740" customFormat="false" ht="15" hidden="false" customHeight="false" outlineLevel="0" collapsed="false">
      <c r="A2740" s="0" t="s">
        <v>2750</v>
      </c>
      <c r="B2740" s="0" t="n">
        <v>20448</v>
      </c>
      <c r="C2740" s="0" t="s">
        <v>2750</v>
      </c>
      <c r="D2740" s="0" t="n">
        <v>0.466071691021785</v>
      </c>
      <c r="E2740" s="0" t="n">
        <v>-0.139740818067971</v>
      </c>
    </row>
    <row r="2741" customFormat="false" ht="15" hidden="false" customHeight="false" outlineLevel="0" collapsed="false">
      <c r="A2741" s="0" t="s">
        <v>2751</v>
      </c>
      <c r="B2741" s="0" t="n">
        <v>246787</v>
      </c>
      <c r="C2741" s="0" t="s">
        <v>2751</v>
      </c>
      <c r="D2741" s="0" t="n">
        <v>0.466096016473596</v>
      </c>
      <c r="E2741" s="0" t="n">
        <v>-0.0525016108014134</v>
      </c>
    </row>
    <row r="2742" customFormat="false" ht="15" hidden="false" customHeight="false" outlineLevel="0" collapsed="false">
      <c r="A2742" s="0" t="s">
        <v>2752</v>
      </c>
      <c r="B2742" s="0" t="n">
        <v>242669</v>
      </c>
      <c r="C2742" s="0" t="s">
        <v>2752</v>
      </c>
      <c r="D2742" s="0" t="n">
        <v>0.466221927406467</v>
      </c>
      <c r="E2742" s="0" t="n">
        <v>-0.121076240621898</v>
      </c>
    </row>
    <row r="2743" customFormat="false" ht="15" hidden="false" customHeight="false" outlineLevel="0" collapsed="false">
      <c r="A2743" s="0" t="s">
        <v>2753</v>
      </c>
      <c r="B2743" s="0" t="n">
        <v>66171</v>
      </c>
      <c r="C2743" s="0" t="s">
        <v>2753</v>
      </c>
      <c r="D2743" s="0" t="n">
        <v>0.466631985434265</v>
      </c>
      <c r="E2743" s="0" t="n">
        <v>-0.154937299369351</v>
      </c>
    </row>
    <row r="2744" customFormat="false" ht="15" hidden="false" customHeight="false" outlineLevel="0" collapsed="false">
      <c r="A2744" s="0" t="s">
        <v>2754</v>
      </c>
      <c r="B2744" s="0" t="n">
        <v>56749</v>
      </c>
      <c r="C2744" s="0" t="s">
        <v>2754</v>
      </c>
      <c r="D2744" s="0" t="n">
        <v>0.466859545604141</v>
      </c>
      <c r="E2744" s="0" t="n">
        <v>-0.118613235797199</v>
      </c>
    </row>
    <row r="2745" customFormat="false" ht="15" hidden="false" customHeight="false" outlineLevel="0" collapsed="false">
      <c r="A2745" s="0" t="s">
        <v>2755</v>
      </c>
      <c r="B2745" s="0" t="n">
        <v>11571</v>
      </c>
      <c r="C2745" s="0" t="e">
        <f aca="false">NA()</f>
        <v>#N/A</v>
      </c>
      <c r="D2745" s="0" t="n">
        <v>0.467286695592346</v>
      </c>
      <c r="E2745" s="0" t="n">
        <v>-0.0599272185863859</v>
      </c>
    </row>
    <row r="2746" customFormat="false" ht="15" hidden="false" customHeight="false" outlineLevel="0" collapsed="false">
      <c r="A2746" s="0" t="s">
        <v>2756</v>
      </c>
      <c r="B2746" s="0" t="n">
        <v>18679</v>
      </c>
      <c r="C2746" s="0" t="e">
        <f aca="false">NA()</f>
        <v>#N/A</v>
      </c>
      <c r="D2746" s="0" t="n">
        <v>0.467474323164751</v>
      </c>
      <c r="E2746" s="0" t="n">
        <v>0.143408065818986</v>
      </c>
    </row>
    <row r="2747" customFormat="false" ht="15" hidden="false" customHeight="false" outlineLevel="0" collapsed="false">
      <c r="A2747" s="0" t="s">
        <v>2757</v>
      </c>
      <c r="B2747" s="0" t="n">
        <v>70699</v>
      </c>
      <c r="C2747" s="0" t="s">
        <v>2757</v>
      </c>
      <c r="D2747" s="0" t="n">
        <v>0.467771047500864</v>
      </c>
      <c r="E2747" s="0" t="n">
        <v>0.14256440939152</v>
      </c>
    </row>
    <row r="2748" customFormat="false" ht="15" hidden="false" customHeight="false" outlineLevel="0" collapsed="false">
      <c r="A2748" s="0" t="s">
        <v>2758</v>
      </c>
      <c r="B2748" s="0" t="n">
        <v>17523</v>
      </c>
      <c r="C2748" s="0" t="e">
        <f aca="false">NA()</f>
        <v>#N/A</v>
      </c>
      <c r="D2748" s="0" t="n">
        <v>0.467826205128106</v>
      </c>
      <c r="E2748" s="0" t="n">
        <v>-0.185406801183164</v>
      </c>
    </row>
    <row r="2749" customFormat="false" ht="15" hidden="false" customHeight="false" outlineLevel="0" collapsed="false">
      <c r="A2749" s="0" t="s">
        <v>2759</v>
      </c>
      <c r="B2749" s="0" t="n">
        <v>97884</v>
      </c>
      <c r="C2749" s="0" t="s">
        <v>2759</v>
      </c>
      <c r="D2749" s="0" t="n">
        <v>0.468487173639782</v>
      </c>
      <c r="E2749" s="0" t="n">
        <v>0.0724065842962638</v>
      </c>
    </row>
    <row r="2750" customFormat="false" ht="15" hidden="false" customHeight="false" outlineLevel="0" collapsed="false">
      <c r="A2750" s="0" t="s">
        <v>2760</v>
      </c>
      <c r="B2750" s="0" t="n">
        <v>243755</v>
      </c>
      <c r="C2750" s="0" t="e">
        <f aca="false">NA()</f>
        <v>#N/A</v>
      </c>
      <c r="D2750" s="0" t="n">
        <v>0.46853218322577</v>
      </c>
      <c r="E2750" s="0" t="n">
        <v>-0.124691814902038</v>
      </c>
    </row>
    <row r="2751" customFormat="false" ht="15" hidden="false" customHeight="false" outlineLevel="0" collapsed="false">
      <c r="A2751" s="0" t="s">
        <v>2761</v>
      </c>
      <c r="B2751" s="0" t="n">
        <v>207182</v>
      </c>
      <c r="C2751" s="0" t="s">
        <v>2761</v>
      </c>
      <c r="D2751" s="0" t="n">
        <v>0.468535161043223</v>
      </c>
      <c r="E2751" s="0" t="n">
        <v>-0.055691076507137</v>
      </c>
    </row>
    <row r="2752" customFormat="false" ht="15" hidden="false" customHeight="false" outlineLevel="0" collapsed="false">
      <c r="A2752" s="0" t="s">
        <v>2762</v>
      </c>
      <c r="B2752" s="0" t="n">
        <v>213452</v>
      </c>
      <c r="C2752" s="0" t="e">
        <f aca="false">NA()</f>
        <v>#N/A</v>
      </c>
      <c r="D2752" s="0" t="n">
        <v>0.468535161043223</v>
      </c>
      <c r="E2752" s="0" t="n">
        <v>-0.0503952231990086</v>
      </c>
    </row>
    <row r="2753" customFormat="false" ht="15" hidden="false" customHeight="false" outlineLevel="0" collapsed="false">
      <c r="A2753" s="0" t="s">
        <v>2763</v>
      </c>
      <c r="B2753" s="0" t="n">
        <v>235323</v>
      </c>
      <c r="C2753" s="0" t="e">
        <f aca="false">NA()</f>
        <v>#N/A</v>
      </c>
      <c r="D2753" s="0" t="n">
        <v>0.468535161043223</v>
      </c>
      <c r="E2753" s="0" t="n">
        <v>-0.0756740631401884</v>
      </c>
    </row>
    <row r="2754" customFormat="false" ht="15" hidden="false" customHeight="false" outlineLevel="0" collapsed="false">
      <c r="A2754" s="0" t="s">
        <v>2764</v>
      </c>
      <c r="B2754" s="0" t="n">
        <v>77626</v>
      </c>
      <c r="C2754" s="0" t="s">
        <v>2764</v>
      </c>
      <c r="D2754" s="0" t="n">
        <v>0.469048384080072</v>
      </c>
      <c r="E2754" s="0" t="n">
        <v>0.109644959337568</v>
      </c>
    </row>
    <row r="2755" customFormat="false" ht="15" hidden="false" customHeight="false" outlineLevel="0" collapsed="false">
      <c r="A2755" s="0" t="s">
        <v>2765</v>
      </c>
      <c r="B2755" s="0" t="n">
        <v>18174</v>
      </c>
      <c r="C2755" s="0" t="s">
        <v>2765</v>
      </c>
      <c r="D2755" s="0" t="n">
        <v>0.469388417445431</v>
      </c>
      <c r="E2755" s="0" t="n">
        <v>-0.0692045959358669</v>
      </c>
    </row>
    <row r="2756" customFormat="false" ht="15" hidden="false" customHeight="false" outlineLevel="0" collapsed="false">
      <c r="A2756" s="0" t="s">
        <v>2766</v>
      </c>
      <c r="B2756" s="0" t="n">
        <v>140919</v>
      </c>
      <c r="C2756" s="0" t="e">
        <f aca="false">NA()</f>
        <v>#N/A</v>
      </c>
      <c r="D2756" s="0" t="n">
        <v>0.469663389851052</v>
      </c>
      <c r="E2756" s="0" t="n">
        <v>-0.16904920850931</v>
      </c>
    </row>
    <row r="2757" customFormat="false" ht="15" hidden="false" customHeight="false" outlineLevel="0" collapsed="false">
      <c r="A2757" s="0" t="s">
        <v>2767</v>
      </c>
      <c r="B2757" s="0" t="n">
        <v>227720</v>
      </c>
      <c r="C2757" s="0" t="s">
        <v>2767</v>
      </c>
      <c r="D2757" s="0" t="n">
        <v>0.470076543961195</v>
      </c>
      <c r="E2757" s="0" t="n">
        <v>0.12535052590523</v>
      </c>
    </row>
    <row r="2758" customFormat="false" ht="15" hidden="false" customHeight="false" outlineLevel="0" collapsed="false">
      <c r="A2758" s="0" t="s">
        <v>2768</v>
      </c>
      <c r="B2758" s="0" t="n">
        <v>11674</v>
      </c>
      <c r="C2758" s="0" t="s">
        <v>2768</v>
      </c>
      <c r="D2758" s="0" t="n">
        <v>0.47008313813802</v>
      </c>
      <c r="E2758" s="0" t="n">
        <v>-0.0911539509227168</v>
      </c>
    </row>
    <row r="2759" customFormat="false" ht="15" hidden="false" customHeight="false" outlineLevel="0" collapsed="false">
      <c r="A2759" s="0" t="s">
        <v>2769</v>
      </c>
      <c r="B2759" s="0" t="n">
        <v>30956</v>
      </c>
      <c r="C2759" s="0" t="s">
        <v>2769</v>
      </c>
      <c r="D2759" s="0" t="n">
        <v>0.470337018188904</v>
      </c>
      <c r="E2759" s="0" t="n">
        <v>-0.119627229238031</v>
      </c>
    </row>
    <row r="2760" customFormat="false" ht="15" hidden="false" customHeight="false" outlineLevel="0" collapsed="false">
      <c r="A2760" s="0" t="s">
        <v>2770</v>
      </c>
      <c r="B2760" s="0" t="n">
        <v>17159</v>
      </c>
      <c r="C2760" s="0" t="s">
        <v>2770</v>
      </c>
      <c r="D2760" s="0" t="n">
        <v>0.470337018188904</v>
      </c>
      <c r="E2760" s="0" t="n">
        <v>0.149052413990624</v>
      </c>
    </row>
    <row r="2761" customFormat="false" ht="15" hidden="false" customHeight="false" outlineLevel="0" collapsed="false">
      <c r="A2761" s="0" t="s">
        <v>2771</v>
      </c>
      <c r="B2761" s="0" t="n">
        <v>319520</v>
      </c>
      <c r="C2761" s="0" t="s">
        <v>2771</v>
      </c>
      <c r="D2761" s="0" t="n">
        <v>0.470689539313947</v>
      </c>
      <c r="E2761" s="0" t="n">
        <v>-0.213569603863966</v>
      </c>
    </row>
    <row r="2762" customFormat="false" ht="15" hidden="false" customHeight="false" outlineLevel="0" collapsed="false">
      <c r="A2762" s="0" t="s">
        <v>2772</v>
      </c>
      <c r="B2762" s="0" t="n">
        <v>59048</v>
      </c>
      <c r="C2762" s="0" t="s">
        <v>2772</v>
      </c>
      <c r="D2762" s="0" t="n">
        <v>0.470962868634987</v>
      </c>
      <c r="E2762" s="0" t="n">
        <v>0.0933173007371835</v>
      </c>
    </row>
    <row r="2763" customFormat="false" ht="15" hidden="false" customHeight="false" outlineLevel="0" collapsed="false">
      <c r="A2763" s="0" t="s">
        <v>2773</v>
      </c>
      <c r="B2763" s="0" t="n">
        <v>217364</v>
      </c>
      <c r="C2763" s="0" t="s">
        <v>2773</v>
      </c>
      <c r="D2763" s="0" t="n">
        <v>0.47107421272007</v>
      </c>
      <c r="E2763" s="0" t="n">
        <v>-0.115155600797685</v>
      </c>
    </row>
    <row r="2764" customFormat="false" ht="15" hidden="false" customHeight="false" outlineLevel="0" collapsed="false">
      <c r="A2764" s="0" t="s">
        <v>2774</v>
      </c>
      <c r="B2764" s="0" t="n">
        <v>18750</v>
      </c>
      <c r="C2764" s="0" t="e">
        <f aca="false">NA()</f>
        <v>#N/A</v>
      </c>
      <c r="D2764" s="0" t="n">
        <v>0.472794043689218</v>
      </c>
      <c r="E2764" s="0" t="n">
        <v>0.139402916647553</v>
      </c>
    </row>
    <row r="2765" customFormat="false" ht="15" hidden="false" customHeight="false" outlineLevel="0" collapsed="false">
      <c r="A2765" s="0" t="s">
        <v>2775</v>
      </c>
      <c r="B2765" s="0" t="n">
        <v>19262</v>
      </c>
      <c r="C2765" s="0" t="s">
        <v>2775</v>
      </c>
      <c r="D2765" s="0" t="n">
        <v>0.473900115328511</v>
      </c>
      <c r="E2765" s="0" t="n">
        <v>0.124593162709634</v>
      </c>
    </row>
    <row r="2766" customFormat="false" ht="15" hidden="false" customHeight="false" outlineLevel="0" collapsed="false">
      <c r="A2766" s="0" t="s">
        <v>2776</v>
      </c>
      <c r="B2766" s="0" t="n">
        <v>237823</v>
      </c>
      <c r="C2766" s="0" t="s">
        <v>2776</v>
      </c>
      <c r="D2766" s="0" t="n">
        <v>0.474066179109871</v>
      </c>
      <c r="E2766" s="0" t="n">
        <v>0.140716085392467</v>
      </c>
    </row>
    <row r="2767" customFormat="false" ht="15" hidden="false" customHeight="false" outlineLevel="0" collapsed="false">
      <c r="A2767" s="0" t="s">
        <v>2777</v>
      </c>
      <c r="B2767" s="0" t="n">
        <v>76980</v>
      </c>
      <c r="C2767" s="0" t="e">
        <f aca="false">NA()</f>
        <v>#N/A</v>
      </c>
      <c r="D2767" s="0" t="n">
        <v>0.474638180061756</v>
      </c>
      <c r="E2767" s="0" t="n">
        <v>-0.132888461242741</v>
      </c>
    </row>
    <row r="2768" customFormat="false" ht="15" hidden="false" customHeight="false" outlineLevel="0" collapsed="false">
      <c r="A2768" s="0" t="s">
        <v>2778</v>
      </c>
      <c r="B2768" s="0" t="n">
        <v>237730</v>
      </c>
      <c r="C2768" s="0" t="e">
        <f aca="false">NA()</f>
        <v>#N/A</v>
      </c>
      <c r="D2768" s="0" t="n">
        <v>0.474724302103272</v>
      </c>
      <c r="E2768" s="0" t="n">
        <v>-0.2293193001777</v>
      </c>
    </row>
    <row r="2769" customFormat="false" ht="15" hidden="false" customHeight="false" outlineLevel="0" collapsed="false">
      <c r="A2769" s="0" t="s">
        <v>2779</v>
      </c>
      <c r="B2769" s="0" t="n">
        <v>212898</v>
      </c>
      <c r="C2769" s="0" t="s">
        <v>2779</v>
      </c>
      <c r="D2769" s="0" t="n">
        <v>0.474880751567608</v>
      </c>
      <c r="E2769" s="0" t="n">
        <v>0.0873261425979512</v>
      </c>
    </row>
    <row r="2770" customFormat="false" ht="15" hidden="false" customHeight="false" outlineLevel="0" collapsed="false">
      <c r="A2770" s="0" t="s">
        <v>2780</v>
      </c>
      <c r="B2770" s="0" t="n">
        <v>209692</v>
      </c>
      <c r="C2770" s="0" t="s">
        <v>2780</v>
      </c>
      <c r="D2770" s="0" t="n">
        <v>0.475595913821241</v>
      </c>
      <c r="E2770" s="0" t="n">
        <v>-0.136214112609292</v>
      </c>
    </row>
    <row r="2771" customFormat="false" ht="15" hidden="false" customHeight="false" outlineLevel="0" collapsed="false">
      <c r="A2771" s="0" t="s">
        <v>2781</v>
      </c>
      <c r="B2771" s="0" t="n">
        <v>68401</v>
      </c>
      <c r="C2771" s="0" t="s">
        <v>2781</v>
      </c>
      <c r="D2771" s="0" t="n">
        <v>0.475736950357775</v>
      </c>
      <c r="E2771" s="0" t="n">
        <v>-0.109499373485423</v>
      </c>
    </row>
    <row r="2772" customFormat="false" ht="15" hidden="false" customHeight="false" outlineLevel="0" collapsed="false">
      <c r="A2772" s="0" t="s">
        <v>2782</v>
      </c>
      <c r="B2772" s="0" t="n">
        <v>107045</v>
      </c>
      <c r="C2772" s="0" t="s">
        <v>2782</v>
      </c>
      <c r="D2772" s="0" t="n">
        <v>0.47588362547717</v>
      </c>
      <c r="E2772" s="0" t="n">
        <v>0.132253546143659</v>
      </c>
    </row>
    <row r="2773" customFormat="false" ht="15" hidden="false" customHeight="false" outlineLevel="0" collapsed="false">
      <c r="A2773" s="0" t="s">
        <v>2783</v>
      </c>
      <c r="B2773" s="0" t="n">
        <v>54369</v>
      </c>
      <c r="C2773" s="0" t="s">
        <v>2783</v>
      </c>
      <c r="D2773" s="0" t="n">
        <v>0.476001624222229</v>
      </c>
      <c r="E2773" s="0" t="n">
        <v>-0.0983953673077442</v>
      </c>
    </row>
    <row r="2774" customFormat="false" ht="15" hidden="false" customHeight="false" outlineLevel="0" collapsed="false">
      <c r="A2774" s="0" t="s">
        <v>2784</v>
      </c>
      <c r="B2774" s="0" t="n">
        <v>19277</v>
      </c>
      <c r="C2774" s="0" t="s">
        <v>2784</v>
      </c>
      <c r="D2774" s="0" t="n">
        <v>0.476059113476027</v>
      </c>
      <c r="E2774" s="0" t="n">
        <v>0.0795870950764481</v>
      </c>
    </row>
    <row r="2775" customFormat="false" ht="15" hidden="false" customHeight="false" outlineLevel="0" collapsed="false">
      <c r="A2775" s="0" t="s">
        <v>2785</v>
      </c>
      <c r="B2775" s="0" t="n">
        <v>319446</v>
      </c>
      <c r="C2775" s="0" t="s">
        <v>2785</v>
      </c>
      <c r="D2775" s="0" t="n">
        <v>0.476137823037735</v>
      </c>
      <c r="E2775" s="0" t="n">
        <v>0.134894930022978</v>
      </c>
    </row>
    <row r="2776" customFormat="false" ht="15" hidden="false" customHeight="false" outlineLevel="0" collapsed="false">
      <c r="A2776" s="0" t="s">
        <v>2786</v>
      </c>
      <c r="B2776" s="0" t="n">
        <v>108116</v>
      </c>
      <c r="C2776" s="0" t="s">
        <v>2786</v>
      </c>
      <c r="D2776" s="0" t="n">
        <v>0.476152279528905</v>
      </c>
      <c r="E2776" s="0" t="n">
        <v>0.0944624245553758</v>
      </c>
    </row>
    <row r="2777" customFormat="false" ht="15" hidden="false" customHeight="false" outlineLevel="0" collapsed="false">
      <c r="A2777" s="0" t="s">
        <v>2787</v>
      </c>
      <c r="B2777" s="0" t="n">
        <v>110895</v>
      </c>
      <c r="C2777" s="0" t="e">
        <f aca="false">NA()</f>
        <v>#N/A</v>
      </c>
      <c r="D2777" s="0" t="n">
        <v>0.476152279528905</v>
      </c>
      <c r="E2777" s="0" t="n">
        <v>0.460802444471168</v>
      </c>
    </row>
    <row r="2778" customFormat="false" ht="15" hidden="false" customHeight="false" outlineLevel="0" collapsed="false">
      <c r="A2778" s="0" t="s">
        <v>2788</v>
      </c>
      <c r="B2778" s="0" t="n">
        <v>231912</v>
      </c>
      <c r="C2778" s="0" t="s">
        <v>2788</v>
      </c>
      <c r="D2778" s="0" t="n">
        <v>0.476306875116218</v>
      </c>
      <c r="E2778" s="0" t="n">
        <v>0.124371679574979</v>
      </c>
    </row>
    <row r="2779" customFormat="false" ht="15" hidden="false" customHeight="false" outlineLevel="0" collapsed="false">
      <c r="A2779" s="0" t="s">
        <v>2789</v>
      </c>
      <c r="B2779" s="0" t="n">
        <v>18198</v>
      </c>
      <c r="C2779" s="0" t="s">
        <v>2789</v>
      </c>
      <c r="D2779" s="0" t="n">
        <v>0.476306875116218</v>
      </c>
      <c r="E2779" s="0" t="n">
        <v>0.0985823983236136</v>
      </c>
    </row>
    <row r="2780" customFormat="false" ht="15" hidden="false" customHeight="false" outlineLevel="0" collapsed="false">
      <c r="A2780" s="0" t="s">
        <v>2790</v>
      </c>
      <c r="B2780" s="0" t="n">
        <v>66138</v>
      </c>
      <c r="C2780" s="0" t="e">
        <f aca="false">NA()</f>
        <v>#N/A</v>
      </c>
      <c r="D2780" s="0" t="n">
        <v>0.476306875116218</v>
      </c>
      <c r="E2780" s="0" t="n">
        <v>-0.142680836581018</v>
      </c>
    </row>
    <row r="2781" customFormat="false" ht="15" hidden="false" customHeight="false" outlineLevel="0" collapsed="false">
      <c r="A2781" s="0" t="s">
        <v>2791</v>
      </c>
      <c r="B2781" s="0" t="n">
        <v>67003</v>
      </c>
      <c r="C2781" s="0" t="s">
        <v>2791</v>
      </c>
      <c r="D2781" s="0" t="n">
        <v>0.476754797026362</v>
      </c>
      <c r="E2781" s="0" t="n">
        <v>-0.116595731878572</v>
      </c>
    </row>
    <row r="2782" customFormat="false" ht="15" hidden="false" customHeight="false" outlineLevel="0" collapsed="false">
      <c r="A2782" s="0" t="s">
        <v>2792</v>
      </c>
      <c r="B2782" s="0" t="n">
        <v>70584</v>
      </c>
      <c r="C2782" s="0" t="e">
        <f aca="false">NA()</f>
        <v>#N/A</v>
      </c>
      <c r="D2782" s="0" t="n">
        <v>0.476754797026362</v>
      </c>
      <c r="E2782" s="0" t="n">
        <v>0.129859674015085</v>
      </c>
    </row>
    <row r="2783" customFormat="false" ht="15" hidden="false" customHeight="false" outlineLevel="0" collapsed="false">
      <c r="A2783" s="0" t="s">
        <v>2793</v>
      </c>
      <c r="B2783" s="0" t="n">
        <v>56459</v>
      </c>
      <c r="C2783" s="0" t="e">
        <f aca="false">NA()</f>
        <v>#N/A</v>
      </c>
      <c r="D2783" s="0" t="n">
        <v>0.47709333224826</v>
      </c>
      <c r="E2783" s="0" t="n">
        <v>0.124019508195833</v>
      </c>
    </row>
    <row r="2784" customFormat="false" ht="15" hidden="false" customHeight="false" outlineLevel="0" collapsed="false">
      <c r="A2784" s="0" t="s">
        <v>2794</v>
      </c>
      <c r="B2784" s="0" t="n">
        <v>327799</v>
      </c>
      <c r="C2784" s="0" t="e">
        <f aca="false">NA()</f>
        <v>#N/A</v>
      </c>
      <c r="D2784" s="0" t="n">
        <v>0.477230226358778</v>
      </c>
      <c r="E2784" s="0" t="n">
        <v>-0.144369549788663</v>
      </c>
    </row>
    <row r="2785" customFormat="false" ht="15" hidden="false" customHeight="false" outlineLevel="0" collapsed="false">
      <c r="A2785" s="0" t="s">
        <v>2795</v>
      </c>
      <c r="B2785" s="0" t="n">
        <v>15278</v>
      </c>
      <c r="C2785" s="0" t="e">
        <f aca="false">NA()</f>
        <v>#N/A</v>
      </c>
      <c r="D2785" s="0" t="n">
        <v>0.47735097338016</v>
      </c>
      <c r="E2785" s="0" t="n">
        <v>-0.0912060003525514</v>
      </c>
    </row>
    <row r="2786" customFormat="false" ht="15" hidden="false" customHeight="false" outlineLevel="0" collapsed="false">
      <c r="A2786" s="0" t="s">
        <v>2796</v>
      </c>
      <c r="B2786" s="0" t="n">
        <v>11605</v>
      </c>
      <c r="C2786" s="0" t="s">
        <v>2796</v>
      </c>
      <c r="D2786" s="0" t="n">
        <v>0.477550612692918</v>
      </c>
      <c r="E2786" s="0" t="n">
        <v>-0.0609234920574675</v>
      </c>
    </row>
    <row r="2787" customFormat="false" ht="15" hidden="false" customHeight="false" outlineLevel="0" collapsed="false">
      <c r="A2787" s="0" t="s">
        <v>2797</v>
      </c>
      <c r="B2787" s="0" t="n">
        <v>83398</v>
      </c>
      <c r="C2787" s="0" t="e">
        <f aca="false">NA()</f>
        <v>#N/A</v>
      </c>
      <c r="D2787" s="0" t="n">
        <v>0.477793838196371</v>
      </c>
      <c r="E2787" s="0" t="n">
        <v>-0.106733504706302</v>
      </c>
    </row>
    <row r="2788" customFormat="false" ht="15" hidden="false" customHeight="false" outlineLevel="0" collapsed="false">
      <c r="A2788" s="0" t="s">
        <v>2798</v>
      </c>
      <c r="B2788" s="0" t="n">
        <v>116939</v>
      </c>
      <c r="C2788" s="0" t="e">
        <f aca="false">NA()</f>
        <v>#N/A</v>
      </c>
      <c r="D2788" s="0" t="n">
        <v>0.477996161319025</v>
      </c>
      <c r="E2788" s="0" t="n">
        <v>-0.139213608366948</v>
      </c>
    </row>
    <row r="2789" customFormat="false" ht="15" hidden="false" customHeight="false" outlineLevel="0" collapsed="false">
      <c r="A2789" s="0" t="s">
        <v>2799</v>
      </c>
      <c r="B2789" s="0" t="n">
        <v>12857</v>
      </c>
      <c r="C2789" s="0" t="s">
        <v>2799</v>
      </c>
      <c r="D2789" s="0" t="n">
        <v>0.478073873805935</v>
      </c>
      <c r="E2789" s="0" t="n">
        <v>-0.234801191471174</v>
      </c>
    </row>
    <row r="2790" customFormat="false" ht="15" hidden="false" customHeight="false" outlineLevel="0" collapsed="false">
      <c r="A2790" s="0" t="s">
        <v>2800</v>
      </c>
      <c r="B2790" s="0" t="n">
        <v>50492</v>
      </c>
      <c r="C2790" s="0" t="e">
        <f aca="false">NA()</f>
        <v>#N/A</v>
      </c>
      <c r="D2790" s="0" t="n">
        <v>0.478094071820377</v>
      </c>
      <c r="E2790" s="0" t="n">
        <v>-0.114591434378316</v>
      </c>
    </row>
    <row r="2791" customFormat="false" ht="15" hidden="false" customHeight="false" outlineLevel="0" collapsed="false">
      <c r="A2791" s="0" t="s">
        <v>2801</v>
      </c>
      <c r="B2791" s="0" t="n">
        <v>227674</v>
      </c>
      <c r="C2791" s="0" t="s">
        <v>2801</v>
      </c>
      <c r="D2791" s="0" t="n">
        <v>0.478456022721198</v>
      </c>
      <c r="E2791" s="0" t="n">
        <v>0.0661274904419793</v>
      </c>
    </row>
    <row r="2792" customFormat="false" ht="15" hidden="false" customHeight="false" outlineLevel="0" collapsed="false">
      <c r="A2792" s="0" t="s">
        <v>2802</v>
      </c>
      <c r="B2792" s="0" t="n">
        <v>22273</v>
      </c>
      <c r="C2792" s="0" t="s">
        <v>2802</v>
      </c>
      <c r="D2792" s="0" t="n">
        <v>0.479342630406309</v>
      </c>
      <c r="E2792" s="0" t="n">
        <v>0.0780360488140861</v>
      </c>
    </row>
    <row r="2793" customFormat="false" ht="15" hidden="false" customHeight="false" outlineLevel="0" collapsed="false">
      <c r="A2793" s="0" t="s">
        <v>2803</v>
      </c>
      <c r="B2793" s="0" t="n">
        <v>328417</v>
      </c>
      <c r="C2793" s="0" t="e">
        <f aca="false">NA()</f>
        <v>#N/A</v>
      </c>
      <c r="D2793" s="0" t="n">
        <v>0.479701000328014</v>
      </c>
      <c r="E2793" s="0" t="n">
        <v>-0.0585008869287744</v>
      </c>
    </row>
    <row r="2794" customFormat="false" ht="15" hidden="false" customHeight="false" outlineLevel="0" collapsed="false">
      <c r="A2794" s="0" t="s">
        <v>2804</v>
      </c>
      <c r="B2794" s="0" t="n">
        <v>170787</v>
      </c>
      <c r="C2794" s="0" t="e">
        <f aca="false">NA()</f>
        <v>#N/A</v>
      </c>
      <c r="D2794" s="0" t="n">
        <v>0.479768455750485</v>
      </c>
      <c r="E2794" s="0" t="n">
        <v>-0.0521885286014179</v>
      </c>
    </row>
    <row r="2795" customFormat="false" ht="15" hidden="false" customHeight="false" outlineLevel="0" collapsed="false">
      <c r="A2795" s="0" t="s">
        <v>2805</v>
      </c>
      <c r="B2795" s="0" t="n">
        <v>69736</v>
      </c>
      <c r="C2795" s="0" t="s">
        <v>2805</v>
      </c>
      <c r="D2795" s="0" t="n">
        <v>0.479966341329496</v>
      </c>
      <c r="E2795" s="0" t="n">
        <v>0.109411298927003</v>
      </c>
    </row>
    <row r="2796" customFormat="false" ht="15" hidden="false" customHeight="false" outlineLevel="0" collapsed="false">
      <c r="A2796" s="0" t="s">
        <v>2806</v>
      </c>
      <c r="B2796" s="0" t="n">
        <v>384997</v>
      </c>
      <c r="C2796" s="0" t="e">
        <f aca="false">NA()</f>
        <v>#N/A</v>
      </c>
      <c r="D2796" s="0" t="n">
        <v>0.47998681342622</v>
      </c>
      <c r="E2796" s="0" t="n">
        <v>-0.1435531540473</v>
      </c>
    </row>
    <row r="2797" customFormat="false" ht="15" hidden="false" customHeight="false" outlineLevel="0" collapsed="false">
      <c r="A2797" s="0" t="s">
        <v>2807</v>
      </c>
      <c r="B2797" s="0" t="n">
        <v>76722</v>
      </c>
      <c r="C2797" s="0" t="s">
        <v>2807</v>
      </c>
      <c r="D2797" s="0" t="n">
        <v>0.481098460054493</v>
      </c>
      <c r="E2797" s="0" t="n">
        <v>-0.122576732617986</v>
      </c>
    </row>
    <row r="2798" customFormat="false" ht="15" hidden="false" customHeight="false" outlineLevel="0" collapsed="false">
      <c r="A2798" s="0" t="s">
        <v>2808</v>
      </c>
      <c r="B2798" s="0" t="n">
        <v>29857</v>
      </c>
      <c r="C2798" s="0" t="e">
        <f aca="false">NA()</f>
        <v>#N/A</v>
      </c>
      <c r="D2798" s="0" t="n">
        <v>0.48110469619177</v>
      </c>
      <c r="E2798" s="0" t="n">
        <v>-0.0995053312893415</v>
      </c>
    </row>
    <row r="2799" customFormat="false" ht="15" hidden="false" customHeight="false" outlineLevel="0" collapsed="false">
      <c r="A2799" s="0" t="s">
        <v>2809</v>
      </c>
      <c r="B2799" s="0" t="n">
        <v>381979</v>
      </c>
      <c r="C2799" s="0" t="e">
        <f aca="false">NA()</f>
        <v>#N/A</v>
      </c>
      <c r="D2799" s="0" t="n">
        <v>0.481301457927437</v>
      </c>
      <c r="E2799" s="0" t="n">
        <v>-0.120629115878359</v>
      </c>
    </row>
    <row r="2800" customFormat="false" ht="15" hidden="false" customHeight="false" outlineLevel="0" collapsed="false">
      <c r="A2800" s="0" t="s">
        <v>2810</v>
      </c>
      <c r="B2800" s="0" t="n">
        <v>66101</v>
      </c>
      <c r="C2800" s="0" t="e">
        <f aca="false">NA()</f>
        <v>#N/A</v>
      </c>
      <c r="D2800" s="0" t="n">
        <v>0.481517222125221</v>
      </c>
      <c r="E2800" s="0" t="n">
        <v>0.669398424441811</v>
      </c>
    </row>
    <row r="2801" customFormat="false" ht="15" hidden="false" customHeight="false" outlineLevel="0" collapsed="false">
      <c r="A2801" s="0" t="s">
        <v>2811</v>
      </c>
      <c r="B2801" s="0" t="n">
        <v>623661</v>
      </c>
      <c r="C2801" s="0" t="s">
        <v>2811</v>
      </c>
      <c r="D2801" s="0" t="n">
        <v>0.481997079540301</v>
      </c>
      <c r="E2801" s="0" t="n">
        <v>-0.0740275032092175</v>
      </c>
    </row>
    <row r="2802" customFormat="false" ht="15" hidden="false" customHeight="false" outlineLevel="0" collapsed="false">
      <c r="A2802" s="0" t="s">
        <v>2812</v>
      </c>
      <c r="B2802" s="0" t="n">
        <v>17991</v>
      </c>
      <c r="C2802" s="0" t="s">
        <v>2812</v>
      </c>
      <c r="D2802" s="0" t="n">
        <v>0.482607457173329</v>
      </c>
      <c r="E2802" s="0" t="n">
        <v>-0.0940345556940674</v>
      </c>
    </row>
    <row r="2803" customFormat="false" ht="15" hidden="false" customHeight="false" outlineLevel="0" collapsed="false">
      <c r="A2803" s="0" t="s">
        <v>2813</v>
      </c>
      <c r="B2803" s="0" t="n">
        <v>74032</v>
      </c>
      <c r="C2803" s="0" t="s">
        <v>2813</v>
      </c>
      <c r="D2803" s="0" t="n">
        <v>0.482900040256465</v>
      </c>
      <c r="E2803" s="0" t="n">
        <v>-0.105156635428996</v>
      </c>
    </row>
    <row r="2804" customFormat="false" ht="15" hidden="false" customHeight="false" outlineLevel="0" collapsed="false">
      <c r="A2804" s="0" t="s">
        <v>2814</v>
      </c>
      <c r="B2804" s="0" t="n">
        <v>207958</v>
      </c>
      <c r="C2804" s="0" t="s">
        <v>2814</v>
      </c>
      <c r="D2804" s="0" t="n">
        <v>0.482960053328952</v>
      </c>
      <c r="E2804" s="0" t="n">
        <v>-0.104843445980844</v>
      </c>
    </row>
    <row r="2805" customFormat="false" ht="15" hidden="false" customHeight="false" outlineLevel="0" collapsed="false">
      <c r="A2805" s="0" t="s">
        <v>2815</v>
      </c>
      <c r="B2805" s="0" t="n">
        <v>99011</v>
      </c>
      <c r="C2805" s="0" t="e">
        <f aca="false">NA()</f>
        <v>#N/A</v>
      </c>
      <c r="D2805" s="0" t="n">
        <v>0.483038127177258</v>
      </c>
      <c r="E2805" s="0" t="n">
        <v>-0.101203389307822</v>
      </c>
    </row>
    <row r="2806" customFormat="false" ht="15" hidden="false" customHeight="false" outlineLevel="0" collapsed="false">
      <c r="A2806" s="0" t="s">
        <v>2816</v>
      </c>
      <c r="B2806" s="0" t="n">
        <v>26407</v>
      </c>
      <c r="C2806" s="0" t="e">
        <f aca="false">NA()</f>
        <v>#N/A</v>
      </c>
      <c r="D2806" s="0" t="n">
        <v>0.483822439306232</v>
      </c>
      <c r="E2806" s="0" t="n">
        <v>0.0916163570097739</v>
      </c>
    </row>
    <row r="2807" customFormat="false" ht="15" hidden="false" customHeight="false" outlineLevel="0" collapsed="false">
      <c r="A2807" s="0" t="s">
        <v>2817</v>
      </c>
      <c r="B2807" s="0" t="n">
        <v>27103</v>
      </c>
      <c r="C2807" s="0" t="e">
        <f aca="false">NA()</f>
        <v>#N/A</v>
      </c>
      <c r="D2807" s="0" t="n">
        <v>0.484549418693133</v>
      </c>
      <c r="E2807" s="0" t="n">
        <v>0.100615862734294</v>
      </c>
    </row>
    <row r="2808" customFormat="false" ht="15" hidden="false" customHeight="false" outlineLevel="0" collapsed="false">
      <c r="A2808" s="0" t="s">
        <v>2818</v>
      </c>
      <c r="B2808" s="0" t="n">
        <v>67634</v>
      </c>
      <c r="C2808" s="0" t="e">
        <f aca="false">NA()</f>
        <v>#N/A</v>
      </c>
      <c r="D2808" s="0" t="n">
        <v>0.484651625189766</v>
      </c>
      <c r="E2808" s="0" t="n">
        <v>0.0600694848382748</v>
      </c>
    </row>
    <row r="2809" customFormat="false" ht="15" hidden="false" customHeight="false" outlineLevel="0" collapsed="false">
      <c r="A2809" s="0" t="s">
        <v>2819</v>
      </c>
      <c r="B2809" s="0" t="n">
        <v>171212</v>
      </c>
      <c r="C2809" s="0" t="s">
        <v>2819</v>
      </c>
      <c r="D2809" s="0" t="n">
        <v>0.484984247943862</v>
      </c>
      <c r="E2809" s="0" t="n">
        <v>0.146874280635856</v>
      </c>
    </row>
    <row r="2810" customFormat="false" ht="15" hidden="false" customHeight="false" outlineLevel="0" collapsed="false">
      <c r="A2810" s="0" t="s">
        <v>2820</v>
      </c>
      <c r="B2810" s="0" t="n">
        <v>67201</v>
      </c>
      <c r="C2810" s="0" t="s">
        <v>2820</v>
      </c>
      <c r="D2810" s="0" t="n">
        <v>0.485283777511826</v>
      </c>
      <c r="E2810" s="0" t="n">
        <v>-0.0607662424881479</v>
      </c>
    </row>
    <row r="2811" customFormat="false" ht="15" hidden="false" customHeight="false" outlineLevel="0" collapsed="false">
      <c r="A2811" s="0" t="s">
        <v>2821</v>
      </c>
      <c r="B2811" s="0" t="n">
        <v>243813</v>
      </c>
      <c r="C2811" s="0" t="s">
        <v>2821</v>
      </c>
      <c r="D2811" s="0" t="n">
        <v>0.485401250745424</v>
      </c>
      <c r="E2811" s="0" t="n">
        <v>-0.239701808822924</v>
      </c>
    </row>
    <row r="2812" customFormat="false" ht="15" hidden="false" customHeight="false" outlineLevel="0" collapsed="false">
      <c r="A2812" s="0" t="s">
        <v>2822</v>
      </c>
      <c r="B2812" s="0" t="n">
        <v>69663</v>
      </c>
      <c r="C2812" s="0" t="s">
        <v>2822</v>
      </c>
      <c r="D2812" s="0" t="n">
        <v>0.486112236154071</v>
      </c>
      <c r="E2812" s="0" t="n">
        <v>-0.129746417155691</v>
      </c>
    </row>
    <row r="2813" customFormat="false" ht="15" hidden="false" customHeight="false" outlineLevel="0" collapsed="false">
      <c r="A2813" s="0" t="s">
        <v>2823</v>
      </c>
      <c r="B2813" s="0" t="n">
        <v>26395</v>
      </c>
      <c r="C2813" s="0" t="s">
        <v>2823</v>
      </c>
      <c r="D2813" s="0" t="n">
        <v>0.486112236154071</v>
      </c>
      <c r="E2813" s="0" t="n">
        <v>-0.100578777319628</v>
      </c>
    </row>
    <row r="2814" customFormat="false" ht="15" hidden="false" customHeight="false" outlineLevel="0" collapsed="false">
      <c r="A2814" s="0" t="s">
        <v>2824</v>
      </c>
      <c r="B2814" s="0" t="n">
        <v>69482</v>
      </c>
      <c r="C2814" s="0" t="s">
        <v>2824</v>
      </c>
      <c r="D2814" s="0" t="n">
        <v>0.486914590078868</v>
      </c>
      <c r="E2814" s="0" t="n">
        <v>-0.205910351178125</v>
      </c>
    </row>
    <row r="2815" customFormat="false" ht="15" hidden="false" customHeight="false" outlineLevel="0" collapsed="false">
      <c r="A2815" s="0" t="s">
        <v>2825</v>
      </c>
      <c r="B2815" s="0" t="n">
        <v>228019</v>
      </c>
      <c r="C2815" s="0" t="e">
        <f aca="false">NA()</f>
        <v>#N/A</v>
      </c>
      <c r="D2815" s="0" t="n">
        <v>0.486914590078868</v>
      </c>
      <c r="E2815" s="0" t="n">
        <v>0.123321759384914</v>
      </c>
    </row>
    <row r="2816" customFormat="false" ht="15" hidden="false" customHeight="false" outlineLevel="0" collapsed="false">
      <c r="A2816" s="0" t="s">
        <v>2826</v>
      </c>
      <c r="B2816" s="0" t="n">
        <v>19259</v>
      </c>
      <c r="C2816" s="0" t="e">
        <f aca="false">NA()</f>
        <v>#N/A</v>
      </c>
      <c r="D2816" s="0" t="n">
        <v>0.487741323550455</v>
      </c>
      <c r="E2816" s="0" t="n">
        <v>-0.153932633336439</v>
      </c>
    </row>
    <row r="2817" customFormat="false" ht="15" hidden="false" customHeight="false" outlineLevel="0" collapsed="false">
      <c r="A2817" s="0" t="s">
        <v>2827</v>
      </c>
      <c r="B2817" s="0" t="n">
        <v>231727</v>
      </c>
      <c r="C2817" s="0" t="e">
        <f aca="false">NA()</f>
        <v>#N/A</v>
      </c>
      <c r="D2817" s="0" t="n">
        <v>0.488077882948523</v>
      </c>
      <c r="E2817" s="0" t="n">
        <v>0.120203872448402</v>
      </c>
    </row>
    <row r="2818" customFormat="false" ht="15" hidden="false" customHeight="false" outlineLevel="0" collapsed="false">
      <c r="A2818" s="0" t="s">
        <v>2828</v>
      </c>
      <c r="B2818" s="0" t="n">
        <v>12412</v>
      </c>
      <c r="C2818" s="0" t="s">
        <v>2828</v>
      </c>
      <c r="D2818" s="0" t="n">
        <v>0.488422134956691</v>
      </c>
      <c r="E2818" s="0" t="n">
        <v>0.048946510424841</v>
      </c>
    </row>
    <row r="2819" customFormat="false" ht="15" hidden="false" customHeight="false" outlineLevel="0" collapsed="false">
      <c r="A2819" s="0" t="s">
        <v>2829</v>
      </c>
      <c r="B2819" s="0" t="n">
        <v>244209</v>
      </c>
      <c r="C2819" s="0" t="s">
        <v>2829</v>
      </c>
      <c r="D2819" s="0" t="n">
        <v>0.488615690412649</v>
      </c>
      <c r="E2819" s="0" t="n">
        <v>-0.290521996875493</v>
      </c>
    </row>
    <row r="2820" customFormat="false" ht="15" hidden="false" customHeight="false" outlineLevel="0" collapsed="false">
      <c r="A2820" s="0" t="s">
        <v>2830</v>
      </c>
      <c r="B2820" s="0" t="n">
        <v>225467</v>
      </c>
      <c r="C2820" s="0" t="e">
        <f aca="false">NA()</f>
        <v>#N/A</v>
      </c>
      <c r="D2820" s="0" t="n">
        <v>0.488615690412649</v>
      </c>
      <c r="E2820" s="0" t="n">
        <v>0.0820751483716489</v>
      </c>
    </row>
    <row r="2821" customFormat="false" ht="15" hidden="false" customHeight="false" outlineLevel="0" collapsed="false">
      <c r="A2821" s="0" t="s">
        <v>2831</v>
      </c>
      <c r="B2821" s="0" t="n">
        <v>110606</v>
      </c>
      <c r="C2821" s="0" t="s">
        <v>2831</v>
      </c>
      <c r="D2821" s="0" t="n">
        <v>0.488778634539319</v>
      </c>
      <c r="E2821" s="0" t="n">
        <v>-0.0749721672909942</v>
      </c>
    </row>
    <row r="2822" customFormat="false" ht="15" hidden="false" customHeight="false" outlineLevel="0" collapsed="false">
      <c r="A2822" s="0" t="s">
        <v>2832</v>
      </c>
      <c r="B2822" s="0" t="n">
        <v>14149</v>
      </c>
      <c r="C2822" s="0" t="e">
        <f aca="false">NA()</f>
        <v>#N/A</v>
      </c>
      <c r="D2822" s="0" t="n">
        <v>0.488862162393472</v>
      </c>
      <c r="E2822" s="0" t="n">
        <v>-0.10612645861213</v>
      </c>
    </row>
    <row r="2823" customFormat="false" ht="15" hidden="false" customHeight="false" outlineLevel="0" collapsed="false">
      <c r="A2823" s="0" t="s">
        <v>2833</v>
      </c>
      <c r="B2823" s="0" t="n">
        <v>56773</v>
      </c>
      <c r="C2823" s="0" t="s">
        <v>2833</v>
      </c>
      <c r="D2823" s="0" t="n">
        <v>0.489003900933398</v>
      </c>
      <c r="E2823" s="0" t="n">
        <v>-0.0851259925163799</v>
      </c>
    </row>
    <row r="2824" customFormat="false" ht="15" hidden="false" customHeight="false" outlineLevel="0" collapsed="false">
      <c r="A2824" s="0" t="s">
        <v>2834</v>
      </c>
      <c r="B2824" s="0" t="n">
        <v>11302</v>
      </c>
      <c r="C2824" s="0" t="e">
        <f aca="false">NA()</f>
        <v>#N/A</v>
      </c>
      <c r="D2824" s="0" t="n">
        <v>0.489003900933398</v>
      </c>
      <c r="E2824" s="0" t="n">
        <v>-0.162976721357079</v>
      </c>
    </row>
    <row r="2825" customFormat="false" ht="15" hidden="false" customHeight="false" outlineLevel="0" collapsed="false">
      <c r="A2825" s="0" t="s">
        <v>2835</v>
      </c>
      <c r="B2825" s="0" t="n">
        <v>671535</v>
      </c>
      <c r="C2825" s="0" t="e">
        <f aca="false">NA()</f>
        <v>#N/A</v>
      </c>
      <c r="D2825" s="0" t="n">
        <v>0.489003900933398</v>
      </c>
      <c r="E2825" s="0" t="n">
        <v>0.0969888957971961</v>
      </c>
    </row>
    <row r="2826" customFormat="false" ht="15" hidden="false" customHeight="false" outlineLevel="0" collapsed="false">
      <c r="A2826" s="0" t="s">
        <v>2836</v>
      </c>
      <c r="B2826" s="0" t="n">
        <v>20444</v>
      </c>
      <c r="C2826" s="0" t="s">
        <v>2836</v>
      </c>
      <c r="D2826" s="0" t="n">
        <v>0.489081546817045</v>
      </c>
      <c r="E2826" s="0" t="n">
        <v>0.107322189254571</v>
      </c>
    </row>
    <row r="2827" customFormat="false" ht="15" hidden="false" customHeight="false" outlineLevel="0" collapsed="false">
      <c r="A2827" s="0" t="s">
        <v>2837</v>
      </c>
      <c r="B2827" s="0" t="n">
        <v>110157</v>
      </c>
      <c r="C2827" s="0" t="e">
        <f aca="false">NA()</f>
        <v>#N/A</v>
      </c>
      <c r="D2827" s="0" t="n">
        <v>0.489528206381595</v>
      </c>
      <c r="E2827" s="0" t="n">
        <v>0.111270559639811</v>
      </c>
    </row>
    <row r="2828" customFormat="false" ht="15" hidden="false" customHeight="false" outlineLevel="0" collapsed="false">
      <c r="A2828" s="0" t="s">
        <v>2838</v>
      </c>
      <c r="B2828" s="0" t="n">
        <v>11957</v>
      </c>
      <c r="C2828" s="0" t="s">
        <v>2838</v>
      </c>
      <c r="D2828" s="0" t="n">
        <v>0.489875240285128</v>
      </c>
      <c r="E2828" s="0" t="n">
        <v>-0.134354935201616</v>
      </c>
    </row>
    <row r="2829" customFormat="false" ht="15" hidden="false" customHeight="false" outlineLevel="0" collapsed="false">
      <c r="A2829" s="0" t="s">
        <v>2839</v>
      </c>
      <c r="B2829" s="0" t="n">
        <v>230075</v>
      </c>
      <c r="C2829" s="0" t="s">
        <v>2839</v>
      </c>
      <c r="D2829" s="0" t="n">
        <v>0.489880468678394</v>
      </c>
      <c r="E2829" s="0" t="n">
        <v>0.0822337820558907</v>
      </c>
    </row>
    <row r="2830" customFormat="false" ht="15" hidden="false" customHeight="false" outlineLevel="0" collapsed="false">
      <c r="A2830" s="0" t="s">
        <v>2840</v>
      </c>
      <c r="B2830" s="0" t="n">
        <v>67053</v>
      </c>
      <c r="C2830" s="0" t="s">
        <v>2840</v>
      </c>
      <c r="D2830" s="0" t="n">
        <v>0.489880468678394</v>
      </c>
      <c r="E2830" s="0" t="n">
        <v>0.095584307733052</v>
      </c>
    </row>
    <row r="2831" customFormat="false" ht="15" hidden="false" customHeight="false" outlineLevel="0" collapsed="false">
      <c r="A2831" s="0" t="s">
        <v>2841</v>
      </c>
      <c r="B2831" s="0" t="n">
        <v>654821</v>
      </c>
      <c r="C2831" s="0" t="e">
        <f aca="false">NA()</f>
        <v>#N/A</v>
      </c>
      <c r="D2831" s="0" t="n">
        <v>0.490560521682946</v>
      </c>
      <c r="E2831" s="0" t="n">
        <v>-0.11060160534759</v>
      </c>
    </row>
    <row r="2832" customFormat="false" ht="15" hidden="false" customHeight="false" outlineLevel="0" collapsed="false">
      <c r="A2832" s="0" t="s">
        <v>2842</v>
      </c>
      <c r="B2832" s="0" t="n">
        <v>18599</v>
      </c>
      <c r="C2832" s="0" t="e">
        <f aca="false">NA()</f>
        <v>#N/A</v>
      </c>
      <c r="D2832" s="0" t="n">
        <v>0.490617306364894</v>
      </c>
      <c r="E2832" s="0" t="n">
        <v>-0.180834651849787</v>
      </c>
    </row>
    <row r="2833" customFormat="false" ht="15" hidden="false" customHeight="false" outlineLevel="0" collapsed="false">
      <c r="A2833" s="0" t="s">
        <v>2843</v>
      </c>
      <c r="B2833" s="0" t="n">
        <v>73998</v>
      </c>
      <c r="C2833" s="0" t="e">
        <f aca="false">NA()</f>
        <v>#N/A</v>
      </c>
      <c r="D2833" s="0" t="n">
        <v>0.49068710384806</v>
      </c>
      <c r="E2833" s="0" t="n">
        <v>-0.271413727191453</v>
      </c>
    </row>
    <row r="2834" customFormat="false" ht="15" hidden="false" customHeight="false" outlineLevel="0" collapsed="false">
      <c r="A2834" s="0" t="s">
        <v>2844</v>
      </c>
      <c r="B2834" s="0" t="n">
        <v>16569</v>
      </c>
      <c r="C2834" s="0" t="s">
        <v>2844</v>
      </c>
      <c r="D2834" s="0" t="n">
        <v>0.491029463552562</v>
      </c>
      <c r="E2834" s="0" t="n">
        <v>0.0906644318174035</v>
      </c>
    </row>
    <row r="2835" customFormat="false" ht="15" hidden="false" customHeight="false" outlineLevel="0" collapsed="false">
      <c r="A2835" s="0" t="s">
        <v>2845</v>
      </c>
      <c r="B2835" s="0" t="n">
        <v>18719</v>
      </c>
      <c r="C2835" s="0" t="s">
        <v>2845</v>
      </c>
      <c r="D2835" s="0" t="n">
        <v>0.491564766469776</v>
      </c>
      <c r="E2835" s="0" t="n">
        <v>0.120783403197638</v>
      </c>
    </row>
    <row r="2836" customFormat="false" ht="15" hidden="false" customHeight="false" outlineLevel="0" collapsed="false">
      <c r="A2836" s="0" t="s">
        <v>2846</v>
      </c>
      <c r="B2836" s="0" t="n">
        <v>19250</v>
      </c>
      <c r="C2836" s="0" t="s">
        <v>2846</v>
      </c>
      <c r="D2836" s="0" t="n">
        <v>0.491750103415631</v>
      </c>
      <c r="E2836" s="0" t="n">
        <v>-0.0884231172703691</v>
      </c>
    </row>
    <row r="2837" customFormat="false" ht="15" hidden="false" customHeight="false" outlineLevel="0" collapsed="false">
      <c r="A2837" s="0" t="s">
        <v>2847</v>
      </c>
      <c r="B2837" s="0" t="n">
        <v>244141</v>
      </c>
      <c r="C2837" s="0" t="s">
        <v>2847</v>
      </c>
      <c r="D2837" s="0" t="n">
        <v>0.493636675287468</v>
      </c>
      <c r="E2837" s="0" t="n">
        <v>0.129683469351997</v>
      </c>
    </row>
    <row r="2838" customFormat="false" ht="15" hidden="false" customHeight="false" outlineLevel="0" collapsed="false">
      <c r="A2838" s="0" t="s">
        <v>2848</v>
      </c>
      <c r="B2838" s="0" t="n">
        <v>319415</v>
      </c>
      <c r="C2838" s="0" t="s">
        <v>2848</v>
      </c>
      <c r="D2838" s="0" t="n">
        <v>0.495146577882806</v>
      </c>
      <c r="E2838" s="0" t="n">
        <v>-0.137434583038756</v>
      </c>
    </row>
    <row r="2839" customFormat="false" ht="15" hidden="false" customHeight="false" outlineLevel="0" collapsed="false">
      <c r="A2839" s="0" t="s">
        <v>2849</v>
      </c>
      <c r="B2839" s="0" t="n">
        <v>619597</v>
      </c>
      <c r="C2839" s="0" t="e">
        <f aca="false">NA()</f>
        <v>#N/A</v>
      </c>
      <c r="D2839" s="0" t="n">
        <v>0.495722999241903</v>
      </c>
      <c r="E2839" s="0" t="n">
        <v>-0.255744957531591</v>
      </c>
    </row>
    <row r="2840" customFormat="false" ht="15" hidden="false" customHeight="false" outlineLevel="0" collapsed="false">
      <c r="A2840" s="0" t="s">
        <v>2850</v>
      </c>
      <c r="B2840" s="0" t="n">
        <v>27388</v>
      </c>
      <c r="C2840" s="0" t="s">
        <v>2850</v>
      </c>
      <c r="D2840" s="0" t="n">
        <v>0.496032629866827</v>
      </c>
      <c r="E2840" s="0" t="n">
        <v>0.106164452081208</v>
      </c>
    </row>
    <row r="2841" customFormat="false" ht="15" hidden="false" customHeight="false" outlineLevel="0" collapsed="false">
      <c r="A2841" s="0" t="s">
        <v>2851</v>
      </c>
      <c r="B2841" s="0" t="n">
        <v>26462</v>
      </c>
      <c r="C2841" s="0" t="s">
        <v>2851</v>
      </c>
      <c r="D2841" s="0" t="n">
        <v>0.496049218734577</v>
      </c>
      <c r="E2841" s="0" t="n">
        <v>-0.0599894319664758</v>
      </c>
    </row>
    <row r="2842" customFormat="false" ht="15" hidden="false" customHeight="false" outlineLevel="0" collapsed="false">
      <c r="A2842" s="0" t="s">
        <v>2852</v>
      </c>
      <c r="B2842" s="0" t="n">
        <v>84095</v>
      </c>
      <c r="C2842" s="0" t="s">
        <v>2852</v>
      </c>
      <c r="D2842" s="0" t="n">
        <v>0.496266702739196</v>
      </c>
      <c r="E2842" s="0" t="n">
        <v>-0.110810949106115</v>
      </c>
    </row>
    <row r="2843" customFormat="false" ht="15" hidden="false" customHeight="false" outlineLevel="0" collapsed="false">
      <c r="A2843" s="0" t="s">
        <v>2853</v>
      </c>
      <c r="B2843" s="0" t="n">
        <v>11846</v>
      </c>
      <c r="C2843" s="0" t="s">
        <v>2853</v>
      </c>
      <c r="D2843" s="0" t="n">
        <v>0.496776548007168</v>
      </c>
      <c r="E2843" s="0" t="n">
        <v>-0.110893638718029</v>
      </c>
    </row>
    <row r="2844" customFormat="false" ht="15" hidden="false" customHeight="false" outlineLevel="0" collapsed="false">
      <c r="A2844" s="0" t="s">
        <v>2854</v>
      </c>
      <c r="B2844" s="0" t="n">
        <v>171167</v>
      </c>
      <c r="C2844" s="0" t="s">
        <v>2854</v>
      </c>
      <c r="D2844" s="0" t="n">
        <v>0.497019417877187</v>
      </c>
      <c r="E2844" s="0" t="n">
        <v>-0.194882716112023</v>
      </c>
    </row>
    <row r="2845" customFormat="false" ht="15" hidden="false" customHeight="false" outlineLevel="0" collapsed="false">
      <c r="A2845" s="0" t="s">
        <v>2855</v>
      </c>
      <c r="B2845" s="0" t="n">
        <v>233799</v>
      </c>
      <c r="C2845" s="0" t="s">
        <v>2855</v>
      </c>
      <c r="D2845" s="0" t="n">
        <v>0.497530513854731</v>
      </c>
      <c r="E2845" s="0" t="n">
        <v>0.0675742625938485</v>
      </c>
    </row>
    <row r="2846" customFormat="false" ht="15" hidden="false" customHeight="false" outlineLevel="0" collapsed="false">
      <c r="A2846" s="0" t="s">
        <v>2856</v>
      </c>
      <c r="B2846" s="0" t="n">
        <v>13340</v>
      </c>
      <c r="C2846" s="0" t="s">
        <v>2856</v>
      </c>
      <c r="D2846" s="0" t="n">
        <v>0.498077581274414</v>
      </c>
      <c r="E2846" s="0" t="n">
        <v>-0.120294173904802</v>
      </c>
    </row>
    <row r="2847" customFormat="false" ht="15" hidden="false" customHeight="false" outlineLevel="0" collapsed="false">
      <c r="A2847" s="0" t="s">
        <v>2857</v>
      </c>
      <c r="B2847" s="0" t="n">
        <v>13807</v>
      </c>
      <c r="C2847" s="0" t="s">
        <v>2857</v>
      </c>
      <c r="D2847" s="0" t="n">
        <v>0.498630373923668</v>
      </c>
      <c r="E2847" s="0" t="n">
        <v>0.116496273380402</v>
      </c>
    </row>
    <row r="2848" customFormat="false" ht="15" hidden="false" customHeight="false" outlineLevel="0" collapsed="false">
      <c r="A2848" s="0" t="s">
        <v>2858</v>
      </c>
      <c r="B2848" s="0" t="n">
        <v>12862</v>
      </c>
      <c r="C2848" s="0" t="e">
        <f aca="false">NA()</f>
        <v>#N/A</v>
      </c>
      <c r="D2848" s="0" t="n">
        <v>0.499172308804702</v>
      </c>
      <c r="E2848" s="0" t="n">
        <v>-0.1741036595189</v>
      </c>
    </row>
    <row r="2849" customFormat="false" ht="15" hidden="false" customHeight="false" outlineLevel="0" collapsed="false">
      <c r="A2849" s="0" t="s">
        <v>2859</v>
      </c>
      <c r="B2849" s="0" t="n">
        <v>72047</v>
      </c>
      <c r="C2849" s="0" t="s">
        <v>2859</v>
      </c>
      <c r="D2849" s="0" t="n">
        <v>0.499273390348576</v>
      </c>
      <c r="E2849" s="0" t="n">
        <v>0.123342329249265</v>
      </c>
    </row>
    <row r="2850" customFormat="false" ht="15" hidden="false" customHeight="false" outlineLevel="0" collapsed="false">
      <c r="A2850" s="0" t="s">
        <v>2860</v>
      </c>
      <c r="B2850" s="0" t="n">
        <v>83563</v>
      </c>
      <c r="C2850" s="0" t="e">
        <f aca="false">NA()</f>
        <v>#N/A</v>
      </c>
      <c r="D2850" s="0" t="n">
        <v>0.499329345448036</v>
      </c>
      <c r="E2850" s="0" t="n">
        <v>-0.122805648508687</v>
      </c>
    </row>
    <row r="2851" customFormat="false" ht="15" hidden="false" customHeight="false" outlineLevel="0" collapsed="false">
      <c r="A2851" s="0" t="s">
        <v>2861</v>
      </c>
      <c r="B2851" s="0" t="n">
        <v>53418</v>
      </c>
      <c r="C2851" s="0" t="s">
        <v>2861</v>
      </c>
      <c r="D2851" s="0" t="n">
        <v>0.499345334330678</v>
      </c>
      <c r="E2851" s="0" t="n">
        <v>-0.126909092503899</v>
      </c>
    </row>
    <row r="2852" customFormat="false" ht="15" hidden="false" customHeight="false" outlineLevel="0" collapsed="false">
      <c r="A2852" s="0" t="s">
        <v>2862</v>
      </c>
      <c r="B2852" s="0" t="n">
        <v>68349</v>
      </c>
      <c r="C2852" s="0" t="s">
        <v>2862</v>
      </c>
      <c r="D2852" s="0" t="n">
        <v>0.499912587532126</v>
      </c>
      <c r="E2852" s="0" t="n">
        <v>-0.127728980650096</v>
      </c>
    </row>
    <row r="2853" customFormat="false" ht="15" hidden="false" customHeight="false" outlineLevel="0" collapsed="false">
      <c r="A2853" s="0" t="s">
        <v>2863</v>
      </c>
      <c r="B2853" s="0" t="n">
        <v>28030</v>
      </c>
      <c r="C2853" s="0" t="s">
        <v>2863</v>
      </c>
      <c r="D2853" s="0" t="n">
        <v>0.499972439064654</v>
      </c>
      <c r="E2853" s="0" t="n">
        <v>-0.102230549218824</v>
      </c>
    </row>
    <row r="2854" customFormat="false" ht="15" hidden="false" customHeight="false" outlineLevel="0" collapsed="false">
      <c r="A2854" s="0" t="s">
        <v>2864</v>
      </c>
      <c r="B2854" s="0" t="n">
        <v>83456</v>
      </c>
      <c r="C2854" s="0" t="e">
        <f aca="false">NA()</f>
        <v>#N/A</v>
      </c>
      <c r="D2854" s="0" t="n">
        <v>0.499972439064654</v>
      </c>
      <c r="E2854" s="0" t="n">
        <v>-0.149688417110633</v>
      </c>
    </row>
    <row r="2855" customFormat="false" ht="15" hidden="false" customHeight="false" outlineLevel="0" collapsed="false">
      <c r="A2855" s="0" t="s">
        <v>2865</v>
      </c>
      <c r="B2855" s="0" t="n">
        <v>245000</v>
      </c>
      <c r="C2855" s="0" t="e">
        <f aca="false">NA()</f>
        <v>#N/A</v>
      </c>
      <c r="D2855" s="0" t="n">
        <v>0.500172026526714</v>
      </c>
      <c r="E2855" s="0" t="n">
        <v>-0.162781022195726</v>
      </c>
    </row>
    <row r="2856" customFormat="false" ht="15" hidden="false" customHeight="false" outlineLevel="0" collapsed="false">
      <c r="A2856" s="0" t="s">
        <v>2866</v>
      </c>
      <c r="B2856" s="0" t="n">
        <v>56050</v>
      </c>
      <c r="C2856" s="0" t="s">
        <v>2866</v>
      </c>
      <c r="D2856" s="0" t="n">
        <v>0.500270349017547</v>
      </c>
      <c r="E2856" s="0" t="n">
        <v>0.104136049222857</v>
      </c>
    </row>
    <row r="2857" customFormat="false" ht="15" hidden="false" customHeight="false" outlineLevel="0" collapsed="false">
      <c r="A2857" s="0" t="s">
        <v>2867</v>
      </c>
      <c r="B2857" s="0" t="n">
        <v>69562</v>
      </c>
      <c r="C2857" s="0" t="e">
        <f aca="false">NA()</f>
        <v>#N/A</v>
      </c>
      <c r="D2857" s="0" t="n">
        <v>0.500705910616233</v>
      </c>
      <c r="E2857" s="0" t="n">
        <v>0.218976037090336</v>
      </c>
    </row>
    <row r="2858" customFormat="false" ht="15" hidden="false" customHeight="false" outlineLevel="0" collapsed="false">
      <c r="A2858" s="0" t="s">
        <v>2868</v>
      </c>
      <c r="B2858" s="0" t="n">
        <v>22138</v>
      </c>
      <c r="C2858" s="0" t="e">
        <f aca="false">NA()</f>
        <v>#N/A</v>
      </c>
      <c r="D2858" s="0" t="n">
        <v>0.500745078918796</v>
      </c>
      <c r="E2858" s="0" t="n">
        <v>0.0498667123959962</v>
      </c>
    </row>
    <row r="2859" customFormat="false" ht="15" hidden="false" customHeight="false" outlineLevel="0" collapsed="false">
      <c r="A2859" s="0" t="s">
        <v>2869</v>
      </c>
      <c r="B2859" s="0" t="n">
        <v>18226</v>
      </c>
      <c r="C2859" s="0" t="s">
        <v>2869</v>
      </c>
      <c r="D2859" s="0" t="n">
        <v>0.501113991127712</v>
      </c>
      <c r="E2859" s="0" t="n">
        <v>0.0806565826527397</v>
      </c>
    </row>
    <row r="2860" customFormat="false" ht="15" hidden="false" customHeight="false" outlineLevel="0" collapsed="false">
      <c r="A2860" s="0" t="s">
        <v>2870</v>
      </c>
      <c r="B2860" s="0" t="n">
        <v>14593</v>
      </c>
      <c r="C2860" s="0" t="s">
        <v>2870</v>
      </c>
      <c r="D2860" s="0" t="n">
        <v>0.501883677058952</v>
      </c>
      <c r="E2860" s="0" t="n">
        <v>-0.124188044867643</v>
      </c>
    </row>
    <row r="2861" customFormat="false" ht="15" hidden="false" customHeight="false" outlineLevel="0" collapsed="false">
      <c r="A2861" s="0" t="s">
        <v>2871</v>
      </c>
      <c r="B2861" s="0" t="n">
        <v>74838</v>
      </c>
      <c r="C2861" s="0" t="e">
        <f aca="false">NA()</f>
        <v>#N/A</v>
      </c>
      <c r="D2861" s="0" t="n">
        <v>0.503051663643077</v>
      </c>
      <c r="E2861" s="0" t="n">
        <v>0.194673561029147</v>
      </c>
    </row>
    <row r="2862" customFormat="false" ht="15" hidden="false" customHeight="false" outlineLevel="0" collapsed="false">
      <c r="A2862" s="0" t="s">
        <v>2872</v>
      </c>
      <c r="B2862" s="0" t="n">
        <v>216438</v>
      </c>
      <c r="C2862" s="0" t="e">
        <f aca="false">NA()</f>
        <v>#N/A</v>
      </c>
      <c r="D2862" s="0" t="n">
        <v>0.503466482407434</v>
      </c>
      <c r="E2862" s="0" t="n">
        <v>-0.140946731891003</v>
      </c>
    </row>
    <row r="2863" customFormat="false" ht="15" hidden="false" customHeight="false" outlineLevel="0" collapsed="false">
      <c r="A2863" s="0" t="s">
        <v>2873</v>
      </c>
      <c r="B2863" s="0" t="n">
        <v>19691</v>
      </c>
      <c r="C2863" s="0" t="s">
        <v>2873</v>
      </c>
      <c r="D2863" s="0" t="n">
        <v>0.503958808172102</v>
      </c>
      <c r="E2863" s="0" t="n">
        <v>-0.0856782685461095</v>
      </c>
    </row>
    <row r="2864" customFormat="false" ht="15" hidden="false" customHeight="false" outlineLevel="0" collapsed="false">
      <c r="A2864" s="0" t="s">
        <v>2874</v>
      </c>
      <c r="B2864" s="0" t="n">
        <v>66514</v>
      </c>
      <c r="C2864" s="0" t="s">
        <v>2874</v>
      </c>
      <c r="D2864" s="0" t="n">
        <v>0.504564774897469</v>
      </c>
      <c r="E2864" s="0" t="n">
        <v>0.096075955113875</v>
      </c>
    </row>
    <row r="2865" customFormat="false" ht="15" hidden="false" customHeight="false" outlineLevel="0" collapsed="false">
      <c r="A2865" s="0" t="s">
        <v>2875</v>
      </c>
      <c r="B2865" s="0" t="n">
        <v>268566</v>
      </c>
      <c r="C2865" s="0" t="s">
        <v>2875</v>
      </c>
      <c r="D2865" s="0" t="n">
        <v>0.504837474186087</v>
      </c>
      <c r="E2865" s="0" t="n">
        <v>0.0819160108081238</v>
      </c>
    </row>
    <row r="2866" customFormat="false" ht="15" hidden="false" customHeight="false" outlineLevel="0" collapsed="false">
      <c r="A2866" s="0" t="s">
        <v>2876</v>
      </c>
      <c r="B2866" s="0" t="n">
        <v>18575</v>
      </c>
      <c r="C2866" s="0" t="s">
        <v>2876</v>
      </c>
      <c r="D2866" s="0" t="n">
        <v>0.504839601133854</v>
      </c>
      <c r="E2866" s="0" t="n">
        <v>-0.046301533936143</v>
      </c>
    </row>
    <row r="2867" customFormat="false" ht="15" hidden="false" customHeight="false" outlineLevel="0" collapsed="false">
      <c r="A2867" s="0" t="s">
        <v>2877</v>
      </c>
      <c r="B2867" s="0" t="n">
        <v>338362</v>
      </c>
      <c r="C2867" s="0" t="s">
        <v>2877</v>
      </c>
      <c r="D2867" s="0" t="n">
        <v>0.505295515192965</v>
      </c>
      <c r="E2867" s="0" t="n">
        <v>0.0748471265469144</v>
      </c>
    </row>
    <row r="2868" customFormat="false" ht="15" hidden="false" customHeight="false" outlineLevel="0" collapsed="false">
      <c r="A2868" s="0" t="s">
        <v>2878</v>
      </c>
      <c r="B2868" s="0" t="n">
        <v>210009</v>
      </c>
      <c r="C2868" s="0" t="e">
        <f aca="false">NA()</f>
        <v>#N/A</v>
      </c>
      <c r="D2868" s="0" t="n">
        <v>0.505310231255351</v>
      </c>
      <c r="E2868" s="0" t="n">
        <v>0.104821707931989</v>
      </c>
    </row>
    <row r="2869" customFormat="false" ht="15" hidden="false" customHeight="false" outlineLevel="0" collapsed="false">
      <c r="A2869" s="0" t="s">
        <v>2879</v>
      </c>
      <c r="B2869" s="0" t="n">
        <v>241656</v>
      </c>
      <c r="C2869" s="0" t="e">
        <f aca="false">NA()</f>
        <v>#N/A</v>
      </c>
      <c r="D2869" s="0" t="n">
        <v>0.505472509525156</v>
      </c>
      <c r="E2869" s="0" t="n">
        <v>0.0798861259733146</v>
      </c>
    </row>
    <row r="2870" customFormat="false" ht="15" hidden="false" customHeight="false" outlineLevel="0" collapsed="false">
      <c r="A2870" s="0" t="s">
        <v>2880</v>
      </c>
      <c r="B2870" s="0" t="n">
        <v>73086</v>
      </c>
      <c r="C2870" s="0" t="e">
        <f aca="false">NA()</f>
        <v>#N/A</v>
      </c>
      <c r="D2870" s="0" t="n">
        <v>0.505603144756286</v>
      </c>
      <c r="E2870" s="0" t="n">
        <v>0.0870230634435893</v>
      </c>
    </row>
    <row r="2871" customFormat="false" ht="15" hidden="false" customHeight="false" outlineLevel="0" collapsed="false">
      <c r="A2871" s="0" t="s">
        <v>2881</v>
      </c>
      <c r="B2871" s="0" t="n">
        <v>229363</v>
      </c>
      <c r="C2871" s="0" t="s">
        <v>2881</v>
      </c>
      <c r="D2871" s="0" t="n">
        <v>0.505897760832032</v>
      </c>
      <c r="E2871" s="0" t="n">
        <v>-0.130187817492169</v>
      </c>
    </row>
    <row r="2872" customFormat="false" ht="15" hidden="false" customHeight="false" outlineLevel="0" collapsed="false">
      <c r="A2872" s="0" t="s">
        <v>2882</v>
      </c>
      <c r="B2872" s="0" t="n">
        <v>20445</v>
      </c>
      <c r="C2872" s="0" t="s">
        <v>2882</v>
      </c>
      <c r="D2872" s="0" t="n">
        <v>0.505916222052989</v>
      </c>
      <c r="E2872" s="0" t="n">
        <v>0.203194546383362</v>
      </c>
    </row>
    <row r="2873" customFormat="false" ht="15" hidden="false" customHeight="false" outlineLevel="0" collapsed="false">
      <c r="A2873" s="0" t="s">
        <v>2883</v>
      </c>
      <c r="B2873" s="0" t="n">
        <v>26399</v>
      </c>
      <c r="C2873" s="0" t="s">
        <v>2883</v>
      </c>
      <c r="D2873" s="0" t="n">
        <v>0.506480420592723</v>
      </c>
      <c r="E2873" s="0" t="n">
        <v>0.0934879886510878</v>
      </c>
    </row>
    <row r="2874" customFormat="false" ht="15" hidden="false" customHeight="false" outlineLevel="0" collapsed="false">
      <c r="A2874" s="0" t="s">
        <v>2884</v>
      </c>
      <c r="B2874" s="0" t="n">
        <v>100504608</v>
      </c>
      <c r="C2874" s="0" t="e">
        <f aca="false">NA()</f>
        <v>#N/A</v>
      </c>
      <c r="D2874" s="0" t="n">
        <v>0.507252216904717</v>
      </c>
      <c r="E2874" s="0" t="n">
        <v>0.124031503872946</v>
      </c>
    </row>
    <row r="2875" customFormat="false" ht="15" hidden="false" customHeight="false" outlineLevel="0" collapsed="false">
      <c r="A2875" s="0" t="s">
        <v>2885</v>
      </c>
      <c r="B2875" s="0" t="n">
        <v>23831</v>
      </c>
      <c r="C2875" s="0" t="e">
        <f aca="false">NA()</f>
        <v>#N/A</v>
      </c>
      <c r="D2875" s="0" t="n">
        <v>0.50753248964016</v>
      </c>
      <c r="E2875" s="0" t="n">
        <v>-0.132226079148323</v>
      </c>
    </row>
    <row r="2876" customFormat="false" ht="15" hidden="false" customHeight="false" outlineLevel="0" collapsed="false">
      <c r="A2876" s="0" t="s">
        <v>2886</v>
      </c>
      <c r="B2876" s="0" t="n">
        <v>270685</v>
      </c>
      <c r="C2876" s="0" t="s">
        <v>2886</v>
      </c>
      <c r="D2876" s="0" t="n">
        <v>0.507543305758059</v>
      </c>
      <c r="E2876" s="0" t="n">
        <v>-0.120865585806242</v>
      </c>
    </row>
    <row r="2877" customFormat="false" ht="15" hidden="false" customHeight="false" outlineLevel="0" collapsed="false">
      <c r="A2877" s="0" t="s">
        <v>2887</v>
      </c>
      <c r="B2877" s="0" t="n">
        <v>19072</v>
      </c>
      <c r="C2877" s="0" t="e">
        <f aca="false">NA()</f>
        <v>#N/A</v>
      </c>
      <c r="D2877" s="0" t="n">
        <v>0.50755960586036</v>
      </c>
      <c r="E2877" s="0" t="n">
        <v>0.181137151324444</v>
      </c>
    </row>
    <row r="2878" customFormat="false" ht="15" hidden="false" customHeight="false" outlineLevel="0" collapsed="false">
      <c r="A2878" s="0" t="s">
        <v>2888</v>
      </c>
      <c r="B2878" s="0" t="n">
        <v>22174</v>
      </c>
      <c r="C2878" s="0" t="s">
        <v>2888</v>
      </c>
      <c r="D2878" s="0" t="n">
        <v>0.50852098084927</v>
      </c>
      <c r="E2878" s="0" t="n">
        <v>0.048517658224541</v>
      </c>
    </row>
    <row r="2879" customFormat="false" ht="15" hidden="false" customHeight="false" outlineLevel="0" collapsed="false">
      <c r="A2879" s="0" t="s">
        <v>2889</v>
      </c>
      <c r="B2879" s="0" t="n">
        <v>107569</v>
      </c>
      <c r="C2879" s="0" t="s">
        <v>2889</v>
      </c>
      <c r="D2879" s="0" t="n">
        <v>0.508635951751339</v>
      </c>
      <c r="E2879" s="0" t="n">
        <v>-0.0718675376087656</v>
      </c>
    </row>
    <row r="2880" customFormat="false" ht="15" hidden="false" customHeight="false" outlineLevel="0" collapsed="false">
      <c r="A2880" s="0" t="s">
        <v>2890</v>
      </c>
      <c r="B2880" s="0" t="n">
        <v>64705</v>
      </c>
      <c r="C2880" s="0" t="s">
        <v>2890</v>
      </c>
      <c r="D2880" s="0" t="n">
        <v>0.508684136038398</v>
      </c>
      <c r="E2880" s="0" t="n">
        <v>-0.186498099935589</v>
      </c>
    </row>
    <row r="2881" customFormat="false" ht="15" hidden="false" customHeight="false" outlineLevel="0" collapsed="false">
      <c r="A2881" s="0" t="s">
        <v>2891</v>
      </c>
      <c r="B2881" s="0" t="n">
        <v>67884</v>
      </c>
      <c r="C2881" s="0" t="s">
        <v>2891</v>
      </c>
      <c r="D2881" s="0" t="n">
        <v>0.509221870668834</v>
      </c>
      <c r="E2881" s="0" t="n">
        <v>-0.0836335597161044</v>
      </c>
    </row>
    <row r="2882" customFormat="false" ht="15" hidden="false" customHeight="false" outlineLevel="0" collapsed="false">
      <c r="A2882" s="0" t="s">
        <v>2892</v>
      </c>
      <c r="B2882" s="0" t="n">
        <v>11486</v>
      </c>
      <c r="C2882" s="0" t="s">
        <v>2892</v>
      </c>
      <c r="D2882" s="0" t="n">
        <v>0.50956374855589</v>
      </c>
      <c r="E2882" s="0" t="n">
        <v>-0.262495565231999</v>
      </c>
    </row>
    <row r="2883" customFormat="false" ht="15" hidden="false" customHeight="false" outlineLevel="0" collapsed="false">
      <c r="A2883" s="0" t="s">
        <v>2893</v>
      </c>
      <c r="B2883" s="0" t="n">
        <v>71562</v>
      </c>
      <c r="C2883" s="0" t="s">
        <v>2893</v>
      </c>
      <c r="D2883" s="0" t="n">
        <v>0.50956374855589</v>
      </c>
      <c r="E2883" s="0" t="n">
        <v>-0.106412576910043</v>
      </c>
    </row>
    <row r="2884" customFormat="false" ht="15" hidden="false" customHeight="false" outlineLevel="0" collapsed="false">
      <c r="A2884" s="0" t="s">
        <v>2894</v>
      </c>
      <c r="B2884" s="0" t="n">
        <v>232680</v>
      </c>
      <c r="C2884" s="0" t="e">
        <f aca="false">NA()</f>
        <v>#N/A</v>
      </c>
      <c r="D2884" s="0" t="n">
        <v>0.509719684663708</v>
      </c>
      <c r="E2884" s="0" t="n">
        <v>0.0956724258540538</v>
      </c>
    </row>
    <row r="2885" customFormat="false" ht="15" hidden="false" customHeight="false" outlineLevel="0" collapsed="false">
      <c r="A2885" s="0" t="s">
        <v>2895</v>
      </c>
      <c r="B2885" s="0" t="n">
        <v>170835</v>
      </c>
      <c r="C2885" s="0" t="s">
        <v>2895</v>
      </c>
      <c r="D2885" s="0" t="n">
        <v>0.510243256812863</v>
      </c>
      <c r="E2885" s="0" t="n">
        <v>0.240262232655493</v>
      </c>
    </row>
    <row r="2886" customFormat="false" ht="15" hidden="false" customHeight="false" outlineLevel="0" collapsed="false">
      <c r="A2886" s="0" t="s">
        <v>2896</v>
      </c>
      <c r="B2886" s="0" t="n">
        <v>23874</v>
      </c>
      <c r="C2886" s="0" t="s">
        <v>2896</v>
      </c>
      <c r="D2886" s="0" t="n">
        <v>0.510465251217415</v>
      </c>
      <c r="E2886" s="0" t="n">
        <v>0.138302138259952</v>
      </c>
    </row>
    <row r="2887" customFormat="false" ht="15" hidden="false" customHeight="false" outlineLevel="0" collapsed="false">
      <c r="A2887" s="0" t="s">
        <v>2897</v>
      </c>
      <c r="B2887" s="0" t="n">
        <v>66136</v>
      </c>
      <c r="C2887" s="0" t="s">
        <v>2897</v>
      </c>
      <c r="D2887" s="0" t="n">
        <v>0.510919940172772</v>
      </c>
      <c r="E2887" s="0" t="n">
        <v>-0.128696951094563</v>
      </c>
    </row>
    <row r="2888" customFormat="false" ht="15" hidden="false" customHeight="false" outlineLevel="0" collapsed="false">
      <c r="A2888" s="0" t="s">
        <v>2898</v>
      </c>
      <c r="B2888" s="0" t="n">
        <v>74129</v>
      </c>
      <c r="C2888" s="0" t="s">
        <v>2898</v>
      </c>
      <c r="D2888" s="0" t="n">
        <v>0.510962029056261</v>
      </c>
      <c r="E2888" s="0" t="n">
        <v>-0.198112132344045</v>
      </c>
    </row>
    <row r="2889" customFormat="false" ht="15" hidden="false" customHeight="false" outlineLevel="0" collapsed="false">
      <c r="A2889" s="0" t="s">
        <v>2899</v>
      </c>
      <c r="B2889" s="0" t="n">
        <v>210529</v>
      </c>
      <c r="C2889" s="0" t="e">
        <f aca="false">NA()</f>
        <v>#N/A</v>
      </c>
      <c r="D2889" s="0" t="n">
        <v>0.511846572034527</v>
      </c>
      <c r="E2889" s="0" t="n">
        <v>0.0682442652789454</v>
      </c>
    </row>
    <row r="2890" customFormat="false" ht="15" hidden="false" customHeight="false" outlineLevel="0" collapsed="false">
      <c r="A2890" s="0" t="s">
        <v>2900</v>
      </c>
      <c r="B2890" s="0" t="n">
        <v>71206</v>
      </c>
      <c r="C2890" s="0" t="s">
        <v>2900</v>
      </c>
      <c r="D2890" s="0" t="n">
        <v>0.512305955320176</v>
      </c>
      <c r="E2890" s="0" t="n">
        <v>-0.109379781039506</v>
      </c>
    </row>
    <row r="2891" customFormat="false" ht="15" hidden="false" customHeight="false" outlineLevel="0" collapsed="false">
      <c r="A2891" s="0" t="s">
        <v>2901</v>
      </c>
      <c r="B2891" s="0" t="n">
        <v>75284</v>
      </c>
      <c r="C2891" s="0" t="e">
        <f aca="false">NA()</f>
        <v>#N/A</v>
      </c>
      <c r="D2891" s="0" t="n">
        <v>0.512659648460122</v>
      </c>
      <c r="E2891" s="0" t="n">
        <v>-0.0705297021238485</v>
      </c>
    </row>
    <row r="2892" customFormat="false" ht="15" hidden="false" customHeight="false" outlineLevel="0" collapsed="false">
      <c r="A2892" s="0" t="s">
        <v>2902</v>
      </c>
      <c r="B2892" s="0" t="n">
        <v>54160</v>
      </c>
      <c r="C2892" s="0" t="s">
        <v>2902</v>
      </c>
      <c r="D2892" s="0" t="n">
        <v>0.512688672705169</v>
      </c>
      <c r="E2892" s="0" t="n">
        <v>-0.0521954436725558</v>
      </c>
    </row>
    <row r="2893" customFormat="false" ht="15" hidden="false" customHeight="false" outlineLevel="0" collapsed="false">
      <c r="A2893" s="0" t="s">
        <v>2903</v>
      </c>
      <c r="B2893" s="0" t="n">
        <v>19062</v>
      </c>
      <c r="C2893" s="0" t="s">
        <v>2903</v>
      </c>
      <c r="D2893" s="0" t="n">
        <v>0.512871670754912</v>
      </c>
      <c r="E2893" s="0" t="n">
        <v>0.115567716209487</v>
      </c>
    </row>
    <row r="2894" customFormat="false" ht="15" hidden="false" customHeight="false" outlineLevel="0" collapsed="false">
      <c r="A2894" s="0" t="s">
        <v>2904</v>
      </c>
      <c r="B2894" s="0" t="n">
        <v>546071</v>
      </c>
      <c r="C2894" s="0" t="e">
        <f aca="false">NA()</f>
        <v>#N/A</v>
      </c>
      <c r="D2894" s="0" t="n">
        <v>0.513112043155285</v>
      </c>
      <c r="E2894" s="0" t="n">
        <v>-0.0595036268912983</v>
      </c>
    </row>
    <row r="2895" customFormat="false" ht="15" hidden="false" customHeight="false" outlineLevel="0" collapsed="false">
      <c r="A2895" s="0" t="s">
        <v>2905</v>
      </c>
      <c r="B2895" s="0" t="n">
        <v>69219</v>
      </c>
      <c r="C2895" s="0" t="e">
        <f aca="false">NA()</f>
        <v>#N/A</v>
      </c>
      <c r="D2895" s="0" t="n">
        <v>0.513136749331744</v>
      </c>
      <c r="E2895" s="0" t="n">
        <v>-0.124753247854214</v>
      </c>
    </row>
    <row r="2896" customFormat="false" ht="15" hidden="false" customHeight="false" outlineLevel="0" collapsed="false">
      <c r="A2896" s="0" t="s">
        <v>2906</v>
      </c>
      <c r="B2896" s="0" t="n">
        <v>104458</v>
      </c>
      <c r="C2896" s="0" t="s">
        <v>2906</v>
      </c>
      <c r="D2896" s="0" t="n">
        <v>0.514640566190296</v>
      </c>
      <c r="E2896" s="0" t="n">
        <v>-0.101269090259358</v>
      </c>
    </row>
    <row r="2897" customFormat="false" ht="15" hidden="false" customHeight="false" outlineLevel="0" collapsed="false">
      <c r="A2897" s="0" t="s">
        <v>2907</v>
      </c>
      <c r="B2897" s="0" t="n">
        <v>20495</v>
      </c>
      <c r="C2897" s="0" t="e">
        <f aca="false">NA()</f>
        <v>#N/A</v>
      </c>
      <c r="D2897" s="0" t="n">
        <v>0.514640566190296</v>
      </c>
      <c r="E2897" s="0" t="n">
        <v>-0.091650977149027</v>
      </c>
    </row>
    <row r="2898" customFormat="false" ht="15" hidden="false" customHeight="false" outlineLevel="0" collapsed="false">
      <c r="A2898" s="0" t="s">
        <v>2908</v>
      </c>
      <c r="B2898" s="0" t="n">
        <v>70791</v>
      </c>
      <c r="C2898" s="0" t="s">
        <v>2908</v>
      </c>
      <c r="D2898" s="0" t="n">
        <v>0.514719783334358</v>
      </c>
      <c r="E2898" s="0" t="n">
        <v>-0.155710191530822</v>
      </c>
    </row>
    <row r="2899" customFormat="false" ht="15" hidden="false" customHeight="false" outlineLevel="0" collapsed="false">
      <c r="A2899" s="0" t="s">
        <v>2909</v>
      </c>
      <c r="B2899" s="0" t="n">
        <v>67680</v>
      </c>
      <c r="C2899" s="0" t="s">
        <v>2909</v>
      </c>
      <c r="D2899" s="0" t="n">
        <v>0.514719783334358</v>
      </c>
      <c r="E2899" s="0" t="n">
        <v>-0.16285385291304</v>
      </c>
    </row>
    <row r="2900" customFormat="false" ht="15" hidden="false" customHeight="false" outlineLevel="0" collapsed="false">
      <c r="A2900" s="0" t="s">
        <v>2910</v>
      </c>
      <c r="B2900" s="0" t="n">
        <v>67328</v>
      </c>
      <c r="C2900" s="0" t="e">
        <f aca="false">NA()</f>
        <v>#N/A</v>
      </c>
      <c r="D2900" s="0" t="n">
        <v>0.515427076942799</v>
      </c>
      <c r="E2900" s="0" t="n">
        <v>0.134655133327701</v>
      </c>
    </row>
    <row r="2901" customFormat="false" ht="15" hidden="false" customHeight="false" outlineLevel="0" collapsed="false">
      <c r="A2901" s="0" t="s">
        <v>2911</v>
      </c>
      <c r="B2901" s="0" t="n">
        <v>545975</v>
      </c>
      <c r="C2901" s="0" t="s">
        <v>2911</v>
      </c>
      <c r="D2901" s="0" t="n">
        <v>0.515644900954149</v>
      </c>
      <c r="E2901" s="0" t="n">
        <v>-0.0809555346790827</v>
      </c>
    </row>
    <row r="2902" customFormat="false" ht="15" hidden="false" customHeight="false" outlineLevel="0" collapsed="false">
      <c r="A2902" s="0" t="s">
        <v>2912</v>
      </c>
      <c r="B2902" s="0" t="n">
        <v>78600</v>
      </c>
      <c r="C2902" s="0" t="e">
        <f aca="false">NA()</f>
        <v>#N/A</v>
      </c>
      <c r="D2902" s="0" t="n">
        <v>0.51737707786229</v>
      </c>
      <c r="E2902" s="0" t="n">
        <v>-0.112977684752252</v>
      </c>
    </row>
    <row r="2903" customFormat="false" ht="15" hidden="false" customHeight="false" outlineLevel="0" collapsed="false">
      <c r="A2903" s="0" t="s">
        <v>2913</v>
      </c>
      <c r="B2903" s="0" t="n">
        <v>667663</v>
      </c>
      <c r="C2903" s="0" t="e">
        <f aca="false">NA()</f>
        <v>#N/A</v>
      </c>
      <c r="D2903" s="0" t="n">
        <v>0.517538253447961</v>
      </c>
      <c r="E2903" s="0" t="n">
        <v>-0.0808730227399508</v>
      </c>
    </row>
    <row r="2904" customFormat="false" ht="15" hidden="false" customHeight="false" outlineLevel="0" collapsed="false">
      <c r="A2904" s="0" t="s">
        <v>2914</v>
      </c>
      <c r="B2904" s="0" t="n">
        <v>11651</v>
      </c>
      <c r="C2904" s="0" t="e">
        <f aca="false">NA()</f>
        <v>#N/A</v>
      </c>
      <c r="D2904" s="0" t="n">
        <v>0.517598989651326</v>
      </c>
      <c r="E2904" s="0" t="n">
        <v>0.1057770802263</v>
      </c>
    </row>
    <row r="2905" customFormat="false" ht="15" hidden="false" customHeight="false" outlineLevel="0" collapsed="false">
      <c r="A2905" s="0" t="s">
        <v>2915</v>
      </c>
      <c r="B2905" s="0" t="n">
        <v>13116</v>
      </c>
      <c r="C2905" s="0" t="s">
        <v>2915</v>
      </c>
      <c r="D2905" s="0" t="n">
        <v>0.518227527579282</v>
      </c>
      <c r="E2905" s="0" t="n">
        <v>-0.214983057667705</v>
      </c>
    </row>
    <row r="2906" customFormat="false" ht="15" hidden="false" customHeight="false" outlineLevel="0" collapsed="false">
      <c r="A2906" s="0" t="s">
        <v>2916</v>
      </c>
      <c r="B2906" s="0" t="n">
        <v>229211</v>
      </c>
      <c r="C2906" s="0" t="s">
        <v>2916</v>
      </c>
      <c r="D2906" s="0" t="n">
        <v>0.518489987730741</v>
      </c>
      <c r="E2906" s="0" t="n">
        <v>-0.111012519938971</v>
      </c>
    </row>
    <row r="2907" customFormat="false" ht="15" hidden="false" customHeight="false" outlineLevel="0" collapsed="false">
      <c r="A2907" s="0" t="s">
        <v>2917</v>
      </c>
      <c r="B2907" s="0" t="n">
        <v>219024</v>
      </c>
      <c r="C2907" s="0" t="s">
        <v>2917</v>
      </c>
      <c r="D2907" s="0" t="n">
        <v>0.518489987730741</v>
      </c>
      <c r="E2907" s="0" t="n">
        <v>-0.0726143184921835</v>
      </c>
    </row>
    <row r="2908" customFormat="false" ht="15" hidden="false" customHeight="false" outlineLevel="0" collapsed="false">
      <c r="A2908" s="0" t="s">
        <v>2918</v>
      </c>
      <c r="B2908" s="0" t="n">
        <v>213084</v>
      </c>
      <c r="C2908" s="0" t="e">
        <f aca="false">NA()</f>
        <v>#N/A</v>
      </c>
      <c r="D2908" s="0" t="n">
        <v>0.518489987730741</v>
      </c>
      <c r="E2908" s="0" t="n">
        <v>-0.10737675189275</v>
      </c>
    </row>
    <row r="2909" customFormat="false" ht="15" hidden="false" customHeight="false" outlineLevel="0" collapsed="false">
      <c r="A2909" s="0" t="s">
        <v>2919</v>
      </c>
      <c r="B2909" s="0" t="n">
        <v>69215</v>
      </c>
      <c r="C2909" s="0" t="s">
        <v>2919</v>
      </c>
      <c r="D2909" s="0" t="n">
        <v>0.518862341576522</v>
      </c>
      <c r="E2909" s="0" t="n">
        <v>-0.0911290662432105</v>
      </c>
    </row>
    <row r="2910" customFormat="false" ht="15" hidden="false" customHeight="false" outlineLevel="0" collapsed="false">
      <c r="A2910" s="0" t="s">
        <v>2920</v>
      </c>
      <c r="B2910" s="0" t="n">
        <v>67065</v>
      </c>
      <c r="C2910" s="0" t="s">
        <v>2920</v>
      </c>
      <c r="D2910" s="0" t="n">
        <v>0.519785319624922</v>
      </c>
      <c r="E2910" s="0" t="n">
        <v>-0.070701953444785</v>
      </c>
    </row>
    <row r="2911" customFormat="false" ht="15" hidden="false" customHeight="false" outlineLevel="0" collapsed="false">
      <c r="A2911" s="0" t="s">
        <v>2921</v>
      </c>
      <c r="B2911" s="0" t="n">
        <v>30963</v>
      </c>
      <c r="C2911" s="0" t="s">
        <v>2921</v>
      </c>
      <c r="D2911" s="0" t="n">
        <v>0.519785319624922</v>
      </c>
      <c r="E2911" s="0" t="n">
        <v>-0.0730386475161602</v>
      </c>
    </row>
    <row r="2912" customFormat="false" ht="15" hidden="false" customHeight="false" outlineLevel="0" collapsed="false">
      <c r="A2912" s="0" t="s">
        <v>2922</v>
      </c>
      <c r="B2912" s="0" t="n">
        <v>100910</v>
      </c>
      <c r="C2912" s="0" t="s">
        <v>2922</v>
      </c>
      <c r="D2912" s="0" t="n">
        <v>0.520110837533865</v>
      </c>
      <c r="E2912" s="0" t="n">
        <v>-0.108948381955732</v>
      </c>
    </row>
    <row r="2913" customFormat="false" ht="15" hidden="false" customHeight="false" outlineLevel="0" collapsed="false">
      <c r="A2913" s="0" t="s">
        <v>2923</v>
      </c>
      <c r="B2913" s="0" t="n">
        <v>269060</v>
      </c>
      <c r="C2913" s="0" t="s">
        <v>2923</v>
      </c>
      <c r="D2913" s="0" t="n">
        <v>0.520576936679697</v>
      </c>
      <c r="E2913" s="0" t="n">
        <v>0.0529760683186273</v>
      </c>
    </row>
    <row r="2914" customFormat="false" ht="15" hidden="false" customHeight="false" outlineLevel="0" collapsed="false">
      <c r="A2914" s="0" t="s">
        <v>2924</v>
      </c>
      <c r="B2914" s="0" t="n">
        <v>319945</v>
      </c>
      <c r="C2914" s="0" t="s">
        <v>2924</v>
      </c>
      <c r="D2914" s="0" t="n">
        <v>0.520869654102939</v>
      </c>
      <c r="E2914" s="0" t="n">
        <v>0.096887633966368</v>
      </c>
    </row>
    <row r="2915" customFormat="false" ht="15" hidden="false" customHeight="false" outlineLevel="0" collapsed="false">
      <c r="A2915" s="0" t="s">
        <v>2925</v>
      </c>
      <c r="B2915" s="0" t="n">
        <v>57275</v>
      </c>
      <c r="C2915" s="0" t="e">
        <f aca="false">NA()</f>
        <v>#N/A</v>
      </c>
      <c r="D2915" s="0" t="n">
        <v>0.520869654102939</v>
      </c>
      <c r="E2915" s="0" t="n">
        <v>0.096887633966368</v>
      </c>
    </row>
    <row r="2916" customFormat="false" ht="15" hidden="false" customHeight="false" outlineLevel="0" collapsed="false">
      <c r="A2916" s="0" t="s">
        <v>2926</v>
      </c>
      <c r="B2916" s="0" t="n">
        <v>237320</v>
      </c>
      <c r="C2916" s="0" t="e">
        <f aca="false">NA()</f>
        <v>#N/A</v>
      </c>
      <c r="D2916" s="0" t="n">
        <v>0.52123390794883</v>
      </c>
      <c r="E2916" s="0" t="n">
        <v>-0.0493173147696204</v>
      </c>
    </row>
    <row r="2917" customFormat="false" ht="15" hidden="false" customHeight="false" outlineLevel="0" collapsed="false">
      <c r="A2917" s="0" t="s">
        <v>2927</v>
      </c>
      <c r="B2917" s="0" t="n">
        <v>20174</v>
      </c>
      <c r="C2917" s="0" t="s">
        <v>2927</v>
      </c>
      <c r="D2917" s="0" t="n">
        <v>0.52136394086175</v>
      </c>
      <c r="E2917" s="0" t="n">
        <v>0.0745349752309394</v>
      </c>
    </row>
    <row r="2918" customFormat="false" ht="15" hidden="false" customHeight="false" outlineLevel="0" collapsed="false">
      <c r="A2918" s="0" t="s">
        <v>2928</v>
      </c>
      <c r="B2918" s="0" t="n">
        <v>11946</v>
      </c>
      <c r="C2918" s="0" t="s">
        <v>2928</v>
      </c>
      <c r="D2918" s="0" t="n">
        <v>0.522459770448057</v>
      </c>
      <c r="E2918" s="0" t="n">
        <v>-0.0690757679771661</v>
      </c>
    </row>
    <row r="2919" customFormat="false" ht="15" hidden="false" customHeight="false" outlineLevel="0" collapsed="false">
      <c r="A2919" s="0" t="s">
        <v>2929</v>
      </c>
      <c r="B2919" s="0" t="n">
        <v>227197</v>
      </c>
      <c r="C2919" s="0" t="s">
        <v>2929</v>
      </c>
      <c r="D2919" s="0" t="n">
        <v>0.522731188939481</v>
      </c>
      <c r="E2919" s="0" t="n">
        <v>-0.101050213270426</v>
      </c>
    </row>
    <row r="2920" customFormat="false" ht="15" hidden="false" customHeight="false" outlineLevel="0" collapsed="false">
      <c r="A2920" s="0" t="s">
        <v>2930</v>
      </c>
      <c r="B2920" s="0" t="n">
        <v>11831</v>
      </c>
      <c r="C2920" s="0" t="e">
        <f aca="false">NA()</f>
        <v>#N/A</v>
      </c>
      <c r="D2920" s="0" t="n">
        <v>0.523269817553748</v>
      </c>
      <c r="E2920" s="0" t="n">
        <v>-0.112488249240297</v>
      </c>
    </row>
    <row r="2921" customFormat="false" ht="15" hidden="false" customHeight="false" outlineLevel="0" collapsed="false">
      <c r="A2921" s="0" t="s">
        <v>2931</v>
      </c>
      <c r="B2921" s="0" t="n">
        <v>66622</v>
      </c>
      <c r="C2921" s="0" t="e">
        <f aca="false">NA()</f>
        <v>#N/A</v>
      </c>
      <c r="D2921" s="0" t="n">
        <v>0.523269817553748</v>
      </c>
      <c r="E2921" s="0" t="n">
        <v>-0.0940940412035296</v>
      </c>
    </row>
    <row r="2922" customFormat="false" ht="15" hidden="false" customHeight="false" outlineLevel="0" collapsed="false">
      <c r="A2922" s="0" t="s">
        <v>2932</v>
      </c>
      <c r="B2922" s="0" t="n">
        <v>67935</v>
      </c>
      <c r="C2922" s="0" t="e">
        <f aca="false">NA()</f>
        <v>#N/A</v>
      </c>
      <c r="D2922" s="0" t="n">
        <v>0.523793290459858</v>
      </c>
      <c r="E2922" s="0" t="n">
        <v>-0.080886704058849</v>
      </c>
    </row>
    <row r="2923" customFormat="false" ht="15" hidden="false" customHeight="false" outlineLevel="0" collapsed="false">
      <c r="A2923" s="0" t="s">
        <v>2933</v>
      </c>
      <c r="B2923" s="0" t="n">
        <v>18778</v>
      </c>
      <c r="C2923" s="0" t="s">
        <v>2933</v>
      </c>
      <c r="D2923" s="0" t="n">
        <v>0.523898615059014</v>
      </c>
      <c r="E2923" s="0" t="n">
        <v>-0.0721134842807336</v>
      </c>
    </row>
    <row r="2924" customFormat="false" ht="15" hidden="false" customHeight="false" outlineLevel="0" collapsed="false">
      <c r="A2924" s="0" t="s">
        <v>2934</v>
      </c>
      <c r="B2924" s="0" t="n">
        <v>67030</v>
      </c>
      <c r="C2924" s="0" t="e">
        <f aca="false">NA()</f>
        <v>#N/A</v>
      </c>
      <c r="D2924" s="0" t="n">
        <v>0.524126047631686</v>
      </c>
      <c r="E2924" s="0" t="n">
        <v>-0.156486738008826</v>
      </c>
    </row>
    <row r="2925" customFormat="false" ht="15" hidden="false" customHeight="false" outlineLevel="0" collapsed="false">
      <c r="A2925" s="0" t="s">
        <v>2935</v>
      </c>
      <c r="B2925" s="0" t="n">
        <v>68393</v>
      </c>
      <c r="C2925" s="0" t="e">
        <f aca="false">NA()</f>
        <v>#N/A</v>
      </c>
      <c r="D2925" s="0" t="n">
        <v>0.525073966095567</v>
      </c>
      <c r="E2925" s="0" t="n">
        <v>-0.0942454893585172</v>
      </c>
    </row>
    <row r="2926" customFormat="false" ht="15" hidden="false" customHeight="false" outlineLevel="0" collapsed="false">
      <c r="A2926" s="0" t="s">
        <v>2936</v>
      </c>
      <c r="B2926" s="0" t="n">
        <v>229665</v>
      </c>
      <c r="C2926" s="0" t="s">
        <v>2936</v>
      </c>
      <c r="D2926" s="0" t="n">
        <v>0.525273100185484</v>
      </c>
      <c r="E2926" s="0" t="n">
        <v>-0.0872136476701488</v>
      </c>
    </row>
    <row r="2927" customFormat="false" ht="15" hidden="false" customHeight="false" outlineLevel="0" collapsed="false">
      <c r="A2927" s="0" t="s">
        <v>2937</v>
      </c>
      <c r="B2927" s="0" t="n">
        <v>20229</v>
      </c>
      <c r="C2927" s="0" t="s">
        <v>2937</v>
      </c>
      <c r="D2927" s="0" t="n">
        <v>0.525697919601384</v>
      </c>
      <c r="E2927" s="0" t="n">
        <v>-0.0685599050477332</v>
      </c>
    </row>
    <row r="2928" customFormat="false" ht="15" hidden="false" customHeight="false" outlineLevel="0" collapsed="false">
      <c r="A2928" s="0" t="s">
        <v>2938</v>
      </c>
      <c r="B2928" s="0" t="n">
        <v>15182</v>
      </c>
      <c r="C2928" s="0" t="e">
        <f aca="false">NA()</f>
        <v>#N/A</v>
      </c>
      <c r="D2928" s="0" t="n">
        <v>0.525963160013729</v>
      </c>
      <c r="E2928" s="0" t="n">
        <v>0.151715290874003</v>
      </c>
    </row>
    <row r="2929" customFormat="false" ht="15" hidden="false" customHeight="false" outlineLevel="0" collapsed="false">
      <c r="A2929" s="0" t="s">
        <v>2939</v>
      </c>
      <c r="B2929" s="0" t="n">
        <v>58230</v>
      </c>
      <c r="C2929" s="0" t="e">
        <f aca="false">NA()</f>
        <v>#N/A</v>
      </c>
      <c r="D2929" s="0" t="n">
        <v>0.525963160013729</v>
      </c>
      <c r="E2929" s="0" t="n">
        <v>0.132169988385685</v>
      </c>
    </row>
    <row r="2930" customFormat="false" ht="15" hidden="false" customHeight="false" outlineLevel="0" collapsed="false">
      <c r="A2930" s="0" t="s">
        <v>2940</v>
      </c>
      <c r="B2930" s="0" t="n">
        <v>69912</v>
      </c>
      <c r="C2930" s="0" t="s">
        <v>2940</v>
      </c>
      <c r="D2930" s="0" t="n">
        <v>0.526202617602328</v>
      </c>
      <c r="E2930" s="0" t="n">
        <v>0.0585307881873627</v>
      </c>
    </row>
    <row r="2931" customFormat="false" ht="15" hidden="false" customHeight="false" outlineLevel="0" collapsed="false">
      <c r="A2931" s="0" t="s">
        <v>2941</v>
      </c>
      <c r="B2931" s="0" t="n">
        <v>75590</v>
      </c>
      <c r="C2931" s="0" t="e">
        <f aca="false">NA()</f>
        <v>#N/A</v>
      </c>
      <c r="D2931" s="0" t="n">
        <v>0.527048077035637</v>
      </c>
      <c r="E2931" s="0" t="n">
        <v>-0.169622710907039</v>
      </c>
    </row>
    <row r="2932" customFormat="false" ht="15" hidden="false" customHeight="false" outlineLevel="0" collapsed="false">
      <c r="A2932" s="0" t="s">
        <v>2942</v>
      </c>
      <c r="B2932" s="0" t="n">
        <v>20810</v>
      </c>
      <c r="C2932" s="0" t="s">
        <v>2942</v>
      </c>
      <c r="D2932" s="0" t="n">
        <v>0.527979744692102</v>
      </c>
      <c r="E2932" s="0" t="n">
        <v>-0.166055503647488</v>
      </c>
    </row>
    <row r="2933" customFormat="false" ht="15" hidden="false" customHeight="false" outlineLevel="0" collapsed="false">
      <c r="A2933" s="0" t="s">
        <v>2943</v>
      </c>
      <c r="B2933" s="0" t="n">
        <v>277396</v>
      </c>
      <c r="C2933" s="0" t="s">
        <v>2943</v>
      </c>
      <c r="D2933" s="0" t="n">
        <v>0.528164365159668</v>
      </c>
      <c r="E2933" s="0" t="n">
        <v>0.0923234491166847</v>
      </c>
    </row>
    <row r="2934" customFormat="false" ht="15" hidden="false" customHeight="false" outlineLevel="0" collapsed="false">
      <c r="A2934" s="0" t="s">
        <v>2944</v>
      </c>
      <c r="B2934" s="0" t="n">
        <v>271639</v>
      </c>
      <c r="C2934" s="0" t="e">
        <f aca="false">NA()</f>
        <v>#N/A</v>
      </c>
      <c r="D2934" s="0" t="n">
        <v>0.528570577841268</v>
      </c>
      <c r="E2934" s="0" t="n">
        <v>-0.0847074581283058</v>
      </c>
    </row>
    <row r="2935" customFormat="false" ht="15" hidden="false" customHeight="false" outlineLevel="0" collapsed="false">
      <c r="A2935" s="0" t="s">
        <v>2945</v>
      </c>
      <c r="B2935" s="0" t="n">
        <v>101568</v>
      </c>
      <c r="C2935" s="0" t="e">
        <f aca="false">NA()</f>
        <v>#N/A</v>
      </c>
      <c r="D2935" s="0" t="n">
        <v>0.529692337083276</v>
      </c>
      <c r="E2935" s="0" t="n">
        <v>-0.113270096502015</v>
      </c>
    </row>
    <row r="2936" customFormat="false" ht="15" hidden="false" customHeight="false" outlineLevel="0" collapsed="false">
      <c r="A2936" s="0" t="s">
        <v>2946</v>
      </c>
      <c r="B2936" s="0" t="n">
        <v>71367</v>
      </c>
      <c r="C2936" s="0" t="e">
        <f aca="false">NA()</f>
        <v>#N/A</v>
      </c>
      <c r="D2936" s="0" t="n">
        <v>0.52998485430868</v>
      </c>
      <c r="E2936" s="0" t="n">
        <v>-0.11218379500079</v>
      </c>
    </row>
    <row r="2937" customFormat="false" ht="15" hidden="false" customHeight="false" outlineLevel="0" collapsed="false">
      <c r="A2937" s="0" t="s">
        <v>2947</v>
      </c>
      <c r="B2937" s="0" t="n">
        <v>14626</v>
      </c>
      <c r="C2937" s="0" t="e">
        <f aca="false">NA()</f>
        <v>#N/A</v>
      </c>
      <c r="D2937" s="0" t="n">
        <v>0.52998485430868</v>
      </c>
      <c r="E2937" s="0" t="n">
        <v>-0.111706119163019</v>
      </c>
    </row>
    <row r="2938" customFormat="false" ht="15" hidden="false" customHeight="false" outlineLevel="0" collapsed="false">
      <c r="A2938" s="0" t="s">
        <v>2948</v>
      </c>
      <c r="B2938" s="0" t="n">
        <v>66053</v>
      </c>
      <c r="C2938" s="0" t="e">
        <f aca="false">NA()</f>
        <v>#N/A</v>
      </c>
      <c r="D2938" s="0" t="n">
        <v>0.530298896767269</v>
      </c>
      <c r="E2938" s="0" t="n">
        <v>-0.0967061460792351</v>
      </c>
    </row>
    <row r="2939" customFormat="false" ht="15" hidden="false" customHeight="false" outlineLevel="0" collapsed="false">
      <c r="A2939" s="0" t="s">
        <v>2949</v>
      </c>
      <c r="B2939" s="0" t="n">
        <v>269132</v>
      </c>
      <c r="C2939" s="0" t="e">
        <f aca="false">NA()</f>
        <v>#N/A</v>
      </c>
      <c r="D2939" s="0" t="n">
        <v>0.532422532429806</v>
      </c>
      <c r="E2939" s="0" t="n">
        <v>-0.0576933029819715</v>
      </c>
    </row>
    <row r="2940" customFormat="false" ht="15" hidden="false" customHeight="false" outlineLevel="0" collapsed="false">
      <c r="A2940" s="0" t="s">
        <v>2950</v>
      </c>
      <c r="B2940" s="0" t="n">
        <v>14319</v>
      </c>
      <c r="C2940" s="0" t="s">
        <v>2950</v>
      </c>
      <c r="D2940" s="0" t="n">
        <v>0.53251772751756</v>
      </c>
      <c r="E2940" s="0" t="n">
        <v>0.0855551605250007</v>
      </c>
    </row>
    <row r="2941" customFormat="false" ht="15" hidden="false" customHeight="false" outlineLevel="0" collapsed="false">
      <c r="A2941" s="0" t="s">
        <v>2951</v>
      </c>
      <c r="B2941" s="0" t="n">
        <v>11682</v>
      </c>
      <c r="C2941" s="0" t="e">
        <f aca="false">NA()</f>
        <v>#N/A</v>
      </c>
      <c r="D2941" s="0" t="n">
        <v>0.532742109643173</v>
      </c>
      <c r="E2941" s="0" t="n">
        <v>-0.0816835511098102</v>
      </c>
    </row>
    <row r="2942" customFormat="false" ht="15" hidden="false" customHeight="false" outlineLevel="0" collapsed="false">
      <c r="A2942" s="0" t="s">
        <v>2952</v>
      </c>
      <c r="B2942" s="0" t="n">
        <v>232975</v>
      </c>
      <c r="C2942" s="0" t="s">
        <v>2952</v>
      </c>
      <c r="D2942" s="0" t="n">
        <v>0.53291819107134</v>
      </c>
      <c r="E2942" s="0" t="n">
        <v>0.11248059673053</v>
      </c>
    </row>
    <row r="2943" customFormat="false" ht="15" hidden="false" customHeight="false" outlineLevel="0" collapsed="false">
      <c r="A2943" s="0" t="s">
        <v>2953</v>
      </c>
      <c r="B2943" s="0" t="n">
        <v>21871</v>
      </c>
      <c r="C2943" s="0" t="s">
        <v>2953</v>
      </c>
      <c r="D2943" s="0" t="n">
        <v>0.533332107941594</v>
      </c>
      <c r="E2943" s="0" t="n">
        <v>0.091923718495968</v>
      </c>
    </row>
    <row r="2944" customFormat="false" ht="15" hidden="false" customHeight="false" outlineLevel="0" collapsed="false">
      <c r="A2944" s="0" t="s">
        <v>2954</v>
      </c>
      <c r="B2944" s="0" t="n">
        <v>227738</v>
      </c>
      <c r="C2944" s="0" t="e">
        <f aca="false">NA()</f>
        <v>#N/A</v>
      </c>
      <c r="D2944" s="0" t="n">
        <v>0.533332107941594</v>
      </c>
      <c r="E2944" s="0" t="n">
        <v>0.0951336124283095</v>
      </c>
    </row>
    <row r="2945" customFormat="false" ht="15" hidden="false" customHeight="false" outlineLevel="0" collapsed="false">
      <c r="A2945" s="0" t="s">
        <v>2955</v>
      </c>
      <c r="B2945" s="0" t="n">
        <v>110893</v>
      </c>
      <c r="C2945" s="0" t="e">
        <f aca="false">NA()</f>
        <v>#N/A</v>
      </c>
      <c r="D2945" s="0" t="n">
        <v>0.533520227610171</v>
      </c>
      <c r="E2945" s="0" t="n">
        <v>-0.0783379901265198</v>
      </c>
    </row>
    <row r="2946" customFormat="false" ht="15" hidden="false" customHeight="false" outlineLevel="0" collapsed="false">
      <c r="A2946" s="0" t="s">
        <v>2956</v>
      </c>
      <c r="B2946" s="0" t="n">
        <v>330260</v>
      </c>
      <c r="C2946" s="0" t="e">
        <f aca="false">NA()</f>
        <v>#N/A</v>
      </c>
      <c r="D2946" s="0" t="n">
        <v>0.533709822403135</v>
      </c>
      <c r="E2946" s="0" t="n">
        <v>0.100156543997807</v>
      </c>
    </row>
    <row r="2947" customFormat="false" ht="15" hidden="false" customHeight="false" outlineLevel="0" collapsed="false">
      <c r="A2947" s="0" t="s">
        <v>2957</v>
      </c>
      <c r="B2947" s="0" t="n">
        <v>58807</v>
      </c>
      <c r="C2947" s="0" t="e">
        <f aca="false">NA()</f>
        <v>#N/A</v>
      </c>
      <c r="D2947" s="0" t="n">
        <v>0.533840241285228</v>
      </c>
      <c r="E2947" s="0" t="n">
        <v>-0.11761033188111</v>
      </c>
    </row>
    <row r="2948" customFormat="false" ht="15" hidden="false" customHeight="false" outlineLevel="0" collapsed="false">
      <c r="A2948" s="0" t="s">
        <v>2958</v>
      </c>
      <c r="B2948" s="0" t="n">
        <v>230577</v>
      </c>
      <c r="C2948" s="0" t="s">
        <v>2958</v>
      </c>
      <c r="D2948" s="0" t="n">
        <v>0.533975583080935</v>
      </c>
      <c r="E2948" s="0" t="n">
        <v>-0.110833466277805</v>
      </c>
    </row>
    <row r="2949" customFormat="false" ht="15" hidden="false" customHeight="false" outlineLevel="0" collapsed="false">
      <c r="A2949" s="0" t="s">
        <v>2959</v>
      </c>
      <c r="B2949" s="0" t="n">
        <v>23923</v>
      </c>
      <c r="C2949" s="0" t="s">
        <v>2959</v>
      </c>
      <c r="D2949" s="0" t="n">
        <v>0.534376318432228</v>
      </c>
      <c r="E2949" s="0" t="n">
        <v>-0.113724150184577</v>
      </c>
    </row>
    <row r="2950" customFormat="false" ht="15" hidden="false" customHeight="false" outlineLevel="0" collapsed="false">
      <c r="A2950" s="0" t="s">
        <v>2960</v>
      </c>
      <c r="B2950" s="0" t="n">
        <v>16833</v>
      </c>
      <c r="C2950" s="0" t="s">
        <v>2960</v>
      </c>
      <c r="D2950" s="0" t="n">
        <v>0.534821453047852</v>
      </c>
      <c r="E2950" s="0" t="n">
        <v>0.0821837876019273</v>
      </c>
    </row>
    <row r="2951" customFormat="false" ht="15" hidden="false" customHeight="false" outlineLevel="0" collapsed="false">
      <c r="A2951" s="0" t="s">
        <v>2961</v>
      </c>
      <c r="B2951" s="0" t="n">
        <v>12325</v>
      </c>
      <c r="C2951" s="0" t="e">
        <f aca="false">NA()</f>
        <v>#N/A</v>
      </c>
      <c r="D2951" s="0" t="n">
        <v>0.535656115264327</v>
      </c>
      <c r="E2951" s="0" t="n">
        <v>-0.0948951222704268</v>
      </c>
    </row>
    <row r="2952" customFormat="false" ht="15" hidden="false" customHeight="false" outlineLevel="0" collapsed="false">
      <c r="A2952" s="0" t="s">
        <v>2962</v>
      </c>
      <c r="B2952" s="0" t="n">
        <v>18479</v>
      </c>
      <c r="C2952" s="0" t="e">
        <f aca="false">NA()</f>
        <v>#N/A</v>
      </c>
      <c r="D2952" s="0" t="n">
        <v>0.5357591463195</v>
      </c>
      <c r="E2952" s="0" t="n">
        <v>0.0531738212847301</v>
      </c>
    </row>
    <row r="2953" customFormat="false" ht="15" hidden="false" customHeight="false" outlineLevel="0" collapsed="false">
      <c r="A2953" s="0" t="s">
        <v>2963</v>
      </c>
      <c r="B2953" s="0" t="n">
        <v>71807</v>
      </c>
      <c r="C2953" s="0" t="s">
        <v>2963</v>
      </c>
      <c r="D2953" s="0" t="n">
        <v>0.536758166498128</v>
      </c>
      <c r="E2953" s="0" t="n">
        <v>-0.0755082304555224</v>
      </c>
    </row>
    <row r="2954" customFormat="false" ht="15" hidden="false" customHeight="false" outlineLevel="0" collapsed="false">
      <c r="A2954" s="0" t="s">
        <v>2964</v>
      </c>
      <c r="B2954" s="0" t="n">
        <v>21846</v>
      </c>
      <c r="C2954" s="0" t="s">
        <v>2964</v>
      </c>
      <c r="D2954" s="0" t="n">
        <v>0.537122494003202</v>
      </c>
      <c r="E2954" s="0" t="n">
        <v>0.0713250794055353</v>
      </c>
    </row>
    <row r="2955" customFormat="false" ht="15" hidden="false" customHeight="false" outlineLevel="0" collapsed="false">
      <c r="A2955" s="0" t="s">
        <v>2965</v>
      </c>
      <c r="B2955" s="0" t="n">
        <v>14420</v>
      </c>
      <c r="C2955" s="0" t="s">
        <v>2965</v>
      </c>
      <c r="D2955" s="0" t="n">
        <v>0.5375966982295</v>
      </c>
      <c r="E2955" s="0" t="n">
        <v>-0.136020671838014</v>
      </c>
    </row>
    <row r="2956" customFormat="false" ht="15" hidden="false" customHeight="false" outlineLevel="0" collapsed="false">
      <c r="A2956" s="0" t="s">
        <v>2966</v>
      </c>
      <c r="B2956" s="0" t="n">
        <v>69681</v>
      </c>
      <c r="C2956" s="0" t="e">
        <f aca="false">NA()</f>
        <v>#N/A</v>
      </c>
      <c r="D2956" s="0" t="n">
        <v>0.5375966982295</v>
      </c>
      <c r="E2956" s="0" t="n">
        <v>-0.143110164665154</v>
      </c>
    </row>
    <row r="2957" customFormat="false" ht="15" hidden="false" customHeight="false" outlineLevel="0" collapsed="false">
      <c r="A2957" s="0" t="s">
        <v>2967</v>
      </c>
      <c r="B2957" s="0" t="n">
        <v>12654</v>
      </c>
      <c r="C2957" s="0" t="e">
        <f aca="false">NA()</f>
        <v>#N/A</v>
      </c>
      <c r="D2957" s="0" t="n">
        <v>0.537789704345226</v>
      </c>
      <c r="E2957" s="0" t="n">
        <v>0.0942644834740785</v>
      </c>
    </row>
    <row r="2958" customFormat="false" ht="15" hidden="false" customHeight="false" outlineLevel="0" collapsed="false">
      <c r="A2958" s="0" t="s">
        <v>2968</v>
      </c>
      <c r="B2958" s="0" t="n">
        <v>57775</v>
      </c>
      <c r="C2958" s="0" t="e">
        <f aca="false">NA()</f>
        <v>#N/A</v>
      </c>
      <c r="D2958" s="0" t="n">
        <v>0.53890597931265</v>
      </c>
      <c r="E2958" s="0" t="n">
        <v>-0.0549610923428672</v>
      </c>
    </row>
    <row r="2959" customFormat="false" ht="15" hidden="false" customHeight="false" outlineLevel="0" collapsed="false">
      <c r="A2959" s="0" t="s">
        <v>2969</v>
      </c>
      <c r="B2959" s="0" t="n">
        <v>242100</v>
      </c>
      <c r="C2959" s="0" t="e">
        <f aca="false">NA()</f>
        <v>#N/A</v>
      </c>
      <c r="D2959" s="0" t="n">
        <v>0.538993301085289</v>
      </c>
      <c r="E2959" s="0" t="n">
        <v>0.0669206370480451</v>
      </c>
    </row>
    <row r="2960" customFormat="false" ht="15" hidden="false" customHeight="false" outlineLevel="0" collapsed="false">
      <c r="A2960" s="0" t="s">
        <v>2970</v>
      </c>
      <c r="B2960" s="0" t="n">
        <v>11757</v>
      </c>
      <c r="C2960" s="0" t="s">
        <v>2970</v>
      </c>
      <c r="D2960" s="0" t="n">
        <v>0.539193622585032</v>
      </c>
      <c r="E2960" s="0" t="n">
        <v>-0.143567317077235</v>
      </c>
    </row>
    <row r="2961" customFormat="false" ht="15" hidden="false" customHeight="false" outlineLevel="0" collapsed="false">
      <c r="A2961" s="0" t="s">
        <v>2971</v>
      </c>
      <c r="B2961" s="0" t="n">
        <v>330721</v>
      </c>
      <c r="C2961" s="0" t="e">
        <f aca="false">NA()</f>
        <v>#N/A</v>
      </c>
      <c r="D2961" s="0" t="n">
        <v>0.539193622585032</v>
      </c>
      <c r="E2961" s="0" t="n">
        <v>0.152077615187676</v>
      </c>
    </row>
    <row r="2962" customFormat="false" ht="15" hidden="false" customHeight="false" outlineLevel="0" collapsed="false">
      <c r="A2962" s="0" t="s">
        <v>2972</v>
      </c>
      <c r="B2962" s="0" t="n">
        <v>13990</v>
      </c>
      <c r="C2962" s="0" t="s">
        <v>2972</v>
      </c>
      <c r="D2962" s="0" t="n">
        <v>0.539518193294674</v>
      </c>
      <c r="E2962" s="0" t="n">
        <v>-0.0416825171633022</v>
      </c>
    </row>
    <row r="2963" customFormat="false" ht="15" hidden="false" customHeight="false" outlineLevel="0" collapsed="false">
      <c r="A2963" s="0" t="s">
        <v>2973</v>
      </c>
      <c r="B2963" s="0" t="n">
        <v>218103</v>
      </c>
      <c r="C2963" s="0" t="e">
        <f aca="false">NA()</f>
        <v>#N/A</v>
      </c>
      <c r="D2963" s="0" t="n">
        <v>0.539840802154762</v>
      </c>
      <c r="E2963" s="0" t="n">
        <v>0.0820922890314448</v>
      </c>
    </row>
    <row r="2964" customFormat="false" ht="15" hidden="false" customHeight="false" outlineLevel="0" collapsed="false">
      <c r="A2964" s="0" t="s">
        <v>2974</v>
      </c>
      <c r="B2964" s="0" t="n">
        <v>227659</v>
      </c>
      <c r="C2964" s="0" t="s">
        <v>2974</v>
      </c>
      <c r="D2964" s="0" t="n">
        <v>0.54030584678048</v>
      </c>
      <c r="E2964" s="0" t="n">
        <v>0.084631593619533</v>
      </c>
    </row>
    <row r="2965" customFormat="false" ht="15" hidden="false" customHeight="false" outlineLevel="0" collapsed="false">
      <c r="A2965" s="0" t="s">
        <v>2975</v>
      </c>
      <c r="B2965" s="0" t="n">
        <v>13036</v>
      </c>
      <c r="C2965" s="0" t="s">
        <v>2975</v>
      </c>
      <c r="D2965" s="0" t="n">
        <v>0.540569193026943</v>
      </c>
      <c r="E2965" s="0" t="n">
        <v>0.0592159378664938</v>
      </c>
    </row>
    <row r="2966" customFormat="false" ht="15" hidden="false" customHeight="false" outlineLevel="0" collapsed="false">
      <c r="A2966" s="0" t="s">
        <v>2976</v>
      </c>
      <c r="B2966" s="0" t="n">
        <v>22239</v>
      </c>
      <c r="C2966" s="0" t="s">
        <v>2976</v>
      </c>
      <c r="D2966" s="0" t="n">
        <v>0.540817321233367</v>
      </c>
      <c r="E2966" s="0" t="n">
        <v>-0.249794562800996</v>
      </c>
    </row>
    <row r="2967" customFormat="false" ht="15" hidden="false" customHeight="false" outlineLevel="0" collapsed="false">
      <c r="A2967" s="0" t="s">
        <v>2977</v>
      </c>
      <c r="B2967" s="0" t="n">
        <v>56405</v>
      </c>
      <c r="C2967" s="0" t="s">
        <v>2977</v>
      </c>
      <c r="D2967" s="0" t="n">
        <v>0.541063004300895</v>
      </c>
      <c r="E2967" s="0" t="n">
        <v>-0.0806278302528147</v>
      </c>
    </row>
    <row r="2968" customFormat="false" ht="15" hidden="false" customHeight="false" outlineLevel="0" collapsed="false">
      <c r="A2968" s="0" t="s">
        <v>2978</v>
      </c>
      <c r="B2968" s="0" t="n">
        <v>14262</v>
      </c>
      <c r="C2968" s="0" t="s">
        <v>2978</v>
      </c>
      <c r="D2968" s="0" t="n">
        <v>0.541092857847656</v>
      </c>
      <c r="E2968" s="0" t="n">
        <v>-0.0726533845023152</v>
      </c>
    </row>
    <row r="2969" customFormat="false" ht="15" hidden="false" customHeight="false" outlineLevel="0" collapsed="false">
      <c r="A2969" s="0" t="s">
        <v>2979</v>
      </c>
      <c r="B2969" s="0" t="n">
        <v>230027</v>
      </c>
      <c r="C2969" s="0" t="s">
        <v>2979</v>
      </c>
      <c r="D2969" s="0" t="n">
        <v>0.542400491277636</v>
      </c>
      <c r="E2969" s="0" t="n">
        <v>0.0986646175173256</v>
      </c>
    </row>
    <row r="2970" customFormat="false" ht="15" hidden="false" customHeight="false" outlineLevel="0" collapsed="false">
      <c r="A2970" s="0" t="s">
        <v>2980</v>
      </c>
      <c r="B2970" s="0" t="n">
        <v>18642</v>
      </c>
      <c r="C2970" s="0" t="s">
        <v>2980</v>
      </c>
      <c r="D2970" s="0" t="n">
        <v>0.543120511889202</v>
      </c>
      <c r="E2970" s="0" t="n">
        <v>-0.103115517776434</v>
      </c>
    </row>
    <row r="2971" customFormat="false" ht="15" hidden="false" customHeight="false" outlineLevel="0" collapsed="false">
      <c r="A2971" s="0" t="s">
        <v>2981</v>
      </c>
      <c r="B2971" s="0" t="n">
        <v>110115</v>
      </c>
      <c r="C2971" s="0" t="e">
        <f aca="false">NA()</f>
        <v>#N/A</v>
      </c>
      <c r="D2971" s="0" t="n">
        <v>0.543534228512622</v>
      </c>
      <c r="E2971" s="0" t="n">
        <v>-0.0829197363425314</v>
      </c>
    </row>
    <row r="2972" customFormat="false" ht="15" hidden="false" customHeight="false" outlineLevel="0" collapsed="false">
      <c r="A2972" s="0" t="s">
        <v>2982</v>
      </c>
      <c r="B2972" s="0" t="n">
        <v>11481</v>
      </c>
      <c r="C2972" s="0" t="e">
        <f aca="false">NA()</f>
        <v>#N/A</v>
      </c>
      <c r="D2972" s="0" t="n">
        <v>0.543549877251889</v>
      </c>
      <c r="E2972" s="0" t="n">
        <v>-0.056833061266337</v>
      </c>
    </row>
    <row r="2973" customFormat="false" ht="15" hidden="false" customHeight="false" outlineLevel="0" collapsed="false">
      <c r="A2973" s="0" t="s">
        <v>2983</v>
      </c>
      <c r="B2973" s="0" t="n">
        <v>76295</v>
      </c>
      <c r="C2973" s="0" t="s">
        <v>2983</v>
      </c>
      <c r="D2973" s="0" t="n">
        <v>0.54377459899183</v>
      </c>
      <c r="E2973" s="0" t="n">
        <v>-0.0455248162474913</v>
      </c>
    </row>
    <row r="2974" customFormat="false" ht="15" hidden="false" customHeight="false" outlineLevel="0" collapsed="false">
      <c r="A2974" s="0" t="s">
        <v>2984</v>
      </c>
      <c r="B2974" s="0" t="n">
        <v>66841</v>
      </c>
      <c r="C2974" s="0" t="s">
        <v>2984</v>
      </c>
      <c r="D2974" s="0" t="n">
        <v>0.544417445711851</v>
      </c>
      <c r="E2974" s="0" t="n">
        <v>-0.105196651763551</v>
      </c>
    </row>
    <row r="2975" customFormat="false" ht="15" hidden="false" customHeight="false" outlineLevel="0" collapsed="false">
      <c r="A2975" s="0" t="s">
        <v>2985</v>
      </c>
      <c r="B2975" s="0" t="n">
        <v>107934</v>
      </c>
      <c r="C2975" s="0" t="e">
        <f aca="false">NA()</f>
        <v>#N/A</v>
      </c>
      <c r="D2975" s="0" t="n">
        <v>0.544417445711851</v>
      </c>
      <c r="E2975" s="0" t="n">
        <v>-0.165241579871983</v>
      </c>
    </row>
    <row r="2976" customFormat="false" ht="15" hidden="false" customHeight="false" outlineLevel="0" collapsed="false">
      <c r="A2976" s="0" t="s">
        <v>2986</v>
      </c>
      <c r="B2976" s="0" t="n">
        <v>75483</v>
      </c>
      <c r="C2976" s="0" t="e">
        <f aca="false">NA()</f>
        <v>#N/A</v>
      </c>
      <c r="D2976" s="0" t="n">
        <v>0.544417445711851</v>
      </c>
      <c r="E2976" s="0" t="n">
        <v>-0.0742162872437335</v>
      </c>
    </row>
    <row r="2977" customFormat="false" ht="15" hidden="false" customHeight="false" outlineLevel="0" collapsed="false">
      <c r="A2977" s="0" t="s">
        <v>2987</v>
      </c>
      <c r="B2977" s="0" t="n">
        <v>57813</v>
      </c>
      <c r="C2977" s="0" t="s">
        <v>2987</v>
      </c>
      <c r="D2977" s="0" t="n">
        <v>0.546361343811766</v>
      </c>
      <c r="E2977" s="0" t="n">
        <v>-0.0689813027768347</v>
      </c>
    </row>
    <row r="2978" customFormat="false" ht="15" hidden="false" customHeight="false" outlineLevel="0" collapsed="false">
      <c r="A2978" s="0" t="s">
        <v>2988</v>
      </c>
      <c r="B2978" s="0" t="n">
        <v>74011</v>
      </c>
      <c r="C2978" s="0" t="s">
        <v>2988</v>
      </c>
      <c r="D2978" s="0" t="n">
        <v>0.546654112979677</v>
      </c>
      <c r="E2978" s="0" t="n">
        <v>0.0387055785872024</v>
      </c>
    </row>
    <row r="2979" customFormat="false" ht="15" hidden="false" customHeight="false" outlineLevel="0" collapsed="false">
      <c r="A2979" s="0" t="s">
        <v>2989</v>
      </c>
      <c r="B2979" s="0" t="n">
        <v>217127</v>
      </c>
      <c r="C2979" s="0" t="e">
        <f aca="false">NA()</f>
        <v>#N/A</v>
      </c>
      <c r="D2979" s="0" t="n">
        <v>0.546986721887133</v>
      </c>
      <c r="E2979" s="0" t="n">
        <v>0.116520524813714</v>
      </c>
    </row>
    <row r="2980" customFormat="false" ht="15" hidden="false" customHeight="false" outlineLevel="0" collapsed="false">
      <c r="A2980" s="0" t="s">
        <v>2990</v>
      </c>
      <c r="B2980" s="0" t="n">
        <v>99439</v>
      </c>
      <c r="C2980" s="0" t="s">
        <v>2990</v>
      </c>
      <c r="D2980" s="0" t="n">
        <v>0.547123673156359</v>
      </c>
      <c r="E2980" s="0" t="n">
        <v>-0.146437312159238</v>
      </c>
    </row>
    <row r="2981" customFormat="false" ht="15" hidden="false" customHeight="false" outlineLevel="0" collapsed="false">
      <c r="A2981" s="0" t="s">
        <v>2991</v>
      </c>
      <c r="B2981" s="0" t="n">
        <v>268729</v>
      </c>
      <c r="C2981" s="0" t="e">
        <f aca="false">NA()</f>
        <v>#N/A</v>
      </c>
      <c r="D2981" s="0" t="n">
        <v>0.547123673156359</v>
      </c>
      <c r="E2981" s="0" t="n">
        <v>-0.125402528566399</v>
      </c>
    </row>
    <row r="2982" customFormat="false" ht="15" hidden="false" customHeight="false" outlineLevel="0" collapsed="false">
      <c r="A2982" s="0" t="s">
        <v>2992</v>
      </c>
      <c r="B2982" s="0" t="n">
        <v>18781</v>
      </c>
      <c r="C2982" s="0" t="e">
        <f aca="false">NA()</f>
        <v>#N/A</v>
      </c>
      <c r="D2982" s="0" t="n">
        <v>0.547123673156359</v>
      </c>
      <c r="E2982" s="0" t="n">
        <v>-0.100833862986839</v>
      </c>
    </row>
    <row r="2983" customFormat="false" ht="15" hidden="false" customHeight="false" outlineLevel="0" collapsed="false">
      <c r="A2983" s="0" t="s">
        <v>2993</v>
      </c>
      <c r="B2983" s="0" t="n">
        <v>26459</v>
      </c>
      <c r="C2983" s="0" t="s">
        <v>2993</v>
      </c>
      <c r="D2983" s="0" t="n">
        <v>0.54749716106977</v>
      </c>
      <c r="E2983" s="0" t="n">
        <v>-0.119399405624896</v>
      </c>
    </row>
    <row r="2984" customFormat="false" ht="15" hidden="false" customHeight="false" outlineLevel="0" collapsed="false">
      <c r="A2984" s="0" t="s">
        <v>2994</v>
      </c>
      <c r="B2984" s="0" t="n">
        <v>67909</v>
      </c>
      <c r="C2984" s="0" t="e">
        <f aca="false">NA()</f>
        <v>#N/A</v>
      </c>
      <c r="D2984" s="0" t="n">
        <v>0.547579520843589</v>
      </c>
      <c r="E2984" s="0" t="n">
        <v>-0.109107672450029</v>
      </c>
    </row>
    <row r="2985" customFormat="false" ht="15" hidden="false" customHeight="false" outlineLevel="0" collapsed="false">
      <c r="A2985" s="0" t="s">
        <v>2995</v>
      </c>
      <c r="B2985" s="0" t="n">
        <v>22241</v>
      </c>
      <c r="C2985" s="0" t="e">
        <f aca="false">NA()</f>
        <v>#N/A</v>
      </c>
      <c r="D2985" s="0" t="n">
        <v>0.547916327925653</v>
      </c>
      <c r="E2985" s="0" t="n">
        <v>-0.0424932473854227</v>
      </c>
    </row>
    <row r="2986" customFormat="false" ht="15" hidden="false" customHeight="false" outlineLevel="0" collapsed="false">
      <c r="A2986" s="0" t="s">
        <v>2996</v>
      </c>
      <c r="B2986" s="0" t="n">
        <v>73068</v>
      </c>
      <c r="C2986" s="0" t="s">
        <v>2996</v>
      </c>
      <c r="D2986" s="0" t="n">
        <v>0.547991661978824</v>
      </c>
      <c r="E2986" s="0" t="n">
        <v>-0.0795869397747326</v>
      </c>
    </row>
    <row r="2987" customFormat="false" ht="15" hidden="false" customHeight="false" outlineLevel="0" collapsed="false">
      <c r="A2987" s="0" t="s">
        <v>2997</v>
      </c>
      <c r="B2987" s="0" t="n">
        <v>224661</v>
      </c>
      <c r="C2987" s="0" t="e">
        <f aca="false">NA()</f>
        <v>#N/A</v>
      </c>
      <c r="D2987" s="0" t="n">
        <v>0.548150923650001</v>
      </c>
      <c r="E2987" s="0" t="n">
        <v>-0.136400472749234</v>
      </c>
    </row>
    <row r="2988" customFormat="false" ht="15" hidden="false" customHeight="false" outlineLevel="0" collapsed="false">
      <c r="A2988" s="0" t="s">
        <v>2998</v>
      </c>
      <c r="B2988" s="0" t="n">
        <v>12346</v>
      </c>
      <c r="C2988" s="0" t="s">
        <v>2998</v>
      </c>
      <c r="D2988" s="0" t="n">
        <v>0.548152241469019</v>
      </c>
      <c r="E2988" s="0" t="n">
        <v>0.39804532020035</v>
      </c>
    </row>
    <row r="2989" customFormat="false" ht="15" hidden="false" customHeight="false" outlineLevel="0" collapsed="false">
      <c r="A2989" s="0" t="s">
        <v>2999</v>
      </c>
      <c r="B2989" s="0" t="n">
        <v>53627</v>
      </c>
      <c r="C2989" s="0" t="s">
        <v>2999</v>
      </c>
      <c r="D2989" s="0" t="n">
        <v>0.548294835809773</v>
      </c>
      <c r="E2989" s="0" t="n">
        <v>-0.109798787242</v>
      </c>
    </row>
    <row r="2990" customFormat="false" ht="15" hidden="false" customHeight="false" outlineLevel="0" collapsed="false">
      <c r="A2990" s="0" t="s">
        <v>3000</v>
      </c>
      <c r="B2990" s="0" t="n">
        <v>70527</v>
      </c>
      <c r="C2990" s="0" t="e">
        <f aca="false">NA()</f>
        <v>#N/A</v>
      </c>
      <c r="D2990" s="0" t="n">
        <v>0.548294835809773</v>
      </c>
      <c r="E2990" s="0" t="n">
        <v>-0.107142822289046</v>
      </c>
    </row>
    <row r="2991" customFormat="false" ht="15" hidden="false" customHeight="false" outlineLevel="0" collapsed="false">
      <c r="A2991" s="0" t="s">
        <v>3001</v>
      </c>
      <c r="B2991" s="0" t="n">
        <v>18218</v>
      </c>
      <c r="C2991" s="0" t="s">
        <v>3001</v>
      </c>
      <c r="D2991" s="0" t="n">
        <v>0.548820851602861</v>
      </c>
      <c r="E2991" s="0" t="n">
        <v>0.0451930654056785</v>
      </c>
    </row>
    <row r="2992" customFormat="false" ht="15" hidden="false" customHeight="false" outlineLevel="0" collapsed="false">
      <c r="A2992" s="0" t="s">
        <v>3002</v>
      </c>
      <c r="B2992" s="0" t="n">
        <v>110417</v>
      </c>
      <c r="C2992" s="0" t="s">
        <v>3002</v>
      </c>
      <c r="D2992" s="0" t="n">
        <v>0.549162872618804</v>
      </c>
      <c r="E2992" s="0" t="n">
        <v>0.147377663417967</v>
      </c>
    </row>
    <row r="2993" customFormat="false" ht="15" hidden="false" customHeight="false" outlineLevel="0" collapsed="false">
      <c r="A2993" s="0" t="s">
        <v>3003</v>
      </c>
      <c r="B2993" s="0" t="n">
        <v>70225</v>
      </c>
      <c r="C2993" s="0" t="e">
        <f aca="false">NA()</f>
        <v>#N/A</v>
      </c>
      <c r="D2993" s="0" t="n">
        <v>0.549243854236879</v>
      </c>
      <c r="E2993" s="0" t="n">
        <v>-0.0610967797336404</v>
      </c>
    </row>
    <row r="2994" customFormat="false" ht="15" hidden="false" customHeight="false" outlineLevel="0" collapsed="false">
      <c r="A2994" s="0" t="s">
        <v>3004</v>
      </c>
      <c r="B2994" s="0" t="n">
        <v>106947</v>
      </c>
      <c r="C2994" s="0" t="s">
        <v>3004</v>
      </c>
      <c r="D2994" s="0" t="n">
        <v>0.549547533131222</v>
      </c>
      <c r="E2994" s="0" t="n">
        <v>0.100262590656829</v>
      </c>
    </row>
    <row r="2995" customFormat="false" ht="15" hidden="false" customHeight="false" outlineLevel="0" collapsed="false">
      <c r="A2995" s="0" t="s">
        <v>3005</v>
      </c>
      <c r="B2995" s="0" t="n">
        <v>56095</v>
      </c>
      <c r="C2995" s="0" t="e">
        <f aca="false">NA()</f>
        <v>#N/A</v>
      </c>
      <c r="D2995" s="0" t="n">
        <v>0.550325192445381</v>
      </c>
      <c r="E2995" s="0" t="n">
        <v>-0.0823234275269389</v>
      </c>
    </row>
    <row r="2996" customFormat="false" ht="15" hidden="false" customHeight="false" outlineLevel="0" collapsed="false">
      <c r="A2996" s="0" t="s">
        <v>3006</v>
      </c>
      <c r="B2996" s="0" t="n">
        <v>22210</v>
      </c>
      <c r="C2996" s="0" t="e">
        <f aca="false">NA()</f>
        <v>#N/A</v>
      </c>
      <c r="D2996" s="0" t="n">
        <v>0.550747027009877</v>
      </c>
      <c r="E2996" s="0" t="n">
        <v>0.140252964101329</v>
      </c>
    </row>
    <row r="2997" customFormat="false" ht="15" hidden="false" customHeight="false" outlineLevel="0" collapsed="false">
      <c r="A2997" s="0" t="s">
        <v>3007</v>
      </c>
      <c r="B2997" s="0" t="n">
        <v>18789</v>
      </c>
      <c r="C2997" s="0" t="s">
        <v>3007</v>
      </c>
      <c r="D2997" s="0" t="n">
        <v>0.551397677543231</v>
      </c>
      <c r="E2997" s="0" t="n">
        <v>0.10165141628972</v>
      </c>
    </row>
    <row r="2998" customFormat="false" ht="15" hidden="false" customHeight="false" outlineLevel="0" collapsed="false">
      <c r="A2998" s="0" t="s">
        <v>3008</v>
      </c>
      <c r="B2998" s="0" t="n">
        <v>320806</v>
      </c>
      <c r="C2998" s="0" t="s">
        <v>3008</v>
      </c>
      <c r="D2998" s="0" t="n">
        <v>0.551523196432098</v>
      </c>
      <c r="E2998" s="0" t="n">
        <v>0.109374298719448</v>
      </c>
    </row>
    <row r="2999" customFormat="false" ht="15" hidden="false" customHeight="false" outlineLevel="0" collapsed="false">
      <c r="A2999" s="0" t="s">
        <v>3009</v>
      </c>
      <c r="B2999" s="0" t="n">
        <v>12035</v>
      </c>
      <c r="C2999" s="0" t="s">
        <v>3009</v>
      </c>
      <c r="D2999" s="0" t="n">
        <v>0.551646824467273</v>
      </c>
      <c r="E2999" s="0" t="n">
        <v>0.0733970339157759</v>
      </c>
    </row>
    <row r="3000" customFormat="false" ht="15" hidden="false" customHeight="false" outlineLevel="0" collapsed="false">
      <c r="A3000" s="0" t="s">
        <v>3010</v>
      </c>
      <c r="B3000" s="0" t="n">
        <v>54721</v>
      </c>
      <c r="C3000" s="0" t="s">
        <v>3010</v>
      </c>
      <c r="D3000" s="0" t="n">
        <v>0.551680048408291</v>
      </c>
      <c r="E3000" s="0" t="n">
        <v>0.204718824791094</v>
      </c>
    </row>
    <row r="3001" customFormat="false" ht="15" hidden="false" customHeight="false" outlineLevel="0" collapsed="false">
      <c r="A3001" s="0" t="s">
        <v>3011</v>
      </c>
      <c r="B3001" s="0" t="n">
        <v>17423</v>
      </c>
      <c r="C3001" s="0" t="s">
        <v>3011</v>
      </c>
      <c r="D3001" s="0" t="n">
        <v>0.551706104118246</v>
      </c>
      <c r="E3001" s="0" t="n">
        <v>0.11248602650039</v>
      </c>
    </row>
    <row r="3002" customFormat="false" ht="15" hidden="false" customHeight="false" outlineLevel="0" collapsed="false">
      <c r="A3002" s="0" t="s">
        <v>3012</v>
      </c>
      <c r="B3002" s="0" t="n">
        <v>77485</v>
      </c>
      <c r="C3002" s="0" t="e">
        <f aca="false">NA()</f>
        <v>#N/A</v>
      </c>
      <c r="D3002" s="0" t="n">
        <v>0.551706104118246</v>
      </c>
      <c r="E3002" s="0" t="n">
        <v>-0.0986996071889119</v>
      </c>
    </row>
    <row r="3003" customFormat="false" ht="15" hidden="false" customHeight="false" outlineLevel="0" collapsed="false">
      <c r="A3003" s="0" t="s">
        <v>3013</v>
      </c>
      <c r="B3003" s="0" t="n">
        <v>23988</v>
      </c>
      <c r="C3003" s="0" t="e">
        <f aca="false">NA()</f>
        <v>#N/A</v>
      </c>
      <c r="D3003" s="0" t="n">
        <v>0.55201746618035</v>
      </c>
      <c r="E3003" s="0" t="n">
        <v>-0.075645591541651</v>
      </c>
    </row>
    <row r="3004" customFormat="false" ht="15" hidden="false" customHeight="false" outlineLevel="0" collapsed="false">
      <c r="A3004" s="0" t="s">
        <v>3014</v>
      </c>
      <c r="B3004" s="0" t="n">
        <v>11830</v>
      </c>
      <c r="C3004" s="0" t="e">
        <f aca="false">NA()</f>
        <v>#N/A</v>
      </c>
      <c r="D3004" s="0" t="n">
        <v>0.552152020121165</v>
      </c>
      <c r="E3004" s="0" t="n">
        <v>-0.158704884605218</v>
      </c>
    </row>
    <row r="3005" customFormat="false" ht="15" hidden="false" customHeight="false" outlineLevel="0" collapsed="false">
      <c r="A3005" s="0" t="s">
        <v>3015</v>
      </c>
      <c r="B3005" s="0" t="n">
        <v>69191</v>
      </c>
      <c r="C3005" s="0" t="s">
        <v>3015</v>
      </c>
      <c r="D3005" s="0" t="n">
        <v>0.552391958611527</v>
      </c>
      <c r="E3005" s="0" t="n">
        <v>0.158436155642944</v>
      </c>
    </row>
    <row r="3006" customFormat="false" ht="15" hidden="false" customHeight="false" outlineLevel="0" collapsed="false">
      <c r="A3006" s="0" t="s">
        <v>3016</v>
      </c>
      <c r="B3006" s="0" t="n">
        <v>106557</v>
      </c>
      <c r="C3006" s="0" t="e">
        <f aca="false">NA()</f>
        <v>#N/A</v>
      </c>
      <c r="D3006" s="0" t="n">
        <v>0.55282324382733</v>
      </c>
      <c r="E3006" s="0" t="n">
        <v>-0.157444925610747</v>
      </c>
    </row>
    <row r="3007" customFormat="false" ht="15" hidden="false" customHeight="false" outlineLevel="0" collapsed="false">
      <c r="A3007" s="0" t="s">
        <v>3017</v>
      </c>
      <c r="B3007" s="0" t="n">
        <v>67390</v>
      </c>
      <c r="C3007" s="0" t="e">
        <f aca="false">NA()</f>
        <v>#N/A</v>
      </c>
      <c r="D3007" s="0" t="n">
        <v>0.55282324382733</v>
      </c>
      <c r="E3007" s="0" t="n">
        <v>-0.0828452297780151</v>
      </c>
    </row>
    <row r="3008" customFormat="false" ht="15" hidden="false" customHeight="false" outlineLevel="0" collapsed="false">
      <c r="A3008" s="0" t="s">
        <v>3018</v>
      </c>
      <c r="B3008" s="0" t="n">
        <v>59007</v>
      </c>
      <c r="C3008" s="0" t="e">
        <f aca="false">NA()</f>
        <v>#N/A</v>
      </c>
      <c r="D3008" s="0" t="n">
        <v>0.553304367689087</v>
      </c>
      <c r="E3008" s="0" t="n">
        <v>-0.0540837857835168</v>
      </c>
    </row>
    <row r="3009" customFormat="false" ht="15" hidden="false" customHeight="false" outlineLevel="0" collapsed="false">
      <c r="A3009" s="0" t="s">
        <v>3019</v>
      </c>
      <c r="B3009" s="0" t="n">
        <v>27389</v>
      </c>
      <c r="C3009" s="0" t="e">
        <f aca="false">NA()</f>
        <v>#N/A</v>
      </c>
      <c r="D3009" s="0" t="n">
        <v>0.553617784576178</v>
      </c>
      <c r="E3009" s="0" t="n">
        <v>-0.119850810311714</v>
      </c>
    </row>
    <row r="3010" customFormat="false" ht="15" hidden="false" customHeight="false" outlineLevel="0" collapsed="false">
      <c r="A3010" s="0" t="s">
        <v>3020</v>
      </c>
      <c r="B3010" s="0" t="n">
        <v>54128</v>
      </c>
      <c r="C3010" s="0" t="s">
        <v>3020</v>
      </c>
      <c r="D3010" s="0" t="n">
        <v>0.554838663091492</v>
      </c>
      <c r="E3010" s="0" t="n">
        <v>0.0595531932743043</v>
      </c>
    </row>
    <row r="3011" customFormat="false" ht="15" hidden="false" customHeight="false" outlineLevel="0" collapsed="false">
      <c r="A3011" s="0" t="s">
        <v>3021</v>
      </c>
      <c r="B3011" s="0" t="n">
        <v>78174</v>
      </c>
      <c r="C3011" s="0" t="e">
        <f aca="false">NA()</f>
        <v>#N/A</v>
      </c>
      <c r="D3011" s="0" t="n">
        <v>0.555333060318071</v>
      </c>
      <c r="E3011" s="0" t="n">
        <v>-0.142503158068948</v>
      </c>
    </row>
    <row r="3012" customFormat="false" ht="15" hidden="false" customHeight="false" outlineLevel="0" collapsed="false">
      <c r="A3012" s="0" t="s">
        <v>3022</v>
      </c>
      <c r="B3012" s="0" t="n">
        <v>75422</v>
      </c>
      <c r="C3012" s="0" t="e">
        <f aca="false">NA()</f>
        <v>#N/A</v>
      </c>
      <c r="D3012" s="0" t="n">
        <v>0.555543946962431</v>
      </c>
      <c r="E3012" s="0" t="n">
        <v>-0.0566229519873618</v>
      </c>
    </row>
    <row r="3013" customFormat="false" ht="15" hidden="false" customHeight="false" outlineLevel="0" collapsed="false">
      <c r="A3013" s="0" t="s">
        <v>3023</v>
      </c>
      <c r="B3013" s="0" t="n">
        <v>76376</v>
      </c>
      <c r="C3013" s="0" t="e">
        <f aca="false">NA()</f>
        <v>#N/A</v>
      </c>
      <c r="D3013" s="0" t="n">
        <v>0.556219816992769</v>
      </c>
      <c r="E3013" s="0" t="n">
        <v>-0.116720498845275</v>
      </c>
    </row>
    <row r="3014" customFormat="false" ht="15" hidden="false" customHeight="false" outlineLevel="0" collapsed="false">
      <c r="A3014" s="0" t="s">
        <v>3024</v>
      </c>
      <c r="B3014" s="0" t="n">
        <v>56315</v>
      </c>
      <c r="C3014" s="0" t="e">
        <f aca="false">NA()</f>
        <v>#N/A</v>
      </c>
      <c r="D3014" s="0" t="n">
        <v>0.556539681340259</v>
      </c>
      <c r="E3014" s="0" t="n">
        <v>-0.154998125969598</v>
      </c>
    </row>
    <row r="3015" customFormat="false" ht="15" hidden="false" customHeight="false" outlineLevel="0" collapsed="false">
      <c r="A3015" s="0" t="s">
        <v>3025</v>
      </c>
      <c r="B3015" s="0" t="n">
        <v>269614</v>
      </c>
      <c r="C3015" s="0" t="s">
        <v>3025</v>
      </c>
      <c r="D3015" s="0" t="n">
        <v>0.557127328417597</v>
      </c>
      <c r="E3015" s="0" t="n">
        <v>0.0419782195242995</v>
      </c>
    </row>
    <row r="3016" customFormat="false" ht="15" hidden="false" customHeight="false" outlineLevel="0" collapsed="false">
      <c r="A3016" s="0" t="s">
        <v>3026</v>
      </c>
      <c r="B3016" s="0" t="n">
        <v>19090</v>
      </c>
      <c r="C3016" s="0" t="e">
        <f aca="false">NA()</f>
        <v>#N/A</v>
      </c>
      <c r="D3016" s="0" t="n">
        <v>0.557994437313568</v>
      </c>
      <c r="E3016" s="0" t="n">
        <v>0.137177868620922</v>
      </c>
    </row>
    <row r="3017" customFormat="false" ht="15" hidden="false" customHeight="false" outlineLevel="0" collapsed="false">
      <c r="A3017" s="0" t="s">
        <v>3027</v>
      </c>
      <c r="B3017" s="0" t="n">
        <v>217119</v>
      </c>
      <c r="C3017" s="0" t="s">
        <v>3027</v>
      </c>
      <c r="D3017" s="0" t="n">
        <v>0.558115521972755</v>
      </c>
      <c r="E3017" s="0" t="n">
        <v>0.113527415085056</v>
      </c>
    </row>
    <row r="3018" customFormat="false" ht="15" hidden="false" customHeight="false" outlineLevel="0" collapsed="false">
      <c r="A3018" s="0" t="s">
        <v>3028</v>
      </c>
      <c r="B3018" s="0" t="n">
        <v>79456</v>
      </c>
      <c r="C3018" s="0" t="s">
        <v>3028</v>
      </c>
      <c r="D3018" s="0" t="n">
        <v>0.558295846939344</v>
      </c>
      <c r="E3018" s="0" t="n">
        <v>0.0778329836449005</v>
      </c>
    </row>
    <row r="3019" customFormat="false" ht="15" hidden="false" customHeight="false" outlineLevel="0" collapsed="false">
      <c r="A3019" s="0" t="s">
        <v>3029</v>
      </c>
      <c r="B3019" s="0" t="n">
        <v>18601</v>
      </c>
      <c r="C3019" s="0" t="e">
        <f aca="false">NA()</f>
        <v>#N/A</v>
      </c>
      <c r="D3019" s="0" t="n">
        <v>0.558969992194316</v>
      </c>
      <c r="E3019" s="0" t="n">
        <v>-0.115247344798412</v>
      </c>
    </row>
    <row r="3020" customFormat="false" ht="15" hidden="false" customHeight="false" outlineLevel="0" collapsed="false">
      <c r="A3020" s="0" t="s">
        <v>3030</v>
      </c>
      <c r="B3020" s="0" t="n">
        <v>18141</v>
      </c>
      <c r="C3020" s="0" t="s">
        <v>3030</v>
      </c>
      <c r="D3020" s="0" t="n">
        <v>0.559037914560054</v>
      </c>
      <c r="E3020" s="0" t="n">
        <v>-0.0861995371158564</v>
      </c>
    </row>
    <row r="3021" customFormat="false" ht="15" hidden="false" customHeight="false" outlineLevel="0" collapsed="false">
      <c r="A3021" s="0" t="s">
        <v>3031</v>
      </c>
      <c r="B3021" s="0" t="n">
        <v>242607</v>
      </c>
      <c r="C3021" s="0" t="s">
        <v>3031</v>
      </c>
      <c r="D3021" s="0" t="n">
        <v>0.559366619115665</v>
      </c>
      <c r="E3021" s="0" t="n">
        <v>-0.170990469200766</v>
      </c>
    </row>
    <row r="3022" customFormat="false" ht="15" hidden="false" customHeight="false" outlineLevel="0" collapsed="false">
      <c r="A3022" s="0" t="s">
        <v>3032</v>
      </c>
      <c r="B3022" s="0" t="n">
        <v>66594</v>
      </c>
      <c r="C3022" s="0" t="s">
        <v>3032</v>
      </c>
      <c r="D3022" s="0" t="n">
        <v>0.559804098994972</v>
      </c>
      <c r="E3022" s="0" t="n">
        <v>-0.249202263509602</v>
      </c>
    </row>
    <row r="3023" customFormat="false" ht="15" hidden="false" customHeight="false" outlineLevel="0" collapsed="false">
      <c r="A3023" s="0" t="s">
        <v>3033</v>
      </c>
      <c r="B3023" s="0" t="n">
        <v>68680</v>
      </c>
      <c r="C3023" s="0" t="e">
        <f aca="false">NA()</f>
        <v>#N/A</v>
      </c>
      <c r="D3023" s="0" t="n">
        <v>0.560237261613338</v>
      </c>
      <c r="E3023" s="0" t="n">
        <v>-0.241063318213751</v>
      </c>
    </row>
    <row r="3024" customFormat="false" ht="15" hidden="false" customHeight="false" outlineLevel="0" collapsed="false">
      <c r="A3024" s="0" t="s">
        <v>3034</v>
      </c>
      <c r="B3024" s="0" t="n">
        <v>71846</v>
      </c>
      <c r="C3024" s="0" t="e">
        <f aca="false">NA()</f>
        <v>#N/A</v>
      </c>
      <c r="D3024" s="0" t="n">
        <v>0.560237261613338</v>
      </c>
      <c r="E3024" s="0" t="n">
        <v>0.0992824018400533</v>
      </c>
    </row>
    <row r="3025" customFormat="false" ht="15" hidden="false" customHeight="false" outlineLevel="0" collapsed="false">
      <c r="A3025" s="0" t="s">
        <v>3035</v>
      </c>
      <c r="B3025" s="0" t="n">
        <v>18971</v>
      </c>
      <c r="C3025" s="0" t="s">
        <v>3035</v>
      </c>
      <c r="D3025" s="0" t="n">
        <v>0.560402404944579</v>
      </c>
      <c r="E3025" s="0" t="n">
        <v>-0.123251365645812</v>
      </c>
    </row>
    <row r="3026" customFormat="false" ht="15" hidden="false" customHeight="false" outlineLevel="0" collapsed="false">
      <c r="A3026" s="0" t="s">
        <v>3036</v>
      </c>
      <c r="B3026" s="0" t="n">
        <v>78330</v>
      </c>
      <c r="C3026" s="0" t="s">
        <v>3036</v>
      </c>
      <c r="D3026" s="0" t="n">
        <v>0.560524093187548</v>
      </c>
      <c r="E3026" s="0" t="n">
        <v>0.0765945288306238</v>
      </c>
    </row>
    <row r="3027" customFormat="false" ht="15" hidden="false" customHeight="false" outlineLevel="0" collapsed="false">
      <c r="A3027" s="0" t="s">
        <v>3037</v>
      </c>
      <c r="B3027" s="0" t="n">
        <v>69920</v>
      </c>
      <c r="C3027" s="0" t="s">
        <v>3037</v>
      </c>
      <c r="D3027" s="0" t="n">
        <v>0.560617711049469</v>
      </c>
      <c r="E3027" s="0" t="n">
        <v>0.06255136981245</v>
      </c>
    </row>
    <row r="3028" customFormat="false" ht="15" hidden="false" customHeight="false" outlineLevel="0" collapsed="false">
      <c r="A3028" s="0" t="s">
        <v>3038</v>
      </c>
      <c r="B3028" s="0" t="n">
        <v>67729</v>
      </c>
      <c r="C3028" s="0" t="s">
        <v>3038</v>
      </c>
      <c r="D3028" s="0" t="n">
        <v>0.560642081040694</v>
      </c>
      <c r="E3028" s="0" t="n">
        <v>0.0863927741877282</v>
      </c>
    </row>
    <row r="3029" customFormat="false" ht="15" hidden="false" customHeight="false" outlineLevel="0" collapsed="false">
      <c r="A3029" s="0" t="s">
        <v>3039</v>
      </c>
      <c r="B3029" s="0" t="n">
        <v>27413</v>
      </c>
      <c r="C3029" s="0" t="e">
        <f aca="false">NA()</f>
        <v>#N/A</v>
      </c>
      <c r="D3029" s="0" t="n">
        <v>0.560744452208551</v>
      </c>
      <c r="E3029" s="0" t="n">
        <v>-0.0910378368290274</v>
      </c>
    </row>
    <row r="3030" customFormat="false" ht="15" hidden="false" customHeight="false" outlineLevel="0" collapsed="false">
      <c r="A3030" s="0" t="s">
        <v>3040</v>
      </c>
      <c r="B3030" s="0" t="n">
        <v>71797</v>
      </c>
      <c r="C3030" s="0" t="e">
        <f aca="false">NA()</f>
        <v>#N/A</v>
      </c>
      <c r="D3030" s="0" t="n">
        <v>0.561065276261798</v>
      </c>
      <c r="E3030" s="0" t="n">
        <v>-0.130343098336859</v>
      </c>
    </row>
    <row r="3031" customFormat="false" ht="15" hidden="false" customHeight="false" outlineLevel="0" collapsed="false">
      <c r="A3031" s="0" t="s">
        <v>3041</v>
      </c>
      <c r="B3031" s="0" t="n">
        <v>56174</v>
      </c>
      <c r="C3031" s="0" t="s">
        <v>3041</v>
      </c>
      <c r="D3031" s="0" t="n">
        <v>0.561544110894952</v>
      </c>
      <c r="E3031" s="0" t="n">
        <v>-0.188656111599403</v>
      </c>
    </row>
    <row r="3032" customFormat="false" ht="15" hidden="false" customHeight="false" outlineLevel="0" collapsed="false">
      <c r="A3032" s="0" t="s">
        <v>3042</v>
      </c>
      <c r="B3032" s="0" t="n">
        <v>14780</v>
      </c>
      <c r="C3032" s="0" t="e">
        <f aca="false">NA()</f>
        <v>#N/A</v>
      </c>
      <c r="D3032" s="0" t="n">
        <v>0.562167687594612</v>
      </c>
      <c r="E3032" s="0" t="n">
        <v>-0.0646910246349357</v>
      </c>
    </row>
    <row r="3033" customFormat="false" ht="15" hidden="false" customHeight="false" outlineLevel="0" collapsed="false">
      <c r="A3033" s="0" t="s">
        <v>3043</v>
      </c>
      <c r="B3033" s="0" t="n">
        <v>67574</v>
      </c>
      <c r="C3033" s="0" t="s">
        <v>3043</v>
      </c>
      <c r="D3033" s="0" t="n">
        <v>0.562763492806814</v>
      </c>
      <c r="E3033" s="0" t="n">
        <v>0.0723476652191</v>
      </c>
    </row>
    <row r="3034" customFormat="false" ht="15" hidden="false" customHeight="false" outlineLevel="0" collapsed="false">
      <c r="A3034" s="0" t="s">
        <v>3044</v>
      </c>
      <c r="B3034" s="0" t="n">
        <v>63993</v>
      </c>
      <c r="C3034" s="0" t="e">
        <f aca="false">NA()</f>
        <v>#N/A</v>
      </c>
      <c r="D3034" s="0" t="n">
        <v>0.563303863249966</v>
      </c>
      <c r="E3034" s="0" t="n">
        <v>0.0430664404803478</v>
      </c>
    </row>
    <row r="3035" customFormat="false" ht="15" hidden="false" customHeight="false" outlineLevel="0" collapsed="false">
      <c r="A3035" s="0" t="s">
        <v>3045</v>
      </c>
      <c r="B3035" s="0" t="n">
        <v>269854</v>
      </c>
      <c r="C3035" s="0" t="s">
        <v>3045</v>
      </c>
      <c r="D3035" s="0" t="n">
        <v>0.56347925132566</v>
      </c>
      <c r="E3035" s="0" t="n">
        <v>-0.0888530032528942</v>
      </c>
    </row>
    <row r="3036" customFormat="false" ht="15" hidden="false" customHeight="false" outlineLevel="0" collapsed="false">
      <c r="A3036" s="0" t="s">
        <v>3046</v>
      </c>
      <c r="B3036" s="0" t="n">
        <v>226999</v>
      </c>
      <c r="C3036" s="0" t="s">
        <v>3046</v>
      </c>
      <c r="D3036" s="0" t="n">
        <v>0.563517189707917</v>
      </c>
      <c r="E3036" s="0" t="n">
        <v>0.107387534708959</v>
      </c>
    </row>
    <row r="3037" customFormat="false" ht="15" hidden="false" customHeight="false" outlineLevel="0" collapsed="false">
      <c r="A3037" s="0" t="s">
        <v>3047</v>
      </c>
      <c r="B3037" s="0" t="n">
        <v>67440</v>
      </c>
      <c r="C3037" s="0" t="s">
        <v>3047</v>
      </c>
      <c r="D3037" s="0" t="n">
        <v>0.563903528360335</v>
      </c>
      <c r="E3037" s="0" t="n">
        <v>0.0556993735785944</v>
      </c>
    </row>
    <row r="3038" customFormat="false" ht="15" hidden="false" customHeight="false" outlineLevel="0" collapsed="false">
      <c r="A3038" s="0" t="s">
        <v>3048</v>
      </c>
      <c r="B3038" s="0" t="n">
        <v>20441</v>
      </c>
      <c r="C3038" s="0" t="s">
        <v>3048</v>
      </c>
      <c r="D3038" s="0" t="n">
        <v>0.564420645918713</v>
      </c>
      <c r="E3038" s="0" t="n">
        <v>-0.0961204057877012</v>
      </c>
    </row>
    <row r="3039" customFormat="false" ht="15" hidden="false" customHeight="false" outlineLevel="0" collapsed="false">
      <c r="A3039" s="0" t="s">
        <v>3049</v>
      </c>
      <c r="B3039" s="0" t="n">
        <v>19245</v>
      </c>
      <c r="C3039" s="0" t="s">
        <v>3049</v>
      </c>
      <c r="D3039" s="0" t="n">
        <v>0.565044927366478</v>
      </c>
      <c r="E3039" s="0" t="n">
        <v>-0.0947784931858209</v>
      </c>
    </row>
    <row r="3040" customFormat="false" ht="15" hidden="false" customHeight="false" outlineLevel="0" collapsed="false">
      <c r="A3040" s="0" t="s">
        <v>3050</v>
      </c>
      <c r="B3040" s="0" t="n">
        <v>269881</v>
      </c>
      <c r="C3040" s="0" t="e">
        <f aca="false">NA()</f>
        <v>#N/A</v>
      </c>
      <c r="D3040" s="0" t="n">
        <v>0.565111451850399</v>
      </c>
      <c r="E3040" s="0" t="n">
        <v>-0.067141644197739</v>
      </c>
    </row>
    <row r="3041" customFormat="false" ht="15" hidden="false" customHeight="false" outlineLevel="0" collapsed="false">
      <c r="A3041" s="0" t="s">
        <v>3051</v>
      </c>
      <c r="B3041" s="0" t="n">
        <v>66959</v>
      </c>
      <c r="C3041" s="0" t="s">
        <v>3051</v>
      </c>
      <c r="D3041" s="0" t="n">
        <v>0.565489510915489</v>
      </c>
      <c r="E3041" s="0" t="n">
        <v>-0.156534236680176</v>
      </c>
    </row>
    <row r="3042" customFormat="false" ht="15" hidden="false" customHeight="false" outlineLevel="0" collapsed="false">
      <c r="A3042" s="0" t="s">
        <v>3052</v>
      </c>
      <c r="B3042" s="0" t="n">
        <v>18399</v>
      </c>
      <c r="C3042" s="0" t="e">
        <f aca="false">NA()</f>
        <v>#N/A</v>
      </c>
      <c r="D3042" s="0" t="n">
        <v>0.565489510915489</v>
      </c>
      <c r="E3042" s="0" t="n">
        <v>-0.0784974238386722</v>
      </c>
    </row>
    <row r="3043" customFormat="false" ht="15" hidden="false" customHeight="false" outlineLevel="0" collapsed="false">
      <c r="A3043" s="0" t="s">
        <v>3053</v>
      </c>
      <c r="B3043" s="0" t="n">
        <v>12167</v>
      </c>
      <c r="C3043" s="0" t="e">
        <f aca="false">NA()</f>
        <v>#N/A</v>
      </c>
      <c r="D3043" s="0" t="n">
        <v>0.566183812602595</v>
      </c>
      <c r="E3043" s="0" t="n">
        <v>0.0404866205117358</v>
      </c>
    </row>
    <row r="3044" customFormat="false" ht="15" hidden="false" customHeight="false" outlineLevel="0" collapsed="false">
      <c r="A3044" s="0" t="s">
        <v>3054</v>
      </c>
      <c r="B3044" s="0" t="n">
        <v>66083</v>
      </c>
      <c r="C3044" s="0" t="e">
        <f aca="false">NA()</f>
        <v>#N/A</v>
      </c>
      <c r="D3044" s="0" t="n">
        <v>0.566626332863184</v>
      </c>
      <c r="E3044" s="0" t="n">
        <v>-0.0947713814146063</v>
      </c>
    </row>
    <row r="3045" customFormat="false" ht="15" hidden="false" customHeight="false" outlineLevel="0" collapsed="false">
      <c r="A3045" s="0" t="s">
        <v>3055</v>
      </c>
      <c r="B3045" s="0" t="n">
        <v>20018</v>
      </c>
      <c r="C3045" s="0" t="s">
        <v>3055</v>
      </c>
      <c r="D3045" s="0" t="n">
        <v>0.567058351617078</v>
      </c>
      <c r="E3045" s="0" t="n">
        <v>-0.0975064913858397</v>
      </c>
    </row>
    <row r="3046" customFormat="false" ht="15" hidden="false" customHeight="false" outlineLevel="0" collapsed="false">
      <c r="A3046" s="0" t="s">
        <v>3056</v>
      </c>
      <c r="B3046" s="0" t="n">
        <v>66495</v>
      </c>
      <c r="C3046" s="0" t="s">
        <v>3056</v>
      </c>
      <c r="D3046" s="0" t="n">
        <v>0.567907148750146</v>
      </c>
      <c r="E3046" s="0" t="n">
        <v>-0.215397035686661</v>
      </c>
    </row>
    <row r="3047" customFormat="false" ht="15" hidden="false" customHeight="false" outlineLevel="0" collapsed="false">
      <c r="A3047" s="0" t="s">
        <v>3057</v>
      </c>
      <c r="B3047" s="0" t="n">
        <v>20498</v>
      </c>
      <c r="C3047" s="0" t="s">
        <v>3057</v>
      </c>
      <c r="D3047" s="0" t="n">
        <v>0.567907148750146</v>
      </c>
      <c r="E3047" s="0" t="n">
        <v>0.089768160019819</v>
      </c>
    </row>
    <row r="3048" customFormat="false" ht="15" hidden="false" customHeight="false" outlineLevel="0" collapsed="false">
      <c r="A3048" s="0" t="s">
        <v>3058</v>
      </c>
      <c r="B3048" s="0" t="n">
        <v>108682</v>
      </c>
      <c r="C3048" s="0" t="s">
        <v>3058</v>
      </c>
      <c r="D3048" s="0" t="n">
        <v>0.569112215444332</v>
      </c>
      <c r="E3048" s="0" t="n">
        <v>-0.132415493835596</v>
      </c>
    </row>
    <row r="3049" customFormat="false" ht="15" hidden="false" customHeight="false" outlineLevel="0" collapsed="false">
      <c r="A3049" s="0" t="s">
        <v>3059</v>
      </c>
      <c r="B3049" s="0" t="n">
        <v>212996</v>
      </c>
      <c r="C3049" s="0" t="e">
        <f aca="false">NA()</f>
        <v>#N/A</v>
      </c>
      <c r="D3049" s="0" t="n">
        <v>0.56950555382781</v>
      </c>
      <c r="E3049" s="0" t="n">
        <v>-0.0574457587896893</v>
      </c>
    </row>
    <row r="3050" customFormat="false" ht="15" hidden="false" customHeight="false" outlineLevel="0" collapsed="false">
      <c r="A3050" s="0" t="s">
        <v>3060</v>
      </c>
      <c r="B3050" s="0" t="n">
        <v>68350</v>
      </c>
      <c r="C3050" s="0" t="e">
        <f aca="false">NA()</f>
        <v>#N/A</v>
      </c>
      <c r="D3050" s="0" t="n">
        <v>0.570936912451469</v>
      </c>
      <c r="E3050" s="0" t="n">
        <v>-0.175834037512711</v>
      </c>
    </row>
    <row r="3051" customFormat="false" ht="15" hidden="false" customHeight="false" outlineLevel="0" collapsed="false">
      <c r="A3051" s="0" t="s">
        <v>3061</v>
      </c>
      <c r="B3051" s="0" t="n">
        <v>69564</v>
      </c>
      <c r="C3051" s="0" t="e">
        <f aca="false">NA()</f>
        <v>#N/A</v>
      </c>
      <c r="D3051" s="0" t="n">
        <v>0.571149503657073</v>
      </c>
      <c r="E3051" s="0" t="n">
        <v>0.0509496971781394</v>
      </c>
    </row>
    <row r="3052" customFormat="false" ht="15" hidden="false" customHeight="false" outlineLevel="0" collapsed="false">
      <c r="A3052" s="0" t="s">
        <v>3062</v>
      </c>
      <c r="B3052" s="0" t="n">
        <v>238011</v>
      </c>
      <c r="C3052" s="0" t="s">
        <v>3062</v>
      </c>
      <c r="D3052" s="0" t="n">
        <v>0.571972947684903</v>
      </c>
      <c r="E3052" s="0" t="n">
        <v>-0.653069587073434</v>
      </c>
    </row>
    <row r="3053" customFormat="false" ht="15" hidden="false" customHeight="false" outlineLevel="0" collapsed="false">
      <c r="A3053" s="0" t="s">
        <v>3063</v>
      </c>
      <c r="B3053" s="0" t="n">
        <v>20533</v>
      </c>
      <c r="C3053" s="0" t="e">
        <f aca="false">NA()</f>
        <v>#N/A</v>
      </c>
      <c r="D3053" s="0" t="n">
        <v>0.572652346184817</v>
      </c>
      <c r="E3053" s="0" t="n">
        <v>0.0730808326693522</v>
      </c>
    </row>
    <row r="3054" customFormat="false" ht="15" hidden="false" customHeight="false" outlineLevel="0" collapsed="false">
      <c r="A3054" s="0" t="s">
        <v>3064</v>
      </c>
      <c r="B3054" s="0" t="n">
        <v>320209</v>
      </c>
      <c r="C3054" s="0" t="s">
        <v>3064</v>
      </c>
      <c r="D3054" s="0" t="n">
        <v>0.573324654394232</v>
      </c>
      <c r="E3054" s="0" t="n">
        <v>0.0590601228084413</v>
      </c>
    </row>
    <row r="3055" customFormat="false" ht="15" hidden="false" customHeight="false" outlineLevel="0" collapsed="false">
      <c r="A3055" s="0" t="s">
        <v>3065</v>
      </c>
      <c r="B3055" s="0" t="n">
        <v>18211</v>
      </c>
      <c r="C3055" s="0" t="e">
        <f aca="false">NA()</f>
        <v>#N/A</v>
      </c>
      <c r="D3055" s="0" t="n">
        <v>0.573330869105247</v>
      </c>
      <c r="E3055" s="0" t="n">
        <v>-0.090852108714186</v>
      </c>
    </row>
    <row r="3056" customFormat="false" ht="15" hidden="false" customHeight="false" outlineLevel="0" collapsed="false">
      <c r="A3056" s="0" t="s">
        <v>3066</v>
      </c>
      <c r="B3056" s="0" t="n">
        <v>246696</v>
      </c>
      <c r="C3056" s="0" t="s">
        <v>3066</v>
      </c>
      <c r="D3056" s="0" t="n">
        <v>0.573883479324491</v>
      </c>
      <c r="E3056" s="0" t="n">
        <v>0.0429373849639507</v>
      </c>
    </row>
    <row r="3057" customFormat="false" ht="15" hidden="false" customHeight="false" outlineLevel="0" collapsed="false">
      <c r="A3057" s="0" t="s">
        <v>3067</v>
      </c>
      <c r="B3057" s="0" t="n">
        <v>108112</v>
      </c>
      <c r="C3057" s="0" t="e">
        <f aca="false">NA()</f>
        <v>#N/A</v>
      </c>
      <c r="D3057" s="0" t="n">
        <v>0.573901170501157</v>
      </c>
      <c r="E3057" s="0" t="n">
        <v>-0.0406319825834975</v>
      </c>
    </row>
    <row r="3058" customFormat="false" ht="15" hidden="false" customHeight="false" outlineLevel="0" collapsed="false">
      <c r="A3058" s="0" t="s">
        <v>3068</v>
      </c>
      <c r="B3058" s="0" t="n">
        <v>17219</v>
      </c>
      <c r="C3058" s="0" t="s">
        <v>3068</v>
      </c>
      <c r="D3058" s="0" t="n">
        <v>0.574315699894717</v>
      </c>
      <c r="E3058" s="0" t="n">
        <v>0.0955512102969216</v>
      </c>
    </row>
    <row r="3059" customFormat="false" ht="15" hidden="false" customHeight="false" outlineLevel="0" collapsed="false">
      <c r="A3059" s="0" t="s">
        <v>3069</v>
      </c>
      <c r="B3059" s="0" t="n">
        <v>226861</v>
      </c>
      <c r="C3059" s="0" t="s">
        <v>3069</v>
      </c>
      <c r="D3059" s="0" t="n">
        <v>0.574740720410287</v>
      </c>
      <c r="E3059" s="0" t="n">
        <v>-0.100608037351773</v>
      </c>
    </row>
    <row r="3060" customFormat="false" ht="15" hidden="false" customHeight="false" outlineLevel="0" collapsed="false">
      <c r="A3060" s="0" t="s">
        <v>3070</v>
      </c>
      <c r="B3060" s="0" t="n">
        <v>57274</v>
      </c>
      <c r="C3060" s="0" t="e">
        <f aca="false">NA()</f>
        <v>#N/A</v>
      </c>
      <c r="D3060" s="0" t="n">
        <v>0.575733717227576</v>
      </c>
      <c r="E3060" s="0" t="n">
        <v>-0.177526226733931</v>
      </c>
    </row>
    <row r="3061" customFormat="false" ht="15" hidden="false" customHeight="false" outlineLevel="0" collapsed="false">
      <c r="A3061" s="0" t="s">
        <v>3071</v>
      </c>
      <c r="B3061" s="0" t="n">
        <v>13436</v>
      </c>
      <c r="C3061" s="0" t="e">
        <f aca="false">NA()</f>
        <v>#N/A</v>
      </c>
      <c r="D3061" s="0" t="n">
        <v>0.575894035635025</v>
      </c>
      <c r="E3061" s="0" t="n">
        <v>-0.08873976503211</v>
      </c>
    </row>
    <row r="3062" customFormat="false" ht="15" hidden="false" customHeight="false" outlineLevel="0" collapsed="false">
      <c r="A3062" s="0" t="s">
        <v>3072</v>
      </c>
      <c r="B3062" s="0" t="n">
        <v>330149</v>
      </c>
      <c r="C3062" s="0" t="e">
        <f aca="false">NA()</f>
        <v>#N/A</v>
      </c>
      <c r="D3062" s="0" t="n">
        <v>0.575968311018741</v>
      </c>
      <c r="E3062" s="0" t="n">
        <v>-0.0927440548362646</v>
      </c>
    </row>
    <row r="3063" customFormat="false" ht="15" hidden="false" customHeight="false" outlineLevel="0" collapsed="false">
      <c r="A3063" s="0" t="s">
        <v>3073</v>
      </c>
      <c r="B3063" s="0" t="n">
        <v>20504</v>
      </c>
      <c r="C3063" s="0" t="s">
        <v>3073</v>
      </c>
      <c r="D3063" s="0" t="n">
        <v>0.57609014099795</v>
      </c>
      <c r="E3063" s="0" t="n">
        <v>-0.144958019994853</v>
      </c>
    </row>
    <row r="3064" customFormat="false" ht="15" hidden="false" customHeight="false" outlineLevel="0" collapsed="false">
      <c r="A3064" s="0" t="s">
        <v>3074</v>
      </c>
      <c r="B3064" s="0" t="n">
        <v>232493</v>
      </c>
      <c r="C3064" s="0" t="e">
        <f aca="false">NA()</f>
        <v>#N/A</v>
      </c>
      <c r="D3064" s="0" t="n">
        <v>0.576239767534689</v>
      </c>
      <c r="E3064" s="0" t="n">
        <v>-0.08817342647452</v>
      </c>
    </row>
    <row r="3065" customFormat="false" ht="15" hidden="false" customHeight="false" outlineLevel="0" collapsed="false">
      <c r="A3065" s="0" t="s">
        <v>3075</v>
      </c>
      <c r="B3065" s="0" t="n">
        <v>99929</v>
      </c>
      <c r="C3065" s="0" t="e">
        <f aca="false">NA()</f>
        <v>#N/A</v>
      </c>
      <c r="D3065" s="0" t="n">
        <v>0.576372829999058</v>
      </c>
      <c r="E3065" s="0" t="n">
        <v>0.104918476511836</v>
      </c>
    </row>
    <row r="3066" customFormat="false" ht="15" hidden="false" customHeight="false" outlineLevel="0" collapsed="false">
      <c r="A3066" s="0" t="s">
        <v>3076</v>
      </c>
      <c r="B3066" s="0" t="n">
        <v>22348</v>
      </c>
      <c r="C3066" s="0" t="s">
        <v>3076</v>
      </c>
      <c r="D3066" s="0" t="n">
        <v>0.576784617605368</v>
      </c>
      <c r="E3066" s="0" t="n">
        <v>-0.103641610927261</v>
      </c>
    </row>
    <row r="3067" customFormat="false" ht="15" hidden="false" customHeight="false" outlineLevel="0" collapsed="false">
      <c r="A3067" s="0" t="s">
        <v>3077</v>
      </c>
      <c r="B3067" s="0" t="n">
        <v>14479</v>
      </c>
      <c r="C3067" s="0" t="e">
        <f aca="false">NA()</f>
        <v>#N/A</v>
      </c>
      <c r="D3067" s="0" t="n">
        <v>0.576820498112669</v>
      </c>
      <c r="E3067" s="0" t="n">
        <v>-0.046757006834202</v>
      </c>
    </row>
    <row r="3068" customFormat="false" ht="15" hidden="false" customHeight="false" outlineLevel="0" collapsed="false">
      <c r="A3068" s="0" t="s">
        <v>3078</v>
      </c>
      <c r="B3068" s="0" t="n">
        <v>76580</v>
      </c>
      <c r="C3068" s="0" t="e">
        <f aca="false">NA()</f>
        <v>#N/A</v>
      </c>
      <c r="D3068" s="0" t="n">
        <v>0.577719345882946</v>
      </c>
      <c r="E3068" s="0" t="n">
        <v>0.0946855100022121</v>
      </c>
    </row>
    <row r="3069" customFormat="false" ht="15" hidden="false" customHeight="false" outlineLevel="0" collapsed="false">
      <c r="A3069" s="0" t="s">
        <v>3079</v>
      </c>
      <c r="B3069" s="0" t="n">
        <v>72399</v>
      </c>
      <c r="C3069" s="0" t="e">
        <f aca="false">NA()</f>
        <v>#N/A</v>
      </c>
      <c r="D3069" s="0" t="n">
        <v>0.578574904862242</v>
      </c>
      <c r="E3069" s="0" t="n">
        <v>0.121554332899196</v>
      </c>
    </row>
    <row r="3070" customFormat="false" ht="15" hidden="false" customHeight="false" outlineLevel="0" collapsed="false">
      <c r="A3070" s="0" t="s">
        <v>3080</v>
      </c>
      <c r="B3070" s="0" t="n">
        <v>24013</v>
      </c>
      <c r="C3070" s="0" t="e">
        <f aca="false">NA()</f>
        <v>#N/A</v>
      </c>
      <c r="D3070" s="0" t="n">
        <v>0.578574904862242</v>
      </c>
      <c r="E3070" s="0" t="n">
        <v>-0.102188438527369</v>
      </c>
    </row>
    <row r="3071" customFormat="false" ht="15" hidden="false" customHeight="false" outlineLevel="0" collapsed="false">
      <c r="A3071" s="0" t="s">
        <v>3081</v>
      </c>
      <c r="B3071" s="0" t="n">
        <v>22021</v>
      </c>
      <c r="C3071" s="0" t="e">
        <f aca="false">NA()</f>
        <v>#N/A</v>
      </c>
      <c r="D3071" s="0" t="n">
        <v>0.579267657186912</v>
      </c>
      <c r="E3071" s="0" t="n">
        <v>0.0702279441542339</v>
      </c>
    </row>
    <row r="3072" customFormat="false" ht="15" hidden="false" customHeight="false" outlineLevel="0" collapsed="false">
      <c r="A3072" s="0" t="s">
        <v>3082</v>
      </c>
      <c r="B3072" s="0" t="n">
        <v>72136</v>
      </c>
      <c r="C3072" s="0" t="s">
        <v>3082</v>
      </c>
      <c r="D3072" s="0" t="n">
        <v>0.579480105591983</v>
      </c>
      <c r="E3072" s="0" t="n">
        <v>0.0588525119086754</v>
      </c>
    </row>
    <row r="3073" customFormat="false" ht="15" hidden="false" customHeight="false" outlineLevel="0" collapsed="false">
      <c r="A3073" s="0" t="s">
        <v>3083</v>
      </c>
      <c r="B3073" s="0" t="n">
        <v>381113</v>
      </c>
      <c r="C3073" s="0" t="e">
        <f aca="false">NA()</f>
        <v>#N/A</v>
      </c>
      <c r="D3073" s="0" t="n">
        <v>0.580591194214233</v>
      </c>
      <c r="E3073" s="0" t="n">
        <v>-0.134241535715057</v>
      </c>
    </row>
    <row r="3074" customFormat="false" ht="15" hidden="false" customHeight="false" outlineLevel="0" collapsed="false">
      <c r="A3074" s="0" t="s">
        <v>3084</v>
      </c>
      <c r="B3074" s="0" t="n">
        <v>23985</v>
      </c>
      <c r="C3074" s="0" t="e">
        <f aca="false">NA()</f>
        <v>#N/A</v>
      </c>
      <c r="D3074" s="0" t="n">
        <v>0.582194678138062</v>
      </c>
      <c r="E3074" s="0" t="n">
        <v>-0.108837567342505</v>
      </c>
    </row>
    <row r="3075" customFormat="false" ht="15" hidden="false" customHeight="false" outlineLevel="0" collapsed="false">
      <c r="A3075" s="0" t="s">
        <v>3085</v>
      </c>
      <c r="B3075" s="0" t="n">
        <v>14348</v>
      </c>
      <c r="C3075" s="0" t="s">
        <v>3085</v>
      </c>
      <c r="D3075" s="0" t="n">
        <v>0.582482947927937</v>
      </c>
      <c r="E3075" s="0" t="n">
        <v>-0.0726973432034281</v>
      </c>
    </row>
    <row r="3076" customFormat="false" ht="15" hidden="false" customHeight="false" outlineLevel="0" collapsed="false">
      <c r="A3076" s="0" t="s">
        <v>3086</v>
      </c>
      <c r="B3076" s="0" t="n">
        <v>13481</v>
      </c>
      <c r="C3076" s="0" t="s">
        <v>3086</v>
      </c>
      <c r="D3076" s="0" t="n">
        <v>0.582602016626728</v>
      </c>
      <c r="E3076" s="0" t="n">
        <v>-0.135862406414346</v>
      </c>
    </row>
    <row r="3077" customFormat="false" ht="15" hidden="false" customHeight="false" outlineLevel="0" collapsed="false">
      <c r="A3077" s="0" t="s">
        <v>3087</v>
      </c>
      <c r="B3077" s="0" t="n">
        <v>237831</v>
      </c>
      <c r="C3077" s="0" t="e">
        <f aca="false">NA()</f>
        <v>#N/A</v>
      </c>
      <c r="D3077" s="0" t="n">
        <v>0.582629146195262</v>
      </c>
      <c r="E3077" s="0" t="n">
        <v>-0.0449220424288423</v>
      </c>
    </row>
    <row r="3078" customFormat="false" ht="15" hidden="false" customHeight="false" outlineLevel="0" collapsed="false">
      <c r="A3078" s="0" t="s">
        <v>3088</v>
      </c>
      <c r="B3078" s="0" t="n">
        <v>104923</v>
      </c>
      <c r="C3078" s="0" t="s">
        <v>3088</v>
      </c>
      <c r="D3078" s="0" t="n">
        <v>0.583694300515825</v>
      </c>
      <c r="E3078" s="0" t="n">
        <v>0.0853621349599898</v>
      </c>
    </row>
    <row r="3079" customFormat="false" ht="15" hidden="false" customHeight="false" outlineLevel="0" collapsed="false">
      <c r="A3079" s="0" t="s">
        <v>3089</v>
      </c>
      <c r="B3079" s="0" t="n">
        <v>12866</v>
      </c>
      <c r="C3079" s="0" t="s">
        <v>3089</v>
      </c>
      <c r="D3079" s="0" t="n">
        <v>0.583935774724294</v>
      </c>
      <c r="E3079" s="0" t="n">
        <v>0.0678588151974822</v>
      </c>
    </row>
    <row r="3080" customFormat="false" ht="15" hidden="false" customHeight="false" outlineLevel="0" collapsed="false">
      <c r="A3080" s="0" t="s">
        <v>3090</v>
      </c>
      <c r="B3080" s="0" t="n">
        <v>19386</v>
      </c>
      <c r="C3080" s="0" t="s">
        <v>3090</v>
      </c>
      <c r="D3080" s="0" t="n">
        <v>0.584411922950914</v>
      </c>
      <c r="E3080" s="0" t="n">
        <v>0.0891056173193601</v>
      </c>
    </row>
    <row r="3081" customFormat="false" ht="15" hidden="false" customHeight="false" outlineLevel="0" collapsed="false">
      <c r="A3081" s="0" t="s">
        <v>3091</v>
      </c>
      <c r="B3081" s="0" t="n">
        <v>235044</v>
      </c>
      <c r="C3081" s="0" t="s">
        <v>3091</v>
      </c>
      <c r="D3081" s="0" t="n">
        <v>0.584455029604226</v>
      </c>
      <c r="E3081" s="0" t="n">
        <v>-0.0454083289654275</v>
      </c>
    </row>
    <row r="3082" customFormat="false" ht="15" hidden="false" customHeight="false" outlineLevel="0" collapsed="false">
      <c r="A3082" s="0" t="s">
        <v>3092</v>
      </c>
      <c r="B3082" s="0" t="n">
        <v>83603</v>
      </c>
      <c r="C3082" s="0" t="e">
        <f aca="false">NA()</f>
        <v>#N/A</v>
      </c>
      <c r="D3082" s="0" t="n">
        <v>0.584455029604226</v>
      </c>
      <c r="E3082" s="0" t="n">
        <v>-0.0587799311737456</v>
      </c>
    </row>
    <row r="3083" customFormat="false" ht="15" hidden="false" customHeight="false" outlineLevel="0" collapsed="false">
      <c r="A3083" s="0" t="s">
        <v>3093</v>
      </c>
      <c r="B3083" s="0" t="n">
        <v>27374</v>
      </c>
      <c r="C3083" s="0" t="e">
        <f aca="false">NA()</f>
        <v>#N/A</v>
      </c>
      <c r="D3083" s="0" t="n">
        <v>0.584732145429469</v>
      </c>
      <c r="E3083" s="0" t="n">
        <v>0.0822330995896259</v>
      </c>
    </row>
    <row r="3084" customFormat="false" ht="15" hidden="false" customHeight="false" outlineLevel="0" collapsed="false">
      <c r="A3084" s="0" t="s">
        <v>3094</v>
      </c>
      <c r="B3084" s="0" t="n">
        <v>74493</v>
      </c>
      <c r="C3084" s="0" t="e">
        <f aca="false">NA()</f>
        <v>#N/A</v>
      </c>
      <c r="D3084" s="0" t="n">
        <v>0.585337482491927</v>
      </c>
      <c r="E3084" s="0" t="n">
        <v>0.0987265007178308</v>
      </c>
    </row>
    <row r="3085" customFormat="false" ht="15" hidden="false" customHeight="false" outlineLevel="0" collapsed="false">
      <c r="A3085" s="0" t="s">
        <v>3095</v>
      </c>
      <c r="B3085" s="0" t="n">
        <v>20815</v>
      </c>
      <c r="C3085" s="0" t="e">
        <f aca="false">NA()</f>
        <v>#N/A</v>
      </c>
      <c r="D3085" s="0" t="n">
        <v>0.586070693657758</v>
      </c>
      <c r="E3085" s="0" t="n">
        <v>0.0923308853889715</v>
      </c>
    </row>
    <row r="3086" customFormat="false" ht="15" hidden="false" customHeight="false" outlineLevel="0" collapsed="false">
      <c r="A3086" s="0" t="s">
        <v>3096</v>
      </c>
      <c r="B3086" s="0" t="n">
        <v>15211</v>
      </c>
      <c r="C3086" s="0" t="s">
        <v>3096</v>
      </c>
      <c r="D3086" s="0" t="n">
        <v>0.586338759506592</v>
      </c>
      <c r="E3086" s="0" t="n">
        <v>-0.118110774912402</v>
      </c>
    </row>
    <row r="3087" customFormat="false" ht="15" hidden="false" customHeight="false" outlineLevel="0" collapsed="false">
      <c r="A3087" s="0" t="s">
        <v>3097</v>
      </c>
      <c r="B3087" s="0" t="n">
        <v>22022</v>
      </c>
      <c r="C3087" s="0" t="e">
        <f aca="false">NA()</f>
        <v>#N/A</v>
      </c>
      <c r="D3087" s="0" t="n">
        <v>0.586526016444368</v>
      </c>
      <c r="E3087" s="0" t="n">
        <v>-0.0597515365186805</v>
      </c>
    </row>
    <row r="3088" customFormat="false" ht="15" hidden="false" customHeight="false" outlineLevel="0" collapsed="false">
      <c r="A3088" s="0" t="s">
        <v>3098</v>
      </c>
      <c r="B3088" s="0" t="n">
        <v>66576</v>
      </c>
      <c r="C3088" s="0" t="s">
        <v>3098</v>
      </c>
      <c r="D3088" s="0" t="n">
        <v>0.587081815289185</v>
      </c>
      <c r="E3088" s="0" t="n">
        <v>-0.190753716083533</v>
      </c>
    </row>
    <row r="3089" customFormat="false" ht="15" hidden="false" customHeight="false" outlineLevel="0" collapsed="false">
      <c r="A3089" s="0" t="s">
        <v>3099</v>
      </c>
      <c r="B3089" s="0" t="n">
        <v>57370</v>
      </c>
      <c r="C3089" s="0" t="s">
        <v>3099</v>
      </c>
      <c r="D3089" s="0" t="n">
        <v>0.588716633892089</v>
      </c>
      <c r="E3089" s="0" t="n">
        <v>0.0629977941131159</v>
      </c>
    </row>
    <row r="3090" customFormat="false" ht="15" hidden="false" customHeight="false" outlineLevel="0" collapsed="false">
      <c r="A3090" s="0" t="s">
        <v>3100</v>
      </c>
      <c r="B3090" s="0" t="n">
        <v>71103</v>
      </c>
      <c r="C3090" s="0" t="e">
        <f aca="false">NA()</f>
        <v>#N/A</v>
      </c>
      <c r="D3090" s="0" t="n">
        <v>0.588923209429096</v>
      </c>
      <c r="E3090" s="0" t="n">
        <v>-0.15307348688011</v>
      </c>
    </row>
    <row r="3091" customFormat="false" ht="15" hidden="false" customHeight="false" outlineLevel="0" collapsed="false">
      <c r="A3091" s="0" t="s">
        <v>3101</v>
      </c>
      <c r="B3091" s="0" t="n">
        <v>13001</v>
      </c>
      <c r="C3091" s="0" t="e">
        <f aca="false">NA()</f>
        <v>#N/A</v>
      </c>
      <c r="D3091" s="0" t="n">
        <v>0.58898212761755</v>
      </c>
      <c r="E3091" s="0" t="n">
        <v>-0.0991047932855587</v>
      </c>
    </row>
    <row r="3092" customFormat="false" ht="15" hidden="false" customHeight="false" outlineLevel="0" collapsed="false">
      <c r="A3092" s="0" t="s">
        <v>3102</v>
      </c>
      <c r="B3092" s="0" t="n">
        <v>74195</v>
      </c>
      <c r="C3092" s="0" t="e">
        <f aca="false">NA()</f>
        <v>#N/A</v>
      </c>
      <c r="D3092" s="0" t="n">
        <v>0.589578953789978</v>
      </c>
      <c r="E3092" s="0" t="n">
        <v>-0.050352239423999</v>
      </c>
    </row>
    <row r="3093" customFormat="false" ht="15" hidden="false" customHeight="false" outlineLevel="0" collapsed="false">
      <c r="A3093" s="0" t="s">
        <v>3103</v>
      </c>
      <c r="B3093" s="0" t="n">
        <v>56176</v>
      </c>
      <c r="C3093" s="0" t="s">
        <v>3103</v>
      </c>
      <c r="D3093" s="0" t="n">
        <v>0.589903805010384</v>
      </c>
      <c r="E3093" s="0" t="n">
        <v>-0.185182988139761</v>
      </c>
    </row>
    <row r="3094" customFormat="false" ht="15" hidden="false" customHeight="false" outlineLevel="0" collapsed="false">
      <c r="A3094" s="0" t="s">
        <v>3104</v>
      </c>
      <c r="B3094" s="0" t="n">
        <v>72881</v>
      </c>
      <c r="C3094" s="0" t="s">
        <v>3104</v>
      </c>
      <c r="D3094" s="0" t="n">
        <v>0.590263056160054</v>
      </c>
      <c r="E3094" s="0" t="n">
        <v>-0.064661403774398</v>
      </c>
    </row>
    <row r="3095" customFormat="false" ht="15" hidden="false" customHeight="false" outlineLevel="0" collapsed="false">
      <c r="A3095" s="0" t="s">
        <v>3105</v>
      </c>
      <c r="B3095" s="0" t="n">
        <v>12036</v>
      </c>
      <c r="C3095" s="0" t="s">
        <v>3105</v>
      </c>
      <c r="D3095" s="0" t="n">
        <v>0.590881800011177</v>
      </c>
      <c r="E3095" s="0" t="n">
        <v>-0.0566075240378465</v>
      </c>
    </row>
    <row r="3096" customFormat="false" ht="15" hidden="false" customHeight="false" outlineLevel="0" collapsed="false">
      <c r="A3096" s="0" t="s">
        <v>3106</v>
      </c>
      <c r="B3096" s="0" t="n">
        <v>19053</v>
      </c>
      <c r="C3096" s="0" t="e">
        <f aca="false">NA()</f>
        <v>#N/A</v>
      </c>
      <c r="D3096" s="0" t="n">
        <v>0.591014312931802</v>
      </c>
      <c r="E3096" s="0" t="n">
        <v>-0.0900409333402266</v>
      </c>
    </row>
    <row r="3097" customFormat="false" ht="15" hidden="false" customHeight="false" outlineLevel="0" collapsed="false">
      <c r="A3097" s="0" t="s">
        <v>3107</v>
      </c>
      <c r="B3097" s="0" t="n">
        <v>212528</v>
      </c>
      <c r="C3097" s="0" t="e">
        <f aca="false">NA()</f>
        <v>#N/A</v>
      </c>
      <c r="D3097" s="0" t="n">
        <v>0.59114705226709</v>
      </c>
      <c r="E3097" s="0" t="n">
        <v>0.0911954387180618</v>
      </c>
    </row>
    <row r="3098" customFormat="false" ht="15" hidden="false" customHeight="false" outlineLevel="0" collapsed="false">
      <c r="A3098" s="0" t="s">
        <v>3108</v>
      </c>
      <c r="B3098" s="0" t="n">
        <v>18747</v>
      </c>
      <c r="C3098" s="0" t="s">
        <v>3108</v>
      </c>
      <c r="D3098" s="0" t="n">
        <v>0.591729154565522</v>
      </c>
      <c r="E3098" s="0" t="n">
        <v>-0.053219592339893</v>
      </c>
    </row>
    <row r="3099" customFormat="false" ht="15" hidden="false" customHeight="false" outlineLevel="0" collapsed="false">
      <c r="A3099" s="0" t="s">
        <v>3109</v>
      </c>
      <c r="B3099" s="0" t="n">
        <v>30962</v>
      </c>
      <c r="C3099" s="0" t="s">
        <v>3109</v>
      </c>
      <c r="D3099" s="0" t="n">
        <v>0.592335828743447</v>
      </c>
      <c r="E3099" s="0" t="n">
        <v>-0.0477816608466917</v>
      </c>
    </row>
    <row r="3100" customFormat="false" ht="15" hidden="false" customHeight="false" outlineLevel="0" collapsed="false">
      <c r="A3100" s="0" t="s">
        <v>3110</v>
      </c>
      <c r="B3100" s="0" t="n">
        <v>20888</v>
      </c>
      <c r="C3100" s="0" t="s">
        <v>3110</v>
      </c>
      <c r="D3100" s="0" t="n">
        <v>0.592861497637047</v>
      </c>
      <c r="E3100" s="0" t="n">
        <v>-0.0490140029261767</v>
      </c>
    </row>
    <row r="3101" customFormat="false" ht="15" hidden="false" customHeight="false" outlineLevel="0" collapsed="false">
      <c r="A3101" s="0" t="s">
        <v>3111</v>
      </c>
      <c r="B3101" s="0" t="n">
        <v>268373</v>
      </c>
      <c r="C3101" s="0" t="e">
        <f aca="false">NA()</f>
        <v>#N/A</v>
      </c>
      <c r="D3101" s="0" t="n">
        <v>0.59292575061103</v>
      </c>
      <c r="E3101" s="0" t="n">
        <v>0.0842047977617639</v>
      </c>
    </row>
    <row r="3102" customFormat="false" ht="15" hidden="false" customHeight="false" outlineLevel="0" collapsed="false">
      <c r="A3102" s="0" t="s">
        <v>3112</v>
      </c>
      <c r="B3102" s="0" t="n">
        <v>23924</v>
      </c>
      <c r="C3102" s="0" t="s">
        <v>3112</v>
      </c>
      <c r="D3102" s="0" t="n">
        <v>0.593204763358808</v>
      </c>
      <c r="E3102" s="0" t="n">
        <v>0.0362960341705758</v>
      </c>
    </row>
    <row r="3103" customFormat="false" ht="15" hidden="false" customHeight="false" outlineLevel="0" collapsed="false">
      <c r="A3103" s="0" t="s">
        <v>3113</v>
      </c>
      <c r="B3103" s="0" t="n">
        <v>20463</v>
      </c>
      <c r="C3103" s="0" t="s">
        <v>3113</v>
      </c>
      <c r="D3103" s="0" t="n">
        <v>0.593465977590955</v>
      </c>
      <c r="E3103" s="0" t="n">
        <v>-0.0645241361673232</v>
      </c>
    </row>
    <row r="3104" customFormat="false" ht="15" hidden="false" customHeight="false" outlineLevel="0" collapsed="false">
      <c r="A3104" s="0" t="s">
        <v>3114</v>
      </c>
      <c r="B3104" s="0" t="n">
        <v>94215</v>
      </c>
      <c r="C3104" s="0" t="e">
        <f aca="false">NA()</f>
        <v>#N/A</v>
      </c>
      <c r="D3104" s="0" t="n">
        <v>0.593602750354251</v>
      </c>
      <c r="E3104" s="0" t="n">
        <v>-0.0354322367504865</v>
      </c>
    </row>
    <row r="3105" customFormat="false" ht="15" hidden="false" customHeight="false" outlineLevel="0" collapsed="false">
      <c r="A3105" s="0" t="s">
        <v>3115</v>
      </c>
      <c r="B3105" s="0" t="n">
        <v>13206</v>
      </c>
      <c r="C3105" s="0" t="e">
        <f aca="false">NA()</f>
        <v>#N/A</v>
      </c>
      <c r="D3105" s="0" t="n">
        <v>0.59389515400628</v>
      </c>
      <c r="E3105" s="0" t="n">
        <v>-0.110684514989734</v>
      </c>
    </row>
    <row r="3106" customFormat="false" ht="15" hidden="false" customHeight="false" outlineLevel="0" collapsed="false">
      <c r="A3106" s="0" t="s">
        <v>3116</v>
      </c>
      <c r="B3106" s="0" t="n">
        <v>71883</v>
      </c>
      <c r="C3106" s="0" t="s">
        <v>3116</v>
      </c>
      <c r="D3106" s="0" t="n">
        <v>0.594476229107199</v>
      </c>
      <c r="E3106" s="0" t="n">
        <v>-0.0403018376401185</v>
      </c>
    </row>
    <row r="3107" customFormat="false" ht="15" hidden="false" customHeight="false" outlineLevel="0" collapsed="false">
      <c r="A3107" s="0" t="s">
        <v>3117</v>
      </c>
      <c r="B3107" s="0" t="n">
        <v>80721</v>
      </c>
      <c r="C3107" s="0" t="s">
        <v>3117</v>
      </c>
      <c r="D3107" s="0" t="n">
        <v>0.59473038223078</v>
      </c>
      <c r="E3107" s="0" t="n">
        <v>0.126465223195536</v>
      </c>
    </row>
    <row r="3108" customFormat="false" ht="15" hidden="false" customHeight="false" outlineLevel="0" collapsed="false">
      <c r="A3108" s="0" t="s">
        <v>3118</v>
      </c>
      <c r="B3108" s="0" t="n">
        <v>18587</v>
      </c>
      <c r="C3108" s="0" t="s">
        <v>3118</v>
      </c>
      <c r="D3108" s="0" t="n">
        <v>0.595588190286499</v>
      </c>
      <c r="E3108" s="0" t="n">
        <v>-0.0664612784254865</v>
      </c>
    </row>
    <row r="3109" customFormat="false" ht="15" hidden="false" customHeight="false" outlineLevel="0" collapsed="false">
      <c r="A3109" s="0" t="s">
        <v>3119</v>
      </c>
      <c r="B3109" s="0" t="n">
        <v>67988</v>
      </c>
      <c r="C3109" s="0" t="e">
        <f aca="false">NA()</f>
        <v>#N/A</v>
      </c>
      <c r="D3109" s="0" t="n">
        <v>0.595588190286499</v>
      </c>
      <c r="E3109" s="0" t="n">
        <v>0.0660570751923899</v>
      </c>
    </row>
    <row r="3110" customFormat="false" ht="15" hidden="false" customHeight="false" outlineLevel="0" collapsed="false">
      <c r="A3110" s="0" t="s">
        <v>3120</v>
      </c>
      <c r="B3110" s="0" t="n">
        <v>67905</v>
      </c>
      <c r="C3110" s="0" t="e">
        <f aca="false">NA()</f>
        <v>#N/A</v>
      </c>
      <c r="D3110" s="0" t="n">
        <v>0.596590628283463</v>
      </c>
      <c r="E3110" s="0" t="n">
        <v>0.0820808514058866</v>
      </c>
    </row>
    <row r="3111" customFormat="false" ht="15" hidden="false" customHeight="false" outlineLevel="0" collapsed="false">
      <c r="A3111" s="0" t="s">
        <v>3121</v>
      </c>
      <c r="B3111" s="0" t="n">
        <v>233016</v>
      </c>
      <c r="C3111" s="0" t="s">
        <v>3121</v>
      </c>
      <c r="D3111" s="0" t="n">
        <v>0.596815444085644</v>
      </c>
      <c r="E3111" s="0" t="n">
        <v>0.0678566822636979</v>
      </c>
    </row>
    <row r="3112" customFormat="false" ht="15" hidden="false" customHeight="false" outlineLevel="0" collapsed="false">
      <c r="A3112" s="0" t="s">
        <v>3122</v>
      </c>
      <c r="B3112" s="0" t="n">
        <v>24010</v>
      </c>
      <c r="C3112" s="0" t="s">
        <v>3122</v>
      </c>
      <c r="D3112" s="0" t="n">
        <v>0.596998434532863</v>
      </c>
      <c r="E3112" s="0" t="n">
        <v>0.0877077873940966</v>
      </c>
    </row>
    <row r="3113" customFormat="false" ht="15" hidden="false" customHeight="false" outlineLevel="0" collapsed="false">
      <c r="A3113" s="0" t="s">
        <v>3123</v>
      </c>
      <c r="B3113" s="0" t="n">
        <v>208211</v>
      </c>
      <c r="C3113" s="0" t="s">
        <v>3123</v>
      </c>
      <c r="D3113" s="0" t="n">
        <v>0.597730924472904</v>
      </c>
      <c r="E3113" s="0" t="n">
        <v>-0.0564655548318171</v>
      </c>
    </row>
    <row r="3114" customFormat="false" ht="15" hidden="false" customHeight="false" outlineLevel="0" collapsed="false">
      <c r="A3114" s="0" t="s">
        <v>3124</v>
      </c>
      <c r="B3114" s="0" t="n">
        <v>13840</v>
      </c>
      <c r="C3114" s="0" t="e">
        <f aca="false">NA()</f>
        <v>#N/A</v>
      </c>
      <c r="D3114" s="0" t="n">
        <v>0.597775187521344</v>
      </c>
      <c r="E3114" s="0" t="n">
        <v>-0.0545745137137112</v>
      </c>
    </row>
    <row r="3115" customFormat="false" ht="15" hidden="false" customHeight="false" outlineLevel="0" collapsed="false">
      <c r="A3115" s="0" t="s">
        <v>3125</v>
      </c>
      <c r="B3115" s="0" t="n">
        <v>106248</v>
      </c>
      <c r="C3115" s="0" t="e">
        <f aca="false">NA()</f>
        <v>#N/A</v>
      </c>
      <c r="D3115" s="0" t="n">
        <v>0.597821040820024</v>
      </c>
      <c r="E3115" s="0" t="n">
        <v>0.123164784364137</v>
      </c>
    </row>
    <row r="3116" customFormat="false" ht="15" hidden="false" customHeight="false" outlineLevel="0" collapsed="false">
      <c r="A3116" s="0" t="s">
        <v>3126</v>
      </c>
      <c r="B3116" s="0" t="n">
        <v>50771</v>
      </c>
      <c r="C3116" s="0" t="s">
        <v>3126</v>
      </c>
      <c r="D3116" s="0" t="n">
        <v>0.601078426676339</v>
      </c>
      <c r="E3116" s="0" t="n">
        <v>0.0961049016185793</v>
      </c>
    </row>
    <row r="3117" customFormat="false" ht="15" hidden="false" customHeight="false" outlineLevel="0" collapsed="false">
      <c r="A3117" s="0" t="s">
        <v>3127</v>
      </c>
      <c r="B3117" s="0" t="n">
        <v>70646</v>
      </c>
      <c r="C3117" s="0" t="e">
        <f aca="false">NA()</f>
        <v>#N/A</v>
      </c>
      <c r="D3117" s="0" t="n">
        <v>0.601225987335239</v>
      </c>
      <c r="E3117" s="0" t="n">
        <v>0.102108802904484</v>
      </c>
    </row>
    <row r="3118" customFormat="false" ht="15" hidden="false" customHeight="false" outlineLevel="0" collapsed="false">
      <c r="A3118" s="0" t="s">
        <v>3128</v>
      </c>
      <c r="B3118" s="0" t="n">
        <v>54613</v>
      </c>
      <c r="C3118" s="0" t="s">
        <v>3128</v>
      </c>
      <c r="D3118" s="0" t="n">
        <v>0.601348870815097</v>
      </c>
      <c r="E3118" s="0" t="n">
        <v>-0.122787796001051</v>
      </c>
    </row>
    <row r="3119" customFormat="false" ht="15" hidden="false" customHeight="false" outlineLevel="0" collapsed="false">
      <c r="A3119" s="0" t="s">
        <v>3129</v>
      </c>
      <c r="B3119" s="0" t="n">
        <v>107146</v>
      </c>
      <c r="C3119" s="0" t="s">
        <v>3129</v>
      </c>
      <c r="D3119" s="0" t="n">
        <v>0.602152664028528</v>
      </c>
      <c r="E3119" s="0" t="n">
        <v>0.0381218361013422</v>
      </c>
    </row>
    <row r="3120" customFormat="false" ht="15" hidden="false" customHeight="false" outlineLevel="0" collapsed="false">
      <c r="A3120" s="0" t="s">
        <v>3130</v>
      </c>
      <c r="B3120" s="0" t="n">
        <v>77582</v>
      </c>
      <c r="C3120" s="0" t="s">
        <v>3130</v>
      </c>
      <c r="D3120" s="0" t="n">
        <v>0.602395120492816</v>
      </c>
      <c r="E3120" s="0" t="n">
        <v>-0.046211304648665</v>
      </c>
    </row>
    <row r="3121" customFormat="false" ht="15" hidden="false" customHeight="false" outlineLevel="0" collapsed="false">
      <c r="A3121" s="0" t="s">
        <v>3131</v>
      </c>
      <c r="B3121" s="0" t="n">
        <v>328845</v>
      </c>
      <c r="C3121" s="0" t="e">
        <f aca="false">NA()</f>
        <v>#N/A</v>
      </c>
      <c r="D3121" s="0" t="n">
        <v>0.602643159280659</v>
      </c>
      <c r="E3121" s="0" t="n">
        <v>-0.115274657480835</v>
      </c>
    </row>
    <row r="3122" customFormat="false" ht="15" hidden="false" customHeight="false" outlineLevel="0" collapsed="false">
      <c r="A3122" s="0" t="s">
        <v>3132</v>
      </c>
      <c r="B3122" s="0" t="n">
        <v>26464</v>
      </c>
      <c r="C3122" s="0" t="s">
        <v>3132</v>
      </c>
      <c r="D3122" s="0" t="n">
        <v>0.604481243978738</v>
      </c>
      <c r="E3122" s="0" t="n">
        <v>-0.1954031340369</v>
      </c>
    </row>
    <row r="3123" customFormat="false" ht="15" hidden="false" customHeight="false" outlineLevel="0" collapsed="false">
      <c r="A3123" s="0" t="s">
        <v>3133</v>
      </c>
      <c r="B3123" s="0" t="n">
        <v>140494</v>
      </c>
      <c r="C3123" s="0" t="e">
        <f aca="false">NA()</f>
        <v>#N/A</v>
      </c>
      <c r="D3123" s="0" t="n">
        <v>0.60476580957439</v>
      </c>
      <c r="E3123" s="0" t="n">
        <v>-0.100281586937699</v>
      </c>
    </row>
    <row r="3124" customFormat="false" ht="15" hidden="false" customHeight="false" outlineLevel="0" collapsed="false">
      <c r="A3124" s="0" t="s">
        <v>3134</v>
      </c>
      <c r="B3124" s="0" t="n">
        <v>214922</v>
      </c>
      <c r="C3124" s="0" t="e">
        <f aca="false">NA()</f>
        <v>#N/A</v>
      </c>
      <c r="D3124" s="0" t="n">
        <v>0.604997833929853</v>
      </c>
      <c r="E3124" s="0" t="n">
        <v>0.141419266511664</v>
      </c>
    </row>
    <row r="3125" customFormat="false" ht="15" hidden="false" customHeight="false" outlineLevel="0" collapsed="false">
      <c r="A3125" s="0" t="s">
        <v>3135</v>
      </c>
      <c r="B3125" s="0" t="n">
        <v>22040</v>
      </c>
      <c r="C3125" s="0" t="s">
        <v>3135</v>
      </c>
      <c r="D3125" s="0" t="n">
        <v>0.605323983192413</v>
      </c>
      <c r="E3125" s="0" t="n">
        <v>-0.086810948124981</v>
      </c>
    </row>
    <row r="3126" customFormat="false" ht="15" hidden="false" customHeight="false" outlineLevel="0" collapsed="false">
      <c r="A3126" s="0" t="s">
        <v>3136</v>
      </c>
      <c r="B3126" s="0" t="n">
        <v>20845</v>
      </c>
      <c r="C3126" s="0" t="e">
        <f aca="false">NA()</f>
        <v>#N/A</v>
      </c>
      <c r="D3126" s="0" t="n">
        <v>0.605657236997118</v>
      </c>
      <c r="E3126" s="0" t="n">
        <v>-0.0528347613189819</v>
      </c>
    </row>
    <row r="3127" customFormat="false" ht="15" hidden="false" customHeight="false" outlineLevel="0" collapsed="false">
      <c r="A3127" s="0" t="s">
        <v>3137</v>
      </c>
      <c r="B3127" s="0" t="n">
        <v>19878</v>
      </c>
      <c r="C3127" s="0" t="e">
        <f aca="false">NA()</f>
        <v>#N/A</v>
      </c>
      <c r="D3127" s="0" t="n">
        <v>0.605936603939263</v>
      </c>
      <c r="E3127" s="0" t="n">
        <v>-0.0482828504102901</v>
      </c>
    </row>
    <row r="3128" customFormat="false" ht="15" hidden="false" customHeight="false" outlineLevel="0" collapsed="false">
      <c r="A3128" s="0" t="s">
        <v>3138</v>
      </c>
      <c r="B3128" s="0" t="n">
        <v>68023</v>
      </c>
      <c r="C3128" s="0" t="e">
        <f aca="false">NA()</f>
        <v>#N/A</v>
      </c>
      <c r="D3128" s="0" t="n">
        <v>0.607784785911505</v>
      </c>
      <c r="E3128" s="0" t="n">
        <v>-0.0403846071255138</v>
      </c>
    </row>
    <row r="3129" customFormat="false" ht="15" hidden="false" customHeight="false" outlineLevel="0" collapsed="false">
      <c r="A3129" s="0" t="s">
        <v>3139</v>
      </c>
      <c r="B3129" s="0" t="n">
        <v>57751</v>
      </c>
      <c r="C3129" s="0" t="e">
        <f aca="false">NA()</f>
        <v>#N/A</v>
      </c>
      <c r="D3129" s="0" t="n">
        <v>0.608190237009938</v>
      </c>
      <c r="E3129" s="0" t="n">
        <v>0.0646667449557032</v>
      </c>
    </row>
    <row r="3130" customFormat="false" ht="15" hidden="false" customHeight="false" outlineLevel="0" collapsed="false">
      <c r="A3130" s="0" t="s">
        <v>3140</v>
      </c>
      <c r="B3130" s="0" t="n">
        <v>54673</v>
      </c>
      <c r="C3130" s="0" t="s">
        <v>3140</v>
      </c>
      <c r="D3130" s="0" t="n">
        <v>0.608442035548006</v>
      </c>
      <c r="E3130" s="0" t="n">
        <v>-0.0363690529027458</v>
      </c>
    </row>
    <row r="3131" customFormat="false" ht="15" hidden="false" customHeight="false" outlineLevel="0" collapsed="false">
      <c r="A3131" s="0" t="s">
        <v>3141</v>
      </c>
      <c r="B3131" s="0" t="n">
        <v>67196</v>
      </c>
      <c r="C3131" s="0" t="e">
        <f aca="false">NA()</f>
        <v>#N/A</v>
      </c>
      <c r="D3131" s="0" t="n">
        <v>0.609571240979753</v>
      </c>
      <c r="E3131" s="0" t="n">
        <v>-0.0639448871270973</v>
      </c>
    </row>
    <row r="3132" customFormat="false" ht="15" hidden="false" customHeight="false" outlineLevel="0" collapsed="false">
      <c r="A3132" s="0" t="s">
        <v>3142</v>
      </c>
      <c r="B3132" s="0" t="n">
        <v>56360</v>
      </c>
      <c r="C3132" s="0" t="s">
        <v>3142</v>
      </c>
      <c r="D3132" s="0" t="n">
        <v>0.6100271684768</v>
      </c>
      <c r="E3132" s="0" t="n">
        <v>-0.206128519716929</v>
      </c>
    </row>
    <row r="3133" customFormat="false" ht="15" hidden="false" customHeight="false" outlineLevel="0" collapsed="false">
      <c r="A3133" s="0" t="s">
        <v>3143</v>
      </c>
      <c r="B3133" s="0" t="n">
        <v>17993</v>
      </c>
      <c r="C3133" s="0" t="s">
        <v>3143</v>
      </c>
      <c r="D3133" s="0" t="n">
        <v>0.610297166734786</v>
      </c>
      <c r="E3133" s="0" t="n">
        <v>0.0409500854414837</v>
      </c>
    </row>
    <row r="3134" customFormat="false" ht="15" hidden="false" customHeight="false" outlineLevel="0" collapsed="false">
      <c r="A3134" s="0" t="s">
        <v>3144</v>
      </c>
      <c r="B3134" s="0" t="n">
        <v>14228</v>
      </c>
      <c r="C3134" s="0" t="e">
        <f aca="false">NA()</f>
        <v>#N/A</v>
      </c>
      <c r="D3134" s="0" t="n">
        <v>0.611619422785399</v>
      </c>
      <c r="E3134" s="0" t="n">
        <v>0.0830564835842278</v>
      </c>
    </row>
    <row r="3135" customFormat="false" ht="15" hidden="false" customHeight="false" outlineLevel="0" collapsed="false">
      <c r="A3135" s="0" t="s">
        <v>3145</v>
      </c>
      <c r="B3135" s="0" t="n">
        <v>26409</v>
      </c>
      <c r="C3135" s="0" t="e">
        <f aca="false">NA()</f>
        <v>#N/A</v>
      </c>
      <c r="D3135" s="0" t="n">
        <v>0.612124496980932</v>
      </c>
      <c r="E3135" s="0" t="n">
        <v>-0.0483309730759078</v>
      </c>
    </row>
    <row r="3136" customFormat="false" ht="15" hidden="false" customHeight="false" outlineLevel="0" collapsed="false">
      <c r="A3136" s="0" t="s">
        <v>3146</v>
      </c>
      <c r="B3136" s="0" t="n">
        <v>68606</v>
      </c>
      <c r="C3136" s="0" t="e">
        <f aca="false">NA()</f>
        <v>#N/A</v>
      </c>
      <c r="D3136" s="0" t="n">
        <v>0.612483831267992</v>
      </c>
      <c r="E3136" s="0" t="n">
        <v>-0.0662996047159696</v>
      </c>
    </row>
    <row r="3137" customFormat="false" ht="15" hidden="false" customHeight="false" outlineLevel="0" collapsed="false">
      <c r="A3137" s="0" t="s">
        <v>3147</v>
      </c>
      <c r="B3137" s="0" t="n">
        <v>72401</v>
      </c>
      <c r="C3137" s="0" t="s">
        <v>3147</v>
      </c>
      <c r="D3137" s="0" t="n">
        <v>0.612942072274182</v>
      </c>
      <c r="E3137" s="0" t="n">
        <v>-0.0566833751632556</v>
      </c>
    </row>
    <row r="3138" customFormat="false" ht="15" hidden="false" customHeight="false" outlineLevel="0" collapsed="false">
      <c r="A3138" s="0" t="s">
        <v>3148</v>
      </c>
      <c r="B3138" s="0" t="n">
        <v>12651</v>
      </c>
      <c r="C3138" s="0" t="s">
        <v>3148</v>
      </c>
      <c r="D3138" s="0" t="n">
        <v>0.613483155117775</v>
      </c>
      <c r="E3138" s="0" t="n">
        <v>-0.0583243415548464</v>
      </c>
    </row>
    <row r="3139" customFormat="false" ht="15" hidden="false" customHeight="false" outlineLevel="0" collapsed="false">
      <c r="A3139" s="0" t="s">
        <v>3149</v>
      </c>
      <c r="B3139" s="0" t="n">
        <v>66979</v>
      </c>
      <c r="C3139" s="0" t="s">
        <v>3149</v>
      </c>
      <c r="D3139" s="0" t="n">
        <v>0.614283867108907</v>
      </c>
      <c r="E3139" s="0" t="n">
        <v>-0.0698095849521465</v>
      </c>
    </row>
    <row r="3140" customFormat="false" ht="15" hidden="false" customHeight="false" outlineLevel="0" collapsed="false">
      <c r="A3140" s="0" t="s">
        <v>3150</v>
      </c>
      <c r="B3140" s="0" t="n">
        <v>12861</v>
      </c>
      <c r="C3140" s="0" t="s">
        <v>3150</v>
      </c>
      <c r="D3140" s="0" t="n">
        <v>0.61439224861812</v>
      </c>
      <c r="E3140" s="0" t="n">
        <v>0.0472814243449751</v>
      </c>
    </row>
    <row r="3141" customFormat="false" ht="15" hidden="false" customHeight="false" outlineLevel="0" collapsed="false">
      <c r="A3141" s="0" t="s">
        <v>3151</v>
      </c>
      <c r="B3141" s="0" t="n">
        <v>13382</v>
      </c>
      <c r="C3141" s="0" t="s">
        <v>3151</v>
      </c>
      <c r="D3141" s="0" t="n">
        <v>0.614505109000501</v>
      </c>
      <c r="E3141" s="0" t="n">
        <v>-0.115190206398299</v>
      </c>
    </row>
    <row r="3142" customFormat="false" ht="15" hidden="false" customHeight="false" outlineLevel="0" collapsed="false">
      <c r="A3142" s="0" t="s">
        <v>3152</v>
      </c>
      <c r="B3142" s="0" t="n">
        <v>226419</v>
      </c>
      <c r="C3142" s="0" t="s">
        <v>3152</v>
      </c>
      <c r="D3142" s="0" t="n">
        <v>0.616220464481768</v>
      </c>
      <c r="E3142" s="0" t="n">
        <v>0.0545934147288696</v>
      </c>
    </row>
    <row r="3143" customFormat="false" ht="15" hidden="false" customHeight="false" outlineLevel="0" collapsed="false">
      <c r="A3143" s="0" t="s">
        <v>3153</v>
      </c>
      <c r="B3143" s="0" t="n">
        <v>56480</v>
      </c>
      <c r="C3143" s="0" t="e">
        <f aca="false">NA()</f>
        <v>#N/A</v>
      </c>
      <c r="D3143" s="0" t="n">
        <v>0.616884467669135</v>
      </c>
      <c r="E3143" s="0" t="n">
        <v>0.0782771818638501</v>
      </c>
    </row>
    <row r="3144" customFormat="false" ht="15" hidden="false" customHeight="false" outlineLevel="0" collapsed="false">
      <c r="A3144" s="0" t="s">
        <v>3154</v>
      </c>
      <c r="B3144" s="0" t="n">
        <v>214111</v>
      </c>
      <c r="C3144" s="0" t="e">
        <f aca="false">NA()</f>
        <v>#N/A</v>
      </c>
      <c r="D3144" s="0" t="n">
        <v>0.616974389657524</v>
      </c>
      <c r="E3144" s="0" t="n">
        <v>-0.130665555337085</v>
      </c>
    </row>
    <row r="3145" customFormat="false" ht="15" hidden="false" customHeight="false" outlineLevel="0" collapsed="false">
      <c r="A3145" s="0" t="s">
        <v>3155</v>
      </c>
      <c r="B3145" s="0" t="n">
        <v>18108</v>
      </c>
      <c r="C3145" s="0" t="e">
        <f aca="false">NA()</f>
        <v>#N/A</v>
      </c>
      <c r="D3145" s="0" t="n">
        <v>0.616995985840655</v>
      </c>
      <c r="E3145" s="0" t="n">
        <v>-0.0411066034308902</v>
      </c>
    </row>
    <row r="3146" customFormat="false" ht="15" hidden="false" customHeight="false" outlineLevel="0" collapsed="false">
      <c r="A3146" s="0" t="s">
        <v>3156</v>
      </c>
      <c r="B3146" s="0" t="n">
        <v>227095</v>
      </c>
      <c r="C3146" s="0" t="s">
        <v>3156</v>
      </c>
      <c r="D3146" s="0" t="n">
        <v>0.617173784598134</v>
      </c>
      <c r="E3146" s="0" t="n">
        <v>-0.106587566355158</v>
      </c>
    </row>
    <row r="3147" customFormat="false" ht="15" hidden="false" customHeight="false" outlineLevel="0" collapsed="false">
      <c r="A3147" s="0" t="s">
        <v>3157</v>
      </c>
      <c r="B3147" s="0" t="n">
        <v>229709</v>
      </c>
      <c r="C3147" s="0" t="s">
        <v>3157</v>
      </c>
      <c r="D3147" s="0" t="n">
        <v>0.61752804033128</v>
      </c>
      <c r="E3147" s="0" t="n">
        <v>-0.0817565584653135</v>
      </c>
    </row>
    <row r="3148" customFormat="false" ht="15" hidden="false" customHeight="false" outlineLevel="0" collapsed="false">
      <c r="A3148" s="0" t="s">
        <v>3158</v>
      </c>
      <c r="B3148" s="0" t="n">
        <v>72141</v>
      </c>
      <c r="C3148" s="0" t="s">
        <v>3158</v>
      </c>
      <c r="D3148" s="0" t="n">
        <v>0.618258389276013</v>
      </c>
      <c r="E3148" s="0" t="n">
        <v>0.0665420951633058</v>
      </c>
    </row>
    <row r="3149" customFormat="false" ht="15" hidden="false" customHeight="false" outlineLevel="0" collapsed="false">
      <c r="A3149" s="0" t="s">
        <v>3159</v>
      </c>
      <c r="B3149" s="0" t="n">
        <v>99035</v>
      </c>
      <c r="C3149" s="0" t="e">
        <f aca="false">NA()</f>
        <v>#N/A</v>
      </c>
      <c r="D3149" s="0" t="n">
        <v>0.618552616994384</v>
      </c>
      <c r="E3149" s="0" t="n">
        <v>-0.038846447901177</v>
      </c>
    </row>
    <row r="3150" customFormat="false" ht="15" hidden="false" customHeight="false" outlineLevel="0" collapsed="false">
      <c r="A3150" s="0" t="s">
        <v>3160</v>
      </c>
      <c r="B3150" s="0" t="n">
        <v>72519</v>
      </c>
      <c r="C3150" s="0" t="s">
        <v>3160</v>
      </c>
      <c r="D3150" s="0" t="n">
        <v>0.619116200341222</v>
      </c>
      <c r="E3150" s="0" t="n">
        <v>-0.042649317184976</v>
      </c>
    </row>
    <row r="3151" customFormat="false" ht="15" hidden="false" customHeight="false" outlineLevel="0" collapsed="false">
      <c r="A3151" s="0" t="s">
        <v>3161</v>
      </c>
      <c r="B3151" s="0" t="n">
        <v>50787</v>
      </c>
      <c r="C3151" s="0" t="e">
        <f aca="false">NA()</f>
        <v>#N/A</v>
      </c>
      <c r="D3151" s="0" t="n">
        <v>0.620167909846211</v>
      </c>
      <c r="E3151" s="0" t="n">
        <v>-0.160490028330699</v>
      </c>
    </row>
    <row r="3152" customFormat="false" ht="15" hidden="false" customHeight="false" outlineLevel="0" collapsed="false">
      <c r="A3152" s="0" t="s">
        <v>3162</v>
      </c>
      <c r="B3152" s="0" t="n">
        <v>26568</v>
      </c>
      <c r="C3152" s="0" t="s">
        <v>3162</v>
      </c>
      <c r="D3152" s="0" t="n">
        <v>0.620252328636847</v>
      </c>
      <c r="E3152" s="0" t="n">
        <v>-0.107411401419669</v>
      </c>
    </row>
    <row r="3153" customFormat="false" ht="15" hidden="false" customHeight="false" outlineLevel="0" collapsed="false">
      <c r="A3153" s="0" t="s">
        <v>3163</v>
      </c>
      <c r="B3153" s="0" t="n">
        <v>50721</v>
      </c>
      <c r="C3153" s="0" t="s">
        <v>3163</v>
      </c>
      <c r="D3153" s="0" t="n">
        <v>0.620392904602784</v>
      </c>
      <c r="E3153" s="0" t="n">
        <v>0.0774744693190037</v>
      </c>
    </row>
    <row r="3154" customFormat="false" ht="15" hidden="false" customHeight="false" outlineLevel="0" collapsed="false">
      <c r="A3154" s="0" t="s">
        <v>3164</v>
      </c>
      <c r="B3154" s="0" t="n">
        <v>13628</v>
      </c>
      <c r="C3154" s="0" t="s">
        <v>3164</v>
      </c>
      <c r="D3154" s="0" t="n">
        <v>0.62049560004348</v>
      </c>
      <c r="E3154" s="0" t="n">
        <v>-0.123431867201884</v>
      </c>
    </row>
    <row r="3155" customFormat="false" ht="15" hidden="false" customHeight="false" outlineLevel="0" collapsed="false">
      <c r="A3155" s="0" t="s">
        <v>3165</v>
      </c>
      <c r="B3155" s="0" t="n">
        <v>230801</v>
      </c>
      <c r="C3155" s="0" t="s">
        <v>3165</v>
      </c>
      <c r="D3155" s="0" t="n">
        <v>0.621284107122185</v>
      </c>
      <c r="E3155" s="0" t="n">
        <v>0.0819286376206563</v>
      </c>
    </row>
    <row r="3156" customFormat="false" ht="15" hidden="false" customHeight="false" outlineLevel="0" collapsed="false">
      <c r="A3156" s="0" t="s">
        <v>3166</v>
      </c>
      <c r="B3156" s="0" t="n">
        <v>19275</v>
      </c>
      <c r="C3156" s="0" t="s">
        <v>3166</v>
      </c>
      <c r="D3156" s="0" t="n">
        <v>0.621795024613485</v>
      </c>
      <c r="E3156" s="0" t="n">
        <v>0.0587596449408512</v>
      </c>
    </row>
    <row r="3157" customFormat="false" ht="15" hidden="false" customHeight="false" outlineLevel="0" collapsed="false">
      <c r="A3157" s="0" t="s">
        <v>3167</v>
      </c>
      <c r="B3157" s="0" t="n">
        <v>66290</v>
      </c>
      <c r="C3157" s="0" t="s">
        <v>3167</v>
      </c>
      <c r="D3157" s="0" t="n">
        <v>0.621951056479124</v>
      </c>
      <c r="E3157" s="0" t="n">
        <v>0.127069816494031</v>
      </c>
    </row>
    <row r="3158" customFormat="false" ht="15" hidden="false" customHeight="false" outlineLevel="0" collapsed="false">
      <c r="A3158" s="0" t="s">
        <v>3168</v>
      </c>
      <c r="B3158" s="0" t="n">
        <v>117229</v>
      </c>
      <c r="C3158" s="0" t="e">
        <f aca="false">NA()</f>
        <v>#N/A</v>
      </c>
      <c r="D3158" s="0" t="n">
        <v>0.621951056479124</v>
      </c>
      <c r="E3158" s="0" t="n">
        <v>-0.095819900249539</v>
      </c>
    </row>
    <row r="3159" customFormat="false" ht="15" hidden="false" customHeight="false" outlineLevel="0" collapsed="false">
      <c r="A3159" s="0" t="s">
        <v>3169</v>
      </c>
      <c r="B3159" s="0" t="n">
        <v>77031</v>
      </c>
      <c r="C3159" s="0" t="e">
        <f aca="false">NA()</f>
        <v>#N/A</v>
      </c>
      <c r="D3159" s="0" t="n">
        <v>0.622884799330236</v>
      </c>
      <c r="E3159" s="0" t="n">
        <v>-0.0567410027930055</v>
      </c>
    </row>
    <row r="3160" customFormat="false" ht="15" hidden="false" customHeight="false" outlineLevel="0" collapsed="false">
      <c r="A3160" s="0" t="s">
        <v>3170</v>
      </c>
      <c r="B3160" s="0" t="n">
        <v>104831</v>
      </c>
      <c r="C3160" s="0" t="s">
        <v>3170</v>
      </c>
      <c r="D3160" s="0" t="n">
        <v>0.623295891801633</v>
      </c>
      <c r="E3160" s="0" t="n">
        <v>-0.0458626284037065</v>
      </c>
    </row>
    <row r="3161" customFormat="false" ht="15" hidden="false" customHeight="false" outlineLevel="0" collapsed="false">
      <c r="A3161" s="0" t="s">
        <v>3171</v>
      </c>
      <c r="B3161" s="0" t="n">
        <v>194908</v>
      </c>
      <c r="C3161" s="0" t="s">
        <v>3171</v>
      </c>
      <c r="D3161" s="0" t="n">
        <v>0.623854198610101</v>
      </c>
      <c r="E3161" s="0" t="n">
        <v>-0.115931729329174</v>
      </c>
    </row>
    <row r="3162" customFormat="false" ht="15" hidden="false" customHeight="false" outlineLevel="0" collapsed="false">
      <c r="A3162" s="0" t="s">
        <v>3172</v>
      </c>
      <c r="B3162" s="0" t="n">
        <v>72096</v>
      </c>
      <c r="C3162" s="0" t="e">
        <f aca="false">NA()</f>
        <v>#N/A</v>
      </c>
      <c r="D3162" s="0" t="n">
        <v>0.625445931266104</v>
      </c>
      <c r="E3162" s="0" t="n">
        <v>0.105267761845892</v>
      </c>
    </row>
    <row r="3163" customFormat="false" ht="15" hidden="false" customHeight="false" outlineLevel="0" collapsed="false">
      <c r="A3163" s="0" t="s">
        <v>3173</v>
      </c>
      <c r="B3163" s="0" t="n">
        <v>18705</v>
      </c>
      <c r="C3163" s="0" t="s">
        <v>3173</v>
      </c>
      <c r="D3163" s="0" t="n">
        <v>0.625511134770061</v>
      </c>
      <c r="E3163" s="0" t="n">
        <v>-0.0960176138700959</v>
      </c>
    </row>
    <row r="3164" customFormat="false" ht="15" hidden="false" customHeight="false" outlineLevel="0" collapsed="false">
      <c r="A3164" s="0" t="s">
        <v>3174</v>
      </c>
      <c r="B3164" s="0" t="n">
        <v>66052</v>
      </c>
      <c r="C3164" s="0" t="s">
        <v>3174</v>
      </c>
      <c r="D3164" s="0" t="n">
        <v>0.625870687398349</v>
      </c>
      <c r="E3164" s="0" t="n">
        <v>-0.10958797739942</v>
      </c>
    </row>
    <row r="3165" customFormat="false" ht="15" hidden="false" customHeight="false" outlineLevel="0" collapsed="false">
      <c r="A3165" s="0" t="s">
        <v>3175</v>
      </c>
      <c r="B3165" s="0" t="n">
        <v>19056</v>
      </c>
      <c r="C3165" s="0" t="e">
        <f aca="false">NA()</f>
        <v>#N/A</v>
      </c>
      <c r="D3165" s="0" t="n">
        <v>0.62895769757094</v>
      </c>
      <c r="E3165" s="0" t="n">
        <v>0.0369291598868031</v>
      </c>
    </row>
    <row r="3166" customFormat="false" ht="15" hidden="false" customHeight="false" outlineLevel="0" collapsed="false">
      <c r="A3166" s="0" t="s">
        <v>3176</v>
      </c>
      <c r="B3166" s="0" t="n">
        <v>14423</v>
      </c>
      <c r="C3166" s="0" t="s">
        <v>3176</v>
      </c>
      <c r="D3166" s="0" t="n">
        <v>0.629389952153375</v>
      </c>
      <c r="E3166" s="0" t="n">
        <v>0.0748178670204478</v>
      </c>
    </row>
    <row r="3167" customFormat="false" ht="15" hidden="false" customHeight="false" outlineLevel="0" collapsed="false">
      <c r="A3167" s="0" t="s">
        <v>3177</v>
      </c>
      <c r="B3167" s="0" t="n">
        <v>97243</v>
      </c>
      <c r="C3167" s="0" t="e">
        <f aca="false">NA()</f>
        <v>#N/A</v>
      </c>
      <c r="D3167" s="0" t="n">
        <v>0.630615119416439</v>
      </c>
      <c r="E3167" s="0" t="n">
        <v>-0.0526676534365071</v>
      </c>
    </row>
    <row r="3168" customFormat="false" ht="15" hidden="false" customHeight="false" outlineLevel="0" collapsed="false">
      <c r="A3168" s="0" t="s">
        <v>3178</v>
      </c>
      <c r="B3168" s="0" t="n">
        <v>80794</v>
      </c>
      <c r="C3168" s="0" t="e">
        <f aca="false">NA()</f>
        <v>#N/A</v>
      </c>
      <c r="D3168" s="0" t="n">
        <v>0.630794780761336</v>
      </c>
      <c r="E3168" s="0" t="n">
        <v>0.104773514356303</v>
      </c>
    </row>
    <row r="3169" customFormat="false" ht="15" hidden="false" customHeight="false" outlineLevel="0" collapsed="false">
      <c r="A3169" s="0" t="s">
        <v>3179</v>
      </c>
      <c r="B3169" s="0" t="n">
        <v>18125</v>
      </c>
      <c r="C3169" s="0" t="e">
        <f aca="false">NA()</f>
        <v>#N/A</v>
      </c>
      <c r="D3169" s="0" t="n">
        <v>0.632147876014521</v>
      </c>
      <c r="E3169" s="0" t="n">
        <v>-0.053215467251972</v>
      </c>
    </row>
    <row r="3170" customFormat="false" ht="15" hidden="false" customHeight="false" outlineLevel="0" collapsed="false">
      <c r="A3170" s="0" t="s">
        <v>3180</v>
      </c>
      <c r="B3170" s="0" t="n">
        <v>266645</v>
      </c>
      <c r="C3170" s="0" t="s">
        <v>3180</v>
      </c>
      <c r="D3170" s="0" t="n">
        <v>0.632411521126205</v>
      </c>
      <c r="E3170" s="0" t="n">
        <v>-0.0793609270241049</v>
      </c>
    </row>
    <row r="3171" customFormat="false" ht="15" hidden="false" customHeight="false" outlineLevel="0" collapsed="false">
      <c r="A3171" s="0" t="s">
        <v>3181</v>
      </c>
      <c r="B3171" s="0" t="n">
        <v>67264</v>
      </c>
      <c r="C3171" s="0" t="s">
        <v>3181</v>
      </c>
      <c r="D3171" s="0" t="n">
        <v>0.632493300939304</v>
      </c>
      <c r="E3171" s="0" t="n">
        <v>0.0514516014964421</v>
      </c>
    </row>
    <row r="3172" customFormat="false" ht="15" hidden="false" customHeight="false" outlineLevel="0" collapsed="false">
      <c r="A3172" s="0" t="s">
        <v>3182</v>
      </c>
      <c r="B3172" s="0" t="n">
        <v>81601</v>
      </c>
      <c r="C3172" s="0" t="e">
        <f aca="false">NA()</f>
        <v>#N/A</v>
      </c>
      <c r="D3172" s="0" t="n">
        <v>0.633132998781428</v>
      </c>
      <c r="E3172" s="0" t="n">
        <v>-0.0808800992757224</v>
      </c>
    </row>
    <row r="3173" customFormat="false" ht="15" hidden="false" customHeight="false" outlineLevel="0" collapsed="false">
      <c r="A3173" s="0" t="s">
        <v>3183</v>
      </c>
      <c r="B3173" s="0" t="n">
        <v>218203</v>
      </c>
      <c r="C3173" s="0" t="e">
        <f aca="false">NA()</f>
        <v>#N/A</v>
      </c>
      <c r="D3173" s="0" t="n">
        <v>0.633457805309271</v>
      </c>
      <c r="E3173" s="0" t="n">
        <v>-0.0778775835519667</v>
      </c>
    </row>
    <row r="3174" customFormat="false" ht="15" hidden="false" customHeight="false" outlineLevel="0" collapsed="false">
      <c r="A3174" s="0" t="s">
        <v>3184</v>
      </c>
      <c r="B3174" s="0" t="n">
        <v>27029</v>
      </c>
      <c r="C3174" s="0" t="s">
        <v>3184</v>
      </c>
      <c r="D3174" s="0" t="n">
        <v>0.633640887785355</v>
      </c>
      <c r="E3174" s="0" t="n">
        <v>-0.0687340969807888</v>
      </c>
    </row>
    <row r="3175" customFormat="false" ht="15" hidden="false" customHeight="false" outlineLevel="0" collapsed="false">
      <c r="A3175" s="0" t="s">
        <v>3185</v>
      </c>
      <c r="B3175" s="0" t="n">
        <v>381983</v>
      </c>
      <c r="C3175" s="0" t="e">
        <f aca="false">NA()</f>
        <v>#N/A</v>
      </c>
      <c r="D3175" s="0" t="n">
        <v>0.63429431844175</v>
      </c>
      <c r="E3175" s="0" t="n">
        <v>-0.188291539091344</v>
      </c>
    </row>
    <row r="3176" customFormat="false" ht="15" hidden="false" customHeight="false" outlineLevel="0" collapsed="false">
      <c r="A3176" s="0" t="s">
        <v>3186</v>
      </c>
      <c r="B3176" s="0" t="n">
        <v>68988</v>
      </c>
      <c r="C3176" s="0" t="s">
        <v>3186</v>
      </c>
      <c r="D3176" s="0" t="n">
        <v>0.635226745711526</v>
      </c>
      <c r="E3176" s="0" t="n">
        <v>0.0520013881244399</v>
      </c>
    </row>
    <row r="3177" customFormat="false" ht="15" hidden="false" customHeight="false" outlineLevel="0" collapsed="false">
      <c r="A3177" s="0" t="s">
        <v>3187</v>
      </c>
      <c r="B3177" s="0" t="n">
        <v>69635</v>
      </c>
      <c r="C3177" s="0" t="e">
        <f aca="false">NA()</f>
        <v>#N/A</v>
      </c>
      <c r="D3177" s="0" t="n">
        <v>0.635838033008318</v>
      </c>
      <c r="E3177" s="0" t="n">
        <v>-0.0916858844273314</v>
      </c>
    </row>
    <row r="3178" customFormat="false" ht="15" hidden="false" customHeight="false" outlineLevel="0" collapsed="false">
      <c r="A3178" s="0" t="s">
        <v>3188</v>
      </c>
      <c r="B3178" s="0" t="n">
        <v>231600</v>
      </c>
      <c r="C3178" s="0" t="e">
        <f aca="false">NA()</f>
        <v>#N/A</v>
      </c>
      <c r="D3178" s="0" t="n">
        <v>0.63604822527933</v>
      </c>
      <c r="E3178" s="0" t="n">
        <v>0.0341074885711716</v>
      </c>
    </row>
    <row r="3179" customFormat="false" ht="15" hidden="false" customHeight="false" outlineLevel="0" collapsed="false">
      <c r="A3179" s="0" t="s">
        <v>3189</v>
      </c>
      <c r="B3179" s="0" t="n">
        <v>229782</v>
      </c>
      <c r="C3179" s="0" t="s">
        <v>3189</v>
      </c>
      <c r="D3179" s="0" t="n">
        <v>0.636114928940664</v>
      </c>
      <c r="E3179" s="0" t="n">
        <v>-0.0451263408808042</v>
      </c>
    </row>
    <row r="3180" customFormat="false" ht="15" hidden="false" customHeight="false" outlineLevel="0" collapsed="false">
      <c r="A3180" s="0" t="s">
        <v>3190</v>
      </c>
      <c r="B3180" s="0" t="n">
        <v>233733</v>
      </c>
      <c r="C3180" s="0" t="s">
        <v>3190</v>
      </c>
      <c r="D3180" s="0" t="n">
        <v>0.636389647271044</v>
      </c>
      <c r="E3180" s="0" t="n">
        <v>0.0637795257412668</v>
      </c>
    </row>
    <row r="3181" customFormat="false" ht="15" hidden="false" customHeight="false" outlineLevel="0" collapsed="false">
      <c r="A3181" s="0" t="s">
        <v>3191</v>
      </c>
      <c r="B3181" s="0" t="n">
        <v>13087</v>
      </c>
      <c r="C3181" s="0" t="e">
        <f aca="false">NA()</f>
        <v>#N/A</v>
      </c>
      <c r="D3181" s="0" t="n">
        <v>0.637300783390398</v>
      </c>
      <c r="E3181" s="0" t="n">
        <v>-0.123184678619457</v>
      </c>
    </row>
    <row r="3182" customFormat="false" ht="15" hidden="false" customHeight="false" outlineLevel="0" collapsed="false">
      <c r="A3182" s="0" t="s">
        <v>3192</v>
      </c>
      <c r="B3182" s="0" t="n">
        <v>208144</v>
      </c>
      <c r="C3182" s="0" t="s">
        <v>3192</v>
      </c>
      <c r="D3182" s="0" t="n">
        <v>0.637532914357296</v>
      </c>
      <c r="E3182" s="0" t="n">
        <v>0.0594785205694581</v>
      </c>
    </row>
    <row r="3183" customFormat="false" ht="15" hidden="false" customHeight="false" outlineLevel="0" collapsed="false">
      <c r="A3183" s="0" t="s">
        <v>3193</v>
      </c>
      <c r="B3183" s="0" t="n">
        <v>17216</v>
      </c>
      <c r="C3183" s="0" t="s">
        <v>3193</v>
      </c>
      <c r="D3183" s="0" t="n">
        <v>0.638270917932491</v>
      </c>
      <c r="E3183" s="0" t="n">
        <v>0.0601818657713888</v>
      </c>
    </row>
    <row r="3184" customFormat="false" ht="15" hidden="false" customHeight="false" outlineLevel="0" collapsed="false">
      <c r="A3184" s="0" t="s">
        <v>3194</v>
      </c>
      <c r="B3184" s="0" t="n">
        <v>59025</v>
      </c>
      <c r="C3184" s="0" t="e">
        <f aca="false">NA()</f>
        <v>#N/A</v>
      </c>
      <c r="D3184" s="0" t="n">
        <v>0.638546268248769</v>
      </c>
      <c r="E3184" s="0" t="n">
        <v>0.0426545746405669</v>
      </c>
    </row>
    <row r="3185" customFormat="false" ht="15" hidden="false" customHeight="false" outlineLevel="0" collapsed="false">
      <c r="A3185" s="0" t="s">
        <v>3195</v>
      </c>
      <c r="B3185" s="0" t="n">
        <v>15112</v>
      </c>
      <c r="C3185" s="0" t="s">
        <v>3195</v>
      </c>
      <c r="D3185" s="0" t="n">
        <v>0.639087824750767</v>
      </c>
      <c r="E3185" s="0" t="n">
        <v>-0.0763906831110166</v>
      </c>
    </row>
    <row r="3186" customFormat="false" ht="15" hidden="false" customHeight="false" outlineLevel="0" collapsed="false">
      <c r="A3186" s="0" t="s">
        <v>3196</v>
      </c>
      <c r="B3186" s="0" t="n">
        <v>227721</v>
      </c>
      <c r="C3186" s="0" t="e">
        <f aca="false">NA()</f>
        <v>#N/A</v>
      </c>
      <c r="D3186" s="0" t="n">
        <v>0.63923346619051</v>
      </c>
      <c r="E3186" s="0" t="n">
        <v>-0.0625685315341569</v>
      </c>
    </row>
    <row r="3187" customFormat="false" ht="15" hidden="false" customHeight="false" outlineLevel="0" collapsed="false">
      <c r="A3187" s="0" t="s">
        <v>3197</v>
      </c>
      <c r="B3187" s="0" t="n">
        <v>114644</v>
      </c>
      <c r="C3187" s="0" t="e">
        <f aca="false">NA()</f>
        <v>#N/A</v>
      </c>
      <c r="D3187" s="0" t="n">
        <v>0.639272831726282</v>
      </c>
      <c r="E3187" s="0" t="n">
        <v>0.0620125887484724</v>
      </c>
    </row>
    <row r="3188" customFormat="false" ht="15" hidden="false" customHeight="false" outlineLevel="0" collapsed="false">
      <c r="A3188" s="0" t="s">
        <v>3198</v>
      </c>
      <c r="B3188" s="0" t="n">
        <v>20437</v>
      </c>
      <c r="C3188" s="0" t="e">
        <f aca="false">NA()</f>
        <v>#N/A</v>
      </c>
      <c r="D3188" s="0" t="n">
        <v>0.639853945161557</v>
      </c>
      <c r="E3188" s="0" t="n">
        <v>-0.0650060932386047</v>
      </c>
    </row>
    <row r="3189" customFormat="false" ht="15" hidden="false" customHeight="false" outlineLevel="0" collapsed="false">
      <c r="A3189" s="0" t="s">
        <v>3199</v>
      </c>
      <c r="B3189" s="0" t="n">
        <v>16650</v>
      </c>
      <c r="C3189" s="0" t="s">
        <v>3199</v>
      </c>
      <c r="D3189" s="0" t="n">
        <v>0.640577367020534</v>
      </c>
      <c r="E3189" s="0" t="n">
        <v>-0.0562589182241027</v>
      </c>
    </row>
    <row r="3190" customFormat="false" ht="15" hidden="false" customHeight="false" outlineLevel="0" collapsed="false">
      <c r="A3190" s="0" t="s">
        <v>3200</v>
      </c>
      <c r="B3190" s="0" t="n">
        <v>231691</v>
      </c>
      <c r="C3190" s="0" t="s">
        <v>3200</v>
      </c>
      <c r="D3190" s="0" t="n">
        <v>0.641127266125093</v>
      </c>
      <c r="E3190" s="0" t="n">
        <v>-0.0343145817492969</v>
      </c>
    </row>
    <row r="3191" customFormat="false" ht="15" hidden="false" customHeight="false" outlineLevel="0" collapsed="false">
      <c r="A3191" s="0" t="s">
        <v>3201</v>
      </c>
      <c r="B3191" s="0" t="n">
        <v>66646</v>
      </c>
      <c r="C3191" s="0" t="s">
        <v>3201</v>
      </c>
      <c r="D3191" s="0" t="n">
        <v>0.641524810511974</v>
      </c>
      <c r="E3191" s="0" t="n">
        <v>-0.0816167288699337</v>
      </c>
    </row>
    <row r="3192" customFormat="false" ht="15" hidden="false" customHeight="false" outlineLevel="0" collapsed="false">
      <c r="A3192" s="0" t="s">
        <v>3202</v>
      </c>
      <c r="B3192" s="0" t="n">
        <v>66812</v>
      </c>
      <c r="C3192" s="0" t="s">
        <v>3202</v>
      </c>
      <c r="D3192" s="0" t="n">
        <v>0.641782953766761</v>
      </c>
      <c r="E3192" s="0" t="n">
        <v>0.0699045784203314</v>
      </c>
    </row>
    <row r="3193" customFormat="false" ht="15" hidden="false" customHeight="false" outlineLevel="0" collapsed="false">
      <c r="A3193" s="0" t="s">
        <v>3203</v>
      </c>
      <c r="B3193" s="0" t="n">
        <v>52123</v>
      </c>
      <c r="C3193" s="0" t="s">
        <v>3203</v>
      </c>
      <c r="D3193" s="0" t="n">
        <v>0.642005948963658</v>
      </c>
      <c r="E3193" s="0" t="n">
        <v>0.0771934027459213</v>
      </c>
    </row>
    <row r="3194" customFormat="false" ht="15" hidden="false" customHeight="false" outlineLevel="0" collapsed="false">
      <c r="A3194" s="0" t="s">
        <v>3204</v>
      </c>
      <c r="B3194" s="0" t="n">
        <v>71844</v>
      </c>
      <c r="C3194" s="0" t="s">
        <v>3204</v>
      </c>
      <c r="D3194" s="0" t="n">
        <v>0.642005948963658</v>
      </c>
      <c r="E3194" s="0" t="n">
        <v>-0.0747644535956837</v>
      </c>
    </row>
    <row r="3195" customFormat="false" ht="15" hidden="false" customHeight="false" outlineLevel="0" collapsed="false">
      <c r="A3195" s="0" t="s">
        <v>3205</v>
      </c>
      <c r="B3195" s="0" t="n">
        <v>20111</v>
      </c>
      <c r="C3195" s="0" t="e">
        <f aca="false">NA()</f>
        <v>#N/A</v>
      </c>
      <c r="D3195" s="0" t="n">
        <v>0.642407526530947</v>
      </c>
      <c r="E3195" s="0" t="n">
        <v>0.0689918066495938</v>
      </c>
    </row>
    <row r="3196" customFormat="false" ht="15" hidden="false" customHeight="false" outlineLevel="0" collapsed="false">
      <c r="A3196" s="0" t="s">
        <v>3206</v>
      </c>
      <c r="B3196" s="0" t="n">
        <v>11933</v>
      </c>
      <c r="C3196" s="0" t="s">
        <v>3206</v>
      </c>
      <c r="D3196" s="0" t="n">
        <v>0.643410459264286</v>
      </c>
      <c r="E3196" s="0" t="n">
        <v>0.0635950655180935</v>
      </c>
    </row>
    <row r="3197" customFormat="false" ht="15" hidden="false" customHeight="false" outlineLevel="0" collapsed="false">
      <c r="A3197" s="0" t="s">
        <v>3207</v>
      </c>
      <c r="B3197" s="0" t="n">
        <v>100503895</v>
      </c>
      <c r="C3197" s="0" t="e">
        <f aca="false">NA()</f>
        <v>#N/A</v>
      </c>
      <c r="D3197" s="0" t="n">
        <v>0.644145236821029</v>
      </c>
      <c r="E3197" s="0" t="n">
        <v>-0.202062839317823</v>
      </c>
    </row>
    <row r="3198" customFormat="false" ht="15" hidden="false" customHeight="false" outlineLevel="0" collapsed="false">
      <c r="A3198" s="0" t="s">
        <v>3208</v>
      </c>
      <c r="B3198" s="0" t="n">
        <v>240638</v>
      </c>
      <c r="C3198" s="0" t="e">
        <f aca="false">NA()</f>
        <v>#N/A</v>
      </c>
      <c r="D3198" s="0" t="n">
        <v>0.644154466406084</v>
      </c>
      <c r="E3198" s="0" t="n">
        <v>0.0967015027369111</v>
      </c>
    </row>
    <row r="3199" customFormat="false" ht="15" hidden="false" customHeight="false" outlineLevel="0" collapsed="false">
      <c r="A3199" s="0" t="s">
        <v>3209</v>
      </c>
      <c r="B3199" s="0" t="n">
        <v>68268</v>
      </c>
      <c r="C3199" s="0" t="s">
        <v>3209</v>
      </c>
      <c r="D3199" s="0" t="n">
        <v>0.644410051323266</v>
      </c>
      <c r="E3199" s="0" t="n">
        <v>-0.0398304288322109</v>
      </c>
    </row>
    <row r="3200" customFormat="false" ht="15" hidden="false" customHeight="false" outlineLevel="0" collapsed="false">
      <c r="A3200" s="0" t="s">
        <v>3210</v>
      </c>
      <c r="B3200" s="0" t="n">
        <v>20016</v>
      </c>
      <c r="C3200" s="0" t="s">
        <v>3210</v>
      </c>
      <c r="D3200" s="0" t="n">
        <v>0.644824049309573</v>
      </c>
      <c r="E3200" s="0" t="n">
        <v>-0.0452463096416977</v>
      </c>
    </row>
    <row r="3201" customFormat="false" ht="15" hidden="false" customHeight="false" outlineLevel="0" collapsed="false">
      <c r="A3201" s="0" t="s">
        <v>3211</v>
      </c>
      <c r="B3201" s="0" t="n">
        <v>234129</v>
      </c>
      <c r="C3201" s="0" t="e">
        <f aca="false">NA()</f>
        <v>#N/A</v>
      </c>
      <c r="D3201" s="0" t="n">
        <v>0.644851086139635</v>
      </c>
      <c r="E3201" s="0" t="n">
        <v>-0.0942689914130925</v>
      </c>
    </row>
    <row r="3202" customFormat="false" ht="15" hidden="false" customHeight="false" outlineLevel="0" collapsed="false">
      <c r="A3202" s="0" t="s">
        <v>3212</v>
      </c>
      <c r="B3202" s="0" t="n">
        <v>215113</v>
      </c>
      <c r="C3202" s="0" t="s">
        <v>3212</v>
      </c>
      <c r="D3202" s="0" t="n">
        <v>0.644940355672828</v>
      </c>
      <c r="E3202" s="0" t="n">
        <v>-0.0810106918575926</v>
      </c>
    </row>
    <row r="3203" customFormat="false" ht="15" hidden="false" customHeight="false" outlineLevel="0" collapsed="false">
      <c r="A3203" s="0" t="s">
        <v>3213</v>
      </c>
      <c r="B3203" s="0" t="n">
        <v>105887</v>
      </c>
      <c r="C3203" s="0" t="s">
        <v>3213</v>
      </c>
      <c r="D3203" s="0" t="n">
        <v>0.645225382174969</v>
      </c>
      <c r="E3203" s="0" t="n">
        <v>-0.08058532450175</v>
      </c>
    </row>
    <row r="3204" customFormat="false" ht="15" hidden="false" customHeight="false" outlineLevel="0" collapsed="false">
      <c r="A3204" s="0" t="s">
        <v>3214</v>
      </c>
      <c r="B3204" s="0" t="n">
        <v>93692</v>
      </c>
      <c r="C3204" s="0" t="s">
        <v>3214</v>
      </c>
      <c r="D3204" s="0" t="n">
        <v>0.646075491765872</v>
      </c>
      <c r="E3204" s="0" t="n">
        <v>-0.112862185752752</v>
      </c>
    </row>
    <row r="3205" customFormat="false" ht="15" hidden="false" customHeight="false" outlineLevel="0" collapsed="false">
      <c r="A3205" s="0" t="s">
        <v>3215</v>
      </c>
      <c r="B3205" s="0" t="n">
        <v>72607</v>
      </c>
      <c r="C3205" s="0" t="e">
        <f aca="false">NA()</f>
        <v>#N/A</v>
      </c>
      <c r="D3205" s="0" t="n">
        <v>0.646845203709027</v>
      </c>
      <c r="E3205" s="0" t="n">
        <v>0.039994699109851</v>
      </c>
    </row>
    <row r="3206" customFormat="false" ht="15" hidden="false" customHeight="false" outlineLevel="0" collapsed="false">
      <c r="A3206" s="0" t="s">
        <v>3216</v>
      </c>
      <c r="B3206" s="0" t="n">
        <v>231042</v>
      </c>
      <c r="C3206" s="0" t="s">
        <v>3216</v>
      </c>
      <c r="D3206" s="0" t="n">
        <v>0.646957928869461</v>
      </c>
      <c r="E3206" s="0" t="n">
        <v>-0.061788545475336</v>
      </c>
    </row>
    <row r="3207" customFormat="false" ht="15" hidden="false" customHeight="false" outlineLevel="0" collapsed="false">
      <c r="A3207" s="0" t="s">
        <v>3217</v>
      </c>
      <c r="B3207" s="0" t="n">
        <v>109978</v>
      </c>
      <c r="C3207" s="0" t="e">
        <f aca="false">NA()</f>
        <v>#N/A</v>
      </c>
      <c r="D3207" s="0" t="n">
        <v>0.647096527206993</v>
      </c>
      <c r="E3207" s="0" t="n">
        <v>-0.0769313667632012</v>
      </c>
    </row>
    <row r="3208" customFormat="false" ht="15" hidden="false" customHeight="false" outlineLevel="0" collapsed="false">
      <c r="A3208" s="0" t="s">
        <v>3218</v>
      </c>
      <c r="B3208" s="0" t="n">
        <v>68738</v>
      </c>
      <c r="C3208" s="0" t="s">
        <v>3218</v>
      </c>
      <c r="D3208" s="0" t="n">
        <v>0.648129706408545</v>
      </c>
      <c r="E3208" s="0" t="n">
        <v>-0.0538730005495687</v>
      </c>
    </row>
    <row r="3209" customFormat="false" ht="15" hidden="false" customHeight="false" outlineLevel="0" collapsed="false">
      <c r="A3209" s="0" t="s">
        <v>3219</v>
      </c>
      <c r="B3209" s="0" t="n">
        <v>239273</v>
      </c>
      <c r="C3209" s="0" t="s">
        <v>3219</v>
      </c>
      <c r="D3209" s="0" t="n">
        <v>0.648215410852819</v>
      </c>
      <c r="E3209" s="0" t="n">
        <v>0.0504102623845473</v>
      </c>
    </row>
    <row r="3210" customFormat="false" ht="15" hidden="false" customHeight="false" outlineLevel="0" collapsed="false">
      <c r="A3210" s="0" t="s">
        <v>3220</v>
      </c>
      <c r="B3210" s="0" t="n">
        <v>75097</v>
      </c>
      <c r="C3210" s="0" t="e">
        <f aca="false">NA()</f>
        <v>#N/A</v>
      </c>
      <c r="D3210" s="0" t="n">
        <v>0.648490414542439</v>
      </c>
      <c r="E3210" s="0" t="n">
        <v>0.0929862165655768</v>
      </c>
    </row>
    <row r="3211" customFormat="false" ht="15" hidden="false" customHeight="false" outlineLevel="0" collapsed="false">
      <c r="A3211" s="0" t="s">
        <v>3221</v>
      </c>
      <c r="B3211" s="0" t="n">
        <v>53332</v>
      </c>
      <c r="C3211" s="0" t="s">
        <v>3221</v>
      </c>
      <c r="D3211" s="0" t="n">
        <v>0.65003081511537</v>
      </c>
      <c r="E3211" s="0" t="n">
        <v>-0.0302229184142302</v>
      </c>
    </row>
    <row r="3212" customFormat="false" ht="15" hidden="false" customHeight="false" outlineLevel="0" collapsed="false">
      <c r="A3212" s="0" t="s">
        <v>3222</v>
      </c>
      <c r="B3212" s="0" t="n">
        <v>66865</v>
      </c>
      <c r="C3212" s="0" t="s">
        <v>3222</v>
      </c>
      <c r="D3212" s="0" t="n">
        <v>0.650648825766113</v>
      </c>
      <c r="E3212" s="0" t="n">
        <v>-0.0788333400831842</v>
      </c>
    </row>
    <row r="3213" customFormat="false" ht="15" hidden="false" customHeight="false" outlineLevel="0" collapsed="false">
      <c r="A3213" s="0" t="s">
        <v>3223</v>
      </c>
      <c r="B3213" s="0" t="n">
        <v>54397</v>
      </c>
      <c r="C3213" s="0" t="s">
        <v>3223</v>
      </c>
      <c r="D3213" s="0" t="n">
        <v>0.650773412316952</v>
      </c>
      <c r="E3213" s="0" t="n">
        <v>-0.0526653238367283</v>
      </c>
    </row>
    <row r="3214" customFormat="false" ht="15" hidden="false" customHeight="false" outlineLevel="0" collapsed="false">
      <c r="A3214" s="0" t="s">
        <v>3224</v>
      </c>
      <c r="B3214" s="0" t="n">
        <v>13016</v>
      </c>
      <c r="C3214" s="0" t="s">
        <v>3224</v>
      </c>
      <c r="D3214" s="0" t="n">
        <v>0.651040202273341</v>
      </c>
      <c r="E3214" s="0" t="n">
        <v>0.0944151837363822</v>
      </c>
    </row>
    <row r="3215" customFormat="false" ht="15" hidden="false" customHeight="false" outlineLevel="0" collapsed="false">
      <c r="A3215" s="0" t="s">
        <v>3225</v>
      </c>
      <c r="B3215" s="0" t="n">
        <v>11429</v>
      </c>
      <c r="C3215" s="0" t="s">
        <v>3225</v>
      </c>
      <c r="D3215" s="0" t="n">
        <v>0.651267165711619</v>
      </c>
      <c r="E3215" s="0" t="n">
        <v>-0.033798751919818</v>
      </c>
    </row>
    <row r="3216" customFormat="false" ht="15" hidden="false" customHeight="false" outlineLevel="0" collapsed="false">
      <c r="A3216" s="0" t="s">
        <v>3226</v>
      </c>
      <c r="B3216" s="0" t="n">
        <v>209584</v>
      </c>
      <c r="C3216" s="0" t="e">
        <f aca="false">NA()</f>
        <v>#N/A</v>
      </c>
      <c r="D3216" s="0" t="n">
        <v>0.651412220766896</v>
      </c>
      <c r="E3216" s="0" t="n">
        <v>0.0523134931154807</v>
      </c>
    </row>
    <row r="3217" customFormat="false" ht="15" hidden="false" customHeight="false" outlineLevel="0" collapsed="false">
      <c r="A3217" s="0" t="s">
        <v>3227</v>
      </c>
      <c r="B3217" s="0" t="n">
        <v>12753</v>
      </c>
      <c r="C3217" s="0" t="e">
        <f aca="false">NA()</f>
        <v>#N/A</v>
      </c>
      <c r="D3217" s="0" t="n">
        <v>0.651494862356978</v>
      </c>
      <c r="E3217" s="0" t="n">
        <v>0.0681161886186867</v>
      </c>
    </row>
    <row r="3218" customFormat="false" ht="15" hidden="false" customHeight="false" outlineLevel="0" collapsed="false">
      <c r="A3218" s="0" t="s">
        <v>3228</v>
      </c>
      <c r="B3218" s="0" t="n">
        <v>68816</v>
      </c>
      <c r="C3218" s="0" t="e">
        <f aca="false">NA()</f>
        <v>#N/A</v>
      </c>
      <c r="D3218" s="0" t="n">
        <v>0.652103597814331</v>
      </c>
      <c r="E3218" s="0" t="n">
        <v>-0.0831660126834501</v>
      </c>
    </row>
    <row r="3219" customFormat="false" ht="15" hidden="false" customHeight="false" outlineLevel="0" collapsed="false">
      <c r="A3219" s="0" t="s">
        <v>3229</v>
      </c>
      <c r="B3219" s="0" t="n">
        <v>17960</v>
      </c>
      <c r="C3219" s="0" t="e">
        <f aca="false">NA()</f>
        <v>#N/A</v>
      </c>
      <c r="D3219" s="0" t="n">
        <v>0.653541433688481</v>
      </c>
      <c r="E3219" s="0" t="n">
        <v>0.0587868410999066</v>
      </c>
    </row>
    <row r="3220" customFormat="false" ht="15" hidden="false" customHeight="false" outlineLevel="0" collapsed="false">
      <c r="A3220" s="0" t="s">
        <v>3230</v>
      </c>
      <c r="B3220" s="0" t="n">
        <v>14159</v>
      </c>
      <c r="C3220" s="0" t="s">
        <v>3230</v>
      </c>
      <c r="D3220" s="0" t="n">
        <v>0.654465512623299</v>
      </c>
      <c r="E3220" s="0" t="n">
        <v>-0.0709390020001983</v>
      </c>
    </row>
    <row r="3221" customFormat="false" ht="15" hidden="false" customHeight="false" outlineLevel="0" collapsed="false">
      <c r="A3221" s="0" t="s">
        <v>3231</v>
      </c>
      <c r="B3221" s="0" t="n">
        <v>317750</v>
      </c>
      <c r="C3221" s="0" t="e">
        <f aca="false">NA()</f>
        <v>#N/A</v>
      </c>
      <c r="D3221" s="0" t="n">
        <v>0.654843069978719</v>
      </c>
      <c r="E3221" s="0" t="n">
        <v>-0.0891860347409814</v>
      </c>
    </row>
    <row r="3222" customFormat="false" ht="15" hidden="false" customHeight="false" outlineLevel="0" collapsed="false">
      <c r="A3222" s="0" t="s">
        <v>3232</v>
      </c>
      <c r="B3222" s="0" t="n">
        <v>108096</v>
      </c>
      <c r="C3222" s="0" t="s">
        <v>3232</v>
      </c>
      <c r="D3222" s="0" t="n">
        <v>0.655360455981211</v>
      </c>
      <c r="E3222" s="0" t="n">
        <v>-0.0837302479623085</v>
      </c>
    </row>
    <row r="3223" customFormat="false" ht="15" hidden="false" customHeight="false" outlineLevel="0" collapsed="false">
      <c r="A3223" s="0" t="s">
        <v>3233</v>
      </c>
      <c r="B3223" s="0" t="n">
        <v>54710</v>
      </c>
      <c r="C3223" s="0" t="s">
        <v>3233</v>
      </c>
      <c r="D3223" s="0" t="n">
        <v>0.656328379241829</v>
      </c>
      <c r="E3223" s="0" t="n">
        <v>-0.0378117011057144</v>
      </c>
    </row>
    <row r="3224" customFormat="false" ht="15" hidden="false" customHeight="false" outlineLevel="0" collapsed="false">
      <c r="A3224" s="0" t="s">
        <v>3234</v>
      </c>
      <c r="B3224" s="0" t="n">
        <v>635253</v>
      </c>
      <c r="C3224" s="0" t="e">
        <f aca="false">NA()</f>
        <v>#N/A</v>
      </c>
      <c r="D3224" s="0" t="n">
        <v>0.656714480314889</v>
      </c>
      <c r="E3224" s="0" t="n">
        <v>-0.0679117164558951</v>
      </c>
    </row>
    <row r="3225" customFormat="false" ht="15" hidden="false" customHeight="false" outlineLevel="0" collapsed="false">
      <c r="A3225" s="0" t="s">
        <v>3235</v>
      </c>
      <c r="B3225" s="0" t="n">
        <v>71861</v>
      </c>
      <c r="C3225" s="0" t="e">
        <f aca="false">NA()</f>
        <v>#N/A</v>
      </c>
      <c r="D3225" s="0" t="n">
        <v>0.656720966429658</v>
      </c>
      <c r="E3225" s="0" t="n">
        <v>-0.0631285213557491</v>
      </c>
    </row>
    <row r="3226" customFormat="false" ht="15" hidden="false" customHeight="false" outlineLevel="0" collapsed="false">
      <c r="A3226" s="0" t="s">
        <v>3236</v>
      </c>
      <c r="B3226" s="0" t="n">
        <v>18477</v>
      </c>
      <c r="C3226" s="0" t="s">
        <v>3236</v>
      </c>
      <c r="D3226" s="0" t="n">
        <v>0.657562871794647</v>
      </c>
      <c r="E3226" s="0" t="n">
        <v>-0.0918310379587357</v>
      </c>
    </row>
    <row r="3227" customFormat="false" ht="15" hidden="false" customHeight="false" outlineLevel="0" collapsed="false">
      <c r="A3227" s="0" t="s">
        <v>3237</v>
      </c>
      <c r="B3227" s="0" t="n">
        <v>11484</v>
      </c>
      <c r="C3227" s="0" t="s">
        <v>3237</v>
      </c>
      <c r="D3227" s="0" t="n">
        <v>0.657598405393604</v>
      </c>
      <c r="E3227" s="0" t="n">
        <v>0.0875788403508935</v>
      </c>
    </row>
    <row r="3228" customFormat="false" ht="15" hidden="false" customHeight="false" outlineLevel="0" collapsed="false">
      <c r="A3228" s="0" t="s">
        <v>3238</v>
      </c>
      <c r="B3228" s="0" t="n">
        <v>70383</v>
      </c>
      <c r="C3228" s="0" t="s">
        <v>3238</v>
      </c>
      <c r="D3228" s="0" t="n">
        <v>0.657718624209061</v>
      </c>
      <c r="E3228" s="0" t="n">
        <v>-0.0672591072243751</v>
      </c>
    </row>
    <row r="3229" customFormat="false" ht="15" hidden="false" customHeight="false" outlineLevel="0" collapsed="false">
      <c r="A3229" s="0" t="s">
        <v>3239</v>
      </c>
      <c r="B3229" s="0" t="n">
        <v>19085</v>
      </c>
      <c r="C3229" s="0" t="e">
        <f aca="false">NA()</f>
        <v>#N/A</v>
      </c>
      <c r="D3229" s="0" t="n">
        <v>0.658491312555101</v>
      </c>
      <c r="E3229" s="0" t="n">
        <v>0.0710317641451379</v>
      </c>
    </row>
    <row r="3230" customFormat="false" ht="15" hidden="false" customHeight="false" outlineLevel="0" collapsed="false">
      <c r="A3230" s="0" t="s">
        <v>3240</v>
      </c>
      <c r="B3230" s="0" t="n">
        <v>69727</v>
      </c>
      <c r="C3230" s="0" t="e">
        <f aca="false">NA()</f>
        <v>#N/A</v>
      </c>
      <c r="D3230" s="0" t="n">
        <v>0.659086996861896</v>
      </c>
      <c r="E3230" s="0" t="n">
        <v>-0.123608328470852</v>
      </c>
    </row>
    <row r="3231" customFormat="false" ht="15" hidden="false" customHeight="false" outlineLevel="0" collapsed="false">
      <c r="A3231" s="0" t="s">
        <v>3241</v>
      </c>
      <c r="B3231" s="0" t="n">
        <v>16204</v>
      </c>
      <c r="C3231" s="0" t="s">
        <v>3241</v>
      </c>
      <c r="D3231" s="0" t="n">
        <v>0.65937220803797</v>
      </c>
      <c r="E3231" s="0" t="n">
        <v>0.851504526372196</v>
      </c>
    </row>
    <row r="3232" customFormat="false" ht="15" hidden="false" customHeight="false" outlineLevel="0" collapsed="false">
      <c r="A3232" s="0" t="s">
        <v>3242</v>
      </c>
      <c r="B3232" s="0" t="n">
        <v>22129</v>
      </c>
      <c r="C3232" s="0" t="e">
        <f aca="false">NA()</f>
        <v>#N/A</v>
      </c>
      <c r="D3232" s="0" t="n">
        <v>0.659768211373776</v>
      </c>
      <c r="E3232" s="0" t="n">
        <v>-0.0300264089340949</v>
      </c>
    </row>
    <row r="3233" customFormat="false" ht="15" hidden="false" customHeight="false" outlineLevel="0" collapsed="false">
      <c r="A3233" s="0" t="s">
        <v>3243</v>
      </c>
      <c r="B3233" s="0" t="n">
        <v>109697</v>
      </c>
      <c r="C3233" s="0" t="e">
        <f aca="false">NA()</f>
        <v>#N/A</v>
      </c>
      <c r="D3233" s="0" t="n">
        <v>0.659950291359201</v>
      </c>
      <c r="E3233" s="0" t="n">
        <v>-0.0326945335073132</v>
      </c>
    </row>
    <row r="3234" customFormat="false" ht="15" hidden="false" customHeight="false" outlineLevel="0" collapsed="false">
      <c r="A3234" s="0" t="s">
        <v>3244</v>
      </c>
      <c r="B3234" s="0" t="n">
        <v>71978</v>
      </c>
      <c r="C3234" s="0" t="e">
        <f aca="false">NA()</f>
        <v>#N/A</v>
      </c>
      <c r="D3234" s="0" t="n">
        <v>0.660354384135541</v>
      </c>
      <c r="E3234" s="0" t="n">
        <v>-0.0799220930674736</v>
      </c>
    </row>
    <row r="3235" customFormat="false" ht="15" hidden="false" customHeight="false" outlineLevel="0" collapsed="false">
      <c r="A3235" s="0" t="s">
        <v>3245</v>
      </c>
      <c r="B3235" s="0" t="n">
        <v>50877</v>
      </c>
      <c r="C3235" s="0" t="s">
        <v>3245</v>
      </c>
      <c r="D3235" s="0" t="n">
        <v>0.661134012227686</v>
      </c>
      <c r="E3235" s="0" t="n">
        <v>0.0792047552027366</v>
      </c>
    </row>
    <row r="3236" customFormat="false" ht="15" hidden="false" customHeight="false" outlineLevel="0" collapsed="false">
      <c r="A3236" s="0" t="s">
        <v>3246</v>
      </c>
      <c r="B3236" s="0" t="n">
        <v>70536</v>
      </c>
      <c r="C3236" s="0" t="e">
        <f aca="false">NA()</f>
        <v>#N/A</v>
      </c>
      <c r="D3236" s="0" t="n">
        <v>0.661506424487606</v>
      </c>
      <c r="E3236" s="0" t="n">
        <v>0.0528235908868879</v>
      </c>
    </row>
    <row r="3237" customFormat="false" ht="15" hidden="false" customHeight="false" outlineLevel="0" collapsed="false">
      <c r="A3237" s="0" t="s">
        <v>3247</v>
      </c>
      <c r="B3237" s="0" t="n">
        <v>68043</v>
      </c>
      <c r="C3237" s="0" t="e">
        <f aca="false">NA()</f>
        <v>#N/A</v>
      </c>
      <c r="D3237" s="0" t="n">
        <v>0.661576614463647</v>
      </c>
      <c r="E3237" s="0" t="n">
        <v>-0.0730026114057312</v>
      </c>
    </row>
    <row r="3238" customFormat="false" ht="15" hidden="false" customHeight="false" outlineLevel="0" collapsed="false">
      <c r="A3238" s="0" t="s">
        <v>3248</v>
      </c>
      <c r="B3238" s="0" t="n">
        <v>237353</v>
      </c>
      <c r="C3238" s="0" t="e">
        <f aca="false">NA()</f>
        <v>#N/A</v>
      </c>
      <c r="D3238" s="0" t="n">
        <v>0.66454597784493</v>
      </c>
      <c r="E3238" s="0" t="n">
        <v>-0.148706591612383</v>
      </c>
    </row>
    <row r="3239" customFormat="false" ht="15" hidden="false" customHeight="false" outlineLevel="0" collapsed="false">
      <c r="A3239" s="0" t="s">
        <v>3249</v>
      </c>
      <c r="B3239" s="0" t="n">
        <v>241391</v>
      </c>
      <c r="C3239" s="0" t="s">
        <v>3249</v>
      </c>
      <c r="D3239" s="0" t="n">
        <v>0.664571157629014</v>
      </c>
      <c r="E3239" s="0" t="n">
        <v>0.214438171750025</v>
      </c>
    </row>
    <row r="3240" customFormat="false" ht="15" hidden="false" customHeight="false" outlineLevel="0" collapsed="false">
      <c r="A3240" s="0" t="s">
        <v>3250</v>
      </c>
      <c r="B3240" s="0" t="n">
        <v>68563</v>
      </c>
      <c r="C3240" s="0" t="s">
        <v>3250</v>
      </c>
      <c r="D3240" s="0" t="n">
        <v>0.664611451348832</v>
      </c>
      <c r="E3240" s="0" t="n">
        <v>-0.0710721643725787</v>
      </c>
    </row>
    <row r="3241" customFormat="false" ht="15" hidden="false" customHeight="false" outlineLevel="0" collapsed="false">
      <c r="A3241" s="0" t="s">
        <v>3251</v>
      </c>
      <c r="B3241" s="0" t="n">
        <v>19367</v>
      </c>
      <c r="C3241" s="0" t="s">
        <v>3251</v>
      </c>
      <c r="D3241" s="0" t="n">
        <v>0.665088825473428</v>
      </c>
      <c r="E3241" s="0" t="n">
        <v>0.0394727798567933</v>
      </c>
    </row>
    <row r="3242" customFormat="false" ht="15" hidden="false" customHeight="false" outlineLevel="0" collapsed="false">
      <c r="A3242" s="0" t="s">
        <v>3252</v>
      </c>
      <c r="B3242" s="0" t="n">
        <v>209837</v>
      </c>
      <c r="C3242" s="0" t="s">
        <v>3252</v>
      </c>
      <c r="D3242" s="0" t="n">
        <v>0.665194623144517</v>
      </c>
      <c r="E3242" s="0" t="n">
        <v>-0.0784177025461208</v>
      </c>
    </row>
    <row r="3243" customFormat="false" ht="15" hidden="false" customHeight="false" outlineLevel="0" collapsed="false">
      <c r="A3243" s="0" t="s">
        <v>3253</v>
      </c>
      <c r="B3243" s="0" t="n">
        <v>20022</v>
      </c>
      <c r="C3243" s="0" t="s">
        <v>3253</v>
      </c>
      <c r="D3243" s="0" t="n">
        <v>0.665352158859653</v>
      </c>
      <c r="E3243" s="0" t="n">
        <v>-0.0355773611208807</v>
      </c>
    </row>
    <row r="3244" customFormat="false" ht="15" hidden="false" customHeight="false" outlineLevel="0" collapsed="false">
      <c r="A3244" s="0" t="s">
        <v>3254</v>
      </c>
      <c r="B3244" s="0" t="n">
        <v>23900</v>
      </c>
      <c r="C3244" s="0" t="s">
        <v>3254</v>
      </c>
      <c r="D3244" s="0" t="n">
        <v>0.66617484444492</v>
      </c>
      <c r="E3244" s="0" t="n">
        <v>-0.0705084249414982</v>
      </c>
    </row>
    <row r="3245" customFormat="false" ht="15" hidden="false" customHeight="false" outlineLevel="0" collapsed="false">
      <c r="A3245" s="0" t="s">
        <v>3255</v>
      </c>
      <c r="B3245" s="0" t="n">
        <v>224024</v>
      </c>
      <c r="C3245" s="0" t="s">
        <v>3255</v>
      </c>
      <c r="D3245" s="0" t="n">
        <v>0.66634455425064</v>
      </c>
      <c r="E3245" s="0" t="n">
        <v>-0.101085066342882</v>
      </c>
    </row>
    <row r="3246" customFormat="false" ht="15" hidden="false" customHeight="false" outlineLevel="0" collapsed="false">
      <c r="A3246" s="0" t="s">
        <v>3256</v>
      </c>
      <c r="B3246" s="0" t="n">
        <v>108841</v>
      </c>
      <c r="C3246" s="0" t="s">
        <v>3256</v>
      </c>
      <c r="D3246" s="0" t="n">
        <v>0.667284216942546</v>
      </c>
      <c r="E3246" s="0" t="n">
        <v>0.0795670225121654</v>
      </c>
    </row>
    <row r="3247" customFormat="false" ht="15" hidden="false" customHeight="false" outlineLevel="0" collapsed="false">
      <c r="A3247" s="0" t="s">
        <v>3257</v>
      </c>
      <c r="B3247" s="0" t="n">
        <v>15185</v>
      </c>
      <c r="C3247" s="0" t="e">
        <f aca="false">NA()</f>
        <v>#N/A</v>
      </c>
      <c r="D3247" s="0" t="n">
        <v>0.667928589779588</v>
      </c>
      <c r="E3247" s="0" t="n">
        <v>0.0577555224394484</v>
      </c>
    </row>
    <row r="3248" customFormat="false" ht="15" hidden="false" customHeight="false" outlineLevel="0" collapsed="false">
      <c r="A3248" s="0" t="s">
        <v>3258</v>
      </c>
      <c r="B3248" s="0" t="n">
        <v>382253</v>
      </c>
      <c r="C3248" s="0" t="e">
        <f aca="false">NA()</f>
        <v>#N/A</v>
      </c>
      <c r="D3248" s="0" t="n">
        <v>0.668110178609224</v>
      </c>
      <c r="E3248" s="0" t="n">
        <v>0.0390825828195309</v>
      </c>
    </row>
    <row r="3249" customFormat="false" ht="15" hidden="false" customHeight="false" outlineLevel="0" collapsed="false">
      <c r="A3249" s="0" t="s">
        <v>3259</v>
      </c>
      <c r="B3249" s="0" t="n">
        <v>18475</v>
      </c>
      <c r="C3249" s="0" t="s">
        <v>3259</v>
      </c>
      <c r="D3249" s="0" t="n">
        <v>0.668168656874874</v>
      </c>
      <c r="E3249" s="0" t="n">
        <v>0.0328428232852218</v>
      </c>
    </row>
    <row r="3250" customFormat="false" ht="15" hidden="false" customHeight="false" outlineLevel="0" collapsed="false">
      <c r="A3250" s="0" t="s">
        <v>3260</v>
      </c>
      <c r="B3250" s="0" t="n">
        <v>227619</v>
      </c>
      <c r="C3250" s="0" t="s">
        <v>3260</v>
      </c>
      <c r="D3250" s="0" t="n">
        <v>0.668234371493092</v>
      </c>
      <c r="E3250" s="0" t="n">
        <v>0.0989334310597751</v>
      </c>
    </row>
    <row r="3251" customFormat="false" ht="15" hidden="false" customHeight="false" outlineLevel="0" collapsed="false">
      <c r="A3251" s="0" t="s">
        <v>3261</v>
      </c>
      <c r="B3251" s="0" t="n">
        <v>68260</v>
      </c>
      <c r="C3251" s="0" t="s">
        <v>3261</v>
      </c>
      <c r="D3251" s="0" t="n">
        <v>0.668805502839095</v>
      </c>
      <c r="E3251" s="0" t="n">
        <v>0.0888522237912284</v>
      </c>
    </row>
    <row r="3252" customFormat="false" ht="15" hidden="false" customHeight="false" outlineLevel="0" collapsed="false">
      <c r="A3252" s="0" t="s">
        <v>3262</v>
      </c>
      <c r="B3252" s="0" t="n">
        <v>11941</v>
      </c>
      <c r="C3252" s="0" t="e">
        <f aca="false">NA()</f>
        <v>#N/A</v>
      </c>
      <c r="D3252" s="0" t="n">
        <v>0.66969903411397</v>
      </c>
      <c r="E3252" s="0" t="n">
        <v>-0.0917244554346439</v>
      </c>
    </row>
    <row r="3253" customFormat="false" ht="15" hidden="false" customHeight="false" outlineLevel="0" collapsed="false">
      <c r="A3253" s="0" t="s">
        <v>3263</v>
      </c>
      <c r="B3253" s="0" t="n">
        <v>66043</v>
      </c>
      <c r="C3253" s="0" t="s">
        <v>3263</v>
      </c>
      <c r="D3253" s="0" t="n">
        <v>0.669730745282062</v>
      </c>
      <c r="E3253" s="0" t="n">
        <v>-0.0979020906711874</v>
      </c>
    </row>
    <row r="3254" customFormat="false" ht="15" hidden="false" customHeight="false" outlineLevel="0" collapsed="false">
      <c r="A3254" s="0" t="s">
        <v>3264</v>
      </c>
      <c r="B3254" s="0" t="n">
        <v>71164</v>
      </c>
      <c r="C3254" s="0" t="s">
        <v>3264</v>
      </c>
      <c r="D3254" s="0" t="n">
        <v>0.67123346211232</v>
      </c>
      <c r="E3254" s="0" t="n">
        <v>-0.0716636426296802</v>
      </c>
    </row>
    <row r="3255" customFormat="false" ht="15" hidden="false" customHeight="false" outlineLevel="0" collapsed="false">
      <c r="A3255" s="0" t="s">
        <v>3265</v>
      </c>
      <c r="B3255" s="0" t="n">
        <v>110385</v>
      </c>
      <c r="C3255" s="0" t="s">
        <v>3265</v>
      </c>
      <c r="D3255" s="0" t="n">
        <v>0.67131238226519</v>
      </c>
      <c r="E3255" s="0" t="n">
        <v>-0.0824038194198788</v>
      </c>
    </row>
    <row r="3256" customFormat="false" ht="15" hidden="false" customHeight="false" outlineLevel="0" collapsed="false">
      <c r="A3256" s="0" t="s">
        <v>3266</v>
      </c>
      <c r="B3256" s="0" t="n">
        <v>19069</v>
      </c>
      <c r="C3256" s="0" t="s">
        <v>3266</v>
      </c>
      <c r="D3256" s="0" t="n">
        <v>0.671543577183933</v>
      </c>
      <c r="E3256" s="0" t="n">
        <v>0.0397103889193673</v>
      </c>
    </row>
    <row r="3257" customFormat="false" ht="15" hidden="false" customHeight="false" outlineLevel="0" collapsed="false">
      <c r="A3257" s="0" t="s">
        <v>3267</v>
      </c>
      <c r="B3257" s="0" t="n">
        <v>74455</v>
      </c>
      <c r="C3257" s="0" t="e">
        <f aca="false">NA()</f>
        <v>#N/A</v>
      </c>
      <c r="D3257" s="0" t="n">
        <v>0.671906765762736</v>
      </c>
      <c r="E3257" s="0" t="n">
        <v>0.0706597594831821</v>
      </c>
    </row>
    <row r="3258" customFormat="false" ht="15" hidden="false" customHeight="false" outlineLevel="0" collapsed="false">
      <c r="A3258" s="0" t="s">
        <v>3268</v>
      </c>
      <c r="B3258" s="0" t="n">
        <v>74168</v>
      </c>
      <c r="C3258" s="0" t="s">
        <v>3268</v>
      </c>
      <c r="D3258" s="0" t="n">
        <v>0.672775075349701</v>
      </c>
      <c r="E3258" s="0" t="n">
        <v>0.0719889764546711</v>
      </c>
    </row>
    <row r="3259" customFormat="false" ht="15" hidden="false" customHeight="false" outlineLevel="0" collapsed="false">
      <c r="A3259" s="0" t="s">
        <v>3269</v>
      </c>
      <c r="B3259" s="0" t="n">
        <v>26900</v>
      </c>
      <c r="C3259" s="0" t="s">
        <v>3269</v>
      </c>
      <c r="D3259" s="0" t="n">
        <v>0.672793375597649</v>
      </c>
      <c r="E3259" s="0" t="n">
        <v>0.0331745801112682</v>
      </c>
    </row>
    <row r="3260" customFormat="false" ht="15" hidden="false" customHeight="false" outlineLevel="0" collapsed="false">
      <c r="A3260" s="0" t="s">
        <v>3270</v>
      </c>
      <c r="B3260" s="0" t="n">
        <v>269209</v>
      </c>
      <c r="C3260" s="0" t="e">
        <f aca="false">NA()</f>
        <v>#N/A</v>
      </c>
      <c r="D3260" s="0" t="n">
        <v>0.672991268964454</v>
      </c>
      <c r="E3260" s="0" t="n">
        <v>-0.0882894897984379</v>
      </c>
    </row>
    <row r="3261" customFormat="false" ht="15" hidden="false" customHeight="false" outlineLevel="0" collapsed="false">
      <c r="A3261" s="0" t="s">
        <v>3271</v>
      </c>
      <c r="B3261" s="0" t="n">
        <v>71805</v>
      </c>
      <c r="C3261" s="0" t="s">
        <v>3271</v>
      </c>
      <c r="D3261" s="0" t="n">
        <v>0.673626118186212</v>
      </c>
      <c r="E3261" s="0" t="n">
        <v>0.0666633352602268</v>
      </c>
    </row>
    <row r="3262" customFormat="false" ht="15" hidden="false" customHeight="false" outlineLevel="0" collapsed="false">
      <c r="A3262" s="0" t="s">
        <v>3272</v>
      </c>
      <c r="B3262" s="0" t="n">
        <v>227231</v>
      </c>
      <c r="C3262" s="0" t="s">
        <v>3272</v>
      </c>
      <c r="D3262" s="0" t="n">
        <v>0.674112310313593</v>
      </c>
      <c r="E3262" s="0" t="n">
        <v>0.0498185199237007</v>
      </c>
    </row>
    <row r="3263" customFormat="false" ht="15" hidden="false" customHeight="false" outlineLevel="0" collapsed="false">
      <c r="A3263" s="0" t="s">
        <v>3273</v>
      </c>
      <c r="B3263" s="0" t="n">
        <v>94041</v>
      </c>
      <c r="C3263" s="0" t="e">
        <f aca="false">NA()</f>
        <v>#N/A</v>
      </c>
      <c r="D3263" s="0" t="n">
        <v>0.674112310313593</v>
      </c>
      <c r="E3263" s="0" t="n">
        <v>0.0810743900700075</v>
      </c>
    </row>
    <row r="3264" customFormat="false" ht="15" hidden="false" customHeight="false" outlineLevel="0" collapsed="false">
      <c r="A3264" s="0" t="s">
        <v>3274</v>
      </c>
      <c r="B3264" s="0" t="n">
        <v>320127</v>
      </c>
      <c r="C3264" s="0" t="e">
        <f aca="false">NA()</f>
        <v>#N/A</v>
      </c>
      <c r="D3264" s="0" t="n">
        <v>0.675911421275293</v>
      </c>
      <c r="E3264" s="0" t="n">
        <v>-0.0671196628057062</v>
      </c>
    </row>
    <row r="3265" customFormat="false" ht="15" hidden="false" customHeight="false" outlineLevel="0" collapsed="false">
      <c r="A3265" s="0" t="s">
        <v>3275</v>
      </c>
      <c r="B3265" s="0" t="n">
        <v>14450</v>
      </c>
      <c r="C3265" s="0" t="s">
        <v>3275</v>
      </c>
      <c r="D3265" s="0" t="n">
        <v>0.676051209671832</v>
      </c>
      <c r="E3265" s="0" t="n">
        <v>-0.0619251165490535</v>
      </c>
    </row>
    <row r="3266" customFormat="false" ht="15" hidden="false" customHeight="false" outlineLevel="0" collapsed="false">
      <c r="A3266" s="0" t="s">
        <v>3276</v>
      </c>
      <c r="B3266" s="0" t="n">
        <v>595136</v>
      </c>
      <c r="C3266" s="0" t="s">
        <v>3276</v>
      </c>
      <c r="D3266" s="0" t="n">
        <v>0.676502651769214</v>
      </c>
      <c r="E3266" s="0" t="n">
        <v>0.0748983709724236</v>
      </c>
    </row>
    <row r="3267" customFormat="false" ht="15" hidden="false" customHeight="false" outlineLevel="0" collapsed="false">
      <c r="A3267" s="0" t="s">
        <v>3277</v>
      </c>
      <c r="B3267" s="0" t="n">
        <v>72198</v>
      </c>
      <c r="C3267" s="0" t="s">
        <v>3277</v>
      </c>
      <c r="D3267" s="0" t="n">
        <v>0.676560678817304</v>
      </c>
      <c r="E3267" s="0" t="n">
        <v>0.0885242124100891</v>
      </c>
    </row>
    <row r="3268" customFormat="false" ht="15" hidden="false" customHeight="false" outlineLevel="0" collapsed="false">
      <c r="A3268" s="0" t="s">
        <v>3278</v>
      </c>
      <c r="B3268" s="0" t="n">
        <v>107770</v>
      </c>
      <c r="C3268" s="0" t="e">
        <f aca="false">NA()</f>
        <v>#N/A</v>
      </c>
      <c r="D3268" s="0" t="n">
        <v>0.676560678817304</v>
      </c>
      <c r="E3268" s="0" t="n">
        <v>-0.0945507186499448</v>
      </c>
    </row>
    <row r="3269" customFormat="false" ht="15" hidden="false" customHeight="false" outlineLevel="0" collapsed="false">
      <c r="A3269" s="0" t="s">
        <v>3279</v>
      </c>
      <c r="B3269" s="0" t="n">
        <v>78390</v>
      </c>
      <c r="C3269" s="0" t="e">
        <f aca="false">NA()</f>
        <v>#N/A</v>
      </c>
      <c r="D3269" s="0" t="n">
        <v>0.676722405687667</v>
      </c>
      <c r="E3269" s="0" t="n">
        <v>-0.0898066342457033</v>
      </c>
    </row>
    <row r="3270" customFormat="false" ht="15" hidden="false" customHeight="false" outlineLevel="0" collapsed="false">
      <c r="A3270" s="0" t="s">
        <v>3280</v>
      </c>
      <c r="B3270" s="0" t="n">
        <v>24060</v>
      </c>
      <c r="C3270" s="0" t="s">
        <v>3280</v>
      </c>
      <c r="D3270" s="0" t="n">
        <v>0.676982887130406</v>
      </c>
      <c r="E3270" s="0" t="n">
        <v>-0.0730142186058131</v>
      </c>
    </row>
    <row r="3271" customFormat="false" ht="15" hidden="false" customHeight="false" outlineLevel="0" collapsed="false">
      <c r="A3271" s="0" t="s">
        <v>3281</v>
      </c>
      <c r="B3271" s="0" t="n">
        <v>66124</v>
      </c>
      <c r="C3271" s="0" t="e">
        <f aca="false">NA()</f>
        <v>#N/A</v>
      </c>
      <c r="D3271" s="0" t="n">
        <v>0.678403018342263</v>
      </c>
      <c r="E3271" s="0" t="n">
        <v>0.0330800569306255</v>
      </c>
    </row>
    <row r="3272" customFormat="false" ht="15" hidden="false" customHeight="false" outlineLevel="0" collapsed="false">
      <c r="A3272" s="0" t="s">
        <v>3282</v>
      </c>
      <c r="B3272" s="0" t="n">
        <v>15186</v>
      </c>
      <c r="C3272" s="0" t="s">
        <v>3282</v>
      </c>
      <c r="D3272" s="0" t="n">
        <v>0.682985811788304</v>
      </c>
      <c r="E3272" s="0" t="n">
        <v>-0.106377084400982</v>
      </c>
    </row>
    <row r="3273" customFormat="false" ht="15" hidden="false" customHeight="false" outlineLevel="0" collapsed="false">
      <c r="A3273" s="0" t="s">
        <v>3283</v>
      </c>
      <c r="B3273" s="0" t="n">
        <v>18213</v>
      </c>
      <c r="C3273" s="0" t="s">
        <v>3283</v>
      </c>
      <c r="D3273" s="0" t="n">
        <v>0.683002318996474</v>
      </c>
      <c r="E3273" s="0" t="n">
        <v>-0.0665695717959345</v>
      </c>
    </row>
    <row r="3274" customFormat="false" ht="15" hidden="false" customHeight="false" outlineLevel="0" collapsed="false">
      <c r="A3274" s="0" t="s">
        <v>3284</v>
      </c>
      <c r="B3274" s="0" t="n">
        <v>231583</v>
      </c>
      <c r="C3274" s="0" t="s">
        <v>3284</v>
      </c>
      <c r="D3274" s="0" t="n">
        <v>0.683679533513854</v>
      </c>
      <c r="E3274" s="0" t="n">
        <v>-0.0956681835939692</v>
      </c>
    </row>
    <row r="3275" customFormat="false" ht="15" hidden="false" customHeight="false" outlineLevel="0" collapsed="false">
      <c r="A3275" s="0" t="s">
        <v>3285</v>
      </c>
      <c r="B3275" s="0" t="n">
        <v>71984</v>
      </c>
      <c r="C3275" s="0" t="s">
        <v>3285</v>
      </c>
      <c r="D3275" s="0" t="n">
        <v>0.683850787509005</v>
      </c>
      <c r="E3275" s="0" t="n">
        <v>0.0333230293628946</v>
      </c>
    </row>
    <row r="3276" customFormat="false" ht="15" hidden="false" customHeight="false" outlineLevel="0" collapsed="false">
      <c r="A3276" s="0" t="s">
        <v>3286</v>
      </c>
      <c r="B3276" s="0" t="n">
        <v>170472</v>
      </c>
      <c r="C3276" s="0" t="s">
        <v>3286</v>
      </c>
      <c r="D3276" s="0" t="n">
        <v>0.683966786662332</v>
      </c>
      <c r="E3276" s="0" t="n">
        <v>0.0275953595572318</v>
      </c>
    </row>
    <row r="3277" customFormat="false" ht="15" hidden="false" customHeight="false" outlineLevel="0" collapsed="false">
      <c r="A3277" s="5" t="s">
        <v>3287</v>
      </c>
      <c r="B3277" s="0" t="n">
        <v>218194</v>
      </c>
      <c r="C3277" s="0" t="e">
        <f aca="false">NA()</f>
        <v>#N/A</v>
      </c>
      <c r="D3277" s="0" t="n">
        <v>0.685822662481548</v>
      </c>
      <c r="E3277" s="0" t="n">
        <v>-0.0640697047102954</v>
      </c>
    </row>
    <row r="3278" customFormat="false" ht="15" hidden="false" customHeight="false" outlineLevel="0" collapsed="false">
      <c r="A3278" s="0" t="s">
        <v>3288</v>
      </c>
      <c r="B3278" s="0" t="n">
        <v>58200</v>
      </c>
      <c r="C3278" s="0" t="e">
        <f aca="false">NA()</f>
        <v>#N/A</v>
      </c>
      <c r="D3278" s="0" t="n">
        <v>0.685885740481588</v>
      </c>
      <c r="E3278" s="0" t="n">
        <v>-0.0877022271427554</v>
      </c>
    </row>
    <row r="3279" customFormat="false" ht="15" hidden="false" customHeight="false" outlineLevel="0" collapsed="false">
      <c r="A3279" s="0" t="s">
        <v>3289</v>
      </c>
      <c r="B3279" s="0" t="n">
        <v>57377</v>
      </c>
      <c r="C3279" s="0" t="s">
        <v>3289</v>
      </c>
      <c r="D3279" s="0" t="n">
        <v>0.685924036563338</v>
      </c>
      <c r="E3279" s="0" t="n">
        <v>0.0824957852733412</v>
      </c>
    </row>
    <row r="3280" customFormat="false" ht="15" hidden="false" customHeight="false" outlineLevel="0" collapsed="false">
      <c r="A3280" s="0" t="s">
        <v>3290</v>
      </c>
      <c r="B3280" s="0" t="n">
        <v>50786</v>
      </c>
      <c r="C3280" s="0" t="e">
        <f aca="false">NA()</f>
        <v>#N/A</v>
      </c>
      <c r="D3280" s="0" t="n">
        <v>0.687575903608686</v>
      </c>
      <c r="E3280" s="0" t="n">
        <v>-0.0717585557820621</v>
      </c>
    </row>
    <row r="3281" customFormat="false" ht="15" hidden="false" customHeight="false" outlineLevel="0" collapsed="false">
      <c r="A3281" s="0" t="s">
        <v>3291</v>
      </c>
      <c r="B3281" s="0" t="n">
        <v>320707</v>
      </c>
      <c r="C3281" s="0" t="e">
        <f aca="false">NA()</f>
        <v>#N/A</v>
      </c>
      <c r="D3281" s="0" t="n">
        <v>0.689429130917022</v>
      </c>
      <c r="E3281" s="0" t="n">
        <v>0.0746360181485555</v>
      </c>
    </row>
    <row r="3282" customFormat="false" ht="15" hidden="false" customHeight="false" outlineLevel="0" collapsed="false">
      <c r="A3282" s="0" t="s">
        <v>3292</v>
      </c>
      <c r="B3282" s="0" t="n">
        <v>75841</v>
      </c>
      <c r="C3282" s="0" t="e">
        <f aca="false">NA()</f>
        <v>#N/A</v>
      </c>
      <c r="D3282" s="0" t="n">
        <v>0.690699728691458</v>
      </c>
      <c r="E3282" s="0" t="n">
        <v>0.0779924131255303</v>
      </c>
    </row>
    <row r="3283" customFormat="false" ht="15" hidden="false" customHeight="false" outlineLevel="0" collapsed="false">
      <c r="A3283" s="0" t="s">
        <v>3293</v>
      </c>
      <c r="B3283" s="0" t="n">
        <v>76894</v>
      </c>
      <c r="C3283" s="0" t="e">
        <f aca="false">NA()</f>
        <v>#N/A</v>
      </c>
      <c r="D3283" s="0" t="n">
        <v>0.690782944915262</v>
      </c>
      <c r="E3283" s="0" t="n">
        <v>-0.0431276194124601</v>
      </c>
    </row>
    <row r="3284" customFormat="false" ht="15" hidden="false" customHeight="false" outlineLevel="0" collapsed="false">
      <c r="A3284" s="0" t="s">
        <v>3294</v>
      </c>
      <c r="B3284" s="0" t="n">
        <v>54380</v>
      </c>
      <c r="C3284" s="0" t="s">
        <v>3294</v>
      </c>
      <c r="D3284" s="0" t="n">
        <v>0.692065104661458</v>
      </c>
      <c r="E3284" s="0" t="n">
        <v>0.0707883728758549</v>
      </c>
    </row>
    <row r="3285" customFormat="false" ht="15" hidden="false" customHeight="false" outlineLevel="0" collapsed="false">
      <c r="A3285" s="0" t="s">
        <v>3295</v>
      </c>
      <c r="B3285" s="0" t="n">
        <v>218271</v>
      </c>
      <c r="C3285" s="0" t="s">
        <v>3295</v>
      </c>
      <c r="D3285" s="0" t="n">
        <v>0.692725517897209</v>
      </c>
      <c r="E3285" s="0" t="n">
        <v>-0.0699253765041394</v>
      </c>
    </row>
    <row r="3286" customFormat="false" ht="15" hidden="false" customHeight="false" outlineLevel="0" collapsed="false">
      <c r="A3286" s="0" t="s">
        <v>3296</v>
      </c>
      <c r="B3286" s="0" t="n">
        <v>69875</v>
      </c>
      <c r="C3286" s="0" t="s">
        <v>3296</v>
      </c>
      <c r="D3286" s="0" t="n">
        <v>0.693013045379986</v>
      </c>
      <c r="E3286" s="0" t="n">
        <v>0.0429554558904659</v>
      </c>
    </row>
    <row r="3287" customFormat="false" ht="15" hidden="false" customHeight="false" outlineLevel="0" collapsed="false">
      <c r="A3287" s="0" t="s">
        <v>3297</v>
      </c>
      <c r="B3287" s="0" t="n">
        <v>18107</v>
      </c>
      <c r="C3287" s="0" t="e">
        <f aca="false">NA()</f>
        <v>#N/A</v>
      </c>
      <c r="D3287" s="0" t="n">
        <v>0.693585009767195</v>
      </c>
      <c r="E3287" s="0" t="n">
        <v>-0.0690426974478626</v>
      </c>
    </row>
    <row r="3288" customFormat="false" ht="15" hidden="false" customHeight="false" outlineLevel="0" collapsed="false">
      <c r="A3288" s="0" t="s">
        <v>3298</v>
      </c>
      <c r="B3288" s="0" t="n">
        <v>56207</v>
      </c>
      <c r="C3288" s="0" t="e">
        <f aca="false">NA()</f>
        <v>#N/A</v>
      </c>
      <c r="D3288" s="0" t="n">
        <v>0.693711873845992</v>
      </c>
      <c r="E3288" s="0" t="n">
        <v>0.0429192809509846</v>
      </c>
    </row>
    <row r="3289" customFormat="false" ht="15" hidden="false" customHeight="false" outlineLevel="0" collapsed="false">
      <c r="A3289" s="0" t="s">
        <v>3299</v>
      </c>
      <c r="B3289" s="0" t="n">
        <v>56703</v>
      </c>
      <c r="C3289" s="0" t="s">
        <v>3299</v>
      </c>
      <c r="D3289" s="0" t="n">
        <v>0.693772530538894</v>
      </c>
      <c r="E3289" s="0" t="n">
        <v>0.0789551645117825</v>
      </c>
    </row>
    <row r="3290" customFormat="false" ht="15" hidden="false" customHeight="false" outlineLevel="0" collapsed="false">
      <c r="A3290" s="0" t="s">
        <v>3300</v>
      </c>
      <c r="B3290" s="0" t="n">
        <v>50935</v>
      </c>
      <c r="C3290" s="0" t="s">
        <v>3300</v>
      </c>
      <c r="D3290" s="0" t="n">
        <v>0.694064418932028</v>
      </c>
      <c r="E3290" s="0" t="n">
        <v>0.0709982944389962</v>
      </c>
    </row>
    <row r="3291" customFormat="false" ht="15" hidden="false" customHeight="false" outlineLevel="0" collapsed="false">
      <c r="A3291" s="0" t="s">
        <v>3301</v>
      </c>
      <c r="B3291" s="0" t="n">
        <v>19223</v>
      </c>
      <c r="C3291" s="0" t="s">
        <v>3301</v>
      </c>
      <c r="D3291" s="0" t="n">
        <v>0.695818578405998</v>
      </c>
      <c r="E3291" s="0" t="n">
        <v>-0.0643682592333077</v>
      </c>
    </row>
    <row r="3292" customFormat="false" ht="15" hidden="false" customHeight="false" outlineLevel="0" collapsed="false">
      <c r="A3292" s="0" t="s">
        <v>3302</v>
      </c>
      <c r="B3292" s="0" t="n">
        <v>14231</v>
      </c>
      <c r="C3292" s="0" t="e">
        <f aca="false">NA()</f>
        <v>#N/A</v>
      </c>
      <c r="D3292" s="0" t="n">
        <v>0.695934698079178</v>
      </c>
      <c r="E3292" s="0" t="n">
        <v>0.0634500652844343</v>
      </c>
    </row>
    <row r="3293" customFormat="false" ht="15" hidden="false" customHeight="false" outlineLevel="0" collapsed="false">
      <c r="A3293" s="0" t="s">
        <v>3303</v>
      </c>
      <c r="B3293" s="0" t="n">
        <v>231327</v>
      </c>
      <c r="C3293" s="0" t="s">
        <v>3303</v>
      </c>
      <c r="D3293" s="0" t="n">
        <v>0.696156358291614</v>
      </c>
      <c r="E3293" s="0" t="n">
        <v>-0.0854259136153352</v>
      </c>
    </row>
    <row r="3294" customFormat="false" ht="15" hidden="false" customHeight="false" outlineLevel="0" collapsed="false">
      <c r="A3294" s="0" t="s">
        <v>3304</v>
      </c>
      <c r="B3294" s="0" t="n">
        <v>20226</v>
      </c>
      <c r="C3294" s="0" t="s">
        <v>3304</v>
      </c>
      <c r="D3294" s="0" t="n">
        <v>0.69667939488962</v>
      </c>
      <c r="E3294" s="0" t="n">
        <v>0.0853386790557948</v>
      </c>
    </row>
    <row r="3295" customFormat="false" ht="15" hidden="false" customHeight="false" outlineLevel="0" collapsed="false">
      <c r="A3295" s="0" t="s">
        <v>3305</v>
      </c>
      <c r="B3295" s="0" t="n">
        <v>105193</v>
      </c>
      <c r="C3295" s="0" t="e">
        <f aca="false">NA()</f>
        <v>#N/A</v>
      </c>
      <c r="D3295" s="0" t="n">
        <v>0.697257656101266</v>
      </c>
      <c r="E3295" s="0" t="n">
        <v>-0.071107421027655</v>
      </c>
    </row>
    <row r="3296" customFormat="false" ht="15" hidden="false" customHeight="false" outlineLevel="0" collapsed="false">
      <c r="A3296" s="0" t="s">
        <v>3306</v>
      </c>
      <c r="B3296" s="0" t="n">
        <v>239017</v>
      </c>
      <c r="C3296" s="0" t="e">
        <f aca="false">NA()</f>
        <v>#N/A</v>
      </c>
      <c r="D3296" s="0" t="n">
        <v>0.697607646682444</v>
      </c>
      <c r="E3296" s="0" t="n">
        <v>-0.104094368247334</v>
      </c>
    </row>
    <row r="3297" customFormat="false" ht="15" hidden="false" customHeight="false" outlineLevel="0" collapsed="false">
      <c r="A3297" s="0" t="s">
        <v>3307</v>
      </c>
      <c r="B3297" s="0" t="n">
        <v>53817</v>
      </c>
      <c r="C3297" s="0" t="s">
        <v>3307</v>
      </c>
      <c r="D3297" s="0" t="n">
        <v>0.69837688167583</v>
      </c>
      <c r="E3297" s="0" t="n">
        <v>0.0839560057488988</v>
      </c>
    </row>
    <row r="3298" customFormat="false" ht="15" hidden="false" customHeight="false" outlineLevel="0" collapsed="false">
      <c r="A3298" s="0" t="s">
        <v>3308</v>
      </c>
      <c r="B3298" s="0" t="n">
        <v>71989</v>
      </c>
      <c r="C3298" s="0" t="e">
        <f aca="false">NA()</f>
        <v>#N/A</v>
      </c>
      <c r="D3298" s="0" t="n">
        <v>0.698974866063997</v>
      </c>
      <c r="E3298" s="0" t="n">
        <v>-0.0972134739016655</v>
      </c>
    </row>
    <row r="3299" customFormat="false" ht="15" hidden="false" customHeight="false" outlineLevel="0" collapsed="false">
      <c r="A3299" s="0" t="s">
        <v>3309</v>
      </c>
      <c r="B3299" s="0" t="n">
        <v>12865</v>
      </c>
      <c r="C3299" s="0" t="s">
        <v>3309</v>
      </c>
      <c r="D3299" s="0" t="n">
        <v>0.700220445768085</v>
      </c>
      <c r="E3299" s="0" t="n">
        <v>-0.0852490970428867</v>
      </c>
    </row>
    <row r="3300" customFormat="false" ht="15" hidden="false" customHeight="false" outlineLevel="0" collapsed="false">
      <c r="A3300" s="0" t="s">
        <v>3310</v>
      </c>
      <c r="B3300" s="0" t="n">
        <v>30941</v>
      </c>
      <c r="C3300" s="0" t="e">
        <f aca="false">NA()</f>
        <v>#N/A</v>
      </c>
      <c r="D3300" s="0" t="n">
        <v>0.700301892285882</v>
      </c>
      <c r="E3300" s="0" t="n">
        <v>0.0304858634827454</v>
      </c>
    </row>
    <row r="3301" customFormat="false" ht="15" hidden="false" customHeight="false" outlineLevel="0" collapsed="false">
      <c r="A3301" s="0" t="s">
        <v>3311</v>
      </c>
      <c r="B3301" s="0" t="n">
        <v>11307</v>
      </c>
      <c r="C3301" s="0" t="s">
        <v>3311</v>
      </c>
      <c r="D3301" s="0" t="n">
        <v>0.701492134125386</v>
      </c>
      <c r="E3301" s="0" t="n">
        <v>0.0443243368586215</v>
      </c>
    </row>
    <row r="3302" customFormat="false" ht="15" hidden="false" customHeight="false" outlineLevel="0" collapsed="false">
      <c r="A3302" s="0" t="s">
        <v>3312</v>
      </c>
      <c r="B3302" s="0" t="n">
        <v>72117</v>
      </c>
      <c r="C3302" s="0" t="s">
        <v>3312</v>
      </c>
      <c r="D3302" s="0" t="n">
        <v>0.702393421227346</v>
      </c>
      <c r="E3302" s="0" t="n">
        <v>0.134607454440811</v>
      </c>
    </row>
    <row r="3303" customFormat="false" ht="15" hidden="false" customHeight="false" outlineLevel="0" collapsed="false">
      <c r="A3303" s="0" t="s">
        <v>3313</v>
      </c>
      <c r="B3303" s="0" t="n">
        <v>11564</v>
      </c>
      <c r="C3303" s="0" t="s">
        <v>3313</v>
      </c>
      <c r="D3303" s="0" t="n">
        <v>0.702442940167221</v>
      </c>
      <c r="E3303" s="0" t="n">
        <v>-0.0775162601659432</v>
      </c>
    </row>
    <row r="3304" customFormat="false" ht="15" hidden="false" customHeight="false" outlineLevel="0" collapsed="false">
      <c r="A3304" s="0" t="s">
        <v>3314</v>
      </c>
      <c r="B3304" s="0" t="n">
        <v>215332</v>
      </c>
      <c r="C3304" s="0" t="e">
        <f aca="false">NA()</f>
        <v>#N/A</v>
      </c>
      <c r="D3304" s="0" t="n">
        <v>0.702714267853028</v>
      </c>
      <c r="E3304" s="0" t="n">
        <v>-0.0444162992135499</v>
      </c>
    </row>
    <row r="3305" customFormat="false" ht="15" hidden="false" customHeight="false" outlineLevel="0" collapsed="false">
      <c r="A3305" s="0" t="s">
        <v>3315</v>
      </c>
      <c r="B3305" s="0" t="n">
        <v>219135</v>
      </c>
      <c r="C3305" s="0" t="s">
        <v>3315</v>
      </c>
      <c r="D3305" s="0" t="n">
        <v>0.702792842970816</v>
      </c>
      <c r="E3305" s="0" t="n">
        <v>-0.0320424677114186</v>
      </c>
    </row>
    <row r="3306" customFormat="false" ht="15" hidden="false" customHeight="false" outlineLevel="0" collapsed="false">
      <c r="A3306" s="0" t="s">
        <v>3316</v>
      </c>
      <c r="B3306" s="0" t="n">
        <v>12858</v>
      </c>
      <c r="C3306" s="0" t="s">
        <v>3316</v>
      </c>
      <c r="D3306" s="0" t="n">
        <v>0.703191550869536</v>
      </c>
      <c r="E3306" s="0" t="n">
        <v>0.0283449285060975</v>
      </c>
    </row>
    <row r="3307" customFormat="false" ht="15" hidden="false" customHeight="false" outlineLevel="0" collapsed="false">
      <c r="A3307" s="0" t="s">
        <v>3317</v>
      </c>
      <c r="B3307" s="0" t="n">
        <v>67710</v>
      </c>
      <c r="C3307" s="0" t="s">
        <v>3317</v>
      </c>
      <c r="D3307" s="0" t="n">
        <v>0.703643384072276</v>
      </c>
      <c r="E3307" s="0" t="n">
        <v>0.0385475458605935</v>
      </c>
    </row>
    <row r="3308" customFormat="false" ht="15" hidden="false" customHeight="false" outlineLevel="0" collapsed="false">
      <c r="A3308" s="0" t="s">
        <v>3318</v>
      </c>
      <c r="B3308" s="0" t="n">
        <v>19215</v>
      </c>
      <c r="C3308" s="0" t="s">
        <v>3318</v>
      </c>
      <c r="D3308" s="0" t="n">
        <v>0.703872641292782</v>
      </c>
      <c r="E3308" s="0" t="n">
        <v>-0.0472418746104859</v>
      </c>
    </row>
    <row r="3309" customFormat="false" ht="15" hidden="false" customHeight="false" outlineLevel="0" collapsed="false">
      <c r="A3309" s="0" t="s">
        <v>3319</v>
      </c>
      <c r="B3309" s="0" t="n">
        <v>14219</v>
      </c>
      <c r="C3309" s="0" t="e">
        <f aca="false">NA()</f>
        <v>#N/A</v>
      </c>
      <c r="D3309" s="0" t="n">
        <v>0.703907527265362</v>
      </c>
      <c r="E3309" s="0" t="n">
        <v>0.0434190729286463</v>
      </c>
    </row>
    <row r="3310" customFormat="false" ht="15" hidden="false" customHeight="false" outlineLevel="0" collapsed="false">
      <c r="A3310" s="0" t="s">
        <v>3320</v>
      </c>
      <c r="B3310" s="0" t="n">
        <v>231326</v>
      </c>
      <c r="C3310" s="0" t="s">
        <v>3320</v>
      </c>
      <c r="D3310" s="0" t="n">
        <v>0.704495269836833</v>
      </c>
      <c r="E3310" s="0" t="n">
        <v>0.0622989880811256</v>
      </c>
    </row>
    <row r="3311" customFormat="false" ht="15" hidden="false" customHeight="false" outlineLevel="0" collapsed="false">
      <c r="A3311" s="0" t="s">
        <v>3321</v>
      </c>
      <c r="B3311" s="0" t="n">
        <v>15233</v>
      </c>
      <c r="C3311" s="0" t="s">
        <v>3321</v>
      </c>
      <c r="D3311" s="0" t="n">
        <v>0.704670473084864</v>
      </c>
      <c r="E3311" s="0" t="n">
        <v>0.048284696995692</v>
      </c>
    </row>
    <row r="3312" customFormat="false" ht="15" hidden="false" customHeight="false" outlineLevel="0" collapsed="false">
      <c r="A3312" s="0" t="s">
        <v>3322</v>
      </c>
      <c r="B3312" s="0" t="n">
        <v>13040</v>
      </c>
      <c r="C3312" s="0" t="s">
        <v>3322</v>
      </c>
      <c r="D3312" s="0" t="n">
        <v>0.704986758864141</v>
      </c>
      <c r="E3312" s="0" t="n">
        <v>-0.0334477213219166</v>
      </c>
    </row>
    <row r="3313" customFormat="false" ht="15" hidden="false" customHeight="false" outlineLevel="0" collapsed="false">
      <c r="A3313" s="0" t="s">
        <v>3323</v>
      </c>
      <c r="B3313" s="0" t="n">
        <v>218832</v>
      </c>
      <c r="C3313" s="0" t="s">
        <v>3323</v>
      </c>
      <c r="D3313" s="0" t="n">
        <v>0.70532368815097</v>
      </c>
      <c r="E3313" s="0" t="n">
        <v>-0.0403114596709626</v>
      </c>
    </row>
    <row r="3314" customFormat="false" ht="15" hidden="false" customHeight="false" outlineLevel="0" collapsed="false">
      <c r="A3314" s="0" t="s">
        <v>3324</v>
      </c>
      <c r="B3314" s="0" t="n">
        <v>66966</v>
      </c>
      <c r="C3314" s="0" t="e">
        <f aca="false">NA()</f>
        <v>#N/A</v>
      </c>
      <c r="D3314" s="0" t="n">
        <v>0.705910495203441</v>
      </c>
      <c r="E3314" s="0" t="n">
        <v>0.0472516023681884</v>
      </c>
    </row>
    <row r="3315" customFormat="false" ht="15" hidden="false" customHeight="false" outlineLevel="0" collapsed="false">
      <c r="A3315" s="0" t="s">
        <v>3325</v>
      </c>
      <c r="B3315" s="0" t="n">
        <v>11836</v>
      </c>
      <c r="C3315" s="0" t="e">
        <f aca="false">NA()</f>
        <v>#N/A</v>
      </c>
      <c r="D3315" s="0" t="n">
        <v>0.705948582784289</v>
      </c>
      <c r="E3315" s="0" t="n">
        <v>-0.0336173467333918</v>
      </c>
    </row>
    <row r="3316" customFormat="false" ht="15" hidden="false" customHeight="false" outlineLevel="0" collapsed="false">
      <c r="A3316" s="0" t="s">
        <v>3326</v>
      </c>
      <c r="B3316" s="0" t="n">
        <v>19276</v>
      </c>
      <c r="C3316" s="0" t="s">
        <v>3326</v>
      </c>
      <c r="D3316" s="0" t="n">
        <v>0.707035512322735</v>
      </c>
      <c r="E3316" s="0" t="n">
        <v>0.0706884869594173</v>
      </c>
    </row>
    <row r="3317" customFormat="false" ht="15" hidden="false" customHeight="false" outlineLevel="0" collapsed="false">
      <c r="A3317" s="0" t="s">
        <v>3327</v>
      </c>
      <c r="B3317" s="0" t="n">
        <v>67444</v>
      </c>
      <c r="C3317" s="0" t="e">
        <f aca="false">NA()</f>
        <v>#N/A</v>
      </c>
      <c r="D3317" s="0" t="n">
        <v>0.707435848552785</v>
      </c>
      <c r="E3317" s="0" t="n">
        <v>0.0777381165699715</v>
      </c>
    </row>
    <row r="3318" customFormat="false" ht="15" hidden="false" customHeight="false" outlineLevel="0" collapsed="false">
      <c r="A3318" s="0" t="s">
        <v>3328</v>
      </c>
      <c r="B3318" s="0" t="n">
        <v>59044</v>
      </c>
      <c r="C3318" s="0" t="e">
        <f aca="false">NA()</f>
        <v>#N/A</v>
      </c>
      <c r="D3318" s="0" t="n">
        <v>0.708493295419231</v>
      </c>
      <c r="E3318" s="0" t="n">
        <v>0.078518880280674</v>
      </c>
    </row>
    <row r="3319" customFormat="false" ht="15" hidden="false" customHeight="false" outlineLevel="0" collapsed="false">
      <c r="A3319" s="0" t="s">
        <v>3329</v>
      </c>
      <c r="B3319" s="0" t="n">
        <v>329093</v>
      </c>
      <c r="C3319" s="0" t="e">
        <f aca="false">NA()</f>
        <v>#N/A</v>
      </c>
      <c r="D3319" s="0" t="n">
        <v>0.70894024487091</v>
      </c>
      <c r="E3319" s="0" t="n">
        <v>-0.048702512133695</v>
      </c>
    </row>
    <row r="3320" customFormat="false" ht="15" hidden="false" customHeight="false" outlineLevel="0" collapsed="false">
      <c r="A3320" s="0" t="s">
        <v>3330</v>
      </c>
      <c r="B3320" s="0" t="n">
        <v>209558</v>
      </c>
      <c r="C3320" s="0" t="s">
        <v>3330</v>
      </c>
      <c r="D3320" s="0" t="n">
        <v>0.709255533280976</v>
      </c>
      <c r="E3320" s="0" t="n">
        <v>-0.147684921771241</v>
      </c>
    </row>
    <row r="3321" customFormat="false" ht="15" hidden="false" customHeight="false" outlineLevel="0" collapsed="false">
      <c r="A3321" s="0" t="s">
        <v>3331</v>
      </c>
      <c r="B3321" s="0" t="n">
        <v>67305</v>
      </c>
      <c r="C3321" s="0" t="s">
        <v>3331</v>
      </c>
      <c r="D3321" s="0" t="n">
        <v>0.709426093966217</v>
      </c>
      <c r="E3321" s="0" t="n">
        <v>-0.121803405583787</v>
      </c>
    </row>
    <row r="3322" customFormat="false" ht="15" hidden="false" customHeight="false" outlineLevel="0" collapsed="false">
      <c r="A3322" s="0" t="s">
        <v>3332</v>
      </c>
      <c r="B3322" s="0" t="n">
        <v>327762</v>
      </c>
      <c r="C3322" s="0" t="s">
        <v>3332</v>
      </c>
      <c r="D3322" s="0" t="n">
        <v>0.709607408632003</v>
      </c>
      <c r="E3322" s="0" t="n">
        <v>-0.0458291146078107</v>
      </c>
    </row>
    <row r="3323" customFormat="false" ht="15" hidden="false" customHeight="false" outlineLevel="0" collapsed="false">
      <c r="A3323" s="0" t="s">
        <v>3333</v>
      </c>
      <c r="B3323" s="0" t="n">
        <v>56522</v>
      </c>
      <c r="C3323" s="0" t="e">
        <f aca="false">NA()</f>
        <v>#N/A</v>
      </c>
      <c r="D3323" s="0" t="n">
        <v>0.710416209978556</v>
      </c>
      <c r="E3323" s="0" t="n">
        <v>0.0555969692812757</v>
      </c>
    </row>
    <row r="3324" customFormat="false" ht="15" hidden="false" customHeight="false" outlineLevel="0" collapsed="false">
      <c r="A3324" s="0" t="s">
        <v>3334</v>
      </c>
      <c r="B3324" s="0" t="n">
        <v>78394</v>
      </c>
      <c r="C3324" s="0" t="s">
        <v>3334</v>
      </c>
      <c r="D3324" s="0" t="n">
        <v>0.711182875966119</v>
      </c>
      <c r="E3324" s="0" t="n">
        <v>0.0817978457741884</v>
      </c>
    </row>
    <row r="3325" customFormat="false" ht="15" hidden="false" customHeight="false" outlineLevel="0" collapsed="false">
      <c r="A3325" s="0" t="s">
        <v>3335</v>
      </c>
      <c r="B3325" s="0" t="n">
        <v>67555</v>
      </c>
      <c r="C3325" s="0" t="e">
        <f aca="false">NA()</f>
        <v>#N/A</v>
      </c>
      <c r="D3325" s="0" t="n">
        <v>0.711336833286362</v>
      </c>
      <c r="E3325" s="0" t="n">
        <v>-0.146175406771943</v>
      </c>
    </row>
    <row r="3326" customFormat="false" ht="15" hidden="false" customHeight="false" outlineLevel="0" collapsed="false">
      <c r="A3326" s="0" t="s">
        <v>3336</v>
      </c>
      <c r="B3326" s="0" t="n">
        <v>64008</v>
      </c>
      <c r="C3326" s="0" t="e">
        <f aca="false">NA()</f>
        <v>#N/A</v>
      </c>
      <c r="D3326" s="0" t="n">
        <v>0.713238041051106</v>
      </c>
      <c r="E3326" s="0" t="n">
        <v>-0.0910186478106505</v>
      </c>
    </row>
    <row r="3327" customFormat="false" ht="15" hidden="false" customHeight="false" outlineLevel="0" collapsed="false">
      <c r="A3327" s="0" t="s">
        <v>3337</v>
      </c>
      <c r="B3327" s="0" t="n">
        <v>17995</v>
      </c>
      <c r="C3327" s="0" t="s">
        <v>3337</v>
      </c>
      <c r="D3327" s="0" t="n">
        <v>0.713513407682676</v>
      </c>
      <c r="E3327" s="0" t="n">
        <v>-0.0675255566106117</v>
      </c>
    </row>
    <row r="3328" customFormat="false" ht="15" hidden="false" customHeight="false" outlineLevel="0" collapsed="false">
      <c r="A3328" s="0" t="s">
        <v>3338</v>
      </c>
      <c r="B3328" s="0" t="n">
        <v>19273</v>
      </c>
      <c r="C3328" s="0" t="s">
        <v>3338</v>
      </c>
      <c r="D3328" s="0" t="n">
        <v>0.713513407682676</v>
      </c>
      <c r="E3328" s="0" t="n">
        <v>-0.0901119321653567</v>
      </c>
    </row>
    <row r="3329" customFormat="false" ht="15" hidden="false" customHeight="false" outlineLevel="0" collapsed="false">
      <c r="A3329" s="0" t="s">
        <v>3339</v>
      </c>
      <c r="B3329" s="0" t="n">
        <v>11982</v>
      </c>
      <c r="C3329" s="0" t="s">
        <v>3339</v>
      </c>
      <c r="D3329" s="0" t="n">
        <v>0.71456964499756</v>
      </c>
      <c r="E3329" s="0" t="n">
        <v>-0.0440139423661119</v>
      </c>
    </row>
    <row r="3330" customFormat="false" ht="15" hidden="false" customHeight="false" outlineLevel="0" collapsed="false">
      <c r="A3330" s="0" t="s">
        <v>3340</v>
      </c>
      <c r="B3330" s="0" t="n">
        <v>74319</v>
      </c>
      <c r="C3330" s="0" t="e">
        <f aca="false">NA()</f>
        <v>#N/A</v>
      </c>
      <c r="D3330" s="0" t="n">
        <v>0.715620312477135</v>
      </c>
      <c r="E3330" s="0" t="n">
        <v>0.0390790215992904</v>
      </c>
    </row>
    <row r="3331" customFormat="false" ht="15" hidden="false" customHeight="false" outlineLevel="0" collapsed="false">
      <c r="A3331" s="0" t="s">
        <v>3341</v>
      </c>
      <c r="B3331" s="0" t="n">
        <v>97440</v>
      </c>
      <c r="C3331" s="0" t="s">
        <v>3341</v>
      </c>
      <c r="D3331" s="0" t="n">
        <v>0.716089953565</v>
      </c>
      <c r="E3331" s="0" t="n">
        <v>0.032410783034222</v>
      </c>
    </row>
    <row r="3332" customFormat="false" ht="15" hidden="false" customHeight="false" outlineLevel="0" collapsed="false">
      <c r="A3332" s="0" t="s">
        <v>3342</v>
      </c>
      <c r="B3332" s="0" t="n">
        <v>66902</v>
      </c>
      <c r="C3332" s="0" t="s">
        <v>3342</v>
      </c>
      <c r="D3332" s="0" t="n">
        <v>0.716786812014878</v>
      </c>
      <c r="E3332" s="0" t="n">
        <v>0.0739667370344961</v>
      </c>
    </row>
    <row r="3333" customFormat="false" ht="15" hidden="false" customHeight="false" outlineLevel="0" collapsed="false">
      <c r="A3333" s="0" t="s">
        <v>3343</v>
      </c>
      <c r="B3333" s="0" t="n">
        <v>18011</v>
      </c>
      <c r="C3333" s="0" t="e">
        <f aca="false">NA()</f>
        <v>#N/A</v>
      </c>
      <c r="D3333" s="0" t="n">
        <v>0.717120600503263</v>
      </c>
      <c r="E3333" s="0" t="n">
        <v>-0.0653386911335003</v>
      </c>
    </row>
    <row r="3334" customFormat="false" ht="15" hidden="false" customHeight="false" outlineLevel="0" collapsed="false">
      <c r="A3334" s="0" t="s">
        <v>3344</v>
      </c>
      <c r="B3334" s="0" t="n">
        <v>110323</v>
      </c>
      <c r="C3334" s="0" t="s">
        <v>3344</v>
      </c>
      <c r="D3334" s="0" t="n">
        <v>0.71773068420836</v>
      </c>
      <c r="E3334" s="0" t="n">
        <v>-0.0848883487911625</v>
      </c>
    </row>
    <row r="3335" customFormat="false" ht="15" hidden="false" customHeight="false" outlineLevel="0" collapsed="false">
      <c r="A3335" s="0" t="s">
        <v>3345</v>
      </c>
      <c r="B3335" s="0" t="n">
        <v>433931</v>
      </c>
      <c r="C3335" s="0" t="s">
        <v>3345</v>
      </c>
      <c r="D3335" s="0" t="n">
        <v>0.719992486577969</v>
      </c>
      <c r="E3335" s="0" t="n">
        <v>-0.0961819797667447</v>
      </c>
    </row>
    <row r="3336" customFormat="false" ht="15" hidden="false" customHeight="false" outlineLevel="0" collapsed="false">
      <c r="A3336" s="0" t="s">
        <v>3346</v>
      </c>
      <c r="B3336" s="0" t="n">
        <v>232156</v>
      </c>
      <c r="C3336" s="0" t="e">
        <f aca="false">NA()</f>
        <v>#N/A</v>
      </c>
      <c r="D3336" s="0" t="n">
        <v>0.720203264210624</v>
      </c>
      <c r="E3336" s="0" t="n">
        <v>-0.0458990720725021</v>
      </c>
    </row>
    <row r="3337" customFormat="false" ht="15" hidden="false" customHeight="false" outlineLevel="0" collapsed="false">
      <c r="A3337" s="0" t="s">
        <v>3347</v>
      </c>
      <c r="B3337" s="0" t="n">
        <v>14158</v>
      </c>
      <c r="C3337" s="0" t="s">
        <v>3347</v>
      </c>
      <c r="D3337" s="0" t="n">
        <v>0.72082233599503</v>
      </c>
      <c r="E3337" s="0" t="n">
        <v>0.0292691878783602</v>
      </c>
    </row>
    <row r="3338" customFormat="false" ht="15" hidden="false" customHeight="false" outlineLevel="0" collapsed="false">
      <c r="A3338" s="0" t="s">
        <v>3348</v>
      </c>
      <c r="B3338" s="0" t="n">
        <v>16816</v>
      </c>
      <c r="C3338" s="0" t="s">
        <v>3348</v>
      </c>
      <c r="D3338" s="0" t="n">
        <v>0.721099646676749</v>
      </c>
      <c r="E3338" s="0" t="n">
        <v>-0.0964448557664337</v>
      </c>
    </row>
    <row r="3339" customFormat="false" ht="15" hidden="false" customHeight="false" outlineLevel="0" collapsed="false">
      <c r="A3339" s="0" t="s">
        <v>3349</v>
      </c>
      <c r="B3339" s="0" t="n">
        <v>243659</v>
      </c>
      <c r="C3339" s="0" t="s">
        <v>3349</v>
      </c>
      <c r="D3339" s="0" t="n">
        <v>0.721140432451658</v>
      </c>
      <c r="E3339" s="0" t="n">
        <v>0.0696129601787199</v>
      </c>
    </row>
    <row r="3340" customFormat="false" ht="15" hidden="false" customHeight="false" outlineLevel="0" collapsed="false">
      <c r="A3340" s="0" t="s">
        <v>3350</v>
      </c>
      <c r="B3340" s="0" t="n">
        <v>11636</v>
      </c>
      <c r="C3340" s="0" t="s">
        <v>3350</v>
      </c>
      <c r="D3340" s="0" t="n">
        <v>0.721950325435554</v>
      </c>
      <c r="E3340" s="0" t="n">
        <v>-0.0651455027985097</v>
      </c>
    </row>
    <row r="3341" customFormat="false" ht="15" hidden="false" customHeight="false" outlineLevel="0" collapsed="false">
      <c r="A3341" s="0" t="s">
        <v>3351</v>
      </c>
      <c r="B3341" s="0" t="n">
        <v>69976</v>
      </c>
      <c r="C3341" s="0" t="s">
        <v>3351</v>
      </c>
      <c r="D3341" s="0" t="n">
        <v>0.721950325435554</v>
      </c>
      <c r="E3341" s="0" t="n">
        <v>0.0613931736934434</v>
      </c>
    </row>
    <row r="3342" customFormat="false" ht="15" hidden="false" customHeight="false" outlineLevel="0" collapsed="false">
      <c r="A3342" s="0" t="s">
        <v>3352</v>
      </c>
      <c r="B3342" s="0" t="n">
        <v>20466</v>
      </c>
      <c r="C3342" s="0" t="e">
        <f aca="false">NA()</f>
        <v>#N/A</v>
      </c>
      <c r="D3342" s="0" t="n">
        <v>0.722574536472469</v>
      </c>
      <c r="E3342" s="0" t="n">
        <v>0.0958174806279439</v>
      </c>
    </row>
    <row r="3343" customFormat="false" ht="15" hidden="false" customHeight="false" outlineLevel="0" collapsed="false">
      <c r="A3343" s="0" t="s">
        <v>3353</v>
      </c>
      <c r="B3343" s="0" t="n">
        <v>98053</v>
      </c>
      <c r="C3343" s="0" t="e">
        <f aca="false">NA()</f>
        <v>#N/A</v>
      </c>
      <c r="D3343" s="0" t="n">
        <v>0.722834891120087</v>
      </c>
      <c r="E3343" s="0" t="n">
        <v>0.0355236357803577</v>
      </c>
    </row>
    <row r="3344" customFormat="false" ht="15" hidden="false" customHeight="false" outlineLevel="0" collapsed="false">
      <c r="A3344" s="0" t="s">
        <v>3354</v>
      </c>
      <c r="B3344" s="0" t="n">
        <v>12856</v>
      </c>
      <c r="C3344" s="0" t="s">
        <v>3354</v>
      </c>
      <c r="D3344" s="0" t="n">
        <v>0.722942638148868</v>
      </c>
      <c r="E3344" s="0" t="n">
        <v>-0.0916961169199633</v>
      </c>
    </row>
    <row r="3345" customFormat="false" ht="15" hidden="false" customHeight="false" outlineLevel="0" collapsed="false">
      <c r="A3345" s="0" t="s">
        <v>3355</v>
      </c>
      <c r="B3345" s="0" t="n">
        <v>18802</v>
      </c>
      <c r="C3345" s="0" t="s">
        <v>3355</v>
      </c>
      <c r="D3345" s="0" t="n">
        <v>0.723756475137966</v>
      </c>
      <c r="E3345" s="0" t="n">
        <v>-0.101788825144768</v>
      </c>
    </row>
    <row r="3346" customFormat="false" ht="15" hidden="false" customHeight="false" outlineLevel="0" collapsed="false">
      <c r="A3346" s="0" t="s">
        <v>3356</v>
      </c>
      <c r="B3346" s="0" t="n">
        <v>19023</v>
      </c>
      <c r="C3346" s="0" t="e">
        <f aca="false">NA()</f>
        <v>#N/A</v>
      </c>
      <c r="D3346" s="0" t="n">
        <v>0.724430392263251</v>
      </c>
      <c r="E3346" s="0" t="n">
        <v>-0.0229021568032763</v>
      </c>
    </row>
    <row r="3347" customFormat="false" ht="15" hidden="false" customHeight="false" outlineLevel="0" collapsed="false">
      <c r="A3347" s="0" t="s">
        <v>3357</v>
      </c>
      <c r="B3347" s="0" t="n">
        <v>13871</v>
      </c>
      <c r="C3347" s="0" t="s">
        <v>3357</v>
      </c>
      <c r="D3347" s="0" t="n">
        <v>0.725299340971805</v>
      </c>
      <c r="E3347" s="0" t="n">
        <v>0.0628154318353644</v>
      </c>
    </row>
    <row r="3348" customFormat="false" ht="15" hidden="false" customHeight="false" outlineLevel="0" collapsed="false">
      <c r="A3348" s="0" t="s">
        <v>3358</v>
      </c>
      <c r="B3348" s="0" t="n">
        <v>237940</v>
      </c>
      <c r="C3348" s="0" t="e">
        <f aca="false">NA()</f>
        <v>#N/A</v>
      </c>
      <c r="D3348" s="0" t="n">
        <v>0.725664750291515</v>
      </c>
      <c r="E3348" s="0" t="n">
        <v>0.0780276432520299</v>
      </c>
    </row>
    <row r="3349" customFormat="false" ht="15" hidden="false" customHeight="false" outlineLevel="0" collapsed="false">
      <c r="A3349" s="0" t="s">
        <v>3359</v>
      </c>
      <c r="B3349" s="0" t="n">
        <v>110094</v>
      </c>
      <c r="C3349" s="0" t="s">
        <v>3359</v>
      </c>
      <c r="D3349" s="0" t="n">
        <v>0.725865178670718</v>
      </c>
      <c r="E3349" s="0" t="n">
        <v>-0.0363964646690018</v>
      </c>
    </row>
    <row r="3350" customFormat="false" ht="15" hidden="false" customHeight="false" outlineLevel="0" collapsed="false">
      <c r="A3350" s="0" t="s">
        <v>3360</v>
      </c>
      <c r="B3350" s="0" t="n">
        <v>27357</v>
      </c>
      <c r="C3350" s="0" t="s">
        <v>3360</v>
      </c>
      <c r="D3350" s="0" t="n">
        <v>0.728827826369787</v>
      </c>
      <c r="E3350" s="0" t="n">
        <v>-0.0709175689383059</v>
      </c>
    </row>
    <row r="3351" customFormat="false" ht="15" hidden="false" customHeight="false" outlineLevel="0" collapsed="false">
      <c r="A3351" s="0" t="s">
        <v>3361</v>
      </c>
      <c r="B3351" s="0" t="n">
        <v>19743</v>
      </c>
      <c r="C3351" s="0" t="s">
        <v>3361</v>
      </c>
      <c r="D3351" s="0" t="n">
        <v>0.729157641689216</v>
      </c>
      <c r="E3351" s="0" t="n">
        <v>-0.0588528806958033</v>
      </c>
    </row>
    <row r="3352" customFormat="false" ht="15" hidden="false" customHeight="false" outlineLevel="0" collapsed="false">
      <c r="A3352" s="0" t="s">
        <v>3362</v>
      </c>
      <c r="B3352" s="0" t="n">
        <v>68556</v>
      </c>
      <c r="C3352" s="0" t="s">
        <v>3362</v>
      </c>
      <c r="D3352" s="0" t="n">
        <v>0.729324266705616</v>
      </c>
      <c r="E3352" s="0" t="n">
        <v>-0.0773580352214331</v>
      </c>
    </row>
    <row r="3353" customFormat="false" ht="15" hidden="false" customHeight="false" outlineLevel="0" collapsed="false">
      <c r="A3353" s="0" t="s">
        <v>3363</v>
      </c>
      <c r="B3353" s="0" t="n">
        <v>77976</v>
      </c>
      <c r="C3353" s="0" t="e">
        <f aca="false">NA()</f>
        <v>#N/A</v>
      </c>
      <c r="D3353" s="0" t="n">
        <v>0.729674421225009</v>
      </c>
      <c r="E3353" s="0" t="n">
        <v>-0.0486643332728045</v>
      </c>
    </row>
    <row r="3354" customFormat="false" ht="15" hidden="false" customHeight="false" outlineLevel="0" collapsed="false">
      <c r="A3354" s="0" t="s">
        <v>3364</v>
      </c>
      <c r="B3354" s="0" t="n">
        <v>216835</v>
      </c>
      <c r="C3354" s="0" t="e">
        <f aca="false">NA()</f>
        <v>#N/A</v>
      </c>
      <c r="D3354" s="0" t="n">
        <v>0.730101323608647</v>
      </c>
      <c r="E3354" s="0" t="n">
        <v>-0.0748678846397164</v>
      </c>
    </row>
    <row r="3355" customFormat="false" ht="15" hidden="false" customHeight="false" outlineLevel="0" collapsed="false">
      <c r="A3355" s="0" t="s">
        <v>3365</v>
      </c>
      <c r="B3355" s="0" t="n">
        <v>66414</v>
      </c>
      <c r="C3355" s="0" t="s">
        <v>3365</v>
      </c>
      <c r="D3355" s="0" t="n">
        <v>0.73094979397413</v>
      </c>
      <c r="E3355" s="0" t="n">
        <v>-0.0749567794861274</v>
      </c>
    </row>
    <row r="3356" customFormat="false" ht="15" hidden="false" customHeight="false" outlineLevel="0" collapsed="false">
      <c r="A3356" s="0" t="s">
        <v>3366</v>
      </c>
      <c r="B3356" s="0" t="n">
        <v>269224</v>
      </c>
      <c r="C3356" s="0" t="e">
        <f aca="false">NA()</f>
        <v>#N/A</v>
      </c>
      <c r="D3356" s="0" t="n">
        <v>0.731468436271239</v>
      </c>
      <c r="E3356" s="0" t="n">
        <v>0.0688461984267112</v>
      </c>
    </row>
    <row r="3357" customFormat="false" ht="15" hidden="false" customHeight="false" outlineLevel="0" collapsed="false">
      <c r="A3357" s="0" t="s">
        <v>3367</v>
      </c>
      <c r="B3357" s="0" t="n">
        <v>75456</v>
      </c>
      <c r="C3357" s="0" t="s">
        <v>3367</v>
      </c>
      <c r="D3357" s="0" t="n">
        <v>0.732556024498786</v>
      </c>
      <c r="E3357" s="0" t="n">
        <v>-0.0733028068566455</v>
      </c>
    </row>
    <row r="3358" customFormat="false" ht="15" hidden="false" customHeight="false" outlineLevel="0" collapsed="false">
      <c r="A3358" s="0" t="s">
        <v>3368</v>
      </c>
      <c r="B3358" s="0" t="n">
        <v>269610</v>
      </c>
      <c r="C3358" s="0" t="e">
        <f aca="false">NA()</f>
        <v>#N/A</v>
      </c>
      <c r="D3358" s="0" t="n">
        <v>0.732819564734719</v>
      </c>
      <c r="E3358" s="0" t="n">
        <v>-0.024261664585719</v>
      </c>
    </row>
    <row r="3359" customFormat="false" ht="15" hidden="false" customHeight="false" outlineLevel="0" collapsed="false">
      <c r="A3359" s="0" t="s">
        <v>3369</v>
      </c>
      <c r="B3359" s="0" t="n">
        <v>192170</v>
      </c>
      <c r="C3359" s="0" t="s">
        <v>3369</v>
      </c>
      <c r="D3359" s="0" t="n">
        <v>0.733083310429693</v>
      </c>
      <c r="E3359" s="0" t="n">
        <v>-0.0470792879801287</v>
      </c>
    </row>
    <row r="3360" customFormat="false" ht="15" hidden="false" customHeight="false" outlineLevel="0" collapsed="false">
      <c r="A3360" s="0" t="s">
        <v>3370</v>
      </c>
      <c r="B3360" s="0" t="n">
        <v>93898</v>
      </c>
      <c r="C3360" s="0" t="e">
        <f aca="false">NA()</f>
        <v>#N/A</v>
      </c>
      <c r="D3360" s="0" t="n">
        <v>0.734277884041711</v>
      </c>
      <c r="E3360" s="0" t="n">
        <v>-0.0384038986312873</v>
      </c>
    </row>
    <row r="3361" customFormat="false" ht="15" hidden="false" customHeight="false" outlineLevel="0" collapsed="false">
      <c r="A3361" s="0" t="s">
        <v>3371</v>
      </c>
      <c r="B3361" s="0" t="n">
        <v>239134</v>
      </c>
      <c r="C3361" s="0" t="e">
        <f aca="false">NA()</f>
        <v>#N/A</v>
      </c>
      <c r="D3361" s="0" t="n">
        <v>0.734824543419721</v>
      </c>
      <c r="E3361" s="0" t="n">
        <v>0.0418439217913278</v>
      </c>
    </row>
    <row r="3362" customFormat="false" ht="15" hidden="false" customHeight="false" outlineLevel="0" collapsed="false">
      <c r="A3362" s="0" t="s">
        <v>3372</v>
      </c>
      <c r="B3362" s="0" t="n">
        <v>11670</v>
      </c>
      <c r="C3362" s="0" t="s">
        <v>3372</v>
      </c>
      <c r="D3362" s="0" t="n">
        <v>0.735673520136529</v>
      </c>
      <c r="E3362" s="0" t="n">
        <v>-0.0839402824283999</v>
      </c>
    </row>
    <row r="3363" customFormat="false" ht="15" hidden="false" customHeight="false" outlineLevel="0" collapsed="false">
      <c r="A3363" s="0" t="s">
        <v>3373</v>
      </c>
      <c r="B3363" s="0" t="n">
        <v>213435</v>
      </c>
      <c r="C3363" s="0" t="e">
        <f aca="false">NA()</f>
        <v>#N/A</v>
      </c>
      <c r="D3363" s="0" t="n">
        <v>0.736144360838805</v>
      </c>
      <c r="E3363" s="0" t="n">
        <v>-0.0817113994329421</v>
      </c>
    </row>
    <row r="3364" customFormat="false" ht="15" hidden="false" customHeight="false" outlineLevel="0" collapsed="false">
      <c r="A3364" s="0" t="s">
        <v>3374</v>
      </c>
      <c r="B3364" s="0" t="n">
        <v>230582</v>
      </c>
      <c r="C3364" s="0" t="e">
        <f aca="false">NA()</f>
        <v>#N/A</v>
      </c>
      <c r="D3364" s="0" t="n">
        <v>0.736213905957439</v>
      </c>
      <c r="E3364" s="0" t="n">
        <v>0.0650396154949924</v>
      </c>
    </row>
    <row r="3365" customFormat="false" ht="15" hidden="false" customHeight="false" outlineLevel="0" collapsed="false">
      <c r="A3365" s="0" t="s">
        <v>3375</v>
      </c>
      <c r="B3365" s="0" t="n">
        <v>60507</v>
      </c>
      <c r="C3365" s="0" t="e">
        <f aca="false">NA()</f>
        <v>#N/A</v>
      </c>
      <c r="D3365" s="0" t="n">
        <v>0.736909948330745</v>
      </c>
      <c r="E3365" s="0" t="n">
        <v>-0.0738086808868559</v>
      </c>
    </row>
    <row r="3366" customFormat="false" ht="15" hidden="false" customHeight="false" outlineLevel="0" collapsed="false">
      <c r="A3366" s="0" t="s">
        <v>3376</v>
      </c>
      <c r="B3366" s="0" t="n">
        <v>403183</v>
      </c>
      <c r="C3366" s="0" t="e">
        <f aca="false">NA()</f>
        <v>#N/A</v>
      </c>
      <c r="D3366" s="0" t="n">
        <v>0.736948588325338</v>
      </c>
      <c r="E3366" s="0" t="n">
        <v>-0.0436945946878549</v>
      </c>
    </row>
    <row r="3367" customFormat="false" ht="15" hidden="false" customHeight="false" outlineLevel="0" collapsed="false">
      <c r="A3367" s="0" t="s">
        <v>3377</v>
      </c>
      <c r="B3367" s="0" t="n">
        <v>269113</v>
      </c>
      <c r="C3367" s="0" t="s">
        <v>3377</v>
      </c>
      <c r="D3367" s="0" t="n">
        <v>0.736997856506317</v>
      </c>
      <c r="E3367" s="0" t="n">
        <v>0.107061830386908</v>
      </c>
    </row>
    <row r="3368" customFormat="false" ht="15" hidden="false" customHeight="false" outlineLevel="0" collapsed="false">
      <c r="A3368" s="0" t="s">
        <v>3378</v>
      </c>
      <c r="B3368" s="0" t="n">
        <v>20537</v>
      </c>
      <c r="C3368" s="0" t="s">
        <v>3378</v>
      </c>
      <c r="D3368" s="0" t="n">
        <v>0.738069240542279</v>
      </c>
      <c r="E3368" s="0" t="n">
        <v>0.0659459776447964</v>
      </c>
    </row>
    <row r="3369" customFormat="false" ht="15" hidden="false" customHeight="false" outlineLevel="0" collapsed="false">
      <c r="A3369" s="0" t="s">
        <v>3379</v>
      </c>
      <c r="B3369" s="0" t="n">
        <v>208449</v>
      </c>
      <c r="C3369" s="0" t="s">
        <v>3379</v>
      </c>
      <c r="D3369" s="0" t="n">
        <v>0.738079743611907</v>
      </c>
      <c r="E3369" s="0" t="n">
        <v>-0.0698240854266121</v>
      </c>
    </row>
    <row r="3370" customFormat="false" ht="15" hidden="false" customHeight="false" outlineLevel="0" collapsed="false">
      <c r="A3370" s="0" t="s">
        <v>3380</v>
      </c>
      <c r="B3370" s="0" t="n">
        <v>14711</v>
      </c>
      <c r="C3370" s="0" t="s">
        <v>3380</v>
      </c>
      <c r="D3370" s="0" t="n">
        <v>0.73822488137081</v>
      </c>
      <c r="E3370" s="0" t="n">
        <v>-0.0831380101477395</v>
      </c>
    </row>
    <row r="3371" customFormat="false" ht="15" hidden="false" customHeight="false" outlineLevel="0" collapsed="false">
      <c r="A3371" s="0" t="s">
        <v>3381</v>
      </c>
      <c r="B3371" s="0" t="n">
        <v>224143</v>
      </c>
      <c r="C3371" s="0" t="s">
        <v>3381</v>
      </c>
      <c r="D3371" s="0" t="n">
        <v>0.740070455701088</v>
      </c>
      <c r="E3371" s="0" t="n">
        <v>0.0697307491890946</v>
      </c>
    </row>
    <row r="3372" customFormat="false" ht="15" hidden="false" customHeight="false" outlineLevel="0" collapsed="false">
      <c r="A3372" s="0" t="s">
        <v>3382</v>
      </c>
      <c r="B3372" s="0" t="n">
        <v>19225</v>
      </c>
      <c r="C3372" s="0" t="s">
        <v>3382</v>
      </c>
      <c r="D3372" s="0" t="n">
        <v>0.740258277892778</v>
      </c>
      <c r="E3372" s="0" t="n">
        <v>-0.094525733938541</v>
      </c>
    </row>
    <row r="3373" customFormat="false" ht="15" hidden="false" customHeight="false" outlineLevel="0" collapsed="false">
      <c r="A3373" s="0" t="s">
        <v>3383</v>
      </c>
      <c r="B3373" s="0" t="n">
        <v>22272</v>
      </c>
      <c r="C3373" s="0" t="s">
        <v>3383</v>
      </c>
      <c r="D3373" s="0" t="n">
        <v>0.740343867107097</v>
      </c>
      <c r="E3373" s="0" t="n">
        <v>-0.0221947991440246</v>
      </c>
    </row>
    <row r="3374" customFormat="false" ht="15" hidden="false" customHeight="false" outlineLevel="0" collapsed="false">
      <c r="A3374" s="0" t="s">
        <v>3384</v>
      </c>
      <c r="B3374" s="0" t="n">
        <v>107650</v>
      </c>
      <c r="C3374" s="0" t="s">
        <v>3384</v>
      </c>
      <c r="D3374" s="0" t="n">
        <v>0.741572478446889</v>
      </c>
      <c r="E3374" s="0" t="n">
        <v>-0.0635416055042421</v>
      </c>
    </row>
    <row r="3375" customFormat="false" ht="15" hidden="false" customHeight="false" outlineLevel="0" collapsed="false">
      <c r="A3375" s="0" t="s">
        <v>3385</v>
      </c>
      <c r="B3375" s="0" t="n">
        <v>238024</v>
      </c>
      <c r="C3375" s="0" t="s">
        <v>3385</v>
      </c>
      <c r="D3375" s="0" t="n">
        <v>0.741610831166535</v>
      </c>
      <c r="E3375" s="0" t="n">
        <v>0.0226660659452973</v>
      </c>
    </row>
    <row r="3376" customFormat="false" ht="15" hidden="false" customHeight="false" outlineLevel="0" collapsed="false">
      <c r="A3376" s="0" t="s">
        <v>3386</v>
      </c>
      <c r="B3376" s="0" t="n">
        <v>14425</v>
      </c>
      <c r="C3376" s="0" t="s">
        <v>3386</v>
      </c>
      <c r="D3376" s="0" t="n">
        <v>0.742073294095597</v>
      </c>
      <c r="E3376" s="0" t="n">
        <v>0.109636708831289</v>
      </c>
    </row>
    <row r="3377" customFormat="false" ht="15" hidden="false" customHeight="false" outlineLevel="0" collapsed="false">
      <c r="A3377" s="0" t="s">
        <v>3387</v>
      </c>
      <c r="B3377" s="0" t="n">
        <v>69934</v>
      </c>
      <c r="C3377" s="0" t="e">
        <f aca="false">NA()</f>
        <v>#N/A</v>
      </c>
      <c r="D3377" s="0" t="n">
        <v>0.74390000384196</v>
      </c>
      <c r="E3377" s="0" t="n">
        <v>-0.0423477878894865</v>
      </c>
    </row>
    <row r="3378" customFormat="false" ht="15" hidden="false" customHeight="false" outlineLevel="0" collapsed="false">
      <c r="A3378" s="0" t="s">
        <v>3388</v>
      </c>
      <c r="B3378" s="0" t="n">
        <v>263803</v>
      </c>
      <c r="C3378" s="0" t="e">
        <f aca="false">NA()</f>
        <v>#N/A</v>
      </c>
      <c r="D3378" s="0" t="n">
        <v>0.747599878664301</v>
      </c>
      <c r="E3378" s="0" t="n">
        <v>0.051324115464797</v>
      </c>
    </row>
    <row r="3379" customFormat="false" ht="15" hidden="false" customHeight="false" outlineLevel="0" collapsed="false">
      <c r="A3379" s="0" t="s">
        <v>3389</v>
      </c>
      <c r="B3379" s="0" t="n">
        <v>65973</v>
      </c>
      <c r="C3379" s="0" t="e">
        <f aca="false">NA()</f>
        <v>#N/A</v>
      </c>
      <c r="D3379" s="0" t="n">
        <v>0.747723089091799</v>
      </c>
      <c r="E3379" s="0" t="n">
        <v>0.0638813735169705</v>
      </c>
    </row>
    <row r="3380" customFormat="false" ht="15" hidden="false" customHeight="false" outlineLevel="0" collapsed="false">
      <c r="A3380" s="0" t="s">
        <v>3390</v>
      </c>
      <c r="B3380" s="0" t="n">
        <v>208665</v>
      </c>
      <c r="C3380" s="0" t="s">
        <v>3390</v>
      </c>
      <c r="D3380" s="0" t="n">
        <v>0.747803844468247</v>
      </c>
      <c r="E3380" s="0" t="n">
        <v>-0.110102839454028</v>
      </c>
    </row>
    <row r="3381" customFormat="false" ht="15" hidden="false" customHeight="false" outlineLevel="0" collapsed="false">
      <c r="A3381" s="0" t="s">
        <v>3391</v>
      </c>
      <c r="B3381" s="0" t="e">
        <f aca="false">VLOOKUP(A3381,[1]Mapping!N$1:O$1048576,2,0)</f>
        <v>#N/A</v>
      </c>
      <c r="C3381" s="0" t="e">
        <f aca="false">NA()</f>
        <v>#N/A</v>
      </c>
      <c r="D3381" s="0" t="n">
        <v>0.747847852891856</v>
      </c>
      <c r="E3381" s="0" t="n">
        <v>0.0338771668814166</v>
      </c>
    </row>
    <row r="3382" customFormat="false" ht="15" hidden="false" customHeight="false" outlineLevel="0" collapsed="false">
      <c r="A3382" s="0" t="s">
        <v>3392</v>
      </c>
      <c r="B3382" s="0" t="n">
        <v>332175</v>
      </c>
      <c r="C3382" s="0" t="s">
        <v>3392</v>
      </c>
      <c r="D3382" s="0" t="n">
        <v>0.74840089979174</v>
      </c>
      <c r="E3382" s="0" t="n">
        <v>0.0540018826039672</v>
      </c>
    </row>
    <row r="3383" customFormat="false" ht="15" hidden="false" customHeight="false" outlineLevel="0" collapsed="false">
      <c r="A3383" s="0" t="s">
        <v>3393</v>
      </c>
      <c r="B3383" s="0" t="n">
        <v>14712</v>
      </c>
      <c r="C3383" s="0" t="s">
        <v>3393</v>
      </c>
      <c r="D3383" s="0" t="n">
        <v>0.748800221607991</v>
      </c>
      <c r="E3383" s="0" t="n">
        <v>-0.0261389544401442</v>
      </c>
    </row>
    <row r="3384" customFormat="false" ht="15" hidden="false" customHeight="false" outlineLevel="0" collapsed="false">
      <c r="A3384" s="0" t="s">
        <v>3394</v>
      </c>
      <c r="B3384" s="0" t="n">
        <v>14049</v>
      </c>
      <c r="C3384" s="0" t="e">
        <f aca="false">NA()</f>
        <v>#N/A</v>
      </c>
      <c r="D3384" s="0" t="n">
        <v>0.748887858218728</v>
      </c>
      <c r="E3384" s="0" t="n">
        <v>0.0469608237557235</v>
      </c>
    </row>
    <row r="3385" customFormat="false" ht="15" hidden="false" customHeight="false" outlineLevel="0" collapsed="false">
      <c r="A3385" s="0" t="s">
        <v>3395</v>
      </c>
      <c r="B3385" s="0" t="n">
        <v>22224</v>
      </c>
      <c r="C3385" s="0" t="e">
        <f aca="false">NA()</f>
        <v>#N/A</v>
      </c>
      <c r="D3385" s="0" t="n">
        <v>0.749015180607817</v>
      </c>
      <c r="E3385" s="0" t="n">
        <v>-0.0365364230575729</v>
      </c>
    </row>
    <row r="3386" customFormat="false" ht="15" hidden="false" customHeight="false" outlineLevel="0" collapsed="false">
      <c r="A3386" s="0" t="s">
        <v>3396</v>
      </c>
      <c r="B3386" s="0" t="n">
        <v>14276</v>
      </c>
      <c r="C3386" s="0" t="e">
        <f aca="false">NA()</f>
        <v>#N/A</v>
      </c>
      <c r="D3386" s="0" t="n">
        <v>0.749023915892951</v>
      </c>
      <c r="E3386" s="0" t="n">
        <v>-0.082818898566444</v>
      </c>
    </row>
    <row r="3387" customFormat="false" ht="15" hidden="false" customHeight="false" outlineLevel="0" collapsed="false">
      <c r="A3387" s="0" t="s">
        <v>3397</v>
      </c>
      <c r="B3387" s="0" t="n">
        <v>15115</v>
      </c>
      <c r="C3387" s="0" t="s">
        <v>3397</v>
      </c>
      <c r="D3387" s="0" t="n">
        <v>0.749875201817039</v>
      </c>
      <c r="E3387" s="0" t="n">
        <v>-0.0405035805280445</v>
      </c>
    </row>
    <row r="3388" customFormat="false" ht="15" hidden="false" customHeight="false" outlineLevel="0" collapsed="false">
      <c r="A3388" s="0" t="s">
        <v>3398</v>
      </c>
      <c r="B3388" s="0" t="n">
        <v>237625</v>
      </c>
      <c r="C3388" s="0" t="e">
        <f aca="false">NA()</f>
        <v>#N/A</v>
      </c>
      <c r="D3388" s="0" t="n">
        <v>0.751216349046657</v>
      </c>
      <c r="E3388" s="0" t="n">
        <v>-0.0565137311024522</v>
      </c>
    </row>
    <row r="3389" customFormat="false" ht="15" hidden="false" customHeight="false" outlineLevel="0" collapsed="false">
      <c r="A3389" s="0" t="s">
        <v>3399</v>
      </c>
      <c r="B3389" s="0" t="n">
        <v>213948</v>
      </c>
      <c r="C3389" s="0" t="e">
        <f aca="false">NA()</f>
        <v>#N/A</v>
      </c>
      <c r="D3389" s="0" t="n">
        <v>0.753862061693259</v>
      </c>
      <c r="E3389" s="0" t="n">
        <v>-0.0828599679990125</v>
      </c>
    </row>
    <row r="3390" customFormat="false" ht="15" hidden="false" customHeight="false" outlineLevel="0" collapsed="false">
      <c r="A3390" s="0" t="s">
        <v>3400</v>
      </c>
      <c r="B3390" s="0" t="n">
        <v>14151</v>
      </c>
      <c r="C3390" s="0" t="s">
        <v>3400</v>
      </c>
      <c r="D3390" s="0" t="n">
        <v>0.754207084695416</v>
      </c>
      <c r="E3390" s="0" t="n">
        <v>-0.0257617534790207</v>
      </c>
    </row>
    <row r="3391" customFormat="false" ht="15" hidden="false" customHeight="false" outlineLevel="0" collapsed="false">
      <c r="A3391" s="0" t="s">
        <v>3401</v>
      </c>
      <c r="B3391" s="0" t="n">
        <v>67273</v>
      </c>
      <c r="C3391" s="0" t="s">
        <v>3401</v>
      </c>
      <c r="D3391" s="0" t="n">
        <v>0.755071821536381</v>
      </c>
      <c r="E3391" s="0" t="n">
        <v>0.0461730363191073</v>
      </c>
    </row>
    <row r="3392" customFormat="false" ht="15" hidden="false" customHeight="false" outlineLevel="0" collapsed="false">
      <c r="A3392" s="0" t="s">
        <v>3402</v>
      </c>
      <c r="B3392" s="0" t="n">
        <v>71941</v>
      </c>
      <c r="C3392" s="0" t="s">
        <v>3402</v>
      </c>
      <c r="D3392" s="0" t="n">
        <v>0.757291928182141</v>
      </c>
      <c r="E3392" s="0" t="n">
        <v>-0.0691325177708286</v>
      </c>
    </row>
    <row r="3393" customFormat="false" ht="15" hidden="false" customHeight="false" outlineLevel="0" collapsed="false">
      <c r="A3393" s="0" t="s">
        <v>3403</v>
      </c>
      <c r="B3393" s="0" t="n">
        <v>14584</v>
      </c>
      <c r="C3393" s="0" t="s">
        <v>3403</v>
      </c>
      <c r="D3393" s="0" t="n">
        <v>0.757291928182141</v>
      </c>
      <c r="E3393" s="0" t="n">
        <v>0.0546522759817245</v>
      </c>
    </row>
    <row r="3394" customFormat="false" ht="15" hidden="false" customHeight="false" outlineLevel="0" collapsed="false">
      <c r="A3394" s="0" t="s">
        <v>3404</v>
      </c>
      <c r="B3394" s="0" t="n">
        <v>277973</v>
      </c>
      <c r="C3394" s="0" t="e">
        <f aca="false">NA()</f>
        <v>#N/A</v>
      </c>
      <c r="D3394" s="0" t="n">
        <v>0.757701524587028</v>
      </c>
      <c r="E3394" s="0" t="n">
        <v>-0.0971409251303221</v>
      </c>
    </row>
    <row r="3395" customFormat="false" ht="15" hidden="false" customHeight="false" outlineLevel="0" collapsed="false">
      <c r="A3395" s="0" t="s">
        <v>3405</v>
      </c>
      <c r="B3395" s="0" t="n">
        <v>381813</v>
      </c>
      <c r="C3395" s="0" t="e">
        <f aca="false">NA()</f>
        <v>#N/A</v>
      </c>
      <c r="D3395" s="0" t="n">
        <v>0.759095473641716</v>
      </c>
      <c r="E3395" s="0" t="n">
        <v>-0.0389180582439215</v>
      </c>
    </row>
    <row r="3396" customFormat="false" ht="15" hidden="false" customHeight="false" outlineLevel="0" collapsed="false">
      <c r="A3396" s="0" t="s">
        <v>3406</v>
      </c>
      <c r="B3396" s="0" t="n">
        <v>14048</v>
      </c>
      <c r="C3396" s="0" t="e">
        <f aca="false">NA()</f>
        <v>#N/A</v>
      </c>
      <c r="D3396" s="0" t="n">
        <v>0.759278619667173</v>
      </c>
      <c r="E3396" s="0" t="n">
        <v>0.0285264996780832</v>
      </c>
    </row>
    <row r="3397" customFormat="false" ht="15" hidden="false" customHeight="false" outlineLevel="0" collapsed="false">
      <c r="A3397" s="0" t="s">
        <v>3407</v>
      </c>
      <c r="B3397" s="0" t="n">
        <v>26879</v>
      </c>
      <c r="C3397" s="0" t="s">
        <v>3407</v>
      </c>
      <c r="D3397" s="0" t="n">
        <v>0.7594864485264</v>
      </c>
      <c r="E3397" s="0" t="n">
        <v>-0.0812519715750746</v>
      </c>
    </row>
    <row r="3398" customFormat="false" ht="15" hidden="false" customHeight="false" outlineLevel="0" collapsed="false">
      <c r="A3398" s="0" t="s">
        <v>3408</v>
      </c>
      <c r="B3398" s="0" t="n">
        <v>14411</v>
      </c>
      <c r="C3398" s="0" t="s">
        <v>3408</v>
      </c>
      <c r="D3398" s="0" t="n">
        <v>0.760442050302615</v>
      </c>
      <c r="E3398" s="0" t="n">
        <v>-0.110578017062395</v>
      </c>
    </row>
    <row r="3399" customFormat="false" ht="15" hidden="false" customHeight="false" outlineLevel="0" collapsed="false">
      <c r="A3399" s="0" t="s">
        <v>3409</v>
      </c>
      <c r="B3399" s="0" t="n">
        <v>338375</v>
      </c>
      <c r="C3399" s="0" t="e">
        <f aca="false">NA()</f>
        <v>#N/A</v>
      </c>
      <c r="D3399" s="0" t="n">
        <v>0.761794342805609</v>
      </c>
      <c r="E3399" s="0" t="n">
        <v>-0.0744157423720972</v>
      </c>
    </row>
    <row r="3400" customFormat="false" ht="15" hidden="false" customHeight="false" outlineLevel="0" collapsed="false">
      <c r="A3400" s="0" t="s">
        <v>3410</v>
      </c>
      <c r="B3400" s="0" t="n">
        <v>432530</v>
      </c>
      <c r="C3400" s="0" t="e">
        <f aca="false">NA()</f>
        <v>#N/A</v>
      </c>
      <c r="D3400" s="0" t="n">
        <v>0.763859535434531</v>
      </c>
      <c r="E3400" s="0" t="n">
        <v>0.0353491344705716</v>
      </c>
    </row>
    <row r="3401" customFormat="false" ht="15" hidden="false" customHeight="false" outlineLevel="0" collapsed="false">
      <c r="A3401" s="0" t="s">
        <v>3411</v>
      </c>
      <c r="B3401" s="0" t="n">
        <v>545291</v>
      </c>
      <c r="C3401" s="0" t="s">
        <v>3411</v>
      </c>
      <c r="D3401" s="0" t="n">
        <v>0.764072686949681</v>
      </c>
      <c r="E3401" s="0" t="n">
        <v>0.0673417254196167</v>
      </c>
    </row>
    <row r="3402" customFormat="false" ht="15" hidden="false" customHeight="false" outlineLevel="0" collapsed="false">
      <c r="A3402" s="0" t="s">
        <v>3412</v>
      </c>
      <c r="B3402" s="0" t="n">
        <v>20598</v>
      </c>
      <c r="C3402" s="0" t="s">
        <v>3412</v>
      </c>
      <c r="D3402" s="0" t="n">
        <v>0.764477999941128</v>
      </c>
      <c r="E3402" s="0" t="n">
        <v>0.0663677605033239</v>
      </c>
    </row>
    <row r="3403" customFormat="false" ht="15" hidden="false" customHeight="false" outlineLevel="0" collapsed="false">
      <c r="A3403" s="0" t="s">
        <v>3413</v>
      </c>
      <c r="B3403" s="0" t="n">
        <v>218756</v>
      </c>
      <c r="C3403" s="0" t="s">
        <v>3413</v>
      </c>
      <c r="D3403" s="0" t="n">
        <v>0.764663416880489</v>
      </c>
      <c r="E3403" s="0" t="n">
        <v>-0.135601441876295</v>
      </c>
    </row>
    <row r="3404" customFormat="false" ht="15" hidden="false" customHeight="false" outlineLevel="0" collapsed="false">
      <c r="A3404" s="0" t="s">
        <v>3414</v>
      </c>
      <c r="B3404" s="0" t="n">
        <v>228785</v>
      </c>
      <c r="C3404" s="0" t="e">
        <f aca="false">NA()</f>
        <v>#N/A</v>
      </c>
      <c r="D3404" s="0" t="n">
        <v>0.766798943629511</v>
      </c>
      <c r="E3404" s="0" t="n">
        <v>-0.0353727411056042</v>
      </c>
    </row>
    <row r="3405" customFormat="false" ht="15" hidden="false" customHeight="false" outlineLevel="0" collapsed="false">
      <c r="A3405" s="0" t="s">
        <v>3415</v>
      </c>
      <c r="B3405" s="0" t="n">
        <v>67881</v>
      </c>
      <c r="C3405" s="0" t="s">
        <v>3415</v>
      </c>
      <c r="D3405" s="0" t="n">
        <v>0.767065007301576</v>
      </c>
      <c r="E3405" s="0" t="n">
        <v>0.0570269725070673</v>
      </c>
    </row>
    <row r="3406" customFormat="false" ht="15" hidden="false" customHeight="false" outlineLevel="0" collapsed="false">
      <c r="A3406" s="0" t="s">
        <v>3416</v>
      </c>
      <c r="B3406" s="0" t="n">
        <v>252864</v>
      </c>
      <c r="C3406" s="0" t="e">
        <f aca="false">NA()</f>
        <v>#N/A</v>
      </c>
      <c r="D3406" s="0" t="n">
        <v>0.767066113070008</v>
      </c>
      <c r="E3406" s="0" t="n">
        <v>-0.0569646189540665</v>
      </c>
    </row>
    <row r="3407" customFormat="false" ht="15" hidden="false" customHeight="false" outlineLevel="0" collapsed="false">
      <c r="A3407" s="0" t="s">
        <v>3417</v>
      </c>
      <c r="B3407" s="0" t="n">
        <v>104816</v>
      </c>
      <c r="C3407" s="0" t="s">
        <v>3417</v>
      </c>
      <c r="D3407" s="0" t="n">
        <v>0.767662749677147</v>
      </c>
      <c r="E3407" s="0" t="n">
        <v>-0.0319423572229205</v>
      </c>
    </row>
    <row r="3408" customFormat="false" ht="15" hidden="false" customHeight="false" outlineLevel="0" collapsed="false">
      <c r="A3408" s="0" t="s">
        <v>3418</v>
      </c>
      <c r="B3408" s="0" t="n">
        <v>18975</v>
      </c>
      <c r="C3408" s="0" t="s">
        <v>3418</v>
      </c>
      <c r="D3408" s="0" t="n">
        <v>0.770160988650153</v>
      </c>
      <c r="E3408" s="0" t="n">
        <v>-0.0210613211697028</v>
      </c>
    </row>
    <row r="3409" customFormat="false" ht="15" hidden="false" customHeight="false" outlineLevel="0" collapsed="false">
      <c r="A3409" s="0" t="s">
        <v>3419</v>
      </c>
      <c r="B3409" s="0" t="n">
        <v>56200</v>
      </c>
      <c r="C3409" s="0" t="s">
        <v>3419</v>
      </c>
      <c r="D3409" s="0" t="n">
        <v>0.771040465469135</v>
      </c>
      <c r="E3409" s="0" t="n">
        <v>-0.0514026198876536</v>
      </c>
    </row>
    <row r="3410" customFormat="false" ht="15" hidden="false" customHeight="false" outlineLevel="0" collapsed="false">
      <c r="A3410" s="0" t="s">
        <v>3420</v>
      </c>
      <c r="B3410" s="0" t="n">
        <v>74450</v>
      </c>
      <c r="C3410" s="0" t="s">
        <v>3420</v>
      </c>
      <c r="D3410" s="0" t="n">
        <v>0.771208463070428</v>
      </c>
      <c r="E3410" s="0" t="n">
        <v>-0.0527074903225984</v>
      </c>
    </row>
    <row r="3411" customFormat="false" ht="15" hidden="false" customHeight="false" outlineLevel="0" collapsed="false">
      <c r="A3411" s="0" t="s">
        <v>3421</v>
      </c>
      <c r="B3411" s="0" t="e">
        <f aca="false">VLOOKUP(A3411,[1]Mapping!N$1:O$1048576,2,0)</f>
        <v>#N/A</v>
      </c>
      <c r="C3411" s="0" t="e">
        <f aca="false">NA()</f>
        <v>#N/A</v>
      </c>
      <c r="D3411" s="0" t="n">
        <v>0.772357758195019</v>
      </c>
      <c r="E3411" s="0" t="n">
        <v>0.0645067898298972</v>
      </c>
    </row>
    <row r="3412" customFormat="false" ht="15" hidden="false" customHeight="false" outlineLevel="0" collapsed="false">
      <c r="A3412" s="0" t="s">
        <v>3422</v>
      </c>
      <c r="B3412" s="0" t="n">
        <v>66065</v>
      </c>
      <c r="C3412" s="0" t="s">
        <v>3422</v>
      </c>
      <c r="D3412" s="0" t="n">
        <v>0.773210509174727</v>
      </c>
      <c r="E3412" s="0" t="n">
        <v>-0.0235244901622362</v>
      </c>
    </row>
    <row r="3413" customFormat="false" ht="15" hidden="false" customHeight="false" outlineLevel="0" collapsed="false">
      <c r="A3413" s="0" t="s">
        <v>3423</v>
      </c>
      <c r="B3413" s="0" t="n">
        <v>435766</v>
      </c>
      <c r="C3413" s="0" t="s">
        <v>3423</v>
      </c>
      <c r="D3413" s="0" t="n">
        <v>0.77329759032987</v>
      </c>
      <c r="E3413" s="0" t="n">
        <v>-0.0495282066825968</v>
      </c>
    </row>
    <row r="3414" customFormat="false" ht="15" hidden="false" customHeight="false" outlineLevel="0" collapsed="false">
      <c r="A3414" s="0" t="s">
        <v>3424</v>
      </c>
      <c r="B3414" s="0" t="n">
        <v>17448</v>
      </c>
      <c r="C3414" s="0" t="s">
        <v>3424</v>
      </c>
      <c r="D3414" s="0" t="n">
        <v>0.773325794837395</v>
      </c>
      <c r="E3414" s="0" t="n">
        <v>-0.0735135272774485</v>
      </c>
    </row>
    <row r="3415" customFormat="false" ht="15" hidden="false" customHeight="false" outlineLevel="0" collapsed="false">
      <c r="A3415" s="0" t="s">
        <v>3425</v>
      </c>
      <c r="B3415" s="0" t="n">
        <v>245308</v>
      </c>
      <c r="C3415" s="0" t="s">
        <v>3425</v>
      </c>
      <c r="D3415" s="0" t="n">
        <v>0.773898937523361</v>
      </c>
      <c r="E3415" s="0" t="n">
        <v>0.0971531840601179</v>
      </c>
    </row>
    <row r="3416" customFormat="false" ht="15" hidden="false" customHeight="false" outlineLevel="0" collapsed="false">
      <c r="A3416" s="0" t="s">
        <v>3426</v>
      </c>
      <c r="B3416" s="0" t="n">
        <v>71461</v>
      </c>
      <c r="C3416" s="0" t="s">
        <v>3426</v>
      </c>
      <c r="D3416" s="0" t="n">
        <v>0.774594624609502</v>
      </c>
      <c r="E3416" s="0" t="n">
        <v>-0.0602583007200757</v>
      </c>
    </row>
    <row r="3417" customFormat="false" ht="15" hidden="false" customHeight="false" outlineLevel="0" collapsed="false">
      <c r="A3417" s="0" t="s">
        <v>3427</v>
      </c>
      <c r="B3417" s="0" t="n">
        <v>110208</v>
      </c>
      <c r="C3417" s="0" t="s">
        <v>3427</v>
      </c>
      <c r="D3417" s="0" t="n">
        <v>0.774665684889168</v>
      </c>
      <c r="E3417" s="0" t="n">
        <v>0.0419943491551642</v>
      </c>
    </row>
    <row r="3418" customFormat="false" ht="15" hidden="false" customHeight="false" outlineLevel="0" collapsed="false">
      <c r="A3418" s="0" t="s">
        <v>3428</v>
      </c>
      <c r="B3418" s="0" t="n">
        <v>433323</v>
      </c>
      <c r="C3418" s="0" t="s">
        <v>3428</v>
      </c>
      <c r="D3418" s="0" t="n">
        <v>0.774940694690177</v>
      </c>
      <c r="E3418" s="0" t="n">
        <v>0.0508786191756734</v>
      </c>
    </row>
    <row r="3419" customFormat="false" ht="15" hidden="false" customHeight="false" outlineLevel="0" collapsed="false">
      <c r="A3419" s="0" t="s">
        <v>3429</v>
      </c>
      <c r="B3419" s="0" t="n">
        <v>21816</v>
      </c>
      <c r="C3419" s="0" t="e">
        <f aca="false">NA()</f>
        <v>#N/A</v>
      </c>
      <c r="D3419" s="0" t="n">
        <v>0.774940694690177</v>
      </c>
      <c r="E3419" s="0" t="n">
        <v>-0.0766526574577986</v>
      </c>
    </row>
    <row r="3420" customFormat="false" ht="15" hidden="false" customHeight="false" outlineLevel="0" collapsed="false">
      <c r="A3420" s="0" t="s">
        <v>3430</v>
      </c>
      <c r="B3420" s="0" t="n">
        <v>12335</v>
      </c>
      <c r="C3420" s="0" t="s">
        <v>3430</v>
      </c>
      <c r="D3420" s="0" t="n">
        <v>0.775559524334548</v>
      </c>
      <c r="E3420" s="0" t="n">
        <v>-0.0472993596465408</v>
      </c>
    </row>
    <row r="3421" customFormat="false" ht="15" hidden="false" customHeight="false" outlineLevel="0" collapsed="false">
      <c r="A3421" s="0" t="s">
        <v>3431</v>
      </c>
      <c r="B3421" s="0" t="n">
        <v>76051</v>
      </c>
      <c r="C3421" s="0" t="s">
        <v>3431</v>
      </c>
      <c r="D3421" s="0" t="n">
        <v>0.775559524334548</v>
      </c>
      <c r="E3421" s="0" t="n">
        <v>-0.0472993596465408</v>
      </c>
    </row>
    <row r="3422" customFormat="false" ht="15" hidden="false" customHeight="false" outlineLevel="0" collapsed="false">
      <c r="A3422" s="0" t="s">
        <v>3432</v>
      </c>
      <c r="B3422" s="0" t="n">
        <v>11687</v>
      </c>
      <c r="C3422" s="0" t="s">
        <v>3432</v>
      </c>
      <c r="D3422" s="0" t="n">
        <v>0.775832428134271</v>
      </c>
      <c r="E3422" s="0" t="n">
        <v>-0.0428913403733837</v>
      </c>
    </row>
    <row r="3423" customFormat="false" ht="15" hidden="false" customHeight="false" outlineLevel="0" collapsed="false">
      <c r="A3423" s="0" t="s">
        <v>3433</v>
      </c>
      <c r="B3423" s="0" t="n">
        <v>110935</v>
      </c>
      <c r="C3423" s="0" t="s">
        <v>3433</v>
      </c>
      <c r="D3423" s="0" t="n">
        <v>0.775832428134271</v>
      </c>
      <c r="E3423" s="0" t="n">
        <v>-0.121458394685588</v>
      </c>
    </row>
    <row r="3424" customFormat="false" ht="15" hidden="false" customHeight="false" outlineLevel="0" collapsed="false">
      <c r="A3424" s="0" t="s">
        <v>3434</v>
      </c>
      <c r="B3424" s="0" t="n">
        <v>19309</v>
      </c>
      <c r="C3424" s="0" t="s">
        <v>3434</v>
      </c>
      <c r="D3424" s="0" t="n">
        <v>0.775998652441596</v>
      </c>
      <c r="E3424" s="0" t="n">
        <v>-0.0596085912948956</v>
      </c>
    </row>
    <row r="3425" customFormat="false" ht="15" hidden="false" customHeight="false" outlineLevel="0" collapsed="false">
      <c r="A3425" s="0" t="s">
        <v>3435</v>
      </c>
      <c r="B3425" s="0" t="n">
        <v>23938</v>
      </c>
      <c r="C3425" s="0" t="s">
        <v>3435</v>
      </c>
      <c r="D3425" s="0" t="n">
        <v>0.776201444877961</v>
      </c>
      <c r="E3425" s="0" t="n">
        <v>0.0796001567424511</v>
      </c>
    </row>
    <row r="3426" customFormat="false" ht="15" hidden="false" customHeight="false" outlineLevel="0" collapsed="false">
      <c r="A3426" s="0" t="s">
        <v>3436</v>
      </c>
      <c r="B3426" s="0" t="n">
        <v>213827</v>
      </c>
      <c r="C3426" s="0" t="s">
        <v>3436</v>
      </c>
      <c r="D3426" s="0" t="n">
        <v>0.776650296649893</v>
      </c>
      <c r="E3426" s="0" t="n">
        <v>-0.0244435584952409</v>
      </c>
    </row>
    <row r="3427" customFormat="false" ht="15" hidden="false" customHeight="false" outlineLevel="0" collapsed="false">
      <c r="A3427" s="0" t="s">
        <v>3437</v>
      </c>
      <c r="B3427" s="0" t="n">
        <v>17299</v>
      </c>
      <c r="C3427" s="0" t="e">
        <f aca="false">NA()</f>
        <v>#N/A</v>
      </c>
      <c r="D3427" s="0" t="n">
        <v>0.776704762978025</v>
      </c>
      <c r="E3427" s="0" t="n">
        <v>-0.0583137459609677</v>
      </c>
    </row>
    <row r="3428" customFormat="false" ht="15" hidden="false" customHeight="false" outlineLevel="0" collapsed="false">
      <c r="A3428" s="0" t="s">
        <v>3438</v>
      </c>
      <c r="B3428" s="0" t="n">
        <v>236899</v>
      </c>
      <c r="C3428" s="0" t="e">
        <f aca="false">NA()</f>
        <v>#N/A</v>
      </c>
      <c r="D3428" s="0" t="n">
        <v>0.77741839443815</v>
      </c>
      <c r="E3428" s="0" t="n">
        <v>0.0468354534962723</v>
      </c>
    </row>
    <row r="3429" customFormat="false" ht="15" hidden="false" customHeight="false" outlineLevel="0" collapsed="false">
      <c r="A3429" s="0" t="s">
        <v>3439</v>
      </c>
      <c r="B3429" s="0" t="n">
        <v>236920</v>
      </c>
      <c r="C3429" s="0" t="s">
        <v>3439</v>
      </c>
      <c r="D3429" s="0" t="n">
        <v>0.777924119049796</v>
      </c>
      <c r="E3429" s="0" t="n">
        <v>-0.0616880202024026</v>
      </c>
    </row>
    <row r="3430" customFormat="false" ht="15" hidden="false" customHeight="false" outlineLevel="0" collapsed="false">
      <c r="A3430" s="0" t="s">
        <v>3440</v>
      </c>
      <c r="B3430" s="0" t="n">
        <v>67773</v>
      </c>
      <c r="C3430" s="0" t="e">
        <f aca="false">NA()</f>
        <v>#N/A</v>
      </c>
      <c r="D3430" s="0" t="n">
        <v>0.778665674469491</v>
      </c>
      <c r="E3430" s="0" t="n">
        <v>0.034870409364256</v>
      </c>
    </row>
    <row r="3431" customFormat="false" ht="15" hidden="false" customHeight="false" outlineLevel="0" collapsed="false">
      <c r="A3431" s="0" t="s">
        <v>3441</v>
      </c>
      <c r="B3431" s="0" t="n">
        <v>12322</v>
      </c>
      <c r="C3431" s="0" t="e">
        <f aca="false">NA()</f>
        <v>#N/A</v>
      </c>
      <c r="D3431" s="0" t="n">
        <v>0.779490285595525</v>
      </c>
      <c r="E3431" s="0" t="n">
        <v>-0.0577580948615042</v>
      </c>
    </row>
    <row r="3432" customFormat="false" ht="15" hidden="false" customHeight="false" outlineLevel="0" collapsed="false">
      <c r="A3432" s="0" t="s">
        <v>3442</v>
      </c>
      <c r="B3432" s="0" t="n">
        <v>217718</v>
      </c>
      <c r="C3432" s="0" t="e">
        <f aca="false">NA()</f>
        <v>#N/A</v>
      </c>
      <c r="D3432" s="0" t="n">
        <v>0.779622772211248</v>
      </c>
      <c r="E3432" s="0" t="n">
        <v>0.0600105670104689</v>
      </c>
    </row>
    <row r="3433" customFormat="false" ht="15" hidden="false" customHeight="false" outlineLevel="0" collapsed="false">
      <c r="A3433" s="0" t="s">
        <v>3443</v>
      </c>
      <c r="B3433" s="0" t="n">
        <v>279706</v>
      </c>
      <c r="C3433" s="0" t="s">
        <v>3443</v>
      </c>
      <c r="D3433" s="0" t="n">
        <v>0.783430908860964</v>
      </c>
      <c r="E3433" s="0" t="n">
        <v>0.0726932225933172</v>
      </c>
    </row>
    <row r="3434" customFormat="false" ht="15" hidden="false" customHeight="false" outlineLevel="0" collapsed="false">
      <c r="A3434" s="0" t="s">
        <v>3444</v>
      </c>
      <c r="B3434" s="0" t="n">
        <v>13839</v>
      </c>
      <c r="C3434" s="0" t="e">
        <f aca="false">NA()</f>
        <v>#N/A</v>
      </c>
      <c r="D3434" s="0" t="n">
        <v>0.784549872391803</v>
      </c>
      <c r="E3434" s="0" t="n">
        <v>0.0442579630029787</v>
      </c>
    </row>
    <row r="3435" customFormat="false" ht="15" hidden="false" customHeight="false" outlineLevel="0" collapsed="false">
      <c r="A3435" s="0" t="s">
        <v>3445</v>
      </c>
      <c r="B3435" s="0" t="n">
        <v>74176</v>
      </c>
      <c r="C3435" s="0" t="e">
        <f aca="false">NA()</f>
        <v>#N/A</v>
      </c>
      <c r="D3435" s="0" t="n">
        <v>0.784758689052363</v>
      </c>
      <c r="E3435" s="0" t="n">
        <v>0.0483200832539312</v>
      </c>
    </row>
    <row r="3436" customFormat="false" ht="15" hidden="false" customHeight="false" outlineLevel="0" collapsed="false">
      <c r="A3436" s="0" t="s">
        <v>3446</v>
      </c>
      <c r="B3436" s="0" t="n">
        <v>97541</v>
      </c>
      <c r="C3436" s="0" t="s">
        <v>3446</v>
      </c>
      <c r="D3436" s="0" t="n">
        <v>0.785092857814515</v>
      </c>
      <c r="E3436" s="0" t="n">
        <v>0.0212669087210955</v>
      </c>
    </row>
    <row r="3437" customFormat="false" ht="15" hidden="false" customHeight="false" outlineLevel="0" collapsed="false">
      <c r="A3437" s="0" t="s">
        <v>3447</v>
      </c>
      <c r="B3437" s="0" t="n">
        <v>72026</v>
      </c>
      <c r="C3437" s="0" t="e">
        <f aca="false">NA()</f>
        <v>#N/A</v>
      </c>
      <c r="D3437" s="0" t="n">
        <v>0.785212149211042</v>
      </c>
      <c r="E3437" s="0" t="n">
        <v>-0.0273693151303238</v>
      </c>
    </row>
    <row r="3438" customFormat="false" ht="15" hidden="false" customHeight="false" outlineLevel="0" collapsed="false">
      <c r="A3438" s="0" t="s">
        <v>3448</v>
      </c>
      <c r="B3438" s="0" t="n">
        <v>74782</v>
      </c>
      <c r="C3438" s="0" t="s">
        <v>3448</v>
      </c>
      <c r="D3438" s="0" t="n">
        <v>0.787729811055331</v>
      </c>
      <c r="E3438" s="0" t="n">
        <v>-0.076165242760629</v>
      </c>
    </row>
    <row r="3439" customFormat="false" ht="15" hidden="false" customHeight="false" outlineLevel="0" collapsed="false">
      <c r="A3439" s="0" t="s">
        <v>3449</v>
      </c>
      <c r="B3439" s="0" t="n">
        <v>75823</v>
      </c>
      <c r="C3439" s="0" t="s">
        <v>3449</v>
      </c>
      <c r="D3439" s="0" t="n">
        <v>0.788859794209519</v>
      </c>
      <c r="E3439" s="0" t="n">
        <v>-0.0523174953828542</v>
      </c>
    </row>
    <row r="3440" customFormat="false" ht="15" hidden="false" customHeight="false" outlineLevel="0" collapsed="false">
      <c r="A3440" s="0" t="s">
        <v>3450</v>
      </c>
      <c r="B3440" s="0" t="n">
        <v>13209</v>
      </c>
      <c r="C3440" s="0" t="s">
        <v>3450</v>
      </c>
      <c r="D3440" s="0" t="n">
        <v>0.789416115223352</v>
      </c>
      <c r="E3440" s="0" t="n">
        <v>0.0181518882844944</v>
      </c>
    </row>
    <row r="3441" customFormat="false" ht="15" hidden="false" customHeight="false" outlineLevel="0" collapsed="false">
      <c r="A3441" s="0" t="s">
        <v>3451</v>
      </c>
      <c r="B3441" s="0" t="n">
        <v>23955</v>
      </c>
      <c r="C3441" s="0" t="e">
        <f aca="false">NA()</f>
        <v>#N/A</v>
      </c>
      <c r="D3441" s="0" t="n">
        <v>0.791096207459158</v>
      </c>
      <c r="E3441" s="0" t="n">
        <v>0.0330978469943677</v>
      </c>
    </row>
    <row r="3442" customFormat="false" ht="15" hidden="false" customHeight="false" outlineLevel="0" collapsed="false">
      <c r="A3442" s="0" t="s">
        <v>3452</v>
      </c>
      <c r="B3442" s="0" t="n">
        <v>103534</v>
      </c>
      <c r="C3442" s="0" t="s">
        <v>3452</v>
      </c>
      <c r="D3442" s="0" t="n">
        <v>0.791483537438971</v>
      </c>
      <c r="E3442" s="0" t="n">
        <v>0.0816196143479804</v>
      </c>
    </row>
    <row r="3443" customFormat="false" ht="15" hidden="false" customHeight="false" outlineLevel="0" collapsed="false">
      <c r="A3443" s="0" t="s">
        <v>3453</v>
      </c>
      <c r="B3443" s="0" t="n">
        <v>18759</v>
      </c>
      <c r="C3443" s="0" t="e">
        <f aca="false">NA()</f>
        <v>#N/A</v>
      </c>
      <c r="D3443" s="0" t="n">
        <v>0.79253571388632</v>
      </c>
      <c r="E3443" s="0" t="n">
        <v>-0.0262170778146746</v>
      </c>
    </row>
    <row r="3444" customFormat="false" ht="15" hidden="false" customHeight="false" outlineLevel="0" collapsed="false">
      <c r="A3444" s="0" t="s">
        <v>3454</v>
      </c>
      <c r="B3444" s="0" t="n">
        <v>20112</v>
      </c>
      <c r="C3444" s="0" t="e">
        <f aca="false">NA()</f>
        <v>#N/A</v>
      </c>
      <c r="D3444" s="0" t="n">
        <v>0.793485691162494</v>
      </c>
      <c r="E3444" s="0" t="n">
        <v>-0.0201846776840968</v>
      </c>
    </row>
    <row r="3445" customFormat="false" ht="15" hidden="false" customHeight="false" outlineLevel="0" collapsed="false">
      <c r="A3445" s="0" t="s">
        <v>3455</v>
      </c>
      <c r="B3445" s="0" t="n">
        <v>68342</v>
      </c>
      <c r="C3445" s="0" t="s">
        <v>3455</v>
      </c>
      <c r="D3445" s="0" t="n">
        <v>0.793851079948299</v>
      </c>
      <c r="E3445" s="0" t="n">
        <v>-0.104821850592556</v>
      </c>
    </row>
    <row r="3446" customFormat="false" ht="15" hidden="false" customHeight="false" outlineLevel="0" collapsed="false">
      <c r="A3446" s="0" t="s">
        <v>3456</v>
      </c>
      <c r="B3446" s="0" t="n">
        <v>228812</v>
      </c>
      <c r="C3446" s="0" t="s">
        <v>3456</v>
      </c>
      <c r="D3446" s="0" t="n">
        <v>0.795650344151014</v>
      </c>
      <c r="E3446" s="0" t="n">
        <v>0.0538875605979534</v>
      </c>
    </row>
    <row r="3447" customFormat="false" ht="15" hidden="false" customHeight="false" outlineLevel="0" collapsed="false">
      <c r="A3447" s="0" t="s">
        <v>3457</v>
      </c>
      <c r="B3447" s="0" t="n">
        <v>71099</v>
      </c>
      <c r="C3447" s="0" t="e">
        <f aca="false">NA()</f>
        <v>#N/A</v>
      </c>
      <c r="D3447" s="0" t="n">
        <v>0.796922756729315</v>
      </c>
      <c r="E3447" s="0" t="n">
        <v>0.0319474468225005</v>
      </c>
    </row>
    <row r="3448" customFormat="false" ht="15" hidden="false" customHeight="false" outlineLevel="0" collapsed="false">
      <c r="A3448" s="0" t="s">
        <v>3458</v>
      </c>
      <c r="B3448" s="0" t="n">
        <v>78286</v>
      </c>
      <c r="C3448" s="0" t="s">
        <v>3458</v>
      </c>
      <c r="D3448" s="0" t="n">
        <v>0.796979499984305</v>
      </c>
      <c r="E3448" s="0" t="n">
        <v>-0.0274772175883031</v>
      </c>
    </row>
    <row r="3449" customFormat="false" ht="15" hidden="false" customHeight="false" outlineLevel="0" collapsed="false">
      <c r="A3449" s="0" t="s">
        <v>3459</v>
      </c>
      <c r="B3449" s="0" t="n">
        <v>212032</v>
      </c>
      <c r="C3449" s="0" t="s">
        <v>3459</v>
      </c>
      <c r="D3449" s="0" t="n">
        <v>0.797449018906532</v>
      </c>
      <c r="E3449" s="0" t="n">
        <v>0.0508063572510569</v>
      </c>
    </row>
    <row r="3450" customFormat="false" ht="15" hidden="false" customHeight="false" outlineLevel="0" collapsed="false">
      <c r="A3450" s="0" t="s">
        <v>3460</v>
      </c>
      <c r="B3450" s="0" t="n">
        <v>244416</v>
      </c>
      <c r="C3450" s="0" t="s">
        <v>3460</v>
      </c>
      <c r="D3450" s="0" t="n">
        <v>0.797601733094817</v>
      </c>
      <c r="E3450" s="0" t="n">
        <v>-0.0389389284927804</v>
      </c>
    </row>
    <row r="3451" customFormat="false" ht="15" hidden="false" customHeight="false" outlineLevel="0" collapsed="false">
      <c r="A3451" s="0" t="s">
        <v>3461</v>
      </c>
      <c r="B3451" s="0" t="n">
        <v>22178</v>
      </c>
      <c r="C3451" s="0" t="s">
        <v>3461</v>
      </c>
      <c r="D3451" s="0" t="n">
        <v>0.797958895969654</v>
      </c>
      <c r="E3451" s="0" t="n">
        <v>-0.0749572430837206</v>
      </c>
    </row>
    <row r="3452" customFormat="false" ht="15" hidden="false" customHeight="false" outlineLevel="0" collapsed="false">
      <c r="A3452" s="0" t="s">
        <v>3462</v>
      </c>
      <c r="B3452" s="0" t="n">
        <v>99138</v>
      </c>
      <c r="C3452" s="0" t="s">
        <v>3462</v>
      </c>
      <c r="D3452" s="0" t="n">
        <v>0.798363292036109</v>
      </c>
      <c r="E3452" s="0" t="n">
        <v>-0.0497206170791245</v>
      </c>
    </row>
    <row r="3453" customFormat="false" ht="15" hidden="false" customHeight="false" outlineLevel="0" collapsed="false">
      <c r="A3453" s="0" t="s">
        <v>3463</v>
      </c>
      <c r="B3453" s="0" t="n">
        <v>71974</v>
      </c>
      <c r="C3453" s="0" t="e">
        <f aca="false">NA()</f>
        <v>#N/A</v>
      </c>
      <c r="D3453" s="0" t="n">
        <v>0.798539774161524</v>
      </c>
      <c r="E3453" s="0" t="n">
        <v>0.0575888573362029</v>
      </c>
    </row>
    <row r="3454" customFormat="false" ht="15" hidden="false" customHeight="false" outlineLevel="0" collapsed="false">
      <c r="A3454" s="0" t="s">
        <v>3464</v>
      </c>
      <c r="B3454" s="0" t="n">
        <v>15492</v>
      </c>
      <c r="C3454" s="0" t="s">
        <v>3464</v>
      </c>
      <c r="D3454" s="0" t="n">
        <v>0.801467908233633</v>
      </c>
      <c r="E3454" s="0" t="n">
        <v>-0.0613889939670029</v>
      </c>
    </row>
    <row r="3455" customFormat="false" ht="15" hidden="false" customHeight="false" outlineLevel="0" collapsed="false">
      <c r="A3455" s="0" t="s">
        <v>3465</v>
      </c>
      <c r="B3455" s="0" t="n">
        <v>20425</v>
      </c>
      <c r="C3455" s="0" t="s">
        <v>3465</v>
      </c>
      <c r="D3455" s="0" t="n">
        <v>0.802714820189402</v>
      </c>
      <c r="E3455" s="0" t="n">
        <v>-0.0405253148379341</v>
      </c>
    </row>
    <row r="3456" customFormat="false" ht="15" hidden="false" customHeight="false" outlineLevel="0" collapsed="false">
      <c r="A3456" s="0" t="s">
        <v>3466</v>
      </c>
      <c r="B3456" s="0" t="n">
        <v>208583</v>
      </c>
      <c r="C3456" s="0" t="e">
        <f aca="false">NA()</f>
        <v>#N/A</v>
      </c>
      <c r="D3456" s="0" t="n">
        <v>0.803319022085181</v>
      </c>
      <c r="E3456" s="0" t="n">
        <v>-0.0425507173191253</v>
      </c>
    </row>
    <row r="3457" customFormat="false" ht="15" hidden="false" customHeight="false" outlineLevel="0" collapsed="false">
      <c r="A3457" s="0" t="s">
        <v>3467</v>
      </c>
      <c r="B3457" s="0" t="n">
        <v>56369</v>
      </c>
      <c r="C3457" s="0" t="s">
        <v>3467</v>
      </c>
      <c r="D3457" s="0" t="n">
        <v>0.803323713973532</v>
      </c>
      <c r="E3457" s="0" t="n">
        <v>0.0381117343490427</v>
      </c>
    </row>
    <row r="3458" customFormat="false" ht="15" hidden="false" customHeight="false" outlineLevel="0" collapsed="false">
      <c r="A3458" s="0" t="s">
        <v>3468</v>
      </c>
      <c r="B3458" s="0" t="n">
        <v>103098</v>
      </c>
      <c r="C3458" s="0" t="e">
        <f aca="false">NA()</f>
        <v>#N/A</v>
      </c>
      <c r="D3458" s="0" t="n">
        <v>0.80504610120238</v>
      </c>
      <c r="E3458" s="0" t="n">
        <v>-0.0489474190414789</v>
      </c>
    </row>
    <row r="3459" customFormat="false" ht="15" hidden="false" customHeight="false" outlineLevel="0" collapsed="false">
      <c r="A3459" s="0" t="s">
        <v>3469</v>
      </c>
      <c r="B3459" s="0" t="n">
        <v>235339</v>
      </c>
      <c r="C3459" s="0" t="s">
        <v>3469</v>
      </c>
      <c r="D3459" s="0" t="n">
        <v>0.805572708883604</v>
      </c>
      <c r="E3459" s="0" t="n">
        <v>-0.0421808525031295</v>
      </c>
    </row>
    <row r="3460" customFormat="false" ht="15" hidden="false" customHeight="false" outlineLevel="0" collapsed="false">
      <c r="A3460" s="0" t="s">
        <v>3470</v>
      </c>
      <c r="B3460" s="0" t="n">
        <v>53412</v>
      </c>
      <c r="C3460" s="0" t="s">
        <v>3470</v>
      </c>
      <c r="D3460" s="0" t="n">
        <v>0.805572708883604</v>
      </c>
      <c r="E3460" s="0" t="n">
        <v>-0.0620619662157109</v>
      </c>
    </row>
    <row r="3461" customFormat="false" ht="15" hidden="false" customHeight="false" outlineLevel="0" collapsed="false">
      <c r="A3461" s="0" t="s">
        <v>3471</v>
      </c>
      <c r="B3461" s="0" t="n">
        <v>12847</v>
      </c>
      <c r="C3461" s="0" t="s">
        <v>3471</v>
      </c>
      <c r="D3461" s="0" t="n">
        <v>0.805882652179051</v>
      </c>
      <c r="E3461" s="0" t="n">
        <v>-0.0224964593477779</v>
      </c>
    </row>
    <row r="3462" customFormat="false" ht="15" hidden="false" customHeight="false" outlineLevel="0" collapsed="false">
      <c r="A3462" s="0" t="s">
        <v>3472</v>
      </c>
      <c r="B3462" s="0" t="n">
        <v>19821</v>
      </c>
      <c r="C3462" s="0" t="e">
        <f aca="false">NA()</f>
        <v>#N/A</v>
      </c>
      <c r="D3462" s="0" t="n">
        <v>0.805882652179051</v>
      </c>
      <c r="E3462" s="0" t="n">
        <v>0.0410824887967358</v>
      </c>
    </row>
    <row r="3463" customFormat="false" ht="15" hidden="false" customHeight="false" outlineLevel="0" collapsed="false">
      <c r="A3463" s="0" t="s">
        <v>3473</v>
      </c>
      <c r="B3463" s="0" t="n">
        <v>56348</v>
      </c>
      <c r="C3463" s="0" t="s">
        <v>3473</v>
      </c>
      <c r="D3463" s="0" t="n">
        <v>0.806961328608212</v>
      </c>
      <c r="E3463" s="0" t="n">
        <v>0.0609718340882974</v>
      </c>
    </row>
    <row r="3464" customFormat="false" ht="15" hidden="false" customHeight="false" outlineLevel="0" collapsed="false">
      <c r="A3464" s="0" t="s">
        <v>3474</v>
      </c>
      <c r="B3464" s="0" t="n">
        <v>13122</v>
      </c>
      <c r="C3464" s="0" t="s">
        <v>3474</v>
      </c>
      <c r="D3464" s="0" t="n">
        <v>0.807154645805411</v>
      </c>
      <c r="E3464" s="0" t="n">
        <v>0.0510628319887423</v>
      </c>
    </row>
    <row r="3465" customFormat="false" ht="15" hidden="false" customHeight="false" outlineLevel="0" collapsed="false">
      <c r="A3465" s="0" t="s">
        <v>3475</v>
      </c>
      <c r="B3465" s="0" t="n">
        <v>217734</v>
      </c>
      <c r="C3465" s="0" t="e">
        <f aca="false">NA()</f>
        <v>#N/A</v>
      </c>
      <c r="D3465" s="0" t="n">
        <v>0.807956821749504</v>
      </c>
      <c r="E3465" s="0" t="n">
        <v>-0.0386259080852938</v>
      </c>
    </row>
    <row r="3466" customFormat="false" ht="15" hidden="false" customHeight="false" outlineLevel="0" collapsed="false">
      <c r="A3466" s="0" t="s">
        <v>3476</v>
      </c>
      <c r="B3466" s="0" t="n">
        <v>76668</v>
      </c>
      <c r="C3466" s="0" t="e">
        <f aca="false">NA()</f>
        <v>#N/A</v>
      </c>
      <c r="D3466" s="0" t="n">
        <v>0.808293187255105</v>
      </c>
      <c r="E3466" s="0" t="n">
        <v>0.0473454103403546</v>
      </c>
    </row>
    <row r="3467" customFormat="false" ht="15" hidden="false" customHeight="false" outlineLevel="0" collapsed="false">
      <c r="A3467" s="0" t="s">
        <v>3477</v>
      </c>
      <c r="B3467" s="0" t="n">
        <v>52575</v>
      </c>
      <c r="C3467" s="0" t="e">
        <f aca="false">NA()</f>
        <v>#N/A</v>
      </c>
      <c r="D3467" s="0" t="n">
        <v>0.810024065581368</v>
      </c>
      <c r="E3467" s="0" t="n">
        <v>0.030835741162762</v>
      </c>
    </row>
    <row r="3468" customFormat="false" ht="15" hidden="false" customHeight="false" outlineLevel="0" collapsed="false">
      <c r="A3468" s="0" t="s">
        <v>3478</v>
      </c>
      <c r="B3468" s="0" t="n">
        <v>237523</v>
      </c>
      <c r="C3468" s="0" t="e">
        <f aca="false">NA()</f>
        <v>#N/A</v>
      </c>
      <c r="D3468" s="0" t="n">
        <v>0.810087908673979</v>
      </c>
      <c r="E3468" s="0" t="n">
        <v>-0.0461635558084268</v>
      </c>
    </row>
    <row r="3469" customFormat="false" ht="15" hidden="false" customHeight="false" outlineLevel="0" collapsed="false">
      <c r="A3469" s="0" t="s">
        <v>3479</v>
      </c>
      <c r="B3469" s="0" t="n">
        <v>140571</v>
      </c>
      <c r="C3469" s="0" t="s">
        <v>3479</v>
      </c>
      <c r="D3469" s="0" t="n">
        <v>0.812815561393543</v>
      </c>
      <c r="E3469" s="0" t="n">
        <v>0.049046604446537</v>
      </c>
    </row>
    <row r="3470" customFormat="false" ht="15" hidden="false" customHeight="false" outlineLevel="0" collapsed="false">
      <c r="A3470" s="0" t="s">
        <v>3480</v>
      </c>
      <c r="B3470" s="0" t="n">
        <v>231329</v>
      </c>
      <c r="C3470" s="0" t="s">
        <v>3480</v>
      </c>
      <c r="D3470" s="0" t="n">
        <v>0.812815561393543</v>
      </c>
      <c r="E3470" s="0" t="n">
        <v>0.0508412355036842</v>
      </c>
    </row>
    <row r="3471" customFormat="false" ht="15" hidden="false" customHeight="false" outlineLevel="0" collapsed="false">
      <c r="A3471" s="0" t="s">
        <v>3481</v>
      </c>
      <c r="B3471" s="0" t="n">
        <v>269643</v>
      </c>
      <c r="C3471" s="0" t="e">
        <f aca="false">NA()</f>
        <v>#N/A</v>
      </c>
      <c r="D3471" s="0" t="n">
        <v>0.812815561393543</v>
      </c>
      <c r="E3471" s="0" t="n">
        <v>0.0529667998879928</v>
      </c>
    </row>
    <row r="3472" customFormat="false" ht="15" hidden="false" customHeight="false" outlineLevel="0" collapsed="false">
      <c r="A3472" s="0" t="s">
        <v>3482</v>
      </c>
      <c r="B3472" s="0" t="n">
        <v>11944</v>
      </c>
      <c r="C3472" s="0" t="e">
        <f aca="false">NA()</f>
        <v>#N/A</v>
      </c>
      <c r="D3472" s="0" t="n">
        <v>0.813044634349455</v>
      </c>
      <c r="E3472" s="0" t="n">
        <v>-0.0521594883970788</v>
      </c>
    </row>
    <row r="3473" customFormat="false" ht="15" hidden="false" customHeight="false" outlineLevel="0" collapsed="false">
      <c r="A3473" s="0" t="s">
        <v>3483</v>
      </c>
      <c r="B3473" s="0" t="n">
        <v>22192</v>
      </c>
      <c r="C3473" s="0" t="e">
        <f aca="false">NA()</f>
        <v>#N/A</v>
      </c>
      <c r="D3473" s="0" t="n">
        <v>0.815697510768205</v>
      </c>
      <c r="E3473" s="0" t="n">
        <v>-0.0413032407528906</v>
      </c>
    </row>
    <row r="3474" customFormat="false" ht="15" hidden="false" customHeight="false" outlineLevel="0" collapsed="false">
      <c r="A3474" s="0" t="s">
        <v>3484</v>
      </c>
      <c r="B3474" s="0" t="n">
        <v>140630</v>
      </c>
      <c r="C3474" s="0" t="e">
        <f aca="false">NA()</f>
        <v>#N/A</v>
      </c>
      <c r="D3474" s="0" t="n">
        <v>0.815773772795739</v>
      </c>
      <c r="E3474" s="0" t="n">
        <v>0.035743713650243</v>
      </c>
    </row>
    <row r="3475" customFormat="false" ht="15" hidden="false" customHeight="false" outlineLevel="0" collapsed="false">
      <c r="A3475" s="0" t="s">
        <v>3485</v>
      </c>
      <c r="B3475" s="0" t="n">
        <v>224619</v>
      </c>
      <c r="C3475" s="0" t="e">
        <f aca="false">NA()</f>
        <v>#N/A</v>
      </c>
      <c r="D3475" s="0" t="n">
        <v>0.815814450626368</v>
      </c>
      <c r="E3475" s="0" t="n">
        <v>-0.0261489416570413</v>
      </c>
    </row>
    <row r="3476" customFormat="false" ht="15" hidden="false" customHeight="false" outlineLevel="0" collapsed="false">
      <c r="A3476" s="0" t="s">
        <v>3486</v>
      </c>
      <c r="B3476" s="0" t="n">
        <v>80908</v>
      </c>
      <c r="C3476" s="0" t="s">
        <v>3486</v>
      </c>
      <c r="D3476" s="0" t="n">
        <v>0.818083256873423</v>
      </c>
      <c r="E3476" s="0" t="n">
        <v>0.0302063712060869</v>
      </c>
    </row>
    <row r="3477" customFormat="false" ht="15" hidden="false" customHeight="false" outlineLevel="0" collapsed="false">
      <c r="A3477" s="0" t="s">
        <v>3487</v>
      </c>
      <c r="B3477" s="0" t="n">
        <v>381925</v>
      </c>
      <c r="C3477" s="0" t="e">
        <f aca="false">NA()</f>
        <v>#N/A</v>
      </c>
      <c r="D3477" s="0" t="n">
        <v>0.818101688922119</v>
      </c>
      <c r="E3477" s="0" t="n">
        <v>-0.0541769735365847</v>
      </c>
    </row>
    <row r="3478" customFormat="false" ht="15" hidden="false" customHeight="false" outlineLevel="0" collapsed="false">
      <c r="A3478" s="0" t="s">
        <v>3488</v>
      </c>
      <c r="B3478" s="0" t="n">
        <v>26938</v>
      </c>
      <c r="C3478" s="0" t="s">
        <v>3488</v>
      </c>
      <c r="D3478" s="0" t="n">
        <v>0.819231647376799</v>
      </c>
      <c r="E3478" s="0" t="n">
        <v>0.0707333524539324</v>
      </c>
    </row>
    <row r="3479" customFormat="false" ht="15" hidden="false" customHeight="false" outlineLevel="0" collapsed="false">
      <c r="A3479" s="0" t="s">
        <v>3489</v>
      </c>
      <c r="B3479" s="0" t="n">
        <v>228368</v>
      </c>
      <c r="C3479" s="0" t="s">
        <v>3489</v>
      </c>
      <c r="D3479" s="0" t="n">
        <v>0.81930743091001</v>
      </c>
      <c r="E3479" s="0" t="n">
        <v>-0.0488643827419217</v>
      </c>
    </row>
    <row r="3480" customFormat="false" ht="15" hidden="false" customHeight="false" outlineLevel="0" collapsed="false">
      <c r="A3480" s="0" t="s">
        <v>3490</v>
      </c>
      <c r="B3480" s="0" t="n">
        <v>56362</v>
      </c>
      <c r="C3480" s="0" t="s">
        <v>3490</v>
      </c>
      <c r="D3480" s="0" t="n">
        <v>0.820525963052513</v>
      </c>
      <c r="E3480" s="0" t="n">
        <v>0.0671010830258059</v>
      </c>
    </row>
    <row r="3481" customFormat="false" ht="15" hidden="false" customHeight="false" outlineLevel="0" collapsed="false">
      <c r="A3481" s="0" t="s">
        <v>3491</v>
      </c>
      <c r="B3481" s="0" t="n">
        <v>72935</v>
      </c>
      <c r="C3481" s="0" t="s">
        <v>3491</v>
      </c>
      <c r="D3481" s="0" t="n">
        <v>0.820733276340095</v>
      </c>
      <c r="E3481" s="0" t="n">
        <v>0.0551075759805997</v>
      </c>
    </row>
    <row r="3482" customFormat="false" ht="15" hidden="false" customHeight="false" outlineLevel="0" collapsed="false">
      <c r="A3482" s="0" t="s">
        <v>3492</v>
      </c>
      <c r="B3482" s="0" t="n">
        <v>19084</v>
      </c>
      <c r="C3482" s="0" t="e">
        <f aca="false">NA()</f>
        <v>#N/A</v>
      </c>
      <c r="D3482" s="0" t="n">
        <v>0.821117536050165</v>
      </c>
      <c r="E3482" s="0" t="n">
        <v>-0.0310936211168524</v>
      </c>
    </row>
    <row r="3483" customFormat="false" ht="15" hidden="false" customHeight="false" outlineLevel="0" collapsed="false">
      <c r="A3483" s="0" t="s">
        <v>3493</v>
      </c>
      <c r="B3483" s="0" t="n">
        <v>54161</v>
      </c>
      <c r="C3483" s="0" t="s">
        <v>3493</v>
      </c>
      <c r="D3483" s="0" t="n">
        <v>0.824237946850297</v>
      </c>
      <c r="E3483" s="0" t="n">
        <v>-0.0242036789747679</v>
      </c>
    </row>
    <row r="3484" customFormat="false" ht="15" hidden="false" customHeight="false" outlineLevel="0" collapsed="false">
      <c r="A3484" s="0" t="s">
        <v>3494</v>
      </c>
      <c r="B3484" s="0" t="n">
        <v>69487</v>
      </c>
      <c r="C3484" s="0" t="e">
        <f aca="false">NA()</f>
        <v>#N/A</v>
      </c>
      <c r="D3484" s="0" t="n">
        <v>0.824560609491109</v>
      </c>
      <c r="E3484" s="0" t="n">
        <v>-0.0545223746465764</v>
      </c>
    </row>
    <row r="3485" customFormat="false" ht="15" hidden="false" customHeight="false" outlineLevel="0" collapsed="false">
      <c r="A3485" s="0" t="s">
        <v>3495</v>
      </c>
      <c r="B3485" s="0" t="n">
        <v>140499</v>
      </c>
      <c r="C3485" s="0" t="e">
        <f aca="false">NA()</f>
        <v>#N/A</v>
      </c>
      <c r="D3485" s="0" t="n">
        <v>0.824818591725778</v>
      </c>
      <c r="E3485" s="0" t="n">
        <v>0.0496219320724833</v>
      </c>
    </row>
    <row r="3486" customFormat="false" ht="15" hidden="false" customHeight="false" outlineLevel="0" collapsed="false">
      <c r="A3486" s="0" t="s">
        <v>3496</v>
      </c>
      <c r="B3486" s="0" t="n">
        <v>13666</v>
      </c>
      <c r="C3486" s="0" t="e">
        <f aca="false">NA()</f>
        <v>#N/A</v>
      </c>
      <c r="D3486" s="0" t="n">
        <v>0.825072660964199</v>
      </c>
      <c r="E3486" s="0" t="n">
        <v>0.0900679945584839</v>
      </c>
    </row>
    <row r="3487" customFormat="false" ht="15" hidden="false" customHeight="false" outlineLevel="0" collapsed="false">
      <c r="A3487" s="0" t="s">
        <v>3497</v>
      </c>
      <c r="B3487" s="0" t="n">
        <v>14275</v>
      </c>
      <c r="C3487" s="0" t="e">
        <f aca="false">NA()</f>
        <v>#N/A</v>
      </c>
      <c r="D3487" s="0" t="n">
        <v>0.82600859476623</v>
      </c>
      <c r="E3487" s="0" t="n">
        <v>-0.0351235167138633</v>
      </c>
    </row>
    <row r="3488" customFormat="false" ht="15" hidden="false" customHeight="false" outlineLevel="0" collapsed="false">
      <c r="A3488" s="0" t="s">
        <v>3498</v>
      </c>
      <c r="B3488" s="0" t="n">
        <v>27399</v>
      </c>
      <c r="C3488" s="0" t="s">
        <v>3498</v>
      </c>
      <c r="D3488" s="0" t="n">
        <v>0.827779974232437</v>
      </c>
      <c r="E3488" s="0" t="n">
        <v>0.0520719257247375</v>
      </c>
    </row>
    <row r="3489" customFormat="false" ht="15" hidden="false" customHeight="false" outlineLevel="0" collapsed="false">
      <c r="A3489" s="0" t="s">
        <v>3499</v>
      </c>
      <c r="B3489" s="0" t="n">
        <v>18102</v>
      </c>
      <c r="C3489" s="0" t="s">
        <v>3499</v>
      </c>
      <c r="D3489" s="0" t="n">
        <v>0.829018418754108</v>
      </c>
      <c r="E3489" s="0" t="n">
        <v>-0.0639993330646593</v>
      </c>
    </row>
    <row r="3490" customFormat="false" ht="15" hidden="false" customHeight="false" outlineLevel="0" collapsed="false">
      <c r="A3490" s="0" t="s">
        <v>3500</v>
      </c>
      <c r="B3490" s="0" t="n">
        <v>68915</v>
      </c>
      <c r="C3490" s="0" t="s">
        <v>3500</v>
      </c>
      <c r="D3490" s="0" t="n">
        <v>0.830624537167459</v>
      </c>
      <c r="E3490" s="0" t="n">
        <v>0.0471873611963716</v>
      </c>
    </row>
    <row r="3491" customFormat="false" ht="15" hidden="false" customHeight="false" outlineLevel="0" collapsed="false">
      <c r="A3491" s="0" t="s">
        <v>3501</v>
      </c>
      <c r="B3491" s="0" t="n">
        <v>11870</v>
      </c>
      <c r="C3491" s="0" t="e">
        <f aca="false">NA()</f>
        <v>#N/A</v>
      </c>
      <c r="D3491" s="0" t="n">
        <v>0.831135238723915</v>
      </c>
      <c r="E3491" s="0" t="n">
        <v>-0.060408272680899</v>
      </c>
    </row>
    <row r="3492" customFormat="false" ht="15" hidden="false" customHeight="false" outlineLevel="0" collapsed="false">
      <c r="A3492" s="0" t="s">
        <v>3502</v>
      </c>
      <c r="B3492" s="0" t="n">
        <v>23917</v>
      </c>
      <c r="C3492" s="0" t="s">
        <v>3502</v>
      </c>
      <c r="D3492" s="0" t="n">
        <v>0.831711933204452</v>
      </c>
      <c r="E3492" s="0" t="n">
        <v>-0.0254568554259071</v>
      </c>
    </row>
    <row r="3493" customFormat="false" ht="15" hidden="false" customHeight="false" outlineLevel="0" collapsed="false">
      <c r="A3493" s="0" t="s">
        <v>3503</v>
      </c>
      <c r="B3493" s="0" t="n">
        <v>56489</v>
      </c>
      <c r="C3493" s="0" t="e">
        <f aca="false">NA()</f>
        <v>#N/A</v>
      </c>
      <c r="D3493" s="0" t="n">
        <v>0.832580493248165</v>
      </c>
      <c r="E3493" s="0" t="n">
        <v>0.0508811432738749</v>
      </c>
    </row>
    <row r="3494" customFormat="false" ht="15" hidden="false" customHeight="false" outlineLevel="0" collapsed="false">
      <c r="A3494" s="0" t="s">
        <v>3504</v>
      </c>
      <c r="B3494" s="0" t="n">
        <v>67655</v>
      </c>
      <c r="C3494" s="0" t="e">
        <f aca="false">NA()</f>
        <v>#N/A</v>
      </c>
      <c r="D3494" s="0" t="n">
        <v>0.832678537897406</v>
      </c>
      <c r="E3494" s="0" t="n">
        <v>0.0535588536021461</v>
      </c>
    </row>
    <row r="3495" customFormat="false" ht="15" hidden="false" customHeight="false" outlineLevel="0" collapsed="false">
      <c r="A3495" s="0" t="s">
        <v>3505</v>
      </c>
      <c r="B3495" s="0" t="n">
        <v>320718</v>
      </c>
      <c r="C3495" s="0" t="e">
        <f aca="false">NA()</f>
        <v>#N/A</v>
      </c>
      <c r="D3495" s="0" t="n">
        <v>0.835178630145789</v>
      </c>
      <c r="E3495" s="0" t="n">
        <v>0.0657219478689557</v>
      </c>
    </row>
    <row r="3496" customFormat="false" ht="15" hidden="false" customHeight="false" outlineLevel="0" collapsed="false">
      <c r="A3496" s="0" t="s">
        <v>3506</v>
      </c>
      <c r="B3496" s="0" t="n">
        <v>19892</v>
      </c>
      <c r="C3496" s="0" t="e">
        <f aca="false">NA()</f>
        <v>#N/A</v>
      </c>
      <c r="D3496" s="0" t="n">
        <v>0.836393933696166</v>
      </c>
      <c r="E3496" s="0" t="n">
        <v>-0.0422455170662963</v>
      </c>
    </row>
    <row r="3497" customFormat="false" ht="15" hidden="false" customHeight="false" outlineLevel="0" collapsed="false">
      <c r="A3497" s="0" t="s">
        <v>3507</v>
      </c>
      <c r="B3497" s="0" t="n">
        <v>69444</v>
      </c>
      <c r="C3497" s="0" t="e">
        <f aca="false">NA()</f>
        <v>#N/A</v>
      </c>
      <c r="D3497" s="0" t="n">
        <v>0.837529781194604</v>
      </c>
      <c r="E3497" s="0" t="n">
        <v>0.0599747086401932</v>
      </c>
    </row>
    <row r="3498" customFormat="false" ht="15" hidden="false" customHeight="false" outlineLevel="0" collapsed="false">
      <c r="A3498" s="0" t="s">
        <v>3508</v>
      </c>
      <c r="B3498" s="0" t="n">
        <v>18948</v>
      </c>
      <c r="C3498" s="0" t="s">
        <v>3508</v>
      </c>
      <c r="D3498" s="0" t="n">
        <v>0.837573022257183</v>
      </c>
      <c r="E3498" s="0" t="n">
        <v>-0.0405243237899198</v>
      </c>
    </row>
    <row r="3499" customFormat="false" ht="15" hidden="false" customHeight="false" outlineLevel="0" collapsed="false">
      <c r="A3499" s="0" t="s">
        <v>3509</v>
      </c>
      <c r="B3499" s="0" t="n">
        <v>14051</v>
      </c>
      <c r="C3499" s="0" t="e">
        <f aca="false">NA()</f>
        <v>#N/A</v>
      </c>
      <c r="D3499" s="0" t="n">
        <v>0.837634917028129</v>
      </c>
      <c r="E3499" s="0" t="n">
        <v>-0.0504131457724331</v>
      </c>
    </row>
    <row r="3500" customFormat="false" ht="15" hidden="false" customHeight="false" outlineLevel="0" collapsed="false">
      <c r="A3500" s="0" t="s">
        <v>3510</v>
      </c>
      <c r="B3500" s="0" t="n">
        <v>18972</v>
      </c>
      <c r="C3500" s="0" t="s">
        <v>3510</v>
      </c>
      <c r="D3500" s="0" t="n">
        <v>0.83787870915238</v>
      </c>
      <c r="E3500" s="0" t="n">
        <v>-0.0357344729103186</v>
      </c>
    </row>
    <row r="3501" customFormat="false" ht="15" hidden="false" customHeight="false" outlineLevel="0" collapsed="false">
      <c r="A3501" s="0" t="s">
        <v>3511</v>
      </c>
      <c r="B3501" s="0" t="n">
        <v>212503</v>
      </c>
      <c r="C3501" s="0" t="s">
        <v>3511</v>
      </c>
      <c r="D3501" s="0" t="n">
        <v>0.840040532451877</v>
      </c>
      <c r="E3501" s="0" t="n">
        <v>0.0205914027913554</v>
      </c>
    </row>
    <row r="3502" customFormat="false" ht="15" hidden="false" customHeight="false" outlineLevel="0" collapsed="false">
      <c r="A3502" s="0" t="s">
        <v>3512</v>
      </c>
      <c r="B3502" s="0" t="n">
        <v>16993</v>
      </c>
      <c r="C3502" s="0" t="s">
        <v>3512</v>
      </c>
      <c r="D3502" s="0" t="n">
        <v>0.843629743681645</v>
      </c>
      <c r="E3502" s="0" t="n">
        <v>0.0520724734510072</v>
      </c>
    </row>
    <row r="3503" customFormat="false" ht="15" hidden="false" customHeight="false" outlineLevel="0" collapsed="false">
      <c r="A3503" s="0" t="s">
        <v>3513</v>
      </c>
      <c r="B3503" s="0" t="n">
        <v>268470</v>
      </c>
      <c r="C3503" s="0" t="e">
        <f aca="false">NA()</f>
        <v>#N/A</v>
      </c>
      <c r="D3503" s="0" t="n">
        <v>0.843691345046467</v>
      </c>
      <c r="E3503" s="0" t="n">
        <v>0.0202245049155145</v>
      </c>
    </row>
    <row r="3504" customFormat="false" ht="15" hidden="false" customHeight="false" outlineLevel="0" collapsed="false">
      <c r="A3504" s="0" t="s">
        <v>3514</v>
      </c>
      <c r="B3504" s="0" t="n">
        <v>83553</v>
      </c>
      <c r="C3504" s="0" t="e">
        <f aca="false">NA()</f>
        <v>#N/A</v>
      </c>
      <c r="D3504" s="0" t="n">
        <v>0.844413860383037</v>
      </c>
      <c r="E3504" s="0" t="n">
        <v>-0.0472060056464292</v>
      </c>
    </row>
    <row r="3505" customFormat="false" ht="15" hidden="false" customHeight="false" outlineLevel="0" collapsed="false">
      <c r="A3505" s="0" t="s">
        <v>3515</v>
      </c>
      <c r="B3505" s="0" t="n">
        <v>70044</v>
      </c>
      <c r="C3505" s="0" t="s">
        <v>3515</v>
      </c>
      <c r="D3505" s="0" t="n">
        <v>0.846067335240678</v>
      </c>
      <c r="E3505" s="0" t="n">
        <v>0.0191004329565265</v>
      </c>
    </row>
    <row r="3506" customFormat="false" ht="15" hidden="false" customHeight="false" outlineLevel="0" collapsed="false">
      <c r="A3506" s="0" t="s">
        <v>3516</v>
      </c>
      <c r="B3506" s="0" t="n">
        <v>224805</v>
      </c>
      <c r="C3506" s="0" t="s">
        <v>3516</v>
      </c>
      <c r="D3506" s="0" t="n">
        <v>0.848815206022653</v>
      </c>
      <c r="E3506" s="0" t="n">
        <v>0.0421006327801701</v>
      </c>
    </row>
    <row r="3507" customFormat="false" ht="15" hidden="false" customHeight="false" outlineLevel="0" collapsed="false">
      <c r="A3507" s="0" t="s">
        <v>3517</v>
      </c>
      <c r="B3507" s="0" t="n">
        <v>64292</v>
      </c>
      <c r="C3507" s="0" t="s">
        <v>3517</v>
      </c>
      <c r="D3507" s="0" t="n">
        <v>0.850522886473159</v>
      </c>
      <c r="E3507" s="0" t="n">
        <v>0.0222605491915022</v>
      </c>
    </row>
    <row r="3508" customFormat="false" ht="15" hidden="false" customHeight="false" outlineLevel="0" collapsed="false">
      <c r="A3508" s="0" t="s">
        <v>3518</v>
      </c>
      <c r="B3508" s="0" t="n">
        <v>59033</v>
      </c>
      <c r="C3508" s="0" t="s">
        <v>3518</v>
      </c>
      <c r="D3508" s="0" t="n">
        <v>0.850723680923326</v>
      </c>
      <c r="E3508" s="0" t="n">
        <v>0.032508967552908</v>
      </c>
    </row>
    <row r="3509" customFormat="false" ht="15" hidden="false" customHeight="false" outlineLevel="0" collapsed="false">
      <c r="A3509" s="0" t="s">
        <v>3519</v>
      </c>
      <c r="B3509" s="0" t="n">
        <v>66587</v>
      </c>
      <c r="C3509" s="0" t="e">
        <f aca="false">NA()</f>
        <v>#N/A</v>
      </c>
      <c r="D3509" s="0" t="n">
        <v>0.852161705451476</v>
      </c>
      <c r="E3509" s="0" t="n">
        <v>-0.016829207727671</v>
      </c>
    </row>
    <row r="3510" customFormat="false" ht="15" hidden="false" customHeight="false" outlineLevel="0" collapsed="false">
      <c r="A3510" s="0" t="s">
        <v>3520</v>
      </c>
      <c r="B3510" s="0" t="n">
        <v>19659</v>
      </c>
      <c r="C3510" s="0" t="s">
        <v>3520</v>
      </c>
      <c r="D3510" s="0" t="n">
        <v>0.852400139155741</v>
      </c>
      <c r="E3510" s="0" t="n">
        <v>0.0938770019942199</v>
      </c>
    </row>
    <row r="3511" customFormat="false" ht="15" hidden="false" customHeight="false" outlineLevel="0" collapsed="false">
      <c r="A3511" s="0" t="s">
        <v>3521</v>
      </c>
      <c r="B3511" s="0" t="n">
        <v>57738</v>
      </c>
      <c r="C3511" s="0" t="s">
        <v>3521</v>
      </c>
      <c r="D3511" s="0" t="n">
        <v>0.855215772293293</v>
      </c>
      <c r="E3511" s="0" t="n">
        <v>0.121732390934313</v>
      </c>
    </row>
    <row r="3512" customFormat="false" ht="15" hidden="false" customHeight="false" outlineLevel="0" collapsed="false">
      <c r="A3512" s="0" t="s">
        <v>3522</v>
      </c>
      <c r="B3512" s="0" t="n">
        <v>14778</v>
      </c>
      <c r="C3512" s="0" t="s">
        <v>3522</v>
      </c>
      <c r="D3512" s="0" t="n">
        <v>0.858532201239538</v>
      </c>
      <c r="E3512" s="0" t="n">
        <v>-0.0899034155889797</v>
      </c>
    </row>
    <row r="3513" customFormat="false" ht="15" hidden="false" customHeight="false" outlineLevel="0" collapsed="false">
      <c r="A3513" s="0" t="s">
        <v>3523</v>
      </c>
      <c r="B3513" s="0" t="n">
        <v>13848</v>
      </c>
      <c r="C3513" s="0" t="s">
        <v>3523</v>
      </c>
      <c r="D3513" s="0" t="n">
        <v>0.858540893944197</v>
      </c>
      <c r="E3513" s="0" t="n">
        <v>-0.0355092516214306</v>
      </c>
    </row>
    <row r="3514" customFormat="false" ht="15" hidden="false" customHeight="false" outlineLevel="0" collapsed="false">
      <c r="A3514" s="0" t="s">
        <v>3524</v>
      </c>
      <c r="B3514" s="0" t="n">
        <v>226098</v>
      </c>
      <c r="C3514" s="0" t="e">
        <f aca="false">NA()</f>
        <v>#N/A</v>
      </c>
      <c r="D3514" s="0" t="n">
        <v>0.859159431585755</v>
      </c>
      <c r="E3514" s="0" t="n">
        <v>-0.0277575954608897</v>
      </c>
    </row>
    <row r="3515" customFormat="false" ht="15" hidden="false" customHeight="false" outlineLevel="0" collapsed="false">
      <c r="A3515" s="0" t="s">
        <v>3525</v>
      </c>
      <c r="B3515" s="0" t="n">
        <v>15118</v>
      </c>
      <c r="C3515" s="0" t="s">
        <v>3525</v>
      </c>
      <c r="D3515" s="0" t="n">
        <v>0.859233163949465</v>
      </c>
      <c r="E3515" s="0" t="n">
        <v>-0.0424330288466184</v>
      </c>
    </row>
    <row r="3516" customFormat="false" ht="15" hidden="false" customHeight="false" outlineLevel="0" collapsed="false">
      <c r="A3516" s="0" t="s">
        <v>3526</v>
      </c>
      <c r="B3516" s="0" t="n">
        <v>242126</v>
      </c>
      <c r="C3516" s="0" t="s">
        <v>3526</v>
      </c>
      <c r="D3516" s="0" t="n">
        <v>0.860736213635565</v>
      </c>
      <c r="E3516" s="0" t="n">
        <v>-0.0300911075896089</v>
      </c>
    </row>
    <row r="3517" customFormat="false" ht="15" hidden="false" customHeight="false" outlineLevel="0" collapsed="false">
      <c r="A3517" s="0" t="s">
        <v>3527</v>
      </c>
      <c r="B3517" s="0" t="n">
        <v>71803</v>
      </c>
      <c r="C3517" s="0" t="e">
        <f aca="false">NA()</f>
        <v>#N/A</v>
      </c>
      <c r="D3517" s="0" t="n">
        <v>0.863171279809915</v>
      </c>
      <c r="E3517" s="0" t="n">
        <v>0.0565369355792731</v>
      </c>
    </row>
    <row r="3518" customFormat="false" ht="15" hidden="false" customHeight="false" outlineLevel="0" collapsed="false">
      <c r="A3518" s="0" t="s">
        <v>3528</v>
      </c>
      <c r="B3518" s="0" t="n">
        <v>12169</v>
      </c>
      <c r="C3518" s="0" t="s">
        <v>3528</v>
      </c>
      <c r="D3518" s="0" t="n">
        <v>0.865359436184367</v>
      </c>
      <c r="E3518" s="0" t="n">
        <v>-0.0304835366147778</v>
      </c>
    </row>
    <row r="3519" customFormat="false" ht="15" hidden="false" customHeight="false" outlineLevel="0" collapsed="false">
      <c r="A3519" s="0" t="s">
        <v>3529</v>
      </c>
      <c r="B3519" s="0" t="n">
        <v>66046</v>
      </c>
      <c r="C3519" s="0" t="s">
        <v>3529</v>
      </c>
      <c r="D3519" s="0" t="n">
        <v>0.870267125729046</v>
      </c>
      <c r="E3519" s="0" t="n">
        <v>0.0299638564879352</v>
      </c>
    </row>
    <row r="3520" customFormat="false" ht="15" hidden="false" customHeight="false" outlineLevel="0" collapsed="false">
      <c r="A3520" s="0" t="s">
        <v>3530</v>
      </c>
      <c r="B3520" s="0" t="n">
        <v>98956</v>
      </c>
      <c r="C3520" s="0" t="s">
        <v>3530</v>
      </c>
      <c r="D3520" s="0" t="n">
        <v>0.873751726359494</v>
      </c>
      <c r="E3520" s="0" t="n">
        <v>0.0557081001324384</v>
      </c>
    </row>
    <row r="3521" customFormat="false" ht="15" hidden="false" customHeight="false" outlineLevel="0" collapsed="false">
      <c r="A3521" s="0" t="s">
        <v>3531</v>
      </c>
      <c r="B3521" s="0" t="n">
        <v>56626</v>
      </c>
      <c r="C3521" s="0" t="s">
        <v>3531</v>
      </c>
      <c r="D3521" s="0" t="n">
        <v>0.873856749858275</v>
      </c>
      <c r="E3521" s="0" t="n">
        <v>0.0411531017491678</v>
      </c>
    </row>
    <row r="3522" customFormat="false" ht="15" hidden="false" customHeight="false" outlineLevel="0" collapsed="false">
      <c r="A3522" s="0" t="s">
        <v>3532</v>
      </c>
      <c r="B3522" s="0" t="n">
        <v>23939</v>
      </c>
      <c r="C3522" s="0" t="e">
        <f aca="false">NA()</f>
        <v>#N/A</v>
      </c>
      <c r="D3522" s="0" t="n">
        <v>0.875012883186652</v>
      </c>
      <c r="E3522" s="0" t="n">
        <v>0.0343602486168688</v>
      </c>
    </row>
    <row r="3523" customFormat="false" ht="15" hidden="false" customHeight="false" outlineLevel="0" collapsed="false">
      <c r="A3523" s="0" t="s">
        <v>3533</v>
      </c>
      <c r="B3523" s="0" t="n">
        <v>70918</v>
      </c>
      <c r="C3523" s="0" t="e">
        <f aca="false">NA()</f>
        <v>#N/A</v>
      </c>
      <c r="D3523" s="0" t="n">
        <v>0.875381928602932</v>
      </c>
      <c r="E3523" s="0" t="n">
        <v>0.0310414473707938</v>
      </c>
    </row>
    <row r="3524" customFormat="false" ht="15" hidden="false" customHeight="false" outlineLevel="0" collapsed="false">
      <c r="A3524" s="0" t="s">
        <v>3534</v>
      </c>
      <c r="B3524" s="0" t="n">
        <v>22201</v>
      </c>
      <c r="C3524" s="0" t="e">
        <f aca="false">NA()</f>
        <v>#N/A</v>
      </c>
      <c r="D3524" s="0" t="n">
        <v>0.875511901714053</v>
      </c>
      <c r="E3524" s="0" t="n">
        <v>-0.0143307616464554</v>
      </c>
    </row>
    <row r="3525" customFormat="false" ht="15" hidden="false" customHeight="false" outlineLevel="0" collapsed="false">
      <c r="A3525" s="0" t="s">
        <v>3535</v>
      </c>
      <c r="B3525" s="0" t="n">
        <v>271424</v>
      </c>
      <c r="C3525" s="0" t="e">
        <f aca="false">NA()</f>
        <v>#N/A</v>
      </c>
      <c r="D3525" s="0" t="n">
        <v>0.878452488709951</v>
      </c>
      <c r="E3525" s="0" t="n">
        <v>-0.0436986240923014</v>
      </c>
    </row>
    <row r="3526" customFormat="false" ht="15" hidden="false" customHeight="false" outlineLevel="0" collapsed="false">
      <c r="A3526" s="0" t="s">
        <v>3536</v>
      </c>
      <c r="B3526" s="0" t="n">
        <v>14412</v>
      </c>
      <c r="C3526" s="0" t="s">
        <v>3536</v>
      </c>
      <c r="D3526" s="0" t="n">
        <v>0.879462506318107</v>
      </c>
      <c r="E3526" s="0" t="n">
        <v>-0.0381325674005</v>
      </c>
    </row>
    <row r="3527" customFormat="false" ht="15" hidden="false" customHeight="false" outlineLevel="0" collapsed="false">
      <c r="A3527" s="0" t="s">
        <v>3537</v>
      </c>
      <c r="B3527" s="0" t="n">
        <v>68273</v>
      </c>
      <c r="C3527" s="0" t="s">
        <v>3537</v>
      </c>
      <c r="D3527" s="0" t="n">
        <v>0.880937242932426</v>
      </c>
      <c r="E3527" s="0" t="n">
        <v>-0.0332407481558592</v>
      </c>
    </row>
    <row r="3528" customFormat="false" ht="15" hidden="false" customHeight="false" outlineLevel="0" collapsed="false">
      <c r="A3528" s="0" t="s">
        <v>3538</v>
      </c>
      <c r="B3528" s="0" t="n">
        <v>102414</v>
      </c>
      <c r="C3528" s="0" t="s">
        <v>3538</v>
      </c>
      <c r="D3528" s="0" t="n">
        <v>0.883099858700701</v>
      </c>
      <c r="E3528" s="0" t="n">
        <v>0.0261256655683688</v>
      </c>
    </row>
    <row r="3529" customFormat="false" ht="15" hidden="false" customHeight="false" outlineLevel="0" collapsed="false">
      <c r="A3529" s="0" t="s">
        <v>3539</v>
      </c>
      <c r="B3529" s="0" t="n">
        <v>55963</v>
      </c>
      <c r="C3529" s="0" t="s">
        <v>3539</v>
      </c>
      <c r="D3529" s="0" t="n">
        <v>0.885497760649311</v>
      </c>
      <c r="E3529" s="0" t="n">
        <v>0.0497608101979496</v>
      </c>
    </row>
    <row r="3530" customFormat="false" ht="15" hidden="false" customHeight="false" outlineLevel="0" collapsed="false">
      <c r="A3530" s="0" t="s">
        <v>3540</v>
      </c>
      <c r="B3530" s="0" t="n">
        <v>239706</v>
      </c>
      <c r="C3530" s="0" t="e">
        <f aca="false">NA()</f>
        <v>#N/A</v>
      </c>
      <c r="D3530" s="0" t="n">
        <v>0.885850498948068</v>
      </c>
      <c r="E3530" s="0" t="n">
        <v>-0.0275721237159425</v>
      </c>
    </row>
    <row r="3531" customFormat="false" ht="15" hidden="false" customHeight="false" outlineLevel="0" collapsed="false">
      <c r="A3531" s="0" t="s">
        <v>3541</v>
      </c>
      <c r="B3531" s="0" t="n">
        <v>18212</v>
      </c>
      <c r="C3531" s="0" t="s">
        <v>3541</v>
      </c>
      <c r="D3531" s="0" t="n">
        <v>0.890478279899547</v>
      </c>
      <c r="E3531" s="0" t="n">
        <v>-0.0596659274585738</v>
      </c>
    </row>
    <row r="3532" customFormat="false" ht="15" hidden="false" customHeight="false" outlineLevel="0" collapsed="false">
      <c r="A3532" s="0" t="s">
        <v>3542</v>
      </c>
      <c r="B3532" s="0" t="n">
        <v>14226</v>
      </c>
      <c r="C3532" s="0" t="e">
        <f aca="false">NA()</f>
        <v>#N/A</v>
      </c>
      <c r="D3532" s="0" t="n">
        <v>0.890789886051489</v>
      </c>
      <c r="E3532" s="0" t="n">
        <v>-0.053289643401758</v>
      </c>
    </row>
    <row r="3533" customFormat="false" ht="15" hidden="false" customHeight="false" outlineLevel="0" collapsed="false">
      <c r="A3533" s="0" t="s">
        <v>3543</v>
      </c>
      <c r="B3533" s="0" t="n">
        <v>12140</v>
      </c>
      <c r="C3533" s="0" t="e">
        <f aca="false">NA()</f>
        <v>#N/A</v>
      </c>
      <c r="D3533" s="0" t="n">
        <v>0.894256539195147</v>
      </c>
      <c r="E3533" s="0" t="n">
        <v>0.0288863192311606</v>
      </c>
    </row>
    <row r="3534" customFormat="false" ht="15" hidden="false" customHeight="false" outlineLevel="0" collapsed="false">
      <c r="A3534" s="0" t="s">
        <v>3544</v>
      </c>
      <c r="B3534" s="0" t="n">
        <v>15450</v>
      </c>
      <c r="C3534" s="0" t="e">
        <f aca="false">NA()</f>
        <v>#N/A</v>
      </c>
      <c r="D3534" s="0" t="n">
        <v>0.896373335399529</v>
      </c>
      <c r="E3534" s="0" t="n">
        <v>-0.029752073498984</v>
      </c>
    </row>
    <row r="3535" customFormat="false" ht="15" hidden="false" customHeight="false" outlineLevel="0" collapsed="false">
      <c r="A3535" s="0" t="s">
        <v>3545</v>
      </c>
      <c r="B3535" s="0" t="n">
        <v>51792</v>
      </c>
      <c r="C3535" s="0" t="e">
        <f aca="false">NA()</f>
        <v>#N/A</v>
      </c>
      <c r="D3535" s="0" t="n">
        <v>0.901001737878404</v>
      </c>
      <c r="E3535" s="0" t="n">
        <v>-0.0225852025939179</v>
      </c>
    </row>
    <row r="3536" customFormat="false" ht="15" hidden="false" customHeight="false" outlineLevel="0" collapsed="false">
      <c r="A3536" s="0" t="s">
        <v>3546</v>
      </c>
      <c r="B3536" s="0" t="n">
        <v>12313</v>
      </c>
      <c r="C3536" s="0" t="s">
        <v>3546</v>
      </c>
      <c r="D3536" s="0" t="n">
        <v>0.901361876586637</v>
      </c>
      <c r="E3536" s="0" t="n">
        <v>-0.011820933244433</v>
      </c>
    </row>
    <row r="3537" customFormat="false" ht="15" hidden="false" customHeight="false" outlineLevel="0" collapsed="false">
      <c r="A3537" s="0" t="s">
        <v>3547</v>
      </c>
      <c r="B3537" s="0" t="n">
        <v>67005</v>
      </c>
      <c r="C3537" s="0" t="s">
        <v>3547</v>
      </c>
      <c r="D3537" s="0" t="n">
        <v>0.907374971621216</v>
      </c>
      <c r="E3537" s="0" t="n">
        <v>-0.0395251470954916</v>
      </c>
    </row>
    <row r="3538" customFormat="false" ht="15" hidden="false" customHeight="false" outlineLevel="0" collapsed="false">
      <c r="A3538" s="0" t="s">
        <v>3548</v>
      </c>
      <c r="B3538" s="0" t="n">
        <v>269252</v>
      </c>
      <c r="C3538" s="0" t="e">
        <f aca="false">NA()</f>
        <v>#N/A</v>
      </c>
      <c r="D3538" s="0" t="n">
        <v>0.913552273144345</v>
      </c>
      <c r="E3538" s="0" t="n">
        <v>0.0248782446704148</v>
      </c>
    </row>
    <row r="3539" customFormat="false" ht="15" hidden="false" customHeight="false" outlineLevel="0" collapsed="false">
      <c r="A3539" s="0" t="s">
        <v>3549</v>
      </c>
      <c r="B3539" s="0" t="n">
        <v>18752</v>
      </c>
      <c r="C3539" s="0" t="e">
        <f aca="false">NA()</f>
        <v>#N/A</v>
      </c>
      <c r="D3539" s="0" t="n">
        <v>0.915689007422724</v>
      </c>
      <c r="E3539" s="0" t="n">
        <v>-0.0226819367840241</v>
      </c>
    </row>
    <row r="3540" customFormat="false" ht="15" hidden="false" customHeight="false" outlineLevel="0" collapsed="false">
      <c r="A3540" s="0" t="s">
        <v>3550</v>
      </c>
      <c r="B3540" s="0" t="n">
        <v>53859</v>
      </c>
      <c r="C3540" s="0" t="e">
        <f aca="false">NA()</f>
        <v>#N/A</v>
      </c>
      <c r="D3540" s="0" t="n">
        <v>0.918016375642843</v>
      </c>
      <c r="E3540" s="0" t="n">
        <v>0.00781495806522514</v>
      </c>
    </row>
    <row r="3541" customFormat="false" ht="15" hidden="false" customHeight="false" outlineLevel="0" collapsed="false">
      <c r="A3541" s="0" t="s">
        <v>3551</v>
      </c>
      <c r="B3541" s="0" t="n">
        <v>66237</v>
      </c>
      <c r="C3541" s="0" t="s">
        <v>3551</v>
      </c>
      <c r="D3541" s="0" t="n">
        <v>0.931371480979649</v>
      </c>
      <c r="E3541" s="0" t="n">
        <v>-0.00965471051507638</v>
      </c>
    </row>
    <row r="3542" customFormat="false" ht="15" hidden="false" customHeight="false" outlineLevel="0" collapsed="false">
      <c r="A3542" s="0" t="s">
        <v>3552</v>
      </c>
      <c r="B3542" s="0" t="n">
        <v>14056</v>
      </c>
      <c r="C3542" s="0" t="s">
        <v>3552</v>
      </c>
      <c r="D3542" s="0" t="n">
        <v>0.933710350180892</v>
      </c>
      <c r="E3542" s="0" t="n">
        <v>-0.0167286654759309</v>
      </c>
    </row>
    <row r="3543" customFormat="false" ht="15" hidden="false" customHeight="false" outlineLevel="0" collapsed="false">
      <c r="A3543" s="0" t="s">
        <v>3553</v>
      </c>
      <c r="B3543" s="0" t="n">
        <v>18481</v>
      </c>
      <c r="C3543" s="0" t="e">
        <f aca="false">NA()</f>
        <v>#N/A</v>
      </c>
      <c r="D3543" s="0" t="n">
        <v>0.934822469625821</v>
      </c>
      <c r="E3543" s="0" t="n">
        <v>0.0205696573224978</v>
      </c>
    </row>
    <row r="3544" customFormat="false" ht="15" hidden="false" customHeight="false" outlineLevel="0" collapsed="false">
      <c r="A3544" s="0" t="s">
        <v>3554</v>
      </c>
      <c r="B3544" s="0" t="n">
        <v>214572</v>
      </c>
      <c r="C3544" s="0" t="e">
        <f aca="false">NA()</f>
        <v>#N/A</v>
      </c>
      <c r="D3544" s="0" t="n">
        <v>0.936529724075706</v>
      </c>
      <c r="E3544" s="0" t="n">
        <v>-0.0118633005058939</v>
      </c>
    </row>
    <row r="3545" customFormat="false" ht="15" hidden="false" customHeight="false" outlineLevel="0" collapsed="false">
      <c r="A3545" s="0" t="s">
        <v>3555</v>
      </c>
      <c r="B3545" s="0" t="n">
        <v>22209</v>
      </c>
      <c r="C3545" s="0" t="e">
        <f aca="false">NA()</f>
        <v>#N/A</v>
      </c>
      <c r="D3545" s="0" t="n">
        <v>0.938083533498749</v>
      </c>
      <c r="E3545" s="0" t="n">
        <v>-0.0166660196466299</v>
      </c>
    </row>
    <row r="3546" customFormat="false" ht="15" hidden="false" customHeight="false" outlineLevel="0" collapsed="false">
      <c r="A3546" s="0" t="s">
        <v>3556</v>
      </c>
      <c r="B3546" s="0" t="n">
        <v>24018</v>
      </c>
      <c r="C3546" s="0" t="e">
        <f aca="false">NA()</f>
        <v>#N/A</v>
      </c>
      <c r="D3546" s="0" t="n">
        <v>0.940555788576512</v>
      </c>
      <c r="E3546" s="0" t="n">
        <v>0.0271709808248248</v>
      </c>
    </row>
    <row r="3547" customFormat="false" ht="15" hidden="false" customHeight="false" outlineLevel="0" collapsed="false">
      <c r="A3547" s="0" t="s">
        <v>3557</v>
      </c>
      <c r="B3547" s="0" t="n">
        <v>229699</v>
      </c>
      <c r="C3547" s="0" t="s">
        <v>3557</v>
      </c>
      <c r="D3547" s="0" t="n">
        <v>0.977755100804077</v>
      </c>
      <c r="E3547" s="0" t="n">
        <v>0.00578519967845503</v>
      </c>
    </row>
    <row r="3548" customFormat="false" ht="15" hidden="false" customHeight="false" outlineLevel="0" collapsed="false">
      <c r="A3548" s="0" t="s">
        <v>3558</v>
      </c>
      <c r="B3548" s="0" t="n">
        <v>435743</v>
      </c>
      <c r="C3548" s="0" t="s">
        <v>3558</v>
      </c>
      <c r="D3548" s="0" t="n">
        <v>1</v>
      </c>
      <c r="E3548" s="0" t="n">
        <v>0</v>
      </c>
    </row>
    <row r="3549" customFormat="false" ht="15" hidden="false" customHeight="false" outlineLevel="0" collapsed="false">
      <c r="A3549" s="0" t="s">
        <v>3559</v>
      </c>
      <c r="B3549" s="0" t="n">
        <v>107626</v>
      </c>
      <c r="C3549" s="0" t="s">
        <v>3559</v>
      </c>
      <c r="D3549" s="0" t="n">
        <v>1</v>
      </c>
      <c r="E3549" s="0" t="n">
        <v>0</v>
      </c>
    </row>
    <row r="3550" customFormat="false" ht="15" hidden="false" customHeight="false" outlineLevel="0" collapsed="false">
      <c r="A3550" s="0" t="s">
        <v>3560</v>
      </c>
      <c r="B3550" s="0" t="n">
        <v>436059</v>
      </c>
      <c r="C3550" s="0" t="s">
        <v>3560</v>
      </c>
      <c r="D3550" s="0" t="n">
        <v>1</v>
      </c>
      <c r="E3550" s="0" t="n">
        <v>0</v>
      </c>
    </row>
    <row r="3551" customFormat="false" ht="15" hidden="false" customHeight="false" outlineLevel="0" collapsed="false">
      <c r="A3551" s="0" t="s">
        <v>3561</v>
      </c>
      <c r="B3551" s="0" t="n">
        <v>320790</v>
      </c>
      <c r="C3551" s="0" t="s">
        <v>3561</v>
      </c>
      <c r="D3551" s="0" t="n">
        <v>1</v>
      </c>
      <c r="E3551" s="0" t="n">
        <v>0</v>
      </c>
    </row>
    <row r="3552" customFormat="false" ht="15" hidden="false" customHeight="false" outlineLevel="0" collapsed="false">
      <c r="A3552" s="0" t="s">
        <v>3562</v>
      </c>
      <c r="B3552" s="0" t="n">
        <v>632302</v>
      </c>
      <c r="C3552" s="0" t="s">
        <v>3562</v>
      </c>
      <c r="D3552" s="0" t="n">
        <v>1</v>
      </c>
      <c r="E3552" s="0" t="n">
        <v>0</v>
      </c>
    </row>
    <row r="3553" customFormat="false" ht="15" hidden="false" customHeight="false" outlineLevel="0" collapsed="false">
      <c r="A3553" s="0" t="s">
        <v>3563</v>
      </c>
      <c r="B3553" s="0" t="n">
        <v>102631912</v>
      </c>
      <c r="C3553" s="0" t="s">
        <v>3563</v>
      </c>
      <c r="D3553" s="0" t="n">
        <v>1</v>
      </c>
      <c r="E3553" s="0" t="n">
        <v>0</v>
      </c>
    </row>
    <row r="3554" customFormat="false" ht="15" hidden="false" customHeight="false" outlineLevel="0" collapsed="false">
      <c r="A3554" s="0" t="s">
        <v>3564</v>
      </c>
      <c r="B3554" s="0" t="n">
        <v>17705</v>
      </c>
      <c r="C3554" s="0" t="s">
        <v>3564</v>
      </c>
      <c r="D3554" s="0" t="n">
        <v>1</v>
      </c>
      <c r="E3554" s="0" t="n">
        <v>0</v>
      </c>
    </row>
    <row r="3555" customFormat="false" ht="15" hidden="false" customHeight="false" outlineLevel="0" collapsed="false">
      <c r="A3555" s="0" t="s">
        <v>3565</v>
      </c>
      <c r="B3555" s="0" t="n">
        <v>17706</v>
      </c>
      <c r="C3555" s="0" t="s">
        <v>3565</v>
      </c>
      <c r="D3555" s="0" t="n">
        <v>1</v>
      </c>
      <c r="E3555" s="0" t="n">
        <v>0</v>
      </c>
    </row>
    <row r="3556" customFormat="false" ht="15" hidden="false" customHeight="false" outlineLevel="0" collapsed="false">
      <c r="A3556" s="0" t="s">
        <v>3566</v>
      </c>
      <c r="B3556" s="0" t="n">
        <v>17708</v>
      </c>
      <c r="C3556" s="0" t="s">
        <v>3566</v>
      </c>
      <c r="D3556" s="0" t="n">
        <v>1</v>
      </c>
      <c r="E3556" s="0" t="n">
        <v>0</v>
      </c>
    </row>
    <row r="3557" customFormat="false" ht="15" hidden="false" customHeight="false" outlineLevel="0" collapsed="false">
      <c r="A3557" s="0" t="s">
        <v>3567</v>
      </c>
      <c r="B3557" s="0" t="n">
        <v>17709</v>
      </c>
      <c r="C3557" s="0" t="s">
        <v>3567</v>
      </c>
      <c r="D3557" s="0" t="n">
        <v>1</v>
      </c>
      <c r="E3557" s="0" t="n">
        <v>0</v>
      </c>
    </row>
    <row r="3558" customFormat="false" ht="15" hidden="false" customHeight="false" outlineLevel="0" collapsed="false">
      <c r="A3558" s="0" t="s">
        <v>3568</v>
      </c>
      <c r="B3558" s="0" t="n">
        <v>17710</v>
      </c>
      <c r="C3558" s="0" t="s">
        <v>3568</v>
      </c>
      <c r="D3558" s="0" t="n">
        <v>1</v>
      </c>
      <c r="E3558" s="0" t="n">
        <v>0</v>
      </c>
    </row>
    <row r="3559" customFormat="false" ht="15" hidden="false" customHeight="false" outlineLevel="0" collapsed="false">
      <c r="A3559" s="0" t="s">
        <v>3569</v>
      </c>
      <c r="B3559" s="0" t="n">
        <v>17711</v>
      </c>
      <c r="C3559" s="0" t="s">
        <v>3569</v>
      </c>
      <c r="D3559" s="0" t="n">
        <v>1</v>
      </c>
      <c r="E3559" s="0" t="n">
        <v>0</v>
      </c>
    </row>
    <row r="3560" customFormat="false" ht="15" hidden="false" customHeight="false" outlineLevel="0" collapsed="false">
      <c r="A3560" s="0" t="s">
        <v>3570</v>
      </c>
      <c r="B3560" s="0" t="n">
        <v>17716</v>
      </c>
      <c r="C3560" s="0" t="s">
        <v>3570</v>
      </c>
      <c r="D3560" s="0" t="n">
        <v>1</v>
      </c>
      <c r="E3560" s="0" t="n">
        <v>0</v>
      </c>
    </row>
    <row r="3561" customFormat="false" ht="15" hidden="false" customHeight="false" outlineLevel="0" collapsed="false">
      <c r="A3561" s="0" t="s">
        <v>3571</v>
      </c>
      <c r="B3561" s="0" t="n">
        <v>17717</v>
      </c>
      <c r="C3561" s="0" t="s">
        <v>3571</v>
      </c>
      <c r="D3561" s="0" t="n">
        <v>1</v>
      </c>
      <c r="E3561" s="0" t="n">
        <v>0</v>
      </c>
    </row>
    <row r="3562" customFormat="false" ht="15" hidden="false" customHeight="false" outlineLevel="0" collapsed="false">
      <c r="A3562" s="0" t="s">
        <v>3572</v>
      </c>
      <c r="B3562" s="0" t="n">
        <v>17718</v>
      </c>
      <c r="C3562" s="0" t="s">
        <v>3572</v>
      </c>
      <c r="D3562" s="0" t="n">
        <v>1</v>
      </c>
      <c r="E3562" s="0" t="n">
        <v>0</v>
      </c>
    </row>
    <row r="3563" customFormat="false" ht="15" hidden="false" customHeight="false" outlineLevel="0" collapsed="false">
      <c r="A3563" s="0" t="s">
        <v>3573</v>
      </c>
      <c r="B3563" s="0" t="n">
        <v>17719</v>
      </c>
      <c r="C3563" s="0" t="s">
        <v>3573</v>
      </c>
      <c r="D3563" s="0" t="n">
        <v>1</v>
      </c>
      <c r="E3563" s="0" t="n">
        <v>0</v>
      </c>
    </row>
    <row r="3564" customFormat="false" ht="15" hidden="false" customHeight="false" outlineLevel="0" collapsed="false">
      <c r="A3564" s="0" t="s">
        <v>3574</v>
      </c>
      <c r="B3564" s="0" t="n">
        <v>17720</v>
      </c>
      <c r="C3564" s="0" t="s">
        <v>3574</v>
      </c>
      <c r="D3564" s="0" t="n">
        <v>1</v>
      </c>
      <c r="E3564" s="0" t="n">
        <v>0</v>
      </c>
    </row>
    <row r="3565" customFormat="false" ht="15" hidden="false" customHeight="false" outlineLevel="0" collapsed="false">
      <c r="A3565" s="0" t="s">
        <v>3575</v>
      </c>
      <c r="B3565" s="0" t="n">
        <v>17721</v>
      </c>
      <c r="C3565" s="0" t="s">
        <v>3575</v>
      </c>
      <c r="D3565" s="0" t="n">
        <v>1</v>
      </c>
      <c r="E3565" s="0" t="n">
        <v>0</v>
      </c>
    </row>
    <row r="3566" customFormat="false" ht="15" hidden="false" customHeight="false" outlineLevel="0" collapsed="false">
      <c r="A3566" s="0" t="s">
        <v>3576</v>
      </c>
      <c r="B3566" s="0" t="n">
        <v>17722</v>
      </c>
      <c r="C3566" s="0" t="s">
        <v>3576</v>
      </c>
      <c r="D3566" s="0" t="n">
        <v>1</v>
      </c>
      <c r="E3566" s="0" t="n">
        <v>0</v>
      </c>
    </row>
    <row r="3567" customFormat="false" ht="15" hidden="false" customHeight="false" outlineLevel="0" collapsed="false">
      <c r="A3567" s="0" t="s">
        <v>3577</v>
      </c>
      <c r="B3567" s="0" t="n">
        <v>613123</v>
      </c>
      <c r="C3567" s="0" t="s">
        <v>3577</v>
      </c>
      <c r="D3567" s="0" t="n">
        <v>1</v>
      </c>
      <c r="E3567" s="0" t="n">
        <v>0</v>
      </c>
    </row>
    <row r="3568" customFormat="false" ht="15" hidden="false" customHeight="false" outlineLevel="0" collapsed="false">
      <c r="A3568" s="4" t="s">
        <v>3578</v>
      </c>
      <c r="B3568" s="4"/>
      <c r="C3568" s="0" t="e">
        <f aca="false">NA()</f>
        <v>#N/A</v>
      </c>
      <c r="D3568" s="0" t="n">
        <v>1</v>
      </c>
      <c r="E3568" s="0" t="n">
        <v>0</v>
      </c>
    </row>
    <row r="3569" customFormat="false" ht="15" hidden="false" customHeight="false" outlineLevel="0" collapsed="false">
      <c r="A3569" s="0" t="s">
        <v>3579</v>
      </c>
      <c r="B3569" s="0" t="n">
        <v>226565</v>
      </c>
      <c r="C3569" s="0" t="e">
        <f aca="false">NA()</f>
        <v>#N/A</v>
      </c>
      <c r="D3569" s="0" t="n">
        <v>1</v>
      </c>
      <c r="E3569" s="0" t="n">
        <v>0</v>
      </c>
    </row>
    <row r="3570" customFormat="false" ht="15" hidden="false" customHeight="false" outlineLevel="0" collapsed="false">
      <c r="A3570" s="0" t="s">
        <v>3580</v>
      </c>
      <c r="B3570" s="0" t="n">
        <v>628779</v>
      </c>
      <c r="C3570" s="0" t="s">
        <v>3580</v>
      </c>
      <c r="D3570" s="0" t="n">
        <v>1</v>
      </c>
      <c r="E3570" s="0" t="n">
        <v>0</v>
      </c>
    </row>
    <row r="3571" customFormat="false" ht="15" hidden="false" customHeight="false" outlineLevel="0" collapsed="false">
      <c r="A3571" s="0" t="s">
        <v>3581</v>
      </c>
      <c r="B3571" s="0" t="n">
        <v>16612</v>
      </c>
      <c r="C3571" s="0" t="e">
        <f aca="false">NA()</f>
        <v>#N/A</v>
      </c>
      <c r="D3571" s="0" t="n">
        <v>1</v>
      </c>
      <c r="E3571" s="0" t="n">
        <v>0</v>
      </c>
    </row>
    <row r="3572" customFormat="false" ht="15" hidden="false" customHeight="false" outlineLevel="0" collapsed="false">
      <c r="A3572" s="0" t="s">
        <v>3582</v>
      </c>
      <c r="B3572" s="0" t="n">
        <v>270672</v>
      </c>
      <c r="C3572" s="0" t="e">
        <f aca="false">NA()</f>
        <v>#N/A</v>
      </c>
      <c r="D3572" s="0" t="n">
        <v>1</v>
      </c>
      <c r="E3572" s="0" t="n">
        <v>0</v>
      </c>
    </row>
    <row r="3573" customFormat="false" ht="15" hidden="false" customHeight="false" outlineLevel="0" collapsed="false">
      <c r="A3573" s="0" t="s">
        <v>3583</v>
      </c>
      <c r="B3573" s="0" t="n">
        <v>434057</v>
      </c>
      <c r="C3573" s="0" t="e">
        <f aca="false">NA()</f>
        <v>#N/A</v>
      </c>
      <c r="D3573" s="0" t="n">
        <v>1</v>
      </c>
      <c r="E3573" s="0" t="n">
        <v>0</v>
      </c>
    </row>
    <row r="3574" customFormat="false" ht="15" hidden="false" customHeight="false" outlineLevel="0" collapsed="false">
      <c r="A3574" s="0" t="s">
        <v>3584</v>
      </c>
      <c r="B3574" s="0" t="n">
        <v>625530</v>
      </c>
      <c r="C3574" s="0" t="e">
        <f aca="false">NA()</f>
        <v>#N/A</v>
      </c>
      <c r="D3574" s="0" t="n">
        <v>1</v>
      </c>
      <c r="E3574" s="0" t="n">
        <v>0</v>
      </c>
    </row>
  </sheetData>
  <autoFilter ref="A1:E357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6" t="s">
        <v>35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7T12:27:46Z</dcterms:created>
  <dc:creator>Adil Mardinoglu</dc:creator>
  <dc:description/>
  <dc:language>en-US</dc:language>
  <cp:lastModifiedBy>Adil Mardinoglu</cp:lastModifiedBy>
  <dcterms:modified xsi:type="dcterms:W3CDTF">2015-09-20T21:16:28Z</dcterms:modified>
  <cp:revision>0</cp:revision>
  <dc:subject/>
  <dc:title/>
</cp:coreProperties>
</file>